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8518" windowHeight="8100" firstSheet="2" activeTab="4"/>
  </bookViews>
  <sheets>
    <sheet name="Supplemental Table S1" sheetId="2" r:id="rId1"/>
    <sheet name="Supplemental Table S2" sheetId="3" r:id="rId2"/>
    <sheet name="Supplemental Table S3" sheetId="4" r:id="rId3"/>
    <sheet name="Supplemental Table S4" sheetId="5" r:id="rId4"/>
    <sheet name="Supplemental Table S5" sheetId="6" r:id="rId5"/>
  </sheets>
  <calcPr calcId="125725"/>
</workbook>
</file>

<file path=xl/calcChain.xml><?xml version="1.0" encoding="utf-8"?>
<calcChain xmlns="http://schemas.openxmlformats.org/spreadsheetml/2006/main">
  <c r="S103" i="3"/>
  <c r="S102"/>
  <c r="S101"/>
  <c r="S100"/>
  <c r="S99"/>
  <c r="S98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1656" i="2"/>
  <c r="S1655"/>
  <c r="S1654"/>
  <c r="S1653"/>
  <c r="S1652"/>
  <c r="S1651"/>
  <c r="S1650"/>
  <c r="S1649"/>
  <c r="S1648"/>
  <c r="S1647"/>
  <c r="S1646"/>
  <c r="S1645"/>
  <c r="S1644"/>
  <c r="S1643"/>
  <c r="S1642"/>
  <c r="S1641"/>
  <c r="S1640"/>
  <c r="S1639"/>
  <c r="S1638"/>
  <c r="S1637"/>
  <c r="S1636"/>
  <c r="S1635"/>
  <c r="S1634"/>
  <c r="S1633"/>
  <c r="S1632"/>
  <c r="S1631"/>
  <c r="S1630"/>
  <c r="S1629"/>
  <c r="S1628"/>
  <c r="S1627"/>
  <c r="S1626"/>
  <c r="S1625"/>
  <c r="S1624"/>
  <c r="S1623"/>
  <c r="S1622"/>
  <c r="S1621"/>
  <c r="S1620"/>
  <c r="S1619"/>
  <c r="S1618"/>
  <c r="S1617"/>
  <c r="S1616"/>
  <c r="S1615"/>
  <c r="S1614"/>
  <c r="S1613"/>
  <c r="S1612"/>
  <c r="S1611"/>
  <c r="S1610"/>
  <c r="S1609"/>
  <c r="S1608"/>
  <c r="S1607"/>
  <c r="S1606"/>
  <c r="S1605"/>
  <c r="S1604"/>
  <c r="S1603"/>
  <c r="S1602"/>
  <c r="S1601"/>
  <c r="S1600"/>
  <c r="S1599"/>
  <c r="S1598"/>
  <c r="S1597"/>
  <c r="S1596"/>
  <c r="S1595"/>
  <c r="S1594"/>
  <c r="S1593"/>
  <c r="S1592"/>
  <c r="S1591"/>
  <c r="S1590"/>
  <c r="S1589"/>
  <c r="S1588"/>
  <c r="S1587"/>
  <c r="S1586"/>
  <c r="S1585"/>
  <c r="S1584"/>
  <c r="S1583"/>
  <c r="S1582"/>
  <c r="S1581"/>
  <c r="S1580"/>
  <c r="S1579"/>
  <c r="S1578"/>
  <c r="S1577"/>
  <c r="S1576"/>
  <c r="S1575"/>
  <c r="S1574"/>
  <c r="S1573"/>
  <c r="S1572"/>
  <c r="S1571"/>
  <c r="S1570"/>
  <c r="S1569"/>
  <c r="S1568"/>
  <c r="S1567"/>
  <c r="S1566"/>
  <c r="S1565"/>
  <c r="S1564"/>
  <c r="S1563"/>
  <c r="S1562"/>
  <c r="S1561"/>
  <c r="S1560"/>
  <c r="S1559"/>
  <c r="S1558"/>
  <c r="S1557"/>
  <c r="S1556"/>
  <c r="S1555"/>
  <c r="S1554"/>
  <c r="S1553"/>
  <c r="S1552"/>
  <c r="S1551"/>
  <c r="S1550"/>
  <c r="S1549"/>
  <c r="S1548"/>
  <c r="S1547"/>
  <c r="S1546"/>
  <c r="S1545"/>
  <c r="S1544"/>
  <c r="S1543"/>
  <c r="S1542"/>
  <c r="S1541"/>
  <c r="S1540"/>
  <c r="S1539"/>
  <c r="S1538"/>
  <c r="S1537"/>
  <c r="S1536"/>
  <c r="S1535"/>
  <c r="S1534"/>
  <c r="S1533"/>
  <c r="S1532"/>
  <c r="S1531"/>
  <c r="S1530"/>
  <c r="S1529"/>
  <c r="S1528"/>
  <c r="S1527"/>
  <c r="S1526"/>
  <c r="S1525"/>
  <c r="S1524"/>
  <c r="S1523"/>
  <c r="S1522"/>
  <c r="S1521"/>
  <c r="S1520"/>
  <c r="S1519"/>
  <c r="S1518"/>
  <c r="S1517"/>
  <c r="S1516"/>
  <c r="S1515"/>
  <c r="S1514"/>
  <c r="S1513"/>
  <c r="S1512"/>
  <c r="S1511"/>
  <c r="S1510"/>
  <c r="S1509"/>
  <c r="S1508"/>
  <c r="S1507"/>
  <c r="S1506"/>
  <c r="S1505"/>
  <c r="S1504"/>
  <c r="S1503"/>
  <c r="S1502"/>
  <c r="S1501"/>
  <c r="S1500"/>
  <c r="S1499"/>
  <c r="S1498"/>
  <c r="S1497"/>
  <c r="S1496"/>
  <c r="S1495"/>
  <c r="S1494"/>
  <c r="S1493"/>
  <c r="S1492"/>
  <c r="S1491"/>
  <c r="S1490"/>
  <c r="S1489"/>
  <c r="S1488"/>
  <c r="S1487"/>
  <c r="S1486"/>
  <c r="S1485"/>
  <c r="S1484"/>
  <c r="S1483"/>
  <c r="S1482"/>
  <c r="S1481"/>
  <c r="S1480"/>
  <c r="S1479"/>
  <c r="S1478"/>
  <c r="S1477"/>
  <c r="S1476"/>
  <c r="S1475"/>
  <c r="S1474"/>
  <c r="S1473"/>
  <c r="S1472"/>
  <c r="S1471"/>
  <c r="S1470"/>
  <c r="S1469"/>
  <c r="S1468"/>
  <c r="S1467"/>
  <c r="S1466"/>
  <c r="S1465"/>
  <c r="S1464"/>
  <c r="S1463"/>
  <c r="S1462"/>
  <c r="S1461"/>
  <c r="S1460"/>
  <c r="S1459"/>
  <c r="S1458"/>
  <c r="S1457"/>
  <c r="S1456"/>
  <c r="S1455"/>
  <c r="S1454"/>
  <c r="S1453"/>
  <c r="S1452"/>
  <c r="S1451"/>
  <c r="S1450"/>
  <c r="S1449"/>
  <c r="S1448"/>
  <c r="S1447"/>
  <c r="S1446"/>
  <c r="S1445"/>
  <c r="S1444"/>
  <c r="S1443"/>
  <c r="S1442"/>
  <c r="S1441"/>
  <c r="S1440"/>
  <c r="S1439"/>
  <c r="S1438"/>
  <c r="S1437"/>
  <c r="S1436"/>
  <c r="S1435"/>
  <c r="S1434"/>
  <c r="S1433"/>
  <c r="S1432"/>
  <c r="S1431"/>
  <c r="S1430"/>
  <c r="S1429"/>
  <c r="S1428"/>
  <c r="S1427"/>
  <c r="S1426"/>
  <c r="S1425"/>
  <c r="S1424"/>
  <c r="S1423"/>
  <c r="S1422"/>
  <c r="S1421"/>
  <c r="S1420"/>
  <c r="S1419"/>
  <c r="S1418"/>
  <c r="S1417"/>
  <c r="S1416"/>
  <c r="S1415"/>
  <c r="S1414"/>
  <c r="S1413"/>
  <c r="S1412"/>
  <c r="S1411"/>
  <c r="S1410"/>
  <c r="S1409"/>
  <c r="S1408"/>
  <c r="S1407"/>
  <c r="S1406"/>
  <c r="S1405"/>
  <c r="S1404"/>
  <c r="S1403"/>
  <c r="S1402"/>
  <c r="S1401"/>
  <c r="S1400"/>
  <c r="S1399"/>
  <c r="S1398"/>
  <c r="S1397"/>
  <c r="S1396"/>
  <c r="S1395"/>
  <c r="S1394"/>
  <c r="S1393"/>
  <c r="S1392"/>
  <c r="S1391"/>
  <c r="S1390"/>
  <c r="S1389"/>
  <c r="S1388"/>
  <c r="S1387"/>
  <c r="S1386"/>
  <c r="S1385"/>
  <c r="S1384"/>
  <c r="S1383"/>
  <c r="S1382"/>
  <c r="S1381"/>
  <c r="S1380"/>
  <c r="S1379"/>
  <c r="S1378"/>
  <c r="S1377"/>
  <c r="S1376"/>
  <c r="S1375"/>
  <c r="S1374"/>
  <c r="S1373"/>
  <c r="S1372"/>
  <c r="S1371"/>
  <c r="S1370"/>
  <c r="S1369"/>
  <c r="S1368"/>
  <c r="S1367"/>
  <c r="S1366"/>
  <c r="S1365"/>
  <c r="S1364"/>
  <c r="S1363"/>
  <c r="S1362"/>
  <c r="S1361"/>
  <c r="S1360"/>
  <c r="S1359"/>
  <c r="S1358"/>
  <c r="S1357"/>
  <c r="S1356"/>
  <c r="S1355"/>
  <c r="S1354"/>
  <c r="S1353"/>
  <c r="S1352"/>
  <c r="S1351"/>
  <c r="S1350"/>
  <c r="S1349"/>
  <c r="S1348"/>
  <c r="S1347"/>
  <c r="S1346"/>
  <c r="S1345"/>
  <c r="S1344"/>
  <c r="S1343"/>
  <c r="S1342"/>
  <c r="S1341"/>
  <c r="S1340"/>
  <c r="S1339"/>
  <c r="S1338"/>
  <c r="S1337"/>
  <c r="S1336"/>
  <c r="S1335"/>
  <c r="S1334"/>
  <c r="S1333"/>
  <c r="S1332"/>
  <c r="S1331"/>
  <c r="S1330"/>
  <c r="S1329"/>
  <c r="S1328"/>
  <c r="S1327"/>
  <c r="S1326"/>
  <c r="S1325"/>
  <c r="S1324"/>
  <c r="S1323"/>
  <c r="S1322"/>
  <c r="S1321"/>
  <c r="S1320"/>
  <c r="S1319"/>
  <c r="S1318"/>
  <c r="S1317"/>
  <c r="S1316"/>
  <c r="S1315"/>
  <c r="S1314"/>
  <c r="S1313"/>
  <c r="S1312"/>
  <c r="S1311"/>
  <c r="S1310"/>
  <c r="S1309"/>
  <c r="S1308"/>
  <c r="S1307"/>
  <c r="S1306"/>
  <c r="S1305"/>
  <c r="S1304"/>
  <c r="S1303"/>
  <c r="S1302"/>
  <c r="S1301"/>
  <c r="S1300"/>
  <c r="S1299"/>
  <c r="S1298"/>
  <c r="S1297"/>
  <c r="S1296"/>
  <c r="S1295"/>
  <c r="S1294"/>
  <c r="S1293"/>
  <c r="S1292"/>
  <c r="S1291"/>
  <c r="S1290"/>
  <c r="S1289"/>
  <c r="S1288"/>
  <c r="S1287"/>
  <c r="S1286"/>
  <c r="S1285"/>
  <c r="S1284"/>
  <c r="S1283"/>
  <c r="S1282"/>
  <c r="S1281"/>
  <c r="S1280"/>
  <c r="S1279"/>
  <c r="S1278"/>
  <c r="S1277"/>
  <c r="S1276"/>
  <c r="S1275"/>
  <c r="S1274"/>
  <c r="S1273"/>
  <c r="S1272"/>
  <c r="S1271"/>
  <c r="S1270"/>
  <c r="S1269"/>
  <c r="S1268"/>
  <c r="S1267"/>
  <c r="S1266"/>
  <c r="S1265"/>
  <c r="S1264"/>
  <c r="S1263"/>
  <c r="S1262"/>
  <c r="S1261"/>
  <c r="S1260"/>
  <c r="S1259"/>
  <c r="S1258"/>
  <c r="S1257"/>
  <c r="S1256"/>
  <c r="S1255"/>
  <c r="S1254"/>
  <c r="S1253"/>
  <c r="S1252"/>
  <c r="S1251"/>
  <c r="S1250"/>
  <c r="S1249"/>
  <c r="S1248"/>
  <c r="S1247"/>
  <c r="S1246"/>
  <c r="S1245"/>
  <c r="S1244"/>
  <c r="S1243"/>
  <c r="S1242"/>
  <c r="S1241"/>
  <c r="S1240"/>
  <c r="S1239"/>
  <c r="S1238"/>
  <c r="S1237"/>
  <c r="S1236"/>
  <c r="S1235"/>
  <c r="S1234"/>
  <c r="S1233"/>
  <c r="S1232"/>
  <c r="S1231"/>
  <c r="S1230"/>
  <c r="S1229"/>
  <c r="S1228"/>
  <c r="S1227"/>
  <c r="S1226"/>
  <c r="S1225"/>
  <c r="S1224"/>
  <c r="S1223"/>
  <c r="S1222"/>
  <c r="S1221"/>
  <c r="S1220"/>
  <c r="S1219"/>
  <c r="S1218"/>
  <c r="S1217"/>
  <c r="S1216"/>
  <c r="S1215"/>
  <c r="S1214"/>
  <c r="S1213"/>
  <c r="S1212"/>
  <c r="S1211"/>
  <c r="S1210"/>
  <c r="S1209"/>
  <c r="S1208"/>
  <c r="S1207"/>
  <c r="S1206"/>
  <c r="S1205"/>
  <c r="S1204"/>
  <c r="S1203"/>
  <c r="S1202"/>
  <c r="S1201"/>
  <c r="S1200"/>
  <c r="S1199"/>
  <c r="S1198"/>
  <c r="S1197"/>
  <c r="S1196"/>
  <c r="S1195"/>
  <c r="S1194"/>
  <c r="S1193"/>
  <c r="S1192"/>
  <c r="S1191"/>
  <c r="S1190"/>
  <c r="S1189"/>
  <c r="S1188"/>
  <c r="S1187"/>
  <c r="S1186"/>
  <c r="S1185"/>
  <c r="S1184"/>
  <c r="S1183"/>
  <c r="S1182"/>
  <c r="S1181"/>
  <c r="S1180"/>
  <c r="S1179"/>
  <c r="S1178"/>
  <c r="S1177"/>
  <c r="S1176"/>
  <c r="S1175"/>
  <c r="S1174"/>
  <c r="S1173"/>
  <c r="S1172"/>
  <c r="S1171"/>
  <c r="S1170"/>
  <c r="S1169"/>
  <c r="S1168"/>
  <c r="S1167"/>
  <c r="S1166"/>
  <c r="S1165"/>
  <c r="S1164"/>
  <c r="S1163"/>
  <c r="S1162"/>
  <c r="S1161"/>
  <c r="S1160"/>
  <c r="S1159"/>
  <c r="S1158"/>
  <c r="S1157"/>
  <c r="S1156"/>
  <c r="S1155"/>
  <c r="S1154"/>
  <c r="S1153"/>
  <c r="S1152"/>
  <c r="S1151"/>
  <c r="S1150"/>
  <c r="S1149"/>
  <c r="S1148"/>
  <c r="S1147"/>
  <c r="S1146"/>
  <c r="S1145"/>
  <c r="S1144"/>
  <c r="S1143"/>
  <c r="S1142"/>
  <c r="S1141"/>
  <c r="S1140"/>
  <c r="S1139"/>
  <c r="S1138"/>
  <c r="S1137"/>
  <c r="S1136"/>
  <c r="S1135"/>
  <c r="S1134"/>
  <c r="S1133"/>
  <c r="S1132"/>
  <c r="S1131"/>
  <c r="S1130"/>
  <c r="S1129"/>
  <c r="S1128"/>
  <c r="S1127"/>
  <c r="S1126"/>
  <c r="S1125"/>
  <c r="S1124"/>
  <c r="S1123"/>
  <c r="S1122"/>
  <c r="S1121"/>
  <c r="S1120"/>
  <c r="S1119"/>
  <c r="S1118"/>
  <c r="S1117"/>
  <c r="S1116"/>
  <c r="S1115"/>
  <c r="S1114"/>
  <c r="S1113"/>
  <c r="S1112"/>
  <c r="S1111"/>
  <c r="S1110"/>
  <c r="S1109"/>
  <c r="S1108"/>
  <c r="S1107"/>
  <c r="S1106"/>
  <c r="S1105"/>
  <c r="S1104"/>
  <c r="S1103"/>
  <c r="S1102"/>
  <c r="S1101"/>
  <c r="S1100"/>
  <c r="S1099"/>
  <c r="S1098"/>
  <c r="S1097"/>
  <c r="S1096"/>
  <c r="S1095"/>
  <c r="S1094"/>
  <c r="S1093"/>
  <c r="S1092"/>
  <c r="S1091"/>
  <c r="S1090"/>
  <c r="S1089"/>
  <c r="S1088"/>
  <c r="S1087"/>
  <c r="S1086"/>
  <c r="S1085"/>
  <c r="S1084"/>
  <c r="S1083"/>
  <c r="S1082"/>
  <c r="S1081"/>
  <c r="S1080"/>
  <c r="S1079"/>
  <c r="S1078"/>
  <c r="S1077"/>
  <c r="S1076"/>
  <c r="S1075"/>
  <c r="S1074"/>
  <c r="S1073"/>
  <c r="S1072"/>
  <c r="S1071"/>
  <c r="S1070"/>
  <c r="S1069"/>
  <c r="S1068"/>
  <c r="S1067"/>
  <c r="S1066"/>
  <c r="S1065"/>
  <c r="S1064"/>
  <c r="S1063"/>
  <c r="S1062"/>
  <c r="S1061"/>
  <c r="S1060"/>
  <c r="S1059"/>
  <c r="S1058"/>
  <c r="S1057"/>
  <c r="S1056"/>
  <c r="S1055"/>
  <c r="S1054"/>
  <c r="S1053"/>
  <c r="S1052"/>
  <c r="S1051"/>
  <c r="S1050"/>
  <c r="S1049"/>
  <c r="S1048"/>
  <c r="S1047"/>
  <c r="S1046"/>
  <c r="S1045"/>
  <c r="S1044"/>
  <c r="S1043"/>
  <c r="S1042"/>
  <c r="S1041"/>
  <c r="S1040"/>
  <c r="S1039"/>
  <c r="S1038"/>
  <c r="S1037"/>
  <c r="S1036"/>
  <c r="S1035"/>
  <c r="S1034"/>
  <c r="S1033"/>
  <c r="S1032"/>
  <c r="S1031"/>
  <c r="S1030"/>
  <c r="S1029"/>
  <c r="S1028"/>
  <c r="S1027"/>
  <c r="S1026"/>
  <c r="S1025"/>
  <c r="S1024"/>
  <c r="S1023"/>
  <c r="S1022"/>
  <c r="S1021"/>
  <c r="S1020"/>
  <c r="S1019"/>
  <c r="S1018"/>
  <c r="S1017"/>
  <c r="S1016"/>
  <c r="S1015"/>
  <c r="S1014"/>
  <c r="S1013"/>
  <c r="S1012"/>
  <c r="S1011"/>
  <c r="S1010"/>
  <c r="S1009"/>
  <c r="S1008"/>
  <c r="S1007"/>
  <c r="S1006"/>
  <c r="S1005"/>
  <c r="S1004"/>
  <c r="S1003"/>
  <c r="S1002"/>
  <c r="S1001"/>
  <c r="S1000"/>
  <c r="S999"/>
  <c r="S998"/>
  <c r="S997"/>
  <c r="S996"/>
  <c r="S995"/>
  <c r="S994"/>
  <c r="S993"/>
  <c r="S992"/>
  <c r="S991"/>
  <c r="S990"/>
  <c r="S989"/>
  <c r="S988"/>
  <c r="S987"/>
  <c r="S986"/>
  <c r="S985"/>
  <c r="S984"/>
  <c r="S983"/>
  <c r="S982"/>
  <c r="S981"/>
  <c r="S980"/>
  <c r="S979"/>
  <c r="S978"/>
  <c r="S977"/>
  <c r="S976"/>
  <c r="S975"/>
  <c r="S974"/>
  <c r="S973"/>
  <c r="S972"/>
  <c r="S971"/>
  <c r="S970"/>
  <c r="S969"/>
  <c r="S968"/>
  <c r="S967"/>
  <c r="S966"/>
  <c r="S965"/>
  <c r="S964"/>
  <c r="S963"/>
  <c r="S962"/>
  <c r="S961"/>
  <c r="S960"/>
  <c r="S959"/>
  <c r="S958"/>
  <c r="S957"/>
  <c r="S956"/>
  <c r="S955"/>
  <c r="S954"/>
  <c r="S953"/>
  <c r="S952"/>
  <c r="S951"/>
  <c r="S950"/>
  <c r="S949"/>
  <c r="S948"/>
  <c r="S947"/>
  <c r="S946"/>
  <c r="S945"/>
  <c r="S944"/>
  <c r="S943"/>
  <c r="S942"/>
  <c r="S941"/>
  <c r="S940"/>
  <c r="S939"/>
  <c r="S938"/>
  <c r="S937"/>
  <c r="S936"/>
  <c r="S935"/>
  <c r="S934"/>
  <c r="S933"/>
  <c r="S932"/>
  <c r="S931"/>
  <c r="S930"/>
  <c r="S929"/>
  <c r="S928"/>
  <c r="S927"/>
  <c r="S926"/>
  <c r="S925"/>
  <c r="S924"/>
  <c r="S923"/>
  <c r="S922"/>
  <c r="S921"/>
  <c r="S920"/>
  <c r="S919"/>
  <c r="S918"/>
  <c r="S917"/>
  <c r="S916"/>
  <c r="S915"/>
  <c r="S914"/>
  <c r="S913"/>
  <c r="S912"/>
  <c r="S911"/>
  <c r="S910"/>
  <c r="S909"/>
  <c r="S908"/>
  <c r="S907"/>
  <c r="S906"/>
  <c r="S905"/>
  <c r="S904"/>
  <c r="S903"/>
  <c r="S902"/>
  <c r="S901"/>
  <c r="S900"/>
  <c r="S899"/>
  <c r="S898"/>
  <c r="S897"/>
  <c r="S896"/>
  <c r="S895"/>
  <c r="S894"/>
  <c r="S893"/>
  <c r="S892"/>
  <c r="S891"/>
  <c r="S890"/>
  <c r="S889"/>
  <c r="S888"/>
  <c r="S887"/>
  <c r="S886"/>
  <c r="S885"/>
  <c r="S884"/>
  <c r="S883"/>
  <c r="S882"/>
  <c r="S881"/>
  <c r="S880"/>
  <c r="S879"/>
  <c r="S878"/>
  <c r="S877"/>
  <c r="S876"/>
  <c r="S875"/>
  <c r="S874"/>
  <c r="S873"/>
  <c r="S872"/>
  <c r="S871"/>
  <c r="S870"/>
  <c r="S869"/>
  <c r="S868"/>
  <c r="S867"/>
  <c r="S866"/>
  <c r="S865"/>
  <c r="S864"/>
  <c r="S863"/>
  <c r="S862"/>
  <c r="S861"/>
  <c r="S860"/>
  <c r="S859"/>
  <c r="S858"/>
  <c r="S857"/>
  <c r="S856"/>
  <c r="S855"/>
  <c r="S854"/>
  <c r="S853"/>
  <c r="S852"/>
  <c r="S851"/>
  <c r="S850"/>
  <c r="S849"/>
  <c r="S848"/>
  <c r="S847"/>
</calcChain>
</file>

<file path=xl/sharedStrings.xml><?xml version="1.0" encoding="utf-8"?>
<sst xmlns="http://schemas.openxmlformats.org/spreadsheetml/2006/main" count="7929" uniqueCount="4642">
  <si>
    <t>Accession</t>
  </si>
  <si>
    <t>Description</t>
  </si>
  <si>
    <t>MW [kDa]</t>
  </si>
  <si>
    <t>calc. pI</t>
  </si>
  <si>
    <t>Coverage</t>
  </si>
  <si>
    <t>Proteins</t>
  </si>
  <si>
    <t xml:space="preserve"> Unique Peptides</t>
  </si>
  <si>
    <t>Molecular Function</t>
  </si>
  <si>
    <t>Cellular Component</t>
  </si>
  <si>
    <t>Biological Process</t>
  </si>
  <si>
    <t>差异分析</t>
  </si>
  <si>
    <t>组A</t>
  </si>
  <si>
    <t>均值</t>
  </si>
  <si>
    <t>组B</t>
  </si>
  <si>
    <t>A/B</t>
  </si>
  <si>
    <t>t-test p value</t>
  </si>
  <si>
    <t>114/113</t>
  </si>
  <si>
    <t>115/113</t>
  </si>
  <si>
    <t>116/113</t>
  </si>
  <si>
    <t>117/113</t>
  </si>
  <si>
    <t>118/113</t>
  </si>
  <si>
    <t>119/113</t>
  </si>
  <si>
    <t>B4DTX5</t>
  </si>
  <si>
    <t>cDNA FLJ60072, highly similar to Homo sapiens sorbin and SH3 domain containing 1 (SORBS1), transcript variant 6, mRNA OS=Homo sapiens PE=2 SV=1 - [B4DTX5_HUMAN]</t>
  </si>
  <si>
    <t>protein binding</t>
  </si>
  <si>
    <t>D3DV75</t>
  </si>
  <si>
    <t>Adenosine deaminase, RNA-specific, isoform CRA_b OS=Homo sapiens GN=ADAR PE=4 SV=1 - [D3DV75_HUMAN]</t>
  </si>
  <si>
    <t>RNA binding; catalytic activity</t>
  </si>
  <si>
    <t>nucleus; organelle lumen; cytoplasm</t>
  </si>
  <si>
    <t>metabolic process; cell death; regulation of biological process</t>
  </si>
  <si>
    <t>Q9BWU5</t>
  </si>
  <si>
    <t>Mutant hemoglobin beta chain (Fragment) OS=Homo sapiens GN=HBB PE=2 SV=1 - [Q9BWU5_HUMAN]</t>
  </si>
  <si>
    <t>transporter activity; metal ion binding</t>
  </si>
  <si>
    <t>cytoplasm; cytosol</t>
  </si>
  <si>
    <t>transport</t>
  </si>
  <si>
    <t>B4DF69</t>
  </si>
  <si>
    <t>cDNA FLJ56476, highly similar to Solute carrier family 12 member 4 OS=Homo sapiens PE=2 SV=1 - [B4DF69_HUMAN]</t>
  </si>
  <si>
    <t>transporter activity</t>
  </si>
  <si>
    <t>membrane</t>
  </si>
  <si>
    <t>B7ZLP8</t>
  </si>
  <si>
    <t>Probable threonine--tRNA ligase 2, cytoplasmic OS=Homo sapiens GN=TARSL2 PE=2 SV=1 - [B7ZLP8_HUMAN]</t>
  </si>
  <si>
    <t>nucleotide binding; catalytic activity</t>
  </si>
  <si>
    <t>cytoplasm</t>
  </si>
  <si>
    <t>metabolic process</t>
  </si>
  <si>
    <t>Q53GN4</t>
  </si>
  <si>
    <t>WD repeat domain 1, isoform CRA_a (Fragment) OS=Homo sapiens GN=WDR1 PE=2 SV=1 - [Q53GN4_HUMAN]</t>
  </si>
  <si>
    <t>A8K3E4</t>
  </si>
  <si>
    <t>cDNA FLJ78367, highly similar to Homo sapiens fibrinogen, A alpha polypeptide (FGA), transcriptvariant alpha, mRNA OS=Homo sapiens PE=2 SV=1 - [A8K3E4_HUMAN]</t>
  </si>
  <si>
    <t>extracellular</t>
  </si>
  <si>
    <t>cell communication; regulation of biological process; response to stimulus; coagulation; cell organization and biogenesis</t>
  </si>
  <si>
    <t>D3DP16</t>
  </si>
  <si>
    <t>Fibrinogen gamma chain, isoform CRA_a OS=Homo sapiens GN=FGG PE=4 SV=1 - [D3DP16_HUMAN]</t>
  </si>
  <si>
    <t>P05109</t>
  </si>
  <si>
    <t>Protein S100-A8 OS=Homo sapiens GN=S100A8 PE=1 SV=1 - [S10A8_HUMAN]</t>
  </si>
  <si>
    <t>metal ion binding; protein binding</t>
  </si>
  <si>
    <t>extracellular; cytoplasm; cytoskeleton; membrane</t>
  </si>
  <si>
    <t>defense response; response to stimulus</t>
  </si>
  <si>
    <t>A0JLU4</t>
  </si>
  <si>
    <t>YBX1 protein (Fragment) OS=Homo sapiens GN=YBX1 PE=2 SV=1 - [A0JLU4_HUMAN]</t>
  </si>
  <si>
    <t>DNA binding</t>
  </si>
  <si>
    <t>nucleus; cytoplasm</t>
  </si>
  <si>
    <t>metabolic process; regulation of biological process; development; cell differentiation</t>
  </si>
  <si>
    <t>P56378</t>
  </si>
  <si>
    <t>6.8 kDa mitochondrial proteolipid OS=Homo sapiens GN=MP68 PE=1 SV=1 - [68MP_HUMAN]</t>
  </si>
  <si>
    <t>cytoplasm; mitochondrion; membrane</t>
  </si>
  <si>
    <t>O43598</t>
  </si>
  <si>
    <t>Deoxyribonucleoside 5'-monophosphate N-glycosidase OS=Homo sapiens GN=RCL PE=1 SV=1 - [RCL_HUMAN]</t>
  </si>
  <si>
    <t>catalytic activity</t>
  </si>
  <si>
    <t>metabolic process; cell proliferation; cell growth; cell organization and biogenesis; regulation of biological process</t>
  </si>
  <si>
    <t>H0Y9Y3</t>
  </si>
  <si>
    <t>Synaptopodin-2 (Fragment) OS=Homo sapiens GN=SYNPO2 PE=4 SV=1 - [H0Y9Y3_HUMAN]</t>
  </si>
  <si>
    <t>A7YME7</t>
  </si>
  <si>
    <t>IASPP short isoform OS=Homo sapiens GN=PPP1R13L PE=2 SV=1 - [A7YME7_HUMAN]</t>
  </si>
  <si>
    <t>H7BZD1</t>
  </si>
  <si>
    <t>Glutaminase kidney isoform, mitochondrial (Fragment) OS=Homo sapiens GN=GLS PE=4 SV=1 - [H7BZD1_HUMAN]</t>
  </si>
  <si>
    <t>Q92888</t>
  </si>
  <si>
    <t>Rho guanine nucleotide exchange factor 1 OS=Homo sapiens GN=ARHGEF1 PE=1 SV=2 - [ARHG1_HUMAN]</t>
  </si>
  <si>
    <t>enzyme regulator activity; protein binding</t>
  </si>
  <si>
    <t>cytoplasm; cytosol; membrane</t>
  </si>
  <si>
    <t>cell communication; regulation of biological process; response to stimulus; cell proliferation; metabolic process; cell differentiation; cell organization and biogenesis; development</t>
  </si>
  <si>
    <t>D3YTI2</t>
  </si>
  <si>
    <t>Low molecular weight phosphotyrosine protein phosphatase OS=Homo sapiens GN=ACP1 PE=4 SV=1 - [D3YTI2_HUMAN]</t>
  </si>
  <si>
    <t>F8WES2</t>
  </si>
  <si>
    <t>S-methyl-5'-thioadenosine phosphorylase OS=Homo sapiens GN=MTAP PE=4 SV=1 - [F8WES2_HUMAN]</t>
  </si>
  <si>
    <t>K7EN97</t>
  </si>
  <si>
    <t>GPI transamidase component PIG-S OS=Homo sapiens GN=PIGS PE=4 SV=1 - [K7EN97_HUMAN]</t>
  </si>
  <si>
    <t>B4E245</t>
  </si>
  <si>
    <t>cDNA FLJ61538, highly similar to Switch-associated protein 70 OS=Homo sapiens PE=2 SV=1 - [B4E245_HUMAN]</t>
  </si>
  <si>
    <t>J3KTD8</t>
  </si>
  <si>
    <t>Core-binding factor subunit beta (Fragment) OS=Homo sapiens GN=CBFB PE=4 SV=1 - [J3KTD8_HUMAN]</t>
  </si>
  <si>
    <t>E9PF55</t>
  </si>
  <si>
    <t>Tensin-1 OS=Homo sapiens GN=TNS1 PE=4 SV=1 - [E9PF55_HUMAN]</t>
  </si>
  <si>
    <t>P02679</t>
  </si>
  <si>
    <t>Fibrinogen gamma chain OS=Homo sapiens GN=FGG PE=1 SV=3 - [FIBG_HUMAN]</t>
  </si>
  <si>
    <t>catalytic activity; protein binding</t>
  </si>
  <si>
    <t>extracellular; membrane; cytoplasm; cell surface; organelle lumen</t>
  </si>
  <si>
    <t>transport; cell communication; regulation of biological process; response to stimulus; coagulation; cell organization and biogenesis</t>
  </si>
  <si>
    <t>B2R4C9</t>
  </si>
  <si>
    <t>cDNA, FLJ92044, highly similar to Homo sapiens death-associated protein (DAP), mRNA OS=Homo sapiens PE=4 SV=1 - [B2R4C9_HUMAN]</t>
  </si>
  <si>
    <t>Q96PE2</t>
  </si>
  <si>
    <t>Rho guanine nucleotide exchange factor 17 OS=Homo sapiens GN=ARHGEF17 PE=1 SV=1 - [ARHGH_HUMAN]</t>
  </si>
  <si>
    <t>cell death; cell communication; regulation of biological process; response to stimulus; cell organization and biogenesis</t>
  </si>
  <si>
    <t>P02675</t>
  </si>
  <si>
    <t>Fibrinogen beta chain OS=Homo sapiens GN=FGB PE=1 SV=2 - [FIBB_HUMAN]</t>
  </si>
  <si>
    <t>transport; cell communication; regulation of biological process; response to stimulus; coagulation; cell organization and biogenesis; reproduction</t>
  </si>
  <si>
    <t>B3KQL3</t>
  </si>
  <si>
    <t>cDNA FLJ90670 fis, clone PLACE1005539, highly similar to Heat-shock protein beta-7 OS=Homo sapiens PE=3 SV=1 - [B3KQL3_HUMAN]</t>
  </si>
  <si>
    <t>Q8IXT5</t>
  </si>
  <si>
    <t>RNA-binding protein 12B OS=Homo sapiens GN=RBM12B PE=1 SV=2 - [RB12B_HUMAN]</t>
  </si>
  <si>
    <t>nucleotide binding; RNA binding; protein binding</t>
  </si>
  <si>
    <t>B4E3T9</t>
  </si>
  <si>
    <t>cDNA FLJ51473, highly similar to Junctophilin-2 OS=Homo sapiens PE=2 SV=1 - [B4E3T9_HUMAN]</t>
  </si>
  <si>
    <t>cytoplasm; endoplasmic reticulum</t>
  </si>
  <si>
    <t>cellular homeostasis; development; regulation of biological process</t>
  </si>
  <si>
    <t>H7C0X4</t>
  </si>
  <si>
    <t>Dol-P-Man:Man(5)GlcNAc(2)-PP-Dol alpha-1,3-mannosyltransferase (Fragment) OS=Homo sapiens GN=ALG3 PE=4 SV=1 - [H7C0X4_HUMAN]</t>
  </si>
  <si>
    <t>cytoplasm; endoplasmic reticulum; membrane</t>
  </si>
  <si>
    <t>B4DFA2</t>
  </si>
  <si>
    <t>Vesicle-fusing ATPase OS=Homo sapiens GN=NSF PE=2 SV=1 - [B4DFA2_HUMAN]</t>
  </si>
  <si>
    <t>nucleotide binding; catalytic activity; RNA binding; protein binding</t>
  </si>
  <si>
    <t>cytoplasm; Golgi</t>
  </si>
  <si>
    <t>metabolic process; response to stimulus; transport; regulation of biological process</t>
  </si>
  <si>
    <t>O95182</t>
  </si>
  <si>
    <t>NADH dehydrogenase [ubiquinone] 1 alpha subcomplex subunit 7 OS=Homo sapiens GN=NDUFA7 PE=1 SV=3 - [NDUA7_HUMAN]</t>
  </si>
  <si>
    <t>metabolic process; transport</t>
  </si>
  <si>
    <t>P02795</t>
  </si>
  <si>
    <t>Metallothionein-2 OS=Homo sapiens GN=MT2A PE=1 SV=1 - [MT2_HUMAN]</t>
  </si>
  <si>
    <t>protein binding; metal ion binding</t>
  </si>
  <si>
    <t>nucleus; cytoplasm; cytosol</t>
  </si>
  <si>
    <t>cellular homeostasis; cell communication; regulation of biological process; response to stimulus; defense response</t>
  </si>
  <si>
    <t>B7ZKY2</t>
  </si>
  <si>
    <t>Calcium/calmodulin-dependent serine protein kinase (MAGUK family) OS=Homo sapiens GN=CASK PE=2 SV=1 - [B7ZKY2_HUMAN]</t>
  </si>
  <si>
    <t>catalytic activity; protein binding; nucleotide binding</t>
  </si>
  <si>
    <t>H0YB13</t>
  </si>
  <si>
    <t>Stanniocalcin-2 (Fragment) OS=Homo sapiens GN=STC2 PE=4 SV=1 - [H0YB13_HUMAN]</t>
  </si>
  <si>
    <t>B3KV39</t>
  </si>
  <si>
    <t>cDNA FLJ16099 fis, clone TESTI2008278, highly similar to Homo sapiens forkhead box K1 (FOXK1), mRNA OS=Homo sapiens PE=2 SV=1 - [B3KV39_HUMAN]</t>
  </si>
  <si>
    <t>nucleus; organelle lumen</t>
  </si>
  <si>
    <t>metabolic process; regulation of biological process; cell growth; cell organization and biogenesis</t>
  </si>
  <si>
    <t>O94760</t>
  </si>
  <si>
    <t>N(G),N(G)-dimethylarginine dimethylaminohydrolase 1 OS=Homo sapiens GN=DDAH1 PE=1 SV=3 - [DDAH1_HUMAN]</t>
  </si>
  <si>
    <t>catalytic activity; metal ion binding</t>
  </si>
  <si>
    <t>cytoplasm; mitochondrion</t>
  </si>
  <si>
    <t>metabolic process; cell communication; regulation of biological process; response to stimulus; development</t>
  </si>
  <si>
    <t>B2R5V9</t>
  </si>
  <si>
    <t>cDNA, FLJ92652, highly similar to Homo sapiens high density lipoprotein binding protein (vigilin)(HDLBP), mRNA OS=Homo sapiens PE=2 SV=1 - [B2R5V9_HUMAN]</t>
  </si>
  <si>
    <t>RNA binding</t>
  </si>
  <si>
    <t>B4DLW4</t>
  </si>
  <si>
    <t>cDNA FLJ60300, highly similar to Homo sapiens protein phosphatase 1, regulatory (inhibitor) subunit 12C (PPP1R12C), mRNA OS=Homo sapiens PE=2 SV=1 - [B4DLW4_HUMAN]</t>
  </si>
  <si>
    <t>Q96DP0</t>
  </si>
  <si>
    <t>cDNA FLJ31479 fis, clone NT2NE2001634, moderately similar to NADH-UBIQUINONE OXIDOREDUCTASE 9 KD SUBUNIT (EC 1.6.5.3) OS=Homo sapiens PE=2 SV=1 - [Q96DP0_HUMAN]</t>
  </si>
  <si>
    <t>P35555</t>
  </si>
  <si>
    <t>Fibrillin-1 OS=Homo sapiens GN=FBN1 PE=1 SV=3 - [FBN1_HUMAN]</t>
  </si>
  <si>
    <t>structural molecule activity; metal ion binding; protein binding</t>
  </si>
  <si>
    <t>extracellular; cell surface; membrane</t>
  </si>
  <si>
    <t>development; cell communication; regulation of biological process; response to stimulus</t>
  </si>
  <si>
    <t>Q9Y2S2</t>
  </si>
  <si>
    <t>Lambda-crystallin homolog OS=Homo sapiens GN=CRYL1 PE=1 SV=3 - [CRYL1_HUMAN]</t>
  </si>
  <si>
    <t>nucleotide binding; catalytic activity; protein binding</t>
  </si>
  <si>
    <t>Q6LAF9</t>
  </si>
  <si>
    <t>Cathepsin B (Fragment) OS=Homo sapiens PE=2 SV=1 - [Q6LAF9_HUMAN]</t>
  </si>
  <si>
    <t>K7ENJ0</t>
  </si>
  <si>
    <t>UV excision repair protein RAD23 homolog A OS=Homo sapiens GN=RAD23A PE=4 SV=1 - [K7ENJ0_HUMAN]</t>
  </si>
  <si>
    <t>Q9Y4A1</t>
  </si>
  <si>
    <t>Talin-related protein (Fragment) OS=Homo sapiens PE=2 SV=1 - [Q9Y4A1_HUMAN]</t>
  </si>
  <si>
    <t>structural molecule activity</t>
  </si>
  <si>
    <t>cytoskeleton</t>
  </si>
  <si>
    <t>E5RGB3</t>
  </si>
  <si>
    <t>Tripartite motif-containing protein 35 OS=Homo sapiens GN=TRIM35 PE=4 SV=1 - [E5RGB3_HUMAN]</t>
  </si>
  <si>
    <t>protein binding; nucleotide binding; metal ion binding; catalytic activity</t>
  </si>
  <si>
    <t>B7Z6T9</t>
  </si>
  <si>
    <t>cDNA FLJ50237, highly similar to Homo sapiens fibulin 2 (FBLN2), transcript variant 1, mRNA OS=Homo sapiens PE=2 SV=1 - [B7Z6T9_HUMAN]</t>
  </si>
  <si>
    <t>Q13442</t>
  </si>
  <si>
    <t>28 kDa heat- and acid-stable phosphoprotein OS=Homo sapiens GN=PDAP1 PE=1 SV=1 - [HAP28_HUMAN]</t>
  </si>
  <si>
    <t>cell communication; regulation of biological process; response to stimulus; cell proliferation</t>
  </si>
  <si>
    <t>P43034</t>
  </si>
  <si>
    <t>Platelet-activating factor acetylhydrolase IB subunit alpha OS=Homo sapiens GN=PAFAH1B1 PE=1 SV=2 - [LIS1_HUMAN]</t>
  </si>
  <si>
    <t>cytoplasm; cytoskeleton; chromosome; nucleus; organelle lumen; cytosol; membrane</t>
  </si>
  <si>
    <t>cell organization and biogenesis; cell differentiation; reproduction; cellular component movement; development; transport; cell communication; cell proliferation; response to stimulus; regulation of biological process; metabolic process; cell division; cell growth</t>
  </si>
  <si>
    <t>B4DR60</t>
  </si>
  <si>
    <t>cDNA FLJ56882, highly similar to Activating signal cointegrator 1 complex subunit 3 (EC 3.6.1.-) (Fragment) OS=Homo sapiens PE=2 SV=1 - [B4DR60_HUMAN]</t>
  </si>
  <si>
    <t>catalytic activity; nucleotide binding</t>
  </si>
  <si>
    <t>B4DLK2</t>
  </si>
  <si>
    <t>cDNA FLJ55097, highly similar to Adenylate kinase isoenzyme 2, mitochondrial (EC 2.7.4.3) OS=Homo sapiens PE=2 SV=1 - [B4DLK2_HUMAN]</t>
  </si>
  <si>
    <t>C9J3F7</t>
  </si>
  <si>
    <t>Protein ZAK (Fragment) OS=Homo sapiens GN=ZAK PE=4 SV=1 - [C9J3F7_HUMAN]</t>
  </si>
  <si>
    <t>catalytic activity; signal transducer activity; nucleotide binding</t>
  </si>
  <si>
    <t>cell communication; regulation of biological process; response to stimulus; metabolic process; cell organization and biogenesis</t>
  </si>
  <si>
    <t>B4DVE7</t>
  </si>
  <si>
    <t>Annexin OS=Homo sapiens GN=ANXA11 PE=2 SV=1 - [B4DVE7_HUMAN]</t>
  </si>
  <si>
    <t>metal ion binding</t>
  </si>
  <si>
    <t>F5H6Y5</t>
  </si>
  <si>
    <t>Nuclear mitotic apparatus protein 1 (Fragment) OS=Homo sapiens GN=NUMA1 PE=4 SV=1 - [F5H6Y5_HUMAN]</t>
  </si>
  <si>
    <t>cell organization and biogenesis; cell differentiation; development</t>
  </si>
  <si>
    <t>B4DV79</t>
  </si>
  <si>
    <t>Eukaryotic translation initiation factor 3 subunit B OS=Homo sapiens PE=2 SV=1 - [B4DV79_HUMAN]</t>
  </si>
  <si>
    <t>K7EM09</t>
  </si>
  <si>
    <t>Transmembrane protein 205 (Fragment) OS=Homo sapiens GN=TMEM205 PE=4 SV=1 - [K7EM09_HUMAN]</t>
  </si>
  <si>
    <t>B3KNZ4</t>
  </si>
  <si>
    <t>cDNA FLJ30804 fis, clone FEBRA2001267, highly similar to Eukaryotic translation initiation factor 3 subunit 8 OS=Homo sapiens PE=2 SV=1 - [B3KNZ4_HUMAN]</t>
  </si>
  <si>
    <t>RNA binding; protein binding</t>
  </si>
  <si>
    <t>P19012</t>
  </si>
  <si>
    <t>Keratin, type I cytoskeletal 15 OS=Homo sapiens GN=KRT15 PE=1 SV=3 - [K1C15_HUMAN]</t>
  </si>
  <si>
    <t>structural molecule activity; protein binding</t>
  </si>
  <si>
    <t>development</t>
  </si>
  <si>
    <t>B7ZMJ3</t>
  </si>
  <si>
    <t>ADAMTSL4 protein OS=Homo sapiens GN=ADAMTSL4 PE=2 SV=1 - [B7ZMJ3_HUMAN]</t>
  </si>
  <si>
    <t>Q53TN4</t>
  </si>
  <si>
    <t>Cytochrome b reductase 1 OS=Homo sapiens GN=CYBRD1 PE=1 SV=1 - [CYBR1_HUMAN]</t>
  </si>
  <si>
    <t>transport; cellular homeostasis; response to stimulus; metabolic process</t>
  </si>
  <si>
    <t>K7EJT5</t>
  </si>
  <si>
    <t>60S ribosomal protein L22 (Fragment) OS=Homo sapiens GN=RPL22 PE=4 SV=1 - [K7EJT5_HUMAN]</t>
  </si>
  <si>
    <t>Q68DT6</t>
  </si>
  <si>
    <t>Putative uncharacterized protein DKFZp686F08225 (Fragment) OS=Homo sapiens GN=DKFZp686F08225 PE=2 SV=1 - [Q68DT6_HUMAN]</t>
  </si>
  <si>
    <t>B7Z532</t>
  </si>
  <si>
    <t>cDNA FLJ51028, highly similar to 60 kDa heat shock protein, mitochondrial OS=Homo sapiens PE=2 SV=1 - [B7Z532_HUMAN]</t>
  </si>
  <si>
    <t>nucleotide binding</t>
  </si>
  <si>
    <t>response to stimulus; metabolic process</t>
  </si>
  <si>
    <t>B2R4M6</t>
  </si>
  <si>
    <t>cDNA, FLJ92148, highly similar to Homo sapiens S100 calcium binding protein A9 (calgranulin B) (S100A9), mRNA OS=Homo sapiens PE=4 SV=1 - [B2R4M6_HUMAN]</t>
  </si>
  <si>
    <t>D6RCD1</t>
  </si>
  <si>
    <t>Phosphoacetylglucosamine mutase OS=Homo sapiens GN=PGM3 PE=4 SV=1 - [D6RCD1_HUMAN]</t>
  </si>
  <si>
    <t>metal ion binding; catalytic activity</t>
  </si>
  <si>
    <t>Q96FV2</t>
  </si>
  <si>
    <t>Secernin-2 OS=Homo sapiens GN=SCRN2 PE=2 SV=3 - [SCRN2_HUMAN]</t>
  </si>
  <si>
    <t>C4P0D4</t>
  </si>
  <si>
    <t>Disrupted in schizophrenia 1 isoform 47 OS=Homo sapiens GN=DISC1 PE=2 SV=1 - [C4P0D4_HUMAN]</t>
  </si>
  <si>
    <t>B4DGX9</t>
  </si>
  <si>
    <t>cDNA FLJ60509, highly similar to Probable ubiquitin carboxyl-terminalhydrolase FAF-X (EC 3.1.2.15) OS=Homo sapiens PE=2 SV=1 - [B4DGX9_HUMAN]</t>
  </si>
  <si>
    <t>P29144</t>
  </si>
  <si>
    <t>Tripeptidyl-peptidase 2 OS=Homo sapiens GN=TPP2 PE=1 SV=4 - [TPP2_HUMAN]</t>
  </si>
  <si>
    <t>Q1WWL2</t>
  </si>
  <si>
    <t>PTGFRN protein (Fragment) OS=Homo sapiens GN=PTGFRN PE=2 SV=1 - [Q1WWL2_HUMAN]</t>
  </si>
  <si>
    <t>E9PRV2</t>
  </si>
  <si>
    <t>Yorkie homolog OS=Homo sapiens GN=YAP1 PE=4 SV=1 - [E9PRV2_HUMAN]</t>
  </si>
  <si>
    <t>B3KM95</t>
  </si>
  <si>
    <t>Phosphatidate cytidylyltransferase OS=Homo sapiens PE=2 SV=1 - [B3KM95_HUMAN]</t>
  </si>
  <si>
    <t>P68871</t>
  </si>
  <si>
    <t>Hemoglobin subunit beta OS=Homo sapiens GN=HBB PE=1 SV=2 - [HBB_HUMAN]</t>
  </si>
  <si>
    <t>antioxidant activity; catalytic activity; transporter activity; metal ion binding; protein binding</t>
  </si>
  <si>
    <t>transport; coagulation; response to stimulus; cell death; regulation of biological process; metabolic process; cell organization and biogenesis</t>
  </si>
  <si>
    <t>C9JD84</t>
  </si>
  <si>
    <t>Latent-transforming growth factor beta-binding protein 1 OS=Homo sapiens GN=LTBP1 PE=4 SV=1 - [C9JD84_HUMAN]</t>
  </si>
  <si>
    <t>cell surface; membrane</t>
  </si>
  <si>
    <t>E5RIZ6</t>
  </si>
  <si>
    <t>Ras GTPase-activating protein-binding protein 1 (Fragment) OS=Homo sapiens GN=G3BP1 PE=4 SV=1 - [E5RIZ6_HUMAN]</t>
  </si>
  <si>
    <t>E9PRZ9</t>
  </si>
  <si>
    <t>Protein C11orf58 (Fragment) OS=Homo sapiens GN=C11orf58 PE=4 SV=1 - [E9PRZ9_HUMAN]</t>
  </si>
  <si>
    <t>P54577</t>
  </si>
  <si>
    <t>Tyrosine--tRNA ligase, cytoplasmic OS=Homo sapiens GN=YARS PE=1 SV=4 - [SYYC_HUMAN]</t>
  </si>
  <si>
    <t>RNA binding; nucleotide binding; catalytic activity; signal transducer activity; protein binding</t>
  </si>
  <si>
    <t>extracellular; nucleus; cytoplasm; cytosol</t>
  </si>
  <si>
    <t>metabolic process; cell death; cell communication; regulation of biological process; response to stimulus</t>
  </si>
  <si>
    <t>H3BPZ1</t>
  </si>
  <si>
    <t>Very-long-chain (3R)-3-hydroxyacyl-[acyl-carrier protein] dehydratase 3 OS=Homo sapiens GN=PTPLAD1 PE=4 SV=1 - [H3BPZ1_HUMAN]</t>
  </si>
  <si>
    <t>P02461</t>
  </si>
  <si>
    <t>Collagen alpha-1(III) chain OS=Homo sapiens GN=COL3A1 PE=1 SV=4 - [CO3A1_HUMAN]</t>
  </si>
  <si>
    <t>protein binding; structural molecule activity</t>
  </si>
  <si>
    <t>extracellular; cytoplasm; endoplasmic reticulum; organelle lumen</t>
  </si>
  <si>
    <t>cell communication; regulation of biological process; response to stimulus; cell differentiation; cell organization and biogenesis; development; metabolic process; coagulation</t>
  </si>
  <si>
    <t>O43768</t>
  </si>
  <si>
    <t>Alpha-endosulfine OS=Homo sapiens GN=ENSA PE=1 SV=1 - [ENSA_HUMAN]</t>
  </si>
  <si>
    <t>transport; cell organization and biogenesis; response to stimulus; cell division</t>
  </si>
  <si>
    <t>B0UZC1</t>
  </si>
  <si>
    <t>Proteasome (Prosome, macropain) subunit, beta type, 8 (Large multifunctional peptidase 7) OS=Homo sapiens GN=PSMB8 PE=4 SV=1 - [B0UZC1_HUMAN]</t>
  </si>
  <si>
    <t>proteasome</t>
  </si>
  <si>
    <t>Q96HI4</t>
  </si>
  <si>
    <t>Glycylpeptide N-tetradecanoyltransferase (Fragment) OS=Homo sapiens GN=NMT1 PE=2 SV=2 - [Q96HI4_HUMAN]</t>
  </si>
  <si>
    <t>cytoplasm; membrane; cytoskeleton</t>
  </si>
  <si>
    <t>development; metabolic process</t>
  </si>
  <si>
    <t>E9PJU8</t>
  </si>
  <si>
    <t>Ester hydrolase C11orf54 (Fragment) OS=Homo sapiens GN=C11orf54 PE=4 SV=1 - [E9PJU8_HUMAN]</t>
  </si>
  <si>
    <t>nucleus</t>
  </si>
  <si>
    <t>Q9BYX7</t>
  </si>
  <si>
    <t>Putative beta-actin-like protein 3 OS=Homo sapiens GN=POTEKP PE=5 SV=1 - [ACTBM_HUMAN]</t>
  </si>
  <si>
    <t>extracellular; cytoplasm; cytosol; cytoskeleton</t>
  </si>
  <si>
    <t>transport; coagulation; response to stimulus</t>
  </si>
  <si>
    <t>P05997</t>
  </si>
  <si>
    <t>Collagen alpha-2(V) chain OS=Homo sapiens GN=COL5A2 PE=1 SV=3 - [CO5A2_HUMAN]</t>
  </si>
  <si>
    <t>development; cell differentiation; cell organization and biogenesis; response to stimulus</t>
  </si>
  <si>
    <t>C1PHC4</t>
  </si>
  <si>
    <t>CD44 molecule (Fragment) OS=Homo sapiens GN=CD44 PE=4 SV=1 - [C1PHC4_HUMAN]</t>
  </si>
  <si>
    <t>membrane; cell surface</t>
  </si>
  <si>
    <t>development; defense response; response to stimulus; metabolic process; regulation of biological process; cell communication; reproduction</t>
  </si>
  <si>
    <t>P06727</t>
  </si>
  <si>
    <t>Apolipoprotein A-IV OS=Homo sapiens GN=APOA4 PE=1 SV=3 - [APOA4_HUMAN]</t>
  </si>
  <si>
    <t>transporter activity; metal ion binding; antioxidant activity; catalytic activity; protein binding; enzyme regulator activity</t>
  </si>
  <si>
    <t>extracellular; cytoplasm; endoplasmic reticulum; organelle lumen; cytoskeleton; cell surface</t>
  </si>
  <si>
    <t>defense response; response to stimulus; metabolic process; transport; regulation of biological process; cell organization and biogenesis</t>
  </si>
  <si>
    <t>H0YH58</t>
  </si>
  <si>
    <t>Oligoribonuclease, mitochondrial (Fragment) OS=Homo sapiens GN=REXO2 PE=4 SV=1 - [H0YH58_HUMAN]</t>
  </si>
  <si>
    <t>B4DPJ4</t>
  </si>
  <si>
    <t>cDNA FLJ55126, highly similar to Procollagen C-endopeptidase enhancer 1 OS=Homo sapiens PE=2 SV=1 - [B4DPJ4_HUMAN]</t>
  </si>
  <si>
    <t>E7EV09</t>
  </si>
  <si>
    <t>Cytoplasmic dynein 1 intermediate chain 2 (Fragment) OS=Homo sapiens GN=DYNC1I2 PE=4 SV=1 - [E7EV09_HUMAN]</t>
  </si>
  <si>
    <t>cytoplasm; cytoskeleton</t>
  </si>
  <si>
    <t>cellular component movement</t>
  </si>
  <si>
    <t>Q5JPE4</t>
  </si>
  <si>
    <t>Putative uncharacterized protein DKFZp667O202 OS=Homo sapiens GN=DKFZp667O202 PE=2 SV=1 - [Q5JPE4_HUMAN]</t>
  </si>
  <si>
    <t>D3DUJ0</t>
  </si>
  <si>
    <t>AFG3 ATPase family gene 3-like 2 (Yeast), isoform CRA_a (Fragment) OS=Homo sapiens GN=AFG3L2 PE=3 SV=1 - [D3DUJ0_HUMAN]</t>
  </si>
  <si>
    <t>nucleotide binding; catalytic activity; metal ion binding</t>
  </si>
  <si>
    <t>metabolic process; response to stimulus; cell organization and biogenesis; cell differentiation; development; regulation of biological process; cell communication; cellular homeostasis</t>
  </si>
  <si>
    <t>Q9H3U1</t>
  </si>
  <si>
    <t>Protein unc-45 homolog A OS=Homo sapiens GN=UNC45A PE=1 SV=1 - [UN45A_HUMAN]</t>
  </si>
  <si>
    <t>development; cell differentiation; metabolic process</t>
  </si>
  <si>
    <t>Q00534</t>
  </si>
  <si>
    <t>Cyclin-dependent kinase 6 OS=Homo sapiens GN=CDK6 PE=1 SV=1 - [CDK6_HUMAN]</t>
  </si>
  <si>
    <t>regulation of biological process; cell differentiation; development; metabolic process; cell proliferation; response to stimulus; cell division; cellular component movement</t>
  </si>
  <si>
    <t>B4DN81</t>
  </si>
  <si>
    <t>cDNA FLJ59356, highly similar to N-acetylserotonin O-methyltransferase-like protein OS=Homo sapiens PE=2 SV=1 - [B4DN81_HUMAN]</t>
  </si>
  <si>
    <t>P35556</t>
  </si>
  <si>
    <t>Fibrillin-2 OS=Homo sapiens GN=FBN2 PE=1 SV=3 - [FBN2_HUMAN]</t>
  </si>
  <si>
    <t>development; regulation of biological process; cell communication; response to stimulus; cell differentiation</t>
  </si>
  <si>
    <t>C9J8U1</t>
  </si>
  <si>
    <t>Cytospin-A (Fragment) OS=Homo sapiens GN=SPECC1L PE=4 SV=1 - [C9J8U1_HUMAN]</t>
  </si>
  <si>
    <t>A6XMV5</t>
  </si>
  <si>
    <t>Palate lung and nasal epithelium carcinoma associated protein OS=Homo sapiens PE=2 SV=1 - [A6XMV5_HUMAN]</t>
  </si>
  <si>
    <t>B4DRN5</t>
  </si>
  <si>
    <t>cDNA FLJ59398, highly similar to Latent-transforming growth factor beta-binding protein 3 OS=Homo sapiens PE=2 SV=1 - [B4DRN5_HUMAN]</t>
  </si>
  <si>
    <t>B4DNB1</t>
  </si>
  <si>
    <t>cDNA FLJ52001, highly similar to SPARC-related modular calcium-binding protein 2 OS=Homo sapiens PE=2 SV=1 - [B4DNB1_HUMAN]</t>
  </si>
  <si>
    <t>cell communication; regulation of biological process; response to stimulus; cell organization and biogenesis</t>
  </si>
  <si>
    <t>F8W8K5</t>
  </si>
  <si>
    <t>Sorting nexin-12 OS=Homo sapiens GN=SNX12 PE=4 SV=1 - [F8W8K5_HUMAN]</t>
  </si>
  <si>
    <t>cell communication</t>
  </si>
  <si>
    <t>Q7Z6K5</t>
  </si>
  <si>
    <t>UPF0552 protein C15orf38 OS=Homo sapiens GN=C15orf38 PE=1 SV=1 - [CO038_HUMAN]</t>
  </si>
  <si>
    <t>cytoplasm; Golgi; membrane</t>
  </si>
  <si>
    <t>cell organization and biogenesis</t>
  </si>
  <si>
    <t>Q05682</t>
  </si>
  <si>
    <t>Caldesmon OS=Homo sapiens GN=CALD1 PE=1 SV=3 - [CALD1_HUMAN]</t>
  </si>
  <si>
    <t>cytoplasm; cytosol; cytoskeleton; membrane</t>
  </si>
  <si>
    <t>cellular component movement; cell organization and biogenesis</t>
  </si>
  <si>
    <t>B3KS64</t>
  </si>
  <si>
    <t>cDNA FLJ35580 fis, clone SPLEN2006389, highly similar to FIBROMODULIN OS=Homo sapiens PE=2 SV=1 - [B3KS64_HUMAN]</t>
  </si>
  <si>
    <t>Q5HYE3</t>
  </si>
  <si>
    <t>Putative uncharacterized protein DKFZp686H1812 OS=Homo sapiens GN=DKFZp686H1812 PE=2 SV=1 - [Q5HYE3_HUMAN]</t>
  </si>
  <si>
    <t>O15061</t>
  </si>
  <si>
    <t>Synemin OS=Homo sapiens GN=SYNM PE=1 SV=2 - [SYNEM_HUMAN]</t>
  </si>
  <si>
    <t>B7Z5E2</t>
  </si>
  <si>
    <t>26S protease regulatory subunit 7 OS=Homo sapiens GN=PSMC2 PE=2 SV=1 - [B7Z5E2_HUMAN]</t>
  </si>
  <si>
    <t>metabolic process; response to stimulus; regulation of biological process</t>
  </si>
  <si>
    <t>B2R8R5</t>
  </si>
  <si>
    <t>cDNA, FLJ94025, highly similar to Homo sapiens tripartite motif-containing 28 (TRIM28), mRNA OS=Homo sapiens PE=2 SV=1 - [B2R8R5_HUMAN]</t>
  </si>
  <si>
    <t>P34096</t>
  </si>
  <si>
    <t>Ribonuclease 4 OS=Homo sapiens GN=RNASE4 PE=1 SV=3 - [RNAS4_HUMAN]</t>
  </si>
  <si>
    <t>P62328</t>
  </si>
  <si>
    <t>Thymosin beta-4 OS=Homo sapiens GN=TMSB4X PE=1 SV=2 - [TYB4_HUMAN]</t>
  </si>
  <si>
    <t>extracellular; cytoplasm; cytoskeleton; organelle lumen</t>
  </si>
  <si>
    <t>transport; cell organization and biogenesis; coagulation; response to stimulus; regulation of biological process</t>
  </si>
  <si>
    <t>Q9Y6C2</t>
  </si>
  <si>
    <t>EMILIN-1 OS=Homo sapiens GN=EMILIN1 PE=1 SV=2 - [EMIL1_HUMAN]</t>
  </si>
  <si>
    <t>regulation of biological process; cell organization and biogenesis</t>
  </si>
  <si>
    <t>H0YAY2</t>
  </si>
  <si>
    <t>WASH complex subunit strumpellin (Fragment) OS=Homo sapiens GN=KIAA0196 PE=4 SV=1 - [H0YAY2_HUMAN]</t>
  </si>
  <si>
    <t>H0Y4R1</t>
  </si>
  <si>
    <t>Inosine-5'-monophosphate dehydrogenase 2 (Fragment) OS=Homo sapiens GN=IMPDH2 PE=3 SV=1 - [H0Y4R1_HUMAN]</t>
  </si>
  <si>
    <t>I3L0D0</t>
  </si>
  <si>
    <t>Serine/threonine-protein kinase 38-like (Fragment) OS=Homo sapiens GN=STK38L PE=4 SV=1 - [I3L0D0_HUMAN]</t>
  </si>
  <si>
    <t>C9JWQ9</t>
  </si>
  <si>
    <t>Raftlin (Fragment) OS=Homo sapiens GN=RFTN1 PE=4 SV=1 - [C9JWQ9_HUMAN]</t>
  </si>
  <si>
    <t>Q14697</t>
  </si>
  <si>
    <t>Neutral alpha-glucosidase AB OS=Homo sapiens GN=GANAB PE=1 SV=3 - [GANAB_HUMAN]</t>
  </si>
  <si>
    <t>cytoplasm; endoplasmic reticulum; organelle lumen; Golgi</t>
  </si>
  <si>
    <t>A6NIW1</t>
  </si>
  <si>
    <t>CD99 antigen OS=Homo sapiens GN=CD99 PE=4 SV=1 - [A6NIW1_HUMAN]</t>
  </si>
  <si>
    <t>A6NJH9</t>
  </si>
  <si>
    <t>Eukaryotic translation initiation factor 1A, Y-chromosomal OS=Homo sapiens GN=EIF1AY PE=4 SV=1 - [A6NJH9_HUMAN]</t>
  </si>
  <si>
    <t>B5MCH7</t>
  </si>
  <si>
    <t>Basic leucine zipper and W2 domain-containing protein 2 OS=Homo sapiens GN=BZW2 PE=4 SV=1 - [B5MCH7_HUMAN]</t>
  </si>
  <si>
    <t>B4DHV5</t>
  </si>
  <si>
    <t>cDNA FLJ51852, highly similar to Homo sapiens ADP-ribosylhydrolase like 2 (ADPRHL2), mRNA OS=Homo sapiens PE=2 SV=1 - [B4DHV5_HUMAN]</t>
  </si>
  <si>
    <t>P04080</t>
  </si>
  <si>
    <t>Cystatin-B OS=Homo sapiens GN=CSTB PE=1 SV=2 - [CYTB_HUMAN]</t>
  </si>
  <si>
    <t>protein binding; enzyme regulator activity</t>
  </si>
  <si>
    <t>response to stimulus; metabolic process; regulation of biological process; cell death</t>
  </si>
  <si>
    <t>E9PLT0</t>
  </si>
  <si>
    <t>Cold shock domain-containing protein E1 OS=Homo sapiens GN=CSDE1 PE=4 SV=1 - [E9PLT0_HUMAN]</t>
  </si>
  <si>
    <t>cytoplasm; membrane; mitochondrion</t>
  </si>
  <si>
    <t>metabolic process; regulation of biological process</t>
  </si>
  <si>
    <t>P13674</t>
  </si>
  <si>
    <t>Prolyl 4-hydroxylase subunit alpha-1 OS=Homo sapiens GN=P4HA1 PE=1 SV=2 - [P4HA1_HUMAN]</t>
  </si>
  <si>
    <t>catalytic activity; metal ion binding; protein binding</t>
  </si>
  <si>
    <t>cytoplasm; mitochondrion; endoplasmic reticulum; organelle lumen</t>
  </si>
  <si>
    <t>metabolic process; cell organization and biogenesis</t>
  </si>
  <si>
    <t>Q4TZM4</t>
  </si>
  <si>
    <t>Hemoglobin beta chain (Fragment) OS=Homo sapiens GN=HBB PE=2 SV=1 - [Q4TZM4_HUMAN]</t>
  </si>
  <si>
    <t>Q9HCQ4</t>
  </si>
  <si>
    <t>Meis1 protein (Fragment) OS=Homo sapiens GN=meis1 PE=2 SV=1 - [Q9HCQ4_HUMAN]</t>
  </si>
  <si>
    <t>Q7Z6G4</t>
  </si>
  <si>
    <t>HBA2 (Fragment) OS=Homo sapiens GN=HBA2 PE=2 SV=1 - [Q7Z6G4_HUMAN]</t>
  </si>
  <si>
    <t>Q9HBR7</t>
  </si>
  <si>
    <t>Propionyl Coenzyme A carboxylase, beta polypeptide, isoform CRA_a OS=Homo sapiens GN=PCCB PE=2 SV=1 - [Q9HBR7_HUMAN]</t>
  </si>
  <si>
    <t>Q92522</t>
  </si>
  <si>
    <t>Histone H1x OS=Homo sapiens GN=H1FX PE=1 SV=1 - [H1X_HUMAN]</t>
  </si>
  <si>
    <t>chromosome; nucleus</t>
  </si>
  <si>
    <t>cell organization and biogenesis; metabolic process</t>
  </si>
  <si>
    <t>B4E304</t>
  </si>
  <si>
    <t>cDNA FLJ53962, highly similar to AP-2 complex subunit mu-1 OS=Homo sapiens PE=2 SV=1 - [B4E304_HUMAN]</t>
  </si>
  <si>
    <t>cytoplasm; membrane</t>
  </si>
  <si>
    <t>A6NLJ7</t>
  </si>
  <si>
    <t>Ubiquitin carboxyl-terminal esterase L1 (Ubiquitin thiolesterase), isoform CRA_a OS=Homo sapiens GN=UCHL1 PE=2 SV=1 - [A6NLJ7_HUMAN]</t>
  </si>
  <si>
    <t>metabolic process; response to stimulus; cell differentiation; cell organization and biogenesis; development; cell communication; cell proliferation; cellular component movement; transport</t>
  </si>
  <si>
    <t>P08648</t>
  </si>
  <si>
    <t>Integrin alpha-5 OS=Homo sapiens GN=ITGA5 PE=1 SV=2 - [ITA5_HUMAN]</t>
  </si>
  <si>
    <t>development; cell organization and biogenesis; cell communication; regulation of biological process; response to stimulus; cell differentiation; coagulation; reproduction; cellular component movement; metabolic process</t>
  </si>
  <si>
    <t>B4DNG0</t>
  </si>
  <si>
    <t>cDNA FLJ58142, highly similar to Olfactomedin-like protein 3 OS=Homo sapiens PE=2 SV=1 - [B4DNG0_HUMAN]</t>
  </si>
  <si>
    <t>Q584P1</t>
  </si>
  <si>
    <t>Putative uncharacterized protein PCYOX1 (Fragment) OS=Homo sapiens GN=PCYOX1 PE=2 SV=1 - [Q584P1_HUMAN]</t>
  </si>
  <si>
    <t>catalytic activity; transporter activity</t>
  </si>
  <si>
    <t>transport; metabolic process</t>
  </si>
  <si>
    <t>B3KXB8</t>
  </si>
  <si>
    <t>cDNA FLJ45106 fis, clone BRAWH3033293, highly similar to Synaptopodin OS=Homo sapiens PE=2 SV=1 - [B3KXB8_HUMAN]</t>
  </si>
  <si>
    <t>Q92743</t>
  </si>
  <si>
    <t>Serine protease HTRA1 OS=Homo sapiens GN=HTRA1 PE=1 SV=1 - [HTRA1_HUMAN]</t>
  </si>
  <si>
    <t>extracellular; cytoplasm; cytosol</t>
  </si>
  <si>
    <t>cell growth; cell organization and biogenesis; regulation of biological process; metabolic process; cell communication; response to stimulus</t>
  </si>
  <si>
    <t>Q6DEN2</t>
  </si>
  <si>
    <t>DPYSL3 protein OS=Homo sapiens GN=DPYSL3 PE=2 SV=1 - [Q6DEN2_HUMAN]</t>
  </si>
  <si>
    <t>O14737</t>
  </si>
  <si>
    <t>Programmed cell death protein 5 OS=Homo sapiens GN=PDCD5 PE=1 SV=3 - [PDCD5_HUMAN]</t>
  </si>
  <si>
    <t>cell death; regulation of biological process</t>
  </si>
  <si>
    <t>B3KML9</t>
  </si>
  <si>
    <t>cDNA FLJ11352 fis, clone HEMBA1000020, highly similar to Tubulin beta-2C chain OS=Homo sapiens PE=2 SV=1 - [B3KML9_HUMAN]</t>
  </si>
  <si>
    <t>nucleotide binding; catalytic activity; structural molecule activity</t>
  </si>
  <si>
    <t>metabolic process; cellular component movement; cell organization and biogenesis</t>
  </si>
  <si>
    <t>B7Z9B7</t>
  </si>
  <si>
    <t>cDNA FLJ54732, moderately similar to Sorbin and SH3 domain-containing protein 1 OS=Homo sapiens PE=2 SV=1 - [B7Z9B7_HUMAN]</t>
  </si>
  <si>
    <t>P42677</t>
  </si>
  <si>
    <t>40S ribosomal protein S27 OS=Homo sapiens GN=RPS27 PE=1 SV=3 - [RS27_HUMAN]</t>
  </si>
  <si>
    <t>DNA binding; structural molecule activity; protein binding; metal ion binding</t>
  </si>
  <si>
    <t>nucleus; cytoplasm; cytosol; ribosome</t>
  </si>
  <si>
    <t>metabolic process; cell organization and biogenesis; transport; cell proliferation; reproduction</t>
  </si>
  <si>
    <t>C9JTN9</t>
  </si>
  <si>
    <t>Collagen alpha-1(VIII) chain (Fragment) OS=Homo sapiens GN=COL8A1 PE=4 SV=1 - [C9JTN9_HUMAN]</t>
  </si>
  <si>
    <t>regulation of biological process; development; cell proliferation</t>
  </si>
  <si>
    <t>B4DU57</t>
  </si>
  <si>
    <t>cDNA FLJ50051, highly similar to Carboxypeptidase-like protein X2 OS=Homo sapiens PE=2 SV=1 - [B4DU57_HUMAN]</t>
  </si>
  <si>
    <t>K7ES38</t>
  </si>
  <si>
    <t>SUMO-activating enzyme subunit 2 OS=Homo sapiens GN=UBA2 PE=4 SV=1 - [K7ES38_HUMAN]</t>
  </si>
  <si>
    <t>Q9BS26</t>
  </si>
  <si>
    <t>Endoplasmic reticulum resident protein 44 OS=Homo sapiens GN=ERP44 PE=1 SV=1 - [ERP44_HUMAN]</t>
  </si>
  <si>
    <t>cytoplasm; endoplasmic reticulum; organelle lumen; membrane</t>
  </si>
  <si>
    <t>metabolic process; response to stimulus; cellular homeostasis; regulation of biological process</t>
  </si>
  <si>
    <t>Q96AD0</t>
  </si>
  <si>
    <t>TRIM47 protein OS=Homo sapiens GN=TRIM47 PE=2 SV=1 - [Q96AD0_HUMAN]</t>
  </si>
  <si>
    <t>Q05CN4</t>
  </si>
  <si>
    <t>PPFIBP1 protein (Fragment) OS=Homo sapiens GN=PPFIBP1 PE=2 SV=1 - [Q05CN4_HUMAN]</t>
  </si>
  <si>
    <t>DNA binding; catalytic activity</t>
  </si>
  <si>
    <t>Q05D78</t>
  </si>
  <si>
    <t>MRE11A protein (Fragment) OS=Homo sapiens GN=MRE11A PE=2 SV=1 - [Q05D78_HUMAN]</t>
  </si>
  <si>
    <t>metabolic process; response to stimulus; reproduction</t>
  </si>
  <si>
    <t>A8MU58</t>
  </si>
  <si>
    <t>Aminoacyl tRNA synthase complex-interacting multifunctional protein 2 OS=Homo sapiens GN=AIMP2 PE=4 SV=2 - [A8MU58_HUMAN]</t>
  </si>
  <si>
    <t>cell proliferation; regulation of biological process; metabolic process; cell differentiation; development</t>
  </si>
  <si>
    <t>D6RHU3</t>
  </si>
  <si>
    <t>Caspase-6 subunit p18 (Fragment) OS=Homo sapiens GN=CASP6 PE=4 SV=1 - [D6RHU3_HUMAN]</t>
  </si>
  <si>
    <t>development; defense response; response to stimulus; metabolic process; cell death; regulation of biological process; cell differentiation</t>
  </si>
  <si>
    <t>Q9ULC3</t>
  </si>
  <si>
    <t>Ras-related protein Rab-23 OS=Homo sapiens GN=RAB23 PE=1 SV=1 - [RAB23_HUMAN]</t>
  </si>
  <si>
    <t>transport; cell communication; regulation of biological process; response to stimulus; development; metabolic process</t>
  </si>
  <si>
    <t>E9PDX3</t>
  </si>
  <si>
    <t>Kinesin-like protein KIF13A OS=Homo sapiens GN=KIF13A PE=3 SV=2 - [E9PDX3_HUMAN]</t>
  </si>
  <si>
    <t>nucleotide binding; catalytic activity; motor activity; protein binding</t>
  </si>
  <si>
    <t>P02042</t>
  </si>
  <si>
    <t>Hemoglobin subunit delta OS=Homo sapiens GN=HBD PE=1 SV=2 - [HBD_HUMAN]</t>
  </si>
  <si>
    <t>Q9Y570</t>
  </si>
  <si>
    <t>Protein phosphatase methylesterase 1 OS=Homo sapiens GN=PPME1 PE=1 SV=3 - [PPME1_HUMAN]</t>
  </si>
  <si>
    <t>catalytic activity; enzyme regulator activity; protein binding</t>
  </si>
  <si>
    <t>B4DGT6</t>
  </si>
  <si>
    <t>cDNA FLJ56692, highly similar to Asparaginyl-tRNA synthetase, cytoplasmic (EC 6.1.1.22) OS=Homo sapiens PE=2 SV=1 - [B4DGT6_HUMAN]</t>
  </si>
  <si>
    <t>Q49AG2</t>
  </si>
  <si>
    <t>TMED5 protein OS=Homo sapiens GN=TMED5 PE=2 SV=1 - [Q49AG2_HUMAN]</t>
  </si>
  <si>
    <t>B4DG74</t>
  </si>
  <si>
    <t>cDNA FLJ57105, highly similar to Adenylate cyclase type 6 (EC 4.6.1.1) OS=Homo sapiens PE=2 SV=1 - [B4DG74_HUMAN]</t>
  </si>
  <si>
    <t>metabolic process; cell communication; regulation of biological process; response to stimulus</t>
  </si>
  <si>
    <t>E9PE77</t>
  </si>
  <si>
    <t>Ugl-Y3 OS=Homo sapiens GN=FN1 PE=4 SV=1 - [E9PE77_HUMAN]</t>
  </si>
  <si>
    <t>B4DZP4</t>
  </si>
  <si>
    <t>Cytoplasmic dynein 1 light intermediate chain 2 OS=Homo sapiens GN=DYNC1LI2 PE=2 SV=1 - [B4DZP4_HUMAN]</t>
  </si>
  <si>
    <t>catalytic activity; motor activity</t>
  </si>
  <si>
    <t>Q5VW33</t>
  </si>
  <si>
    <t>BRO1 domain-containing protein BROX (Fragment) OS=Homo sapiens GN=C1orf58 PE=2 SV=1 - [Q5VW33_HUMAN]</t>
  </si>
  <si>
    <t>P13645</t>
  </si>
  <si>
    <t>Keratin, type I cytoskeletal 10 OS=Homo sapiens GN=KRT10 PE=1 SV=6 - [K1C10_HUMAN]</t>
  </si>
  <si>
    <t>development; cell differentiation; response to stimulus</t>
  </si>
  <si>
    <t>K7EMD6</t>
  </si>
  <si>
    <t>Small glutamine-rich tetratricopeptide repeat-containing protein alpha (Fragment) OS=Homo sapiens GN=SGTA PE=4 SV=1 - [K7EMD6_HUMAN]</t>
  </si>
  <si>
    <t>Q9Y5Z4</t>
  </si>
  <si>
    <t>Heme-binding protein 2 OS=Homo sapiens GN=HEBP2 PE=1 SV=1 - [HEBP2_HUMAN]</t>
  </si>
  <si>
    <t>Q02952</t>
  </si>
  <si>
    <t>A-kinase anchor protein 12 OS=Homo sapiens GN=AKAP12 PE=1 SV=4 - [AKA12_HUMAN]</t>
  </si>
  <si>
    <t>cytoplasm; cytoskeleton; membrane</t>
  </si>
  <si>
    <t>transport; cell communication; regulation of biological process; response to stimulus; metabolic process</t>
  </si>
  <si>
    <t>P00492</t>
  </si>
  <si>
    <t>Hypoxanthine-guanine phosphoribosyltransferase OS=Homo sapiens GN=HPRT1 PE=1 SV=2 - [HPRT_HUMAN]</t>
  </si>
  <si>
    <t>nucleotide binding; metal ion binding; catalytic activity; protein binding</t>
  </si>
  <si>
    <t>response to stimulus; metabolic process; reproduction; cell death; development; cell differentiation; regulation of biological process; cell proliferation; cell organization and biogenesis</t>
  </si>
  <si>
    <t>B2R4I8</t>
  </si>
  <si>
    <t>cDNA, FLJ92106, highly similar to Homo sapiens adaptor-related protein complex 3, sigma 1 subunit(AP3S1), mRNA OS=Homo sapiens PE=2 SV=1 - [B2R4I8_HUMAN]</t>
  </si>
  <si>
    <t>Q0VG54</t>
  </si>
  <si>
    <t>TNS1 protein OS=Homo sapiens GN=TNS1 PE=2 SV=1 - [Q0VG54_HUMAN]</t>
  </si>
  <si>
    <t>P60468</t>
  </si>
  <si>
    <t>Protein transport protein Sec61 subunit beta OS=Homo sapiens GN=SEC61B PE=1 SV=2 - [SC61B_HUMAN]</t>
  </si>
  <si>
    <t>Q86X55</t>
  </si>
  <si>
    <t>Histone-arginine methyltransferase CARM1 OS=Homo sapiens GN=CARM1 PE=1 SV=3 - [CARM1_HUMAN]</t>
  </si>
  <si>
    <t>protein binding; catalytic activity; DNA binding</t>
  </si>
  <si>
    <t>nucleus; organelle lumen; cytoplasm; cytosol</t>
  </si>
  <si>
    <t>metabolic process; cell proliferation; development; regulation of biological process; cell organization and biogenesis; reproduction; cell communication; response to stimulus; cell differentiation</t>
  </si>
  <si>
    <t>J3QRJ3</t>
  </si>
  <si>
    <t>Thy-1 membrane glycoprotein OS=Homo sapiens GN=THY1 PE=4 SV=1 - [J3QRJ3_HUMAN]</t>
  </si>
  <si>
    <t>B3KVA7</t>
  </si>
  <si>
    <t>cDNA FLJ16309 fis, clone SKMUS2007816, highly similar to Creatine kinase, sarcomeric mitochondrial (EC 2.7.3.2) OS=Homo sapiens PE=2 SV=1 - [B3KVA7_HUMAN]</t>
  </si>
  <si>
    <t>Q6UW63</t>
  </si>
  <si>
    <t>KDEL motif-containing protein 1 OS=Homo sapiens GN=KDELC1 PE=1 SV=1 - [KDEL1_HUMAN]</t>
  </si>
  <si>
    <t>cytoplasm; endoplasmic reticulum; organelle lumen</t>
  </si>
  <si>
    <t>D6R9P3</t>
  </si>
  <si>
    <t>Heterogeneous nuclear ribonucleoprotein A/B OS=Homo sapiens GN=HNRNPAB PE=4 SV=1 - [D6R9P3_HUMAN]</t>
  </si>
  <si>
    <t>B4DGC9</t>
  </si>
  <si>
    <t>Dynamin-1-like protein OS=Homo sapiens GN=DNM1L PE=2 SV=1 - [B4DGC9_HUMAN]</t>
  </si>
  <si>
    <t>Q9BWM7</t>
  </si>
  <si>
    <t>Sideroflexin-3 OS=Homo sapiens GN=SFXN3 PE=2 SV=2 - [SFXN3_HUMAN]</t>
  </si>
  <si>
    <t>Q9H8K1</t>
  </si>
  <si>
    <t>cDNA FLJ13518 fis, clone PLACE1005799 OS=Homo sapiens PE=2 SV=1 - [Q9H8K1_HUMAN]</t>
  </si>
  <si>
    <t>D3GKD8</t>
  </si>
  <si>
    <t>A-gamma globin Osilo variant OS=Homo sapiens GN=HBG1 PE=3 SV=1 - [D3GKD8_HUMAN]</t>
  </si>
  <si>
    <t>B4DN33</t>
  </si>
  <si>
    <t>cDNA FLJ51253, moderately similar to Homo sapiens transmembrane protein 35 (TMEM35), mRNA OS=Homo sapiens PE=2 SV=1 - [B4DN33_HUMAN]</t>
  </si>
  <si>
    <t>B4DLX8</t>
  </si>
  <si>
    <t>cDNA FLJ57031, highly similar to Midline-1 (EC 6.3.2.-) OS=Homo sapiens PE=2 SV=1 - [B4DLX8_HUMAN]</t>
  </si>
  <si>
    <t>H0YGS3</t>
  </si>
  <si>
    <t>Microfibrillar-associated protein 5 (Fragment) OS=Homo sapiens GN=MFAP5 PE=4 SV=1 - [H0YGS3_HUMAN]</t>
  </si>
  <si>
    <t>Q6PJX8</t>
  </si>
  <si>
    <t>SH3D19 protein (Fragment) OS=Homo sapiens GN=SH3D19 PE=2 SV=1 - [Q6PJX8_HUMAN]</t>
  </si>
  <si>
    <t>Q53FH8</t>
  </si>
  <si>
    <t>Sorting nexin 5 variant (Fragment) OS=Homo sapiens PE=2 SV=1 - [Q53FH8_HUMAN]</t>
  </si>
  <si>
    <t>P62266</t>
  </si>
  <si>
    <t>40S ribosomal protein S23 OS=Homo sapiens GN=RPS23 PE=1 SV=3 - [RS23_HUMAN]</t>
  </si>
  <si>
    <t>cytoplasm; cytosol; ribosome</t>
  </si>
  <si>
    <t>metabolic process; cell organization and biogenesis; transport; reproduction</t>
  </si>
  <si>
    <t>F8VWA1</t>
  </si>
  <si>
    <t>Ankyrin repeat domain-containing protein 13A OS=Homo sapiens GN=ANKRD13A PE=4 SV=1 - [F8VWA1_HUMAN]</t>
  </si>
  <si>
    <t>P45974</t>
  </si>
  <si>
    <t>Ubiquitin carboxyl-terminal hydrolase 5 OS=Homo sapiens GN=USP5 PE=1 SV=2 - [UBP5_HUMAN]</t>
  </si>
  <si>
    <t>catalytic activity; protein binding; metal ion binding</t>
  </si>
  <si>
    <t>cytoplasm; vacuole</t>
  </si>
  <si>
    <t>Q96AG4</t>
  </si>
  <si>
    <t>Leucine-rich repeat-containing protein 59 OS=Homo sapiens GN=LRRC59 PE=1 SV=1 - [LRC59_HUMAN]</t>
  </si>
  <si>
    <t>cytoplasm; endoplasmic reticulum; membrane; mitochondrion; organelle lumen</t>
  </si>
  <si>
    <t>A9LSU1</t>
  </si>
  <si>
    <t>Type IV collagen alpha 1 (Fragment) OS=Homo sapiens PE=2 SV=1 - [A9LSU1_HUMAN]</t>
  </si>
  <si>
    <t>cell differentiation; cell organization and biogenesis; development; response to stimulus</t>
  </si>
  <si>
    <t>B4E1B2</t>
  </si>
  <si>
    <t>cDNA FLJ53691, highly similar to Serotransferrin OS=Homo sapiens PE=2 SV=1 - [B4E1B2_HUMAN]</t>
  </si>
  <si>
    <t>transport; cellular homeostasis</t>
  </si>
  <si>
    <t>P02790</t>
  </si>
  <si>
    <t>Hemopexin OS=Homo sapiens GN=HPX PE=1 SV=2 - [HEMO_HUMAN]</t>
  </si>
  <si>
    <t>protein binding; transporter activity; metal ion binding</t>
  </si>
  <si>
    <t>regulation of biological process; response to stimulus; transport; cellular homeostasis; reproduction; metabolic process; cell communication; defense response</t>
  </si>
  <si>
    <t>B4DMV3</t>
  </si>
  <si>
    <t>HCG1685787, isoform CRA_b OS=Homo sapiens GN=IAH1 PE=2 SV=1 - [B4DMV3_HUMAN]</t>
  </si>
  <si>
    <t>B2RAH7</t>
  </si>
  <si>
    <t>cDNA, FLJ94921, highly similar to Homo sapiens prolyl endopeptidase (PREP), mRNA OS=Homo sapiens PE=2 SV=1 - [B2RAH7_HUMAN]</t>
  </si>
  <si>
    <t>Q59G43</t>
  </si>
  <si>
    <t>Polypyrimidine tract binding protein 2 variant (Fragment) OS=Homo sapiens PE=2 SV=1 - [Q59G43_HUMAN]</t>
  </si>
  <si>
    <t>Q14894</t>
  </si>
  <si>
    <t>Thiomorpholine-carboxylate dehydrogenase OS=Homo sapiens GN=CRYM PE=1 SV=1 - [CRYM_HUMAN]</t>
  </si>
  <si>
    <t>nucleus; organelle lumen; cytoplasm; mitochondrion; membrane</t>
  </si>
  <si>
    <t>metabolic process; regulation of biological process; transport</t>
  </si>
  <si>
    <t>Q9BXJ0</t>
  </si>
  <si>
    <t>Complement C1q tumor necrosis factor-related protein 5 OS=Homo sapiens GN=C1QTNF5 PE=1 SV=1 - [C1QT5_HUMAN]</t>
  </si>
  <si>
    <t>E5RK99</t>
  </si>
  <si>
    <t>Collagen triple helix repeat-containing protein 1 OS=Homo sapiens GN=CTHRC1 PE=4 SV=1 - [E5RK99_HUMAN]</t>
  </si>
  <si>
    <t>cellular component movement; cell proliferation; regulation of biological process; cell differentiation; cell communication; development; response to stimulus; cell organization and biogenesis</t>
  </si>
  <si>
    <t>B3KP52</t>
  </si>
  <si>
    <t>Sulfurtransferase OS=Homo sapiens PE=2 SV=1 - [B3KP52_HUMAN]</t>
  </si>
  <si>
    <t>A8K8T0</t>
  </si>
  <si>
    <t>cDNA FLJ78760, highly similar to Homo sapiens integrin, alpha 11 (ITGA11), transcript variant 1, mRNA OS=Homo sapiens PE=2 SV=1 - [A8K8T0_HUMAN]</t>
  </si>
  <si>
    <t>cell communication; regulation of biological process; response to stimulus</t>
  </si>
  <si>
    <t>B3KRK3</t>
  </si>
  <si>
    <t>cDNA FLJ34456 fis, clone HLUNG2002659, highly similar to Ubiquitin carboxyl-terminal hydrolase 8 (EC3.1.2.15) OS=Homo sapiens PE=2 SV=1 - [B3KRK3_HUMAN]</t>
  </si>
  <si>
    <t>Q5VU77</t>
  </si>
  <si>
    <t>Ubiquitin associated protein 2-like (Fragment) OS=Homo sapiens GN=UBAP2L PE=1 SV=1 - [Q5VU77_HUMAN]</t>
  </si>
  <si>
    <t>C9JA17</t>
  </si>
  <si>
    <t>V-type proton ATPase catalytic subunit A (Fragment) OS=Homo sapiens GN=ATP6V1A PE=4 SV=1 - [C9JA17_HUMAN]</t>
  </si>
  <si>
    <t>transporter activity; catalytic activity</t>
  </si>
  <si>
    <t>cytoplasm; mitochondrion; cytosol; membrane</t>
  </si>
  <si>
    <t>B2RCC8</t>
  </si>
  <si>
    <t>cDNA, FLJ95990 OS=Homo sapiens PE=2 SV=1 - [B2RCC8_HUMAN]</t>
  </si>
  <si>
    <t>Q96CG1</t>
  </si>
  <si>
    <t>ETF1 protein OS=Homo sapiens GN=ETF1 PE=2 SV=1 - [Q96CG1_HUMAN]</t>
  </si>
  <si>
    <t>Q10567</t>
  </si>
  <si>
    <t>AP-1 complex subunit beta-1 OS=Homo sapiens GN=AP1B1 PE=1 SV=2 - [AP1B1_HUMAN]</t>
  </si>
  <si>
    <t>transporter activity; protein binding</t>
  </si>
  <si>
    <t>cytoplasm; Golgi; membrane; vacuole; cytosol</t>
  </si>
  <si>
    <t>transport; cell organization and biogenesis; defense response; regulation of biological process; response to stimulus</t>
  </si>
  <si>
    <t>Q08257</t>
  </si>
  <si>
    <t>Quinone oxidoreductase OS=Homo sapiens GN=CRYZ PE=1 SV=1 - [QOR_HUMAN]</t>
  </si>
  <si>
    <t>nucleotide binding; RNA binding; catalytic activity; metal ion binding</t>
  </si>
  <si>
    <t>cytoplasm; Golgi; cytosol</t>
  </si>
  <si>
    <t>metabolic process; response to stimulus; cell organization and biogenesis</t>
  </si>
  <si>
    <t>B3KRR1</t>
  </si>
  <si>
    <t>cDNA FLJ34725 fis, clone MESAN2005958, highly similar to RNA-binding protein Luc7-like 2 OS=Homo sapiens PE=2 SV=1 - [B3KRR1_HUMAN]</t>
  </si>
  <si>
    <t>Q6PCE3</t>
  </si>
  <si>
    <t>Glucose 1,6-bisphosphate synthase OS=Homo sapiens GN=PGM2L1 PE=1 SV=3 - [PGM2L_HUMAN]</t>
  </si>
  <si>
    <t>P54136</t>
  </si>
  <si>
    <t>Arginine--tRNA ligase, cytoplasmic OS=Homo sapiens GN=RARS PE=1 SV=2 - [SYRC_HUMAN]</t>
  </si>
  <si>
    <t>RNA binding; nucleotide binding; catalytic activity; protein binding</t>
  </si>
  <si>
    <t>nucleus; organelle lumen; cytoplasm; mitochondrion; cytosol</t>
  </si>
  <si>
    <t>E7EU96</t>
  </si>
  <si>
    <t>Casein kinase II subunit alpha OS=Homo sapiens GN=CSNK2A1 PE=4 SV=1 - [E7EU96_HUMAN]</t>
  </si>
  <si>
    <t>Q2NKW8</t>
  </si>
  <si>
    <t>Adenosylhomocysteinase (Fragment) OS=Homo sapiens GN=AHCYL1 PE=2 SV=1 - [Q2NKW8_HUMAN]</t>
  </si>
  <si>
    <t>Q9Y2V2</t>
  </si>
  <si>
    <t>Calcium-regulated heat stable protein 1 OS=Homo sapiens GN=CARHSP1 PE=1 SV=2 - [CHSP1_HUMAN]</t>
  </si>
  <si>
    <t>DNA binding; RNA binding; protein binding</t>
  </si>
  <si>
    <t>metabolic process; regulation of biological process; cell communication; response to stimulus</t>
  </si>
  <si>
    <t>P62861</t>
  </si>
  <si>
    <t>40S ribosomal protein S30 OS=Homo sapiens GN=FAU PE=1 SV=1 - [RS30_HUMAN]</t>
  </si>
  <si>
    <t>RNA binding; structural molecule activity</t>
  </si>
  <si>
    <t>Q8NC56</t>
  </si>
  <si>
    <t>LEM domain-containing protein 2 OS=Homo sapiens GN=LEMD2 PE=1 SV=1 - [LEMD2_HUMAN]</t>
  </si>
  <si>
    <t>nucleus; membrane</t>
  </si>
  <si>
    <t>cell differentiation; development</t>
  </si>
  <si>
    <t>E5KN59</t>
  </si>
  <si>
    <t>Peptidyl-prolyl cis-trans isomerase D OS=Homo sapiens PE=4 SV=1 - [E5KN59_HUMAN]</t>
  </si>
  <si>
    <t>B4DVE1</t>
  </si>
  <si>
    <t>cDNA FLJ53478, highly similar to Galectin-3-binding protein OS=Homo sapiens PE=2 SV=1 - [B4DVE1_HUMAN]</t>
  </si>
  <si>
    <t>receptor activity; protein binding</t>
  </si>
  <si>
    <t>B3KSI7</t>
  </si>
  <si>
    <t>cDNA FLJ36374 fis, clone THYMU2008185, highly similar to Xaa-Pro aminopeptidase 1 (EC 3.4.11.9) OS=Homo sapiens PE=2 SV=1 - [B3KSI7_HUMAN]</t>
  </si>
  <si>
    <t>A6XND1</t>
  </si>
  <si>
    <t>Insulin-like growth factor binding protein 3 isoform b OS=Homo sapiens PE=2 SV=1 - [A6XND1_HUMAN]</t>
  </si>
  <si>
    <t>cell growth; cell organization and biogenesis; regulation of biological process</t>
  </si>
  <si>
    <t>B4DDQ4</t>
  </si>
  <si>
    <t>cDNA FLJ53707, highly similar to Lysyl oxidase homolog 2 (EC 1.4.3.-) OS=Homo sapiens PE=2 SV=1 - [B4DDQ4_HUMAN]</t>
  </si>
  <si>
    <t>receptor activity; metal ion binding; catalytic activity</t>
  </si>
  <si>
    <t>B7Z3I9</t>
  </si>
  <si>
    <t>Delta-aminolevulinic acid dehydratase OS=Homo sapiens GN=ALAD PE=2 SV=1 - [B7Z3I9_HUMAN]</t>
  </si>
  <si>
    <t>P20962</t>
  </si>
  <si>
    <t>Parathymosin OS=Homo sapiens GN=PTMS PE=1 SV=2 - [PTMS_HUMAN]</t>
  </si>
  <si>
    <t>Q59FJ2</t>
  </si>
  <si>
    <t>Ubiquilin 1 isoform 1 variant (Fragment) OS=Homo sapiens PE=2 SV=1 - [Q59FJ2_HUMAN]</t>
  </si>
  <si>
    <t>Q53G99</t>
  </si>
  <si>
    <t>Beta actin variant (Fragment) OS=Homo sapiens PE=2 SV=1 - [Q53G99_HUMAN]</t>
  </si>
  <si>
    <t>B4DQ92</t>
  </si>
  <si>
    <t>cDNA FLJ59379, highly similar to Hematopoietic lineage cell-specific protein OS=Homo sapiens PE=2 SV=1 - [B4DQ92_HUMAN]</t>
  </si>
  <si>
    <t>B7ZCD9</t>
  </si>
  <si>
    <t>Phytanoyl-CoA dioxygenase domain containing 1 (Fragment) OS=Homo sapiens GN=PHYHD1 PE=4 SV=1 - [B7ZCD9_HUMAN]</t>
  </si>
  <si>
    <t>Q5T123</t>
  </si>
  <si>
    <t>SH3 domain binding glutamic acid-rich protein like 3 OS=Homo sapiens GN=SH3BGRL3 PE=2 SV=1 - [Q5T123_HUMAN]</t>
  </si>
  <si>
    <t>cellular homeostasis; regulation of biological process</t>
  </si>
  <si>
    <t>O75369</t>
  </si>
  <si>
    <t>Filamin-B OS=Homo sapiens GN=FLNB PE=1 SV=2 - [FLNB_HUMAN]</t>
  </si>
  <si>
    <t>nucleus; cytoplasm; cytosol; cytoskeleton; membrane</t>
  </si>
  <si>
    <t>cell organization and biogenesis; cell communication; regulation of biological process; response to stimulus; development; cell differentiation</t>
  </si>
  <si>
    <t>Q7Z7R0</t>
  </si>
  <si>
    <t>Smooth muscle myosin heavy chain (Fragment) OS=Homo sapiens PE=2 SV=1 - [Q7Z7R0_HUMAN]</t>
  </si>
  <si>
    <t>P61601</t>
  </si>
  <si>
    <t>Neurocalcin-delta OS=Homo sapiens GN=NCALD PE=2 SV=2 - [NCALD_HUMAN]</t>
  </si>
  <si>
    <t>cytoplasm; cytosol; Golgi; membrane</t>
  </si>
  <si>
    <t>cell communication; transport</t>
  </si>
  <si>
    <t>H7BZJ3</t>
  </si>
  <si>
    <t>Thioredoxin (Fragment) OS=Homo sapiens GN=PDIA3 PE=3 SV=1 - [H7BZJ3_HUMAN]</t>
  </si>
  <si>
    <t>metabolic process; cellular homeostasis; regulation of biological process</t>
  </si>
  <si>
    <t>P35527</t>
  </si>
  <si>
    <t>Keratin, type I cytoskeletal 9 OS=Homo sapiens GN=KRT9 PE=1 SV=3 - [K1C9_HUMAN]</t>
  </si>
  <si>
    <t>cytoskeleton; cytoplasm</t>
  </si>
  <si>
    <t>reproduction; development; cell organization and biogenesis</t>
  </si>
  <si>
    <t>B7Z361</t>
  </si>
  <si>
    <t>cDNA FLJ50772, highly similar to Reticulon-3 OS=Homo sapiens PE=2 SV=1 - [B7Z361_HUMAN]</t>
  </si>
  <si>
    <t>H0YHF8</t>
  </si>
  <si>
    <t>5'-AMP-activated protein kinase subunit gamma-1 (Fragment) OS=Homo sapiens GN=PRKAG1 PE=4 SV=1 - [H0YHF8_HUMAN]</t>
  </si>
  <si>
    <t>C9JQD4</t>
  </si>
  <si>
    <t>Peptidyl-prolyl cis-trans isomerase (Fragment) OS=Homo sapiens GN=PPIH PE=3 SV=1 - [C9JQD4_HUMAN]</t>
  </si>
  <si>
    <t>B7Z230</t>
  </si>
  <si>
    <t>Peptidyl-prolyl cis-trans isomerase FKBP9 OS=Homo sapiens GN=FKBP9 PE=2 SV=1 - [B7Z230_HUMAN]</t>
  </si>
  <si>
    <t>Q92896</t>
  </si>
  <si>
    <t>Golgi apparatus protein 1 OS=Homo sapiens GN=GLG1 PE=1 SV=2 - [GSLG1_HUMAN]</t>
  </si>
  <si>
    <t>metabolic process; regulation of biological process; cell communication; response to stimulus; cell differentiation; development</t>
  </si>
  <si>
    <t>Q14392</t>
  </si>
  <si>
    <t>Leucine-rich repeat-containing protein 32 OS=Homo sapiens GN=LRRC32 PE=1 SV=1 - [LRC32_HUMAN]</t>
  </si>
  <si>
    <t>metabolic process; regulation of biological process; cell proliferation; transport</t>
  </si>
  <si>
    <t>P60866</t>
  </si>
  <si>
    <t>40S ribosomal protein S20 OS=Homo sapiens GN=RPS20 PE=1 SV=1 - [RS20_HUMAN]</t>
  </si>
  <si>
    <t>P16152</t>
  </si>
  <si>
    <t>Carbonyl reductase [NADPH] 1 OS=Homo sapiens GN=CBR1 PE=1 SV=3 - [CBR1_HUMAN]</t>
  </si>
  <si>
    <t>Q68E00</t>
  </si>
  <si>
    <t>Putative uncharacterized protein DKFZp686G2045 (Fragment) OS=Homo sapiens GN=DKFZp686G2045 PE=2 SV=2 - [Q68E00_HUMAN]</t>
  </si>
  <si>
    <t>B7Z6A4</t>
  </si>
  <si>
    <t>Surfeit 4, isoform CRA_c OS=Homo sapiens GN=SURF4 PE=2 SV=1 - [B7Z6A4_HUMAN]</t>
  </si>
  <si>
    <t>P98095</t>
  </si>
  <si>
    <t>Fibulin-2 OS=Homo sapiens GN=FBLN2 PE=1 SV=2 - [FBLN2_HUMAN]</t>
  </si>
  <si>
    <t>regulation of biological process</t>
  </si>
  <si>
    <t>B4DEX8</t>
  </si>
  <si>
    <t>S-adenosylmethionine synthase OS=Homo sapiens GN=MAT2A PE=2 SV=1 - [B4DEX8_HUMAN]</t>
  </si>
  <si>
    <t>metabolic process; response to stimulus</t>
  </si>
  <si>
    <t>B4DRT3</t>
  </si>
  <si>
    <t>Pyruvate kinase OS=Homo sapiens PE=2 SV=1 - [B4DRT3_HUMAN]</t>
  </si>
  <si>
    <t>Q9UBS4</t>
  </si>
  <si>
    <t>DnaJ homolog subfamily B member 11 OS=Homo sapiens GN=DNAJB11 PE=1 SV=1 - [DJB11_HUMAN]</t>
  </si>
  <si>
    <t>H0YBN9</t>
  </si>
  <si>
    <t>Serine/threonine-protein phosphatase 2A catalytic subunit beta isoform (Fragment) OS=Homo sapiens GN=PPP2CB PE=4 SV=1 - [H0YBN9_HUMAN]</t>
  </si>
  <si>
    <t>B7ZAJ4</t>
  </si>
  <si>
    <t>cDNA, FLJ79208, highly similar to Protein-lysine 6-oxidase (EC 1.4.3.13) OS=Homo sapiens PE=2 SV=1 - [B7ZAJ4_HUMAN]</t>
  </si>
  <si>
    <t>extracellular; nucleus</t>
  </si>
  <si>
    <t>development; response to stimulus; cell organization and biogenesis; metabolic process</t>
  </si>
  <si>
    <t>P47985</t>
  </si>
  <si>
    <t>Cytochrome b-c1 complex subunit Rieske, mitochondrial OS=Homo sapiens GN=UQCRFS1 PE=1 SV=2 - [UCRI_HUMAN]</t>
  </si>
  <si>
    <t>catalytic activity; transporter activity; protein binding; metal ion binding</t>
  </si>
  <si>
    <t>transport; response to stimulus; metabolic process</t>
  </si>
  <si>
    <t>P27816</t>
  </si>
  <si>
    <t>Microtubule-associated protein 4 OS=Homo sapiens GN=MAP4 PE=1 SV=3 - [MAP4_HUMAN]</t>
  </si>
  <si>
    <t>B3KNG6</t>
  </si>
  <si>
    <t>cDNA FLJ14554 fis, clone NT2RM2001839, highly similar to Calumenin OS=Homo sapiens PE=2 SV=1 - [B3KNG6_HUMAN]</t>
  </si>
  <si>
    <t>E4W6B6</t>
  </si>
  <si>
    <t>RPL27/NME2 fusion protein (Fragment) OS=Homo sapiens GN=RPL27 PE=2 SV=1 - [E4W6B6_HUMAN]</t>
  </si>
  <si>
    <t>cytoplasm; ribosome</t>
  </si>
  <si>
    <t>Q6PCB0</t>
  </si>
  <si>
    <t>von Willebrand factor A domain-containing protein 1 OS=Homo sapiens GN=VWA1 PE=2 SV=1 - [VWA1_HUMAN]</t>
  </si>
  <si>
    <t>cell organization and biogenesis; response to stimulus</t>
  </si>
  <si>
    <t>C9JDH9</t>
  </si>
  <si>
    <t>Serine/threonine-protein kinase 25 (Fragment) OS=Homo sapiens GN=STK25 PE=4 SV=1 - [C9JDH9_HUMAN]</t>
  </si>
  <si>
    <t>metabolic process; cell differentiation; cell organization and biogenesis; development; regulation of biological process</t>
  </si>
  <si>
    <t>B4DP17</t>
  </si>
  <si>
    <t>Cellular nucleic acid-binding protein OS=Homo sapiens GN=CNBP PE=2 SV=1 - [B4DP17_HUMAN]</t>
  </si>
  <si>
    <t>B4DZI8</t>
  </si>
  <si>
    <t>Coatomer protein complex, subunit beta 2 (Beta prime), isoform CRA_b OS=Homo sapiens GN=COPB2 PE=2 SV=1 - [B4DZI8_HUMAN]</t>
  </si>
  <si>
    <t>cytoplasm; Golgi; cytoskeleton; membrane</t>
  </si>
  <si>
    <t>Q9H993</t>
  </si>
  <si>
    <t>UPF0364 protein C6orf211 OS=Homo sapiens GN=C6orf211 PE=1 SV=1 - [CF211_HUMAN]</t>
  </si>
  <si>
    <t>O15143</t>
  </si>
  <si>
    <t>Actin-related protein 2/3 complex subunit 1B OS=Homo sapiens GN=ARPC1B PE=1 SV=3 - [ARC1B_HUMAN]</t>
  </si>
  <si>
    <t>cellular component movement; cell organization and biogenesis; regulation of biological process</t>
  </si>
  <si>
    <t>P12109</t>
  </si>
  <si>
    <t>Collagen alpha-1(VI) chain OS=Homo sapiens GN=COL6A1 PE=1 SV=3 - [CO6A1_HUMAN]</t>
  </si>
  <si>
    <t>extracellular; cytoplasm; endoplasmic reticulum; organelle lumen; membrane</t>
  </si>
  <si>
    <t>B4DDL1</t>
  </si>
  <si>
    <t>Putative uncharacterized protein OS=Homo sapiens PE=2 SV=1 - [B4DDL1_HUMAN]</t>
  </si>
  <si>
    <t>Q9H4F8</t>
  </si>
  <si>
    <t>SPARC-related modular calcium-binding protein 1 OS=Homo sapiens GN=SMOC1 PE=1 SV=1 - [SMOC1_HUMAN]</t>
  </si>
  <si>
    <t>development; cell communication; regulation of biological process; response to stimulus; cell differentiation; cell organization and biogenesis</t>
  </si>
  <si>
    <t>Q86UY0</t>
  </si>
  <si>
    <t>TXNDC5 protein OS=Homo sapiens GN=TXNDC5 PE=2 SV=1 - [Q86UY0_HUMAN]</t>
  </si>
  <si>
    <t>B4DP70</t>
  </si>
  <si>
    <t>cDNA FLJ51017, highly similar to ATP-dependent RNA helicase DDX1 (EC 3.6.1.-) (Fragment) OS=Homo sapiens PE=2 SV=1 - [B4DP70_HUMAN]</t>
  </si>
  <si>
    <t>H7C312</t>
  </si>
  <si>
    <t>Thymidylate kinase (Fragment) OS=Homo sapiens GN=DTYMK PE=4 SV=1 - [H7C312_HUMAN]</t>
  </si>
  <si>
    <t>O00273</t>
  </si>
  <si>
    <t>DNA fragmentation factor subunit alpha OS=Homo sapiens GN=DFFA PE=1 SV=1 - [DFFA_HUMAN]</t>
  </si>
  <si>
    <t>chromosome; nucleus; organelle lumen; cytoplasm; cytosol</t>
  </si>
  <si>
    <t>cell death; cell organization and biogenesis; metabolic process; regulation of biological process; cell communication; response to stimulus</t>
  </si>
  <si>
    <t>H3BMD2</t>
  </si>
  <si>
    <t>Carnitine O-palmitoyltransferase 1, liver isoform OS=Homo sapiens GN=CPT1A PE=4 SV=1 - [H3BMD2_HUMAN]</t>
  </si>
  <si>
    <t>E7EVH9</t>
  </si>
  <si>
    <t>Pseudouridine-5'-monophosphatase (Fragment) OS=Homo sapiens GN=HDHD1 PE=4 SV=1 - [E7EVH9_HUMAN]</t>
  </si>
  <si>
    <t>Q562L9</t>
  </si>
  <si>
    <t>Actin-like protein (Fragment) OS=Homo sapiens GN=ACT PE=2 SV=1 - [Q562L9_HUMAN]</t>
  </si>
  <si>
    <t>B4DUV1</t>
  </si>
  <si>
    <t>cDNA FLJ53207, highly similar to Homo sapiens fibulin 1 (FBLN1), transcript variant C, mRNA OS=Homo sapiens PE=2 SV=1 - [B4DUV1_HUMAN]</t>
  </si>
  <si>
    <t>Q8IWL5</t>
  </si>
  <si>
    <t>CLU (Fragment) OS=Homo sapiens PE=2 SV=1 - [Q8IWL5_HUMAN]</t>
  </si>
  <si>
    <t>cell death; regulation of biological process; response to stimulus; cell proliferation; development; cell differentiation; cell organization and biogenesis</t>
  </si>
  <si>
    <t>B3KST5</t>
  </si>
  <si>
    <t>COP9 constitutive photomorphogenic homolog subunit 4 (Arabidopsis), isoform CRA_a OS=Homo sapiens GN=COPS4 PE=2 SV=1 - [B3KST5_HUMAN]</t>
  </si>
  <si>
    <t>C9JFR7</t>
  </si>
  <si>
    <t>Cytochrome c (Fragment) OS=Homo sapiens GN=CYCS PE=3 SV=1 - [C9JFR7_HUMAN]</t>
  </si>
  <si>
    <t>B7Z609</t>
  </si>
  <si>
    <t>cDNA FLJ51747, highly similar to Succinyl-CoA:3-ketoacid-coenzyme A transferase1, mitochondrial (EC 2.8.3.5) OS=Homo sapiens PE=2 SV=1 - [B7Z609_HUMAN]</t>
  </si>
  <si>
    <t>Q7Z5Y0</t>
  </si>
  <si>
    <t>EIF4B protein (Fragment) OS=Homo sapiens GN=EIF4B PE=2 SV=1 - [Q7Z5Y0_HUMAN]</t>
  </si>
  <si>
    <t>P63096</t>
  </si>
  <si>
    <t>Guanine nucleotide-binding protein G(i) subunit alpha-1 OS=Homo sapiens GN=GNAI1 PE=1 SV=2 - [GNAI1_HUMAN]</t>
  </si>
  <si>
    <t>nucleotide binding; catalytic activity; signal transducer activity; protein binding; metal ion binding</t>
  </si>
  <si>
    <t>nucleus; cytoplasm; cytoskeleton; membrane</t>
  </si>
  <si>
    <t>metabolic process; cell communication; regulation of biological process; response to stimulus; coagulation; cell division</t>
  </si>
  <si>
    <t>Q9H6W3</t>
  </si>
  <si>
    <t>Bifunctional lysine-specific demethylase and histidyl-hydroxylase NO66 OS=Homo sapiens GN=NO66 PE=1 SV=2 - [NO66_HUMAN]</t>
  </si>
  <si>
    <t>metal ion binding; protein binding; catalytic activity</t>
  </si>
  <si>
    <t>metabolic process; regulation of biological process; cell organization and biogenesis; cell differentiation</t>
  </si>
  <si>
    <t>Q6DKJ4</t>
  </si>
  <si>
    <t>Nucleoredoxin OS=Homo sapiens GN=NXN PE=1 SV=2 - [NXN_HUMAN]</t>
  </si>
  <si>
    <t>antioxidant activity; catalytic activity</t>
  </si>
  <si>
    <t>development; cell communication; regulation of biological process; response to stimulus; cell differentiation; metabolic process</t>
  </si>
  <si>
    <t>A8K8J9</t>
  </si>
  <si>
    <t>Dynactin 2 (P50), isoform CRA_b OS=Homo sapiens GN=DCTN2 PE=2 SV=1 - [A8K8J9_HUMAN]</t>
  </si>
  <si>
    <t>nucleus; cytoskeleton</t>
  </si>
  <si>
    <t>A6H8Y6</t>
  </si>
  <si>
    <t>EML4 protein OS=Homo sapiens GN=EML4 PE=2 SV=1 - [A6H8Y6_HUMAN]</t>
  </si>
  <si>
    <t>Q4L180</t>
  </si>
  <si>
    <t>Filamin A-interacting protein 1-like OS=Homo sapiens GN=FILIP1L PE=1 SV=2 - [FIL1L_HUMAN]</t>
  </si>
  <si>
    <t>nucleus; cytoplasm; membrane; cytoskeleton</t>
  </si>
  <si>
    <t>reproduction</t>
  </si>
  <si>
    <t>P49795</t>
  </si>
  <si>
    <t>Regulator of G-protein signaling 19 OS=Homo sapiens GN=RGS19 PE=1 SV=1 - [RGS19_HUMAN]</t>
  </si>
  <si>
    <t>cytoplasm; Golgi; membrane; cytosol</t>
  </si>
  <si>
    <t>A8K8F6</t>
  </si>
  <si>
    <t>cDNA FLJ78417, highly similar to Homo sapiens low density lipoprotein receptor-related protein associated protein 1 (LRPAP1), mRNA OS=Homo sapiens PE=2 SV=1 - [A8K8F6_HUMAN]</t>
  </si>
  <si>
    <t>Q9H0A8</t>
  </si>
  <si>
    <t>COMM domain-containing protein 4 OS=Homo sapiens GN=COMMD4 PE=1 SV=1 - [COMD4_HUMAN]</t>
  </si>
  <si>
    <t>B2R8N0</t>
  </si>
  <si>
    <t>cDNA, FLJ93975, highly similar to Homo sapiens epoxide hydrolase 1, microsomal (xenobiotic) (EPHX1), mRNA OS=Homo sapiens PE=2 SV=1 - [B2R8N0_HUMAN]</t>
  </si>
  <si>
    <t>B3KR49</t>
  </si>
  <si>
    <t>Mitogen-activated protein kinase 3 OS=Homo sapiens GN=MAPK3 PE=2 SV=1 - [B3KR49_HUMAN]</t>
  </si>
  <si>
    <t>cell communication; regulation of biological process; response to stimulus; metabolic process</t>
  </si>
  <si>
    <t>B4DHR2</t>
  </si>
  <si>
    <t>cDNA FLJ53992, highly similar to Nucleolar GTP-binding protein 1 OS=Homo sapiens PE=2 SV=1 - [B4DHR2_HUMAN]</t>
  </si>
  <si>
    <t>nucleotide binding; catalytic activity; transporter activity</t>
  </si>
  <si>
    <t>cell communication; regulation of biological process; response to stimulus; transport</t>
  </si>
  <si>
    <t>Q9BYP7</t>
  </si>
  <si>
    <t>Serine/threonine-protein kinase WNK3 OS=Homo sapiens GN=WNK3 PE=1 SV=3 - [WNK3_HUMAN]</t>
  </si>
  <si>
    <t>metabolic process; cell death; regulation of biological process; cell communication; response to stimulus; transport; cell organization and biogenesis</t>
  </si>
  <si>
    <t>P51911</t>
  </si>
  <si>
    <t>Calponin-1 OS=Homo sapiens GN=CNN1 PE=1 SV=2 - [CNN1_HUMAN]</t>
  </si>
  <si>
    <t>P00387</t>
  </si>
  <si>
    <t>NADH-cytochrome b5 reductase 3 OS=Homo sapiens GN=CYB5R3 PE=1 SV=3 - [NB5R3_HUMAN]</t>
  </si>
  <si>
    <t>cytoplasm; mitochondrion; membrane; endoplasmic reticulum; cytosol</t>
  </si>
  <si>
    <t>F8VW92</t>
  </si>
  <si>
    <t>Tubulin beta chain OS=Homo sapiens GN=TUBB PE=3 SV=1 - [F8VW92_HUMAN]</t>
  </si>
  <si>
    <t>F2Z2F3</t>
  </si>
  <si>
    <t>Uncharacterized protein OS=Homo sapiens PE=4 SV=1 - [F2Z2F3_HUMAN]</t>
  </si>
  <si>
    <t>A2BEY0</t>
  </si>
  <si>
    <t>Valyl-tRNA synthetase (Fragment) OS=Homo sapiens GN=VARS PE=3 SV=1 - [A2BEY0_HUMAN]</t>
  </si>
  <si>
    <t>B4DS66</t>
  </si>
  <si>
    <t>cDNA FLJ54290, highly similar to Mitochondrial inner membrane protein OS=Homo sapiens PE=2 SV=1 - [B4DS66_HUMAN]</t>
  </si>
  <si>
    <t>B7Z4L7</t>
  </si>
  <si>
    <t>cDNA FLJ59035, highly similar to RNA-binding region-containing protein 2 OS=Homo sapiens PE=2 SV=1 - [B7Z4L7_HUMAN]</t>
  </si>
  <si>
    <t>nucleotide binding; RNA binding</t>
  </si>
  <si>
    <t>Q8NBX0</t>
  </si>
  <si>
    <t>Saccharopine dehydrogenase-like oxidoreductase OS=Homo sapiens GN=SCCPDH PE=1 SV=1 - [SCPDL_HUMAN]</t>
  </si>
  <si>
    <t>Q6ZUM0</t>
  </si>
  <si>
    <t>cDNA FLJ43567 fis, clone PUAEN2007785 OS=Homo sapiens PE=2 SV=1 - [Q6ZUM0_HUMAN]</t>
  </si>
  <si>
    <t>E5RFR7</t>
  </si>
  <si>
    <t>Tumor protein D52 OS=Homo sapiens GN=TPD52 PE=4 SV=1 - [E5RFR7_HUMAN]</t>
  </si>
  <si>
    <t>P12814</t>
  </si>
  <si>
    <t>Alpha-actinin-1 OS=Homo sapiens GN=ACTN1 PE=1 SV=2 - [ACTN1_HUMAN]</t>
  </si>
  <si>
    <t>extracellular; cytoplasm; cytosol; cytoskeleton; membrane; organelle lumen</t>
  </si>
  <si>
    <t>transport; coagulation; response to stimulus; cell organization and biogenesis; cell death; regulation of biological process; cellular component movement</t>
  </si>
  <si>
    <t>O75131</t>
  </si>
  <si>
    <t>Copine-3 OS=Homo sapiens GN=CPNE3 PE=1 SV=1 - [CPNE3_HUMAN]</t>
  </si>
  <si>
    <t>catalytic activity; transporter activity; protein binding</t>
  </si>
  <si>
    <t>H0YAN8</t>
  </si>
  <si>
    <t>Rho guanine nucleotide exchange factor 10 (Fragment) OS=Homo sapiens GN=ARHGEF10 PE=4 SV=1 - [H0YAN8_HUMAN]</t>
  </si>
  <si>
    <t>B7ZAL5</t>
  </si>
  <si>
    <t>cDNA, FLJ79229, highly similar to Lactotransferrin (EC 3.4.21.-) OS=Homo sapiens PE=2 SV=1 - [B7ZAL5_HUMAN]</t>
  </si>
  <si>
    <t>F2Z2K0</t>
  </si>
  <si>
    <t>NSFL1 cofactor p47 OS=Homo sapiens GN=NSFL1C PE=4 SV=1 - [F2Z2K0_HUMAN]</t>
  </si>
  <si>
    <t>D3DVC4</t>
  </si>
  <si>
    <t>Nestin, isoform CRA_c OS=Homo sapiens GN=NES PE=3 SV=1 - [D3DVC4_HUMAN]</t>
  </si>
  <si>
    <t>Q5H928</t>
  </si>
  <si>
    <t>3-hydroxyacyl-CoA dehydrogenase type-2 OS=Homo sapiens GN=HSD17B10 PE=2 SV=1 - [Q5H928_HUMAN]</t>
  </si>
  <si>
    <t>P62826</t>
  </si>
  <si>
    <t>GTP-binding nuclear protein Ran OS=Homo sapiens GN=RAN PE=1 SV=3 - [RAN_HUMAN]</t>
  </si>
  <si>
    <t>chromosome; nucleus; membrane; organelle lumen; cytoplasm; cytosol</t>
  </si>
  <si>
    <t>metabolic process; transport; cell organization and biogenesis; cell communication; regulation of biological process; response to stimulus; reproduction; cell division</t>
  </si>
  <si>
    <t>F5H3F0</t>
  </si>
  <si>
    <t>Ubiquitin thioesterase OTUB1 OS=Homo sapiens GN=OTUB1 PE=4 SV=1 - [F5H3F0_HUMAN]</t>
  </si>
  <si>
    <t>O95425</t>
  </si>
  <si>
    <t>Supervillin OS=Homo sapiens GN=SVIL PE=1 SV=2 - [SVIL_HUMAN]</t>
  </si>
  <si>
    <t>cytoskeleton; nucleus; cytoplasm; membrane</t>
  </si>
  <si>
    <t>cell organization and biogenesis; development</t>
  </si>
  <si>
    <t>B4DEA3</t>
  </si>
  <si>
    <t>cDNA FLJ56531, highly similar to UV excision repair protein RAD23 homolog B OS=Homo sapiens PE=2 SV=1 - [B4DEA3_HUMAN]</t>
  </si>
  <si>
    <t>DNA binding; protein binding</t>
  </si>
  <si>
    <t>B2R6T7</t>
  </si>
  <si>
    <t>Ribose-phosphate pyrophosphokinase OS=Homo sapiens PE=2 SV=1 - [B2R6T7_HUMAN]</t>
  </si>
  <si>
    <t>O95865</t>
  </si>
  <si>
    <t>N(G),N(G)-dimethylarginine dimethylaminohydrolase 2 OS=Homo sapiens GN=DDAH2 PE=1 SV=1 - [DDAH2_HUMAN]</t>
  </si>
  <si>
    <t>metabolic process; cell death; regulation of biological process; cell communication; response to stimulus</t>
  </si>
  <si>
    <t>Q5SZF2</t>
  </si>
  <si>
    <t>Protein prune homolog (Fragment) OS=Homo sapiens GN=PRUNE PE=2 SV=1 - [Q5SZF2_HUMAN]</t>
  </si>
  <si>
    <t>A7BI36</t>
  </si>
  <si>
    <t>p180/ribosome receptor OS=Homo sapiens GN=RRBP1 PE=2 SV=2 - [A7BI36_HUMAN]</t>
  </si>
  <si>
    <t>membrane; nucleus; organelle lumen; cytoplasm; endoplasmic reticulum</t>
  </si>
  <si>
    <t>O95837</t>
  </si>
  <si>
    <t>Guanine nucleotide-binding protein subunit alpha-14 OS=Homo sapiens GN=GNA14 PE=2 SV=1 - [GNA14_HUMAN]</t>
  </si>
  <si>
    <t>nucleotide binding; protein binding; catalytic activity; signal transducer activity; metal ion binding</t>
  </si>
  <si>
    <t>metabolic process; cell communication; regulation of biological process; response to stimulus; coagulation</t>
  </si>
  <si>
    <t>H3BQZ7</t>
  </si>
  <si>
    <t>HCG2044799 OS=Homo sapiens GN=hCG_2044799 PE=4 SV=1 - [H3BQZ7_HUMAN]</t>
  </si>
  <si>
    <t>Q0QER2</t>
  </si>
  <si>
    <t>Isocitrate dehydrogenase [NADP] (Fragment) OS=Homo sapiens GN=IDH1 PE=2 SV=1 - [Q0QER2_HUMAN]</t>
  </si>
  <si>
    <t>metal ion binding; catalytic activity; nucleotide binding</t>
  </si>
  <si>
    <t>cytoplasm; mitochondrion; cytosol</t>
  </si>
  <si>
    <t>Q15126</t>
  </si>
  <si>
    <t>Phosphomevalonate kinase OS=Homo sapiens GN=PMVK PE=1 SV=3 - [PMVK_HUMAN]</t>
  </si>
  <si>
    <t>H3BR35</t>
  </si>
  <si>
    <t>Eukaryotic peptide chain release factor GTP-binding subunit ERF3A (Fragment) OS=Homo sapiens GN=GSPT1 PE=4 SV=1 - [H3BR35_HUMAN]</t>
  </si>
  <si>
    <t>Q5T9T9</t>
  </si>
  <si>
    <t>RNA binding motif protein, X-linked-like 1 (Fragment) OS=Homo sapiens GN=RBMXL1 PE=4 SV=1 - [Q5T9T9_HUMAN]</t>
  </si>
  <si>
    <t>Q8IUX7</t>
  </si>
  <si>
    <t>Adipocyte enhancer-binding protein 1 OS=Homo sapiens GN=AEBP1 PE=1 SV=1 - [AEBP1_HUMAN]</t>
  </si>
  <si>
    <t>DNA binding; catalytic activity; protein binding; metal ion binding</t>
  </si>
  <si>
    <t>extracellular; nucleus; cytoplasm</t>
  </si>
  <si>
    <t>development; metabolic process; regulation of biological process</t>
  </si>
  <si>
    <t>P62330</t>
  </si>
  <si>
    <t>ADP-ribosylation factor 6 OS=Homo sapiens GN=ARF6 PE=1 SV=2 - [ARF6_HUMAN]</t>
  </si>
  <si>
    <t>nucleotide binding; catalytic activity; signal transducer activity; protein binding; enzyme regulator activity; metal ion binding</t>
  </si>
  <si>
    <t>nucleus; cytoplasm; endosome; Golgi; membrane</t>
  </si>
  <si>
    <t>development; metabolic process; transport; cell death; cellular component movement; cell communication; regulation of biological process; response to stimulus; cell differentiation; cell organization and biogenesis</t>
  </si>
  <si>
    <t>P69905</t>
  </si>
  <si>
    <t>Hemoglobin subunit alpha OS=Homo sapiens GN=HBA1 PE=1 SV=2 - [HBA_HUMAN]</t>
  </si>
  <si>
    <t>transport; cell death; regulation of biological process; response to stimulus; metabolic process; cell organization and biogenesis</t>
  </si>
  <si>
    <t>E9PCY7</t>
  </si>
  <si>
    <t>Heterogeneous nuclear ribonucleoprotein H OS=Homo sapiens GN=HNRNPH1 PE=4 SV=1 - [E9PCY7_HUMAN]</t>
  </si>
  <si>
    <t>nucleus; organelle lumen; cytoplasm; cytoskeleton</t>
  </si>
  <si>
    <t>Q14103</t>
  </si>
  <si>
    <t>Heterogeneous nuclear ribonucleoprotein D0 OS=Homo sapiens GN=HNRNPD PE=1 SV=1 - [HNRPD_HUMAN]</t>
  </si>
  <si>
    <t>nucleotide binding; DNA binding; RNA binding; protein binding</t>
  </si>
  <si>
    <t>O00629</t>
  </si>
  <si>
    <t>Importin subunit alpha-4 OS=Homo sapiens GN=KPNA4 PE=1 SV=1 - [IMA4_HUMAN]</t>
  </si>
  <si>
    <t>protein binding; transporter activity</t>
  </si>
  <si>
    <t>transport; cell communication; regulation of biological process; response to stimulus</t>
  </si>
  <si>
    <t>P12110</t>
  </si>
  <si>
    <t>Collagen alpha-2(VI) chain OS=Homo sapiens GN=COL6A2 PE=1 SV=4 - [CO6A2_HUMAN]</t>
  </si>
  <si>
    <t>H6VRF8</t>
  </si>
  <si>
    <t>Keratin 1 OS=Homo sapiens GN=KRT1 PE=3 SV=1 - [H6VRF8_HUMAN]</t>
  </si>
  <si>
    <t>catalytic activity; motor activity; structural molecule activity; transporter activity</t>
  </si>
  <si>
    <t>cytoskeleton; membrane</t>
  </si>
  <si>
    <t>Q9BRA2</t>
  </si>
  <si>
    <t>Thioredoxin domain-containing protein 17 OS=Homo sapiens GN=TXNDC17 PE=1 SV=1 - [TXD17_HUMAN]</t>
  </si>
  <si>
    <t>antioxidant activity; catalytic activity; protein binding</t>
  </si>
  <si>
    <t>B3KQ59</t>
  </si>
  <si>
    <t>RuvB-like 2 OS=Homo sapiens GN=RUVBL2 PE=2 SV=1 - [B3KQ59_HUMAN]</t>
  </si>
  <si>
    <t>nucleotide binding; catalytic activity; DNA binding</t>
  </si>
  <si>
    <t>D6RF72</t>
  </si>
  <si>
    <t>Solute carrier family 41 member 3 (Fragment) OS=Homo sapiens GN=SLC41A3 PE=4 SV=1 - [D6RF72_HUMAN]</t>
  </si>
  <si>
    <t>B8ZZN4</t>
  </si>
  <si>
    <t>Gamma-glutamylcyclotransferase OS=Homo sapiens GN=GGCT PE=4 SV=1 - [B8ZZN4_HUMAN]</t>
  </si>
  <si>
    <t>B4E3Q9</t>
  </si>
  <si>
    <t>cDNA FLJ59659, highly similar to Vinculin OS=Homo sapiens PE=2 SV=1 - [B4E3Q9_HUMAN]</t>
  </si>
  <si>
    <t>E9PCI9</t>
  </si>
  <si>
    <t>Farnesyl pyrophosphate synthase OS=Homo sapiens GN=FDPS PE=3 SV=1 - [E9PCI9_HUMAN]</t>
  </si>
  <si>
    <t>P61204</t>
  </si>
  <si>
    <t>ADP-ribosylation factor 3 OS=Homo sapiens GN=ARF3 PE=1 SV=2 - [ARF3_HUMAN]</t>
  </si>
  <si>
    <t>nucleotide binding; catalytic activity; signal transducer activity</t>
  </si>
  <si>
    <t>cytoplasm; Golgi; membrane; nucleus</t>
  </si>
  <si>
    <t>metabolic process; transport; cell communication; regulation of biological process; response to stimulus</t>
  </si>
  <si>
    <t>O75094</t>
  </si>
  <si>
    <t>Slit homolog 3 protein OS=Homo sapiens GN=SLIT3 PE=2 SV=3 - [SLIT3_HUMAN]</t>
  </si>
  <si>
    <t>extracellular; cytoplasm; mitochondrion</t>
  </si>
  <si>
    <t>development; cell differentiation; cell organization and biogenesis; response to stimulus; cell proliferation; regulation of biological process; metabolic process; cellular component movement; cell growth; cell communication; cell death; reproduction</t>
  </si>
  <si>
    <t>Q9BQD2</t>
  </si>
  <si>
    <t>Signal transducer and activator of transcription 6, interleukin-4 induced OS=Homo sapiens PE=2 SV=1 - [Q9BQD2_HUMAN]</t>
  </si>
  <si>
    <t>signal transducer activity; metal ion binding; protein binding</t>
  </si>
  <si>
    <t>O15173</t>
  </si>
  <si>
    <t>Membrane-associated progesterone receptor component 2 OS=Homo sapiens GN=PGRMC2 PE=1 SV=1 - [PGRC2_HUMAN]</t>
  </si>
  <si>
    <t>receptor activity; signal transducer activity</t>
  </si>
  <si>
    <t>D6RAA2</t>
  </si>
  <si>
    <t>GTP-binding protein SAR1b (Fragment) OS=Homo sapiens GN=SAR1B PE=4 SV=1 - [D6RAA2_HUMAN]</t>
  </si>
  <si>
    <t>Q2Q9B7</t>
  </si>
  <si>
    <t>Glucose-6-phosphate 1-dehydrogenase (Fragment) OS=Homo sapiens GN=G6PD PE=2 SV=1 - [Q2Q9B7_HUMAN]</t>
  </si>
  <si>
    <t>H7C0V9</t>
  </si>
  <si>
    <t>Gamma-secretase C-terminal fragment 59 (Fragment) OS=Homo sapiens GN=APP PE=4 SV=1 - [H7C0V9_HUMAN]</t>
  </si>
  <si>
    <t>enzyme regulator activity; metal ion binding; protein binding</t>
  </si>
  <si>
    <t>P02452</t>
  </si>
  <si>
    <t>Collagen alpha-1(I) chain OS=Homo sapiens GN=COL1A1 PE=1 SV=5 - [CO1A1_HUMAN]</t>
  </si>
  <si>
    <t>development; cell differentiation; cell organization and biogenesis; response to stimulus; coagulation; regulation of biological process; transport; cellular component movement; metabolic process; cell communication</t>
  </si>
  <si>
    <t>Q9UMH6</t>
  </si>
  <si>
    <t>SS-B/La protein (Fragment) OS=Homo sapiens PE=2 SV=1 - [Q9UMH6_HUMAN]</t>
  </si>
  <si>
    <t>A7MD96</t>
  </si>
  <si>
    <t>SYNPO protein (Fragment) OS=Homo sapiens GN=SYNPO PE=2 SV=1 - [A7MD96_HUMAN]</t>
  </si>
  <si>
    <t>B4E397</t>
  </si>
  <si>
    <t>cDNA FLJ55140, highly similar to SPARC-like protein 1 OS=Homo sapiens PE=2 SV=1 - [B4E397_HUMAN]</t>
  </si>
  <si>
    <t>B1AJY5</t>
  </si>
  <si>
    <t>26S proteasome non-ATPase regulatory subunit 10 OS=Homo sapiens GN=PSMD10 PE=4 SV=1 - [B1AJY5_HUMAN]</t>
  </si>
  <si>
    <t>B7Z7R8</t>
  </si>
  <si>
    <t>cDNA FLJ55622, highly similar to Multimerin-1 OS=Homo sapiens PE=2 SV=1 - [B7Z7R8_HUMAN]</t>
  </si>
  <si>
    <t>B7Z1Q8</t>
  </si>
  <si>
    <t>cDNA FLJ59617, highly similar to DCC-interacting protein 13 beta OS=Homo sapiens PE=2 SV=1 - [B7Z1Q8_HUMAN]</t>
  </si>
  <si>
    <t>F8WCR5</t>
  </si>
  <si>
    <t>Protein NipSnap homolog 1 OS=Homo sapiens GN=NIPSNAP1 PE=4 SV=1 - [F8WCR5_HUMAN]</t>
  </si>
  <si>
    <t>Q9BXX0</t>
  </si>
  <si>
    <t>EMILIN-2 OS=Homo sapiens GN=EMILIN2 PE=1 SV=3 - [EMIL2_HUMAN]</t>
  </si>
  <si>
    <t>Q562W2</t>
  </si>
  <si>
    <t>Actin-like protein (Fragment) OS=Homo sapiens GN=ACT PE=3 SV=1 - [Q562W2_HUMAN]</t>
  </si>
  <si>
    <t>Q32Q12</t>
  </si>
  <si>
    <t>Nucleoside diphosphate kinase OS=Homo sapiens GN=NME1-NME2 PE=2 SV=1 - [Q32Q12_HUMAN]</t>
  </si>
  <si>
    <t>P49588</t>
  </si>
  <si>
    <t>Alanine--tRNA ligase, cytoplasmic OS=Homo sapiens GN=AARS PE=1 SV=2 - [SYAC_HUMAN]</t>
  </si>
  <si>
    <t>RNA binding; nucleotide binding; catalytic activity; metal ion binding</t>
  </si>
  <si>
    <t>B4DJF3</t>
  </si>
  <si>
    <t>Glucosamine-6-phosphate isomerase 2 OS=Homo sapiens GN=GNPDA2 PE=2 SV=1 - [B4DJF3_HUMAN]</t>
  </si>
  <si>
    <t>Q9NZJ4</t>
  </si>
  <si>
    <t>Sacsin OS=Homo sapiens GN=SACS PE=1 SV=2 - [SACS_HUMAN]</t>
  </si>
  <si>
    <t>protein binding; nucleotide binding</t>
  </si>
  <si>
    <t>nucleus; cytoplasm; mitochondrion</t>
  </si>
  <si>
    <t>metabolic process; cell death; cell organization and biogenesis; regulation of biological process</t>
  </si>
  <si>
    <t>B4DP54</t>
  </si>
  <si>
    <t>cDNA FLJ52712, highly similar to Tubulin beta-6 chain OS=Homo sapiens PE=2 SV=1 - [B4DP54_HUMAN]</t>
  </si>
  <si>
    <t>Q9BWC7</t>
  </si>
  <si>
    <t>COMT protein OS=Homo sapiens GN=COMT PE=2 SV=2 - [Q9BWC7_HUMAN]</t>
  </si>
  <si>
    <t>metabolic process; cell communication</t>
  </si>
  <si>
    <t>B7Z5N7</t>
  </si>
  <si>
    <t>Sec1 family domain-containing protein 1 OS=Homo sapiens GN=SCFD1 PE=2 SV=1 - [B7Z5N7_HUMAN]</t>
  </si>
  <si>
    <t>response to stimulus; transport; regulation of biological process</t>
  </si>
  <si>
    <t>A7MBN2</t>
  </si>
  <si>
    <t>TNC protein OS=Homo sapiens GN=TNC PE=2 SV=1 - [A7MBN2_HUMAN]</t>
  </si>
  <si>
    <t>K7EP07</t>
  </si>
  <si>
    <t>Tubulin-folding cofactor B (Fragment) OS=Homo sapiens GN=TBCB PE=4 SV=1 - [K7EP07_HUMAN]</t>
  </si>
  <si>
    <t>C9JPM4</t>
  </si>
  <si>
    <t>ADP-ribosylation factor 4 (Fragment) OS=Homo sapiens GN=ARF4 PE=3 SV=1 - [C9JPM4_HUMAN]</t>
  </si>
  <si>
    <t>nucleotide binding; signal transducer activity</t>
  </si>
  <si>
    <t>nucleus; cytoplasm; membrane</t>
  </si>
  <si>
    <t>cell communication; regulation of biological process; response to stimulus; development</t>
  </si>
  <si>
    <t>Q13131</t>
  </si>
  <si>
    <t>5'-AMP-activated protein kinase catalytic subunit alpha-1 OS=Homo sapiens GN=PRKAA1 PE=1 SV=4 - [AAPK1_HUMAN]</t>
  </si>
  <si>
    <t>nucleotide binding; catalytic activity; protein binding; metal ion binding</t>
  </si>
  <si>
    <t>nucleus; cytoplasm; cytosol; membrane</t>
  </si>
  <si>
    <t>cell communication; metabolic process; regulation of biological process; response to stimulus; cell proliferation; cell organization and biogenesis; cell death; transport</t>
  </si>
  <si>
    <t>Q6FHW3</t>
  </si>
  <si>
    <t>DF protein OS=Homo sapiens GN=DF PE=2 SV=1 - [Q6FHW3_HUMAN]</t>
  </si>
  <si>
    <t>Q8WX93</t>
  </si>
  <si>
    <t>Palladin OS=Homo sapiens GN=PALLD PE=1 SV=3 - [PALLD_HUMAN]</t>
  </si>
  <si>
    <t>H0YJH7</t>
  </si>
  <si>
    <t>Thymopentin (Fragment) OS=Homo sapiens GN=TMPO PE=4 SV=1 - [H0YJH7_HUMAN]</t>
  </si>
  <si>
    <t>Q99536</t>
  </si>
  <si>
    <t>Synaptic vesicle membrane protein VAT-1 homolog OS=Homo sapiens GN=VAT1 PE=1 SV=2 - [VAT1_HUMAN]</t>
  </si>
  <si>
    <t>nucleotide binding; metal ion binding; catalytic activity</t>
  </si>
  <si>
    <t>cell organization and biogenesis; regulation of biological process; metabolic process</t>
  </si>
  <si>
    <t>E7ENL6</t>
  </si>
  <si>
    <t>Collagen alpha-3(VI) chain OS=Homo sapiens GN=COL6A3 PE=4 SV=1 - [E7ENL6_HUMAN]</t>
  </si>
  <si>
    <t>Q9Y639</t>
  </si>
  <si>
    <t>Neuroplastin OS=Homo sapiens GN=NPTN PE=1 SV=2 - [NPTN_HUMAN]</t>
  </si>
  <si>
    <t>metabolic process; regulation of biological process; cellular homeostasis; development; cell differentiation; cell organization and biogenesis; cell communication; response to stimulus</t>
  </si>
  <si>
    <t>Q02790</t>
  </si>
  <si>
    <t>Peptidyl-prolyl cis-trans isomerase FKBP4 OS=Homo sapiens GN=FKBP4 PE=1 SV=3 - [FKBP4_HUMAN]</t>
  </si>
  <si>
    <t>nucleus; organelle lumen; cytoplasm; cytosol; cytoskeleton; membrane</t>
  </si>
  <si>
    <t>metabolic process; cell organization and biogenesis; transport; development; reproduction; cell differentiation; regulation of biological process; cell communication; response to stimulus</t>
  </si>
  <si>
    <t>A5Z217</t>
  </si>
  <si>
    <t>Mutant desmin OS=Homo sapiens PE=2 SV=1 - [A5Z217_HUMAN]</t>
  </si>
  <si>
    <t>P46108</t>
  </si>
  <si>
    <t>Adapter molecule crk OS=Homo sapiens GN=CRK PE=1 SV=2 - [CRK_HUMAN]</t>
  </si>
  <si>
    <t>nucleus; cytoplasm; endosome; cytosol; membrane</t>
  </si>
  <si>
    <t>metabolic process; regulation of biological process; coagulation; response to stimulus; cell communication; cell organization and biogenesis</t>
  </si>
  <si>
    <t>F5GY03</t>
  </si>
  <si>
    <t>SPARC (Fragment) OS=Homo sapiens GN=SPARC PE=4 SV=1 - [F5GY03_HUMAN]</t>
  </si>
  <si>
    <t>cell communication; regulation of biological process; response to stimulus; development; cell proliferation</t>
  </si>
  <si>
    <t>P00338</t>
  </si>
  <si>
    <t>L-lactate dehydrogenase A chain OS=Homo sapiens GN=LDHA PE=1 SV=2 - [LDHA_HUMAN]</t>
  </si>
  <si>
    <t>metabolic process; cell communication; response to stimulus</t>
  </si>
  <si>
    <t>A8K8G0</t>
  </si>
  <si>
    <t>Hepatoma-derived growth factor OS=Homo sapiens GN=HDGF PE=2 SV=1 - [A8K8G0_HUMAN]</t>
  </si>
  <si>
    <t>Q9Y3A5</t>
  </si>
  <si>
    <t>Ribosome maturation protein SBDS OS=Homo sapiens GN=SBDS PE=1 SV=4 - [SBDS_HUMAN]</t>
  </si>
  <si>
    <t>protein binding; RNA binding</t>
  </si>
  <si>
    <t>cytoskeleton; nucleus; organelle lumen; cytoplasm</t>
  </si>
  <si>
    <t>cell proliferation; development; metabolic process; cellular component movement; response to stimulus; cell organization and biogenesis; regulation of biological process</t>
  </si>
  <si>
    <t>P04217</t>
  </si>
  <si>
    <t>Alpha-1B-glycoprotein OS=Homo sapiens GN=A1BG PE=1 SV=4 - [A1BG_HUMAN]</t>
  </si>
  <si>
    <t>B3KQ10</t>
  </si>
  <si>
    <t>cDNA FLJ32578 fis, clone SPLEN2000258, highly similar to Homo sapiens glycosyltransferase 25 domain containing 1 (GLT25D1), mRNA OS=Homo sapiens PE=2 SV=1 - [B3KQ10_HUMAN]</t>
  </si>
  <si>
    <t>Q9BSV4</t>
  </si>
  <si>
    <t>SFPQ protein (Fragment) OS=Homo sapiens GN=SFPQ PE=2 SV=2 - [Q9BSV4_HUMAN]</t>
  </si>
  <si>
    <t>B2R815</t>
  </si>
  <si>
    <t>cDNA, FLJ93695, highly similar to Homo sapiens serpin peptidase inhibitor, clade A (alpha-1 antiproteinase, antitrypsin), member 4 (SERPINA4), mRNA OS=Homo sapiens PE=2 SV=1 - [B2R815_HUMAN]</t>
  </si>
  <si>
    <t>enzyme regulator activity</t>
  </si>
  <si>
    <t>A8K766</t>
  </si>
  <si>
    <t>cDNA FLJ77343, highly similar to Homo sapiens electron-transfer-flavoprotein, beta polypeptide(ETFB), mRNA OS=Homo sapiens PE=2 SV=1 - [A8K766_HUMAN]</t>
  </si>
  <si>
    <t>Q5SYT8</t>
  </si>
  <si>
    <t>Novel protein similar to Pre-B cell enhancing factor (PBEF) (Fragment) OS=Homo sapiens GN=RP11-92J19.4 PE=1 SV=1 - [Q5SYT8_HUMAN]</t>
  </si>
  <si>
    <t>C9J4T8</t>
  </si>
  <si>
    <t>Muscleblind-like protein 1 (Fragment) OS=Homo sapiens GN=MBNL1 PE=4 SV=1 - [C9J4T8_HUMAN]</t>
  </si>
  <si>
    <t>P00558</t>
  </si>
  <si>
    <t>Phosphoglycerate kinase 1 OS=Homo sapiens GN=PGK1 PE=1 SV=3 - [PGK1_HUMAN]</t>
  </si>
  <si>
    <t>Q562R1</t>
  </si>
  <si>
    <t>Beta-actin-like protein 2 OS=Homo sapiens GN=ACTBL2 PE=1 SV=2 - [ACTBL_HUMAN]</t>
  </si>
  <si>
    <t>G5E9H4</t>
  </si>
  <si>
    <t>Dynactin 1 (P150, glued homolog, Drosophila), isoform CRA_a OS=Homo sapiens GN=DCTN1 PE=4 SV=1 - [G5E9H4_HUMAN]</t>
  </si>
  <si>
    <t>B4DZX1</t>
  </si>
  <si>
    <t>cDNA FLJ53892, highly similar to Pantothenate kinase 4 (EC 2.7.1.33) OS=Homo sapiens PE=2 SV=1 - [B4DZX1_HUMAN]</t>
  </si>
  <si>
    <t>P09211</t>
  </si>
  <si>
    <t>Glutathione S-transferase P OS=Homo sapiens GN=GSTP1 PE=1 SV=2 - [GSTP1_HUMAN]</t>
  </si>
  <si>
    <t>catalytic activity; protein binding; enzyme regulator activity</t>
  </si>
  <si>
    <t>nucleus; cytoplasm; mitochondrion; cytosol</t>
  </si>
  <si>
    <t>response to stimulus; defense response; regulation of biological process; metabolic process; cell death; development; cell communication; cell proliferation</t>
  </si>
  <si>
    <t>Q9BX67</t>
  </si>
  <si>
    <t>Junctional adhesion molecule C OS=Homo sapiens GN=JAM3 PE=1 SV=1 - [JAM3_HUMAN]</t>
  </si>
  <si>
    <t>extracellular; membrane</t>
  </si>
  <si>
    <t>development; response to stimulus; cell differentiation; cellular component movement; defense response; reproduction; coagulation; cell communication; cellular homeostasis; regulation of biological process; cell organization and biogenesis</t>
  </si>
  <si>
    <t>A8K5T7</t>
  </si>
  <si>
    <t>cDNA FLJ75365, highly similar to Homo sapiens SUGT1B (SUGT1) mRNA OS=Homo sapiens PE=2 SV=1 - [A8K5T7_HUMAN]</t>
  </si>
  <si>
    <t>P52907</t>
  </si>
  <si>
    <t>F-actin-capping protein subunit alpha-1 OS=Homo sapiens GN=CAPZA1 PE=1 SV=3 - [CAZA1_HUMAN]</t>
  </si>
  <si>
    <t>cell organization and biogenesis; cellular component movement; coagulation; response to stimulus; defense response; regulation of biological process</t>
  </si>
  <si>
    <t>B2R774</t>
  </si>
  <si>
    <t>cDNA, FLJ93313, highly similar to Homo sapiens lectin, mannose-binding, 1 (LMAN1), mRNA OS=Homo sapiens PE=2 SV=1 - [B2R774_HUMAN]</t>
  </si>
  <si>
    <t>P02008</t>
  </si>
  <si>
    <t>Hemoglobin subunit zeta OS=Homo sapiens GN=HBZ PE=1 SV=2 - [HBAZ_HUMAN]</t>
  </si>
  <si>
    <t>metabolic process; regulation of biological process; transport; cell differentiation; development</t>
  </si>
  <si>
    <t>Q1JUQ3</t>
  </si>
  <si>
    <t>FK506 binding protein12 OS=Homo sapiens GN=FKBP12-Exin PE=4 SV=1 - [Q1JUQ3_HUMAN]</t>
  </si>
  <si>
    <t>D3YTB1</t>
  </si>
  <si>
    <t>60S ribosomal protein L32 (Fragment) OS=Homo sapiens GN=RPL32 PE=4 SV=1 - [D3YTB1_HUMAN]</t>
  </si>
  <si>
    <t>cytoplasm; ribosome; cytosol</t>
  </si>
  <si>
    <t>B4DN21</t>
  </si>
  <si>
    <t>cDNA FLJ53365, highly similar to Homo sapiens fibronectin 1 (FN1), transcript variant 4, mRNA OS=Homo sapiens PE=2 SV=1 - [B4DN21_HUMAN]</t>
  </si>
  <si>
    <t>K7ESL0</t>
  </si>
  <si>
    <t>Spermidine synthase (Fragment) OS=Homo sapiens GN=SRM PE=4 SV=1 - [K7ESL0_HUMAN]</t>
  </si>
  <si>
    <t>Q08378</t>
  </si>
  <si>
    <t>Golgin subfamily A member 3 OS=Homo sapiens GN=GOLGA3 PE=1 SV=2 - [GOGA3_HUMAN]</t>
  </si>
  <si>
    <t>catalytic activity; motor activity; transporter activity; protein binding</t>
  </si>
  <si>
    <t>cytoplasm; Golgi; membrane; nucleus; organelle lumen; cytoskeleton</t>
  </si>
  <si>
    <t>transport; metabolic process; regulation of biological process</t>
  </si>
  <si>
    <t>B4DJA5</t>
  </si>
  <si>
    <t>Ras-related protein Rab-5A OS=Homo sapiens GN=RAB5A PE=2 SV=1 - [B4DJA5_HUMAN]</t>
  </si>
  <si>
    <t>Q9UF24</t>
  </si>
  <si>
    <t>Putative uncharacterized protein DKFZp586K0821 (Fragment) OS=Homo sapiens GN=DKFZp586K0821 PE=2 SV=1 - [Q9UF24_HUMAN]</t>
  </si>
  <si>
    <t>D6RF19</t>
  </si>
  <si>
    <t>Dihydropyrimidinase-related protein 3 (Fragment) OS=Homo sapiens GN=DPYSL3 PE=4 SV=1 - [D6RF19_HUMAN]</t>
  </si>
  <si>
    <t>K7EQF4</t>
  </si>
  <si>
    <t>Perilipin-3 OS=Homo sapiens GN=PLIN3 PE=4 SV=1 - [K7EQF4_HUMAN]</t>
  </si>
  <si>
    <t>Q9HA11</t>
  </si>
  <si>
    <t>Histone H2A OS=Homo sapiens PE=2 SV=1 - [Q9HA11_HUMAN]</t>
  </si>
  <si>
    <t>B0V109</t>
  </si>
  <si>
    <t>Flotillin 1 (Fragment) OS=Homo sapiens GN=FLOT1 PE=4 SV=1 - [B0V109_HUMAN]</t>
  </si>
  <si>
    <t>cell differentiation; cell organization and biogenesis; development; cell communication; regulation of biological process; response to stimulus</t>
  </si>
  <si>
    <t>Q9H7K8</t>
  </si>
  <si>
    <t>FLJ00064 protein (Fragment) OS=Homo sapiens GN=FLJ00064 PE=2 SV=1 - [Q9H7K8_HUMAN]</t>
  </si>
  <si>
    <t>Q07960</t>
  </si>
  <si>
    <t>Rho GTPase-activating protein 1 OS=Homo sapiens GN=ARHGAP1 PE=1 SV=1 - [RHG01_HUMAN]</t>
  </si>
  <si>
    <t>B4DH53</t>
  </si>
  <si>
    <t>MAP1S light chain OS=Homo sapiens GN=MAP1S PE=2 SV=1 - [B4DH53_HUMAN]</t>
  </si>
  <si>
    <t>Q7Z2W2</t>
  </si>
  <si>
    <t>Putative uncharacterized protein DKFZp686F13142 OS=Homo sapiens GN=DKFZp686F13142 PE=2 SV=1 - [Q7Z2W2_HUMAN]</t>
  </si>
  <si>
    <t>cytoplasm; endoplasmic reticulum; Golgi; cell surface</t>
  </si>
  <si>
    <t>B7Z6B3</t>
  </si>
  <si>
    <t>cDNA FLJ53094, highly similar to Receptor expression-enhancing protein 5 OS=Homo sapiens PE=2 SV=1 - [B7Z6B3_HUMAN]</t>
  </si>
  <si>
    <t>B2RUU3</t>
  </si>
  <si>
    <t>Dedicator of cytokinesis 1 OS=Homo sapiens GN=DOCK1 PE=2 SV=1 - [B2RUU3_HUMAN]</t>
  </si>
  <si>
    <t>enzyme regulator activity; protein binding; nucleotide binding</t>
  </si>
  <si>
    <t>B4DHK9</t>
  </si>
  <si>
    <t>cDNA FLJ51656, highly similar to Actin-like protein 2 OS=Homo sapiens PE=2 SV=1 - [B4DHK9_HUMAN]</t>
  </si>
  <si>
    <t>P05198</t>
  </si>
  <si>
    <t>Eukaryotic translation initiation factor 2 subunit 1 OS=Homo sapiens GN=EIF2S1 PE=1 SV=3 - [IF2A_HUMAN]</t>
  </si>
  <si>
    <t>Q86VN1</t>
  </si>
  <si>
    <t>Vacuolar protein-sorting-associated protein 36 OS=Homo sapiens GN=VPS36 PE=1 SV=1 - [VPS36_HUMAN]</t>
  </si>
  <si>
    <t>nucleus; cytoplasm; vacuole; endosome; cytosol; membrane</t>
  </si>
  <si>
    <t>metabolic process; regulation of biological process; transport; cell organization and biogenesis</t>
  </si>
  <si>
    <t>Q15417</t>
  </si>
  <si>
    <t>Calponin-3 OS=Homo sapiens GN=CNN3 PE=1 SV=1 - [CNN3_HUMAN]</t>
  </si>
  <si>
    <t>E7EW20</t>
  </si>
  <si>
    <t>Unconventional myosin-VI OS=Homo sapiens GN=MYO6 PE=4 SV=1 - [E7EW20_HUMAN]</t>
  </si>
  <si>
    <t>membrane; cytoskeleton</t>
  </si>
  <si>
    <t>Q14315</t>
  </si>
  <si>
    <t>Filamin-C OS=Homo sapiens GN=FLNC PE=1 SV=3 - [FLNC_HUMAN]</t>
  </si>
  <si>
    <t>E9PL22</t>
  </si>
  <si>
    <t>Hypoxia up-regulated protein 1 OS=Homo sapiens GN=HYOU1 PE=3 SV=1 - [E9PL22_HUMAN]</t>
  </si>
  <si>
    <t>G3V1D1</t>
  </si>
  <si>
    <t>Ferritin OS=Homo sapiens GN=FTH1 PE=3 SV=1 - [G3V1D1_HUMAN]</t>
  </si>
  <si>
    <t>transport; cellular homeostasis; metabolic process</t>
  </si>
  <si>
    <t>B8ZZQ6</t>
  </si>
  <si>
    <t>Thymosin alpha-1 OS=Homo sapiens GN=PTMA PE=4 SV=1 - [B8ZZQ6_HUMAN]</t>
  </si>
  <si>
    <t>A6NJA2</t>
  </si>
  <si>
    <t>Ubiquitin carboxyl-terminal hydrolase OS=Homo sapiens GN=USP14 PE=3 SV=2 - [A6NJA2_HUMAN]</t>
  </si>
  <si>
    <t>E9PQ14</t>
  </si>
  <si>
    <t>Dipeptidyl peptidase 3 (Fragment) OS=Homo sapiens GN=DPP3 PE=4 SV=1 - [E9PQ14_HUMAN]</t>
  </si>
  <si>
    <t>nucleus; organelle lumen; cytoplasm; membrane</t>
  </si>
  <si>
    <t>B2RB23</t>
  </si>
  <si>
    <t>cDNA, FLJ95265, highly similar to Homo sapiens acetyl-Coenzyme A acyltransferase 2 (mitochondrial 3-oxoacyl-Coenzyme A thiolase) (ACAA2), nuclear gene encoding mitochondrial protein, mRNA OS=Homo sapiens PE=2 SV=1 - [B2RB23_HUMAN]</t>
  </si>
  <si>
    <t>Q68CZ2</t>
  </si>
  <si>
    <t>Tensin-3 OS=Homo sapiens GN=TNS3 PE=1 SV=2 - [TENS3_HUMAN]</t>
  </si>
  <si>
    <t>cell proliferation; regulation of biological process; cellular component movement; development</t>
  </si>
  <si>
    <t>P0C0S5</t>
  </si>
  <si>
    <t>Histone H2A.Z OS=Homo sapiens GN=H2AFZ PE=1 SV=2 - [H2AZ_HUMAN]</t>
  </si>
  <si>
    <t>chromosome; nucleus; organelle lumen</t>
  </si>
  <si>
    <t>C9JKS0</t>
  </si>
  <si>
    <t>Nuclear receptor subfamily 2 group C member 2 (Fragment) OS=Homo sapiens GN=NR2C2 PE=3 SV=1 - [C9JKS0_HUMAN]</t>
  </si>
  <si>
    <t>DNA binding; metal ion binding</t>
  </si>
  <si>
    <t>K7ESE8</t>
  </si>
  <si>
    <t>Bleomycin hydrolase (Fragment) OS=Homo sapiens GN=BLMH PE=4 SV=1 - [K7ESE8_HUMAN]</t>
  </si>
  <si>
    <t>B3KTE4</t>
  </si>
  <si>
    <t>cDNA FLJ38127 fis, clone D6OST2000245 OS=Homo sapiens PE=2 SV=1 - [B3KTE4_HUMAN]</t>
  </si>
  <si>
    <t>B4E2G8</t>
  </si>
  <si>
    <t>cDNA FLJ54047, highly similar to Alpha-1 catenin (Cadherin-associated protein) OS=Homo sapiens PE=2 SV=1 - [B4E2G8_HUMAN]</t>
  </si>
  <si>
    <t>development; reproduction; cell differentiation; cell proliferation; regulation of biological process; response to stimulus; cell organization and biogenesis; cell death; cell communication</t>
  </si>
  <si>
    <t>B3KPA6</t>
  </si>
  <si>
    <t>Acyl-Coenzyme A dehydrogenase, very long chain, isoform CRA_e OS=Homo sapiens GN=ACADVL PE=2 SV=1 - [B3KPA6_HUMAN]</t>
  </si>
  <si>
    <t>B2RAH5</t>
  </si>
  <si>
    <t>cDNA, FLJ94919, highly similar to Homo sapiens protein phosphatase 1, regulatory (inhibitor) subunit 12A (PPP1R12A), mRNA OS=Homo sapiens PE=2 SV=1 - [B2RAH5_HUMAN]</t>
  </si>
  <si>
    <t>Q9BSQ6</t>
  </si>
  <si>
    <t>RPL13A protein (Fragment) OS=Homo sapiens GN=RPL13A PE=2 SV=2 - [Q9BSQ6_HUMAN]</t>
  </si>
  <si>
    <t>H0YA15</t>
  </si>
  <si>
    <t>Beta-sarcoglycan (Fragment) OS=Homo sapiens GN=SGCB PE=4 SV=1 - [H0YA15_HUMAN]</t>
  </si>
  <si>
    <t>C9JYS8</t>
  </si>
  <si>
    <t>Non-POU domain-containing octamer-binding protein (Fragment) OS=Homo sapiens GN=NONO PE=4 SV=1 - [C9JYS8_HUMAN]</t>
  </si>
  <si>
    <t>D3DN97</t>
  </si>
  <si>
    <t>Myosin, light polypeptide kinase, isoform CRA_d OS=Homo sapiens GN=MYLK PE=4 SV=1 - [D3DN97_HUMAN]</t>
  </si>
  <si>
    <t>E9PC44</t>
  </si>
  <si>
    <t>Protein transport protein Sec24D OS=Homo sapiens GN=SEC24D PE=2 SV=2 - [E9PC44_HUMAN]</t>
  </si>
  <si>
    <t>P07585</t>
  </si>
  <si>
    <t>Decorin OS=Homo sapiens GN=DCN PE=1 SV=1 - [PGS2_HUMAN]</t>
  </si>
  <si>
    <t>extracellular; cytoplasm; Golgi; organelle lumen; vacuole</t>
  </si>
  <si>
    <t>development; metabolic process; response to stimulus</t>
  </si>
  <si>
    <t>P51636</t>
  </si>
  <si>
    <t>Caveolin-2 OS=Homo sapiens GN=CAV2 PE=1 SV=2 - [CAV2_HUMAN]</t>
  </si>
  <si>
    <t>cytoplasm; Golgi; membrane; nucleus; cytosol; cell surface</t>
  </si>
  <si>
    <t>cell proliferation; regulation of biological process; cell organization and biogenesis; transport; cell communication; cell differentiation; development; response to stimulus</t>
  </si>
  <si>
    <t>B4DE36</t>
  </si>
  <si>
    <t>Glucose-6-phosphate isomerase OS=Homo sapiens PE=2 SV=1 - [B4DE36_HUMAN]</t>
  </si>
  <si>
    <t>metabolic process; response to stimulus; cell death; regulation of biological process</t>
  </si>
  <si>
    <t>C9IZG4</t>
  </si>
  <si>
    <t>Protein CutA OS=Homo sapiens GN=CUTA PE=4 SV=1 - [C9IZG4_HUMAN]</t>
  </si>
  <si>
    <t>response to stimulus</t>
  </si>
  <si>
    <t>D9YZV8</t>
  </si>
  <si>
    <t>Tropomyosin 1 (Alpha) isoform 7 OS=Homo sapiens GN=TPM1 PE=3 SV=1 - [D9YZV8_HUMAN]</t>
  </si>
  <si>
    <t>enzyme regulator activity; structural molecule activity</t>
  </si>
  <si>
    <t>Q96QK1</t>
  </si>
  <si>
    <t>Vacuolar protein sorting-associated protein 35 OS=Homo sapiens GN=VPS35 PE=1 SV=2 - [VPS35_HUMAN]</t>
  </si>
  <si>
    <t>cytoplasm; endosome; cytosol; membrane</t>
  </si>
  <si>
    <t>transport; cell death</t>
  </si>
  <si>
    <t>B4E1L0</t>
  </si>
  <si>
    <t>Adenylosuccinate synthetase OS=Homo sapiens PE=2 SV=1 - [B4E1L0_HUMAN]</t>
  </si>
  <si>
    <t>P80723</t>
  </si>
  <si>
    <t>Brain acid soluble protein 1 OS=Homo sapiens GN=BASP1 PE=1 SV=2 - [BASP1_HUMAN]</t>
  </si>
  <si>
    <t>protein binding; DNA binding</t>
  </si>
  <si>
    <t>nucleus; cytoplasm; cytoskeleton; membrane; organelle lumen</t>
  </si>
  <si>
    <t>development; reproduction; metabolic process; regulation of biological process; cell differentiation; cell organization and biogenesis</t>
  </si>
  <si>
    <t>P18669</t>
  </si>
  <si>
    <t>Phosphoglycerate mutase 1 OS=Homo sapiens GN=PGAM1 PE=1 SV=2 - [PGAM1_HUMAN]</t>
  </si>
  <si>
    <t>P40925</t>
  </si>
  <si>
    <t>Malate dehydrogenase, cytoplasmic OS=Homo sapiens GN=MDH1 PE=1 SV=4 - [MDHC_HUMAN]</t>
  </si>
  <si>
    <t>cytoplasm; mitochondrion; cytoskeleton; cytosol</t>
  </si>
  <si>
    <t>P53814</t>
  </si>
  <si>
    <t>Smoothelin OS=Homo sapiens GN=SMTN PE=1 SV=7 - [SMTN_HUMAN]</t>
  </si>
  <si>
    <t>B8ZWD8</t>
  </si>
  <si>
    <t>Diazepam binding inhibitor, splice form 1D(1) OS=Homo sapiens GN=DBI PE=4 SV=1 - [B8ZWD8_HUMAN]</t>
  </si>
  <si>
    <t>H0Y2Y8</t>
  </si>
  <si>
    <t>Zyxin (Fragment) OS=Homo sapiens GN=ZYX PE=4 SV=1 - [H0Y2Y8_HUMAN]</t>
  </si>
  <si>
    <t>Q5ZEY3</t>
  </si>
  <si>
    <t>Glyceraldehyde-3-phosphate dehydrogenase (Fragment) OS=Homo sapiens GN=GAPD PE=2 SV=1 - [Q5ZEY3_HUMAN]</t>
  </si>
  <si>
    <t>Q5JVZ8</t>
  </si>
  <si>
    <t>Engulfment and cell motility 2 (Fragment) OS=Homo sapiens GN=ELMO2 PE=2 SV=1 - [Q5JVZ8_HUMAN]</t>
  </si>
  <si>
    <t>Q92900</t>
  </si>
  <si>
    <t>Regulator of nonsense transcripts 1 OS=Homo sapiens GN=UPF1 PE=1 SV=2 - [RENT1_HUMAN]</t>
  </si>
  <si>
    <t>nucleotide binding; DNA binding; RNA binding; catalytic activity; protein binding; metal ion binding</t>
  </si>
  <si>
    <t>chromosome; cytoplasm; cytosol; nucleus</t>
  </si>
  <si>
    <t>metabolic process; response to stimulus; transport; cell organization and biogenesis; regulation of biological process</t>
  </si>
  <si>
    <t>D6RDM7</t>
  </si>
  <si>
    <t>Ubiquitin-conjugating enzyme E2 K (Fragment) OS=Homo sapiens GN=UBE2K PE=4 SV=1 - [D6RDM7_HUMAN]</t>
  </si>
  <si>
    <t>protein binding; catalytic activity</t>
  </si>
  <si>
    <t>Q14764</t>
  </si>
  <si>
    <t>Major vault protein OS=Homo sapiens GN=MVP PE=1 SV=4 - [MVP_HUMAN]</t>
  </si>
  <si>
    <t>nucleus; membrane; cytoplasm</t>
  </si>
  <si>
    <t>transport; response to stimulus</t>
  </si>
  <si>
    <t>E9PNR9</t>
  </si>
  <si>
    <t>Protein arginine N-methyltransferase 1 (Fragment) OS=Homo sapiens GN=PRMT1 PE=4 SV=1 - [E9PNR9_HUMAN]</t>
  </si>
  <si>
    <t>E7EWI9</t>
  </si>
  <si>
    <t>Heterogeneous nuclear ribonucleoprotein A3 OS=Homo sapiens GN=HNRNPA3 PE=4 SV=1 - [E7EWI9_HUMAN]</t>
  </si>
  <si>
    <t>E9PJ75</t>
  </si>
  <si>
    <t>Protein kinase C and casein kinase substrate in neurons protein 3 (Fragment) OS=Homo sapiens GN=PACSIN3 PE=4 SV=1 - [E9PJ75_HUMAN]</t>
  </si>
  <si>
    <t>cell organization and biogenesis; regulation of biological process; transport</t>
  </si>
  <si>
    <t>Q6IBT1</t>
  </si>
  <si>
    <t>Proteasome subunit beta type OS=Homo sapiens GN=PSMB7 PE=2 SV=1 - [Q6IBT1_HUMAN]</t>
  </si>
  <si>
    <t>proteasome; nucleus; cytoplasm</t>
  </si>
  <si>
    <t>G3V511</t>
  </si>
  <si>
    <t>Latent-transforming growth factor beta-binding protein 2 OS=Homo sapiens GN=LTBP2 PE=4 SV=1 - [G3V511_HUMAN]</t>
  </si>
  <si>
    <t>Q7Z328</t>
  </si>
  <si>
    <t>Putative uncharacterized protein DKFZp686J17173 (Fragment) OS=Homo sapiens GN=DKFZp686J17173 PE=2 SV=1 - [Q7Z328_HUMAN]</t>
  </si>
  <si>
    <t>Q567R0</t>
  </si>
  <si>
    <t>UQCRH protein OS=Homo sapiens GN=UQCRH PE=2 SV=1 - [Q567R0_HUMAN]</t>
  </si>
  <si>
    <t>P28838</t>
  </si>
  <si>
    <t>Cytosol aminopeptidase OS=Homo sapiens GN=LAP3 PE=1 SV=3 - [AMPL_HUMAN]</t>
  </si>
  <si>
    <t>B3KUI0</t>
  </si>
  <si>
    <t>cDNA FLJ39945 fis, clone SPLEN2023977, highly similar to Homo sapiens CD97 antigen (CD97), transcript variant 2, mRNA OS=Homo sapiens PE=2 SV=1 - [B3KUI0_HUMAN]</t>
  </si>
  <si>
    <t>receptor activity; signal transducer activity; metal ion binding; protein binding</t>
  </si>
  <si>
    <t>P68104</t>
  </si>
  <si>
    <t>Elongation factor 1-alpha 1 OS=Homo sapiens GN=EEF1A1 PE=1 SV=1 - [EF1A1_HUMAN]</t>
  </si>
  <si>
    <t>nucleotide binding; RNA binding; catalytic activity; protein binding</t>
  </si>
  <si>
    <t>Q9Y3I0</t>
  </si>
  <si>
    <t>tRNA-splicing ligase RtcB homolog OS=Homo sapiens GN=C22orf28 PE=1 SV=1 - [RTCB_HUMAN]</t>
  </si>
  <si>
    <t>metabolic process; cell differentiation; cell organization and biogenesis</t>
  </si>
  <si>
    <t>Q05DL3</t>
  </si>
  <si>
    <t>CSNK1A1 protein (Fragment) OS=Homo sapiens GN=CSNK1A1 PE=2 SV=1 - [Q05DL3_HUMAN]</t>
  </si>
  <si>
    <t>Q14432</t>
  </si>
  <si>
    <t>cGMP-inhibited 3',5'-cyclic phosphodiesterase A OS=Homo sapiens GN=PDE3A PE=1 SV=3 - [PDE3A_HUMAN]</t>
  </si>
  <si>
    <t>catalytic activity; nucleotide binding; metal ion binding</t>
  </si>
  <si>
    <t>cell differentiation; reproduction; metabolic process; cell communication; regulation of biological process; response to stimulus; coagulation; cell death</t>
  </si>
  <si>
    <t>E9PCY5</t>
  </si>
  <si>
    <t>DNA topoisomerase 2 (Fragment) OS=Homo sapiens GN=TOP2B PE=3 SV=1 - [E9PCY5_HUMAN]</t>
  </si>
  <si>
    <t>nucleotide binding; DNA binding; catalytic activity</t>
  </si>
  <si>
    <t>nucleus; chromosome; membrane</t>
  </si>
  <si>
    <t>cell differentiation; cellular component movement; development; metabolic process; cell organization and biogenesis</t>
  </si>
  <si>
    <t>B2RE88</t>
  </si>
  <si>
    <t>cDNA, FLJ96465, highly similar to Homo sapiens solute carrier family 25 (mitochondrial carrier;phosphate carrier), member 3 (SLC25A3), nuclear gene encodingmitochondrial protein, transcript variant 1b, mRNA OS=Homo sapiens PE=2 SV=1 - [B2RE88_HUMAN]</t>
  </si>
  <si>
    <t>A8K2Y2</t>
  </si>
  <si>
    <t>cDNA FLJ78120, highly similar to Homo sapiens eukaryotic translation initiation factor 2, subunit 3 gamma, 52kDa (EIF2S3), mRNA OS=Homo sapiens PE=2 SV=1 - [A8K2Y2_HUMAN]</t>
  </si>
  <si>
    <t>nucleotide binding; RNA binding; catalytic activity</t>
  </si>
  <si>
    <t>Q06203</t>
  </si>
  <si>
    <t>Amidophosphoribosyltransferase OS=Homo sapiens GN=PPAT PE=1 SV=1 - [PUR1_HUMAN]</t>
  </si>
  <si>
    <t>metabolic process; development; reproduction; transport; response to stimulus; cell organization and biogenesis</t>
  </si>
  <si>
    <t>P31146</t>
  </si>
  <si>
    <t>Coronin-1A OS=Homo sapiens GN=CORO1A PE=1 SV=4 - [COR1A_HUMAN]</t>
  </si>
  <si>
    <t>membrane; nucleus; cytoplasm; cytoskeleton</t>
  </si>
  <si>
    <t>cell organization and biogenesis; transport; cellular component movement; regulation of biological process; response to stimulus; cell proliferation; defense response</t>
  </si>
  <si>
    <t>P13073</t>
  </si>
  <si>
    <t>Cytochrome c oxidase subunit 4 isoform 1, mitochondrial OS=Homo sapiens GN=COX4I1 PE=1 SV=1 - [COX41_HUMAN]</t>
  </si>
  <si>
    <t>nucleus; cytoplasm; mitochondrion; membrane</t>
  </si>
  <si>
    <t>P08572</t>
  </si>
  <si>
    <t>Collagen alpha-2(IV) chain OS=Homo sapiens GN=COL4A2 PE=1 SV=4 - [CO4A2_HUMAN]</t>
  </si>
  <si>
    <t>development; metabolic process; cell differentiation; cell organization and biogenesis; response to stimulus; regulation of biological process</t>
  </si>
  <si>
    <t>P28074</t>
  </si>
  <si>
    <t>Proteasome subunit beta type-5 OS=Homo sapiens GN=PSMB5 PE=1 SV=3 - [PSB5_HUMAN]</t>
  </si>
  <si>
    <t>proteasome; nucleus; organelle lumen; cytoplasm; cytosol</t>
  </si>
  <si>
    <t>regulation of biological process; metabolic process; cell death; cell communication; response to stimulus; reproduction</t>
  </si>
  <si>
    <t>B2R8Y4</t>
  </si>
  <si>
    <t>cDNA, FLJ94117, highly similar to Homo sapiens actinin, alpha 3 (ACTN3), mRNA OS=Homo sapiens PE=2 SV=1 - [B2R8Y4_HUMAN]</t>
  </si>
  <si>
    <t>J3KTF8</t>
  </si>
  <si>
    <t>Rho GDP-dissociation inhibitor 1 (Fragment) OS=Homo sapiens GN=ARHGDIA PE=4 SV=1 - [J3KTF8_HUMAN]</t>
  </si>
  <si>
    <t>J3KSS0</t>
  </si>
  <si>
    <t>60S ribosomal protein L26 OS=Homo sapiens GN=RPL26 PE=4 SV=1 - [J3KSS0_HUMAN]</t>
  </si>
  <si>
    <t>O75828</t>
  </si>
  <si>
    <t>Carbonyl reductase [NADPH] 3 OS=Homo sapiens GN=CBR3 PE=1 SV=3 - [CBR3_HUMAN]</t>
  </si>
  <si>
    <t>F8WDN7</t>
  </si>
  <si>
    <t>Phosphatidylinositide phosphatase SAC1 OS=Homo sapiens GN=SACM1L PE=4 SV=1 - [F8WDN7_HUMAN]</t>
  </si>
  <si>
    <t>E5RIP5</t>
  </si>
  <si>
    <t>Eukaryotic translation initiation factor 3 subunit E OS=Homo sapiens GN=EIF3E PE=4 SV=1 - [E5RIP5_HUMAN]</t>
  </si>
  <si>
    <t>Q9Y3F4</t>
  </si>
  <si>
    <t>Serine-threonine kinase receptor-associated protein OS=Homo sapiens GN=STRAP PE=1 SV=1 - [STRAP_HUMAN]</t>
  </si>
  <si>
    <t>nucleus; spliceosomal complex; cytoplasm; mitochondrion; cytosol; membrane</t>
  </si>
  <si>
    <t>Q8N2R4</t>
  </si>
  <si>
    <t>cDNA FLJ90027 fis, clone HEMBA1001228, highly similar to Human germline oligomeric matrix protein (COMP) mRNA OS=Homo sapiens PE=2 SV=1 - [Q8N2R4_HUMAN]</t>
  </si>
  <si>
    <t>P46782</t>
  </si>
  <si>
    <t>40S ribosomal protein S5 OS=Homo sapiens GN=RPS5 PE=1 SV=4 - [RS5_HUMAN]</t>
  </si>
  <si>
    <t>metabolic process; cell organization and biogenesis; regulation of biological process; transport; reproduction</t>
  </si>
  <si>
    <t>B3KY56</t>
  </si>
  <si>
    <t>cDNA FLJ46898 fis, clone UTERU3022168, highly similar to Protein FAM62A OS=Homo sapiens PE=2 SV=1 - [B3KY56_HUMAN]</t>
  </si>
  <si>
    <t>P04040</t>
  </si>
  <si>
    <t>Catalase OS=Homo sapiens GN=CAT PE=1 SV=3 - [CATA_HUMAN]</t>
  </si>
  <si>
    <t>catalytic activity; antioxidant activity; protein binding; metal ion binding; nucleotide binding</t>
  </si>
  <si>
    <t>cytoplasm; mitochondrion; vacuole; membrane; organelle lumen; endoplasmic reticulum; Golgi; cytosol</t>
  </si>
  <si>
    <t>response to stimulus; metabolic process; cell communication; regulation of biological process; development; reproduction; cell death; cell organization and biogenesis; cell division</t>
  </si>
  <si>
    <t>Q15121</t>
  </si>
  <si>
    <t>Astrocytic phosphoprotein PEA-15 OS=Homo sapiens GN=PEA15 PE=1 SV=2 - [PEA15_HUMAN]</t>
  </si>
  <si>
    <t>transport; cell death; regulation of biological process; response to stimulus</t>
  </si>
  <si>
    <t>B4DHN0</t>
  </si>
  <si>
    <t>cDNA FLJ58314, highly similar to Mitogen-activated protein kinase 1 (EC 2.7.11.24) OS=Homo sapiens PE=2 SV=1 - [B4DHN0_HUMAN]</t>
  </si>
  <si>
    <t>Q01995</t>
  </si>
  <si>
    <t>Transgelin OS=Homo sapiens GN=TAGLN PE=1 SV=4 - [TAGL_HUMAN]</t>
  </si>
  <si>
    <t>G3V3C7</t>
  </si>
  <si>
    <t>DNA-(apurinic or apyrimidinic site) lyase (Fragment) OS=Homo sapiens GN=APEX1 PE=4 SV=1 - [G3V3C7_HUMAN]</t>
  </si>
  <si>
    <t>Q9BXN1</t>
  </si>
  <si>
    <t>Asporin OS=Homo sapiens GN=ASPN PE=1 SV=2 - [ASPN_HUMAN]</t>
  </si>
  <si>
    <t>P62070</t>
  </si>
  <si>
    <t>Ras-related protein R-Ras2 OS=Homo sapiens GN=RRAS2 PE=1 SV=1 - [RRAS2_HUMAN]</t>
  </si>
  <si>
    <t>metabolic process; cell communication; regulation of biological process; response to stimulus; cellular component movement</t>
  </si>
  <si>
    <t>Q8TAT6</t>
  </si>
  <si>
    <t>Nuclear protein localization protein 4 homolog OS=Homo sapiens GN=NPLOC4 PE=1 SV=3 - [NPL4_HUMAN]</t>
  </si>
  <si>
    <t>nucleus; cytoplasm; endoplasmic reticulum; cytosol; membrane</t>
  </si>
  <si>
    <t>B5BUB1</t>
  </si>
  <si>
    <t>RuvB-like 1 (Fragment) OS=Homo sapiens GN=RUVBL1 PE=2 SV=1 - [B5BUB1_HUMAN]</t>
  </si>
  <si>
    <t>K7ERW6</t>
  </si>
  <si>
    <t>26S proteasome non-ATPase regulatory subunit 8 (Fragment) OS=Homo sapiens GN=PSMD8 PE=4 SV=1 - [K7ERW6_HUMAN]</t>
  </si>
  <si>
    <t>O95373</t>
  </si>
  <si>
    <t>Importin-7 OS=Homo sapiens GN=IPO7 PE=1 SV=1 - [IPO7_HUMAN]</t>
  </si>
  <si>
    <t>enzyme regulator activity; transporter activity; protein binding</t>
  </si>
  <si>
    <t>nucleus; membrane; cytoplasm; Golgi</t>
  </si>
  <si>
    <t>transport; cell communication; regulation of biological process; response to stimulus; reproduction</t>
  </si>
  <si>
    <t>C9J8D4</t>
  </si>
  <si>
    <t>Mannosyl-oligosaccharide glucosidase (Fragment) OS=Homo sapiens GN=MOGS PE=4 SV=1 - [C9J8D4_HUMAN]</t>
  </si>
  <si>
    <t>B3KTA3</t>
  </si>
  <si>
    <t>Fascin OS=Homo sapiens PE=2 SV=1 - [B3KTA3_HUMAN]</t>
  </si>
  <si>
    <t>Q2NLD4</t>
  </si>
  <si>
    <t>PURA protein (Fragment) OS=Homo sapiens GN=PURA PE=2 SV=1 - [Q2NLD4_HUMAN]</t>
  </si>
  <si>
    <t>metabolic process; regulation of biological process; cell death; cell proliferation; cell differentiation</t>
  </si>
  <si>
    <t>E5RI99</t>
  </si>
  <si>
    <t>60S ribosomal protein L30 (Fragment) OS=Homo sapiens GN=RPL30 PE=3 SV=1 - [E5RI99_HUMAN]</t>
  </si>
  <si>
    <t>Q9NZ45</t>
  </si>
  <si>
    <t>CDGSH iron-sulfur domain-containing protein 1 OS=Homo sapiens GN=CISD1 PE=1 SV=1 - [CISD1_HUMAN]</t>
  </si>
  <si>
    <t>Q6UVK1</t>
  </si>
  <si>
    <t>Chondroitin sulfate proteoglycan 4 OS=Homo sapiens GN=CSPG4 PE=1 SV=2 - [CSPG4_HUMAN]</t>
  </si>
  <si>
    <t>signal transducer activity; protein binding</t>
  </si>
  <si>
    <t>extracellular; cytoplasm; Golgi; organelle lumen; membrane; cell surface; vacuole</t>
  </si>
  <si>
    <t>cell communication; metabolic process; regulation of biological process; response to stimulus; development; cell proliferation; cell differentiation; cellular component movement</t>
  </si>
  <si>
    <t>P22059</t>
  </si>
  <si>
    <t>Oxysterol-binding protein 1 OS=Homo sapiens GN=OSBP PE=1 SV=1 - [OSBP1_HUMAN]</t>
  </si>
  <si>
    <t>Q53SW4</t>
  </si>
  <si>
    <t>Putative uncharacterized protein NDUFA10 (Fragment) OS=Homo sapiens GN=NDUFA10 PE=2 SV=1 - [Q53SW4_HUMAN]</t>
  </si>
  <si>
    <t>F5H169</t>
  </si>
  <si>
    <t>26S proteasome non-ATPase regulatory subunit 9 OS=Homo sapiens GN=PSMD9 PE=4 SV=1 - [F5H169_HUMAN]</t>
  </si>
  <si>
    <t>B7ZB41</t>
  </si>
  <si>
    <t>cDNA, FLJ79405, highly similar to Homo sapiens solute carrier family 25, member 24, transcript variant 1, mRNA OS=Homo sapiens PE=2 SV=1 - [B7ZB41_HUMAN]</t>
  </si>
  <si>
    <t>extracellular; cytoplasm; membrane; mitochondrion</t>
  </si>
  <si>
    <t>Q9UPN3</t>
  </si>
  <si>
    <t>Microtubule-actin cross-linking factor 1, isoforms 1/2/3/5 OS=Homo sapiens GN=MACF1 PE=1 SV=4 - [MACF1_HUMAN]</t>
  </si>
  <si>
    <t>catalytic activity; motor activity; protein binding; metal ion binding</t>
  </si>
  <si>
    <t>metabolic process; regulation of biological process; cellular component movement; cell communication; response to stimulus; transport; cell organization and biogenesis</t>
  </si>
  <si>
    <t>Q5VU66</t>
  </si>
  <si>
    <t>Tropomyosin 3 OS=Homo sapiens GN=TPM3 PE=2 SV=1 - [Q5VU66_HUMAN]</t>
  </si>
  <si>
    <t>cell communication; response to stimulus</t>
  </si>
  <si>
    <t>Q8NFW8</t>
  </si>
  <si>
    <t>N-acylneuraminate cytidylyltransferase OS=Homo sapiens GN=CMAS PE=1 SV=2 - [NEUA_HUMAN]</t>
  </si>
  <si>
    <t>Q59EI4</t>
  </si>
  <si>
    <t>Copine I variant (Fragment) OS=Homo sapiens PE=2 SV=1 - [Q59EI4_HUMAN]</t>
  </si>
  <si>
    <t>P53621</t>
  </si>
  <si>
    <t>Coatomer subunit alpha OS=Homo sapiens GN=COPA PE=1 SV=2 - [COPA_HUMAN]</t>
  </si>
  <si>
    <t>cytoplasm; Golgi; membrane; extracellular; cytosol</t>
  </si>
  <si>
    <t>transport; cell organization and biogenesis</t>
  </si>
  <si>
    <t>Q6LBY7</t>
  </si>
  <si>
    <t>Telo-propeptide of alpha 1 (III) procollagen (Fragment) OS=Homo sapiens PE=2 SV=1 - [Q6LBY7_HUMAN]</t>
  </si>
  <si>
    <t>B4DUF1</t>
  </si>
  <si>
    <t>cDNA FLJ59760, highly similar to 1,4-alpha-glucan branching enzyme (EC 2.4.1.18) OS=Homo sapiens PE=2 SV=1 - [B4DUF1_HUMAN]</t>
  </si>
  <si>
    <t>Q9UHD8</t>
  </si>
  <si>
    <t>Septin-9 OS=Homo sapiens GN=SEPT9 PE=1 SV=2 - [SEPT9_HUMAN]</t>
  </si>
  <si>
    <t>nucleotide binding; catalytic activity; structural molecule activity; protein binding</t>
  </si>
  <si>
    <t>metabolic process; cell organization and biogenesis; cell division</t>
  </si>
  <si>
    <t>P53004</t>
  </si>
  <si>
    <t>Biliverdin reductase A OS=Homo sapiens GN=BLVRA PE=1 SV=2 - [BIEA_HUMAN]</t>
  </si>
  <si>
    <t>B4DPS5</t>
  </si>
  <si>
    <t>3'(2'),5'-bisphosphate nucleotidase 1 OS=Homo sapiens GN=BPNT1 PE=2 SV=1 - [B4DPS5_HUMAN]</t>
  </si>
  <si>
    <t>A8K7F6</t>
  </si>
  <si>
    <t>cDNA FLJ78244, highly similar to Homo sapiens eukaryotic translation initiation factor 4A, isoform 1 (EIF4A1), mRNA OS=Homo sapiens PE=2 SV=1 - [A8K7F6_HUMAN]</t>
  </si>
  <si>
    <t>Q1JQ76</t>
  </si>
  <si>
    <t>Ribosomal protein (Fragment) OS=Homo sapiens GN=RPL10A PE=2 SV=1 - [Q1JQ76_HUMAN]</t>
  </si>
  <si>
    <t>B3KM36</t>
  </si>
  <si>
    <t>cDNA FLJ10153 fis, clone HEMBA1003417, highly similar to BAG family molecular chaperone regulator 2 OS=Homo sapiens PE=2 SV=1 - [B3KM36_HUMAN]</t>
  </si>
  <si>
    <t>K7ELV6</t>
  </si>
  <si>
    <t>Cold-inducible RNA-binding protein (Fragment) OS=Homo sapiens GN=CIRBP PE=4 SV=1 - [K7ELV6_HUMAN]</t>
  </si>
  <si>
    <t>D6R991</t>
  </si>
  <si>
    <t>Matrin-3 (Fragment) OS=Homo sapiens GN=MATR3 PE=4 SV=1 - [D6R991_HUMAN]</t>
  </si>
  <si>
    <t>Q86TY2</t>
  </si>
  <si>
    <t>Full-length cDNA clone CS0DI035YL21 of Placenta of Homo sapiens (human) (Fragment) OS=Homo sapiens PE=2 SV=1 - [Q86TY2_HUMAN]</t>
  </si>
  <si>
    <t>Q8IVM0</t>
  </si>
  <si>
    <t>Coiled-coil domain-containing protein 50 OS=Homo sapiens GN=CCDC50 PE=1 SV=1 - [CCD50_HUMAN]</t>
  </si>
  <si>
    <t>B4DJ24</t>
  </si>
  <si>
    <t>cDNA FLJ58575, highly similar to Dolichyl-diphosphooligosaccharide--protein glycosyltransferase subunit STT3A (EC 2.4.1.119) OS=Homo sapiens PE=2 SV=1 - [B4DJ24_HUMAN]</t>
  </si>
  <si>
    <t>Q08211</t>
  </si>
  <si>
    <t>ATP-dependent RNA helicase A OS=Homo sapiens GN=DHX9 PE=1 SV=4 - [DHX9_HUMAN]</t>
  </si>
  <si>
    <t>nucleotide binding; protein binding; DNA binding; RNA binding; catalytic activity</t>
  </si>
  <si>
    <t>P30043</t>
  </si>
  <si>
    <t>Flavin reductase (NADPH) OS=Homo sapiens GN=BLVRB PE=1 SV=3 - [BLVRB_HUMAN]</t>
  </si>
  <si>
    <t>E9PK47</t>
  </si>
  <si>
    <t>Phosphorylase OS=Homo sapiens GN=PYGL PE=3 SV=1 - [E9PK47_HUMAN]</t>
  </si>
  <si>
    <t>D3DTX7</t>
  </si>
  <si>
    <t>Collagen, type I, alpha 1, isoform CRA_a OS=Homo sapiens GN=COL1A1 PE=4 SV=1 - [D3DTX7_HUMAN]</t>
  </si>
  <si>
    <t>P40261</t>
  </si>
  <si>
    <t>Nicotinamide N-methyltransferase OS=Homo sapiens GN=NNMT PE=1 SV=1 - [NNMT_HUMAN]</t>
  </si>
  <si>
    <t>metabolic process; response to stimulus; development</t>
  </si>
  <si>
    <t>Q9NZU5</t>
  </si>
  <si>
    <t>LIM and cysteine-rich domains protein 1 OS=Homo sapiens GN=LMCD1 PE=1 SV=1 - [LMCD1_HUMAN]</t>
  </si>
  <si>
    <t>Q969G5</t>
  </si>
  <si>
    <t>Protein kinase C delta-binding protein OS=Homo sapiens GN=PRKCDBP PE=1 SV=3 - [PRDBP_HUMAN]</t>
  </si>
  <si>
    <t>P13489</t>
  </si>
  <si>
    <t>Ribonuclease inhibitor OS=Homo sapiens GN=RNH1 PE=1 SV=2 - [RINI_HUMAN]</t>
  </si>
  <si>
    <t>cytoplasm; extracellular</t>
  </si>
  <si>
    <t>metabolic process; development; regulation of biological process</t>
  </si>
  <si>
    <t>Q6B0K9</t>
  </si>
  <si>
    <t>Hemoglobin subunit mu OS=Homo sapiens GN=HBM PE=2 SV=1 - [HBM_HUMAN]</t>
  </si>
  <si>
    <t>K7EIJ4</t>
  </si>
  <si>
    <t>Ran-binding protein 3 (Fragment) OS=Homo sapiens GN=RANBP3 PE=4 SV=1 - [K7EIJ4_HUMAN]</t>
  </si>
  <si>
    <t>P32456</t>
  </si>
  <si>
    <t>Interferon-induced guanylate-binding protein 2 OS=Homo sapiens GN=GBP2 PE=1 SV=3 - [GBP2_HUMAN]</t>
  </si>
  <si>
    <t>metabolic process; response to stimulus; cell communication; regulation of biological process; defense response</t>
  </si>
  <si>
    <t>E9PH29</t>
  </si>
  <si>
    <t>Thioredoxin-dependent peroxide reductase, mitochondrial OS=Homo sapiens GN=PRDX3 PE=4 SV=1 - [E9PH29_HUMAN]</t>
  </si>
  <si>
    <t>Q6UXB8</t>
  </si>
  <si>
    <t>Peptidase inhibitor 16 OS=Homo sapiens GN=PI16 PE=1 SV=1 - [PI16_HUMAN]</t>
  </si>
  <si>
    <t>Q5T7C4</t>
  </si>
  <si>
    <t>High mobility group protein B1 OS=Homo sapiens GN=HMGB1 PE=2 SV=1 - [Q5T7C4_HUMAN]</t>
  </si>
  <si>
    <t>O60744</t>
  </si>
  <si>
    <t>Thioredoxin delta 3 (Fragment) OS=Homo sapiens GN=TXN delta 3 PE=2 SV=1 - [O60744_HUMAN]</t>
  </si>
  <si>
    <t>H7C1D4</t>
  </si>
  <si>
    <t>Translin (Fragment) OS=Homo sapiens GN=TSN PE=4 SV=1 - [H7C1D4_HUMAN]</t>
  </si>
  <si>
    <t>Q9UMS6</t>
  </si>
  <si>
    <t>Synaptopodin-2 OS=Homo sapiens GN=SYNPO2 PE=1 SV=2 - [SYNP2_HUMAN]</t>
  </si>
  <si>
    <t>nucleus; cytoplasm; cytoskeleton</t>
  </si>
  <si>
    <t>Q6IPN0</t>
  </si>
  <si>
    <t>RTN4 protein OS=Homo sapiens GN=RTN4 PE=2 SV=1 - [Q6IPN0_HUMAN]</t>
  </si>
  <si>
    <t>C9J5W6</t>
  </si>
  <si>
    <t>Transgelin-3 OS=Homo sapiens GN=TAGLN3 PE=4 SV=1 - [C9J5W6_HUMAN]</t>
  </si>
  <si>
    <t>metabolic process; regulation of biological process; development</t>
  </si>
  <si>
    <t>B7Z5G6</t>
  </si>
  <si>
    <t>cDNA FLJ50057, weakly similar to LIM domain only protein 7 (Fragment) OS=Homo sapiens PE=2 SV=1 - [B7Z5G6_HUMAN]</t>
  </si>
  <si>
    <t>G3V1A1</t>
  </si>
  <si>
    <t>60S ribosomal protein L8 OS=Homo sapiens GN=RPL8 PE=4 SV=1 - [G3V1A1_HUMAN]</t>
  </si>
  <si>
    <t>P20618</t>
  </si>
  <si>
    <t>Proteasome subunit beta type-1 OS=Homo sapiens GN=PSMB1 PE=1 SV=2 - [PSB1_HUMAN]</t>
  </si>
  <si>
    <t>D3DV53</t>
  </si>
  <si>
    <t>S100 calcium binding protein A13, isoform CRA_a (Fragment) OS=Homo sapiens GN=S100A13 PE=4 SV=1 - [D3DV53_HUMAN]</t>
  </si>
  <si>
    <t>cell proliferation; regulation of biological process; cell organization and biogenesis; response to stimulus</t>
  </si>
  <si>
    <t>B7Z685</t>
  </si>
  <si>
    <t>Guanylate cyclase 1, soluble, beta 3, isoform CRA_c OS=Homo sapiens GN=GUCY1B3 PE=2 SV=1 - [B7Z685_HUMAN]</t>
  </si>
  <si>
    <t>C9J1Z8</t>
  </si>
  <si>
    <t>ADP-ribosylation factor 5 (Fragment) OS=Homo sapiens GN=ARF5 PE=3 SV=1 - [C9J1Z8_HUMAN]</t>
  </si>
  <si>
    <t>A1Z1Q3</t>
  </si>
  <si>
    <t>O-acetyl-ADP-ribose deacetylase MACROD2 OS=Homo sapiens GN=MACROD2 PE=1 SV=1 - [MACD2_HUMAN]</t>
  </si>
  <si>
    <t>O15212</t>
  </si>
  <si>
    <t>Prefoldin subunit 6 OS=Homo sapiens GN=PFDN6 PE=1 SV=1 - [PFD6_HUMAN]</t>
  </si>
  <si>
    <t>P24534</t>
  </si>
  <si>
    <t>Elongation factor 1-beta OS=Homo sapiens GN=EEF1B2 PE=1 SV=3 - [EF1B_HUMAN]</t>
  </si>
  <si>
    <t>Q5T6W5</t>
  </si>
  <si>
    <t>Heterogeneous nuclear ribonucleoprotein K OS=Homo sapiens GN=HNRNPK PE=2 SV=1 - [Q5T6W5_HUMAN]</t>
  </si>
  <si>
    <t>G3V2B8</t>
  </si>
  <si>
    <t>C-1-tetrahydrofolate synthase, cytoplasmic OS=Homo sapiens GN=MTHFD1 PE=3 SV=1 - [G3V2B8_HUMAN]</t>
  </si>
  <si>
    <t>Q63ZY3</t>
  </si>
  <si>
    <t>KN motif and ankyrin repeat domain-containing protein 2 OS=Homo sapiens GN=KANK2 PE=1 SV=1 - [KANK2_HUMAN]</t>
  </si>
  <si>
    <t>metabolic process; regulation of biological process; cell proliferation; cell communication; response to stimulus; cell death</t>
  </si>
  <si>
    <t>B4DLX6</t>
  </si>
  <si>
    <t>cDNA FLJ54636, highly similar to Phosphatidylinositol-4,5-bisphosphate 3-kinase catalytic subunit alpha isoform (EC 2.7.1.153) OS=Homo sapiens PE=2 SV=1 - [B4DLX6_HUMAN]</t>
  </si>
  <si>
    <t>Q15293</t>
  </si>
  <si>
    <t>Reticulocalbin-1 OS=Homo sapiens GN=RCN1 PE=1 SV=1 - [RCN1_HUMAN]</t>
  </si>
  <si>
    <t>B4DMT5</t>
  </si>
  <si>
    <t>cDNA FLJ52696, highly similar to Eukaryotic translation initiation factor 3 subunit 5 OS=Homo sapiens PE=2 SV=1 - [B4DMT5_HUMAN]</t>
  </si>
  <si>
    <t>B3KY73</t>
  </si>
  <si>
    <t>cDNA FLJ45471 fis, clone BRSTN2016892, highly similar to COMM domain-containing protein 3 OS=Homo sapiens PE=4 SV=1 - [B3KY73_HUMAN]</t>
  </si>
  <si>
    <t>catalytic activity; receptor activity; signal transducer activity</t>
  </si>
  <si>
    <t>Q15642</t>
  </si>
  <si>
    <t>Cdc42-interacting protein 4 OS=Homo sapiens GN=TRIP10 PE=1 SV=3 - [CIP4_HUMAN]</t>
  </si>
  <si>
    <t>membrane; cytoplasm; vacuole; Golgi; cytosol; cytoskeleton</t>
  </si>
  <si>
    <t>transport; cell communication; regulation of biological process; response to stimulus; cell organization and biogenesis</t>
  </si>
  <si>
    <t>Q96HC4</t>
  </si>
  <si>
    <t>PDZ and LIM domain protein 5 OS=Homo sapiens GN=PDLIM5 PE=1 SV=5 - [PDLI5_HUMAN]</t>
  </si>
  <si>
    <t>cytoplasm; cytosol; membrane; cytoskeleton</t>
  </si>
  <si>
    <t>cell communication; cell organization and biogenesis; development; regulation of biological process; cell differentiation</t>
  </si>
  <si>
    <t>Q6FG43</t>
  </si>
  <si>
    <t>FLOT2 protein OS=Homo sapiens GN=FLOT2 PE=2 SV=1 - [Q6FG43_HUMAN]</t>
  </si>
  <si>
    <t>Q6LCB0</t>
  </si>
  <si>
    <t>FADD protein (Fragment) OS=Homo sapiens GN=FADD PE=2 SV=1 - [Q6LCB0_HUMAN]</t>
  </si>
  <si>
    <t>cell communication; regulation of biological process; response to stimulus; cell death</t>
  </si>
  <si>
    <t>P08294</t>
  </si>
  <si>
    <t>Extracellular superoxide dismutase [Cu-Zn] OS=Homo sapiens GN=SOD3 PE=1 SV=2 - [SODE_HUMAN]</t>
  </si>
  <si>
    <t>antioxidant activity; catalytic activity; metal ion binding; protein binding</t>
  </si>
  <si>
    <t>extracellular; nucleus; cytoplasm; mitochondrion; cytosol</t>
  </si>
  <si>
    <t>B4DUL5</t>
  </si>
  <si>
    <t>cDNA FLJ51625, highly similar to Ubiquinol-cytochrome-c reductase complex coreprotein I, mitochondrial (EC 1.10.2.2) OS=Homo sapiens PE=2 SV=1 - [B4DUL5_HUMAN]</t>
  </si>
  <si>
    <t>B4DW52</t>
  </si>
  <si>
    <t>cDNA FLJ55253, highly similar to Actin, cytoplasmic 1 OS=Homo sapiens PE=2 SV=1 - [B4DW52_HUMAN]</t>
  </si>
  <si>
    <t>P30086</t>
  </si>
  <si>
    <t>Phosphatidylethanolamine-binding protein 1 OS=Homo sapiens GN=PEBP1 PE=1 SV=3 - [PEBP1_HUMAN]</t>
  </si>
  <si>
    <t>nucleotide binding; enzyme regulator activity; protein binding</t>
  </si>
  <si>
    <t>extracellular; cytoplasm; mitochondrion; membrane; endoplasmic reticulum; Golgi; cell surface</t>
  </si>
  <si>
    <t>cell communication; regulation of biological process; response to stimulus; metabolic process; cell differentiation; reproduction; development; cell organization and biogenesis</t>
  </si>
  <si>
    <t>Q96HD1</t>
  </si>
  <si>
    <t>Cysteine-rich with EGF-like domain protein 1 OS=Homo sapiens GN=CRELD1 PE=1 SV=3 - [CREL1_HUMAN]</t>
  </si>
  <si>
    <t>D6RG15</t>
  </si>
  <si>
    <t>Twinfilin-2 OS=Homo sapiens GN=TWF2 PE=4 SV=1 - [D6RG15_HUMAN]</t>
  </si>
  <si>
    <t>D6W5C0</t>
  </si>
  <si>
    <t>Spectrin, beta, non-erythrocytic 1, isoform CRA_b OS=Homo sapiens GN=SPTBN1 PE=4 SV=1 - [D6W5C0_HUMAN]</t>
  </si>
  <si>
    <t>nucleus; membrane; cytoplasm; cytoskeleton</t>
  </si>
  <si>
    <t>cell communication; metabolic process; regulation of biological process; response to stimulus; transport</t>
  </si>
  <si>
    <t>P37198</t>
  </si>
  <si>
    <t>Nuclear pore glycoprotein p62 OS=Homo sapiens GN=NUP62 PE=1 SV=3 - [NUP62_HUMAN]</t>
  </si>
  <si>
    <t>transporter activity; protein binding; structural molecule activity</t>
  </si>
  <si>
    <t>cytoskeleton; nucleus; membrane; cytoplasm</t>
  </si>
  <si>
    <t>metabolic process; transport; cell communication; regulation of biological process; response to stimulus; cell death; cell proliferation</t>
  </si>
  <si>
    <t>P25788</t>
  </si>
  <si>
    <t>Proteasome subunit alpha type-3 OS=Homo sapiens GN=PSMA3 PE=1 SV=2 - [PSA3_HUMAN]</t>
  </si>
  <si>
    <t>Q04917</t>
  </si>
  <si>
    <t>14-3-3 protein eta OS=Homo sapiens GN=YWHAH PE=1 SV=4 - [1433F_HUMAN]</t>
  </si>
  <si>
    <t>regulation of biological process; transport; metabolic process; cell communication; response to stimulus; cell differentiation; development; cell organization and biogenesis</t>
  </si>
  <si>
    <t>Q68E05</t>
  </si>
  <si>
    <t>Putative uncharacterized protein DKFZp686A1765 OS=Homo sapiens GN=DKFZp686A1765 PE=2 SV=1 - [Q68E05_HUMAN]</t>
  </si>
  <si>
    <t>cell proliferation</t>
  </si>
  <si>
    <t>B7SBB1</t>
  </si>
  <si>
    <t>Aryl hydrocarbon receptor interacting protein OS=Homo sapiens GN=AIP PE=4 SV=1 - [B7SBB1_HUMAN]</t>
  </si>
  <si>
    <t>P51148</t>
  </si>
  <si>
    <t>Ras-related protein Rab-5C OS=Homo sapiens GN=RAB5C PE=1 SV=2 - [RAB5C_HUMAN]</t>
  </si>
  <si>
    <t>nucleus; cytoplasm; endosome; membrane</t>
  </si>
  <si>
    <t>metabolic process; transport; cell organization and biogenesis; cell communication; regulation of biological process; response to stimulus</t>
  </si>
  <si>
    <t>P46109</t>
  </si>
  <si>
    <t>Crk-like protein OS=Homo sapiens GN=CRKL PE=1 SV=1 - [CRKL_HUMAN]</t>
  </si>
  <si>
    <t>Q8N1G4</t>
  </si>
  <si>
    <t>Leucine-rich repeat-containing protein 47 OS=Homo sapiens GN=LRRC47 PE=1 SV=1 - [LRC47_HUMAN]</t>
  </si>
  <si>
    <t>RNA binding; catalytic activity; protein binding</t>
  </si>
  <si>
    <t>B4DDF7</t>
  </si>
  <si>
    <t>cDNA FLJ53296, highly similar to Serine/threonine-protein phosphatase 2A 65 kDa regulatory subunit A alpha isoform OS=Homo sapiens PE=2 SV=1 - [B4DDF7_HUMAN]</t>
  </si>
  <si>
    <t>cell death; regulation of biological process; metabolic process</t>
  </si>
  <si>
    <t>O75953</t>
  </si>
  <si>
    <t>DnaJ homolog subfamily B member 5 OS=Homo sapiens GN=DNAJB5 PE=1 SV=1 - [DNJB5_HUMAN]</t>
  </si>
  <si>
    <t>A2BDK6</t>
  </si>
  <si>
    <t>Microtubule-associated protein 1B OS=Homo sapiens GN=MAP1B PE=2 SV=1 - [A2BDK6_HUMAN]</t>
  </si>
  <si>
    <t>cell organization and biogenesis; development; metabolic process; regulation of biological process; cell differentiation</t>
  </si>
  <si>
    <t>P27144</t>
  </si>
  <si>
    <t>Adenylate kinase isoenzyme 4, mitochondrial OS=Homo sapiens GN=AK4 PE=1 SV=1 - [KAD4_HUMAN]</t>
  </si>
  <si>
    <t>cytoplasm; mitochondrion; organelle lumen</t>
  </si>
  <si>
    <t>D9ZGF8</t>
  </si>
  <si>
    <t>Rho-associated, coiled-coil containing protein kinase 1 OS=Homo sapiens GN=ROCK1 PE=4 SV=1 - [D9ZGF8_HUMAN]</t>
  </si>
  <si>
    <t>nucleotide binding; catalytic activity; motor activity; protein binding; metal ion binding</t>
  </si>
  <si>
    <t>cell organization and biogenesis; cell division; metabolic process; transport; cell communication; regulation of biological process; response to stimulus</t>
  </si>
  <si>
    <t>Q9H2R7</t>
  </si>
  <si>
    <t>NPD011 OS=Homo sapiens GN=NUDC PE=2 SV=1 - [Q9H2R7_HUMAN]</t>
  </si>
  <si>
    <t>C9K0U8</t>
  </si>
  <si>
    <t>Single-stranded DNA-binding protein (Fragment) OS=Homo sapiens GN=SSBP1 PE=3 SV=1 - [C9K0U8_HUMAN]</t>
  </si>
  <si>
    <t>Q13885</t>
  </si>
  <si>
    <t>Tubulin beta-2A chain OS=Homo sapiens GN=TUBB2A PE=1 SV=1 - [TBB2A_HUMAN]</t>
  </si>
  <si>
    <t>metabolic process; cellular component movement; cell organization and biogenesis; cell differentiation; development</t>
  </si>
  <si>
    <t>B7ZB52</t>
  </si>
  <si>
    <t>cDNA, FLJ79416, highly similar to Adapter-relatedprotein complex 4 sigma- 1 subunit OS=Homo sapiens PE=2 SV=1 - [B7ZB52_HUMAN]</t>
  </si>
  <si>
    <t>B7ZBJ4</t>
  </si>
  <si>
    <t>Calcium binding protein 39-like OS=Homo sapiens GN=CAB39L PE=4 SV=1 - [B7ZBJ4_HUMAN]</t>
  </si>
  <si>
    <t>Q86V81</t>
  </si>
  <si>
    <t>THO complex subunit 4 OS=Homo sapiens GN=ALYREF PE=1 SV=3 - [THOC4_HUMAN]</t>
  </si>
  <si>
    <t>nucleus; organelle lumen; spliceosomal complex; cytoplasm; cytosol</t>
  </si>
  <si>
    <t>metabolic process; transport; reproduction</t>
  </si>
  <si>
    <t>Q96EM0</t>
  </si>
  <si>
    <t>Trans-L-3-hydroxyproline dehydratase OS=Homo sapiens GN=L3HYPDH PE=1 SV=2 - [T3HPD_HUMAN]</t>
  </si>
  <si>
    <t>Q14112</t>
  </si>
  <si>
    <t>Nidogen-2 OS=Homo sapiens GN=NID2 PE=1 SV=3 - [NID2_HUMAN]</t>
  </si>
  <si>
    <t>Q15008</t>
  </si>
  <si>
    <t>26S proteasome non-ATPase regulatory subunit 6 OS=Homo sapiens GN=PSMD6 PE=1 SV=1 - [PSMD6_HUMAN]</t>
  </si>
  <si>
    <t>regulation of biological process; metabolic process; cell death; cell communication; response to stimulus</t>
  </si>
  <si>
    <t>P14618</t>
  </si>
  <si>
    <t>Pyruvate kinase isozymes M1/M2 OS=Homo sapiens GN=PKM PE=1 SV=4 - [KPYM_HUMAN]</t>
  </si>
  <si>
    <t>metabolic process; cell death</t>
  </si>
  <si>
    <t>P11532</t>
  </si>
  <si>
    <t>Dystrophin OS=Homo sapiens GN=DMD PE=1 SV=3 - [DMD_HUMAN]</t>
  </si>
  <si>
    <t>protein binding; structural molecule activity; metal ion binding</t>
  </si>
  <si>
    <t>cytoplasm; cytosol; cytoskeleton; membrane; cell surface; mitochondrion</t>
  </si>
  <si>
    <t>development; cellular component movement; metabolic process</t>
  </si>
  <si>
    <t>A8K4W5</t>
  </si>
  <si>
    <t>cDNA FLJ76813, highly similar to Homo sapiens acetyl-Coenzyme A acetyltransferase 2 (acetoacetyl Coenzyme A thiolase), mRNA OS=Homo sapiens PE=2 SV=1 - [A8K4W5_HUMAN]</t>
  </si>
  <si>
    <t>Q15124</t>
  </si>
  <si>
    <t>Phosphoglucomutase-like protein 5 OS=Homo sapiens GN=PGM5 PE=1 SV=2 - [PGM5_HUMAN]</t>
  </si>
  <si>
    <t>metal ion binding; catalytic activity; structural molecule activity</t>
  </si>
  <si>
    <t>cytoskeleton; cytoplasm; cytosol; membrane</t>
  </si>
  <si>
    <t>B4DM50</t>
  </si>
  <si>
    <t>MOB-like protein phocein OS=Homo sapiens GN=MOB4 PE=2 SV=1 - [B4DM50_HUMAN]</t>
  </si>
  <si>
    <t>P24752</t>
  </si>
  <si>
    <t>Acetyl-CoA acetyltransferase, mitochondrial OS=Homo sapiens GN=ACAT1 PE=1 SV=1 - [THIL_HUMAN]</t>
  </si>
  <si>
    <t>cytoplasm; mitochondrion; membrane; organelle lumen</t>
  </si>
  <si>
    <t>development; metabolic process; response to stimulus; cell organization and biogenesis</t>
  </si>
  <si>
    <t>C9JCN0</t>
  </si>
  <si>
    <t>Myoferlin OS=Homo sapiens GN=MYOF PE=4 SV=2 - [C9JCN0_HUMAN]</t>
  </si>
  <si>
    <t>E9PC80</t>
  </si>
  <si>
    <t>Interferon-induced, double-stranded RNA-activated protein kinase OS=Homo sapiens GN=EIF2AK2 PE=4 SV=1 - [E9PC80_HUMAN]</t>
  </si>
  <si>
    <t>RNA binding; catalytic activity; nucleotide binding</t>
  </si>
  <si>
    <t>Q49AN9</t>
  </si>
  <si>
    <t>SNRPG protein OS=Homo sapiens GN=SNRPG PE=4 SV=1 - [Q49AN9_HUMAN]</t>
  </si>
  <si>
    <t>metabolic process; cell organization and biogenesis; cell differentiation</t>
  </si>
  <si>
    <t>Q07955</t>
  </si>
  <si>
    <t>Serine/arginine-rich splicing factor 1 OS=Homo sapiens GN=SRSF1 PE=1 SV=2 - [SRSF1_HUMAN]</t>
  </si>
  <si>
    <t>nucleus; organelle lumen; spliceosomal complex; cytoplasm</t>
  </si>
  <si>
    <t>cell organization and biogenesis; metabolic process; development; transport</t>
  </si>
  <si>
    <t>B4DF70</t>
  </si>
  <si>
    <t>cDNA FLJ60461, highly similar to Peroxiredoxin-2 (EC 1.11.1.15) OS=Homo sapiens PE=2 SV=1 - [B4DF70_HUMAN]</t>
  </si>
  <si>
    <t>I3L4N8</t>
  </si>
  <si>
    <t>Actin, cytoplasmic 2, N-terminally processed (Fragment) OS=Homo sapiens GN=ACTG1 PE=3 SV=1 - [I3L4N8_HUMAN]</t>
  </si>
  <si>
    <t>A8K4W8</t>
  </si>
  <si>
    <t>cDNA FLJ77917, highly similar to Homo sapiens ubiquitin-conjugating enzyme E2L 3 (UBE2L3), transcript variant 1, mRNA OS=Homo sapiens PE=2 SV=1 - [A8K4W8_HUMAN]</t>
  </si>
  <si>
    <t>Q9NR45</t>
  </si>
  <si>
    <t>Sialic acid synthase OS=Homo sapiens GN=NANS PE=1 SV=2 - [SIAS_HUMAN]</t>
  </si>
  <si>
    <t>O43310</t>
  </si>
  <si>
    <t>CBP80/20-dependent translation initiation factor OS=Homo sapiens GN=CTIF PE=1 SV=1 - [CTIF_HUMAN]</t>
  </si>
  <si>
    <t>F5H2L1</t>
  </si>
  <si>
    <t>G-protein-coupled receptor 126 (Fragment) OS=Homo sapiens GN=GPR126 PE=4 SV=1 - [F5H2L1_HUMAN]</t>
  </si>
  <si>
    <t>D6R9Z7</t>
  </si>
  <si>
    <t>Cytochrome c oxidase subunit 7C, mitochondrial OS=Homo sapiens GN=COX7C PE=4 SV=1 - [D6R9Z7_HUMAN]</t>
  </si>
  <si>
    <t>F5H335</t>
  </si>
  <si>
    <t>Eukaryotic translation initiation factor 3 subunit A OS=Homo sapiens GN=EIF3A PE=4 SV=1 - [F5H335_HUMAN]</t>
  </si>
  <si>
    <t>P09525</t>
  </si>
  <si>
    <t>Annexin A4 OS=Homo sapiens GN=ANXA4 PE=1 SV=4 - [ANXA4_HUMAN]</t>
  </si>
  <si>
    <t>enzyme regulator activity; metal ion binding</t>
  </si>
  <si>
    <t>cell death; regulation of biological process; cell communication; response to stimulus</t>
  </si>
  <si>
    <t>B2R8K8</t>
  </si>
  <si>
    <t>cDNA, FLJ93949, highly similar to Homo sapiens NIMA (never in mitosis gene a)-related kinase 7 (NEK7), mRNA OS=Homo sapiens PE=2 SV=1 - [B2R8K8_HUMAN]</t>
  </si>
  <si>
    <t>O00479</t>
  </si>
  <si>
    <t>High mobility group nucleosome-binding domain-containing protein 4 OS=Homo sapiens GN=HMGN4 PE=1 SV=3 - [HMGN4_HUMAN]</t>
  </si>
  <si>
    <t>P49189</t>
  </si>
  <si>
    <t>4-trimethylaminobutyraldehyde dehydrogenase OS=Homo sapiens GN=ALDH9A1 PE=1 SV=3 - [AL9A1_HUMAN]</t>
  </si>
  <si>
    <t>development; metabolic process; cell communication</t>
  </si>
  <si>
    <t>Q86TL9</t>
  </si>
  <si>
    <t>DnaJ (Hsp40) homolog, subfamily A, member 1, isoform CRA_b OS=Homo sapiens GN=DNAJA1 PE=2 SV=1 - [Q86TL9_HUMAN]</t>
  </si>
  <si>
    <t>Q8NBF2</t>
  </si>
  <si>
    <t>NHL repeat-containing protein 2 OS=Homo sapiens GN=NHLRC2 PE=1 SV=1 - [NHLC2_HUMAN]</t>
  </si>
  <si>
    <t>protein binding; antioxidant activity; catalytic activity</t>
  </si>
  <si>
    <t>B3KMP6</t>
  </si>
  <si>
    <t>cDNA FLJ11861 fis, clone HEMBA1006885, highly similar to Proline synthetase co-transcribed bacterial homolog protein OS=Homo sapiens PE=2 SV=1 - [B3KMP6_HUMAN]</t>
  </si>
  <si>
    <t>B4DXY1</t>
  </si>
  <si>
    <t>cDNA FLJ55045, highly similar to 26S proteasome non-ATPase regulatory subunit 2 OS=Homo sapiens PE=2 SV=1 - [B4DXY1_HUMAN]</t>
  </si>
  <si>
    <t>E7EX44</t>
  </si>
  <si>
    <t>Caldesmon OS=Homo sapiens GN=CALD1 PE=4 SV=1 - [E7EX44_HUMAN]</t>
  </si>
  <si>
    <t>B4DHY1</t>
  </si>
  <si>
    <t>Heterogeneous nuclear ribonucleoprotein H3 OS=Homo sapiens GN=HNRNPH3 PE=2 SV=1 - [B4DHY1_HUMAN]</t>
  </si>
  <si>
    <t>P84157</t>
  </si>
  <si>
    <t>Matrix-remodeling-associated protein 7 OS=Homo sapiens GN=MXRA7 PE=1 SV=1 - [MXRA7_HUMAN]</t>
  </si>
  <si>
    <t>Q9P1A0</t>
  </si>
  <si>
    <t>NDUFS1 protein OS=Homo sapiens GN=NDUFS1 PE=2 SV=1 - [Q9P1A0_HUMAN]</t>
  </si>
  <si>
    <t>H7C4W4</t>
  </si>
  <si>
    <t>Follistatin-related protein 1 (Fragment) OS=Homo sapiens GN=FSTL1 PE=4 SV=1 - [H7C4W4_HUMAN]</t>
  </si>
  <si>
    <t>I3L1K6</t>
  </si>
  <si>
    <t>Myosin light chain 4 (Fragment) OS=Homo sapiens GN=MYL4 PE=4 SV=1 - [I3L1K6_HUMAN]</t>
  </si>
  <si>
    <t>B2RDY9</t>
  </si>
  <si>
    <t>Adenylyl cyclase-associated protein OS=Homo sapiens PE=2 SV=1 - [B2RDY9_HUMAN]</t>
  </si>
  <si>
    <t>P48739</t>
  </si>
  <si>
    <t>Phosphatidylinositol transfer protein beta isoform OS=Homo sapiens GN=PITPNB PE=1 SV=2 - [PIPNB_HUMAN]</t>
  </si>
  <si>
    <t>cytoplasm; Golgi; membrane; endoplasmic reticulum</t>
  </si>
  <si>
    <t>development; metabolic process; transport</t>
  </si>
  <si>
    <t>P60174</t>
  </si>
  <si>
    <t>Triosephosphate isomerase OS=Homo sapiens GN=TPI1 PE=1 SV=3 - [TPIS_HUMAN]</t>
  </si>
  <si>
    <t>metabolic process; development</t>
  </si>
  <si>
    <t>P0CG39</t>
  </si>
  <si>
    <t>POTE ankyrin domain family member J OS=Homo sapiens GN=POTEJ PE=3 SV=1 - [POTEJ_HUMAN]</t>
  </si>
  <si>
    <t>P13667</t>
  </si>
  <si>
    <t>Protein disulfide-isomerase A4 OS=Homo sapiens GN=PDIA4 PE=1 SV=2 - [PDIA4_HUMAN]</t>
  </si>
  <si>
    <t>metabolic process; transport; cellular homeostasis; regulation of biological process</t>
  </si>
  <si>
    <t>Q5TCU3</t>
  </si>
  <si>
    <t>Tropomyosin 2 (Beta) OS=Homo sapiens GN=TPM2 PE=2 SV=1 - [Q5TCU3_HUMAN]</t>
  </si>
  <si>
    <t>structural molecule activity; transporter activity</t>
  </si>
  <si>
    <t>transport; cell communication</t>
  </si>
  <si>
    <t>P00441</t>
  </si>
  <si>
    <t>Superoxide dismutase [Cu-Zn] OS=Homo sapiens GN=SOD1 PE=1 SV=2 - [SODC_HUMAN]</t>
  </si>
  <si>
    <t>extracellular; nucleus; organelle lumen; cytoplasm; mitochondrion; cytosol; membrane</t>
  </si>
  <si>
    <t>cell communication; metabolic process; regulation of biological process; response to stimulus; development; reproduction; transport; cell death; cell organization and biogenesis; cellular homeostasis; coagulation; cellular component movement; cell differentiation</t>
  </si>
  <si>
    <t>Q7KZJ3</t>
  </si>
  <si>
    <t>Catenin (Cadherin-associated protein), delta 1 OS=Homo sapiens PE=2 SV=1 - [Q7KZJ3_HUMAN]</t>
  </si>
  <si>
    <t>B7Z4B2</t>
  </si>
  <si>
    <t>cDNA FLJ56108, highly similar to Puromycin-sensitive aminopeptidase (EC 3.4.11.-) OS=Homo sapiens PE=2 SV=1 - [B7Z4B2_HUMAN]</t>
  </si>
  <si>
    <t>B7Z5S9</t>
  </si>
  <si>
    <t>cDNA FLJ61359, highly similar to Adapter-relatedprotein complex 2 alpha- 2 subunit OS=Homo sapiens PE=2 SV=1 - [B7Z5S9_HUMAN]</t>
  </si>
  <si>
    <t>membrane; cytoplasm</t>
  </si>
  <si>
    <t>B4DFP1</t>
  </si>
  <si>
    <t>cDNA FLJ51818, highly similar to Phosphoglucomutase-1 (EC 5.4.2.2) OS=Homo sapiens PE=2 SV=1 - [B4DFP1_HUMAN]</t>
  </si>
  <si>
    <t>B4DEK4</t>
  </si>
  <si>
    <t>Sorting nexin-2 OS=Homo sapiens GN=SNX2 PE=2 SV=1 - [B4DEK4_HUMAN]</t>
  </si>
  <si>
    <t>P10768</t>
  </si>
  <si>
    <t>S-formylglutathione hydrolase OS=Homo sapiens GN=ESD PE=1 SV=2 - [ESTD_HUMAN]</t>
  </si>
  <si>
    <t>nucleus; cytoplasm; Golgi</t>
  </si>
  <si>
    <t>Q9BTT5</t>
  </si>
  <si>
    <t>Similar to NADH dehydrogenase (Ubiquinone) 1 alpha subcomplex, 9 (39kD) (Fragment) OS=Homo sapiens PE=2 SV=1 - [Q9BTT5_HUMAN]</t>
  </si>
  <si>
    <t>A7E2D8</t>
  </si>
  <si>
    <t>ATP2B4 protein OS=Homo sapiens GN=ATP2B4 PE=2 SV=1 - [A7E2D8_HUMAN]</t>
  </si>
  <si>
    <t>nucleotide binding; catalytic activity; transporter activity; metal ion binding</t>
  </si>
  <si>
    <t>A8KA19</t>
  </si>
  <si>
    <t>cDNA FLJ75831, highly similar to Homo sapiens exportin, tRNA (nuclear export receptor for tRNAs) (XPOT), mRNA OS=Homo sapiens PE=2 SV=1 - [A8KA19_HUMAN]</t>
  </si>
  <si>
    <t>G8JLA8</t>
  </si>
  <si>
    <t>Transforming growth factor-beta-induced protein ig-h3 OS=Homo sapiens GN=TGFBI PE=4 SV=1 - [G8JLA8_HUMAN]</t>
  </si>
  <si>
    <t>P24844</t>
  </si>
  <si>
    <t>Myosin regulatory light polypeptide 9 OS=Homo sapiens GN=MYL9 PE=1 SV=4 - [MYL9_HUMAN]</t>
  </si>
  <si>
    <t>metal ion binding; structural molecule activity</t>
  </si>
  <si>
    <t>cytoskeleton; cytoplasm; cytosol</t>
  </si>
  <si>
    <t>regulation of biological process; cell differentiation; cell organization and biogenesis; development; response to stimulus</t>
  </si>
  <si>
    <t>E1CKY7</t>
  </si>
  <si>
    <t>Smooth muscle type of myosin light chain phosphatase small subunit OS=Homo sapiens GN=sm-M20 PE=2 SV=1 - [E1CKY7_HUMAN]</t>
  </si>
  <si>
    <t>P50454</t>
  </si>
  <si>
    <t>Serpin H1 OS=Homo sapiens GN=SERPINH1 PE=1 SV=2 - [SERPH_HUMAN]</t>
  </si>
  <si>
    <t>response to stimulus; metabolic process; regulation of biological process; cell organization and biogenesis</t>
  </si>
  <si>
    <t>F2Z2Y6</t>
  </si>
  <si>
    <t>N-alpha-acetyltransferase 38, NatC auxiliary subunit OS=Homo sapiens GN=NAA38 PE=4 SV=1 - [F2Z2Y6_HUMAN]</t>
  </si>
  <si>
    <t>E5RJ68</t>
  </si>
  <si>
    <t>AP-3 complex subunit beta-1 OS=Homo sapiens GN=AP3B1 PE=4 SV=1 - [E5RJ68_HUMAN]</t>
  </si>
  <si>
    <t>transport; coagulation; response to stimulus; cell differentiation; development; regulation of biological process</t>
  </si>
  <si>
    <t>Q9NUP3</t>
  </si>
  <si>
    <t>cDNA FLJ11224 fis, clone PLACE1008273, moderately similar to COATOMER GAMMA SUBUNIT OS=Homo sapiens PE=2 SV=1 - [Q9NUP3_HUMAN]</t>
  </si>
  <si>
    <t>Q16643</t>
  </si>
  <si>
    <t>Drebrin OS=Homo sapiens GN=DBN1 PE=1 SV=4 - [DREB_HUMAN]</t>
  </si>
  <si>
    <t>cell organization and biogenesis; development; cell differentiation; cell communication; regulation of biological process; cell proliferation</t>
  </si>
  <si>
    <t>B2R876</t>
  </si>
  <si>
    <t>P2X purinoceptor OS=Homo sapiens PE=2 SV=1 - [B2R876_HUMAN]</t>
  </si>
  <si>
    <t>receptor activity; transporter activity; nucleotide binding</t>
  </si>
  <si>
    <t>B4DN36</t>
  </si>
  <si>
    <t>TSC22 domain family, member 2, isoform CRA_d OS=Homo sapiens GN=TSC22D2 PE=2 SV=1 - [B4DN36_HUMAN]</t>
  </si>
  <si>
    <t>Q96KK5</t>
  </si>
  <si>
    <t>Histone H2A type 1-H OS=Homo sapiens GN=HIST1H2AH PE=1 SV=3 - [H2A1H_HUMAN]</t>
  </si>
  <si>
    <t>B7Z478</t>
  </si>
  <si>
    <t>Proteasome (Prosome, macropain) subunit, beta type, 2, isoform CRA_b OS=Homo sapiens GN=PSMB2 PE=2 SV=1 - [B7Z478_HUMAN]</t>
  </si>
  <si>
    <t>P30050</t>
  </si>
  <si>
    <t>60S ribosomal protein L12 OS=Homo sapiens GN=RPL12 PE=1 SV=1 - [RL12_HUMAN]</t>
  </si>
  <si>
    <t>P13639</t>
  </si>
  <si>
    <t>Elongation factor 2 OS=Homo sapiens GN=EEF2 PE=1 SV=4 - [EF2_HUMAN]</t>
  </si>
  <si>
    <t>B7Z4Z0</t>
  </si>
  <si>
    <t>cDNA FLJ51916, highly similar to Type II inositol-3,4-bisphosphate4-phosphatase (EC 3.1.3.66) OS=Homo sapiens PE=2 SV=1 - [B7Z4Z0_HUMAN]</t>
  </si>
  <si>
    <t>B2R6D0</t>
  </si>
  <si>
    <t>cDNA, FLJ92896, highly similar to Homo sapiens proteasome (prosome, macropain) 26S subunit, non-ATPase, 1 (PSMD1), mRNA OS=Homo sapiens PE=2 SV=1 - [B2R6D0_HUMAN]</t>
  </si>
  <si>
    <t>Q16555</t>
  </si>
  <si>
    <t>Dihydropyrimidinase-related protein 2 OS=Homo sapiens GN=DPYSL2 PE=1 SV=1 - [DPYL2_HUMAN]</t>
  </si>
  <si>
    <t>response to stimulus; metabolic process; cell organization and biogenesis; cell communication; regulation of biological process; development; cell differentiation; transport</t>
  </si>
  <si>
    <t>B5BTY4</t>
  </si>
  <si>
    <t>ATP-dependent RNA helicase DDX3X OS=Homo sapiens GN=DDX3X PE=2 SV=1 - [B5BTY4_HUMAN]</t>
  </si>
  <si>
    <t>P33402</t>
  </si>
  <si>
    <t>Guanylate cyclase soluble subunit alpha-2 OS=Homo sapiens GN=GUCY1A2 PE=1 SV=1 - [GCYA2_HUMAN]</t>
  </si>
  <si>
    <t>B2RBR9</t>
  </si>
  <si>
    <t>cDNA, FLJ95650, highly similar to Homo sapiens karyopherin (importin) beta 1 (KPNB1), mRNA OS=Homo sapiens PE=2 SV=1 - [B2RBR9_HUMAN]</t>
  </si>
  <si>
    <t>B3KUL5</t>
  </si>
  <si>
    <t>Oxysterol-binding protein OS=Homo sapiens PE=2 SV=1 - [B3KUL5_HUMAN]</t>
  </si>
  <si>
    <t>F2Z2Q2</t>
  </si>
  <si>
    <t>Disheveled-associated activator of morphogenesis 2 OS=Homo sapiens GN=DAAM2 PE=4 SV=1 - [F2Z2Q2_HUMAN]</t>
  </si>
  <si>
    <t>B4DHG0</t>
  </si>
  <si>
    <t>Dihydrolipoyl dehydrogenase, mitochondrial OS=Homo sapiens GN=DLD PE=2 SV=1 - [B4DHG0_HUMAN]</t>
  </si>
  <si>
    <t>cytoplasm; mitochondrion; vacuole</t>
  </si>
  <si>
    <t>metabolic process; development; cellular homeostasis; regulation of biological process; cell differentiation; reproduction</t>
  </si>
  <si>
    <t>P08123</t>
  </si>
  <si>
    <t>Collagen alpha-2(I) chain OS=Homo sapiens GN=COL1A2 PE=1 SV=7 - [CO1A2_HUMAN]</t>
  </si>
  <si>
    <t>development; cell communication; regulation of biological process; response to stimulus; cell differentiation; cell organization and biogenesis; coagulation; cellular component movement</t>
  </si>
  <si>
    <t>P06733</t>
  </si>
  <si>
    <t>Alpha-enolase OS=Homo sapiens GN=ENO1 PE=1 SV=2 - [ENOA_HUMAN]</t>
  </si>
  <si>
    <t>metal ion binding; DNA binding; catalytic activity; protein binding</t>
  </si>
  <si>
    <t>cytoplasm; cytosol; nucleus; membrane</t>
  </si>
  <si>
    <t>metabolic process; regulation of biological process; response to stimulus; cell growth; cell organization and biogenesis</t>
  </si>
  <si>
    <t>B4DSQ5</t>
  </si>
  <si>
    <t>cDNA FLJ53608, highly similar to Protein transport protein Sec23A OS=Homo sapiens PE=2 SV=1 - [B4DSQ5_HUMAN]</t>
  </si>
  <si>
    <t>E7EUY0</t>
  </si>
  <si>
    <t>DNA-dependent protein kinase catalytic subunit OS=Homo sapiens GN=PRKDC PE=4 SV=1 - [E7EUY0_HUMAN]</t>
  </si>
  <si>
    <t>nucleotide binding; DNA binding; catalytic activity; protein binding</t>
  </si>
  <si>
    <t>P37802</t>
  </si>
  <si>
    <t>Transgelin-2 OS=Homo sapiens GN=TAGLN2 PE=1 SV=3 - [TAGL2_HUMAN]</t>
  </si>
  <si>
    <t>membrane; nucleus</t>
  </si>
  <si>
    <t>P24593</t>
  </si>
  <si>
    <t>Insulin-like growth factor-binding protein 5 OS=Homo sapiens GN=IGFBP5 PE=1 SV=1 - [IBP5_HUMAN]</t>
  </si>
  <si>
    <t>cell growth; cell organization and biogenesis; regulation of biological process; cell differentiation; metabolic process; cell communication; response to stimulus; cellular component movement; development; cell proliferation</t>
  </si>
  <si>
    <t>A8K0F7</t>
  </si>
  <si>
    <t>cDNA FLJ76587, highly similar to Homo sapiens vitamin K epoxide reductase complex, subunit 1-like 1 (VKORC1L1), mRNA OS=Homo sapiens PE=2 SV=1 - [A8K0F7_HUMAN]</t>
  </si>
  <si>
    <t>B2RBH2</t>
  </si>
  <si>
    <t>cDNA, FLJ95508, highly similar to Homo sapiens 5'-nucleotidase, ecto (CD73) (NT5E), mRNA OS=Homo sapiens PE=2 SV=1 - [B2RBH2_HUMAN]</t>
  </si>
  <si>
    <t>Q13423</t>
  </si>
  <si>
    <t>NAD(P) transhydrogenase, mitochondrial OS=Homo sapiens GN=NNT PE=1 SV=3 - [NNTM_HUMAN]</t>
  </si>
  <si>
    <t>B7Z5V0</t>
  </si>
  <si>
    <t>cDNA FLJ53647, highly similar to Four and a half LIM domains protein 1 OS=Homo sapiens PE=2 SV=1 - [B7Z5V0_HUMAN]</t>
  </si>
  <si>
    <t>H0Y9D8</t>
  </si>
  <si>
    <t>Inorganic pyrophosphatase 2, mitochondrial (Fragment) OS=Homo sapiens GN=PPA2 PE=4 SV=1 - [H0Y9D8_HUMAN]</t>
  </si>
  <si>
    <t>Q7Z7G0</t>
  </si>
  <si>
    <t>Target of Nesh-SH3 OS=Homo sapiens GN=ABI3BP PE=1 SV=1 - [TARSH_HUMAN]</t>
  </si>
  <si>
    <t>P61106</t>
  </si>
  <si>
    <t>Ras-related protein Rab-14 OS=Homo sapiens GN=RAB14 PE=1 SV=4 - [RAB14_HUMAN]</t>
  </si>
  <si>
    <t>nucleotide binding; protein binding; catalytic activity</t>
  </si>
  <si>
    <t>cytoplasm; Golgi; membrane; nucleus; vacuole; endosome; endoplasmic reticulum; cytosol</t>
  </si>
  <si>
    <t>metabolic process; transport; cell communication; regulation of biological process; response to stimulus; development</t>
  </si>
  <si>
    <t>B4DUA5</t>
  </si>
  <si>
    <t>cDNA FLJ59430, highly similar to Protein disulfide-isomerase (EC 5.3.4.1) OS=Homo sapiens PE=2 SV=1 - [B4DUA5_HUMAN]</t>
  </si>
  <si>
    <t>B3KVX6</t>
  </si>
  <si>
    <t>cDNA FLJ41699 fis, clone HCHON2004776, highly similar to Homo sapiens cytoskeleton-associated protein 4 (CKAP4), mRNA OS=Homo sapiens PE=2 SV=1 - [B3KVX6_HUMAN]</t>
  </si>
  <si>
    <t>P36957</t>
  </si>
  <si>
    <t>Dihydrolipoyllysine-residue succinyltransferase component of 2-oxoglutarate dehydrogenase complex, mitochondrial OS=Homo sapiens GN=DLST PE=1 SV=4 - [ODO2_HUMAN]</t>
  </si>
  <si>
    <t>nucleus; cytoplasm; mitochondrion; organelle lumen</t>
  </si>
  <si>
    <t>Q9BUD9</t>
  </si>
  <si>
    <t>AAK1 protein OS=Homo sapiens GN=AAK1 PE=2 SV=1 - [Q9BUD9_HUMAN]</t>
  </si>
  <si>
    <t>Q9NZB2</t>
  </si>
  <si>
    <t>Constitutive coactivator of PPAR-gamma-like protein 1 OS=Homo sapiens GN=FAM120A PE=1 SV=2 - [F120A_HUMAN]</t>
  </si>
  <si>
    <t>P07996</t>
  </si>
  <si>
    <t>Thrombospondin-1 OS=Homo sapiens GN=THBS1 PE=1 SV=2 - [TSP1_HUMAN]</t>
  </si>
  <si>
    <t>extracellular; cell surface; membrane; cytoplasm; organelle lumen</t>
  </si>
  <si>
    <t>cell communication; metabolic process; regulation of biological process; response to stimulus; cell proliferation; development; defense response; transport; cell death; coagulation; cellular component movement; cell organization and biogenesis</t>
  </si>
  <si>
    <t>F5H3I4</t>
  </si>
  <si>
    <t>Alpha-centractin OS=Homo sapiens GN=ACTR1A PE=3 SV=1 - [F5H3I4_HUMAN]</t>
  </si>
  <si>
    <t>D6R937</t>
  </si>
  <si>
    <t>Endothelial monocyte-activating polypeptide 2 (Fragment) OS=Homo sapiens GN=AIMP1 PE=4 SV=1 - [D6R937_HUMAN]</t>
  </si>
  <si>
    <t>K7ELP0</t>
  </si>
  <si>
    <t>Tropomyosin alpha-4 chain (Fragment) OS=Homo sapiens GN=TPM4 PE=4 SV=1 - [K7ELP0_HUMAN]</t>
  </si>
  <si>
    <t>P12277</t>
  </si>
  <si>
    <t>Creatine kinase B-type OS=Homo sapiens GN=CKB PE=1 SV=1 - [KCRB_HUMAN]</t>
  </si>
  <si>
    <t>Q14204</t>
  </si>
  <si>
    <t>Cytoplasmic dynein 1 heavy chain 1 OS=Homo sapiens GN=DYNC1H1 PE=1 SV=5 - [DYHC1_HUMAN]</t>
  </si>
  <si>
    <t>cytoplasm; Golgi; cytoskeleton; cytosol</t>
  </si>
  <si>
    <t>metabolic process; transport; cellular component movement; cell organization and biogenesis; cell death</t>
  </si>
  <si>
    <t>E9PR42</t>
  </si>
  <si>
    <t>Lysosomal Pro-X carboxypeptidase (Fragment) OS=Homo sapiens GN=PRCP PE=4 SV=1 - [E9PR42_HUMAN]</t>
  </si>
  <si>
    <t>Q562Z4</t>
  </si>
  <si>
    <t>Actin-like protein (Fragment) OS=Homo sapiens GN=ACT PE=2 SV=1 - [Q562Z4_HUMAN]</t>
  </si>
  <si>
    <t>D6RGZ6</t>
  </si>
  <si>
    <t>Versican core protein (Fragment) OS=Homo sapiens GN=VCAN PE=4 SV=1 - [D6RGZ6_HUMAN]</t>
  </si>
  <si>
    <t>Q2TNB3</t>
  </si>
  <si>
    <t>Cell migration-inducing protein 22 OS=Homo sapiens PE=2 SV=1 - [Q2TNB3_HUMAN]</t>
  </si>
  <si>
    <t>E5RHG6</t>
  </si>
  <si>
    <t>Tubulin-specific chaperone A OS=Homo sapiens GN=TBCA PE=4 SV=1 - [E5RHG6_HUMAN]</t>
  </si>
  <si>
    <t>Q15365</t>
  </si>
  <si>
    <t>Poly(rC)-binding protein 1 OS=Homo sapiens GN=PCBP1 PE=1 SV=2 - [PCBP1_HUMAN]</t>
  </si>
  <si>
    <t>H7BXD8</t>
  </si>
  <si>
    <t>Galectin-8 (Fragment) OS=Homo sapiens GN=LGALS8 PE=4 SV=1 - [H7BXD8_HUMAN]</t>
  </si>
  <si>
    <t>B0AZQ4</t>
  </si>
  <si>
    <t>cDNA, FLJ79494, highly similar to Structural maintenance of chromosome 3 OS=Homo sapiens PE=2 SV=1 - [B0AZQ4_HUMAN]</t>
  </si>
  <si>
    <t>chromosome</t>
  </si>
  <si>
    <t>Q70T18</t>
  </si>
  <si>
    <t>BBF2H7/FUS protein (Fragment) OS=Homo sapiens PE=2 SV=1 - [Q70T18_HUMAN]</t>
  </si>
  <si>
    <t>A8K3A8</t>
  </si>
  <si>
    <t>cDNA FLJ75085, highly similar to Homo sapiens glutaminyl-tRNA synthetase (QARS), mRNA OS=Homo sapiens PE=2 SV=1 - [A8K3A8_HUMAN]</t>
  </si>
  <si>
    <t>Q04760</t>
  </si>
  <si>
    <t>Lactoylglutathione lyase OS=Homo sapiens GN=GLO1 PE=1 SV=4 - [LGUL_HUMAN]</t>
  </si>
  <si>
    <t>metabolic process; regulation of biological process; cell death</t>
  </si>
  <si>
    <t>B4E2L8</t>
  </si>
  <si>
    <t>cDNA FLJ53487, highly similar to Coagulation factor XIII A chain (EC 2.3.2.13) OS=Homo sapiens PE=2 SV=1 - [B4E2L8_HUMAN]</t>
  </si>
  <si>
    <t>P62333</t>
  </si>
  <si>
    <t>26S protease regulatory subunit 10B OS=Homo sapiens GN=PSMC6 PE=1 SV=1 - [PRS10_HUMAN]</t>
  </si>
  <si>
    <t>regulation of biological process; metabolic process; response to stimulus; cell death; cell communication</t>
  </si>
  <si>
    <t>H0YEN5</t>
  </si>
  <si>
    <t>40S ribosomal protein S2 (Fragment) OS=Homo sapiens GN=RPS2 PE=3 SV=1 - [H0YEN5_HUMAN]</t>
  </si>
  <si>
    <t>cytoplasm; ribosome; membrane</t>
  </si>
  <si>
    <t>P52943</t>
  </si>
  <si>
    <t>Cysteine-rich protein 2 OS=Homo sapiens GN=CRIP2 PE=1 SV=1 - [CRIP2_HUMAN]</t>
  </si>
  <si>
    <t>Q93034</t>
  </si>
  <si>
    <t>Cullin-5 OS=Homo sapiens GN=CUL5 PE=1 SV=4 - [CUL5_HUMAN]</t>
  </si>
  <si>
    <t>receptor activity; transporter activity; protein binding</t>
  </si>
  <si>
    <t>metabolic process; regulation of biological process; cell proliferation; cell death; reproduction; transport</t>
  </si>
  <si>
    <t>Q4LE74</t>
  </si>
  <si>
    <t>MYO9B variant protein (Fragment) OS=Homo sapiens GN=MYO9B variant protein PE=2 SV=1 - [Q4LE74_HUMAN]</t>
  </si>
  <si>
    <t>nucleotide binding; catalytic activity; motor activity; structural molecule activity; protein binding; metal ion binding</t>
  </si>
  <si>
    <t>P30041</t>
  </si>
  <si>
    <t>Peroxiredoxin-6 OS=Homo sapiens GN=PRDX6 PE=1 SV=3 - [PRDX6_HUMAN]</t>
  </si>
  <si>
    <t>catalytic activity; antioxidant activity; protein binding</t>
  </si>
  <si>
    <t>cytoplasm; vacuole; cytosol</t>
  </si>
  <si>
    <t>Q9Y2D5</t>
  </si>
  <si>
    <t>A-kinase anchor protein 2 OS=Homo sapiens GN=AKAP2 PE=1 SV=3 - [AKAP2_HUMAN]</t>
  </si>
  <si>
    <t>Q99719</t>
  </si>
  <si>
    <t>Septin-5 OS=Homo sapiens GN=SEPT5 PE=1 SV=1 - [SEPT5_HUMAN]</t>
  </si>
  <si>
    <t>cell division; metabolic process; cell communication; transport; regulation of biological process</t>
  </si>
  <si>
    <t>Q92905</t>
  </si>
  <si>
    <t>COP9 signalosome complex subunit 5 OS=Homo sapiens GN=COPS5 PE=1 SV=4 - [CSN5_HUMAN]</t>
  </si>
  <si>
    <t>RNA binding; protein binding; catalytic activity; metal ion binding</t>
  </si>
  <si>
    <t>P61158</t>
  </si>
  <si>
    <t>Actin-related protein 3 OS=Homo sapiens GN=ACTR3 PE=1 SV=3 - [ARP3_HUMAN]</t>
  </si>
  <si>
    <t>nucleotide binding; protein binding</t>
  </si>
  <si>
    <t>cytoplasm; Golgi; membrane; cytoskeleton</t>
  </si>
  <si>
    <t>cellular component movement; cell division; response to stimulus; cell organization and biogenesis; regulation of biological process; cell differentiation; development; reproduction</t>
  </si>
  <si>
    <t>B5BU72</t>
  </si>
  <si>
    <t>Phosphatidylinositol-binding clathrin assembly protein isoform 2 OS=Homo sapiens GN=PICALM PE=2 SV=1 - [B5BU72_HUMAN]</t>
  </si>
  <si>
    <t>cell organization and biogenesis; transport</t>
  </si>
  <si>
    <t>F8WF49</t>
  </si>
  <si>
    <t>Disks large-associated protein 4 OS=Homo sapiens GN=DLGAP4 PE=4 SV=1 - [F8WF49_HUMAN]</t>
  </si>
  <si>
    <t>B3KNU0</t>
  </si>
  <si>
    <t>cDNA FLJ30470 fis, clone BRAWH1000040, highly similar to Rap1 GTPase-GDP dissociation stimulator 1 OS=Homo sapiens PE=2 SV=1 - [B3KNU0_HUMAN]</t>
  </si>
  <si>
    <t>B5BU83</t>
  </si>
  <si>
    <t>Stathmin OS=Homo sapiens GN=STMN1 PE=2 SV=1 - [B5BU83_HUMAN]</t>
  </si>
  <si>
    <t>O00291</t>
  </si>
  <si>
    <t>Huntingtin-interacting protein 1 OS=Homo sapiens GN=HIP1 PE=1 SV=5 - [HIP1_HUMAN]</t>
  </si>
  <si>
    <t>catalytic activity; motor activity; protein binding; structural molecule activity</t>
  </si>
  <si>
    <t>nucleus; cytoplasm; Golgi; cytoskeleton; membrane; mitochondrion</t>
  </si>
  <si>
    <t>cell organization and biogenesis; metabolic process; regulation of biological process; transport; cell death; cell differentiation</t>
  </si>
  <si>
    <t>Q9BRX8</t>
  </si>
  <si>
    <t>Redox-regulatory protein FAM213A OS=Homo sapiens GN=FAM213A PE=1 SV=3 - [F213A_HUMAN]</t>
  </si>
  <si>
    <t>cell differentiation; development; regulation of biological process; metabolic process</t>
  </si>
  <si>
    <t>B4DY23</t>
  </si>
  <si>
    <t>cDNA FLJ61188, highly similar to Basigin OS=Homo sapiens PE=2 SV=1 - [B4DY23_HUMAN]</t>
  </si>
  <si>
    <t>O43837</t>
  </si>
  <si>
    <t>Isocitrate dehydrogenase [NAD] subunit beta, mitochondrial OS=Homo sapiens GN=IDH3B PE=1 SV=2 - [IDH3B_HUMAN]</t>
  </si>
  <si>
    <t>P06899</t>
  </si>
  <si>
    <t>Histone H2B type 1-J OS=Homo sapiens GN=HIST1H2BJ PE=1 SV=3 - [H2B1J_HUMAN]</t>
  </si>
  <si>
    <t>cell organization and biogenesis; metabolic process; defense response; response to stimulus</t>
  </si>
  <si>
    <t>Q96GD0</t>
  </si>
  <si>
    <t>Pyridoxal phosphate phosphatase OS=Homo sapiens GN=PDXP PE=1 SV=2 - [PLPP_HUMAN]</t>
  </si>
  <si>
    <t>metabolic process; cell organization and biogenesis; regulation of biological process; cell division; response to stimulus</t>
  </si>
  <si>
    <t>Q13228</t>
  </si>
  <si>
    <t>Selenium-binding protein 1 OS=Homo sapiens GN=SELENBP1 PE=1 SV=2 - [SBP1_HUMAN]</t>
  </si>
  <si>
    <t>nucleus; organelle lumen; cytoplasm; cytosol; membrane</t>
  </si>
  <si>
    <t>B7ZL00</t>
  </si>
  <si>
    <t>Protein transport protein Sec31A OS=Homo sapiens GN=SEC31A PE=2 SV=1 - [B7ZL00_HUMAN]</t>
  </si>
  <si>
    <t>B4DY09</t>
  </si>
  <si>
    <t>cDNA FLJ51660, highly similar to Interleukin enhancer-binding factor 2 OS=Homo sapiens PE=2 SV=1 - [B4DY09_HUMAN]</t>
  </si>
  <si>
    <t>RNA binding; nucleotide binding; catalytic activity</t>
  </si>
  <si>
    <t>D9YZV3</t>
  </si>
  <si>
    <t>Tropomyosin 1 (Alpha) isoform 3 OS=Homo sapiens GN=TPM1 PE=3 SV=1 - [D9YZV3_HUMAN]</t>
  </si>
  <si>
    <t>P39019</t>
  </si>
  <si>
    <t>40S ribosomal protein S19 OS=Homo sapiens GN=RPS19 PE=1 SV=2 - [RS19_HUMAN]</t>
  </si>
  <si>
    <t>RNA binding; structural molecule activity; protein binding</t>
  </si>
  <si>
    <t>nucleus; organelle lumen; cytoplasm; cytosol; ribosome</t>
  </si>
  <si>
    <t>metabolic process; cell organization and biogenesis; transport; response to stimulus; reproduction; cell differentiation; development; cellular component movement; regulation of biological process</t>
  </si>
  <si>
    <t>H0YNG3</t>
  </si>
  <si>
    <t>Signal peptidase complex catalytic subunit SEC11A OS=Homo sapiens GN=SEC11A PE=4 SV=1 - [H0YNG3_HUMAN]</t>
  </si>
  <si>
    <t>P35241</t>
  </si>
  <si>
    <t>Radixin OS=Homo sapiens GN=RDX PE=1 SV=1 - [RADI_HUMAN]</t>
  </si>
  <si>
    <t>nucleus; organelle lumen; cytoplasm; Golgi; cytoskeleton; membrane</t>
  </si>
  <si>
    <t>cell organization and biogenesis; regulation of biological process</t>
  </si>
  <si>
    <t>P04406</t>
  </si>
  <si>
    <t>Glyceraldehyde-3-phosphate dehydrogenase OS=Homo sapiens GN=GAPDH PE=1 SV=3 - [G3P_HUMAN]</t>
  </si>
  <si>
    <t>cell organization and biogenesis; metabolic process; cell death; regulation of biological process</t>
  </si>
  <si>
    <t>O43294</t>
  </si>
  <si>
    <t>Transforming growth factor beta-1-induced transcript 1 protein OS=Homo sapiens GN=TGFB1I1 PE=1 SV=2 - [TGFI1_HUMAN]</t>
  </si>
  <si>
    <t>metabolic process; cell proliferation; regulation of biological process; cell differentiation; cell organization and biogenesis; development; cell communication; response to stimulus</t>
  </si>
  <si>
    <t>Q13884</t>
  </si>
  <si>
    <t>Beta-1-syntrophin OS=Homo sapiens GN=SNTB1 PE=1 SV=3 - [SNTB1_HUMAN]</t>
  </si>
  <si>
    <t>B2RDR4</t>
  </si>
  <si>
    <t>cDNA, FLJ96732, highly similar to Homo sapiens testis derived transcript (3 LIM domains) (TES), transcript variant 1, mRNA OS=Homo sapiens PE=2 SV=1 - [B2RDR4_HUMAN]</t>
  </si>
  <si>
    <t>A5YM56</t>
  </si>
  <si>
    <t>cGMP-dependent protein kinase OS=Homo sapiens GN=PRKG1 PE=2 SV=1 - [A5YM56_HUMAN]</t>
  </si>
  <si>
    <t>C9JA28</t>
  </si>
  <si>
    <t>Translocon-associated protein subunit gamma OS=Homo sapiens GN=SSR3 PE=4 SV=1 - [C9JA28_HUMAN]</t>
  </si>
  <si>
    <t>O60240</t>
  </si>
  <si>
    <t>Perilipin-1 OS=Homo sapiens GN=PLIN1 PE=1 SV=2 - [PLIN1_HUMAN]</t>
  </si>
  <si>
    <t>P04075</t>
  </si>
  <si>
    <t>Fructose-bisphosphate aldolase A OS=Homo sapiens GN=ALDOA PE=1 SV=2 - [ALDOA_HUMAN]</t>
  </si>
  <si>
    <t>extracellular; cytoplasm; cytosol; cytoskeleton; organelle lumen</t>
  </si>
  <si>
    <t>transport; metabolic process; cell organization and biogenesis; coagulation; response to stimulus; regulation of biological process; cellular homeostasis</t>
  </si>
  <si>
    <t>H0Y9X3</t>
  </si>
  <si>
    <t>Programmed cell death protein 6 (Fragment) OS=Homo sapiens GN=PDCD6 PE=4 SV=1 - [H0Y9X3_HUMAN]</t>
  </si>
  <si>
    <t>B2RA52</t>
  </si>
  <si>
    <t>cDNA, FLJ94700, highly similar to Homo sapiens interleukin-1 receptor-associated kinase 3 (IRAK3), mRNA OS=Homo sapiens PE=2 SV=1 - [B2RA52_HUMAN]</t>
  </si>
  <si>
    <t>B5MCP9</t>
  </si>
  <si>
    <t>40S ribosomal protein S7 OS=Homo sapiens GN=RPS7 PE=4 SV=1 - [B5MCP9_HUMAN]</t>
  </si>
  <si>
    <t>H7BZT4</t>
  </si>
  <si>
    <t>Uncharacterized protein OS=Homo sapiens PE=4 SV=1 - [H7BZT4_HUMAN]</t>
  </si>
  <si>
    <t>Q6PJX3</t>
  </si>
  <si>
    <t>STAU1 protein (Fragment) OS=Homo sapiens GN=STAU1 PE=2 SV=1 - [Q6PJX3_HUMAN]</t>
  </si>
  <si>
    <t>B4DJJ5</t>
  </si>
  <si>
    <t>cDNA FLJ53423, highly similar to FK506-binding protein 10 (EC 5.2.1.8) OS=Homo sapiens PE=2 SV=1 - [B4DJJ5_HUMAN]</t>
  </si>
  <si>
    <t>Q12860</t>
  </si>
  <si>
    <t>Contactin-1 OS=Homo sapiens GN=CNTN1 PE=1 SV=1 - [CNTN1_HUMAN]</t>
  </si>
  <si>
    <t>cell communication; regulation of biological process; response to stimulus; cell differentiation; cell organization and biogenesis; development; metabolic process</t>
  </si>
  <si>
    <t>P48444</t>
  </si>
  <si>
    <t>Coatomer subunit delta OS=Homo sapiens GN=ARCN1 PE=1 SV=1 - [COPD_HUMAN]</t>
  </si>
  <si>
    <t>B3KNN7</t>
  </si>
  <si>
    <t>cDNA FLJ30049 fis, clone ADRGL1000033, highly similar to 26S proteasome non-ATPase regulatory subunit 3 OS=Homo sapiens PE=2 SV=1 - [B3KNN7_HUMAN]</t>
  </si>
  <si>
    <t>E9PJD9</t>
  </si>
  <si>
    <t>60S ribosomal protein L27a OS=Homo sapiens GN=RPL27A PE=3 SV=1 - [E9PJD9_HUMAN]</t>
  </si>
  <si>
    <t>Q96HX3</t>
  </si>
  <si>
    <t>Similar to ribophorin I (Fragment) OS=Homo sapiens PE=2 SV=1 - [Q96HX3_HUMAN]</t>
  </si>
  <si>
    <t>B4DRW6</t>
  </si>
  <si>
    <t>Phosphorylase OS=Homo sapiens PE=2 SV=1 - [B4DRW6_HUMAN]</t>
  </si>
  <si>
    <t>P35237</t>
  </si>
  <si>
    <t>Serpin B6 OS=Homo sapiens GN=SERPINB6 PE=1 SV=3 - [SPB6_HUMAN]</t>
  </si>
  <si>
    <t>cytoplasm; cytoskeleton; cytosol</t>
  </si>
  <si>
    <t>A8K486</t>
  </si>
  <si>
    <t>Peptidyl-prolyl cis-trans isomerase OS=Homo sapiens PE=2 SV=1 - [A8K486_HUMAN]</t>
  </si>
  <si>
    <t>E9PL71</t>
  </si>
  <si>
    <t>Elongation factor 1-delta (Fragment) OS=Homo sapiens GN=EEF1D PE=4 SV=1 - [E9PL71_HUMAN]</t>
  </si>
  <si>
    <t>Q5T7W3</t>
  </si>
  <si>
    <t>Tropomodulin 1 OS=Homo sapiens GN=TMOD1 PE=2 SV=1 - [Q5T7W3_HUMAN]</t>
  </si>
  <si>
    <t>F6WLT2</t>
  </si>
  <si>
    <t>Spliceosome RNA helicase DDX39B (Fragment) OS=Homo sapiens GN=DDX39B PE=4 SV=1 - [F6WLT2_HUMAN]</t>
  </si>
  <si>
    <t>B4DQ03</t>
  </si>
  <si>
    <t>cDNA FLJ57859, highly similar to Ras-related GTP-binding protein C OS=Homo sapiens PE=2 SV=1 - [B4DQ03_HUMAN]</t>
  </si>
  <si>
    <t>Q9BQS8</t>
  </si>
  <si>
    <t>FYVE and coiled-coil domain-containing protein 1 OS=Homo sapiens GN=FYCO1 PE=1 SV=3 - [FYCO1_HUMAN]</t>
  </si>
  <si>
    <t>cytoplasm; vacuole; endosome; membrane</t>
  </si>
  <si>
    <t>transport; cellular component movement</t>
  </si>
  <si>
    <t>P54920</t>
  </si>
  <si>
    <t>Alpha-soluble NSF attachment protein OS=Homo sapiens GN=NAPA PE=1 SV=3 - [SNAA_HUMAN]</t>
  </si>
  <si>
    <t>transport; cell organization and biogenesis; development; cell communication; regulation of biological process; cell differentiation</t>
  </si>
  <si>
    <t>Q9H9B4</t>
  </si>
  <si>
    <t>Sideroflexin-1 OS=Homo sapiens GN=SFXN1 PE=1 SV=4 - [SFXN1_HUMAN]</t>
  </si>
  <si>
    <t>transport; cell differentiation; development</t>
  </si>
  <si>
    <t>Q6NZI2</t>
  </si>
  <si>
    <t>Polymerase I and transcript release factor OS=Homo sapiens GN=PTRF PE=1 SV=1 - [PTRF_HUMAN]</t>
  </si>
  <si>
    <t>nucleus; organelle lumen; cytoplasm; mitochondrion; endoplasmic reticulum; cytosol; membrane</t>
  </si>
  <si>
    <t>Q6LBN5</t>
  </si>
  <si>
    <t>Alpha-2 macroglobulin receptor (Fragment) OS=Homo sapiens PE=2 SV=1 - [Q6LBN5_HUMAN]</t>
  </si>
  <si>
    <t>P07900</t>
  </si>
  <si>
    <t>Heat shock protein HSP 90-alpha OS=Homo sapiens GN=HSP90AA1 PE=1 SV=5 - [HS90A_HUMAN]</t>
  </si>
  <si>
    <t>nucleotide binding; protein binding; catalytic activity; enzyme regulator activity</t>
  </si>
  <si>
    <t>metabolic process; transport; response to stimulus; cell communication; regulation of biological process; cell differentiation; cell organization and biogenesis; development</t>
  </si>
  <si>
    <t>O75368</t>
  </si>
  <si>
    <t>SH3 domain-binding glutamic acid-rich-like protein OS=Homo sapiens GN=SH3BGRL PE=1 SV=1 - [SH3L1_HUMAN]</t>
  </si>
  <si>
    <t>B4DM33</t>
  </si>
  <si>
    <t>cDNA FLJ52068, highly similar to Microtubule-associated protein RP/EB family member 1 OS=Homo sapiens PE=2 SV=1 - [B4DM33_HUMAN]</t>
  </si>
  <si>
    <t>P07195</t>
  </si>
  <si>
    <t>L-lactate dehydrogenase B chain OS=Homo sapiens GN=LDHB PE=1 SV=2 - [LDHB_HUMAN]</t>
  </si>
  <si>
    <t>B2RDV2</t>
  </si>
  <si>
    <t>cDNA, FLJ96778, highly similar to Homo sapiens aminopeptidase-like 1 (NPEPL1), mRNA OS=Homo sapiens PE=2 SV=1 - [B2RDV2_HUMAN]</t>
  </si>
  <si>
    <t>Q13643</t>
  </si>
  <si>
    <t>Four and a half LIM domains protein 3 OS=Homo sapiens GN=FHL3 PE=1 SV=4 - [FHL3_HUMAN]</t>
  </si>
  <si>
    <t>cytoskeleton; nucleus; cytoplasm</t>
  </si>
  <si>
    <t>development; cell organization and biogenesis</t>
  </si>
  <si>
    <t>P46778</t>
  </si>
  <si>
    <t>60S ribosomal protein L21 OS=Homo sapiens GN=RPL21 PE=1 SV=2 - [RL21_HUMAN]</t>
  </si>
  <si>
    <t>Q9NR12</t>
  </si>
  <si>
    <t>PDZ and LIM domain protein 7 OS=Homo sapiens GN=PDLIM7 PE=1 SV=1 - [PDLI7_HUMAN]</t>
  </si>
  <si>
    <t>cytoskeleton; cytoplasm; membrane</t>
  </si>
  <si>
    <t>transport; development; cell organization and biogenesis; cell differentiation; regulation of biological process</t>
  </si>
  <si>
    <t>E9PHN7</t>
  </si>
  <si>
    <t>Glutathione S-transferase Mu 2 OS=Homo sapiens GN=GSTM2 PE=4 SV=1 - [E9PHN7_HUMAN]</t>
  </si>
  <si>
    <t>K7ENT6</t>
  </si>
  <si>
    <t>Tropomyosin alpha-4 chain (Fragment) OS=Homo sapiens GN=TPM4 PE=4 SV=1 - [K7ENT6_HUMAN]</t>
  </si>
  <si>
    <t>P63241</t>
  </si>
  <si>
    <t>Eukaryotic translation initiation factor 5A-1 OS=Homo sapiens GN=EIF5A PE=1 SV=2 - [IF5A1_HUMAN]</t>
  </si>
  <si>
    <t>nucleus; membrane; cytoplasm; endoplasmic reticulum; cytosol</t>
  </si>
  <si>
    <t>transport; metabolic process; cell death; regulation of biological process; cell proliferation; cell organization and biogenesis; cell differentiation</t>
  </si>
  <si>
    <t>Q6U2I5</t>
  </si>
  <si>
    <t>C4B5 (Fragment) OS=Homo sapiens GN=C4B PE=4 SV=1 - [Q6U2I5_HUMAN]</t>
  </si>
  <si>
    <t>defense response; response to stimulus; metabolic process; regulation of biological process</t>
  </si>
  <si>
    <t>P54652</t>
  </si>
  <si>
    <t>Heat shock-related 70 kDa protein 2 OS=Homo sapiens GN=HSPA2 PE=1 SV=1 - [HSP72_HUMAN]</t>
  </si>
  <si>
    <t>cell organization and biogenesis; response to stimulus; reproduction; cell differentiation</t>
  </si>
  <si>
    <t>P35232</t>
  </si>
  <si>
    <t>Prohibitin OS=Homo sapiens GN=PHB PE=1 SV=1 - [PHB_HUMAN]</t>
  </si>
  <si>
    <t>metabolic process; regulation of biological process; cell communication; response to stimulus; cell proliferation; cell organization and biogenesis; cell growth; cell death</t>
  </si>
  <si>
    <t>H0Y8X6</t>
  </si>
  <si>
    <t>E3 ubiquitin-protein ligase (Fragment) OS=Homo sapiens GN=NEDD4 PE=4 SV=1 - [H0Y8X6_HUMAN]</t>
  </si>
  <si>
    <t>Q9NZN3</t>
  </si>
  <si>
    <t>EH domain-containing protein 3 OS=Homo sapiens GN=EHD3 PE=1 SV=2 - [EHD3_HUMAN]</t>
  </si>
  <si>
    <t>nucleotide binding; catalytic activity; metal ion binding; protein binding</t>
  </si>
  <si>
    <t>metabolic process; coagulation; response to stimulus; transport; cell organization and biogenesis; cellular homeostasis</t>
  </si>
  <si>
    <t>A8K9B9</t>
  </si>
  <si>
    <t>cDNA FLJ77391, highly similar to Homo sapiens EH-domain containing 4 (EHD4), mRNA OS=Homo sapiens PE=2 SV=1 - [A8K9B9_HUMAN]</t>
  </si>
  <si>
    <t>catalytic activity; metal ion binding; protein binding; nucleotide binding</t>
  </si>
  <si>
    <t>B2R6F5</t>
  </si>
  <si>
    <t>cDNA, FLJ92928, highly similar to Homo sapiens retinitis pigmentosa 2 (X-linked recessive) (RP2), mRNA OS=Homo sapiens PE=2 SV=1 - [B2R6F5_HUMAN]</t>
  </si>
  <si>
    <t>Q6MZE7</t>
  </si>
  <si>
    <t>Putative uncharacterized protein DKFZp686A1525 (Fragment) OS=Homo sapiens GN=DKFZp686A1525 PE=2 SV=1 - [Q6MZE7_HUMAN]</t>
  </si>
  <si>
    <t>P53618</t>
  </si>
  <si>
    <t>Coatomer subunit beta OS=Homo sapiens GN=COPB1 PE=1 SV=3 - [COPB_HUMAN]</t>
  </si>
  <si>
    <t>transport; cell organization and biogenesis; reproduction</t>
  </si>
  <si>
    <t>P35754</t>
  </si>
  <si>
    <t>Glutaredoxin-1 OS=Homo sapiens GN=GLRX PE=1 SV=2 - [GLRX1_HUMAN]</t>
  </si>
  <si>
    <t>transport; metabolic process; cellular homeostasis; regulation of biological process</t>
  </si>
  <si>
    <t>Q5QNZ2</t>
  </si>
  <si>
    <t>ATP synthase subunit b, mitochondrial OS=Homo sapiens GN=ATP5F1 PE=2 SV=1 - [Q5QNZ2_HUMAN]</t>
  </si>
  <si>
    <t>B4DZ88</t>
  </si>
  <si>
    <t>KTN1 protein OS=Homo sapiens GN=KTN1 PE=2 SV=1 - [B4DZ88_HUMAN]</t>
  </si>
  <si>
    <t>P11021</t>
  </si>
  <si>
    <t>78 kDa glucose-regulated protein OS=Homo sapiens GN=HSPA5 PE=1 SV=2 - [GRP78_HUMAN]</t>
  </si>
  <si>
    <t>nucleotide binding; metal ion binding; protein binding; catalytic activity; enzyme regulator activity</t>
  </si>
  <si>
    <t>nucleus; cytoplasm; endoplasmic reticulum; organelle lumen; membrane; cytosol; cell surface</t>
  </si>
  <si>
    <t>cell organization and biogenesis; transport; metabolic process; cell death; regulation of biological process; cell communication; response to stimulus; coagulation; development</t>
  </si>
  <si>
    <t>P26447</t>
  </si>
  <si>
    <t>Protein S100-A4 OS=Homo sapiens GN=S100A4 PE=1 SV=1 - [S10A4_HUMAN]</t>
  </si>
  <si>
    <t>Q5H9A7</t>
  </si>
  <si>
    <t>Metalloproteinase inhibitor 1 OS=Homo sapiens GN=TIMP1 PE=2 SV=1 - [Q5H9A7_HUMAN]</t>
  </si>
  <si>
    <t>response to stimulus; cell death; regulation of biological process</t>
  </si>
  <si>
    <t>Q96FJ2</t>
  </si>
  <si>
    <t>Dynein light chain 2, cytoplasmic OS=Homo sapiens GN=DYNLL2 PE=1 SV=1 - [DYL2_HUMAN]</t>
  </si>
  <si>
    <t>catalytic activity; motor activity; protein binding</t>
  </si>
  <si>
    <t>cytoplasm; cytoskeleton; cytosol; membrane</t>
  </si>
  <si>
    <t>transport; cell death; cell differentiation; development; regulation of biological process</t>
  </si>
  <si>
    <t>P18206</t>
  </si>
  <si>
    <t>Vinculin OS=Homo sapiens GN=VCL PE=1 SV=4 - [VINC_HUMAN]</t>
  </si>
  <si>
    <t>protein binding; catalytic activity; structural molecule activity</t>
  </si>
  <si>
    <t>cytoskeleton; extracellular; cytoplasm; cytosol; membrane</t>
  </si>
  <si>
    <t>transport; cellular component movement; coagulation; response to stimulus; cell organization and biogenesis; regulation of biological process</t>
  </si>
  <si>
    <t>E5RGS7</t>
  </si>
  <si>
    <t>Uncharacterized protein OS=Homo sapiens PE=4 SV=1 - [E5RGS7_HUMAN]</t>
  </si>
  <si>
    <t>Q86U75</t>
  </si>
  <si>
    <t>Dihydropyrimidinase-like 2 OS=Homo sapiens PE=2 SV=1 - [Q86U75_HUMAN]</t>
  </si>
  <si>
    <t>J3KNQ3</t>
  </si>
  <si>
    <t>26S proteasome non-ATPase regulatory subunit 13 OS=Homo sapiens GN=PSMD13 PE=4 SV=1 - [J3KNQ3_HUMAN]</t>
  </si>
  <si>
    <t>B4DS43</t>
  </si>
  <si>
    <t>cDNA FLJ51063, highly similar to Dihydrolipoyllysine-residue acetyltransferasecomponent of pyruvate dehydrogenase complex, mitochondrial (EC 2.3.1.12) OS=Homo sapiens PE=2 SV=1 - [B4DS43_HUMAN]</t>
  </si>
  <si>
    <t>A8K5T0</t>
  </si>
  <si>
    <t>cDNA FLJ75416, highly similar to Homo sapiens complement factor H (CFH), mRNA OS=Homo sapiens PE=2 SV=1 - [A8K5T0_HUMAN]</t>
  </si>
  <si>
    <t>B4DL66</t>
  </si>
  <si>
    <t>cDNA FLJ56297, highly similar to Rattus norvegicus ubiquitin-conjugating enzyme E2Z (putative) (Ube2z), mRNA OS=Homo sapiens PE=2 SV=1 - [B4DL66_HUMAN]</t>
  </si>
  <si>
    <t>B4DL61</t>
  </si>
  <si>
    <t>cDNA FLJ60291 OS=Homo sapiens PE=2 SV=1 - [B4DL61_HUMAN]</t>
  </si>
  <si>
    <t>B2R5U1</t>
  </si>
  <si>
    <t>cDNA, FLJ92620, highly similar to Homo sapiens staphylococcal nuclease domain containing 1 (SND1),mRNA OS=Homo sapiens PE=2 SV=1 - [B2R5U1_HUMAN]</t>
  </si>
  <si>
    <t>E7EUU1</t>
  </si>
  <si>
    <t>Latent-transforming growth factor beta-binding protein 4 OS=Homo sapiens GN=LTBP4 PE=4 SV=1 - [E7EUU1_HUMAN]</t>
  </si>
  <si>
    <t>B4DL14</t>
  </si>
  <si>
    <t>ATP synthase gamma chain OS=Homo sapiens GN=ATP5C1 PE=2 SV=1 - [B4DL14_HUMAN]</t>
  </si>
  <si>
    <t>P21266</t>
  </si>
  <si>
    <t>Glutathione S-transferase Mu 3 OS=Homo sapiens GN=GSTM3 PE=1 SV=3 - [GSTM3_HUMAN]</t>
  </si>
  <si>
    <t>metabolic process; cell differentiation; development; response to stimulus</t>
  </si>
  <si>
    <t>G3V580</t>
  </si>
  <si>
    <t>Protein arginine N-methyltransferase 5 (Fragment) OS=Homo sapiens GN=PRMT5 PE=4 SV=1 - [G3V580_HUMAN]</t>
  </si>
  <si>
    <t>G3V1U9</t>
  </si>
  <si>
    <t>Tubulin alpha-1A chain OS=Homo sapiens GN=TUBA1A PE=3 SV=1 - [G3V1U9_HUMAN]</t>
  </si>
  <si>
    <t>P14550</t>
  </si>
  <si>
    <t>Alcohol dehydrogenase [NADP(+)] OS=Homo sapiens GN=AKR1A1 PE=1 SV=3 - [AK1A1_HUMAN]</t>
  </si>
  <si>
    <t>B3KQT9</t>
  </si>
  <si>
    <t>cDNA PSEC0175 fis, clone OVARC1000169, highly similar to Protein disulfide-isomerase A3 (EC 5.3.4.1) OS=Homo sapiens PE=2 SV=1 - [B3KQT9_HUMAN]</t>
  </si>
  <si>
    <t>H0YDZ9</t>
  </si>
  <si>
    <t>EH domain-binding protein 1-like protein 1 (Fragment) OS=Homo sapiens GN=EHBP1L1 PE=4 SV=1 - [H0YDZ9_HUMAN]</t>
  </si>
  <si>
    <t>P48059</t>
  </si>
  <si>
    <t>LIM and senescent cell antigen-like-containing domain protein 1 OS=Homo sapiens GN=LIMS1 PE=1 SV=4 - [LIMS1_HUMAN]</t>
  </si>
  <si>
    <t>cell organization and biogenesis; metabolic process; regulation of biological process; response to stimulus</t>
  </si>
  <si>
    <t>Q0QF37</t>
  </si>
  <si>
    <t>Malate dehydrogenase (Fragment) OS=Homo sapiens GN=MDH2 PE=2 SV=1 - [Q0QF37_HUMAN]</t>
  </si>
  <si>
    <t>P39023</t>
  </si>
  <si>
    <t>60S ribosomal protein L3 OS=Homo sapiens GN=RPL3 PE=1 SV=2 - [RL3_HUMAN]</t>
  </si>
  <si>
    <t>B7Z5R1</t>
  </si>
  <si>
    <t>RAC-alpha serine/threonine-protein kinase OS=Homo sapiens GN=AKT1 PE=2 SV=1 - [B7Z5R1_HUMAN]</t>
  </si>
  <si>
    <t>nucleus; organelle lumen; cytoplasm; cytoskeleton; cytosol</t>
  </si>
  <si>
    <t>cell differentiation; development; metabolic process; regulation of biological process; cell death; defense response; response to stimulus; cell communication; reproduction; cell organization and biogenesis; transport; cell growth; cellular component movement; cellular homeostasis</t>
  </si>
  <si>
    <t>P17987</t>
  </si>
  <si>
    <t>T-complex protein 1 subunit alpha OS=Homo sapiens GN=TCP1 PE=1 SV=1 - [TCPA_HUMAN]</t>
  </si>
  <si>
    <t>cytoplasm; cytoskeleton; nucleus; chromosome; organelle lumen; Golgi; cytosol; membrane</t>
  </si>
  <si>
    <t>Q5QPQ1</t>
  </si>
  <si>
    <t>Acyl-protein thioesterase 2 (Fragment) OS=Homo sapiens GN=LYPLA2 PE=2 SV=1 - [Q5QPQ1_HUMAN]</t>
  </si>
  <si>
    <t>B4DUR8</t>
  </si>
  <si>
    <t>T-complex protein 1 subunit gamma OS=Homo sapiens GN=CCT3 PE=2 SV=1 - [B4DUR8_HUMAN]</t>
  </si>
  <si>
    <t>E7ETY4</t>
  </si>
  <si>
    <t>Serine/threonine-protein kinase MARK2 OS=Homo sapiens GN=MARK2 PE=4 SV=1 - [E7ETY4_HUMAN]</t>
  </si>
  <si>
    <t>metabolic process; reproduction</t>
  </si>
  <si>
    <t>B4E278</t>
  </si>
  <si>
    <t>cDNA FLJ55571, highly similar to Sad1/unc-84 protein-like 1 OS=Homo sapiens PE=2 SV=1 - [B4E278_HUMAN]</t>
  </si>
  <si>
    <t>P61626</t>
  </si>
  <si>
    <t>Lysozyme C OS=Homo sapiens GN=LYZ PE=1 SV=1 - [LYSC_HUMAN]</t>
  </si>
  <si>
    <t>defense response; response to stimulus; metabolic process; cell death</t>
  </si>
  <si>
    <t>Q13813</t>
  </si>
  <si>
    <t>Spectrin alpha chain, non-erythrocytic 1 OS=Homo sapiens GN=SPTAN1 PE=1 SV=3 - [SPTN1_HUMAN]</t>
  </si>
  <si>
    <t>cell death; cell organization and biogenesis; cell differentiation; development; response to stimulus; regulation of biological process</t>
  </si>
  <si>
    <t>A0PJ47</t>
  </si>
  <si>
    <t>SAFB2 protein (Fragment) OS=Homo sapiens GN=SAFB2 PE=2 SV=1 - [A0PJ47_HUMAN]</t>
  </si>
  <si>
    <t>B4DP06</t>
  </si>
  <si>
    <t>cDNA FLJ57133, highly similar to Bifunctional purine biosynthesis protein PURH OS=Homo sapiens PE=2 SV=1 - [B4DP06_HUMAN]</t>
  </si>
  <si>
    <t>P26038</t>
  </si>
  <si>
    <t>Moesin OS=Homo sapiens GN=MSN PE=1 SV=3 - [MOES_HUMAN]</t>
  </si>
  <si>
    <t>nucleus; organelle lumen; cytoplasm; cytoskeleton; membrane; cell surface</t>
  </si>
  <si>
    <t>cellular component movement; regulation of biological process</t>
  </si>
  <si>
    <t>O43175</t>
  </si>
  <si>
    <t>D-3-phosphoglycerate dehydrogenase OS=Homo sapiens GN=PHGDH PE=1 SV=4 - [SERA_HUMAN]</t>
  </si>
  <si>
    <t>E9PAU8</t>
  </si>
  <si>
    <t>Liver carboxylesterase 1 OS=Homo sapiens GN=CES1 PE=4 SV=1 - [E9PAU8_HUMAN]</t>
  </si>
  <si>
    <t>E9PIR7</t>
  </si>
  <si>
    <t>Thioredoxin reductase 1, cytoplasmic OS=Homo sapiens GN=TXNRD1 PE=3 SV=1 - [E9PIR7_HUMAN]</t>
  </si>
  <si>
    <t>antioxidant activity; catalytic activity; nucleotide binding</t>
  </si>
  <si>
    <t>cellular homeostasis; regulation of biological process; metabolic process</t>
  </si>
  <si>
    <t>P19105</t>
  </si>
  <si>
    <t>Myosin regulatory light chain 12A OS=Homo sapiens GN=MYL12A PE=1 SV=2 - [ML12A_HUMAN]</t>
  </si>
  <si>
    <t>B4DW25</t>
  </si>
  <si>
    <t>Serine hydroxymethyltransferase OS=Homo sapiens PE=2 SV=1 - [B4DW25_HUMAN]</t>
  </si>
  <si>
    <t>P78371</t>
  </si>
  <si>
    <t>T-complex protein 1 subunit beta OS=Homo sapiens GN=CCT2 PE=1 SV=4 - [TCPB_HUMAN]</t>
  </si>
  <si>
    <t>nucleus; organelle lumen; cytoplasm; cytosol; cytoskeleton</t>
  </si>
  <si>
    <t>Q53GG5</t>
  </si>
  <si>
    <t>PDZ and LIM domain protein 3 OS=Homo sapiens GN=PDLIM3 PE=1 SV=1 - [PDLI3_HUMAN]</t>
  </si>
  <si>
    <t>protein binding; metal ion binding; structural molecule activity</t>
  </si>
  <si>
    <t>Q9UBQ7</t>
  </si>
  <si>
    <t>Glyoxylate reductase/hydroxypyruvate reductase OS=Homo sapiens GN=GRHPR PE=1 SV=1 - [GRHPR_HUMAN]</t>
  </si>
  <si>
    <t>cytoplasm; organelle lumen</t>
  </si>
  <si>
    <t>Q9NTK5</t>
  </si>
  <si>
    <t>Obg-like ATPase 1 OS=Homo sapiens GN=OLA1 PE=1 SV=2 - [OLA1_HUMAN]</t>
  </si>
  <si>
    <t>nucleotide binding; protein binding; transporter activity; catalytic activity</t>
  </si>
  <si>
    <t>Q5QPF0</t>
  </si>
  <si>
    <t>Novel protein (Fragment) OS=Homo sapiens GN=RP5-1022P6.2 PE=2 SV=1 - [Q5QPF0_HUMAN]</t>
  </si>
  <si>
    <t>Q7Z4Z1</t>
  </si>
  <si>
    <t>Epsilon-COP OS=Homo sapiens PE=2 SV=1 - [Q7Z4Z1_HUMAN]</t>
  </si>
  <si>
    <t>B3KUZ8</t>
  </si>
  <si>
    <t>Aspartate aminotransferase OS=Homo sapiens PE=2 SV=1 - [B3KUZ8_HUMAN]</t>
  </si>
  <si>
    <t>B2R7U5</t>
  </si>
  <si>
    <t>cDNA, FLJ93607 OS=Homo sapiens PE=2 SV=1 - [B2R7U5_HUMAN]</t>
  </si>
  <si>
    <t>P13929</t>
  </si>
  <si>
    <t>Beta-enolase OS=Homo sapiens GN=ENO3 PE=1 SV=5 - [ENOB_HUMAN]</t>
  </si>
  <si>
    <t>metal ion binding; catalytic activity; protein binding</t>
  </si>
  <si>
    <t>cytoplasm; cytosol; cell surface</t>
  </si>
  <si>
    <t>Q15149</t>
  </si>
  <si>
    <t>Plectin OS=Homo sapiens GN=PLEC PE=1 SV=3 - [PLEC_HUMAN]</t>
  </si>
  <si>
    <t>cell death; cell organization and biogenesis</t>
  </si>
  <si>
    <t>Q92625</t>
  </si>
  <si>
    <t>Ankyrin repeat and SAM domain-containing protein 1A OS=Homo sapiens GN=ANKS1A PE=1 SV=4 - [ANS1A_HUMAN]</t>
  </si>
  <si>
    <t>cellular component movement; cell differentiation; development; cell communication; regulation of biological process; response to stimulus</t>
  </si>
  <si>
    <t>B4DDP6</t>
  </si>
  <si>
    <t>Drebrin-like protein OS=Homo sapiens GN=DBNL PE=2 SV=1 - [B4DDP6_HUMAN]</t>
  </si>
  <si>
    <t>P53396</t>
  </si>
  <si>
    <t>ATP-citrate synthase OS=Homo sapiens GN=ACLY PE=1 SV=3 - [ACLY_HUMAN]</t>
  </si>
  <si>
    <t>nucleus; organelle lumen; cytoplasm; mitochondrion; cytosol; membrane</t>
  </si>
  <si>
    <t>P67936</t>
  </si>
  <si>
    <t>Tropomyosin alpha-4 chain OS=Homo sapiens GN=TPM4 PE=1 SV=3 - [TPM4_HUMAN]</t>
  </si>
  <si>
    <t>cellular component movement; response to stimulus</t>
  </si>
  <si>
    <t>B3KP89</t>
  </si>
  <si>
    <t>cDNA FLJ31446 fis, clone NT2NE2000909, highly similar to Guanine nucleotide-binding protein G(o) subunit alpha 1 OS=Homo sapiens PE=2 SV=1 - [B3KP89_HUMAN]</t>
  </si>
  <si>
    <t>P51149</t>
  </si>
  <si>
    <t>Ras-related protein Rab-7a OS=Homo sapiens GN=RAB7A PE=1 SV=1 - [RAB7A_HUMAN]</t>
  </si>
  <si>
    <t>nucleus; cytoplasm; vacuole; membrane; endosome; Golgi</t>
  </si>
  <si>
    <t>metabolic process; transport; cell communication; regulation of biological process; response to stimulus; cell organization and biogenesis</t>
  </si>
  <si>
    <t>B4E022</t>
  </si>
  <si>
    <t>Transketolase OS=Homo sapiens GN=TKT PE=2 SV=1 - [B4E022_HUMAN]</t>
  </si>
  <si>
    <t>Q9UDY4</t>
  </si>
  <si>
    <t>DnaJ homolog subfamily B member 4 OS=Homo sapiens GN=DNAJB4 PE=1 SV=1 - [DNJB4_HUMAN]</t>
  </si>
  <si>
    <t>F5H1S8</t>
  </si>
  <si>
    <t>Malectin (Fragment) OS=Homo sapiens GN=MLEC PE=4 SV=1 - [F5H1S8_HUMAN]</t>
  </si>
  <si>
    <t>O95101</t>
  </si>
  <si>
    <t>Cytochrome c oxidase subunit 6A, mitochondrial OS=Homo sapiens PE=3 SV=1 - [O95101_HUMAN]</t>
  </si>
  <si>
    <t>P04732</t>
  </si>
  <si>
    <t>Metallothionein-1E OS=Homo sapiens GN=MT1E PE=1 SV=1 - [MT1E_HUMAN]</t>
  </si>
  <si>
    <t>regulation of biological process; response to stimulus</t>
  </si>
  <si>
    <t>P63104</t>
  </si>
  <si>
    <t>14-3-3 protein zeta/delta OS=Homo sapiens GN=YWHAZ PE=1 SV=1 - [1433Z_HUMAN]</t>
  </si>
  <si>
    <t>nucleus; organelle lumen; cytoplasm; mitochondrion; cytosol; cytoskeleton</t>
  </si>
  <si>
    <t>cell communication; defense response; response to stimulus; transport; cell organization and biogenesis; cell death; regulation of biological process; coagulation; metabolic process</t>
  </si>
  <si>
    <t>A8K2Q0</t>
  </si>
  <si>
    <t>cDNA FLJ76382, highly similar to Homo sapiens retinol binding protein 1, cellular (RBP1), mRNA OS=Homo sapiens PE=2 SV=1 - [A8K2Q0_HUMAN]</t>
  </si>
  <si>
    <t>B5MCX3</t>
  </si>
  <si>
    <t>Septin-2 OS=Homo sapiens GN=SEPT2 PE=3 SV=1 - [B5MCX3_HUMAN]</t>
  </si>
  <si>
    <t>B4E0P8</t>
  </si>
  <si>
    <t>cDNA FLJ53007, highly similar to UBA/UBX 33.3 kDa protein OS=Homo sapiens PE=2 SV=1 - [B4E0P8_HUMAN]</t>
  </si>
  <si>
    <t>P07954</t>
  </si>
  <si>
    <t>Fumarate hydratase, mitochondrial OS=Homo sapiens GN=FH PE=1 SV=3 - [FUMH_HUMAN]</t>
  </si>
  <si>
    <t>Q53F35</t>
  </si>
  <si>
    <t>Acidic (Leucine-rich) nuclear phosphoprotein 32 family, member B variant (Fragment) OS=Homo sapiens PE=2 SV=1 - [Q53F35_HUMAN]</t>
  </si>
  <si>
    <t>A2J1N5</t>
  </si>
  <si>
    <t>Rheumatoid factor RF-ET6 (Fragment) OS=Homo sapiens PE=2 SV=1 - [A2J1N5_HUMAN]</t>
  </si>
  <si>
    <t>Q96BA7</t>
  </si>
  <si>
    <t>HNRPU protein OS=Homo sapiens PE=2 SV=1 - [Q96BA7_HUMAN]</t>
  </si>
  <si>
    <t>P10301</t>
  </si>
  <si>
    <t>Ras-related protein R-Ras OS=Homo sapiens GN=RRAS PE=1 SV=1 - [RRAS_HUMAN]</t>
  </si>
  <si>
    <t>metabolic process; cell communication; regulation of biological process; response to stimulus; cell differentiation; cell organization and biogenesis; development; cellular component movement</t>
  </si>
  <si>
    <t>Q14314</t>
  </si>
  <si>
    <t>Fibroleukin OS=Homo sapiens GN=FGL2 PE=1 SV=1 - [FGL2_HUMAN]</t>
  </si>
  <si>
    <t>B7Z5V3</t>
  </si>
  <si>
    <t>cDNA FLJ53088, highly similar to Ras-related protein Rab-18 OS=Homo sapiens PE=2 SV=1 - [B7Z5V3_HUMAN]</t>
  </si>
  <si>
    <t>P41250</t>
  </si>
  <si>
    <t>Glycine--tRNA ligase OS=Homo sapiens GN=GARS PE=1 SV=3 - [SYG_HUMAN]</t>
  </si>
  <si>
    <t>cytoplasm; mitochondrion; organelle lumen; cytosol</t>
  </si>
  <si>
    <t>B3KY04</t>
  </si>
  <si>
    <t>cDNA FLJ46506 fis, clone THYMU3030752, highly similar to BTB/POZ domain-containing protein KCTD12 OS=Homo sapiens PE=2 SV=1 - [B3KY04_HUMAN]</t>
  </si>
  <si>
    <t>Q9HCB6</t>
  </si>
  <si>
    <t>Spondin-1 OS=Homo sapiens GN=SPON1 PE=1 SV=2 - [SPON1_HUMAN]</t>
  </si>
  <si>
    <t>B4DSD7</t>
  </si>
  <si>
    <t>cDNA FLJ55863, highly similar to Serine/threonine-protein phosphatase 2A 56 kDa regulatory subunit delta isoform OS=Homo sapiens PE=2 SV=1 - [B4DSD7_HUMAN]</t>
  </si>
  <si>
    <t>B1AHC9</t>
  </si>
  <si>
    <t>X-ray repair complementing defective repair in Chinese hamster cells 6 (Ku autoantigen, 70kDa) OS=Homo sapiens GN=XRCC6 PE=4 SV=1 - [B1AHC9_HUMAN]</t>
  </si>
  <si>
    <t>Q15717</t>
  </si>
  <si>
    <t>ELAV-like protein 1 OS=Homo sapiens GN=ELAVL1 PE=1 SV=2 - [ELAV1_HUMAN]</t>
  </si>
  <si>
    <t>Q05CP8</t>
  </si>
  <si>
    <t>CCDC6 protein (Fragment) OS=Homo sapiens GN=CCDC6 PE=2 SV=1 - [Q05CP8_HUMAN]</t>
  </si>
  <si>
    <t>F8WDI0</t>
  </si>
  <si>
    <t>Ubiquitin-like-conjugating enzyme ATG3 OS=Homo sapiens GN=ATG3 PE=4 SV=1 - [F8WDI0_HUMAN]</t>
  </si>
  <si>
    <t>Q7Z5D5</t>
  </si>
  <si>
    <t>Medulloblastoma antigen MU-MB-2.50 (Fragment) OS=Homo sapiens PE=2 SV=1 - [Q7Z5D5_HUMAN]</t>
  </si>
  <si>
    <t>cellular component movement; transport</t>
  </si>
  <si>
    <t>B7Z972</t>
  </si>
  <si>
    <t>Protein-L-isoaspartate O-methyltransferase OS=Homo sapiens GN=PCMT1 PE=2 SV=1 - [B7Z972_HUMAN]</t>
  </si>
  <si>
    <t>Q9UKV8</t>
  </si>
  <si>
    <t>Protein argonaute-2 OS=Homo sapiens GN=EIF2C2 PE=1 SV=3 - [AGO2_HUMAN]</t>
  </si>
  <si>
    <t>RNA binding; catalytic activity; protein binding; metal ion binding</t>
  </si>
  <si>
    <t>cytoplasm; nucleus; cytosol</t>
  </si>
  <si>
    <t>metabolic process; regulation of biological process; cell communication; response to stimulus; development</t>
  </si>
  <si>
    <t>H0YNE3</t>
  </si>
  <si>
    <t>Proteasome activator complex subunit 1 OS=Homo sapiens GN=PSME1 PE=4 SV=1 - [H0YNE3_HUMAN]</t>
  </si>
  <si>
    <t>P16615</t>
  </si>
  <si>
    <t>Sarcoplasmic/endoplasmic reticulum calcium ATPase 2 OS=Homo sapiens GN=ATP2A2 PE=1 SV=1 - [AT2A2_HUMAN]</t>
  </si>
  <si>
    <t>nucleotide binding; catalytic activity; transporter activity; metal ion binding; protein binding</t>
  </si>
  <si>
    <t>regulation of biological process; metabolic process; transport; cellular homeostasis; cell communication; response to stimulus; coagulation; development</t>
  </si>
  <si>
    <t>P21796</t>
  </si>
  <si>
    <t>Voltage-dependent anion-selective channel protein 1 OS=Homo sapiens GN=VDAC1 PE=1 SV=2 - [VDAC1_HUMAN]</t>
  </si>
  <si>
    <t>defense response; response to stimulus; transport; cell death; cell communication; reproduction; regulation of biological process</t>
  </si>
  <si>
    <t>A8KAJ3</t>
  </si>
  <si>
    <t>cDNA FLJ77823, highly similar to Homo sapiens EGF-containing fibulin-like extracellular matrix protein 1, transcript variant 3, mRNA OS=Homo sapiens PE=2 SV=1 - [A8KAJ3_HUMAN]</t>
  </si>
  <si>
    <t>P50552</t>
  </si>
  <si>
    <t>Vasodilator-stimulated phosphoprotein OS=Homo sapiens GN=VASP PE=1 SV=3 - [VASP_HUMAN]</t>
  </si>
  <si>
    <t>development; cell differentiation; cell organization and biogenesis; response to stimulus; cell communication; regulation of biological process</t>
  </si>
  <si>
    <t>O60493</t>
  </si>
  <si>
    <t>Sorting nexin-3 OS=Homo sapiens GN=SNX3 PE=1 SV=3 - [SNX3_HUMAN]</t>
  </si>
  <si>
    <t>cytoplasm; endosome; membrane</t>
  </si>
  <si>
    <t>F8VTQ5</t>
  </si>
  <si>
    <t>Heterogeneous nuclear ribonucleoprotein A1 (Fragment) OS=Homo sapiens GN=HNRNPA1 PE=4 SV=1 - [F8VTQ5_HUMAN]</t>
  </si>
  <si>
    <t>Q9Y6M1</t>
  </si>
  <si>
    <t>Insulin-like growth factor 2 mRNA-binding protein 2 OS=Homo sapiens GN=IGF2BP2 PE=1 SV=2 - [IF2B2_HUMAN]</t>
  </si>
  <si>
    <t>nucleotide binding; RNA binding; protein binding; translation regulator activity</t>
  </si>
  <si>
    <t>nucleus; cytoplasm; cytosol; cytoskeleton</t>
  </si>
  <si>
    <t>Q9UEH5</t>
  </si>
  <si>
    <t>24-kDa subunit of complex I (Fragment) OS=Homo sapiens GN=NDUFV2 PE=3 SV=1 - [Q9UEH5_HUMAN]</t>
  </si>
  <si>
    <t>catalytic activity; metal ion binding; nucleotide binding</t>
  </si>
  <si>
    <t>Q9BVT0</t>
  </si>
  <si>
    <t>ARHA protein (Fragment) OS=Homo sapiens GN=ARHA PE=2 SV=2 - [Q9BVT0_HUMAN]</t>
  </si>
  <si>
    <t>nucleus; cytoplasm; mitochondrion; cytosol; membrane</t>
  </si>
  <si>
    <t>cell organization and biogenesis; metabolic process; regulation of biological process; cell communication; response to stimulus; development; cell differentiation; cell proliferation; cell death</t>
  </si>
  <si>
    <t>D6R938</t>
  </si>
  <si>
    <t>Calcium/calmodulin-dependent protein kinase (CaM kinase) II delta, isoform CRA_e OS=Homo sapiens GN=CAMK2D PE=4 SV=1 - [D6R938_HUMAN]</t>
  </si>
  <si>
    <t>P11142</t>
  </si>
  <si>
    <t>Heat shock cognate 71 kDa protein OS=Homo sapiens GN=HSPA8 PE=1 SV=1 - [HSP7C_HUMAN]</t>
  </si>
  <si>
    <t>nucleus; organelle lumen; cytoplasm; cytosol; membrane; cell surface; extracellular</t>
  </si>
  <si>
    <t>cell organization and biogenesis; metabolic process; regulation of biological process; transport; response to stimulus; cell communication; reproduction</t>
  </si>
  <si>
    <t>P36405</t>
  </si>
  <si>
    <t>ADP-ribosylation factor-like protein 3 OS=Homo sapiens GN=ARL3 PE=1 SV=2 - [ARL3_HUMAN]</t>
  </si>
  <si>
    <t>cell division; development; metabolic process; transport; cell communication; regulation of biological process; response to stimulus; cell differentiation; cell organization and biogenesis</t>
  </si>
  <si>
    <t>P55001</t>
  </si>
  <si>
    <t>Microfibrillar-associated protein 2 OS=Homo sapiens GN=MFAP2 PE=2 SV=1 - [MFAP2_HUMAN]</t>
  </si>
  <si>
    <t>cell differentiation; cell organization and biogenesis; development</t>
  </si>
  <si>
    <t>B4DX01</t>
  </si>
  <si>
    <t>cDNA FLJ59092 OS=Homo sapiens PE=2 SV=1 - [B4DX01_HUMAN]</t>
  </si>
  <si>
    <t>Q14019</t>
  </si>
  <si>
    <t>Coactosin-like protein OS=Homo sapiens GN=COTL1 PE=1 SV=3 - [COTL1_HUMAN]</t>
  </si>
  <si>
    <t>B3KTM6</t>
  </si>
  <si>
    <t>Ribosomal protein L5, isoform CRA_b OS=Homo sapiens GN=RPL5 PE=2 SV=1 - [B3KTM6_HUMAN]</t>
  </si>
  <si>
    <t>structural molecule activity; RNA binding</t>
  </si>
  <si>
    <t>B4DSX6</t>
  </si>
  <si>
    <t>cDNA FLJ57427, highly similar to Glycogenin-1 (EC 2.4.1.186) OS=Homo sapiens PE=2 SV=1 - [B4DSX6_HUMAN]</t>
  </si>
  <si>
    <t>B4E2V5</t>
  </si>
  <si>
    <t>Erythrocyte band 7 integral membrane protein OS=Homo sapiens GN=STOM PE=2 SV=1 - [B4E2V5_HUMAN]</t>
  </si>
  <si>
    <t>B4DSW9</t>
  </si>
  <si>
    <t>cDNA FLJ59415, highly similar to Beta-catenin OS=Homo sapiens PE=2 SV=1 - [B4DSW9_HUMAN]</t>
  </si>
  <si>
    <t>Q59F44</t>
  </si>
  <si>
    <t>Cytochrome b-5 isoform 1 variant (Fragment) OS=Homo sapiens PE=2 SV=1 - [Q59F44_HUMAN]</t>
  </si>
  <si>
    <t>G5E9B2</t>
  </si>
  <si>
    <t>Chaperonin containing TCP1, subunit 8 (Theta), isoform CRA_a OS=Homo sapiens GN=CCT8 PE=3 SV=1 - [G5E9B2_HUMAN]</t>
  </si>
  <si>
    <t>P05387</t>
  </si>
  <si>
    <t>60S acidic ribosomal protein P2 OS=Homo sapiens GN=RPLP2 PE=1 SV=1 - [RLA2_HUMAN]</t>
  </si>
  <si>
    <t>Q5JRI1</t>
  </si>
  <si>
    <t>FUS interacting protein (Serine/arginine-rich) 1 OS=Homo sapiens GN=FUSIP1 PE=2 SV=1 - [Q5JRI1_HUMAN]</t>
  </si>
  <si>
    <t>Q8N9B5</t>
  </si>
  <si>
    <t>Junction-mediating and -regulatory protein OS=Homo sapiens GN=JMY PE=1 SV=2 - [JMY_HUMAN]</t>
  </si>
  <si>
    <t>metabolic process; response to stimulus; regulation of biological process; cell death; cell organization and biogenesis; cellular component movement</t>
  </si>
  <si>
    <t>P17858</t>
  </si>
  <si>
    <t>6-phosphofructokinase, liver type OS=Homo sapiens GN=PFKL PE=1 SV=6 - [K6PL_HUMAN]</t>
  </si>
  <si>
    <t>metabolic process; response to stimulus; cell communication; regulation of biological process; transport; cell organization and biogenesis</t>
  </si>
  <si>
    <t>P62258</t>
  </si>
  <si>
    <t>14-3-3 protein epsilon OS=Homo sapiens GN=YWHAE PE=1 SV=1 - [1433E_HUMAN]</t>
  </si>
  <si>
    <t>cytoplasm; mitochondrion; cytosol; cytoskeleton</t>
  </si>
  <si>
    <t>cell differentiation; cellular component movement; development; transport; cell death; regulation of biological process; reproduction; metabolic process; cell communication; response to stimulus</t>
  </si>
  <si>
    <t>P35573</t>
  </si>
  <si>
    <t>Glycogen debranching enzyme OS=Homo sapiens GN=AGL PE=1 SV=3 - [GDE_HUMAN]</t>
  </si>
  <si>
    <t>nucleus; organelle lumen; cytoplasm; cytosol; endoplasmic reticulum</t>
  </si>
  <si>
    <t>Q5VZR0</t>
  </si>
  <si>
    <t>GLI pathogenesis-related 2 OS=Homo sapiens GN=GLIPR2 PE=2 SV=1 - [Q5VZR0_HUMAN]</t>
  </si>
  <si>
    <t>Q5D1D5</t>
  </si>
  <si>
    <t>Guanylate binding protein 1 OS=Homo sapiens PE=2 SV=1 - [Q5D1D5_HUMAN]</t>
  </si>
  <si>
    <t>H7C285</t>
  </si>
  <si>
    <t>Tetraspanin-15 (Fragment) OS=Homo sapiens GN=TSPAN15 PE=4 SV=1 - [H7C285_HUMAN]</t>
  </si>
  <si>
    <t>Q9Y4G6</t>
  </si>
  <si>
    <t>Talin-2 OS=Homo sapiens GN=TLN2 PE=1 SV=4 - [TLN2_HUMAN]</t>
  </si>
  <si>
    <t>P05413</t>
  </si>
  <si>
    <t>Fatty acid-binding protein, heart OS=Homo sapiens GN=FABP3 PE=1 SV=4 - [FABPH_HUMAN]</t>
  </si>
  <si>
    <t>metabolic process; transport; cell proliferation; regulation of biological process; response to stimulus</t>
  </si>
  <si>
    <t>B4DIH5</t>
  </si>
  <si>
    <t>COP9 signalosome complex subunit 2 OS=Homo sapiens GN=COPS2 PE=2 SV=1 - [B4DIH5_HUMAN]</t>
  </si>
  <si>
    <t>Q5VU21</t>
  </si>
  <si>
    <t>PAI-1 mRNA-binding protein variant OS=Homo sapiens GN=SERBP1 PE=2 SV=1 - [Q5VU21_HUMAN]</t>
  </si>
  <si>
    <t>F5H0T1</t>
  </si>
  <si>
    <t>Stress-induced-phosphoprotein 1 OS=Homo sapiens GN=STIP1 PE=4 SV=1 - [F5H0T1_HUMAN]</t>
  </si>
  <si>
    <t>P08670</t>
  </si>
  <si>
    <t>Vimentin OS=Homo sapiens GN=VIM PE=1 SV=4 - [VIME_HUMAN]</t>
  </si>
  <si>
    <t>catalytic activity; motor activity; structural molecule activity; protein binding</t>
  </si>
  <si>
    <t>cell organization and biogenesis; metabolic process; cell death; cellular component movement; regulation of biological process; cell differentiation; development; reproduction</t>
  </si>
  <si>
    <t>Q75MU1</t>
  </si>
  <si>
    <t>Putative uncharacterized protein WBSCR1 (Fragment) OS=Homo sapiens GN=WBSCR1 PE=2 SV=1 - [Q75MU1_HUMAN]</t>
  </si>
  <si>
    <t>B4DXH3</t>
  </si>
  <si>
    <t>cDNA FLJ61449, highly similar to UDP-N-acetylglucosamine--dolichyl-phosphate N-acetylglucosamine phosphotransferase (EC 2.7.8.15) OS=Homo sapiens PE=2 SV=1 - [B4DXH3_HUMAN]</t>
  </si>
  <si>
    <t>P07737</t>
  </si>
  <si>
    <t>Profilin-1 OS=Homo sapiens GN=PFN1 PE=1 SV=2 - [PROF1_HUMAN]</t>
  </si>
  <si>
    <t>development; transport; metabolic process; regulation of biological process; cell organization and biogenesis; coagulation; response to stimulus; reproduction</t>
  </si>
  <si>
    <t>P35908</t>
  </si>
  <si>
    <t>Keratin, type II cytoskeletal 2 epidermal OS=Homo sapiens GN=KRT2 PE=1 SV=2 - [K22E_HUMAN]</t>
  </si>
  <si>
    <t>cytoplasm; Golgi; cytoskeleton</t>
  </si>
  <si>
    <t>development; cell differentiation; cell proliferation; cellular component movement</t>
  </si>
  <si>
    <t>B3KUK2</t>
  </si>
  <si>
    <t>Superoxide dismutase OS=Homo sapiens GN=SOD2 PE=2 SV=1 - [B3KUK2_HUMAN]</t>
  </si>
  <si>
    <t>antioxidant activity; catalytic activity; metal ion binding</t>
  </si>
  <si>
    <t>P49327</t>
  </si>
  <si>
    <t>Fatty acid synthase OS=Homo sapiens GN=FASN PE=1 SV=3 - [FAS_HUMAN]</t>
  </si>
  <si>
    <t>cytoplasm; mitochondrion; Golgi; cytosol; membrane</t>
  </si>
  <si>
    <t>Q9UBX5</t>
  </si>
  <si>
    <t>Fibulin-5 OS=Homo sapiens GN=FBLN5 PE=1 SV=1 - [FBLN5_HUMAN]</t>
  </si>
  <si>
    <t>extracellular; cytoplasm</t>
  </si>
  <si>
    <t>A8K901</t>
  </si>
  <si>
    <t>cDNA FLJ77190, highly similar to Homo sapiens ubiquitin protein ligase E3 component n-recognin 1 (UBR1), mRNA (Fragment) OS=Homo sapiens PE=2 SV=1 - [A8K901_HUMAN]</t>
  </si>
  <si>
    <t>Q5D044</t>
  </si>
  <si>
    <t>LAMA4 protein OS=Homo sapiens GN=LAMA4 PE=2 SV=1 - [Q5D044_HUMAN]</t>
  </si>
  <si>
    <t>chromosome; nucleus; organelle lumen; extracellular; cytoplasm; cytoskeleton; membrane</t>
  </si>
  <si>
    <t>cell organization and biogenesis; reproduction; regulation of biological process; cellular component movement; development; transport</t>
  </si>
  <si>
    <t>P56556</t>
  </si>
  <si>
    <t>NADH dehydrogenase [ubiquinone] 1 alpha subcomplex subunit 6 OS=Homo sapiens GN=NDUFA6 PE=1 SV=3 - [NDUA6_HUMAN]</t>
  </si>
  <si>
    <t>metabolic process; transport; response to stimulus</t>
  </si>
  <si>
    <t>A7XZE4</t>
  </si>
  <si>
    <t>Beta tropomyosin isoform OS=Homo sapiens GN=TPM2b PE=2 SV=1 - [A7XZE4_HUMAN]</t>
  </si>
  <si>
    <t>B4DUX5</t>
  </si>
  <si>
    <t>Methionine aminopeptidase OS=Homo sapiens GN=METAP2 PE=2 SV=1 - [B4DUX5_HUMAN]</t>
  </si>
  <si>
    <t>P57105</t>
  </si>
  <si>
    <t>Synaptojanin-2-binding protein OS=Homo sapiens GN=SYNJ2BP PE=1 SV=2 - [SYJ2B_HUMAN]</t>
  </si>
  <si>
    <t>cytoplasm; mitochondrion; membrane; cell surface</t>
  </si>
  <si>
    <t>cell organization and biogenesis; metabolic process; regulation of biological process; transport; cell communication; response to stimulus</t>
  </si>
  <si>
    <t>B7Z8S8</t>
  </si>
  <si>
    <t>cDNA FLJ52193, highly similar to Calpastatin OS=Homo sapiens PE=2 SV=1 - [B7Z8S8_HUMAN]</t>
  </si>
  <si>
    <t>B7Z590</t>
  </si>
  <si>
    <t>Cadherin-13 OS=Homo sapiens GN=CDH13 PE=2 SV=1 - [B7Z590_HUMAN]</t>
  </si>
  <si>
    <t>P08758</t>
  </si>
  <si>
    <t>Annexin A5 OS=Homo sapiens GN=ANXA5 PE=1 SV=2 - [ANXA5_HUMAN]</t>
  </si>
  <si>
    <t>cytoplasm; membrane; cell surface; extracellular</t>
  </si>
  <si>
    <t>cell death; regulation of biological process; cell communication; response to stimulus; coagulation; cell organization and biogenesis</t>
  </si>
  <si>
    <t>A8K048</t>
  </si>
  <si>
    <t>cDNA FLJ76989, highly similar to Homo sapiens kinesin family member 5B (KIF5B), mRNA (Fragment) OS=Homo sapiens PE=2 SV=1 - [A8K048_HUMAN]</t>
  </si>
  <si>
    <t>cell organization and biogenesis; metabolic process; cellular component movement; transport</t>
  </si>
  <si>
    <t>B8ZZL6</t>
  </si>
  <si>
    <t>Macrophage-capping protein (Fragment) OS=Homo sapiens GN=CAPG PE=4 SV=1 - [B8ZZL6_HUMAN]</t>
  </si>
  <si>
    <t>F5H895</t>
  </si>
  <si>
    <t>Dolichyl-diphosphooligosaccharide--protein glycosyltransferase subunit DAD1 OS=Homo sapiens GN=DAD1 PE=4 SV=1 - [F5H895_HUMAN]</t>
  </si>
  <si>
    <t>F8VR77</t>
  </si>
  <si>
    <t>Proliferation-associated protein 2G4 OS=Homo sapiens GN=PA2G4 PE=4 SV=1 - [F8VR77_HUMAN]</t>
  </si>
  <si>
    <t>P98160</t>
  </si>
  <si>
    <t>Basement membrane-specific heparan sulfate proteoglycan core protein OS=Homo sapiens GN=HSPG2 PE=1 SV=4 - [PGBM_HUMAN]</t>
  </si>
  <si>
    <t>extracellular; cytoplasm; Golgi; organelle lumen; membrane; vacuole</t>
  </si>
  <si>
    <t>Q6NTA2</t>
  </si>
  <si>
    <t>HNRNPL protein (Fragment) OS=Homo sapiens GN=HNRNPL PE=2 SV=2 - [Q6NTA2_HUMAN]</t>
  </si>
  <si>
    <t>P04083</t>
  </si>
  <si>
    <t>Annexin A1 OS=Homo sapiens GN=ANXA1 PE=1 SV=2 - [ANXA1_HUMAN]</t>
  </si>
  <si>
    <t>DNA binding; RNA binding; enzyme regulator activity; protein binding; structural molecule activity; metal ion binding</t>
  </si>
  <si>
    <t>cytoskeleton; extracellular; nucleus; cytoplasm; membrane; mitochondrion</t>
  </si>
  <si>
    <t>defense response; regulation of biological process; response to stimulus; cell death; cellular component movement; cell communication; metabolic process; transport; cell differentiation; development; cell organization and biogenesis; cell proliferation; reproduction</t>
  </si>
  <si>
    <t>Q9H9P7</t>
  </si>
  <si>
    <t>cDNA FLJ12620 fis, clone NT2RM4001714, moderately similar to SEPTIN 2 HOMOLOG OS=Homo sapiens PE=2 SV=1 - [Q9H9P7_HUMAN]</t>
  </si>
  <si>
    <t>B3KTS3</t>
  </si>
  <si>
    <t>cDNA FLJ38664 fis, clone HLUNG2002334, highly similar to Homo sapiens KH domain containing, RNA binding, signal transduction associated 2 (KHDRBS2), mRNA OS=Homo sapiens PE=2 SV=1 - [B3KTS3_HUMAN]</t>
  </si>
  <si>
    <t>E9PHS0</t>
  </si>
  <si>
    <t>LanC-like protein 1 (Fragment) OS=Homo sapiens GN=LANCL1 PE=4 SV=1 - [E9PHS0_HUMAN]</t>
  </si>
  <si>
    <t>B4DHP2</t>
  </si>
  <si>
    <t>Prostaglandin E synthase 3 OS=Homo sapiens GN=PTGES3 PE=2 SV=1 - [B4DHP2_HUMAN]</t>
  </si>
  <si>
    <t>Q9Y305</t>
  </si>
  <si>
    <t>Acyl-coenzyme A thioesterase 9, mitochondrial OS=Homo sapiens GN=ACOT9 PE=1 SV=2 - [ACOT9_HUMAN]</t>
  </si>
  <si>
    <t>Q96GX3</t>
  </si>
  <si>
    <t>KIAA0118 protein (Fragment) OS=Homo sapiens PE=2 SV=1 - [Q96GX3_HUMAN]</t>
  </si>
  <si>
    <t>Q9UGT4</t>
  </si>
  <si>
    <t>Sushi domain-containing protein 2 OS=Homo sapiens GN=SUSD2 PE=1 SV=1 - [SUSD2_HUMAN]</t>
  </si>
  <si>
    <t>receptor activity</t>
  </si>
  <si>
    <t>C9JJ34</t>
  </si>
  <si>
    <t>Ran-specific GTPase-activating protein (Fragment) OS=Homo sapiens GN=RANBP1 PE=4 SV=1 - [C9JJ34_HUMAN]</t>
  </si>
  <si>
    <t>P52272</t>
  </si>
  <si>
    <t>Heterogeneous nuclear ribonucleoprotein M OS=Homo sapiens GN=HNRNPM PE=1 SV=3 - [HNRPM_HUMAN]</t>
  </si>
  <si>
    <t>nucleus; organelle lumen; spliceosomal complex; membrane</t>
  </si>
  <si>
    <t>A8K8U1</t>
  </si>
  <si>
    <t>cDNA FLJ77762, highly similar to Homo sapiens cullin-associated and neddylation-dissociated 1 (CAND1), mRNA OS=Homo sapiens PE=2 SV=1 - [A8K8U1_HUMAN]</t>
  </si>
  <si>
    <t>B0BCY7</t>
  </si>
  <si>
    <t>Glutamyl aminopeptidase (Aminopeptidase A) OS=Homo sapiens GN=ENPEP PE=2 SV=1 - [B0BCY7_HUMAN]</t>
  </si>
  <si>
    <t>B4DIX0</t>
  </si>
  <si>
    <t>cDNA FLJ50778, highly similar to Protein flightless-1 homolog OS=Homo sapiens PE=2 SV=1 - [B4DIX0_HUMAN]</t>
  </si>
  <si>
    <t>Q14847</t>
  </si>
  <si>
    <t>LIM and SH3 domain protein 1 OS=Homo sapiens GN=LASP1 PE=1 SV=2 - [LASP1_HUMAN]</t>
  </si>
  <si>
    <t>protein binding; metal ion binding; transporter activity</t>
  </si>
  <si>
    <t>P68032</t>
  </si>
  <si>
    <t>Actin, alpha cardiac muscle 1 OS=Homo sapiens GN=ACTC1 PE=1 SV=1 - [ACTC_HUMAN]</t>
  </si>
  <si>
    <t>cytoplasm; cytosol; cytoskeleton</t>
  </si>
  <si>
    <t>metabolic process; cell death; cellular component movement; cell differentiation; cell organization and biogenesis; response to stimulus; development</t>
  </si>
  <si>
    <t>Q8NGA1</t>
  </si>
  <si>
    <t>Olfactory receptor 1M1 OS=Homo sapiens GN=OR1M1 PE=2 SV=1 - [OR1M1_HUMAN]</t>
  </si>
  <si>
    <t>signal transducer activity; receptor activity</t>
  </si>
  <si>
    <t>B7Z5S1</t>
  </si>
  <si>
    <t>cDNA FLJ61699, highly similar to Homo sapiens androgen-induced proliferation inhibitor (APRIN), transcript variant 1, mRNA OS=Homo sapiens PE=2 SV=1 - [B7Z5S1_HUMAN]</t>
  </si>
  <si>
    <t>Q9UHV9</t>
  </si>
  <si>
    <t>Prefoldin subunit 2 OS=Homo sapiens GN=PFDN2 PE=1 SV=1 - [PFD2_HUMAN]</t>
  </si>
  <si>
    <t>P29966</t>
  </si>
  <si>
    <t>Myristoylated alanine-rich C-kinase substrate OS=Homo sapiens GN=MARCKS PE=1 SV=4 - [MARCS_HUMAN]</t>
  </si>
  <si>
    <t>cytoplasm; cytoskeleton; membrane; nucleus</t>
  </si>
  <si>
    <t>metabolic process; cell communication; regulation of biological process; transport</t>
  </si>
  <si>
    <t>G5E9S1</t>
  </si>
  <si>
    <t>Eukaryotic translation initiation factor 4 gamma 1 OS=Homo sapiens GN=EIF4G1 PE=4 SV=1 - [G5E9S1_HUMAN]</t>
  </si>
  <si>
    <t>DNA binding; RNA binding; enzyme regulator activity; protein binding</t>
  </si>
  <si>
    <t>B3VL17</t>
  </si>
  <si>
    <t>Beta globin (Fragment) OS=Homo sapiens PE=3 SV=1 - [B3VL17_HUMAN]</t>
  </si>
  <si>
    <t>C9JGI3</t>
  </si>
  <si>
    <t>Thymidine phosphorylase (Fragment) OS=Homo sapiens GN=TYMP PE=4 SV=1 - [C9JGI3_HUMAN]</t>
  </si>
  <si>
    <t>O75116</t>
  </si>
  <si>
    <t>Rho-associated protein kinase 2 OS=Homo sapiens GN=ROCK2 PE=1 SV=4 - [ROCK2_HUMAN]</t>
  </si>
  <si>
    <t>nucleus; cytoplasm; cytoskeleton; cytosol; membrane; mitochondrion</t>
  </si>
  <si>
    <t>cell organization and biogenesis; cell division; development; metabolic process; cell communication; regulation of biological process; response to stimulus; cell differentiation; cellular component movement</t>
  </si>
  <si>
    <t>A8MUB1</t>
  </si>
  <si>
    <t>Tubulin alpha-4A chain OS=Homo sapiens GN=TUBA4A PE=2 SV=1 - [A8MUB1_HUMAN]</t>
  </si>
  <si>
    <t>P62263</t>
  </si>
  <si>
    <t>40S ribosomal protein S14 OS=Homo sapiens GN=RPS14 PE=1 SV=3 - [RS14_HUMAN]</t>
  </si>
  <si>
    <t>RNA binding; structural molecule activity; translation regulator activity</t>
  </si>
  <si>
    <t>nucleus; organelle lumen; cytoplasm; mitochondrion; cytosol; ribosome</t>
  </si>
  <si>
    <t>cell organization and biogenesis; metabolic process; regulation of biological process; transport; reproduction; cell differentiation; development</t>
  </si>
  <si>
    <t>B7ZLX0</t>
  </si>
  <si>
    <t>ITGAV protein OS=Homo sapiens GN=ITGAV PE=2 SV=1 - [B7ZLX0_HUMAN]</t>
  </si>
  <si>
    <t>B7ZKW3</t>
  </si>
  <si>
    <t>PDDC1 protein OS=Homo sapiens GN=PDDC1 PE=2 SV=1 - [B7ZKW3_HUMAN]</t>
  </si>
  <si>
    <t>B8ZZU8</t>
  </si>
  <si>
    <t>Transcription elongation factor B (SIII), polypeptide 2 (18kDa, elongin B), isoform CRA_b OS=Homo sapiens GN=TCEB2 PE=4 SV=1 - [B8ZZU8_HUMAN]</t>
  </si>
  <si>
    <t>E9PED3</t>
  </si>
  <si>
    <t>Ankycorbin OS=Homo sapiens GN=RAI14 PE=4 SV=1 - [E9PED3_HUMAN]</t>
  </si>
  <si>
    <t>E9PJK1</t>
  </si>
  <si>
    <t>CD81 antigen OS=Homo sapiens GN=CD81 PE=4 SV=1 - [E9PJK1_HUMAN]</t>
  </si>
  <si>
    <t>D6RHE0</t>
  </si>
  <si>
    <t>cAMP-specific 3',5'-cyclic phosphodiesterase 4D (Fragment) OS=Homo sapiens GN=PDE4D PE=3 SV=1 - [D6RHE0_HUMAN]</t>
  </si>
  <si>
    <t>H3BTI0</t>
  </si>
  <si>
    <t>Cysteine-rich secretory protein LCCL domain-containing 2 OS=Homo sapiens GN=CRISPLD2 PE=4 SV=1 - [H3BTI0_HUMAN]</t>
  </si>
  <si>
    <t>D6RE99</t>
  </si>
  <si>
    <t>Histidine triad nucleotide-binding protein 1 OS=Homo sapiens GN=HINT1 PE=4 SV=1 - [D6RE99_HUMAN]</t>
  </si>
  <si>
    <t>H0YCQ8</t>
  </si>
  <si>
    <t>Eukaryotic translation initiation factor 3 subunit M (Fragment) OS=Homo sapiens GN=EIF3M PE=4 SV=1 - [H0YCQ8_HUMAN]</t>
  </si>
  <si>
    <t>A8K6K8</t>
  </si>
  <si>
    <t>cDNA FLJ77325 OS=Homo sapiens PE=2 SV=1 - [A8K6K8_HUMAN]</t>
  </si>
  <si>
    <t>B4DJE3</t>
  </si>
  <si>
    <t>cDNA FLJ52929, highly similar to Dolichyl-diphosphooligosaccharide--proteinglycosyltransferase 48 kDa subunit (EC2.4.1.119) OS=Homo sapiens PE=2 SV=1 - [B4DJE3_HUMAN]</t>
  </si>
  <si>
    <t>Q5SWX3</t>
  </si>
  <si>
    <t>Calcium/calmodulin-dependent protein kinase (CaM kinase) II gamma OS=Homo sapiens GN=CAMK2G PE=2 SV=1 - [Q5SWX3_HUMAN]</t>
  </si>
  <si>
    <t>H0YHC3</t>
  </si>
  <si>
    <t>Nucleosome assembly protein 1-like 1 (Fragment) OS=Homo sapiens GN=NAP1L1 PE=3 SV=1 - [H0YHC3_HUMAN]</t>
  </si>
  <si>
    <t>Q68CR9</t>
  </si>
  <si>
    <t>Aspartate--tRNA ligase, cytoplasmic OS=Homo sapiens GN=DKFZp781B11202 PE=2 SV=1 - [Q68CR9_HUMAN]</t>
  </si>
  <si>
    <t>Q71UM5</t>
  </si>
  <si>
    <t>40S ribosomal protein S27-like OS=Homo sapiens GN=RPS27L PE=1 SV=3 - [RS27L_HUMAN]</t>
  </si>
  <si>
    <t>structural molecule activity; protein binding; translation regulator activity; enzyme regulator activity; metal ion binding</t>
  </si>
  <si>
    <t>nucleus; cytoplasm; ribosome</t>
  </si>
  <si>
    <t>metabolic process; response to stimulus; cell death; regulation of biological process; cell communication</t>
  </si>
  <si>
    <t>P61981</t>
  </si>
  <si>
    <t>14-3-3 protein gamma OS=Homo sapiens GN=YWHAG PE=1 SV=2 - [1433G_HUMAN]</t>
  </si>
  <si>
    <t>metabolic process; regulation of biological process; transport; cell communication; response to stimulus; cell differentiation; development</t>
  </si>
  <si>
    <t>B4DEE5</t>
  </si>
  <si>
    <t>cDNA FLJ60230, highly similar to Arsenical pump-driving ATPase (EC 3.6.3.16) OS=Homo sapiens PE=2 SV=1 - [B4DEE5_HUMAN]</t>
  </si>
  <si>
    <t>Q00610</t>
  </si>
  <si>
    <t>Clathrin heavy chain 1 OS=Homo sapiens GN=CLTC PE=1 SV=5 - [CLH1_HUMAN]</t>
  </si>
  <si>
    <t>cytoplasm; mitochondrion; cytoskeleton; cytosol; membrane; Golgi</t>
  </si>
  <si>
    <t>transport; cell organization and biogenesis; cell communication; regulation of biological process; response to stimulus; cell differentiation; development; metabolic process</t>
  </si>
  <si>
    <t>P27348</t>
  </si>
  <si>
    <t>14-3-3 protein theta OS=Homo sapiens GN=YWHAQ PE=1 SV=1 - [1433T_HUMAN]</t>
  </si>
  <si>
    <t>B4DQA3</t>
  </si>
  <si>
    <t>cDNA FLJ58603, highly similar to Actin-binding LIM protein 1 OS=Homo sapiens PE=2 SV=1 - [B4DQA3_HUMAN]</t>
  </si>
  <si>
    <t>P04275</t>
  </si>
  <si>
    <t>von Willebrand factor OS=Homo sapiens GN=VWF PE=1 SV=4 - [VWF_HUMAN]</t>
  </si>
  <si>
    <t>extracellular; cytoplasm; endoplasmic reticulum; cell surface; membrane; organelle lumen</t>
  </si>
  <si>
    <t>development; transport; response to stimulus; coagulation; metabolic process; cell organization and biogenesis</t>
  </si>
  <si>
    <t>Q59GL1</t>
  </si>
  <si>
    <t>Synaptotagmin binding, cytoplasmic RNA interacting protein variant (Fragment) OS=Homo sapiens PE=2 SV=1 - [Q59GL1_HUMAN]</t>
  </si>
  <si>
    <t>P50395</t>
  </si>
  <si>
    <t>Rab GDP dissociation inhibitor beta OS=Homo sapiens GN=GDI2 PE=1 SV=2 - [GDIB_HUMAN]</t>
  </si>
  <si>
    <t>cytoplasm; Golgi; cytosol; cell surface; membrane</t>
  </si>
  <si>
    <t>cell communication; regulation of biological process; response to stimulus; transport; metabolic process</t>
  </si>
  <si>
    <t>P10606</t>
  </si>
  <si>
    <t>Cytochrome c oxidase subunit 5B, mitochondrial OS=Homo sapiens GN=COX5B PE=1 SV=2 - [COX5B_HUMAN]</t>
  </si>
  <si>
    <t>catalytic activity; transporter activity; metal ion binding</t>
  </si>
  <si>
    <t>Q9Y490</t>
  </si>
  <si>
    <t>Talin-1 OS=Homo sapiens GN=TLN1 PE=1 SV=3 - [TLN1_HUMAN]</t>
  </si>
  <si>
    <t>extracellular; cytoplasm; cytoskeleton; cytosol; membrane</t>
  </si>
  <si>
    <t>transport; cellular component movement; cell communication; metabolic process; regulation of biological process; response to stimulus; cell organization and biogenesis; cell differentiation; development; coagulation</t>
  </si>
  <si>
    <t>P53680</t>
  </si>
  <si>
    <t>AP-2 complex subunit sigma OS=Homo sapiens GN=AP2S1 PE=1 SV=2 - [AP2S1_HUMAN]</t>
  </si>
  <si>
    <t>transport; cell communication; regulation of biological process; response to stimulus; cell differentiation; cell organization and biogenesis; development; defense response</t>
  </si>
  <si>
    <t>O75531</t>
  </si>
  <si>
    <t>Barrier-to-autointegration factor OS=Homo sapiens GN=BANF1 PE=1 SV=1 - [BAF_HUMAN]</t>
  </si>
  <si>
    <t>nucleus; organelle lumen; chromosome; cytoplasm; cytosol</t>
  </si>
  <si>
    <t>response to stimulus; metabolic process; reproduction</t>
  </si>
  <si>
    <t>C9JB50</t>
  </si>
  <si>
    <t>60S ribosomal protein L28 OS=Homo sapiens GN=RPL28 PE=4 SV=1 - [C9JB50_HUMAN]</t>
  </si>
  <si>
    <t>Q5JTB4</t>
  </si>
  <si>
    <t>Placenta-specific 9 OS=Homo sapiens GN=PLAC9 PE=2 SV=1 - [Q5JTB4_HUMAN]</t>
  </si>
  <si>
    <t>Q6IQ22</t>
  </si>
  <si>
    <t>Ras-related protein Rab-12 OS=Homo sapiens GN=RAB12 PE=1 SV=3 - [RAB12_HUMAN]</t>
  </si>
  <si>
    <t>Q8N556</t>
  </si>
  <si>
    <t>Actin filament-associated protein 1 OS=Homo sapiens GN=AFAP1 PE=1 SV=2 - [AFAP1_HUMAN]</t>
  </si>
  <si>
    <t>Q59FM5</t>
  </si>
  <si>
    <t>Guanine nucleotide-binding protein G, alpha subunit variant (Fragment) OS=Homo sapiens PE=2 SV=1 - [Q59FM5_HUMAN]</t>
  </si>
  <si>
    <t>development; cellular homeostasis; metabolic process; cell communication; regulation of biological process; response to stimulus; cell differentiation</t>
  </si>
  <si>
    <t>P14543</t>
  </si>
  <si>
    <t>Nidogen-1 OS=Homo sapiens GN=NID1 PE=1 SV=3 - [NID1_HUMAN]</t>
  </si>
  <si>
    <t>regulation of biological process; cell organization and biogenesis; development</t>
  </si>
  <si>
    <t>Q13404</t>
  </si>
  <si>
    <t>Ubiquitin-conjugating enzyme E2 variant 1 OS=Homo sapiens GN=UBE2V1 PE=1 SV=2 - [UB2V1_HUMAN]</t>
  </si>
  <si>
    <t>metabolic process; cell communication; defense response; regulation of biological process; response to stimulus; cell differentiation</t>
  </si>
  <si>
    <t>H3BPK3</t>
  </si>
  <si>
    <t>Hydroxyacylglutathione hydrolase, mitochondrial (Fragment) OS=Homo sapiens GN=HAGH PE=3 SV=1 - [H3BPK3_HUMAN]</t>
  </si>
  <si>
    <t>Q9NXP7</t>
  </si>
  <si>
    <t>Gypsy retrotransposon integrase-like protein 1 OS=Homo sapiens GN=GIN1 PE=2 SV=3 - [GIN1_HUMAN]</t>
  </si>
  <si>
    <t>Q59F96</t>
  </si>
  <si>
    <t>ATP-binding cassette, sub-family F, member 1 variant (Fragment) OS=Homo sapiens PE=2 SV=1 - [Q59F96_HUMAN]</t>
  </si>
  <si>
    <t>A6NLG9</t>
  </si>
  <si>
    <t>Biglycan OS=Homo sapiens GN=BGN PE=2 SV=1 - [A6NLG9_HUMAN]</t>
  </si>
  <si>
    <t>D6RAC2</t>
  </si>
  <si>
    <t>Guanine nucleotide-binding protein subunit beta-2-like 1 OS=Homo sapiens GN=GNB2L1 PE=4 SV=1 - [D6RAC2_HUMAN]</t>
  </si>
  <si>
    <t>O60701</t>
  </si>
  <si>
    <t>UDP-glucose 6-dehydrogenase OS=Homo sapiens GN=UGDH PE=1 SV=1 - [UGDH_HUMAN]</t>
  </si>
  <si>
    <t>Q0ZGT2</t>
  </si>
  <si>
    <t>Nexilin OS=Homo sapiens GN=NEXN PE=1 SV=1 - [NEXN_HUMAN]</t>
  </si>
  <si>
    <t>cellular component movement; regulation of biological process; cell organization and biogenesis</t>
  </si>
  <si>
    <t>Q53S54</t>
  </si>
  <si>
    <t>Putative uncharacterized protein CUL3 (Fragment) OS=Homo sapiens GN=CUL3 PE=2 SV=1 - [Q53S54_HUMAN]</t>
  </si>
  <si>
    <t>Q15819</t>
  </si>
  <si>
    <t>Ubiquitin-conjugating enzyme E2 variant 2 OS=Homo sapiens GN=UBE2V2 PE=1 SV=4 - [UB2V2_HUMAN]</t>
  </si>
  <si>
    <t>metabolic process; response to stimulus; regulation of biological process; cell proliferation</t>
  </si>
  <si>
    <t>B4DLP6</t>
  </si>
  <si>
    <t>Serine/threonine-protein phosphatase OS=Homo sapiens PE=2 SV=1 - [B4DLP6_HUMAN]</t>
  </si>
  <si>
    <t>O60504</t>
  </si>
  <si>
    <t>Vinexin OS=Homo sapiens GN=SORBS3 PE=1 SV=2 - [VINEX_HUMAN]</t>
  </si>
  <si>
    <t>B4E0U6</t>
  </si>
  <si>
    <t>cDNA FLJ53687, highly similar to Hsc70-interacting protein OS=Homo sapiens PE=2 SV=1 - [B4E0U6_HUMAN]</t>
  </si>
  <si>
    <t>metabolic process; cell organization and biogenesis; regulation of biological process</t>
  </si>
  <si>
    <t>P09669</t>
  </si>
  <si>
    <t>Cytochrome c oxidase subunit 6C OS=Homo sapiens GN=COX6C PE=1 SV=2 - [COX6C_HUMAN]</t>
  </si>
  <si>
    <t>P68402</t>
  </si>
  <si>
    <t>Platelet-activating factor acetylhydrolase IB subunit beta OS=Homo sapiens GN=PAFAH1B2 PE=1 SV=1 - [PA1B2_HUMAN]</t>
  </si>
  <si>
    <t>metabolic process; reproduction; development; cell communication; regulation of biological process; response to stimulus</t>
  </si>
  <si>
    <t>Q8IYJ9</t>
  </si>
  <si>
    <t>DUSP3 protein OS=Homo sapiens GN=DUSP3 PE=2 SV=1 - [Q8IYJ9_HUMAN]</t>
  </si>
  <si>
    <t>P49419</t>
  </si>
  <si>
    <t>Alpha-aminoadipic semialdehyde dehydrogenase OS=Homo sapiens GN=ALDH7A1 PE=1 SV=5 - [AL7A1_HUMAN]</t>
  </si>
  <si>
    <t>nucleus; cytoplasm; mitochondrion; organelle lumen; cytosol</t>
  </si>
  <si>
    <t>Q59GF8</t>
  </si>
  <si>
    <t>Heat shock 70kDa protein 4 isoform a variant (Fragment) OS=Homo sapiens PE=2 SV=1 - [Q59GF8_HUMAN]</t>
  </si>
  <si>
    <t>D6REM1</t>
  </si>
  <si>
    <t>Golgi phosphoprotein 3 OS=Homo sapiens GN=GOLPH3 PE=4 SV=1 - [D6REM1_HUMAN]</t>
  </si>
  <si>
    <t>Q96H20</t>
  </si>
  <si>
    <t>Vacuolar-sorting protein SNF8 OS=Homo sapiens GN=SNF8 PE=1 SV=1 - [SNF8_HUMAN]</t>
  </si>
  <si>
    <t>nucleus; organelle lumen; cytoplasm; endosome; cytosol; membrane</t>
  </si>
  <si>
    <t>B7TY16</t>
  </si>
  <si>
    <t>Actinin alpha 1 isoform 3 OS=Homo sapiens GN=ACTN1 PE=2 SV=1 - [B7TY16_HUMAN]</t>
  </si>
  <si>
    <t>P21333</t>
  </si>
  <si>
    <t>Filamin-A OS=Homo sapiens GN=FLNA PE=1 SV=4 - [FLNA_HUMAN]</t>
  </si>
  <si>
    <t>protein binding; signal transducer activity</t>
  </si>
  <si>
    <t>extracellular; nucleus; cytoplasm; cytosol; cytoskeleton; membrane; chromosome</t>
  </si>
  <si>
    <t>transport; cell communication; regulation of biological process; response to stimulus; coagulation; cell organization and biogenesis; metabolic process</t>
  </si>
  <si>
    <t>B7Z715</t>
  </si>
  <si>
    <t>cDNA FLJ59771, moderately similar to Homo sapiens murine retrovirus integration site 1 homolog (MRVI1), transcript variant 2, mRNA OS=Homo sapiens PE=2 SV=1 - [B7Z715_HUMAN]</t>
  </si>
  <si>
    <t>B2REB8</t>
  </si>
  <si>
    <t>Protein SET OS=Homo sapiens GN=SET PE=3 SV=1 - [B2REB8_HUMAN]</t>
  </si>
  <si>
    <t>B2RE46</t>
  </si>
  <si>
    <t>cDNA, FLJ96923, highly similar to Homo sapiens ribophorin II (RPN2), mRNA OS=Homo sapiens PE=2 SV=1 - [B2RE46_HUMAN]</t>
  </si>
  <si>
    <t>C9JZH4</t>
  </si>
  <si>
    <t>Paralemmin-2 (Fragment) OS=Homo sapiens GN=PALM2 PE=4 SV=1 - [C9JZH4_HUMAN]</t>
  </si>
  <si>
    <t>Q8NE86</t>
  </si>
  <si>
    <t>Calcium uniporter protein, mitochondrial OS=Homo sapiens GN=MCU PE=1 SV=1 - [MCU_HUMAN]</t>
  </si>
  <si>
    <t>transport; cell communication; regulation of biological process; response to stimulus; cell organization and biogenesis; cellular homeostasis</t>
  </si>
  <si>
    <t>Q5W0V4</t>
  </si>
  <si>
    <t>Novel protein OS=Homo sapiens GN=RP11-106M7.3 PE=2 SV=1 - [Q5W0V4_HUMAN]</t>
  </si>
  <si>
    <t>A6NHL2</t>
  </si>
  <si>
    <t>Tubulin alpha chain-like 3 OS=Homo sapiens GN=TUBAL3 PE=1 SV=2 - [TBAL3_HUMAN]</t>
  </si>
  <si>
    <t>Q53HV2</t>
  </si>
  <si>
    <t>Chaperonin containing TCP1, subunit 7 (Eta) variant (Fragment) OS=Homo sapiens PE=2 SV=1 - [Q53HV2_HUMAN]</t>
  </si>
  <si>
    <t>Q01813</t>
  </si>
  <si>
    <t>6-phosphofructokinase type C OS=Homo sapiens GN=PFKP PE=1 SV=2 - [K6PP_HUMAN]</t>
  </si>
  <si>
    <t>A8K4X6</t>
  </si>
  <si>
    <t>cDNA FLJ75223, highly similar to Homo sapiens adenylosuccinate lyase (ADSL) OS=Homo sapiens PE=2 SV=1 - [A8K4X6_HUMAN]</t>
  </si>
  <si>
    <t>H0Y7L2</t>
  </si>
  <si>
    <t>Dedicator of cytokinesis protein 7 (Fragment) OS=Homo sapiens GN=DOCK7 PE=4 SV=1 - [H0Y7L2_HUMAN]</t>
  </si>
  <si>
    <t>enzyme regulator activity; nucleotide binding; protein binding</t>
  </si>
  <si>
    <t>Q7Z406</t>
  </si>
  <si>
    <t>Myosin-14 OS=Homo sapiens GN=MYH14 PE=1 SV=2 - [MYH14_HUMAN]</t>
  </si>
  <si>
    <t>cell differentiation; cell organization and biogenesis; development; response to stimulus; regulation of biological process</t>
  </si>
  <si>
    <t>P28072</t>
  </si>
  <si>
    <t>Proteasome subunit beta type-6 OS=Homo sapiens GN=PSMB6 PE=1 SV=4 - [PSB6_HUMAN]</t>
  </si>
  <si>
    <t>B4DRH6</t>
  </si>
  <si>
    <t>cDNA FLJ54509, highly similar to Trifunctional enzyme subunit alpha, mitochondrial OS=Homo sapiens PE=2 SV=1 - [B4DRH6_HUMAN]</t>
  </si>
  <si>
    <t>B7ZLW0</t>
  </si>
  <si>
    <t>LPP protein OS=Homo sapiens GN=LPP PE=2 SV=1 - [B7ZLW0_HUMAN]</t>
  </si>
  <si>
    <t>structural molecule activity; metal ion binding</t>
  </si>
  <si>
    <t>Q5XG79</t>
  </si>
  <si>
    <t>AGRN protein (Fragment) OS=Homo sapiens GN=AGRN PE=2 SV=1 - [Q5XG79_HUMAN]</t>
  </si>
  <si>
    <t>Q9UPE4</t>
  </si>
  <si>
    <t>Putative mitochondrial inner membrane protein import receptor OS=Homo sapiens GN=hTIM44 PE=2 SV=1 - [Q9UPE4_HUMAN]</t>
  </si>
  <si>
    <t>P11177</t>
  </si>
  <si>
    <t>Pyruvate dehydrogenase E1 component subunit beta, mitochondrial OS=Homo sapiens GN=PDHB PE=1 SV=3 - [ODPB_HUMAN]</t>
  </si>
  <si>
    <t>A6PVN5</t>
  </si>
  <si>
    <t>Protein phosphatase 2A activator, regulatory subunit 4 OS=Homo sapiens GN=PPP2R4 PE=4 SV=1 - [A6PVN5_HUMAN]</t>
  </si>
  <si>
    <t>K7EKE5</t>
  </si>
  <si>
    <t>Tubulin gamma-1 chain OS=Homo sapiens GN=TUBG1 PE=4 SV=1 - [K7EKE5_HUMAN]</t>
  </si>
  <si>
    <t>Q4G0N4</t>
  </si>
  <si>
    <t>NAD kinase domain-containing protein 1 OS=Homo sapiens GN=NADKD1 PE=1 SV=2 - [NAKD1_HUMAN]</t>
  </si>
  <si>
    <t>Q96IR1</t>
  </si>
  <si>
    <t>RPS4X protein (Fragment) OS=Homo sapiens GN=RPS4X PE=2 SV=2 - [Q96IR1_HUMAN]</t>
  </si>
  <si>
    <t>G3V210</t>
  </si>
  <si>
    <t>60S acidic ribosomal protein P0 OS=Homo sapiens GN=RPLP0 PE=3 SV=1 - [G3V210_HUMAN]</t>
  </si>
  <si>
    <t>B4DZ08</t>
  </si>
  <si>
    <t>cDNA FLJ51705, highly similar to Aconitate hydratase, mitochondrial (EC 4.2.1.3) OS=Homo sapiens PE=2 SV=1 - [B4DZ08_HUMAN]</t>
  </si>
  <si>
    <t>Q6DD88</t>
  </si>
  <si>
    <t>Atlastin-3 OS=Homo sapiens GN=ATL3 PE=1 SV=1 - [ATLA3_HUMAN]</t>
  </si>
  <si>
    <t>metabolic process; transport; cell organization and biogenesis</t>
  </si>
  <si>
    <t>B2R8A2</t>
  </si>
  <si>
    <t>cDNA, FLJ93804, highly similar to Homo sapiens gp25L2 protein (HSGP25L2G), mRNA OS=Homo sapiens PE=2 SV=1 - [B2R8A2_HUMAN]</t>
  </si>
  <si>
    <t>H7BXR4</t>
  </si>
  <si>
    <t>Sorbin and SH3 domain-containing protein 2 OS=Homo sapiens GN=SORBS2 PE=4 SV=1 - [H7BXR4_HUMAN]</t>
  </si>
  <si>
    <t>A8K885</t>
  </si>
  <si>
    <t>cDNA FLJ77179, highly similar to Homo sapiens sorting nexin 6 (SNX6) mRNA OS=Homo sapiens PE=2 SV=1 - [A8K885_HUMAN]</t>
  </si>
  <si>
    <t>E9PHK0</t>
  </si>
  <si>
    <t>Tetranectin OS=Homo sapiens GN=CLEC3B PE=4 SV=1 - [E9PHK0_HUMAN]</t>
  </si>
  <si>
    <t>P04632</t>
  </si>
  <si>
    <t>Calpain small subunit 1 OS=Homo sapiens GN=CAPNS1 PE=1 SV=1 - [CPNS1_HUMAN]</t>
  </si>
  <si>
    <t>metabolic process; cell proliferation; regulation of biological process</t>
  </si>
  <si>
    <t>Q8NCW5</t>
  </si>
  <si>
    <t>NAD(P)H-hydrate epimerase OS=Homo sapiens GN=APOA1BP PE=1 SV=2 - [NNRE_HUMAN]</t>
  </si>
  <si>
    <t>nucleotide binding; protein binding; catalytic activity; metal ion binding</t>
  </si>
  <si>
    <t>H7C3Y4</t>
  </si>
  <si>
    <t>Activating signal cointegrator 1 complex subunit 2 (Fragment) OS=Homo sapiens GN=ASCC2 PE=4 SV=1 - [H7C3Y4_HUMAN]</t>
  </si>
  <si>
    <t>Q7L9L4</t>
  </si>
  <si>
    <t>MOB kinase activator 1B OS=Homo sapiens GN=MOB1B PE=1 SV=3 - [MOB1B_HUMAN]</t>
  </si>
  <si>
    <t>protein binding; enzyme regulator activity; metal ion binding</t>
  </si>
  <si>
    <t>Q0VGA5</t>
  </si>
  <si>
    <t>SARS protein OS=Homo sapiens GN=SARS PE=2 SV=1 - [Q0VGA5_HUMAN]</t>
  </si>
  <si>
    <t>P48735</t>
  </si>
  <si>
    <t>Isocitrate dehydrogenase [NADP], mitochondrial OS=Homo sapiens GN=IDH2 PE=1 SV=2 - [IDHP_HUMAN]</t>
  </si>
  <si>
    <t>Q9BZQ8</t>
  </si>
  <si>
    <t>Protein Niban OS=Homo sapiens GN=FAM129A PE=1 SV=1 - [NIBAN_HUMAN]</t>
  </si>
  <si>
    <t>metabolic process; regulation of biological process; transport; response to stimulus</t>
  </si>
  <si>
    <t>E9PMD8</t>
  </si>
  <si>
    <t>26S protease regulatory subunit 6A (Fragment) OS=Homo sapiens GN=PSMC3 PE=4 SV=1 - [E9PMD8_HUMAN]</t>
  </si>
  <si>
    <t>P49411</t>
  </si>
  <si>
    <t>Elongation factor Tu, mitochondrial OS=Homo sapiens GN=TUFM PE=1 SV=2 - [EFTU_HUMAN]</t>
  </si>
  <si>
    <t>O75051</t>
  </si>
  <si>
    <t>Plexin-A2 OS=Homo sapiens GN=PLXNA2 PE=1 SV=4 - [PLXA2_HUMAN]</t>
  </si>
  <si>
    <t>receptor activity; protein binding; signal transducer activity</t>
  </si>
  <si>
    <t>development; cell communication; regulation of biological process; response to stimulus; cell differentiation; cell organization and biogenesis; cellular component movement</t>
  </si>
  <si>
    <t>Q5RLJ0</t>
  </si>
  <si>
    <t>CLE OS=Homo sapiens PE=2 SV=1 - [Q5RLJ0_HUMAN]</t>
  </si>
  <si>
    <t>Q5F2F8</t>
  </si>
  <si>
    <t>Serine/threonine-protein phosphatase OS=Homo sapiens GN=PPP3CB PE=2 SV=1 - [Q5F2F8_HUMAN]</t>
  </si>
  <si>
    <t>B4E2M1</t>
  </si>
  <si>
    <t>cDNA FLJ58478, highly similar to Glypican-6 OS=Homo sapiens PE=2 SV=1 - [B4E2M1_HUMAN]</t>
  </si>
  <si>
    <t>B4DMF5</t>
  </si>
  <si>
    <t>Glutamate dehydrogenase OS=Homo sapiens PE=2 SV=1 - [B4DMF5_HUMAN]</t>
  </si>
  <si>
    <t>B2R960</t>
  </si>
  <si>
    <t>cDNA, FLJ94230, highly similar to Homo sapiens thioredoxin-like 1 (TXNL1), mRNA OS=Homo sapiens PE=2 SV=1 - [B2R960_HUMAN]</t>
  </si>
  <si>
    <t>A8K4G7</t>
  </si>
  <si>
    <t>cDNA FLJ78528, highly similar to Homo sapiens vacuolar protein sorting 4B (yeast) (VPS4B), mRNA OS=Homo sapiens PE=2 SV=1 - [A8K4G7_HUMAN]</t>
  </si>
  <si>
    <t>nucleotide binding; catalytic activity; RNA binding</t>
  </si>
  <si>
    <t>P23396</t>
  </si>
  <si>
    <t>40S ribosomal protein S3 OS=Homo sapiens GN=RPS3 PE=1 SV=2 - [RS3_HUMAN]</t>
  </si>
  <si>
    <t>DNA binding; RNA binding; structural molecule activity; catalytic activity; protein binding</t>
  </si>
  <si>
    <t>nucleus; cytoplasm; cytosol; ribosome; membrane</t>
  </si>
  <si>
    <t>metabolic process; cell organization and biogenesis; transport; cell death; regulation of biological process; response to stimulus; reproduction</t>
  </si>
  <si>
    <t>A4QPB0</t>
  </si>
  <si>
    <t>IQ motif containing GTPase activating protein 1 OS=Homo sapiens GN=IQGAP1 PE=2 SV=1 - [A4QPB0_HUMAN]</t>
  </si>
  <si>
    <t>B3KMV8</t>
  </si>
  <si>
    <t>cDNA FLJ12766 fis, clone NT2RP2001520, highly similar to Calcium-binding mitochondrial carrier protein Aralar1 OS=Homo sapiens PE=2 SV=1 - [B3KMV8_HUMAN]</t>
  </si>
  <si>
    <t>P22626</t>
  </si>
  <si>
    <t>Heterogeneous nuclear ribonucleoproteins A2/B1 OS=Homo sapiens GN=HNRNPA2B1 PE=1 SV=2 - [ROA2_HUMAN]</t>
  </si>
  <si>
    <t>nucleotide binding; RNA binding; protein binding; DNA binding</t>
  </si>
  <si>
    <t>B2RMN7</t>
  </si>
  <si>
    <t>Spectrin, beta, erythrocytic OS=Homo sapiens GN=SPTB PE=2 SV=1 - [B2RMN7_HUMAN]</t>
  </si>
  <si>
    <t>E5RHW4</t>
  </si>
  <si>
    <t>Erlin-2 (Fragment) OS=Homo sapiens GN=ERLIN2 PE=4 SV=1 - [E5RHW4_HUMAN]</t>
  </si>
  <si>
    <t>C9J1X0</t>
  </si>
  <si>
    <t>Uncharacterized protein OS=Homo sapiens GN=WDR91 PE=4 SV=1 - [C9J1X0_HUMAN]</t>
  </si>
  <si>
    <t>H0YEN0</t>
  </si>
  <si>
    <t>Synembryn-A (Fragment) OS=Homo sapiens GN=RIC8A PE=4 SV=1 - [H0YEN0_HUMAN]</t>
  </si>
  <si>
    <t>Q7L576</t>
  </si>
  <si>
    <t>Cytoplasmic FMR1-interacting protein 1 OS=Homo sapiens GN=CYFIP1 PE=1 SV=1 - [CYFP1_HUMAN]</t>
  </si>
  <si>
    <t>development; cell organization and biogenesis; regulation of biological process; cell differentiation; cell growth</t>
  </si>
  <si>
    <t>E9PRU1</t>
  </si>
  <si>
    <t>EGF-containing fibulin-like extracellular matrix protein 2 OS=Homo sapiens GN=EFEMP2 PE=4 SV=1 - [E9PRU1_HUMAN]</t>
  </si>
  <si>
    <t>coagulation; response to stimulus</t>
  </si>
  <si>
    <t>Q96AC1</t>
  </si>
  <si>
    <t>Fermitin family homolog 2 OS=Homo sapiens GN=FERMT2 PE=1 SV=1 - [FERM2_HUMAN]</t>
  </si>
  <si>
    <t>cytoskeleton; nucleus; organelle lumen; cytoplasm; cytosol; membrane</t>
  </si>
  <si>
    <t>P62269</t>
  </si>
  <si>
    <t>40S ribosomal protein S18 OS=Homo sapiens GN=RPS18 PE=1 SV=3 - [RS18_HUMAN]</t>
  </si>
  <si>
    <t>P22314</t>
  </si>
  <si>
    <t>Ubiquitin-like modifier-activating enzyme 1 OS=Homo sapiens GN=UBA1 PE=1 SV=3 - [UBA1_HUMAN]</t>
  </si>
  <si>
    <t>O43236</t>
  </si>
  <si>
    <t>Septin-4 OS=Homo sapiens GN=SEPT4 PE=1 SV=1 - [SEPT4_HUMAN]</t>
  </si>
  <si>
    <t>nucleus; organelle lumen; cytoplasm; mitochondrion; cytoskeleton</t>
  </si>
  <si>
    <t>cell division; metabolic process; cell death; cell differentiation; reproduction; development; cell organization and biogenesis; regulation of biological process; cell communication; response to stimulus</t>
  </si>
  <si>
    <t>G3V576</t>
  </si>
  <si>
    <t>Heterogeneous nuclear ribonucleoproteins C1/C2 OS=Homo sapiens GN=HNRNPC PE=4 SV=1 - [G3V576_HUMAN]</t>
  </si>
  <si>
    <t>Q7Z451</t>
  </si>
  <si>
    <t>AP-2 complex subunit beta OS=Homo sapiens GN=AP2B1 PE=2 SV=1 - [Q7Z451_HUMAN]</t>
  </si>
  <si>
    <t>P50135</t>
  </si>
  <si>
    <t>Histamine N-methyltransferase OS=Homo sapiens GN=HNMT PE=1 SV=1 - [HNMT_HUMAN]</t>
  </si>
  <si>
    <t>response to stimulus; development; metabolic process</t>
  </si>
  <si>
    <t>B7Z8X5</t>
  </si>
  <si>
    <t>cDNA FLJ61541, highly similar to Homo sapiens PDZ and LIM domain 5 (PDLIM5), transcript variant 2, mRNA OS=Homo sapiens PE=2 SV=1 - [B7Z8X5_HUMAN]</t>
  </si>
  <si>
    <t>Q15404</t>
  </si>
  <si>
    <t>Ras suppressor protein 1 OS=Homo sapiens GN=RSU1 PE=1 SV=3 - [RSU1_HUMAN]</t>
  </si>
  <si>
    <t>B4DH22</t>
  </si>
  <si>
    <t>cDNA FLJ59884, highly similar to Secernin-1 OS=Homo sapiens PE=2 SV=1 - [B4DH22_HUMAN]</t>
  </si>
  <si>
    <t>O15144</t>
  </si>
  <si>
    <t>Actin-related protein 2/3 complex subunit 2 OS=Homo sapiens GN=ARPC2 PE=1 SV=1 - [ARPC2_HUMAN]</t>
  </si>
  <si>
    <t>B4DRP9</t>
  </si>
  <si>
    <t>cDNA FLJ58274, highly similar to RNA-binding protein 12 OS=Homo sapiens PE=2 SV=1 - [B4DRP9_HUMAN]</t>
  </si>
  <si>
    <t>P36543</t>
  </si>
  <si>
    <t>V-type proton ATPase subunit E 1 OS=Homo sapiens GN=ATP6V1E1 PE=1 SV=1 - [VATE1_HUMAN]</t>
  </si>
  <si>
    <t>protein binding; nucleotide binding; catalytic activity; transporter activity</t>
  </si>
  <si>
    <t>cytoplasm; mitochondrion; endosome; cytosol; membrane</t>
  </si>
  <si>
    <t>transport; cellular homeostasis; cell communication; regulation of biological process; response to stimulus; metabolic process; cell organization and biogenesis</t>
  </si>
  <si>
    <t>B4DKZ9</t>
  </si>
  <si>
    <t>cDNA FLJ55705, highly similar to Threonyl-tRNA synthetase, cytoplasmic (EC 6.1.1.3) OS=Homo sapiens PE=2 SV=1 - [B4DKZ9_HUMAN]</t>
  </si>
  <si>
    <t>B3KTA8</t>
  </si>
  <si>
    <t>cDNA FLJ37971 fis, clone CTONG2009958, highly similar to CERULOPLASMIN (EC 1.16.3.1) OS=Homo sapiens PE=2 SV=1 - [B3KTA8_HUMAN]</t>
  </si>
  <si>
    <t>C9JYN0</t>
  </si>
  <si>
    <t>Synaptophysin-like protein 1 OS=Homo sapiens GN=SYPL1 PE=4 SV=1 - [C9JYN0_HUMAN]</t>
  </si>
  <si>
    <t>Q59FU3</t>
  </si>
  <si>
    <t>Far upstream element-binding protein variant (Fragment) OS=Homo sapiens PE=2 SV=1 - [Q59FU3_HUMAN]</t>
  </si>
  <si>
    <t>B7Z997</t>
  </si>
  <si>
    <t>cDNA FLJ54581, highly similar to Homo sapiens sorbin and SH3 domain containing 2 (SORBS2), transcript variant 1, mRNA OS=Homo sapiens PE=2 SV=1 - [B7Z997_HUMAN]</t>
  </si>
  <si>
    <t>Q06210</t>
  </si>
  <si>
    <t>Glutamine--fructose-6-phosphate aminotransferase [isomerizing] 1 OS=Homo sapiens GN=GFPT1 PE=1 SV=3 - [GFPT1_HUMAN]</t>
  </si>
  <si>
    <t>metabolic process; cell communication; regulation of biological process; response to stimulus; cell organization and biogenesis</t>
  </si>
  <si>
    <t>H3BSJ9</t>
  </si>
  <si>
    <t>Cytochrome b-c1 complex subunit 2, mitochondrial OS=Homo sapiens GN=UQCRC2 PE=4 SV=1 - [H3BSJ9_HUMAN]</t>
  </si>
  <si>
    <t>H0YBL1</t>
  </si>
  <si>
    <t>Inositol monophosphatase 1 (Fragment) OS=Homo sapiens GN=IMPA1 PE=4 SV=1 - [H0YBL1_HUMAN]</t>
  </si>
  <si>
    <t>B7ZW00</t>
  </si>
  <si>
    <t>COL6A3 protein OS=Homo sapiens GN=COL6A3 PE=2 SV=1 - [B7ZW00_HUMAN]</t>
  </si>
  <si>
    <t>P02747</t>
  </si>
  <si>
    <t>Complement C1q subcomponent subunit C OS=Homo sapiens GN=C1QC PE=1 SV=3 - [C1QC_HUMAN]</t>
  </si>
  <si>
    <t>response to stimulus; metabolic process; regulation of biological process; cell differentiation; development; defense response</t>
  </si>
  <si>
    <t>Q05DH1</t>
  </si>
  <si>
    <t>Proteasome subunit alpha type (Fragment) OS=Homo sapiens GN=PSMA7 PE=2 SV=1 - [Q05DH1_HUMAN]</t>
  </si>
  <si>
    <t>B4DT77</t>
  </si>
  <si>
    <t>Annexin OS=Homo sapiens GN=ANXA7 PE=2 SV=1 - [B4DT77_HUMAN]</t>
  </si>
  <si>
    <t>O95881</t>
  </si>
  <si>
    <t>Thioredoxin domain-containing protein 12 OS=Homo sapiens GN=TXNDC12 PE=1 SV=1 - [TXD12_HUMAN]</t>
  </si>
  <si>
    <t>P62277</t>
  </si>
  <si>
    <t>40S ribosomal protein S13 OS=Homo sapiens GN=RPS13 PE=1 SV=2 - [RS13_HUMAN]</t>
  </si>
  <si>
    <t>metabolic process; cell organization and biogenesis; transport; reproduction; regulation of biological process</t>
  </si>
  <si>
    <t>Q6NT72</t>
  </si>
  <si>
    <t>UNC84B protein (Fragment) OS=Homo sapiens GN=UNC84B PE=2 SV=1 - [Q6NT72_HUMAN]</t>
  </si>
  <si>
    <t>chromosome; nucleus; organelle lumen; membrane</t>
  </si>
  <si>
    <t>P31946</t>
  </si>
  <si>
    <t>14-3-3 protein beta/alpha OS=Homo sapiens GN=YWHAB PE=1 SV=3 - [1433B_HUMAN]</t>
  </si>
  <si>
    <t>cell communication; regulation of biological process; response to stimulus; metabolic process; transport; cell death; cell differentiation; cell organization and biogenesis; development</t>
  </si>
  <si>
    <t>P11766</t>
  </si>
  <si>
    <t>Alcohol dehydrogenase class-3 OS=Homo sapiens GN=ADH5 PE=1 SV=4 - [ADHX_HUMAN]</t>
  </si>
  <si>
    <t>Q6PEY4</t>
  </si>
  <si>
    <t>ALCAM protein OS=Homo sapiens GN=ALCAM PE=2 SV=1 - [Q6PEY4_HUMAN]</t>
  </si>
  <si>
    <t>O95336</t>
  </si>
  <si>
    <t>6-phosphogluconolactonase OS=Homo sapiens GN=PGLS PE=1 SV=2 - [6PGL_HUMAN]</t>
  </si>
  <si>
    <t>B3KNJ3</t>
  </si>
  <si>
    <t>cDNA FLJ14684 fis, clone NT2RP2004933, highly similar to Death-associated protein kinase 3 (EC 2.7.11.1) OS=Homo sapiens PE=2 SV=1 - [B3KNJ3_HUMAN]</t>
  </si>
  <si>
    <t>E7EQG2</t>
  </si>
  <si>
    <t>Eukaryotic initiation factor 4A-II OS=Homo sapiens GN=EIF4A2 PE=3 SV=1 - [E7EQG2_HUMAN]</t>
  </si>
  <si>
    <t>B4DGX2</t>
  </si>
  <si>
    <t>Phosphatidylinositol 5-phosphate 4-kinase type-2 alpha OS=Homo sapiens GN=PIP4K2A PE=2 SV=1 - [B4DGX2_HUMAN]</t>
  </si>
  <si>
    <t>metabolic process; cell differentiation; development</t>
  </si>
  <si>
    <t>Q9Y678</t>
  </si>
  <si>
    <t>Coatomer subunit gamma-1 OS=Homo sapiens GN=COPG1 PE=1 SV=1 - [COPG1_HUMAN]</t>
  </si>
  <si>
    <t>cytoplasm; Golgi; membrane; nucleus; cytosol</t>
  </si>
  <si>
    <t>transport; cell organization and biogenesis; cellular component movement</t>
  </si>
  <si>
    <t>P62834</t>
  </si>
  <si>
    <t>Ras-related protein Rap-1A OS=Homo sapiens GN=RAP1A PE=1 SV=1 - [RAP1A_HUMAN]</t>
  </si>
  <si>
    <t>metabolic process; regulation of biological process; cell communication; response to stimulus; coagulation; transport</t>
  </si>
  <si>
    <t>Q99497</t>
  </si>
  <si>
    <t>Protein DJ-1 OS=Homo sapiens GN=PARK7 PE=1 SV=2 - [PARK7_HUMAN]</t>
  </si>
  <si>
    <t>RNA binding; antioxidant activity; catalytic activity; protein binding</t>
  </si>
  <si>
    <t>cell communication; metabolic process; response to stimulus; defense response; cell organization and biogenesis; reproduction; cell death; regulation of biological process; transport; cellular homeostasis</t>
  </si>
  <si>
    <t>B4E2B3</t>
  </si>
  <si>
    <t>cDNA FLJ61062, highly similar to Sorting nexin-18 OS=Homo sapiens PE=2 SV=1 - [B4E2B3_HUMAN]</t>
  </si>
  <si>
    <t>H3BLU7</t>
  </si>
  <si>
    <t>Aflatoxin B1 aldehyde reductase member 2 (Fragment) OS=Homo sapiens GN=AKR7A2 PE=4 SV=1 - [H3BLU7_HUMAN]</t>
  </si>
  <si>
    <t>P55010</t>
  </si>
  <si>
    <t>Eukaryotic translation initiation factor 5 OS=Homo sapiens GN=EIF5 PE=1 SV=2 - [IF5_HUMAN]</t>
  </si>
  <si>
    <t>P02545</t>
  </si>
  <si>
    <t>Prelamin-A/C OS=Homo sapiens GN=LMNA PE=1 SV=1 - [LMNA_HUMAN]</t>
  </si>
  <si>
    <t>nucleus; cytoskeleton; organelle lumen; cytoplasm</t>
  </si>
  <si>
    <t>cell death; cell organization and biogenesis; cell communication; metabolic process; regulation of biological process; response to stimulus; development; cellular component movement</t>
  </si>
  <si>
    <t>Q7Z612</t>
  </si>
  <si>
    <t>Acidic ribosomal phosphoprotein P1 OS=Homo sapiens PE=4 SV=1 - [Q7Z612_HUMAN]</t>
  </si>
  <si>
    <t>Q7Z508</t>
  </si>
  <si>
    <t>MasA OS=Homo sapiens PE=2 SV=1 - [Q7Z508_HUMAN]</t>
  </si>
  <si>
    <t>B7Z1I2</t>
  </si>
  <si>
    <t>cDNA FLJ53826, highly similar to Aspartate aminotransferase, cytoplasmic (EC 2.6.1.1) OS=Homo sapiens PE=2 SV=1 - [B7Z1I2_HUMAN]</t>
  </si>
  <si>
    <t>H0Y3P2</t>
  </si>
  <si>
    <t>Eukaryotic translation initiation factor 4 gamma 2 OS=Homo sapiens GN=EIF4G2 PE=4 SV=1 - [H0Y3P2_HUMAN]</t>
  </si>
  <si>
    <t>Q13425</t>
  </si>
  <si>
    <t>Beta-2-syntrophin OS=Homo sapiens GN=SNTB2 PE=1 SV=1 - [SNTB2_HUMAN]</t>
  </si>
  <si>
    <t>Q5T2B7</t>
  </si>
  <si>
    <t>Cullin 2 OS=Homo sapiens GN=CUL2 PE=2 SV=1 - [Q5T2B7_HUMAN]</t>
  </si>
  <si>
    <t>A0N5G5</t>
  </si>
  <si>
    <t>Rheumatoid factor D5 light chain (Fragment) OS=Homo sapiens GN=V&lt;kappa&gt;3 PE=2 SV=1 - [A0N5G5_HUMAN]</t>
  </si>
  <si>
    <t>B3KUZ6</t>
  </si>
  <si>
    <t>cDNA FLJ40980 fis, clone UTERU2014464, highly similar to ACID CERAMIDASE (EC 3.5.1.23) OS=Homo sapiens PE=2 SV=1 - [B3KUZ6_HUMAN]</t>
  </si>
  <si>
    <t>Q5JR08</t>
  </si>
  <si>
    <t>Ras homolog gene family, member C (Fragment) OS=Homo sapiens GN=RHOC PE=2 SV=1 - [Q5JR08_HUMAN]</t>
  </si>
  <si>
    <t>response to stimulus; cell communication; regulation of biological process; cell organization and biogenesis; cell growth; cellular component movement; cell death; metabolic process; cell differentiation; development</t>
  </si>
  <si>
    <t>Q9Y680</t>
  </si>
  <si>
    <t>Peptidyl-prolyl cis-trans isomerase FKBP7 OS=Homo sapiens GN=FKBP7 PE=1 SV=1 - [FKBP7_HUMAN]</t>
  </si>
  <si>
    <t>Q16647</t>
  </si>
  <si>
    <t>Prostacyclin synthase OS=Homo sapiens GN=PTGIS PE=1 SV=1 - [PTGIS_HUMAN]</t>
  </si>
  <si>
    <t>extracellular; nucleus; cytoplasm; endoplasmic reticulum; membrane</t>
  </si>
  <si>
    <t>metabolic process; response to stimulus; regulation of biological process; cell communication; cell death; development; defense response</t>
  </si>
  <si>
    <t>P02792</t>
  </si>
  <si>
    <t>Ferritin light chain OS=Homo sapiens GN=FTL PE=1 SV=2 - [FRIL_HUMAN]</t>
  </si>
  <si>
    <t>transport; cellular homeostasis; cell death; cell organization and biogenesis; metabolic process</t>
  </si>
  <si>
    <t>P29536</t>
  </si>
  <si>
    <t>Leiomodin-1 OS=Homo sapiens GN=LMOD1 PE=1 SV=3 - [LMOD1_HUMAN]</t>
  </si>
  <si>
    <t>H0YGG4</t>
  </si>
  <si>
    <t>Translation initiation factor eIF-2B subunit alpha (Fragment) OS=Homo sapiens GN=EIF2B1 PE=4 SV=1 - [H0YGG4_HUMAN]</t>
  </si>
  <si>
    <t>P08238</t>
  </si>
  <si>
    <t>Heat shock protein HSP 90-beta OS=Homo sapiens GN=HSP90AB1 PE=1 SV=4 - [HS90B_HUMAN]</t>
  </si>
  <si>
    <t>nucleotide binding; protein binding; enzyme regulator activity</t>
  </si>
  <si>
    <t>cytoplasm; mitochondrion; cytosol; nucleus; membrane</t>
  </si>
  <si>
    <t>development; metabolic process; response to stimulus; cell differentiation; cell organization and biogenesis; regulation of biological process; cell communication; defense response</t>
  </si>
  <si>
    <t>Q13418</t>
  </si>
  <si>
    <t>Integrin-linked protein kinase OS=Homo sapiens GN=ILK PE=1 SV=2 - [ILK_HUMAN]</t>
  </si>
  <si>
    <t>nucleotide binding; catalytic activity; signal transducer activity; protein binding</t>
  </si>
  <si>
    <t>cell growth; cell organization and biogenesis; regulation of biological process; development; metabolic process; cell communication; response to stimulus; cell proliferation; cell death; cellular component movement; cellular homeostasis; cell differentiation</t>
  </si>
  <si>
    <t>F5H357</t>
  </si>
  <si>
    <t>RNA-binding protein with multiple-splicing OS=Homo sapiens GN=RBPMS PE=4 SV=1 - [F5H357_HUMAN]</t>
  </si>
  <si>
    <t>B4DH65</t>
  </si>
  <si>
    <t>cDNA FLJ53323, highly similar to 2-oxoglutarate dehydrogenase E1 component, mitochondrial (EC 1.2.4.2) OS=Homo sapiens PE=2 SV=1 - [B4DH65_HUMAN]</t>
  </si>
  <si>
    <t>A8K8K1</t>
  </si>
  <si>
    <t>cDNA FLJ76936, highly similar to Homo sapiens RNA terminal phosphate cyclase domain 1 (RTCD1), mRNA OS=Homo sapiens PE=2 SV=1 - [A8K8K1_HUMAN]</t>
  </si>
  <si>
    <t>K7EMN2</t>
  </si>
  <si>
    <t>6-phosphogluconate dehydrogenase, decarboxylating (Fragment) OS=Homo sapiens GN=PGD PE=4 SV=1 - [K7EMN2_HUMAN]</t>
  </si>
  <si>
    <t>P53007</t>
  </si>
  <si>
    <t>Tricarboxylate transport protein, mitochondrial OS=Homo sapiens GN=SLC25A1 PE=1 SV=2 - [TXTP_HUMAN]</t>
  </si>
  <si>
    <t>P13611</t>
  </si>
  <si>
    <t>Versican core protein OS=Homo sapiens GN=VCAN PE=1 SV=3 - [CSPG2_HUMAN]</t>
  </si>
  <si>
    <t>metabolic process; development; cell differentiation; cellular component movement; response to stimulus; cell organization and biogenesis</t>
  </si>
  <si>
    <t>B7Z2A1</t>
  </si>
  <si>
    <t>cDNA FLJ56068, highly similar to DNA damage-binding protein 1 OS=Homo sapiens PE=2 SV=1 - [B7Z2A1_HUMAN]</t>
  </si>
  <si>
    <t>P11216</t>
  </si>
  <si>
    <t>Glycogen phosphorylase, brain form OS=Homo sapiens GN=PYGB PE=1 SV=5 - [PYGB_HUMAN]</t>
  </si>
  <si>
    <t>B4E3T6</t>
  </si>
  <si>
    <t>cDNA FLJ56405, highly similar to Epidermal growth factor receptor kinase substrate 8 OS=Homo sapiens PE=2 SV=1 - [B4E3T6_HUMAN]</t>
  </si>
  <si>
    <t>Q16543</t>
  </si>
  <si>
    <t>Hsp90 co-chaperone Cdc37 OS=Homo sapiens GN=CDC37 PE=1 SV=1 - [CDC37_HUMAN]</t>
  </si>
  <si>
    <t>metabolic process; regulation of biological process; transport; cell communication; defense response; response to stimulus</t>
  </si>
  <si>
    <t>Q9Y281</t>
  </si>
  <si>
    <t>Cofilin-2 OS=Homo sapiens GN=CFL2 PE=1 SV=1 - [COF2_HUMAN]</t>
  </si>
  <si>
    <t>nucleus; cytoplasm; cytoskeleton; organelle lumen</t>
  </si>
  <si>
    <t>O15302</t>
  </si>
  <si>
    <t>CaM kinase II isoform OS=Homo sapiens PE=2 SV=1 - [O15302_HUMAN]</t>
  </si>
  <si>
    <t>signal transducer activity; protein binding; catalytic activity</t>
  </si>
  <si>
    <t>P21291</t>
  </si>
  <si>
    <t>Cysteine and glycine-rich protein 1 OS=Homo sapiens GN=CSRP1 PE=1 SV=3 - [CSRP1_HUMAN]</t>
  </si>
  <si>
    <t>P55268</t>
  </si>
  <si>
    <t>Laminin subunit beta-2 OS=Homo sapiens GN=LAMB2 PE=1 SV=2 - [LAMB2_HUMAN]</t>
  </si>
  <si>
    <t>catalytic activity; motor activity; protein binding; structural molecule activity; nucleotide binding; transporter activity</t>
  </si>
  <si>
    <t>extracellular; nucleus; cytoplasm; cytoskeleton; membrane</t>
  </si>
  <si>
    <t>cell differentiation; cell organization and biogenesis; development; response to stimulus; metabolic process; transport; cell growth</t>
  </si>
  <si>
    <t>B7Z855</t>
  </si>
  <si>
    <t>Ubiquitin carboxyl-terminal hydrolase OS=Homo sapiens PE=2 SV=1 - [B7Z855_HUMAN]</t>
  </si>
  <si>
    <t>Q16851</t>
  </si>
  <si>
    <t>UTP--glucose-1-phosphate uridylyltransferase OS=Homo sapiens GN=UGP2 PE=1 SV=5 - [UGPA_HUMAN]</t>
  </si>
  <si>
    <t>B4DT13</t>
  </si>
  <si>
    <t>Ras-related protein Rab-11A OS=Homo sapiens GN=RAB11A PE=2 SV=1 - [B4DT13_HUMAN]</t>
  </si>
  <si>
    <t>P62280</t>
  </si>
  <si>
    <t>40S ribosomal protein S11 OS=Homo sapiens GN=RPS11 PE=1 SV=3 - [RS11_HUMAN]</t>
  </si>
  <si>
    <t>P46783</t>
  </si>
  <si>
    <t>40S ribosomal protein S10 OS=Homo sapiens GN=RPS10 PE=1 SV=1 - [RS10_HUMAN]</t>
  </si>
  <si>
    <t>P23381</t>
  </si>
  <si>
    <t>Tryptophan--tRNA ligase, cytoplasmic OS=Homo sapiens GN=WARS PE=1 SV=2 - [SYWC_HUMAN]</t>
  </si>
  <si>
    <t>development; metabolic process; cell proliferation; regulation of biological process</t>
  </si>
  <si>
    <t>F8W0A9</t>
  </si>
  <si>
    <t>Aldehyde dehydrogenase, mitochondrial OS=Homo sapiens GN=ALDH2 PE=3 SV=1 - [F8W0A9_HUMAN]</t>
  </si>
  <si>
    <t>Q96D15</t>
  </si>
  <si>
    <t>Reticulocalbin-3 OS=Homo sapiens GN=RCN3 PE=1 SV=1 - [RCN3_HUMAN]</t>
  </si>
  <si>
    <t>B4DZI7</t>
  </si>
  <si>
    <t>cDNA FLJ57241, highly similar to Exocyst complex component 2 OS=Homo sapiens PE=2 SV=1 - [B4DZI7_HUMAN]</t>
  </si>
  <si>
    <t>J3QR71</t>
  </si>
  <si>
    <t>Developmentally-regulated GTP-binding protein 2 (Fragment) OS=Homo sapiens GN=DRG2 PE=4 SV=1 - [J3QR71_HUMAN]</t>
  </si>
  <si>
    <t>Q6FIA3</t>
  </si>
  <si>
    <t>PACSIN2 protein OS=Homo sapiens GN=PACSIN2 PE=2 SV=1 - [Q6FIA3_HUMAN]</t>
  </si>
  <si>
    <t>B3KTQ2</t>
  </si>
  <si>
    <t>cDNA FLJ38589 fis, clone HCHON2010074, highly similar to LACTADHERIN OS=Homo sapiens PE=2 SV=1 - [B3KTQ2_HUMAN]</t>
  </si>
  <si>
    <t>Q9NNW8</t>
  </si>
  <si>
    <t>Soluble guanylate cyclase large subunit (Fragment) OS=Homo sapiens PE=2 SV=1 - [Q9NNW8_HUMAN]</t>
  </si>
  <si>
    <t>O14980</t>
  </si>
  <si>
    <t>Exportin-1 OS=Homo sapiens GN=XPO1 PE=1 SV=1 - [XPO1_HUMAN]</t>
  </si>
  <si>
    <t>RNA binding; transporter activity; protein binding</t>
  </si>
  <si>
    <t>metabolic process; regulation of biological process; cell organization and biogenesis; transport; cell communication; response to stimulus; reproduction</t>
  </si>
  <si>
    <t>Q09666</t>
  </si>
  <si>
    <t>Neuroblast differentiation-associated protein AHNAK OS=Homo sapiens GN=AHNAK PE=1 SV=2 - [AHNK_HUMAN]</t>
  </si>
  <si>
    <t>Q9H8B9</t>
  </si>
  <si>
    <t>cDNA FLJ13778 fis, clone PLACE4000431, highly similar to H.sapiens U5 snRNP-specific 200kD protein OS=Homo sapiens PE=2 SV=1 - [Q9H8B9_HUMAN]</t>
  </si>
  <si>
    <t>Q0QEN7</t>
  </si>
  <si>
    <t>ATP synthase subunit beta (Fragment) OS=Homo sapiens GN=ATP5B PE=2 SV=1 - [Q0QEN7_HUMAN]</t>
  </si>
  <si>
    <t>B4DKJ4</t>
  </si>
  <si>
    <t>cDNA FLJ57738, highly similar to Translationally-controlled tumor protein OS=Homo sapiens PE=2 SV=1 - [B4DKJ4_HUMAN]</t>
  </si>
  <si>
    <t>B3KN06</t>
  </si>
  <si>
    <t>Coronin OS=Homo sapiens PE=2 SV=1 - [B3KN06_HUMAN]</t>
  </si>
  <si>
    <t>P84090</t>
  </si>
  <si>
    <t>Enhancer of rudimentary homolog OS=Homo sapiens GN=ERH PE=1 SV=1 - [ERH_HUMAN]</t>
  </si>
  <si>
    <t>D6RGE2</t>
  </si>
  <si>
    <t>Isochorismatase domain-containing protein 1 (Fragment) OS=Homo sapiens GN=ISOC1 PE=4 SV=1 - [D6RGE2_HUMAN]</t>
  </si>
  <si>
    <t>D6RDU5</t>
  </si>
  <si>
    <t>Septin-11 (Fragment) OS=Homo sapiens GN=SEPT11 PE=3 SV=1 - [D6RDU5_HUMAN]</t>
  </si>
  <si>
    <t>P35749</t>
  </si>
  <si>
    <t>Myosin-11 OS=Homo sapiens GN=MYH11 PE=1 SV=3 - [MYH11_HUMAN]</t>
  </si>
  <si>
    <t>nucleotide binding; catalytic activity; motor activity; protein binding; structural molecule activity</t>
  </si>
  <si>
    <t>cell organization and biogenesis; metabolic process; cell differentiation; development; response to stimulus</t>
  </si>
  <si>
    <t>B4E0J3</t>
  </si>
  <si>
    <t>cDNA FLJ58965, highly similar to Nonspecific lipid-transfer protein (EC 2.3.1.176) OS=Homo sapiens PE=2 SV=1 - [B4E0J3_HUMAN]</t>
  </si>
  <si>
    <t>P60981</t>
  </si>
  <si>
    <t>Destrin OS=Homo sapiens GN=DSTN PE=1 SV=3 - [DEST_HUMAN]</t>
  </si>
  <si>
    <t>cell division; cellular component movement; cell organization and biogenesis; regulation of biological process</t>
  </si>
  <si>
    <t>P04792</t>
  </si>
  <si>
    <t>Heat shock protein beta-1 OS=Homo sapiens GN=HSPB1 PE=1 SV=2 - [HSPB1_HUMAN]</t>
  </si>
  <si>
    <t>proteasome; nucleus; cytoplasm; cytoskeleton; cytosol; membrane; cell surface</t>
  </si>
  <si>
    <t>development; metabolic process; regulation of biological process; cell death; cellular component movement; response to stimulus; cell communication</t>
  </si>
  <si>
    <t>D6RGG3</t>
  </si>
  <si>
    <t>Collagen alpha-1(XII) chain OS=Homo sapiens GN=COL12A1 PE=4 SV=1 - [D6RGG3_HUMAN]</t>
  </si>
  <si>
    <t>B2R4C0</t>
  </si>
  <si>
    <t>60S ribosomal protein L18a OS=Homo sapiens PE=2 SV=1 - [B2R4C0_HUMAN]</t>
  </si>
  <si>
    <t>C9J9K3</t>
  </si>
  <si>
    <t>40S ribosomal protein SA (Fragment) OS=Homo sapiens GN=RPSA PE=3 SV=1 - [C9J9K3_HUMAN]</t>
  </si>
  <si>
    <t>B4DU91</t>
  </si>
  <si>
    <t>cDNA FLJ55368, highly similar to Epsin-1 OS=Homo sapiens PE=2 SV=1 - [B4DU91_HUMAN]</t>
  </si>
  <si>
    <t>P13010</t>
  </si>
  <si>
    <t>X-ray repair cross-complementing protein 5 OS=Homo sapiens GN=XRCC5 PE=1 SV=3 - [XRCC5_HUMAN]</t>
  </si>
  <si>
    <t>chromosome; nucleus; organelle lumen; cytoplasm</t>
  </si>
  <si>
    <t>cell organization and biogenesis; metabolic process; response to stimulus; regulation of biological process; cell proliferation; cell death; cell differentiation; development</t>
  </si>
  <si>
    <t>O00339</t>
  </si>
  <si>
    <t>Matrilin-2 OS=Homo sapiens GN=MATN2 PE=1 SV=4 - [MATN2_HUMAN]</t>
  </si>
  <si>
    <t>Q9NZN4</t>
  </si>
  <si>
    <t>EH domain-containing protein 2 OS=Homo sapiens GN=EHD2 PE=1 SV=2 - [EHD2_HUMAN]</t>
  </si>
  <si>
    <t>metabolic process; transport; coagulation; response to stimulus; cell organization and biogenesis</t>
  </si>
  <si>
    <t>P07355</t>
  </si>
  <si>
    <t>Annexin A2 OS=Homo sapiens GN=ANXA2 PE=1 SV=2 - [ANXA2_HUMAN]</t>
  </si>
  <si>
    <t>extracellular; cytoplasm; membrane</t>
  </si>
  <si>
    <t>development; cell organization and biogenesis; regulation of biological process; transport</t>
  </si>
  <si>
    <t>Q9GZM7</t>
  </si>
  <si>
    <t>Tubulointerstitial nephritis antigen-like OS=Homo sapiens GN=TINAGL1 PE=1 SV=1 - [TINAL_HUMAN]</t>
  </si>
  <si>
    <t>receptor activity; structural molecule activity; catalytic activity; protein binding</t>
  </si>
  <si>
    <t>metabolic process; response to stimulus; transport</t>
  </si>
  <si>
    <t>Q53T40</t>
  </si>
  <si>
    <t>Putative uncharacterized protein FHL2 (Fragment) OS=Homo sapiens GN=FHL2 PE=2 SV=1 - [Q53T40_HUMAN]</t>
  </si>
  <si>
    <t>cell differentiation; metabolic process; regulation of biological process; development</t>
  </si>
  <si>
    <t>P22352</t>
  </si>
  <si>
    <t>Glutathione peroxidase 3 OS=Homo sapiens GN=GPX3 PE=1 SV=2 - [GPX3_HUMAN]</t>
  </si>
  <si>
    <t>response to stimulus; metabolic process; reproduction; cell organization and biogenesis</t>
  </si>
  <si>
    <t>B4DMX4</t>
  </si>
  <si>
    <t>cDNA FLJ57154, highly similar to Alpha-fetoprotein OS=Homo sapiens PE=2 SV=1 - [B4DMX4_HUMAN]</t>
  </si>
  <si>
    <t>Q5T8U3</t>
  </si>
  <si>
    <t>60S ribosomal protein L7a (Fragment) OS=Homo sapiens GN=RPL7A PE=4 SV=1 - [Q5T8U3_HUMAN]</t>
  </si>
  <si>
    <t>Q14118</t>
  </si>
  <si>
    <t>Dystroglycan OS=Homo sapiens GN=DAG1 PE=1 SV=2 - [DAG1_HUMAN]</t>
  </si>
  <si>
    <t>extracellular; nucleus; organelle lumen; cytoplasm; cytoskeleton; membrane</t>
  </si>
  <si>
    <t>metabolic process; transport; cell organization and biogenesis; cell differentiation; development; reproduction; cell communication; cellular homeostasis; cellular component movement; regulation of biological process; response to stimulus</t>
  </si>
  <si>
    <t>A1A4S6</t>
  </si>
  <si>
    <t>Rho GTPase-activating protein 10 OS=Homo sapiens GN=ARHGAP10 PE=1 SV=1 - [RHG10_HUMAN]</t>
  </si>
  <si>
    <t>cell death; cell organization and biogenesis; cell communication; regulation of biological process; response to stimulus; metabolic process</t>
  </si>
  <si>
    <t>B4DHR1</t>
  </si>
  <si>
    <t>cDNA FLJ53009, highly similar to Calreticulin OS=Homo sapiens PE=2 SV=1 - [B4DHR1_HUMAN]</t>
  </si>
  <si>
    <t>K7ESI9</t>
  </si>
  <si>
    <t>Dynamin-2 OS=Homo sapiens GN=DNM2 PE=4 SV=1 - [K7ESI9_HUMAN]</t>
  </si>
  <si>
    <t>F8VP99</t>
  </si>
  <si>
    <t>ADP-ribosylation factor-like protein 1 (Fragment) OS=Homo sapiens GN=ARL1 PE=4 SV=1 - [F8VP99_HUMAN]</t>
  </si>
  <si>
    <t>P07942</t>
  </si>
  <si>
    <t>Laminin subunit beta-1 OS=Homo sapiens GN=LAMB1 PE=1 SV=2 - [LAMB1_HUMAN]</t>
  </si>
  <si>
    <t>catalytic activity; motor activity; signal transducer activity; protein binding; structural molecule activity; nucleotide binding</t>
  </si>
  <si>
    <t>extracellular; nucleus; cytoplasm; membrane; cytoskeleton; mitochondrion</t>
  </si>
  <si>
    <t>metabolic process; regulation of biological process; cell communication; response to stimulus; cell differentiation; cell organization and biogenesis; development; reproduction; transport; cellular component movement; cell proliferation</t>
  </si>
  <si>
    <t>F5H265</t>
  </si>
  <si>
    <t>Polyubiquitin-C (Fragment) OS=Homo sapiens GN=UBC PE=4 SV=1 - [F5H265_HUMAN]</t>
  </si>
  <si>
    <t>G5E9P1</t>
  </si>
  <si>
    <t>Inositol 1,4,5-triphosphate receptor, type 1, isoform CRA_d OS=Homo sapiens GN=ITPR1 PE=4 SV=1 - [G5E9P1_HUMAN]</t>
  </si>
  <si>
    <t>transporter activity; receptor activity; signal transducer activity</t>
  </si>
  <si>
    <t>B4DZQ7</t>
  </si>
  <si>
    <t>cDNA FLJ58652, highly similar to Probable ATP-dependent RNA helicase DDX17 (EC 3.6.1.-) OS=Homo sapiens PE=2 SV=1 - [B4DZQ7_HUMAN]</t>
  </si>
  <si>
    <t>P25786</t>
  </si>
  <si>
    <t>Proteasome subunit alpha type-1 OS=Homo sapiens GN=PSMA1 PE=1 SV=1 - [PSA1_HUMAN]</t>
  </si>
  <si>
    <t>proteasome; nucleus; organelle lumen; cytoplasm; cytoskeleton; cytosol</t>
  </si>
  <si>
    <t>P09104</t>
  </si>
  <si>
    <t>Gamma-enolase OS=Homo sapiens GN=ENO2 PE=1 SV=3 - [ENOG_HUMAN]</t>
  </si>
  <si>
    <t>cytoplasm; cytosol; membrane; cell surface</t>
  </si>
  <si>
    <t>P62857</t>
  </si>
  <si>
    <t>40S ribosomal protein S28 OS=Homo sapiens GN=RPS28 PE=1 SV=1 - [RS28_HUMAN]</t>
  </si>
  <si>
    <t>Q12797</t>
  </si>
  <si>
    <t>Aspartyl/asparaginyl beta-hydroxylase OS=Homo sapiens GN=ASPH PE=1 SV=3 - [ASPH_HUMAN]</t>
  </si>
  <si>
    <t>catalytic activity; structural molecule activity; metal ion binding; protein binding</t>
  </si>
  <si>
    <t>development; cell proliferation; regulation of biological process; cellular homeostasis; transport; metabolic process; cell communication; response to stimulus</t>
  </si>
  <si>
    <t>A8K8B9</t>
  </si>
  <si>
    <t>cDNA FLJ77368, highly similar to Homo sapiens protein kinase, cAMP-dependent, catalytic, alpha (PRKACA), transcript variant 2, mRNA OS=Homo sapiens PE=2 SV=1 - [A8K8B9_HUMAN]</t>
  </si>
  <si>
    <t>P61020</t>
  </si>
  <si>
    <t>Ras-related protein Rab-5B OS=Homo sapiens GN=RAB5B PE=1 SV=1 - [RAB5B_HUMAN]</t>
  </si>
  <si>
    <t>B2RCM3</t>
  </si>
  <si>
    <t>cDNA, FLJ96158, highly similar to Homo sapiens calpain 2, (m/II) large subunit (CAPN2), mRNA OS=Homo sapiens PE=2 SV=1 - [B2RCM3_HUMAN]</t>
  </si>
  <si>
    <t>Q86TY5</t>
  </si>
  <si>
    <t>Full-length cDNA clone CS0DI041YE05 of Placenta of Homo sapiens (human) OS=Homo sapiens PE=2 SV=1 - [Q86TY5_HUMAN]</t>
  </si>
  <si>
    <t>Q13162</t>
  </si>
  <si>
    <t>Peroxiredoxin-4 OS=Homo sapiens GN=PRDX4 PE=1 SV=1 - [PRDX4_HUMAN]</t>
  </si>
  <si>
    <t>cell communication; metabolic process; regulation of biological process; response to stimulus</t>
  </si>
  <si>
    <t>C9JKG1</t>
  </si>
  <si>
    <t>Biglycan (Fragment) OS=Homo sapiens GN=BGN PE=4 SV=1 - [C9JKG1_HUMAN]</t>
  </si>
  <si>
    <t>P30049</t>
  </si>
  <si>
    <t>ATP synthase subunit delta, mitochondrial OS=Homo sapiens GN=ATP5D PE=1 SV=2 - [ATPD_HUMAN]</t>
  </si>
  <si>
    <t>transporter activity; nucleotide binding; catalytic activity; protein binding</t>
  </si>
  <si>
    <t>cytoplasm; membrane; mitochondrion; organelle lumen</t>
  </si>
  <si>
    <t>P50479</t>
  </si>
  <si>
    <t>PDZ and LIM domain protein 4 OS=Homo sapiens GN=PDLIM4 PE=1 SV=2 - [PDLI4_HUMAN]</t>
  </si>
  <si>
    <t>B2RDW0</t>
  </si>
  <si>
    <t>cDNA, FLJ96792, highly similar to Homo sapiens calmodulin 2 (phosphorylase kinase, delta) (CALM2), mRNA OS=Homo sapiens PE=2 SV=1 - [B2RDW0_HUMAN]</t>
  </si>
  <si>
    <t>H0Y6E7</t>
  </si>
  <si>
    <t>RNA-binding motif protein, X chromosome, N-terminally processed (Fragment) OS=Homo sapiens GN=RBMX PE=4 SV=2 - [H0Y6E7_HUMAN]</t>
  </si>
  <si>
    <t>O95817</t>
  </si>
  <si>
    <t>BAG family molecular chaperone regulator 3 OS=Homo sapiens GN=BAG3 PE=1 SV=3 - [BAG3_HUMAN]</t>
  </si>
  <si>
    <t>metabolic process; cell death; regulation of biological process; development</t>
  </si>
  <si>
    <t>O15511</t>
  </si>
  <si>
    <t>Actin-related protein 2/3 complex subunit 5 OS=Homo sapiens GN=ARPC5 PE=1 SV=3 - [ARPC5_HUMAN]</t>
  </si>
  <si>
    <t>A5A3E0</t>
  </si>
  <si>
    <t>POTE ankyrin domain family member F OS=Homo sapiens GN=POTEF PE=1 SV=2 - [POTEF_HUMAN]</t>
  </si>
  <si>
    <t>A8K3C3</t>
  </si>
  <si>
    <t>T-complex protein 1 subunit delta OS=Homo sapiens PE=2 SV=1 - [A8K3C3_HUMAN]</t>
  </si>
  <si>
    <t>H0YCJ2</t>
  </si>
  <si>
    <t>1-phosphatidylinositol 4,5-bisphosphate phosphodiesterase beta-1 (Fragment) OS=Homo sapiens GN=PLCB1 PE=4 SV=1 - [H0YCJ2_HUMAN]</t>
  </si>
  <si>
    <t>catalytic activity; signal transducer activity; metal ion binding; protein binding</t>
  </si>
  <si>
    <t>Q02040</t>
  </si>
  <si>
    <t>A-kinase anchor protein 17A OS=Homo sapiens GN=AKAP17A PE=1 SV=2 - [AK17A_HUMAN]</t>
  </si>
  <si>
    <t>nucleus; spliceosomal complex; organelle lumen</t>
  </si>
  <si>
    <t>Q9BTQ7</t>
  </si>
  <si>
    <t>Similar to ribosomal protein L23 (Fragment) OS=Homo sapiens PE=2 SV=1 - [Q9BTQ7_HUMAN]</t>
  </si>
  <si>
    <t>nucleus; organelle lumen; cytoplasm; ribosome</t>
  </si>
  <si>
    <t>C9JP72</t>
  </si>
  <si>
    <t>Protein ITFG3 (Fragment) OS=Homo sapiens GN=ITFG3 PE=4 SV=1 - [C9JP72_HUMAN]</t>
  </si>
  <si>
    <t>B4DUD6</t>
  </si>
  <si>
    <t>cDNA FLJ54551, highly similar to Septin-7 OS=Homo sapiens PE=2 SV=1 - [B4DUD6_HUMAN]</t>
  </si>
  <si>
    <t>C9JLK2</t>
  </si>
  <si>
    <t>Acylamino-acid-releasing enzyme (Fragment) OS=Homo sapiens GN=APEH PE=4 SV=1 - [C9JLK2_HUMAN]</t>
  </si>
  <si>
    <t>B2R4D5</t>
  </si>
  <si>
    <t>cDNA, FLJ92050, highly similar to Homo sapiens actin related protein 2/3 complex, subunit 3, 21kDa (ARPC3), mRNA OS=Homo sapiens PE=2 SV=1 - [B2R4D5_HUMAN]</t>
  </si>
  <si>
    <t>Q562M5</t>
  </si>
  <si>
    <t>Actin-like protein (Fragment) OS=Homo sapiens GN=ACT PE=2 SV=1 - [Q562M5_HUMAN]</t>
  </si>
  <si>
    <t>P51572</t>
  </si>
  <si>
    <t>B-cell receptor-associated protein 31 OS=Homo sapiens GN=BCAP31 PE=1 SV=3 - [BAP31_HUMAN]</t>
  </si>
  <si>
    <t>cytoplasm; Golgi; membrane; endoplasmic reticulum; cytosol</t>
  </si>
  <si>
    <t>transport; cell death; cell organization and biogenesis; response to stimulus; cellular homeostasis; cell communication; regulation of biological process; metabolic process</t>
  </si>
  <si>
    <t>P61019</t>
  </si>
  <si>
    <t>Ras-related protein Rab-2A OS=Homo sapiens GN=RAB2A PE=1 SV=1 - [RAB2A_HUMAN]</t>
  </si>
  <si>
    <t>cytoplasm; Golgi; membrane; nucleus; endoplasmic reticulum</t>
  </si>
  <si>
    <t>D6RF05</t>
  </si>
  <si>
    <t>Histidine--tRNA ligase, cytoplasmic OS=Homo sapiens GN=HARS PE=4 SV=1 - [D6RF05_HUMAN]</t>
  </si>
  <si>
    <t>Q9BX66</t>
  </si>
  <si>
    <t>Sorbin and SH3 domain-containing protein 1 OS=Homo sapiens GN=SORBS1 PE=1 SV=3 - [SRBS1_HUMAN]</t>
  </si>
  <si>
    <t>transport; cell communication; regulation of biological process; response to stimulus; cell organization and biogenesis; metabolic process</t>
  </si>
  <si>
    <t>B4DTY9</t>
  </si>
  <si>
    <t>Integrin beta OS=Homo sapiens PE=2 SV=1 - [B4DTY9_HUMAN]</t>
  </si>
  <si>
    <t>B4DYB2</t>
  </si>
  <si>
    <t>cDNA FLJ52802, highly similar to Eukaryotic translation initiation factor 3subunit 6-interacting protein OS=Homo sapiens PE=2 SV=1 - [B4DYB2_HUMAN]</t>
  </si>
  <si>
    <t>Q9HAC6</t>
  </si>
  <si>
    <t>Aspartyl aminopeptidase, isoform CRA_g OS=Homo sapiens GN=DNPEP PE=2 SV=1 - [Q9HAC6_HUMAN]</t>
  </si>
  <si>
    <t>B4E241</t>
  </si>
  <si>
    <t>Serine/arginine-rich-splicing factor 3 OS=Homo sapiens GN=SRSF3 PE=2 SV=1 - [B4E241_HUMAN]</t>
  </si>
  <si>
    <t>P26641</t>
  </si>
  <si>
    <t>Elongation factor 1-gamma OS=Homo sapiens GN=EEF1G PE=1 SV=3 - [EF1G_HUMAN]</t>
  </si>
  <si>
    <t>A8K7T8</t>
  </si>
  <si>
    <t>cDNA FLJ77776, highly similar to Homo sapiens hyaluronan and proteoglycan link protein 3 (HAPLN3), mRNA OS=Homo sapiens PE=2 SV=1 - [A8K7T8_HUMAN]</t>
  </si>
  <si>
    <t>B3KRK4</t>
  </si>
  <si>
    <t>cDNA FLJ34459 fis, clone HLUNG2002916, highly similar to SRC SUBSTRATE CORTACTIN OS=Homo sapiens PE=2 SV=1 - [B3KRK4_HUMAN]</t>
  </si>
  <si>
    <t>Q92629</t>
  </si>
  <si>
    <t>Delta-sarcoglycan OS=Homo sapiens GN=SGCD PE=1 SV=2 - [SGCD_HUMAN]</t>
  </si>
  <si>
    <t>B1AK87</t>
  </si>
  <si>
    <t>Capping protein (Actin filament) muscle Z-line, beta OS=Homo sapiens GN=CAPZB PE=4 SV=1 - [B1AK87_HUMAN]</t>
  </si>
  <si>
    <t>Q9UFD5</t>
  </si>
  <si>
    <t>Putative uncharacterized protein DKFZp434N181 (Fragment) OS=Homo sapiens GN=DKFZp434N181 PE=2 SV=1 - [Q9UFD5_HUMAN]</t>
  </si>
  <si>
    <t>cell differentiation; defense response; response to stimulus; development; cell death; regulation of biological process; transport</t>
  </si>
  <si>
    <t>P61026</t>
  </si>
  <si>
    <t>Ras-related protein Rab-10 OS=Homo sapiens GN=RAB10 PE=1 SV=1 - [RAB10_HUMAN]</t>
  </si>
  <si>
    <t>nucleus; cytoplasm; Golgi; membrane</t>
  </si>
  <si>
    <t>B4DPW9</t>
  </si>
  <si>
    <t>cDNA FLJ51929, highly similar to Plastin-3 OS=Homo sapiens PE=2 SV=1 - [B4DPW9_HUMAN]</t>
  </si>
  <si>
    <t>E9PNW4</t>
  </si>
  <si>
    <t>CD59 glycoprotein OS=Homo sapiens GN=CD59 PE=4 SV=1 - [E9PNW4_HUMAN]</t>
  </si>
  <si>
    <t>I3L3P7</t>
  </si>
  <si>
    <t>40S ribosomal protein S15a OS=Homo sapiens GN=RPS15A PE=4 SV=1 - [I3L3P7_HUMAN]</t>
  </si>
  <si>
    <t>C9JR67</t>
  </si>
  <si>
    <t>Epsilon-sarcoglycan OS=Homo sapiens GN=SGCE PE=4 SV=1 - [C9JR67_HUMAN]</t>
  </si>
  <si>
    <t>P27824</t>
  </si>
  <si>
    <t>Calnexin OS=Homo sapiens GN=CANX PE=1 SV=2 - [CALX_HUMAN]</t>
  </si>
  <si>
    <t>metabolic process; transport; cell communication</t>
  </si>
  <si>
    <t>B4DW05</t>
  </si>
  <si>
    <t>Prohibitin-2 OS=Homo sapiens GN=PHB2 PE=2 SV=1 - [B4DW05_HUMAN]</t>
  </si>
  <si>
    <t>Q86TK2</t>
  </si>
  <si>
    <t>TNKS1BP1 protein (Fragment) OS=Homo sapiens GN=TNKS1BP1 PE=2 SV=1 - [Q86TK2_HUMAN]</t>
  </si>
  <si>
    <t>P25391</t>
  </si>
  <si>
    <t>Laminin subunit alpha-1 OS=Homo sapiens GN=LAMA1 PE=1 SV=2 - [LAMA1_HUMAN]</t>
  </si>
  <si>
    <t>cell organization and biogenesis; reproduction; cell communication; regulation of biological process; response to stimulus; cell differentiation; development; cellular component movement</t>
  </si>
  <si>
    <t>F8W7C6</t>
  </si>
  <si>
    <t>60S ribosomal protein L10 OS=Homo sapiens GN=RPL10 PE=4 SV=1 - [F8W7C6_HUMAN]</t>
  </si>
  <si>
    <t>P28070</t>
  </si>
  <si>
    <t>Proteasome subunit beta type-4 OS=Homo sapiens GN=PSMB4 PE=1 SV=4 - [PSB4_HUMAN]</t>
  </si>
  <si>
    <t>regulation of biological process; metabolic process; defense response; response to stimulus; cell death; cell communication; reproduction</t>
  </si>
  <si>
    <t>B4DZ55</t>
  </si>
  <si>
    <t>cDNA FLJ52097, weakly similar to Homo sapiens transmembrane and tetratricopeptide repeat containing 1 (TMTC1), mRNA OS=Homo sapiens PE=2 SV=1 - [B4DZ55_HUMAN]</t>
  </si>
  <si>
    <t>J3KRB3</t>
  </si>
  <si>
    <t>60S ribosomal protein L17 (Fragment) OS=Homo sapiens GN=RPL17 PE=3 SV=1 - [J3KRB3_HUMAN]</t>
  </si>
  <si>
    <t>C9J8H9</t>
  </si>
  <si>
    <t>ATP synthase subunit f, mitochondrial OS=Homo sapiens GN=ATP5J2 PE=4 SV=1 - [C9J8H9_HUMAN]</t>
  </si>
  <si>
    <t>Q08722</t>
  </si>
  <si>
    <t>Leukocyte surface antigen CD47 OS=Homo sapiens GN=CD47 PE=1 SV=1 - [CD47_HUMAN]</t>
  </si>
  <si>
    <t>protein binding; receptor activity; signal transducer activity</t>
  </si>
  <si>
    <t>membrane; extracellular</t>
  </si>
  <si>
    <t>cell communication; regulation of biological process; response to stimulus; coagulation; transport; cell proliferation; defense response; cell organization and biogenesis; cellular component movement</t>
  </si>
  <si>
    <t>B7Z7C0</t>
  </si>
  <si>
    <t>cDNA FLJ53109, highly similar to Serine/threonine-protein phosphatase 2A 56 kDa regulatory subunit epsilon isoform OS=Homo sapiens PE=2 SV=1 - [B7Z7C0_HUMAN]</t>
  </si>
  <si>
    <t>O00425</t>
  </si>
  <si>
    <t>Insulin-like growth factor 2 mRNA-binding protein 3 OS=Homo sapiens GN=IGF2BP3 PE=1 SV=2 - [IF2B3_HUMAN]</t>
  </si>
  <si>
    <t>Q99969</t>
  </si>
  <si>
    <t>Retinoic acid receptor responder protein 2 OS=Homo sapiens GN=RARRES2 PE=1 SV=1 - [RARR2_HUMAN]</t>
  </si>
  <si>
    <t>metabolic process; development; cellular component movement; regulation of biological process; response to stimulus; cell differentiation</t>
  </si>
  <si>
    <t>B4E364</t>
  </si>
  <si>
    <t>cDNA FLJ54954, highly similar to Ras-related protein Ral-B OS=Homo sapiens PE=4 SV=1 - [B4E364_HUMAN]</t>
  </si>
  <si>
    <t>P00390</t>
  </si>
  <si>
    <t>Glutathione reductase, mitochondrial OS=Homo sapiens GN=GSR PE=1 SV=2 - [GSHR_HUMAN]</t>
  </si>
  <si>
    <t>antioxidant activity; catalytic activity; protein binding; nucleotide binding</t>
  </si>
  <si>
    <t>metabolic process; reproduction; cellular homeostasis; regulation of biological process</t>
  </si>
  <si>
    <t>Q05707</t>
  </si>
  <si>
    <t>Collagen alpha-1(XIV) chain OS=Homo sapiens GN=COL14A1 PE=1 SV=3 - [COEA1_HUMAN]</t>
  </si>
  <si>
    <t>F8VQP2</t>
  </si>
  <si>
    <t>Ataxin-2 OS=Homo sapiens GN=ATXN2 PE=4 SV=1 - [F8VQP2_HUMAN]</t>
  </si>
  <si>
    <t>B7Z254</t>
  </si>
  <si>
    <t>Protein disulfide-isomerase A6 OS=Homo sapiens GN=PDIA6 PE=2 SV=1 - [B7Z254_HUMAN]</t>
  </si>
  <si>
    <t>O43707</t>
  </si>
  <si>
    <t>Alpha-actinin-4 OS=Homo sapiens GN=ACTN4 PE=1 SV=2 - [ACTN4_HUMAN]</t>
  </si>
  <si>
    <t>cytoskeleton; extracellular; nucleus; cytoplasm; organelle lumen</t>
  </si>
  <si>
    <t>response to stimulus; transport; coagulation; regulation of biological process; cell death; cell organization and biogenesis; cellular component movement</t>
  </si>
  <si>
    <t>P05787</t>
  </si>
  <si>
    <t>Keratin, type II cytoskeletal 8 OS=Homo sapiens GN=KRT8 PE=1 SV=7 - [K2C8_HUMAN]</t>
  </si>
  <si>
    <t>cell organization and biogenesis; reproduction</t>
  </si>
  <si>
    <t>B4E2F9</t>
  </si>
  <si>
    <t>cDNA FLJ57038, highly similar to Filamin-A OS=Homo sapiens PE=2 SV=1 - [B4E2F9_HUMAN]</t>
  </si>
  <si>
    <t>O15400</t>
  </si>
  <si>
    <t>Syntaxin-7 OS=Homo sapiens GN=STX7 PE=1 SV=4 - [STX7_HUMAN]</t>
  </si>
  <si>
    <t>cytoplasm; membrane; vacuole; endosome</t>
  </si>
  <si>
    <t>Q9NVD7</t>
  </si>
  <si>
    <t>Alpha-parvin OS=Homo sapiens GN=PARVA PE=1 SV=1 - [PARVA_HUMAN]</t>
  </si>
  <si>
    <t>Q9Y4F1</t>
  </si>
  <si>
    <t>FERM, RhoGEF and pleckstrin domain-containing protein 1 OS=Homo sapiens GN=FARP1 PE=1 SV=1 - [FARP1_HUMAN]</t>
  </si>
  <si>
    <t>P11047</t>
  </si>
  <si>
    <t>Laminin subunit gamma-1 OS=Homo sapiens GN=LAMC1 PE=1 SV=3 - [LAMC1_HUMAN]</t>
  </si>
  <si>
    <t>chromosome; nucleus; organelle lumen; extracellular; cytoskeleton</t>
  </si>
  <si>
    <t>cell organization and biogenesis; reproduction; cell differentiation; development; response to stimulus; cellular component movement; regulation of biological process; cell proliferation</t>
  </si>
  <si>
    <t>Q59HE5</t>
  </si>
  <si>
    <t>Cysteine-tRNA ligase isoform b variant (Fragment) OS=Homo sapiens PE=2 SV=1 - [Q59HE5_HUMAN]</t>
  </si>
  <si>
    <t>Q8N335</t>
  </si>
  <si>
    <t>Glycerol-3-phosphate dehydrogenase 1-like protein OS=Homo sapiens GN=GPD1L PE=1 SV=1 - [GPD1L_HUMAN]</t>
  </si>
  <si>
    <t>Q7Z4X0</t>
  </si>
  <si>
    <t>MO25-like protein OS=Homo sapiens PE=2 SV=1 - [Q7Z4X0_HUMAN]</t>
  </si>
  <si>
    <t>P63000</t>
  </si>
  <si>
    <t>Ras-related C3 botulinum toxin substrate 1 OS=Homo sapiens GN=RAC1 PE=1 SV=1 - [RAC1_HUMAN]</t>
  </si>
  <si>
    <t>catalytic activity; receptor activity; signal transducer activity; nucleotide binding; protein binding</t>
  </si>
  <si>
    <t>membrane; cytoplasm; cytosol</t>
  </si>
  <si>
    <t>cell communication; regulation of biological process; response to stimulus; cell differentiation; cell organization and biogenesis; development; metabolic process; transport; cell death; cellular component movement; defense response; coagulation</t>
  </si>
  <si>
    <t>B4DJP7</t>
  </si>
  <si>
    <t>Small nuclear ribonucleoprotein Sm D3 OS=Homo sapiens GN=SNRPD3 PE=2 SV=1 - [B4DJP7_HUMAN]</t>
  </si>
  <si>
    <t>Q9BVA1</t>
  </si>
  <si>
    <t>Tubulin beta-2B chain OS=Homo sapiens GN=TUBB2B PE=1 SV=1 - [TBB2B_HUMAN]</t>
  </si>
  <si>
    <t>Q9BTV4</t>
  </si>
  <si>
    <t>Transmembrane protein 43 OS=Homo sapiens GN=TMEM43 PE=1 SV=1 - [TMM43_HUMAN]</t>
  </si>
  <si>
    <t>nucleus; membrane; cytoplasm; endoplasmic reticulum; Golgi</t>
  </si>
  <si>
    <t>Q6P3R8</t>
  </si>
  <si>
    <t>Serine/threonine-protein kinase Nek5 OS=Homo sapiens GN=NEK5 PE=1 SV=1 - [NEK5_HUMAN]</t>
  </si>
  <si>
    <t>H0Y955</t>
  </si>
  <si>
    <t>Methionine aminopeptidase 1 (Fragment) OS=Homo sapiens GN=METAP1 PE=4 SV=1 - [H0Y955_HUMAN]</t>
  </si>
  <si>
    <t>B7Z1N6</t>
  </si>
  <si>
    <t>cDNA FLJ52222, highly similar to Fructose-bisphosphate aldolase C (EC4.1.2.13) OS=Homo sapiens PE=2 SV=1 - [B7Z1N6_HUMAN]</t>
  </si>
  <si>
    <t>response to stimulus; metabolic process; cell death; development; cell organization and biogenesis</t>
  </si>
  <si>
    <t>P51888</t>
  </si>
  <si>
    <t>Prolargin OS=Homo sapiens GN=PRELP PE=1 SV=1 - [PRELP_HUMAN]</t>
  </si>
  <si>
    <t>Q07954</t>
  </si>
  <si>
    <t>Prolow-density lipoprotein receptor-related protein 1 OS=Homo sapiens GN=LRP1 PE=1 SV=2 - [LRP1_HUMAN]</t>
  </si>
  <si>
    <t>receptor activity; metal ion binding; protein binding; transporter activity</t>
  </si>
  <si>
    <t>transport; development; regulation of biological process; cellular component movement; cell communication; response to stimulus; metabolic process; cell organization and biogenesis</t>
  </si>
  <si>
    <t>Q9H4M9</t>
  </si>
  <si>
    <t>EH domain-containing protein 1 OS=Homo sapiens GN=EHD1 PE=1 SV=2 - [EHD1_HUMAN]</t>
  </si>
  <si>
    <t>metabolic process; transport; coagulation; response to stimulus; regulation of biological process; cell organization and biogenesis</t>
  </si>
  <si>
    <t>D3DTC2</t>
  </si>
  <si>
    <t>Acyltransferase like 2, isoform CRA_a OS=Homo sapiens GN=AYTL2 PE=4 SV=1 - [D3DTC2_HUMAN]</t>
  </si>
  <si>
    <t>cytoplasm; endoplasmic reticulum; Golgi</t>
  </si>
  <si>
    <t>A8KAM8</t>
  </si>
  <si>
    <t>Tyrosine-protein kinase receptor OS=Homo sapiens PE=2 SV=1 - [A8KAM8_HUMAN]</t>
  </si>
  <si>
    <t>nucleotide binding; catalytic activity; receptor activity; signal transducer activity; protein binding</t>
  </si>
  <si>
    <t>Q8WYJ5</t>
  </si>
  <si>
    <t>Protein kinase C inhibitor-2 OS=Homo sapiens PE=2 SV=1 - [Q8WYJ5_HUMAN]</t>
  </si>
  <si>
    <t>Q53SA2</t>
  </si>
  <si>
    <t>Putative uncharacterized protein FLJ13612 (Fragment) OS=Homo sapiens GN=FLJ13612 PE=2 SV=1 - [Q53SA2_HUMAN]</t>
  </si>
  <si>
    <t>Q59GC9</t>
  </si>
  <si>
    <t>Syntaxin binding protein 1 variant (Fragment) OS=Homo sapiens PE=2 SV=1 - [Q59GC9_HUMAN]</t>
  </si>
  <si>
    <t>H0YLR3</t>
  </si>
  <si>
    <t>U2 small nuclear ribonucleoprotein A' (Fragment) OS=Homo sapiens GN=SNRPA1 PE=4 SV=1 - [H0YLR3_HUMAN]</t>
  </si>
  <si>
    <t>P21399</t>
  </si>
  <si>
    <t>Cytoplasmic aconitate hydratase OS=Homo sapiens GN=ACO1 PE=1 SV=3 - [ACOC_HUMAN]</t>
  </si>
  <si>
    <t>cytoplasm; mitochondrion; endoplasmic reticulum; Golgi; cytosol</t>
  </si>
  <si>
    <t>metabolic process; regulation of biological process; cellular homeostasis; development; response to stimulus</t>
  </si>
  <si>
    <t>P28066</t>
  </si>
  <si>
    <t>Proteasome subunit alpha type-5 OS=Homo sapiens GN=PSMA5 PE=1 SV=3 - [PSA5_HUMAN]</t>
  </si>
  <si>
    <t>Q5SSJ5</t>
  </si>
  <si>
    <t>Heterochromatin protein 1-binding protein 3 OS=Homo sapiens GN=HP1BP3 PE=1 SV=1 - [HP1B3_HUMAN]</t>
  </si>
  <si>
    <t>P05556</t>
  </si>
  <si>
    <t>Integrin beta-1 OS=Homo sapiens GN=ITGB1 PE=1 SV=2 - [ITB1_HUMAN]</t>
  </si>
  <si>
    <t>protein binding; receptor activity</t>
  </si>
  <si>
    <t>cytoplasm; extracellular; membrane; cell surface</t>
  </si>
  <si>
    <t>development; cell differentiation; cellular component movement; cellular homeostasis; defense response; response to stimulus; cell communication; regulation of biological process; cell organization and biogenesis; coagulation; cell proliferation; reproduction; transport; cell death; metabolic process</t>
  </si>
  <si>
    <t>A8K7Q1</t>
  </si>
  <si>
    <t>cDNA FLJ77770, highly similar to Homo sapiens nucleobindin 1 (NUCB1), mRNA OS=Homo sapiens PE=2 SV=1 - [A8K7Q1_HUMAN]</t>
  </si>
  <si>
    <t>Q68D64</t>
  </si>
  <si>
    <t>Putative uncharacterized protein DKFZp686E23276 (Fragment) OS=Homo sapiens GN=DKFZp686E23276 PE=2 SV=1 - [Q68D64_HUMAN]</t>
  </si>
  <si>
    <t>I3L252</t>
  </si>
  <si>
    <t>FAD-AMP lyase (cyclizing) (Fragment) OS=Homo sapiens GN=DAK PE=4 SV=1 - [I3L252_HUMAN]</t>
  </si>
  <si>
    <t>A4ZU86</t>
  </si>
  <si>
    <t>Truncated nucleolar phosphoprotein B23 OS=Homo sapiens GN=NPM1 PE=2 SV=1 - [A4ZU86_HUMAN]</t>
  </si>
  <si>
    <t>A8K477</t>
  </si>
  <si>
    <t>cDNA FLJ78571, highly similar to Homo sapiens sulfhydryl oxidase mRNA OS=Homo sapiens PE=2 SV=1 - [A8K477_HUMAN]</t>
  </si>
  <si>
    <t>H0YN18</t>
  </si>
  <si>
    <t>Proteasome subunit alpha type-4 OS=Homo sapiens GN=PSMA4 PE=4 SV=1 - [H0YN18_HUMAN]</t>
  </si>
  <si>
    <t>P25705</t>
  </si>
  <si>
    <t>ATP synthase subunit alpha, mitochondrial OS=Homo sapiens GN=ATP5A1 PE=1 SV=1 - [ATPA_HUMAN]</t>
  </si>
  <si>
    <t>nucleotide binding; protein binding; catalytic activity; transporter activity</t>
  </si>
  <si>
    <t>cytoplasm; membrane; mitochondrion; organelle lumen; nucleus</t>
  </si>
  <si>
    <t>cell proliferation; regulation of biological process; metabolic process; transport; development</t>
  </si>
  <si>
    <t>K7ENB0</t>
  </si>
  <si>
    <t>TOM1-like protein 2 (Fragment) OS=Homo sapiens GN=TOM1L2 PE=4 SV=1 - [K7ENB0_HUMAN]</t>
  </si>
  <si>
    <t>O15230</t>
  </si>
  <si>
    <t>Laminin subunit alpha-5 OS=Homo sapiens GN=LAMA5 PE=1 SV=8 - [LAMA5_HUMAN]</t>
  </si>
  <si>
    <t>extracellular; cytoplasm; membrane; cytoskeleton</t>
  </si>
  <si>
    <t>development; cell differentiation; cellular component movement; cell organization and biogenesis; cell communication; regulation of biological process; response to stimulus; cell proliferation; transport</t>
  </si>
  <si>
    <t>F8WAS3</t>
  </si>
  <si>
    <t>NADH dehydrogenase [ubiquinone] 1 alpha subcomplex subunit 5 OS=Homo sapiens GN=NDUFA5 PE=4 SV=1 - [F8WAS3_HUMAN]</t>
  </si>
  <si>
    <t>G3V184</t>
  </si>
  <si>
    <t>ADP-ribosylation factor-like protein 2 OS=Homo sapiens GN=ARL2 PE=3 SV=1 - [G3V184_HUMAN]</t>
  </si>
  <si>
    <t>K7EKV4</t>
  </si>
  <si>
    <t>Vacuolar protein-sorting-associated protein 25 (Fragment) OS=Homo sapiens GN=VPS25 PE=4 SV=1 - [K7EKV4_HUMAN]</t>
  </si>
  <si>
    <t>O75396</t>
  </si>
  <si>
    <t>Vesicle-trafficking protein SEC22b OS=Homo sapiens GN=SEC22B PE=1 SV=4 - [SC22B_HUMAN]</t>
  </si>
  <si>
    <t>Q9Y2A7</t>
  </si>
  <si>
    <t>Nck-associated protein 1 OS=Homo sapiens GN=NCKAP1 PE=1 SV=1 - [NCKP1_HUMAN]</t>
  </si>
  <si>
    <t>development; cell death; cellular component movement; cell organization and biogenesis; regulation of biological process; metabolic process</t>
  </si>
  <si>
    <t>P02647</t>
  </si>
  <si>
    <t>Apolipoprotein A-I OS=Homo sapiens GN=APOA1 PE=1 SV=1 - [APOA1_HUMAN]</t>
  </si>
  <si>
    <t>protein binding; transporter activity; enzyme regulator activity</t>
  </si>
  <si>
    <t>metabolic process; regulation of biological process; cell proliferation; transport; response to stimulus; cell communication; coagulation; cell organization and biogenesis; development; cellular component movement; defense response</t>
  </si>
  <si>
    <t>C9JJP5</t>
  </si>
  <si>
    <t>Protein TFG (Fragment) OS=Homo sapiens GN=TFG PE=4 SV=1 - [C9JJP5_HUMAN]</t>
  </si>
  <si>
    <t>Q59EE7</t>
  </si>
  <si>
    <t>Pro-alpha-1 type V collagen variant (Fragment) OS=Homo sapiens PE=2 SV=1 - [Q59EE7_HUMAN]</t>
  </si>
  <si>
    <t>B4DQI1</t>
  </si>
  <si>
    <t>Complement C2b fragment OS=Homo sapiens GN=C2 PE=2 SV=1 - [B4DQI1_HUMAN]</t>
  </si>
  <si>
    <t>G9FP35</t>
  </si>
  <si>
    <t>Guanine nucleotide binding protein OS=Homo sapiens GN=GNAQ PE=2 SV=1 - [G9FP35_HUMAN]</t>
  </si>
  <si>
    <t>B4DJV2</t>
  </si>
  <si>
    <t>Citrate synthase OS=Homo sapiens GN=CS PE=2 SV=1 - [B4DJV2_HUMAN]</t>
  </si>
  <si>
    <t>F8VUA6</t>
  </si>
  <si>
    <t>60S ribosomal protein L18 (Fragment) OS=Homo sapiens GN=RPL18 PE=4 SV=1 - [F8VUA6_HUMAN]</t>
  </si>
  <si>
    <t>O00505</t>
  </si>
  <si>
    <t>Importin subunit alpha-3 OS=Homo sapiens GN=KPNA3 PE=1 SV=2 - [IMA3_HUMAN]</t>
  </si>
  <si>
    <t>nucleus; membrane; organelle lumen; cytoplasm; cytosol</t>
  </si>
  <si>
    <t>cell organization and biogenesis; transport; reproduction; cell communication; regulation of biological process; response to stimulus</t>
  </si>
  <si>
    <t>K7EJE8</t>
  </si>
  <si>
    <t>Lon protease homolog, mitochondrial OS=Homo sapiens GN=LONP1 PE=4 SV=1 - [K7EJE8_HUMAN]</t>
  </si>
  <si>
    <t>P55072</t>
  </si>
  <si>
    <t>Transitional endoplasmic reticulum ATPase OS=Homo sapiens GN=VCP PE=1 SV=4 - [TERA_HUMAN]</t>
  </si>
  <si>
    <t>proteasome; nucleus; organelle lumen; cytoplasm; endoplasmic reticulum; cytosol; chromosome</t>
  </si>
  <si>
    <t>metabolic process; response to stimulus; transport; cell death; regulation of biological process; reproduction; cell communication; cell organization and biogenesis</t>
  </si>
  <si>
    <t>Q96IJ6</t>
  </si>
  <si>
    <t>Mannose-1-phosphate guanyltransferase alpha OS=Homo sapiens GN=GMPPA PE=1 SV=1 - [GMPPA_HUMAN]</t>
  </si>
  <si>
    <t>P78559</t>
  </si>
  <si>
    <t>Microtubule-associated protein 1A OS=Homo sapiens GN=MAP1A PE=1 SV=6 - [MAP1A_HUMAN]</t>
  </si>
  <si>
    <t>structural molecule activity; protein binding; catalytic activity</t>
  </si>
  <si>
    <t>Q59GU6</t>
  </si>
  <si>
    <t>Sorting nexin 1 isoform a variant (Fragment) OS=Homo sapiens PE=2 SV=1 - [Q59GU6_HUMAN]</t>
  </si>
  <si>
    <t>P42704</t>
  </si>
  <si>
    <t>Leucine-rich PPR motif-containing protein, mitochondrial OS=Homo sapiens GN=LRPPRC PE=1 SV=3 - [LPPRC_HUMAN]</t>
  </si>
  <si>
    <t>chromosome; nucleus; organelle lumen; membrane; cytoplasm; mitochondrion; cytoskeleton</t>
  </si>
  <si>
    <t>metabolic process; regulation of biological process; transport; cellular component movement</t>
  </si>
  <si>
    <t>P54289</t>
  </si>
  <si>
    <t>Voltage-dependent calcium channel subunit alpha-2/delta-1 OS=Homo sapiens GN=CACNA2D1 PE=1 SV=3 - [CA2D1_HUMAN]</t>
  </si>
  <si>
    <t>transporter activity; protein binding; metal ion binding</t>
  </si>
  <si>
    <t>transport; regulation of biological process</t>
  </si>
  <si>
    <t>F8WBS5</t>
  </si>
  <si>
    <t>60S ribosomal protein L35a OS=Homo sapiens GN=RPL35A PE=4 SV=1 - [F8WBS5_HUMAN]</t>
  </si>
  <si>
    <t>O00410</t>
  </si>
  <si>
    <t>Importin-5 OS=Homo sapiens GN=IPO5 PE=1 SV=4 - [IPO5_HUMAN]</t>
  </si>
  <si>
    <t>enzyme regulator activity; protein binding; transporter activity</t>
  </si>
  <si>
    <t>nucleus; membrane; organelle lumen; cytoplasm</t>
  </si>
  <si>
    <t>transport; reproduction</t>
  </si>
  <si>
    <t>K7ES31</t>
  </si>
  <si>
    <t>Eukaryotic translation initiation factor 3 subunit K OS=Homo sapiens GN=EIF3K PE=4 SV=1 - [K7ES31_HUMAN]</t>
  </si>
  <si>
    <t>C9JXB8</t>
  </si>
  <si>
    <t>60S ribosomal protein L24 OS=Homo sapiens GN=RPL24 PE=4 SV=1 - [C9JXB8_HUMAN]</t>
  </si>
  <si>
    <t>F8W0G4</t>
  </si>
  <si>
    <t>Poly(rC)-binding protein 2 (Fragment) OS=Homo sapiens GN=PCBP2 PE=4 SV=1 - [F8W0G4_HUMAN]</t>
  </si>
  <si>
    <t>B4DRA1</t>
  </si>
  <si>
    <t>cDNA FLJ58609, highly similar to SH3-containing GRB2-like protein 1 OS=Homo sapiens PE=2 SV=1 - [B4DRA1_HUMAN]</t>
  </si>
  <si>
    <t>B7Z3E5</t>
  </si>
  <si>
    <t>cDNA FLJ53573, highly similar to Myosin Ic OS=Homo sapiens PE=2 SV=1 - [B7Z3E5_HUMAN]</t>
  </si>
  <si>
    <t>B7Z992</t>
  </si>
  <si>
    <t>cDNA FLJ53698, highly similar to Gelsolin OS=Homo sapiens PE=2 SV=1 - [B7Z992_HUMAN]</t>
  </si>
  <si>
    <t>C9J6N9</t>
  </si>
  <si>
    <t>Ubiquitin fusion degradation protein 1 homolog (Fragment) OS=Homo sapiens GN=UFD1L PE=4 SV=1 - [C9J6N9_HUMAN]</t>
  </si>
  <si>
    <t>Q9BU08</t>
  </si>
  <si>
    <t>Putative uncharacterized protein (Fragment) OS=Homo sapiens PE=2 SV=1 - [Q9BU08_HUMAN]</t>
  </si>
  <si>
    <t>P30046</t>
  </si>
  <si>
    <t>D-dopachrome decarboxylase OS=Homo sapiens GN=DDT PE=1 SV=3 - [DOPD_HUMAN]</t>
  </si>
  <si>
    <t>Q8WYE0</t>
  </si>
  <si>
    <t>Dystrophin (Fragment) OS=Homo sapiens GN=DMD PE=2 SV=1 - [Q8WYE0_HUMAN]</t>
  </si>
  <si>
    <t>K7EQB1</t>
  </si>
  <si>
    <t>Syntaxin-8 OS=Homo sapiens GN=STX8 PE=4 SV=1 - [K7EQB1_HUMAN]</t>
  </si>
  <si>
    <t>P51884</t>
  </si>
  <si>
    <t>Lumican OS=Homo sapiens GN=LUM PE=1 SV=2 - [LUM_HUMAN]</t>
  </si>
  <si>
    <t>metabolic process; response to stimulus; cell organization and biogenesis; regulation of biological process; development</t>
  </si>
  <si>
    <t>P12236</t>
  </si>
  <si>
    <t>ADP/ATP translocase 3 OS=Homo sapiens GN=SLC25A6 PE=1 SV=4 - [ADT3_HUMAN]</t>
  </si>
  <si>
    <t>metabolic process; cell organization and biogenesis; transport; cell death; reproduction; defense response; regulation of biological process; response to stimulus; cell communication</t>
  </si>
  <si>
    <t>B4DZZ0</t>
  </si>
  <si>
    <t>cDNA FLJ52128, highly similar to PRA1 family protein 3 OS=Homo sapiens PE=2 SV=1 - [B4DZZ0_HUMAN]</t>
  </si>
  <si>
    <t>P23284</t>
  </si>
  <si>
    <t>Peptidyl-prolyl cis-trans isomerase B OS=Homo sapiens GN=PPIB PE=1 SV=2 - [PPIB_HUMAN]</t>
  </si>
  <si>
    <t>Q06830</t>
  </si>
  <si>
    <t>Peroxiredoxin-1 OS=Homo sapiens GN=PRDX1 PE=1 SV=1 - [PRDX1_HUMAN]</t>
  </si>
  <si>
    <t>response to stimulus; development; cell proliferation; metabolic process; cell communication; regulation of biological process; cell death; defense response; transport</t>
  </si>
  <si>
    <t>C9J0K6</t>
  </si>
  <si>
    <t>Sorcin OS=Homo sapiens GN=SRI PE=4 SV=1 - [C9J0K6_HUMAN]</t>
  </si>
  <si>
    <t>H0YNE9</t>
  </si>
  <si>
    <t>Ras-related protein Rab-8B (Fragment) OS=Homo sapiens GN=RAB8B PE=3 SV=1 - [H0YNE9_HUMAN]</t>
  </si>
  <si>
    <t>P09382</t>
  </si>
  <si>
    <t>Galectin-1 OS=Homo sapiens GN=LGALS1 PE=1 SV=2 - [LEG1_HUMAN]</t>
  </si>
  <si>
    <t>extracellular; nucleus; cytoplasm; cell surface</t>
  </si>
  <si>
    <t>cell death; cell communication; regulation of biological process; response to stimulus; cell differentiation; cell organization and biogenesis; development; cellular homeostasis</t>
  </si>
  <si>
    <t>Q8WUW1</t>
  </si>
  <si>
    <t>Protein BRICK1 OS=Homo sapiens GN=BRK1 PE=1 SV=1 - [BRK1_HUMAN]</t>
  </si>
  <si>
    <t>B4DW31</t>
  </si>
  <si>
    <t>cDNA FLJ54186, highly similar to Nuclear receptor-binding protein OS=Homo sapiens PE=2 SV=1 - [B4DW31_HUMAN]</t>
  </si>
  <si>
    <t>P23528</t>
  </si>
  <si>
    <t>Cofilin-1 OS=Homo sapiens GN=CFL1 PE=1 SV=3 - [COF1_HUMAN]</t>
  </si>
  <si>
    <t>transport; cell death; regulation of biological process; cell organization and biogenesis; cell communication; response to stimulus; cell differentiation; development; coagulation</t>
  </si>
  <si>
    <t>O00299</t>
  </si>
  <si>
    <t>Chloride intracellular channel protein 1 OS=Homo sapiens GN=CLIC1 PE=1 SV=4 - [CLIC1_HUMAN]</t>
  </si>
  <si>
    <t>D6RA08</t>
  </si>
  <si>
    <t>Complement C1q subcomponent subunit B (Fragment) OS=Homo sapiens GN=C1QB PE=4 SV=1 - [D6RA08_HUMAN]</t>
  </si>
  <si>
    <t>response to stimulus; development</t>
  </si>
  <si>
    <t>Q9BYW9</t>
  </si>
  <si>
    <t>Adenylyl cyclase-associated protein OS=Homo sapiens GN=CAP2 PE=2 SV=2 - [Q9BYW9_HUMAN]</t>
  </si>
  <si>
    <t>C9JIG9</t>
  </si>
  <si>
    <t>Serine/threonine-protein kinase OSR1 OS=Homo sapiens GN=OXSR1 PE=4 SV=1 - [C9JIG9_HUMAN]</t>
  </si>
  <si>
    <t>Q6ICS0</t>
  </si>
  <si>
    <t>Annexin (Fragment) OS=Homo sapiens GN=ANXA11 PE=2 SV=1 - [Q6ICS0_HUMAN]</t>
  </si>
  <si>
    <t>B3KM80</t>
  </si>
  <si>
    <t>Nucleolin, isoform CRA_c OS=Homo sapiens GN=NCL PE=2 SV=1 - [B3KM80_HUMAN]</t>
  </si>
  <si>
    <t>Q15435</t>
  </si>
  <si>
    <t>Protein phosphatase 1 regulatory subunit 7 OS=Homo sapiens GN=PPP1R7 PE=1 SV=1 - [PP1R7_HUMAN]</t>
  </si>
  <si>
    <t>P61081</t>
  </si>
  <si>
    <t>NEDD8-conjugating enzyme Ubc12 OS=Homo sapiens GN=UBE2M PE=1 SV=1 - [UBC12_HUMAN]</t>
  </si>
  <si>
    <t>A0PJ62</t>
  </si>
  <si>
    <t>RPL14 protein (Fragment) OS=Homo sapiens GN=RPL14 PE=2 SV=1 - [A0PJ62_HUMAN]</t>
  </si>
  <si>
    <t>Q03252</t>
  </si>
  <si>
    <t>Lamin-B2 OS=Homo sapiens GN=LMNB2 PE=1 SV=3 - [LMNB2_HUMAN]</t>
  </si>
  <si>
    <t>catalytic activity; motor activity; structural molecule activity</t>
  </si>
  <si>
    <t>nucleus; membrane; cytoskeleton; organelle lumen</t>
  </si>
  <si>
    <t>Q9Y3C6</t>
  </si>
  <si>
    <t>Peptidyl-prolyl cis-trans isomerase-like 1 OS=Homo sapiens GN=PPIL1 PE=1 SV=1 - [PPIL1_HUMAN]</t>
  </si>
  <si>
    <t>nucleus; spliceosomal complex</t>
  </si>
  <si>
    <t>G3V3I1</t>
  </si>
  <si>
    <t>Proteasome subunit alpha type OS=Homo sapiens GN=PSMA6 PE=3 SV=1 - [G3V3I1_HUMAN]</t>
  </si>
  <si>
    <t>O00186</t>
  </si>
  <si>
    <t>Syntaxin-binding protein 3 OS=Homo sapiens GN=STXBP3 PE=1 SV=2 - [STXB3_HUMAN]</t>
  </si>
  <si>
    <t>transport; coagulation; response to stimulus; regulation of biological process</t>
  </si>
  <si>
    <t>K7EN20</t>
  </si>
  <si>
    <t>Hsp70-binding protein 1 (Fragment) OS=Homo sapiens GN=HSPBP1 PE=4 SV=1 - [K7EN20_HUMAN]</t>
  </si>
  <si>
    <t>B7Z3V1</t>
  </si>
  <si>
    <t>cDNA FLJ60077, highly similar to Sodium/potassium-transporting ATPase alpha-1 chain (EC 3.6.3.9) (Fragment) OS=Homo sapiens PE=2 SV=1 - [B7Z3V1_HUMAN]</t>
  </si>
  <si>
    <t>B7Z964</t>
  </si>
  <si>
    <t>Sarcolemmal membrane-associated protein OS=Homo sapiens GN=SLMAP PE=2 SV=1 - [B7Z964_HUMAN]</t>
  </si>
  <si>
    <t>H3BNK3</t>
  </si>
  <si>
    <t>Acyl carrier protein (Fragment) OS=Homo sapiens GN=NDUFAB1 PE=3 SV=1 - [H3BNK3_HUMAN]</t>
  </si>
  <si>
    <t>K7EPR5</t>
  </si>
  <si>
    <t>cAMP-dependent protein kinase type I-alpha regulatory subunit (Fragment) OS=Homo sapiens GN=PRKAR1A PE=4 SV=1 - [K7EPR5_HUMAN]</t>
  </si>
  <si>
    <t>Q9UHS8</t>
  </si>
  <si>
    <t>PRO1975 OS=Homo sapiens PE=2 SV=1 - [Q9UHS8_HUMAN]</t>
  </si>
  <si>
    <t>H3BQ50</t>
  </si>
  <si>
    <t>Gamma-aminobutyric acid receptor-associated protein-like 2 OS=Homo sapiens GN=GABARAPL2 PE=3 SV=1 - [H3BQ50_HUMAN]</t>
  </si>
  <si>
    <t>J3KRS1</t>
  </si>
  <si>
    <t>Dehydrogenase/reductase SDR family member 7B (Fragment) OS=Homo sapiens GN=DHRS7B PE=4 SV=1 - [J3KRS1_HUMAN]</t>
  </si>
  <si>
    <t>H7C059</t>
  </si>
  <si>
    <t>Ubiquitin-like modifier-activating enzyme ATG7 (Fragment) OS=Homo sapiens GN=ATG7 PE=4 SV=1 - [H7C059_HUMAN]</t>
  </si>
  <si>
    <t>development; metabolic process; cell organization and biogenesis; response to stimulus; cell differentiation; regulation of biological process; cell death</t>
  </si>
  <si>
    <t>B4DDF8</t>
  </si>
  <si>
    <t>cDNA FLJ51786, highly similar to Retinal dehydrogenase 1 (EC 1.2.1.36) OS=Homo sapiens PE=2 SV=1 - [B4DDF8_HUMAN]</t>
  </si>
  <si>
    <t>P02689</t>
  </si>
  <si>
    <t>Myelin P2 protein OS=Homo sapiens GN=PMP2 PE=1 SV=3 - [MYP2_HUMAN]</t>
  </si>
  <si>
    <t>P30044</t>
  </si>
  <si>
    <t>Peroxiredoxin-5, mitochondrial OS=Homo sapiens GN=PRDX5 PE=1 SV=4 - [PRDX5_HUMAN]</t>
  </si>
  <si>
    <t>DNA binding; antioxidant activity; catalytic activity; protein binding; enzyme regulator activity</t>
  </si>
  <si>
    <t>defense response; response to stimulus; metabolic process; regulation of biological process; cell death</t>
  </si>
  <si>
    <t>Q16853</t>
  </si>
  <si>
    <t>Membrane primary amine oxidase OS=Homo sapiens GN=AOC3 PE=1 SV=3 - [AOC3_HUMAN]</t>
  </si>
  <si>
    <t>transporter activity; metal ion binding; catalytic activity; protein binding</t>
  </si>
  <si>
    <t>defense response; response to stimulus; metabolic process</t>
  </si>
  <si>
    <t>Q9Y277</t>
  </si>
  <si>
    <t>Voltage-dependent anion-selective channel protein 3 OS=Homo sapiens GN=VDAC3 PE=1 SV=1 - [VDAC3_HUMAN]</t>
  </si>
  <si>
    <t>nucleotide binding; transporter activity</t>
  </si>
  <si>
    <t>B4E0R9</t>
  </si>
  <si>
    <t>cDNA FLJ56934, highly similar to Potassium-transporting ATPase alpha chain 2 (EC 3.6.3.10) OS=Homo sapiens PE=2 SV=1 - [B4E0R9_HUMAN]</t>
  </si>
  <si>
    <t>B3KY41</t>
  </si>
  <si>
    <t>cDNA FLJ46786 fis, clone TRACH3028837, highly similar to Homo sapiens smoothelin (SMTN), transcript variant 2, mRNA OS=Homo sapiens PE=2 SV=1 - [B3KY41_HUMAN]</t>
  </si>
  <si>
    <t>B4DFY5</t>
  </si>
  <si>
    <t>Mitogen-activated protein kinase kinase 1, isoform CRA_d OS=Homo sapiens GN=MAP2K1 PE=2 SV=1 - [B4DFY5_HUMAN]</t>
  </si>
  <si>
    <t>E9PL82</t>
  </si>
  <si>
    <t>CD151 antigen OS=Homo sapiens GN=CD151 PE=4 SV=1 - [E9PL82_HUMAN]</t>
  </si>
  <si>
    <t>Q4W4Y1</t>
  </si>
  <si>
    <t>Dopamine receptor interacting protein 4 OS=Homo sapiens GN=DRIP4 PE=2 SV=1 - [Q4W4Y1_HUMAN]</t>
  </si>
  <si>
    <t>Q7L1Q6</t>
  </si>
  <si>
    <t>Basic leucine zipper and W2 domain-containing protein 1 OS=Homo sapiens GN=BZW1 PE=1 SV=1 - [BZW1_HUMAN]</t>
  </si>
  <si>
    <t>P46939</t>
  </si>
  <si>
    <t>Utrophin OS=Homo sapiens GN=UTRN PE=1 SV=2 - [UTRO_HUMAN]</t>
  </si>
  <si>
    <t>nucleus; organelle lumen; cytoplasm; cytoskeleton; membrane</t>
  </si>
  <si>
    <t>regulation of biological process; development</t>
  </si>
  <si>
    <t>Q59GK7</t>
  </si>
  <si>
    <t>Dystrobrevin alpha isoform 2 variant (Fragment) OS=Homo sapiens PE=2 SV=1 - [Q59GK7_HUMAN]</t>
  </si>
  <si>
    <t>Q6PJF2</t>
  </si>
  <si>
    <t>IGK@ protein OS=Homo sapiens GN=IGK@ PE=1 SV=1 - [Q6PJF2_HUMAN]</t>
  </si>
  <si>
    <t>O00168</t>
  </si>
  <si>
    <t>Phospholemman OS=Homo sapiens GN=FXYD1 PE=1 SV=2 - [PLM_HUMAN]</t>
  </si>
  <si>
    <t>P45880</t>
  </si>
  <si>
    <t>Voltage-dependent anion-selective channel protein 2 OS=Homo sapiens GN=VDAC2 PE=1 SV=2 - [VDAC2_HUMAN]</t>
  </si>
  <si>
    <t>nucleotide binding; protein binding; transporter activity</t>
  </si>
  <si>
    <t>transport; cell organization and biogenesis; regulation of biological process; cell communication; cell death; response to stimulus</t>
  </si>
  <si>
    <t>P08133</t>
  </si>
  <si>
    <t>Annexin A6 OS=Homo sapiens GN=ANXA6 PE=1 SV=3 - [ANXA6_HUMAN]</t>
  </si>
  <si>
    <t>Q5LJA0</t>
  </si>
  <si>
    <t>60 kDa SS-A/Ro ribonucleoprotein OS=Homo sapiens GN=TROVE2 PE=2 SV=1 - [Q5LJA0_HUMAN]</t>
  </si>
  <si>
    <t>B4DG62</t>
  </si>
  <si>
    <t>cDNA FLJ56506, highly similar to Hexokinase-1 (EC 2.7.1.1) OS=Homo sapiens PE=2 SV=1 - [B4DG62_HUMAN]</t>
  </si>
  <si>
    <t>nucleus; organelle lumen; cytoplasm; mitochondrion</t>
  </si>
  <si>
    <t>B2R4C1</t>
  </si>
  <si>
    <t>cDNA, FLJ92036, highly similar to Homo sapiens ribosomal protein L31 (RPL31), mRNA OS=Homo sapiens PE=2 SV=1 - [B2R4C1_HUMAN]</t>
  </si>
  <si>
    <t>Q5SQT6</t>
  </si>
  <si>
    <t>Inorganic pyrophosphatase OS=Homo sapiens GN=PPA1 PE=2 SV=1 - [Q5SQT6_HUMAN]</t>
  </si>
  <si>
    <t>Q7Z2V5</t>
  </si>
  <si>
    <t>Putative uncharacterized protein DKFZp686J01190 (Fragment) OS=Homo sapiens GN=DKFZp686J01190 PE=2 SV=1 - [Q7Z2V5_HUMAN]</t>
  </si>
  <si>
    <t>B5BU01</t>
  </si>
  <si>
    <t>Eukaryotic translation initiation factor 2 beta OS=Homo sapiens GN=EIF2S2 PE=2 SV=1 - [B5BU01_HUMAN]</t>
  </si>
  <si>
    <t>P63092</t>
  </si>
  <si>
    <t>Guanine nucleotide-binding protein G(s) subunit alpha isoforms short OS=Homo sapiens GN=GNAS PE=1 SV=1 - [GNAS2_HUMAN]</t>
  </si>
  <si>
    <t>nucleotide binding; catalytic activity; signal transducer activity; metal ion binding</t>
  </si>
  <si>
    <t>metabolic process; transport; cell communication; regulation of biological process; response to stimulus; coagulation</t>
  </si>
  <si>
    <t>P01024</t>
  </si>
  <si>
    <t>Complement C3 OS=Homo sapiens GN=C3 PE=1 SV=2 - [CO3_HUMAN]</t>
  </si>
  <si>
    <t>defense response; regulation of biological process; response to stimulus; metabolic process; cell communication; development; cell organization and biogenesis; transport</t>
  </si>
  <si>
    <t>B4DUC5</t>
  </si>
  <si>
    <t>Exportin-2 OS=Homo sapiens GN=CSE1L PE=2 SV=1 - [B4DUC5_HUMAN]</t>
  </si>
  <si>
    <t>F8VY02</t>
  </si>
  <si>
    <t>Endoplasmic reticulum resident protein 29 OS=Homo sapiens GN=ERP29 PE=4 SV=1 - [F8VY02_HUMAN]</t>
  </si>
  <si>
    <t>P17812</t>
  </si>
  <si>
    <t>CTP synthase 1 OS=Homo sapiens GN=CTPS1 PE=1 SV=2 - [PYRG1_HUMAN]</t>
  </si>
  <si>
    <t>P68133</t>
  </si>
  <si>
    <t>Actin, alpha skeletal muscle OS=Homo sapiens GN=ACTA1 PE=1 SV=1 - [ACTS_HUMAN]</t>
  </si>
  <si>
    <t>nucleotide binding; structural molecule activity; protein binding; catalytic activity</t>
  </si>
  <si>
    <t>metabolic process; cell death; response to stimulus; cell growth; cellular component movement; cell differentiation; cell organization and biogenesis; development</t>
  </si>
  <si>
    <t>Q58F23</t>
  </si>
  <si>
    <t>TPR protein (Fragment) OS=Homo sapiens GN=TPR PE=2 SV=1 - [Q58F23_HUMAN]</t>
  </si>
  <si>
    <t>C9JEV6</t>
  </si>
  <si>
    <t>N-acetyl-D-glucosamine kinase OS=Homo sapiens GN=NAGK PE=4 SV=3 - [C9JEV6_HUMAN]</t>
  </si>
  <si>
    <t>B2RXF3</t>
  </si>
  <si>
    <t>Putative uncharacterized protein OS=Homo sapiens PE=2 SV=1 - [B2RXF3_HUMAN]</t>
  </si>
  <si>
    <t>Q92973</t>
  </si>
  <si>
    <t>Transportin-1 OS=Homo sapiens GN=TNPO1 PE=1 SV=2 - [TNPO1_HUMAN]</t>
  </si>
  <si>
    <t>transport; metabolic process; reproduction</t>
  </si>
  <si>
    <t>Q16527</t>
  </si>
  <si>
    <t>Cysteine and glycine-rich protein 2 OS=Homo sapiens GN=CSRP2 PE=1 SV=3 - [CSRP2_HUMAN]</t>
  </si>
  <si>
    <t>development; cell differentiation</t>
  </si>
  <si>
    <t>F8W1R7</t>
  </si>
  <si>
    <t>Myosin light polypeptide 6 OS=Homo sapiens GN=MYL6 PE=4 SV=1 - [F8W1R7_HUMAN]</t>
  </si>
  <si>
    <t>K7ENG2</t>
  </si>
  <si>
    <t>Splicing factor U2AF 65 kDa subunit OS=Homo sapiens GN=U2AF2 PE=4 SV=1 - [K7ENG2_HUMAN]</t>
  </si>
  <si>
    <t>P01008</t>
  </si>
  <si>
    <t>Antithrombin-III OS=Homo sapiens GN=SERPINC1 PE=1 SV=1 - [ANT3_HUMAN]</t>
  </si>
  <si>
    <t>response to stimulus; coagulation; metabolic process; regulation of biological process; defense response</t>
  </si>
  <si>
    <t>A1Z625</t>
  </si>
  <si>
    <t>Dombrock blood group protein (Fragment) OS=Homo sapiens GN=ART4 PE=4 SV=1 - [A1Z625_HUMAN]</t>
  </si>
  <si>
    <t>Q86TR8</t>
  </si>
  <si>
    <t>Full-length cDNA 5-PRIME end of clone CS0DF001YB10 of Fetal brain of Homo sapiens (human) (Fragment) OS=Homo sapiens PE=2 SV=1 - [Q86TR8_HUMAN]</t>
  </si>
  <si>
    <t>catalytic activity; enzyme regulator activity; protein binding; nucleotide binding; metal ion binding</t>
  </si>
  <si>
    <t>O00151</t>
  </si>
  <si>
    <t>PDZ and LIM domain protein 1 OS=Homo sapiens GN=PDLIM1 PE=1 SV=4 - [PDLI1_HUMAN]</t>
  </si>
  <si>
    <t>response to stimulus; metabolic process; regulation of biological process</t>
  </si>
  <si>
    <t>B4DR63</t>
  </si>
  <si>
    <t>26S protease regulatory subunit 4 OS=Homo sapiens GN=PSMC1 PE=2 SV=1 - [B4DR63_HUMAN]</t>
  </si>
  <si>
    <t>E9PMS5</t>
  </si>
  <si>
    <t>BTB/POZ domain-containing protein KCTD21 (Fragment) OS=Homo sapiens GN=KCTD21 PE=4 SV=1 - [E9PMS5_HUMAN]</t>
  </si>
  <si>
    <t>Q5T9B8</t>
  </si>
  <si>
    <t>Adenylate kinase 1 (Fragment) OS=Homo sapiens GN=AK1 PE=2 SV=1 - [Q5T9B8_HUMAN]</t>
  </si>
  <si>
    <t>P23142</t>
  </si>
  <si>
    <t>Fibulin-1 OS=Homo sapiens GN=FBLN1 PE=1 SV=4 - [FBLN1_HUMAN]</t>
  </si>
  <si>
    <t>O00231</t>
  </si>
  <si>
    <t>26S proteasome non-ATPase regulatory subunit 11 OS=Homo sapiens GN=PSMD11 PE=1 SV=3 - [PSD11_HUMAN]</t>
  </si>
  <si>
    <t>H3BM67</t>
  </si>
  <si>
    <t>Nucleolar protein 3 (Fragment) OS=Homo sapiens GN=NOL3 PE=4 SV=1 - [H3BM67_HUMAN]</t>
  </si>
  <si>
    <t>P62851</t>
  </si>
  <si>
    <t>40S ribosomal protein S25 OS=Homo sapiens GN=RPS25 PE=1 SV=1 - [RS25_HUMAN]</t>
  </si>
  <si>
    <t>cell organization and biogenesis; metabolic process; transport; reproduction</t>
  </si>
  <si>
    <t>P08107</t>
  </si>
  <si>
    <t>Heat shock 70 kDa protein 1A/1B OS=Homo sapiens GN=HSPA1A PE=1 SV=5 - [HSP71_HUMAN]</t>
  </si>
  <si>
    <t>nucleus; cytoplasm; mitochondrion; endoplasmic reticulum; cytosol; membrane; organelle lumen</t>
  </si>
  <si>
    <t>cell organization and biogenesis; regulation of biological process; response to stimulus; metabolic process; cell death; defense response; cell proliferation; cell growth</t>
  </si>
  <si>
    <t>B4DJ75</t>
  </si>
  <si>
    <t>Serine/threonine-protein phosphatase OS=Homo sapiens PE=2 SV=1 - [B4DJ75_HUMAN]</t>
  </si>
  <si>
    <t>P01023</t>
  </si>
  <si>
    <t>Alpha-2-macroglobulin OS=Homo sapiens GN=A2M PE=1 SV=3 - [A2MG_HUMAN]</t>
  </si>
  <si>
    <t>extracellular; cytoplasm; cytosol; organelle lumen</t>
  </si>
  <si>
    <t>defense response; metabolic process; regulation of biological process; response to stimulus; transport; cell communication; coagulation</t>
  </si>
  <si>
    <t>F5GZ76</t>
  </si>
  <si>
    <t>General vesicular transport factor p115 OS=Homo sapiens GN=USO1 PE=4 SV=1 - [F5GZ76_HUMAN]</t>
  </si>
  <si>
    <t>C9J712</t>
  </si>
  <si>
    <t>Profilin-2 OS=Homo sapiens GN=PFN2 PE=4 SV=1 - [C9J712_HUMAN]</t>
  </si>
  <si>
    <t>P69892</t>
  </si>
  <si>
    <t>Hemoglobin subunit gamma-2 OS=Homo sapiens GN=HBG2 PE=1 SV=2 - [HBG2_HUMAN]</t>
  </si>
  <si>
    <t>P58546</t>
  </si>
  <si>
    <t>Myotrophin OS=Homo sapiens GN=MTPN PE=1 SV=2 - [MTPN_HUMAN]</t>
  </si>
  <si>
    <t>metabolic process; regulation of biological process; cell growth; development; cell differentiation; cell organization and biogenesis; response to stimulus</t>
  </si>
  <si>
    <t>E9PLD0</t>
  </si>
  <si>
    <t>Ras-related protein Rab-1B OS=Homo sapiens GN=RAB1B PE=3 SV=1 - [E9PLD0_HUMAN]</t>
  </si>
  <si>
    <t>B2R6J4</t>
  </si>
  <si>
    <t>cDNA, FLJ92975, highly similar to Homo sapiens nucleosome assembly protein 1-like 4 (NAP1L4), mRNA OS=Homo sapiens PE=2 SV=1 - [B2R6J4_HUMAN]</t>
  </si>
  <si>
    <t>A6NL93</t>
  </si>
  <si>
    <t>Non-histone chromosomal protein HMG-14 OS=Homo sapiens GN=HMGN1 PE=4 SV=1 - [A6NL93_HUMAN]</t>
  </si>
  <si>
    <t>Q06124</t>
  </si>
  <si>
    <t>Tyrosine-protein phosphatase non-receptor type 11 OS=Homo sapiens GN=PTPN11 PE=1 SV=2 - [PTN11_HUMAN]</t>
  </si>
  <si>
    <t>regulation of biological process; response to stimulus; cell communication; metabolic process; cell differentiation; cell organization and biogenesis; development; coagulation; transport; reproduction; cellular component movement; defense response</t>
  </si>
  <si>
    <t>P46781</t>
  </si>
  <si>
    <t>40S ribosomal protein S9 OS=Homo sapiens GN=RPS9 PE=1 SV=3 - [RS9_HUMAN]</t>
  </si>
  <si>
    <t>RNA binding; structural molecule activity; protein binding; translation regulator activity</t>
  </si>
  <si>
    <t>metabolic process; cell organization and biogenesis; regulation of biological process; transport; cell proliferation; reproduction</t>
  </si>
  <si>
    <t>P0CW22</t>
  </si>
  <si>
    <t>40S ribosomal protein S17-like OS=Homo sapiens GN=RPS17L PE=3 SV=1 - [RS17L_HUMAN]</t>
  </si>
  <si>
    <t>P62750</t>
  </si>
  <si>
    <t>60S ribosomal protein L23a OS=Homo sapiens GN=RPL23A PE=1 SV=1 - [RL23A_HUMAN]</t>
  </si>
  <si>
    <t>nucleotide binding; RNA binding; structural molecule activity; protein binding</t>
  </si>
  <si>
    <t>Q9NX08</t>
  </si>
  <si>
    <t>COMM domain-containing protein 8 OS=Homo sapiens GN=COMMD8 PE=1 SV=1 - [COMD8_HUMAN]</t>
  </si>
  <si>
    <t>Q03135</t>
  </si>
  <si>
    <t>Caveolin-1 OS=Homo sapiens GN=CAV1 PE=1 SV=4 - [CAV1_HUMAN]</t>
  </si>
  <si>
    <t>protein binding; structural molecule activity; enzyme regulator activity</t>
  </si>
  <si>
    <t>cytoplasm; Golgi; membrane; mitochondrion; endosome; endoplasmic reticulum; cytosol; cell surface</t>
  </si>
  <si>
    <t>metabolic process; regulation of biological process; cell communication; response to stimulus; cell differentiation; development; cell proliferation; transport; cellular homeostasis; reproduction; coagulation; cell death; cell organization and biogenesis; cellular component movement</t>
  </si>
  <si>
    <t>B7Z5E7</t>
  </si>
  <si>
    <t>cDNA FLJ51046, highly similar to 60 kDa heat shock protein, mitochondrial OS=Homo sapiens PE=2 SV=1 - [B7Z5E7_HUMAN]</t>
  </si>
  <si>
    <t>Q6GMV8</t>
  </si>
  <si>
    <t>Putative uncharacterized protein OS=Homo sapiens PE=2 SV=1 - [Q6GMV8_HUMAN]</t>
  </si>
  <si>
    <t>B0AZV8</t>
  </si>
  <si>
    <t>cDNA, FLJ79548, highly similar to AP-3 complex subunit delta-1 OS=Homo sapiens PE=2 SV=1 - [B0AZV8_HUMAN]</t>
  </si>
  <si>
    <t>P62249</t>
  </si>
  <si>
    <t>40S ribosomal protein S16 OS=Homo sapiens GN=RPS16 PE=1 SV=2 - [RS16_HUMAN]</t>
  </si>
  <si>
    <t>Q96IZ0</t>
  </si>
  <si>
    <t>PRKC apoptosis WT1 regulator protein OS=Homo sapiens GN=PAWR PE=1 SV=1 - [PAWR_HUMAN]</t>
  </si>
  <si>
    <t>metabolic process; regulation of biological process; cell death; cell communication; response to stimulus; cell proliferation; transport; cell organization and biogenesis</t>
  </si>
  <si>
    <t>Q6P5S8</t>
  </si>
  <si>
    <t>IGK@ protein OS=Homo sapiens GN=IGK@ PE=1 SV=1 - [Q6P5S8_HUMAN]</t>
  </si>
  <si>
    <t>F2Z3K9</t>
  </si>
  <si>
    <t>Extended synaptotagmin-2 OS=Homo sapiens GN=ESYT2 PE=4 SV=1 - [F2Z3K9_HUMAN]</t>
  </si>
  <si>
    <t>K7EPS6</t>
  </si>
  <si>
    <t>Hepatoma-derived growth factor-related protein 2 (Fragment) OS=Homo sapiens GN=HDGFRP2 PE=4 SV=1 - [K7EPS6_HUMAN]</t>
  </si>
  <si>
    <t>P07384</t>
  </si>
  <si>
    <t>Calpain-1 catalytic subunit OS=Homo sapiens GN=CAPN1 PE=1 SV=1 - [CAN1_HUMAN]</t>
  </si>
  <si>
    <t>P49755</t>
  </si>
  <si>
    <t>Transmembrane emp24 domain-containing protein 10 OS=Homo sapiens GN=TMED10 PE=1 SV=2 - [TMEDA_HUMAN]</t>
  </si>
  <si>
    <t>cytoplasm; endoplasmic reticulum; membrane; Golgi</t>
  </si>
  <si>
    <t>transport; cell organization and biogenesis; metabolic process</t>
  </si>
  <si>
    <t>P43121</t>
  </si>
  <si>
    <t>Cell surface glycoprotein MUC18 OS=Homo sapiens GN=MCAM PE=1 SV=2 - [MUC18_HUMAN]</t>
  </si>
  <si>
    <t>development; response to stimulus</t>
  </si>
  <si>
    <t>Q8IWA5</t>
  </si>
  <si>
    <t>Choline transporter-like protein 2 OS=Homo sapiens GN=SLC44A2 PE=1 SV=3 - [CTL2_HUMAN]</t>
  </si>
  <si>
    <t>signal transducer activity; transporter activity</t>
  </si>
  <si>
    <t>B4DRB4</t>
  </si>
  <si>
    <t>cDNA FLJ57173, highly similar to Phospholipid transfer protein OS=Homo sapiens PE=2 SV=1 - [B4DRB4_HUMAN]</t>
  </si>
  <si>
    <t>P04899</t>
  </si>
  <si>
    <t>Guanine nucleotide-binding protein G(i) subunit alpha-2 OS=Homo sapiens GN=GNAI2 PE=1 SV=3 - [GNAI2_HUMAN]</t>
  </si>
  <si>
    <t>nucleus; cytoplasm; cytoskeleton; cytosol; membrane</t>
  </si>
  <si>
    <t>metabolic process; regulation of biological process; cell communication; response to stimulus; coagulation; cell proliferation; cell division</t>
  </si>
  <si>
    <t>O60814</t>
  </si>
  <si>
    <t>Histone H2B type 1-K OS=Homo sapiens GN=HIST1H2BK PE=1 SV=3 - [H2B1K_HUMAN]</t>
  </si>
  <si>
    <t>Q6ZMI0</t>
  </si>
  <si>
    <t>Protein phosphatase 1 regulatory subunit 21 OS=Homo sapiens GN=PPP1R21 PE=1 SV=1 - [PPR21_HUMAN]</t>
  </si>
  <si>
    <t>A2VCQ4</t>
  </si>
  <si>
    <t>PRKCSH protein (Fragment) OS=Homo sapiens GN=PRKCSH PE=2 SV=1 - [A2VCQ4_HUMAN]</t>
  </si>
  <si>
    <t>P02652</t>
  </si>
  <si>
    <t>Apolipoprotein A-II OS=Homo sapiens GN=APOA2 PE=1 SV=1 - [APOA2_HUMAN]</t>
  </si>
  <si>
    <t>transporter activity; protein binding; enzyme regulator activity</t>
  </si>
  <si>
    <t>defense response; response to stimulus; regulation of biological process; transport; metabolic process; cell organization and biogenesis; reproduction; development</t>
  </si>
  <si>
    <t>P61088</t>
  </si>
  <si>
    <t>Ubiquitin-conjugating enzyme E2 N OS=Homo sapiens GN=UBE2N PE=1 SV=1 - [UBE2N_HUMAN]</t>
  </si>
  <si>
    <t>metabolic process; response to stimulus; cell communication; defense response; regulation of biological process; cell organization and biogenesis</t>
  </si>
  <si>
    <t>Q7L523</t>
  </si>
  <si>
    <t>Ras-related GTP-binding protein A OS=Homo sapiens GN=RRAGA PE=1 SV=1 - [RRAGA_HUMAN]</t>
  </si>
  <si>
    <t>nucleus; cytoplasm; vacuole; Golgi</t>
  </si>
  <si>
    <t>cell death; cell communication; regulation of biological process; response to stimulus; reproduction</t>
  </si>
  <si>
    <t>B7WP84</t>
  </si>
  <si>
    <t>Plexin domain-containing protein 2 OS=Homo sapiens GN=PLXDC2 PE=4 SV=1 - [B7WP84_HUMAN]</t>
  </si>
  <si>
    <t>P49961</t>
  </si>
  <si>
    <t>Ectonucleoside triphosphate diphosphohydrolase 1 OS=Homo sapiens GN=ENTPD1 PE=1 SV=1 - [ENTP1_HUMAN]</t>
  </si>
  <si>
    <t>Q9H492</t>
  </si>
  <si>
    <t>Microtubule-associated proteins 1A/1B light chain 3A OS=Homo sapiens GN=MAP1LC3A PE=1 SV=2 - [MLP3A_HUMAN]</t>
  </si>
  <si>
    <t>cytoplasm; membrane; vacuole; endosome; cytosol; cytoskeleton</t>
  </si>
  <si>
    <t>cell communication; cell organization and biogenesis; metabolic process; response to stimulus</t>
  </si>
  <si>
    <t>P60953</t>
  </si>
  <si>
    <t>Cell division control protein 42 homolog OS=Homo sapiens GN=CDC42 PE=1 SV=2 - [CDC42_HUMAN]</t>
  </si>
  <si>
    <t>cytoplasm; Golgi; membrane; cytoskeleton; cytosol</t>
  </si>
  <si>
    <t>metabolic process; regulation of biological process; development; cell differentiation; cell organization and biogenesis; cell communication; response to stimulus; coagulation; cell proliferation; cell division; cellular component movement; transport</t>
  </si>
  <si>
    <t>Q9H8E3</t>
  </si>
  <si>
    <t>cDNA FLJ13715 fis, clone PLACE2000404, moderately similar to PROBABLE LEUCYL-TRNA SYNTHETASE (EC 6.1.1.4) OS=Homo sapiens PE=2 SV=1 - [Q9H8E3_HUMAN]</t>
  </si>
  <si>
    <t>Q9H488</t>
  </si>
  <si>
    <t>GDP-fucose protein O-fucosyltransferase 1 OS=Homo sapiens GN=POFUT1 PE=1 SV=1 - [OFUT1_HUMAN]</t>
  </si>
  <si>
    <t>development; metabolic process; regulation of biological process; cell communication; response to stimulus</t>
  </si>
  <si>
    <t>P47755</t>
  </si>
  <si>
    <t>F-actin-capping protein subunit alpha-2 OS=Homo sapiens GN=CAPZA2 PE=1 SV=3 - [CAZA2_HUMAN]</t>
  </si>
  <si>
    <t>extracellular; cytoplasm; cytosol; cytoskeleton; membrane</t>
  </si>
  <si>
    <t>A8K4T6</t>
  </si>
  <si>
    <t>cDNA FLJ76282, highly similar to Homo sapiens proteasome (prosome, macropain) 26S subunit, non-ATPase, 5 (PSMD5), mRNA OS=Homo sapiens PE=2 SV=1 - [A8K4T6_HUMAN]</t>
  </si>
  <si>
    <t>H7C579</t>
  </si>
  <si>
    <t>Omega-amidase NIT2 (Fragment) OS=Homo sapiens GN=NIT2 PE=4 SV=1 - [H7C579_HUMAN]</t>
  </si>
  <si>
    <t>E5RHG9</t>
  </si>
  <si>
    <t>Cytochrome b-c1 complex subunit 7 OS=Homo sapiens GN=UQCRB PE=4 SV=1 - [E5RHG9_HUMAN]</t>
  </si>
  <si>
    <t>P18124</t>
  </si>
  <si>
    <t>60S ribosomal protein L7 OS=Homo sapiens GN=RPL7 PE=1 SV=1 - [RL7_HUMAN]</t>
  </si>
  <si>
    <t>DNA binding; RNA binding; structural molecule activity; protein binding</t>
  </si>
  <si>
    <t>H0YCI6</t>
  </si>
  <si>
    <t>N-terminal kinase-like protein (Fragment) OS=Homo sapiens GN=SCYL1 PE=4 SV=1 - [H0YCI6_HUMAN]</t>
  </si>
  <si>
    <t>B4DW81</t>
  </si>
  <si>
    <t>cDNA FLJ58863, highly similar to Protein NipSnap3A OS=Homo sapiens PE=2 SV=1 - [B4DW81_HUMAN]</t>
  </si>
  <si>
    <t>Q92626</t>
  </si>
  <si>
    <t>Peroxidasin homolog OS=Homo sapiens GN=PXDN PE=1 SV=2 - [PXDN_HUMAN]</t>
  </si>
  <si>
    <t>antioxidant activity; catalytic activity; protein binding; structural molecule activity; metal ion binding</t>
  </si>
  <si>
    <t>extracellular; cytoplasm; endoplasmic reticulum</t>
  </si>
  <si>
    <t>cell communication; regulation of biological process; response to stimulus; cell organization and biogenesis; metabolic process</t>
  </si>
  <si>
    <t>O95782</t>
  </si>
  <si>
    <t>AP-2 complex subunit alpha-1 OS=Homo sapiens GN=AP2A1 PE=1 SV=3 - [AP2A1_HUMAN]</t>
  </si>
  <si>
    <t>cytoplasm; cytosol; membrane; Golgi</t>
  </si>
  <si>
    <t>Q8TDZ2</t>
  </si>
  <si>
    <t>Protein-methionine sulfoxide oxidase MICAL1 OS=Homo sapiens GN=MICAL1 PE=1 SV=2 - [MICA1_HUMAN]</t>
  </si>
  <si>
    <t>protein binding; catalytic activity; metal ion binding</t>
  </si>
  <si>
    <t>cell organization and biogenesis; cell communication; regulation of biological process; response to stimulus; metabolic process</t>
  </si>
  <si>
    <t>B2R983</t>
  </si>
  <si>
    <t>cDNA, FLJ94267, highly similar to Homo sapiens glutathione S-transferase omega 1 (GSTO1), mRNA OS=Homo sapiens PE=2 SV=1 - [B2R983_HUMAN]</t>
  </si>
  <si>
    <t>P41208</t>
  </si>
  <si>
    <t>Centrin-2 OS=Homo sapiens GN=CETN2 PE=1 SV=1 - [CETN2_HUMAN]</t>
  </si>
  <si>
    <t>metal ion binding; protein binding; nucleotide binding; catalytic activity</t>
  </si>
  <si>
    <t>nucleus; cytoplasm; cytoskeleton; cytosol</t>
  </si>
  <si>
    <t>metabolic process; response to stimulus; cell organization and biogenesis; reproduction; cell division; regulation of biological process</t>
  </si>
  <si>
    <t>Q9BUB1</t>
  </si>
  <si>
    <t>PRKAR2A protein OS=Homo sapiens GN=PRKAR2A PE=2 SV=1 - [Q9BUB1_HUMAN]</t>
  </si>
  <si>
    <t>enzyme regulator activity; catalytic activity</t>
  </si>
  <si>
    <t>C9JIM8</t>
  </si>
  <si>
    <t>Solute carrier family 2, facilitated glucose transporter member 1 (Fragment) OS=Homo sapiens GN=SLC2A1 PE=3 SV=1 - [C9JIM8_HUMAN]</t>
  </si>
  <si>
    <t>B4DWC4</t>
  </si>
  <si>
    <t>cDNA FLJ61180, highly similar to Chloride intracellular channel protein 4 OS=Homo sapiens PE=2 SV=1 - [B4DWC4_HUMAN]</t>
  </si>
  <si>
    <t>E9PBF6</t>
  </si>
  <si>
    <t>Lamin-B1 OS=Homo sapiens GN=LMNB1 PE=3 SV=1 - [E9PBF6_HUMAN]</t>
  </si>
  <si>
    <t>nucleus; cytoskeleton; organelle lumen; membrane</t>
  </si>
  <si>
    <t>B4DMP4</t>
  </si>
  <si>
    <t>cDNA FLJ53136, highly similar to Homo sapiens Vac14 homolog (VAC14), mRNA OS=Homo sapiens PE=2 SV=1 - [B4DMP4_HUMAN]</t>
  </si>
  <si>
    <t>B2R858</t>
  </si>
  <si>
    <t>cDNA, FLJ93750, Homo sapiens DEAD (Asp-Glu-Ala-Asp) box polypeptide 6 (DDX6), mRNA OS=Homo sapiens PE=2 SV=1 - [B2R858_HUMAN]</t>
  </si>
  <si>
    <t>P06703</t>
  </si>
  <si>
    <t>Protein S100-A6 OS=Homo sapiens GN=S100A6 PE=1 SV=1 - [S10A6_HUMAN]</t>
  </si>
  <si>
    <t>metal ion binding; protein binding; transporter activity</t>
  </si>
  <si>
    <t>cell communication; regulation of biological process; response to stimulus; cell differentiation; cell organization and biogenesis; development; transport; cell proliferation</t>
  </si>
  <si>
    <t>Q8TCF0</t>
  </si>
  <si>
    <t>LBP protein OS=Homo sapiens GN=LBP PE=2 SV=1 - [Q8TCF0_HUMAN]</t>
  </si>
  <si>
    <t>H3BMX2</t>
  </si>
  <si>
    <t>Alpha-mannosidase 2C1 OS=Homo sapiens GN=MAN2C1 PE=4 SV=1 - [H3BMX2_HUMAN]</t>
  </si>
  <si>
    <t>H7C2G3</t>
  </si>
  <si>
    <t>ES1 protein homolog, mitochondrial (Fragment) OS=Homo sapiens GN=C21orf33 PE=4 SV=1 - [H7C2G3_HUMAN]</t>
  </si>
  <si>
    <t>H2N331</t>
  </si>
  <si>
    <t>Integrin alpha-7 OS=Homo sapiens GN=ITGA7 PE=3 SV=1 - [H2N331_HUMAN]</t>
  </si>
  <si>
    <t>A1JUI8</t>
  </si>
  <si>
    <t>Chaperonin subunit 6A (Fragment) OS=Homo sapiens GN=CCT6A PE=2 SV=1 - [A1JUI8_HUMAN]</t>
  </si>
  <si>
    <t>P20340</t>
  </si>
  <si>
    <t>Ras-related protein Rab-6A OS=Homo sapiens GN=RAB6A PE=1 SV=3 - [RAB6A_HUMAN]</t>
  </si>
  <si>
    <t>nucleotide binding; catalytic activity; protein binding; transporter activity</t>
  </si>
  <si>
    <t>transport; metabolic process; cell communication; regulation of biological process; response to stimulus; cellular component movement</t>
  </si>
  <si>
    <t>Q9H330</t>
  </si>
  <si>
    <t>Transmembrane protein 245 OS=Homo sapiens GN=TMEM245 PE=1 SV=2 - [TM245_HUMAN]</t>
  </si>
  <si>
    <t>Q5CAQ5</t>
  </si>
  <si>
    <t>Tumor rejection antigen (Gp96) 1 OS=Homo sapiens GN=TRA1 PE=2 SV=1 - [Q5CAQ5_HUMAN]</t>
  </si>
  <si>
    <t>Q7Z4I7</t>
  </si>
  <si>
    <t>LIM and senescent cell antigen-like-containing domain protein 2 OS=Homo sapiens GN=LIMS2 PE=1 SV=1 - [LIMS2_HUMAN]</t>
  </si>
  <si>
    <t>Q9Y4T0</t>
  </si>
  <si>
    <t>Putative uncharacterized protein DKFZp564P2062 (Fragment) OS=Homo sapiens GN=DKFZp564P2062 PE=2 SV=2 - [Q9Y4T0_HUMAN]</t>
  </si>
  <si>
    <t>P50453</t>
  </si>
  <si>
    <t>Serpin B9 OS=Homo sapiens GN=SERPINB9 PE=1 SV=1 - [SPB9_HUMAN]</t>
  </si>
  <si>
    <t>cell death; regulation of biological process; response to stimulus; metabolic process</t>
  </si>
  <si>
    <t>E1NZA1</t>
  </si>
  <si>
    <t>Peroxisome proliferator activated receptor interacting complex protein OS=Homo sapiens GN=PRIC295 PE=2 SV=1 - [E1NZA1_HUMAN]</t>
  </si>
  <si>
    <t>P50238</t>
  </si>
  <si>
    <t>Cysteine-rich protein 1 OS=Homo sapiens GN=CRIP1 PE=1 SV=3 - [CRIP1_HUMAN]</t>
  </si>
  <si>
    <t>cell death; response to stimulus; development; cell proliferation; metabolic process; regulation of biological process; reproduction</t>
  </si>
  <si>
    <t>A8K2W3</t>
  </si>
  <si>
    <t>cDNA FLJ78516 OS=Homo sapiens PE=2 SV=1 - [A8K2W3_HUMAN]</t>
  </si>
  <si>
    <t>Q8IVN8</t>
  </si>
  <si>
    <t>Somatomedin-B and thrombospondin type-1 domain-containing protein OS=Homo sapiens GN=SBSPON PE=1 SV=2 - [SBSPO_HUMAN]</t>
  </si>
  <si>
    <t>Q567Q0</t>
  </si>
  <si>
    <t>Peptidyl-prolyl cis-trans isomerase A OS=Homo sapiens GN=PPIA PE=2 SV=1 - [Q567Q0_HUMAN]</t>
  </si>
  <si>
    <t>P26373</t>
  </si>
  <si>
    <t>60S ribosomal protein L13 OS=Homo sapiens GN=RPL13 PE=1 SV=4 - [RL13_HUMAN]</t>
  </si>
  <si>
    <t>P84095</t>
  </si>
  <si>
    <t>Rho-related GTP-binding protein RhoG OS=Homo sapiens GN=RHOG PE=1 SV=1 - [RHOG_HUMAN]</t>
  </si>
  <si>
    <t>metabolic process; cell communication; regulation of biological process; response to stimulus; cell differentiation; cell organization and biogenesis; development; coagulation; cell proliferation; cellular component movement</t>
  </si>
  <si>
    <t>H3BP91</t>
  </si>
  <si>
    <t>Enoyl-CoA delta isomerase 1, mitochondrial (Fragment) OS=Homo sapiens GN=ECI1 PE=3 SV=1 - [H3BP91_HUMAN]</t>
  </si>
  <si>
    <t>P63167</t>
  </si>
  <si>
    <t>Dynein light chain 1, cytoplasmic OS=Homo sapiens GN=DYNLL1 PE=1 SV=1 - [DYL1_HUMAN]</t>
  </si>
  <si>
    <t>nucleus; cytoplasm; mitochondrion; cytoskeleton; cytosol; membrane</t>
  </si>
  <si>
    <t>metabolic process; regulation of biological process; transport; cell death; reproduction; cell organization and biogenesis</t>
  </si>
  <si>
    <t>D6RA82</t>
  </si>
  <si>
    <t>Annexin OS=Homo sapiens GN=ANXA3 PE=3 SV=1 - [D6RA82_HUMAN]</t>
  </si>
  <si>
    <t>development; metabolic process; regulation of biological process; response to stimulus</t>
  </si>
  <si>
    <t>P31949</t>
  </si>
  <si>
    <t>Protein S100-A11 OS=Homo sapiens GN=S100A11 PE=1 SV=2 - [S10AB_HUMAN]</t>
  </si>
  <si>
    <t>cell communication; regulation of biological process; response to stimulus; metabolic process; cell proliferation</t>
  </si>
  <si>
    <t>Q86UT6</t>
  </si>
  <si>
    <t>NLR family member X1 OS=Homo sapiens GN=NLRX1 PE=1 SV=1 - [NLRX1_HUMAN]</t>
  </si>
  <si>
    <t>reproduction; regulation of biological process; defense response; response to stimulus</t>
  </si>
  <si>
    <t>E9PHY5</t>
  </si>
  <si>
    <t>Band 4.1-like protein 2 OS=Homo sapiens GN=EPB41L2 PE=4 SV=1 - [E9PHY5_HUMAN]</t>
  </si>
  <si>
    <t>Q12965</t>
  </si>
  <si>
    <t>Unconventional myosin-Ie OS=Homo sapiens GN=MYO1E PE=1 SV=2 - [MYO1E_HUMAN]</t>
  </si>
  <si>
    <t>catalytic activity; motor activity; nucleotide binding; protein binding</t>
  </si>
  <si>
    <t>transport; cellular component movement; cell organization and biogenesis; development; cell differentiation</t>
  </si>
  <si>
    <t>B2RB06</t>
  </si>
  <si>
    <t>cDNA, FLJ95242, highly similar to Homo sapiens L-3-hydroxyacyl-Coenzyme A dehydrogenase, short chain (HADHSC), mRNA OS=Homo sapiens PE=2 SV=1 - [B2RB06_HUMAN]</t>
  </si>
  <si>
    <t>P35580</t>
  </si>
  <si>
    <t>Myosin-10 OS=Homo sapiens GN=MYH10 PE=1 SV=3 - [MYH10_HUMAN]</t>
  </si>
  <si>
    <t>catalytic activity; motor activity; nucleotide binding; protein binding; transporter activity</t>
  </si>
  <si>
    <t>cytoskeleton; cytoplasm; membrane; mitochondrion</t>
  </si>
  <si>
    <t>cell organization and biogenesis; cell division; development; cell differentiation; cellular component movement; response to stimulus; transport; cell proliferation; regulation of biological process; metabolic process</t>
  </si>
  <si>
    <t>A6NLH6</t>
  </si>
  <si>
    <t>Protein cornichon homolog 4 OS=Homo sapiens GN=CNIH4 PE=4 SV=1 - [A6NLH6_HUMAN]</t>
  </si>
  <si>
    <t>P20774</t>
  </si>
  <si>
    <t>Mimecan OS=Homo sapiens GN=OGN PE=1 SV=1 - [MIME_HUMAN]</t>
  </si>
  <si>
    <t>P43686</t>
  </si>
  <si>
    <t>26S protease regulatory subunit 6B OS=Homo sapiens GN=PSMC4 PE=1 SV=2 - [PRS6B_HUMAN]</t>
  </si>
  <si>
    <t>proteasome; nucleus; organelle lumen; cytoplasm; mitochondrion; cytosol</t>
  </si>
  <si>
    <t>regulation of biological process; metabolic process; development; response to stimulus; cell death; cell communication; reproduction</t>
  </si>
  <si>
    <t>D6RCF2</t>
  </si>
  <si>
    <t>Histone H2A OS=Homo sapiens GN=H2AFY PE=3 SV=1 - [D6RCF2_HUMAN]</t>
  </si>
  <si>
    <t>chromosome; nucleus; membrane</t>
  </si>
  <si>
    <t>P07305</t>
  </si>
  <si>
    <t>Histone H1.0 OS=Homo sapiens GN=H1F0 PE=1 SV=3 - [H10_HUMAN]</t>
  </si>
  <si>
    <t>chromosome; nucleus; organelle lumen; cytoplasm; Golgi</t>
  </si>
  <si>
    <t>cell death; cell organization and biogenesis; metabolic process</t>
  </si>
  <si>
    <t>B4DZX7</t>
  </si>
  <si>
    <t>Thioredoxin domain containing, isoform CRA_b OS=Homo sapiens GN=TXNDC PE=2 SV=1 - [B4DZX7_HUMAN]</t>
  </si>
  <si>
    <t>Q9NRP0</t>
  </si>
  <si>
    <t>Oligosaccharyltransferase complex subunit OSTC OS=Homo sapiens GN=OSTC PE=1 SV=1 - [OSTC_HUMAN]</t>
  </si>
  <si>
    <t>P49207</t>
  </si>
  <si>
    <t>60S ribosomal protein L34 OS=Homo sapiens GN=RPL34 PE=1 SV=3 - [RL34_HUMAN]</t>
  </si>
  <si>
    <t>E9PL01</t>
  </si>
  <si>
    <t>Signal peptidase complex subunit 2 OS=Homo sapiens GN=SPCS2 PE=4 SV=1 - [E9PL01_HUMAN]</t>
  </si>
  <si>
    <t>P47914</t>
  </si>
  <si>
    <t>60S ribosomal protein L29 OS=Homo sapiens GN=RPL29 PE=1 SV=2 - [RL29_HUMAN]</t>
  </si>
  <si>
    <t>metabolic process; cell organization and biogenesis; transport; development; reproduction</t>
  </si>
  <si>
    <t>B2R686</t>
  </si>
  <si>
    <t>Trans-golgi network protein 2, isoform CRA_a OS=Homo sapiens GN=TGOLN2 PE=2 SV=1 - [B2R686_HUMAN]</t>
  </si>
  <si>
    <t>B3KUN3</t>
  </si>
  <si>
    <t>cDNA FLJ40291 fis, clone TESTI2028384, highly similar to ADENOSYLHOMOCYSTEINASE (EC 3.3.1.1) OS=Homo sapiens PE=2 SV=1 - [B3KUN3_HUMAN]</t>
  </si>
  <si>
    <t>P37837</t>
  </si>
  <si>
    <t>Transaldolase OS=Homo sapiens GN=TALDO1 PE=1 SV=2 - [TALDO_HUMAN]</t>
  </si>
  <si>
    <t>A8K787</t>
  </si>
  <si>
    <t>cDNA FLJ75273, highly similar to Homo sapiens solute carrier family 25 (mitochondrial carrier; adenine nucleotide translocator), member 4, mRNA OS=Homo sapiens PE=2 SV=1 - [A8K787_HUMAN]</t>
  </si>
  <si>
    <t>Q53GD1</t>
  </si>
  <si>
    <t>Guanine nucleotide-binding protein subunit gamma (Fragment) OS=Homo sapiens PE=2 SV=1 - [Q53GD1_HUMAN]</t>
  </si>
  <si>
    <t>signal transducer activity</t>
  </si>
  <si>
    <t>B4DIT7</t>
  </si>
  <si>
    <t>Protein-glutamine gamma-glutamyltransferase 2 OS=Homo sapiens GN=TGM2 PE=2 SV=1 - [B4DIT7_HUMAN]</t>
  </si>
  <si>
    <t>B4DVZ8</t>
  </si>
  <si>
    <t>cDNA FLJ52432, highly similar to Leukotriene A-4 hydrolase (EC 3.3.2.6) OS=Homo sapiens PE=2 SV=1 - [B4DVZ8_HUMAN]</t>
  </si>
  <si>
    <t>Q8WUP2</t>
  </si>
  <si>
    <t>Filamin-binding LIM protein 1 OS=Homo sapiens GN=FBLIM1 PE=1 SV=2 - [FBLI1_HUMAN]</t>
  </si>
  <si>
    <t>B4E2W0</t>
  </si>
  <si>
    <t>3-ketoacyl-CoA thiolase OS=Homo sapiens GN=HADHB PE=2 SV=1 - [B4E2W0_HUMAN]</t>
  </si>
  <si>
    <t>B4DDF3</t>
  </si>
  <si>
    <t>cDNA FLJ58050, highly similar to Interleukin enhancer-binding factor 3 OS=Homo sapiens PE=2 SV=1 - [B4DDF3_HUMAN]</t>
  </si>
  <si>
    <t>B4DKL3</t>
  </si>
  <si>
    <t>Mitochondrial-processing peptidase subunit alpha OS=Homo sapiens GN=PMPCA PE=2 SV=1 - [B4DKL3_HUMAN]</t>
  </si>
  <si>
    <t>P26006</t>
  </si>
  <si>
    <t>Integrin alpha-3 OS=Homo sapiens GN=ITGA3 PE=1 SV=5 - [ITA3_HUMAN]</t>
  </si>
  <si>
    <t>cell differentiation; cellular component movement; development; cell communication; regulation of biological process; response to stimulus; coagulation</t>
  </si>
  <si>
    <t>J3KRY3</t>
  </si>
  <si>
    <t>Small nuclear ribonucleoprotein-associated protein N (Fragment) OS=Homo sapiens GN=SNRPN PE=4 SV=1 - [J3KRY3_HUMAN]</t>
  </si>
  <si>
    <t>B3KSG0</t>
  </si>
  <si>
    <t>cDNA FLJ36142 fis, clone TESTI2025006, highly similar to Homo sapiens myo-inositol 1-phosphate synthase A1 (ISYNA1), mRNA OS=Homo sapiens PE=2 SV=1 - [B3KSG0_HUMAN]</t>
  </si>
  <si>
    <t>H7C0R2</t>
  </si>
  <si>
    <t>Angio-associated migratory cell protein (Fragment) OS=Homo sapiens GN=AAMP PE=4 SV=1 - [H7C0R2_HUMAN]</t>
  </si>
  <si>
    <t>B4E1T1</t>
  </si>
  <si>
    <t>cDNA FLJ54081, highly similar to Keratin, type II cytoskeletal 5 OS=Homo sapiens PE=2 SV=1 - [B4E1T1_HUMAN]</t>
  </si>
  <si>
    <t>Q15075</t>
  </si>
  <si>
    <t>Early endosome antigen 1 OS=Homo sapiens GN=EEA1 PE=1 SV=2 - [EEA1_HUMAN]</t>
  </si>
  <si>
    <t>cytoplasm; endosome; cytosol; membrane; cytoskeleton</t>
  </si>
  <si>
    <t>transport; cell organization and biogenesis; cell communication</t>
  </si>
  <si>
    <t>C0IMJ3</t>
  </si>
  <si>
    <t>Periostin isoform thy6 OS=Homo sapiens PE=2 SV=1 - [C0IMJ3_HUMAN]</t>
  </si>
  <si>
    <t>B4DPP0</t>
  </si>
  <si>
    <t>cDNA FLJ51032, highly similar to CD9 antigen OS=Homo sapiens PE=2 SV=1 - [B4DPP0_HUMAN]</t>
  </si>
  <si>
    <t>cell organization and biogenesis; reproduction; development; cell proliferation; regulation of biological process; response to stimulus; cell differentiation; cell communication; cellular homeostasis</t>
  </si>
  <si>
    <t>I3L4H1</t>
  </si>
  <si>
    <t>Phosphatidylinositol transfer protein alpha isoform (Fragment) OS=Homo sapiens GN=PITPNA PE=4 SV=1 - [I3L4H1_HUMAN]</t>
  </si>
  <si>
    <t>E9PR44</t>
  </si>
  <si>
    <t>Alpha-crystallin B chain (Fragment) OS=Homo sapiens GN=CRYAB PE=3 SV=1 - [E9PR44_HUMAN]</t>
  </si>
  <si>
    <t>cytoplasm; mitochondrion; Golgi; cytosol; membrane; cell surface; cytoskeleton</t>
  </si>
  <si>
    <t>response to stimulus; development; metabolic process; cell organization and biogenesis; regulation of biological process; cell growth; cell death; cell communication; cell differentiation</t>
  </si>
  <si>
    <t>P59998</t>
  </si>
  <si>
    <t>Actin-related protein 2/3 complex subunit 4 OS=Homo sapiens GN=ARPC4 PE=1 SV=3 - [ARPC4_HUMAN]</t>
  </si>
  <si>
    <t>C9JJV6</t>
  </si>
  <si>
    <t>Myeloid-associated differentiation marker (Fragment) OS=Homo sapiens GN=MYADM PE=4 SV=1 - [C9JJV6_HUMAN]</t>
  </si>
  <si>
    <t>Q16270</t>
  </si>
  <si>
    <t>Insulin-like growth factor-binding protein 7 OS=Homo sapiens GN=IGFBP7 PE=1 SV=1 - [IBP7_HUMAN]</t>
  </si>
  <si>
    <t>cell growth; cell organization and biogenesis; regulation of biological process; cell proliferation; development</t>
  </si>
  <si>
    <t>P07814</t>
  </si>
  <si>
    <t>Bifunctional glutamate/proline--tRNA ligase OS=Homo sapiens GN=EPRS PE=1 SV=5 - [SYEP_HUMAN]</t>
  </si>
  <si>
    <t>P31150</t>
  </si>
  <si>
    <t>Rab GDP dissociation inhibitor alpha OS=Homo sapiens GN=GDI1 PE=1 SV=2 - [GDIA_HUMAN]</t>
  </si>
  <si>
    <t>B2RA03</t>
  </si>
  <si>
    <t>cDNA, FLJ94640, highly similar to Homo sapiens keratin 18 (KRT18), mRNA OS=Homo sapiens PE=2 SV=1 - [B2RA03_HUMAN]</t>
  </si>
  <si>
    <t>Q5JQ44</t>
  </si>
  <si>
    <t>Putative uncharacterized protein DKFZp547A0616 (Fragment) OS=Homo sapiens GN=DKFZp547A0616 PE=2 SV=1 - [Q5JQ44_HUMAN]</t>
  </si>
  <si>
    <t>nucleotide binding; catalytic activity; transporter activity; protein binding</t>
  </si>
  <si>
    <t>cytoplasm; cytosol; membrane; endosome</t>
  </si>
  <si>
    <t>metabolic process; cell communication; regulation of biological process; response to stimulus; transport; cellular component movement</t>
  </si>
  <si>
    <t>Q8IUE6</t>
  </si>
  <si>
    <t>Histone H2A type 2-B OS=Homo sapiens GN=HIST2H2AB PE=1 SV=3 - [H2A2B_HUMAN]</t>
  </si>
  <si>
    <t>H7C5L4</t>
  </si>
  <si>
    <t>Filamin-B (Fragment) OS=Homo sapiens GN=FLNB PE=4 SV=1 - [H7C5L4_HUMAN]</t>
  </si>
  <si>
    <t>D3DSM4</t>
  </si>
  <si>
    <t>Collagen, type XVIII, alpha 1, isoform CRA_d OS=Homo sapiens GN=COL18A1 PE=4 SV=1 - [D3DSM4_HUMAN]</t>
  </si>
  <si>
    <t>P16402</t>
  </si>
  <si>
    <t>Histone H1.3 OS=Homo sapiens GN=HIST1H1D PE=1 SV=2 - [H13_HUMAN]</t>
  </si>
  <si>
    <t>P62879</t>
  </si>
  <si>
    <t>Guanine nucleotide-binding protein G(I)/G(S)/G(T) subunit beta-2 OS=Homo sapiens GN=GNB2 PE=1 SV=3 - [GBB2_HUMAN]</t>
  </si>
  <si>
    <t>protein binding; catalytic activity; signal transducer activity</t>
  </si>
  <si>
    <t>metabolic process; cell communication; regulation of biological process; response to stimulus; cellular homeostasis</t>
  </si>
  <si>
    <t>E5RJ98</t>
  </si>
  <si>
    <t>Protein NDRG1 OS=Homo sapiens GN=NDRG1 PE=4 SV=1 - [E5RJ98_HUMAN]</t>
  </si>
  <si>
    <t>F5GX39</t>
  </si>
  <si>
    <t>Transmembrane emp24 domain-containing protein 2 OS=Homo sapiens GN=TMED2 PE=3 SV=1 - [F5GX39_HUMAN]</t>
  </si>
  <si>
    <t>development; transport</t>
  </si>
  <si>
    <t>B4E162</t>
  </si>
  <si>
    <t>cDNA FLJ56281, highly similar to 6-phosphofructokinase, muscle type (EC 2.7.1.11) OS=Homo sapiens PE=2 SV=1 - [B4E162_HUMAN]</t>
  </si>
  <si>
    <t>Q14554</t>
  </si>
  <si>
    <t>Protein disulfide-isomerase A5 OS=Homo sapiens GN=PDIA5 PE=1 SV=1 - [PDIA5_HUMAN]</t>
  </si>
  <si>
    <t>metabolic process; response to stimulus; cell communication; regulation of biological process; cellular homeostasis</t>
  </si>
  <si>
    <t>Q5T0D3</t>
  </si>
  <si>
    <t>Cytidine monophosphate (UMP-CMP) kinase 1, cytosolic OS=Homo sapiens GN=CMPK1 PE=2 SV=1 - [Q5T0D3_HUMAN]</t>
  </si>
  <si>
    <t>H0Y9R4</t>
  </si>
  <si>
    <t>60S ribosomal protein L9 (Fragment) OS=Homo sapiens GN=RPL9 PE=4 SV=1 - [H0Y9R4_HUMAN]</t>
  </si>
  <si>
    <t>Q9NWY4</t>
  </si>
  <si>
    <t>UPF0609 protein C4orf27 OS=Homo sapiens GN=C4orf27 PE=1 SV=2 - [CD027_HUMAN]</t>
  </si>
  <si>
    <t>B4DWS6</t>
  </si>
  <si>
    <t>cDNA FLJ61181, highly similar to Homo sapiens hydroxysteroid (17-beta) dehydrogenase 12 (HSD17B12), mRNA OS=Homo sapiens PE=2 SV=1 - [B4DWS6_HUMAN]</t>
  </si>
  <si>
    <t>metabolic process; regulation of biological process; cell organization and biogenesis</t>
  </si>
  <si>
    <t>B4DTY8</t>
  </si>
  <si>
    <t>cDNA FLJ61587, highly similar to Integrin alpha-1 (Fragment) OS=Homo sapiens PE=2 SV=1 - [B4DTY8_HUMAN]</t>
  </si>
  <si>
    <t>E7ETM7</t>
  </si>
  <si>
    <t>Heterogeneous nuclear ribonucleoprotein R OS=Homo sapiens GN=HNRNPR PE=4 SV=1 - [E7ETM7_HUMAN]</t>
  </si>
  <si>
    <t>B4DW07</t>
  </si>
  <si>
    <t>cDNA FLJ50032, highly similar to Homo sapiens spectrin domain with coiled-coils 1 (SPECC1), transcript variant, mRNA OS=Homo sapiens PE=2 SV=1 - [B4DW07_HUMAN]</t>
  </si>
  <si>
    <t>O95834</t>
  </si>
  <si>
    <t>Echinoderm microtubule-associated protein-like 2 OS=Homo sapiens GN=EML2 PE=2 SV=1 - [EMAL2_HUMAN]</t>
  </si>
  <si>
    <t>Q6PID9</t>
  </si>
  <si>
    <t>Aggrecan OS=Homo sapiens GN=ACAN PE=2 SV=1 - [Q6PID9_HUMAN]</t>
  </si>
  <si>
    <t>P30837</t>
  </si>
  <si>
    <t>Aldehyde dehydrogenase X, mitochondrial OS=Homo sapiens GN=ALDH1B1 PE=1 SV=3 - [AL1B1_HUMAN]</t>
  </si>
  <si>
    <t>P35579</t>
  </si>
  <si>
    <t>Myosin-9 OS=Homo sapiens GN=MYH9 PE=1 SV=4 - [MYH9_HUMAN]</t>
  </si>
  <si>
    <t>cytoskeleton; membrane; nucleus; cytoplasm; cytosol; mitochondrion</t>
  </si>
  <si>
    <t>cell organization and biogenesis; reproduction; cell differentiation; cell division; development; metabolic process; cellular component movement; cell communication; regulation of biological process; response to stimulus; transport</t>
  </si>
  <si>
    <t>B7Z4T3</t>
  </si>
  <si>
    <t>cDNA FLJ51903, highly similar to Stress-70 protein, mitochondrial OS=Homo sapiens PE=2 SV=1 - [B7Z4T3_HUMAN]</t>
  </si>
  <si>
    <t>J3QSE0</t>
  </si>
  <si>
    <t>26S protease regulatory subunit 8 OS=Homo sapiens GN=PSMC5 PE=4 SV=1 - [J3QSE0_HUMAN]</t>
  </si>
  <si>
    <t>P25398</t>
  </si>
  <si>
    <t>40S ribosomal protein S12 OS=Homo sapiens GN=RPS12 PE=1 SV=3 - [RS12_HUMAN]</t>
  </si>
  <si>
    <t>Q13546</t>
  </si>
  <si>
    <t>Receptor-interacting serine/threonine-protein kinase 1 OS=Homo sapiens GN=RIPK1 PE=1 SV=3 - [RIPK1_HUMAN]</t>
  </si>
  <si>
    <t>cytoplasm; mitochondrion; cytosol; membrane; endosome</t>
  </si>
  <si>
    <t>cell communication; defense response; regulation of biological process; response to stimulus; metabolic process; cell death; cell organization and biogenesis; transport</t>
  </si>
  <si>
    <t>G5E9E7</t>
  </si>
  <si>
    <t>Tight junction protein 1 (Zona occludens 1), isoform CRA_e OS=Homo sapiens GN=TJP1 PE=4 SV=1 - [G5E9E7_HUMAN]</t>
  </si>
  <si>
    <t>D7R525</t>
  </si>
  <si>
    <t>Mitogen-activated protein kinase 9 OS=Homo sapiens GN=MAPK9 PE=2 SV=1 - [D7R525_HUMAN]</t>
  </si>
  <si>
    <t>G3V5X4</t>
  </si>
  <si>
    <t>Nesprin-2 OS=Homo sapiens GN=SYNE2 PE=4 SV=1 - [G3V5X4_HUMAN]</t>
  </si>
  <si>
    <t>P61769</t>
  </si>
  <si>
    <t>Beta-2-microglobulin OS=Homo sapiens GN=B2M PE=1 SV=1 - [B2MG_HUMAN]</t>
  </si>
  <si>
    <t>cytoplasm; Golgi; membrane; extracellular; endoplasmic reticulum; organelle lumen; cell surface; endosome</t>
  </si>
  <si>
    <t>regulation of biological process; response to stimulus; cell communication; cell differentiation; development; metabolic process; defense response</t>
  </si>
  <si>
    <t>D3DVQ1</t>
  </si>
  <si>
    <t>Leucine zipper-EF-hand containing transmembrane protein 1, isoform CRA_a OS=Homo sapiens GN=LETM1 PE=4 SV=1 - [D3DVQ1_HUMAN]</t>
  </si>
  <si>
    <t>P36578</t>
  </si>
  <si>
    <t>60S ribosomal protein L4 OS=Homo sapiens GN=RPL4 PE=1 SV=5 - [RL4_HUMAN]</t>
  </si>
  <si>
    <t>Q6P2Q9</t>
  </si>
  <si>
    <t>Pre-mRNA-processing-splicing factor 8 OS=Homo sapiens GN=PRPF8 PE=1 SV=2 - [PRP8_HUMAN]</t>
  </si>
  <si>
    <t>nucleus; organelle lumen; spliceosomal complex</t>
  </si>
  <si>
    <t>F8W1I5</t>
  </si>
  <si>
    <t>Myosin light chain 6B OS=Homo sapiens GN=MYL6B PE=4 SV=1 - [F8W1I5_HUMAN]</t>
  </si>
  <si>
    <t>B4DZW4</t>
  </si>
  <si>
    <t>cDNA FLJ57246, highly similar to Poly(A)-binding protein 1 OS=Homo sapiens PE=2 SV=1 - [B4DZW4_HUMAN]</t>
  </si>
  <si>
    <t>Q9H7J9</t>
  </si>
  <si>
    <t>FLJ00075 protein (Fragment) OS=Homo sapiens GN=FLJ00075 PE=2 SV=1 - [Q9H7J9_HUMAN]</t>
  </si>
  <si>
    <t>B4E380</t>
  </si>
  <si>
    <t>Histone H3 OS=Homo sapiens PE=3 SV=1 - [B4E380_HUMAN]</t>
  </si>
  <si>
    <t>K7EMY7</t>
  </si>
  <si>
    <t>Haloacid dehalogenase-like hydrolase domain-containing protein 2 (Fragment) OS=Homo sapiens GN=HDHD2 PE=4 SV=1 - [K7EMY7_HUMAN]</t>
  </si>
  <si>
    <t>C9JJX6</t>
  </si>
  <si>
    <t>Armadillo repeat protein deleted in velo-cardio-facial syndrome OS=Homo sapiens GN=ARVCF PE=4 SV=1 - [C9JJX6_HUMAN]</t>
  </si>
  <si>
    <t>B4E1S3</t>
  </si>
  <si>
    <t>cDNA FLJ57860, highly similar to Transmembrane protein 109 OS=Homo sapiens PE=2 SV=1 - [B4E1S3_HUMAN]</t>
  </si>
  <si>
    <t>B3KPC7</t>
  </si>
  <si>
    <t>Actin-related protein 2/3 complex subunit 5 OS=Homo sapiens PE=2 SV=1 - [B3KPC7_HUMAN]</t>
  </si>
  <si>
    <t>B4DMR3</t>
  </si>
  <si>
    <t>cDNA FLJ51896, highly similar to Glia-derived nexin OS=Homo sapiens PE=2 SV=1 - [B4DMR3_HUMAN]</t>
  </si>
  <si>
    <t>development; reproduction; coagulation; response to stimulus; cell proliferation; regulation of biological process; metabolic process; transport; cell differentiation; cell organization and biogenesis; cell communication; cell growth</t>
  </si>
  <si>
    <t>D6RAT0</t>
  </si>
  <si>
    <t>40S ribosomal protein S3a OS=Homo sapiens GN=RPS3A PE=3 SV=1 - [D6RAT0_HUMAN]</t>
  </si>
  <si>
    <t>F1DAL7</t>
  </si>
  <si>
    <t>Ovalbumin upstream promoter-transcription factor I OS=Homo sapiens GN=NR2F1 PE=2 SV=1 - [F1DAL7_HUMAN]</t>
  </si>
  <si>
    <t>DNA binding; receptor activity; signal transducer activity; metal ion binding</t>
  </si>
  <si>
    <t>F8W181</t>
  </si>
  <si>
    <t>60S ribosomal protein L6 (Fragment) OS=Homo sapiens GN=RPL6 PE=3 SV=1 - [F8W181_HUMAN]</t>
  </si>
  <si>
    <t>P16401</t>
  </si>
  <si>
    <t>Histone H1.5 OS=Homo sapiens GN=HIST1H1B PE=1 SV=3 - [H15_HUMAN]</t>
  </si>
  <si>
    <t>F8W9X7</t>
  </si>
  <si>
    <t>Coiled-coil domain-containing protein 93 OS=Homo sapiens GN=CCDC93 PE=4 SV=1 - [F8W9X7_HUMAN]</t>
  </si>
  <si>
    <t>C6KXN3</t>
  </si>
  <si>
    <t>Lambda light chain of human immunoglobulin surface antigen-related protein (Fragment) OS=Homo sapiens GN=IgLC-rG PE=2 SV=1 - [C6KXN3_HUMAN]</t>
  </si>
  <si>
    <t>B7Z6X8</t>
  </si>
  <si>
    <t>cDNA FLJ54740, highly similar to 5'-AMP-activated protein kinase subunit gamma-2 OS=Homo sapiens PE=2 SV=1 - [B7Z6X8_HUMAN]</t>
  </si>
  <si>
    <t>Q53H26</t>
  </si>
  <si>
    <t>Transferrin variant (Fragment) OS=Homo sapiens PE=2 SV=1 - [Q53H26_HUMAN]</t>
  </si>
  <si>
    <t>O14558</t>
  </si>
  <si>
    <t>Heat shock protein beta-6 OS=Homo sapiens GN=HSPB6 PE=1 SV=2 - [HSPB6_HUMAN]</t>
  </si>
  <si>
    <t>P49720</t>
  </si>
  <si>
    <t>Proteasome subunit beta type-3 OS=Homo sapiens GN=PSMB3 PE=1 SV=2 - [PSB3_HUMAN]</t>
  </si>
  <si>
    <t>F8W1N5</t>
  </si>
  <si>
    <t>Nascent polypeptide-associated complex subunit alpha (Fragment) OS=Homo sapiens GN=NACA PE=4 SV=1 - [F8W1N5_HUMAN]</t>
  </si>
  <si>
    <t>B4DDF4</t>
  </si>
  <si>
    <t>Calponin-2 OS=Homo sapiens GN=CNN2 PE=2 SV=1 - [B4DDF4_HUMAN]</t>
  </si>
  <si>
    <t>P21397</t>
  </si>
  <si>
    <t>Amine oxidase [flavin-containing] A OS=Homo sapiens GN=MAOA PE=1 SV=1 - [AOFA_HUMAN]</t>
  </si>
  <si>
    <t>metabolic process; response to stimulus; cell communication; transport</t>
  </si>
  <si>
    <t>E9PK08</t>
  </si>
  <si>
    <t>Serine/threonine-protein phosphatase 6 regulatory subunit 3 (Fragment) OS=Homo sapiens GN=PPP6R3 PE=4 SV=1 - [E9PK08_HUMAN]</t>
  </si>
  <si>
    <t>B7Z689</t>
  </si>
  <si>
    <t>cDNA FLJ54541, highly similar to Exocyst complex component 4 OS=Homo sapiens PE=2 SV=1 - [B7Z689_HUMAN]</t>
  </si>
  <si>
    <t>B4DUH1</t>
  </si>
  <si>
    <t>cDNA FLJ51323, highly similar to Short-chain specific acyl-CoA dehydrogenase, mitochondrial (EC 1.3.99.2) OS=Homo sapiens PE=2 SV=1 - [B4DUH1_HUMAN]</t>
  </si>
  <si>
    <t>B4DDF9</t>
  </si>
  <si>
    <t>Annexin OS=Homo sapiens GN=ANXA4 PE=2 SV=1 - [B4DDF9_HUMAN]</t>
  </si>
  <si>
    <t>coagulation; regulation of biological process</t>
  </si>
  <si>
    <t>C9JFE4</t>
  </si>
  <si>
    <t>COP9 signalosome complex subunit 1 OS=Homo sapiens GN=GPS1 PE=4 SV=2 - [C9JFE4_HUMAN]</t>
  </si>
  <si>
    <t>C9J110</t>
  </si>
  <si>
    <t>Disks large homolog 1 (Fragment) OS=Homo sapiens GN=DLG1 PE=4 SV=1 - [C9J110_HUMAN]</t>
  </si>
  <si>
    <t>development; response to stimulus; cell proliferation; regulation of biological process; cell organization and biogenesis; metabolic process; cellular homeostasis; reproduction</t>
  </si>
  <si>
    <t>A8K651</t>
  </si>
  <si>
    <t>cDNA FLJ75700, highly similar to Homo sapiens complement component 1, q subcomponent binding protein (C1QBP), nuclear gene encoding mitochondrial protein, mRNA OS=Homo sapiens PE=2 SV=1 - [A8K651_HUMAN]</t>
  </si>
  <si>
    <t>P55083</t>
  </si>
  <si>
    <t>Microfibril-associated glycoprotein 4 OS=Homo sapiens GN=MFAP4 PE=1 SV=2 - [MFAP4_HUMAN]</t>
  </si>
  <si>
    <t>Q5T985</t>
  </si>
  <si>
    <t>Inter-alpha (Globulin) inhibitor H2 OS=Homo sapiens GN=ITIH2 PE=2 SV=1 - [Q5T985_HUMAN]</t>
  </si>
  <si>
    <t>H0YD18</t>
  </si>
  <si>
    <t>Nefastin-1 (Fragment) OS=Homo sapiens GN=NUCB2 PE=4 SV=1 - [H0YD18_HUMAN]</t>
  </si>
  <si>
    <t>P02765</t>
  </si>
  <si>
    <t>Alpha-2-HS-glycoprotein OS=Homo sapiens GN=AHSG PE=1 SV=1 - [FETUA_HUMAN]</t>
  </si>
  <si>
    <t>development; transport; defense response; response to stimulus; reproduction; cell growth; cell organization and biogenesis; regulation of biological process; metabolic process; cell communication</t>
  </si>
  <si>
    <t>A8K141</t>
  </si>
  <si>
    <t>Catenin (Cadherin-associated protein), alpha 3, isoform CRA_a OS=Homo sapiens GN=CTNNA3 PE=2 SV=1 - [A8K141_HUMAN]</t>
  </si>
  <si>
    <t>A8K646</t>
  </si>
  <si>
    <t>cDNA FLJ75699, highly similar to Homo sapiens osteoclast stimulating factor 1 (OSTF1), mRNA OS=Homo sapiens PE=2 SV=1 - [A8K646_HUMAN]</t>
  </si>
  <si>
    <t>A8YXX5</t>
  </si>
  <si>
    <t>Cell proliferation-inducing protein 60 OS=Homo sapiens GN=PIG60 PE=2 SV=1 - [A8YXX5_HUMAN]</t>
  </si>
  <si>
    <t>Q9P1F3</t>
  </si>
  <si>
    <t>Costars family protein ABRACL OS=Homo sapiens GN=ABRACL PE=1 SV=1 - [ABRAL_HUMAN]</t>
  </si>
  <si>
    <t>K7ER75</t>
  </si>
  <si>
    <t>AP-1 complex subunit mu-1 (Fragment) OS=Homo sapiens GN=AP1M1 PE=4 SV=1 - [K7ER75_HUMAN]</t>
  </si>
  <si>
    <t>Q1RMY8</t>
  </si>
  <si>
    <t>GNB1 protein (Fragment) OS=Homo sapiens GN=GNB1 PE=2 SV=1 - [Q1RMY8_HUMAN]</t>
  </si>
  <si>
    <t>Q7Z524</t>
  </si>
  <si>
    <t>HUMEEP OS=Homo sapiens PE=2 SV=1 - [Q7Z524_HUMAN]</t>
  </si>
  <si>
    <t>H7BZ48</t>
  </si>
  <si>
    <t>RANBP2-like and GRIP domain-containing protein 5/6 (Fragment) OS=Homo sapiens GN=RGPD6 PE=4 SV=1 - [H7BZ48_HUMAN]</t>
  </si>
  <si>
    <t>P02774</t>
  </si>
  <si>
    <t>Vitamin D-binding protein OS=Homo sapiens GN=GC PE=1 SV=1 - [VTDB_HUMAN]</t>
  </si>
  <si>
    <t>extracellular; cytoplasm; cytosol; organelle lumen; vacuole</t>
  </si>
  <si>
    <t>transport; reproduction; development; metabolic process; response to stimulus</t>
  </si>
  <si>
    <t>B3KM97</t>
  </si>
  <si>
    <t>cDNA FLJ10554 fis, clone NT2RP2002385, highly similar to Synaptic glycoprotein SC2 OS=Homo sapiens PE=2 SV=1 - [B3KM97_HUMAN]</t>
  </si>
  <si>
    <t>Q53FI7</t>
  </si>
  <si>
    <t>Four and a half LIM domains 1 variant (Fragment) OS=Homo sapiens PE=2 SV=1 - [Q53FI7_HUMAN]</t>
  </si>
  <si>
    <t>B9A064</t>
  </si>
  <si>
    <t>Immunoglobulin lambda-like polypeptide 5 OS=Homo sapiens GN=IGLL5 PE=2 SV=2 - [IGLL5_HUMAN]</t>
  </si>
  <si>
    <t>B3KRS1</t>
  </si>
  <si>
    <t>cDNA FLJ34794 fis, clone NT2NE2005676, highly similar to Gamma-tubulin complex component 2 OS=Homo sapiens PE=2 SV=1 - [B3KRS1_HUMAN]</t>
  </si>
  <si>
    <t>B4DH06</t>
  </si>
  <si>
    <t>5'-AMP-activated protein kinase subunit beta-2 OS=Homo sapiens GN=PRKAB2 PE=2 SV=1 - [B4DH06_HUMAN]</t>
  </si>
  <si>
    <t>Q04941</t>
  </si>
  <si>
    <t>Proteolipid protein 2 OS=Homo sapiens GN=PLP2 PE=1 SV=1 - [PLP2_HUMAN]</t>
  </si>
  <si>
    <t>transport; response to stimulus; cell communication; regulation of biological process</t>
  </si>
  <si>
    <t>B3KX76</t>
  </si>
  <si>
    <t>cDNA FLJ44931 fis, clone BRAMY3015799, highly similar to Serine/threonine-protein kinase PCTAIRE-3 (EC 2.7.11.22) OS=Homo sapiens PE=2 SV=1 - [B3KX76_HUMAN]</t>
  </si>
  <si>
    <t>O75533</t>
  </si>
  <si>
    <t>Splicing factor 3B subunit 1 OS=Homo sapiens GN=SF3B1 PE=1 SV=3 - [SF3B1_HUMAN]</t>
  </si>
  <si>
    <t>DNA binding; receptor activity; signal transducer activity</t>
  </si>
  <si>
    <t>metabolic process; regulation of biological process; reproduction; cell communication; response to stimulus</t>
  </si>
  <si>
    <t>P62854</t>
  </si>
  <si>
    <t>40S ribosomal protein S26 OS=Homo sapiens GN=RPS26 PE=1 SV=3 - [RS26_HUMAN]</t>
  </si>
  <si>
    <t>A7E2Y5</t>
  </si>
  <si>
    <t>DnaJ (Hsp40) homolog, subfamily C, member 13 OS=Homo sapiens GN=DNAJC13 PE=2 SV=1 - [A7E2Y5_HUMAN]</t>
  </si>
  <si>
    <t>B2RAK1</t>
  </si>
  <si>
    <t>cDNA, FLJ94965, highly similar to Homo sapiens leucyl/cystinyl aminopeptidase (LNPEP), mRNA OS=Homo sapiens PE=2 SV=1 - [B2RAK1_HUMAN]</t>
  </si>
  <si>
    <t>P01034</t>
  </si>
  <si>
    <t>Cystatin-C OS=Homo sapiens GN=CST3 PE=1 SV=1 - [CYTC_HUMAN]</t>
  </si>
  <si>
    <t>defense response; response to stimulus; metabolic process; regulation of biological process; development; cell organization and biogenesis</t>
  </si>
  <si>
    <t>E5RGQ3</t>
  </si>
  <si>
    <t>RWD domain-containing protein 1 (Fragment) OS=Homo sapiens GN=RWDD1 PE=4 SV=1 - [E5RGQ3_HUMAN]</t>
  </si>
  <si>
    <t>B4DFM0</t>
  </si>
  <si>
    <t>Phenylalanine-tRNA synthetase-like, beta subunit, isoform CRA_c OS=Homo sapiens GN=FARSLB PE=2 SV=1 - [B4DFM0_HUMAN]</t>
  </si>
  <si>
    <t>nucleotide binding; metal ion binding; RNA binding; catalytic activity</t>
  </si>
  <si>
    <t>P36955</t>
  </si>
  <si>
    <t>Pigment epithelium-derived factor OS=Homo sapiens GN=SERPINF1 PE=1 SV=4 - [PEDF_HUMAN]</t>
  </si>
  <si>
    <t>development; response to stimulus; cell proliferation; metabolic process; regulation of biological process; defense response; cell differentiation; reproduction</t>
  </si>
  <si>
    <t>P39059</t>
  </si>
  <si>
    <t>Collagen alpha-1(XV) chain OS=Homo sapiens GN=COL15A1 PE=1 SV=2 - [COFA1_HUMAN]</t>
  </si>
  <si>
    <t>Q6N096</t>
  </si>
  <si>
    <t>Putative uncharacterized protein DKFZp686I15196 OS=Homo sapiens GN=DKFZp686I15196 PE=2 SV=1 - [Q6N096_HUMAN]</t>
  </si>
  <si>
    <t>Q53SZ7</t>
  </si>
  <si>
    <t>Uncharacterized protein C2orf53 OS=Homo sapiens GN=C2orf53 PE=2 SV=1 - [CB053_HUMAN]</t>
  </si>
  <si>
    <t>E5RHD8</t>
  </si>
  <si>
    <t>Focal adhesion kinase 1 OS=Homo sapiens GN=PTK2 PE=4 SV=1 - [E5RHD8_HUMAN]</t>
  </si>
  <si>
    <t>catalytic activity; signal transducer activity</t>
  </si>
  <si>
    <t>cell organization and biogenesis; development; cell differentiation; cellular component movement; metabolic process; cell communication; regulation of biological process; response to stimulus; cell proliferation</t>
  </si>
  <si>
    <t>Q9HAV0</t>
  </si>
  <si>
    <t>Guanine nucleotide-binding protein subunit beta-4 OS=Homo sapiens GN=GNB4 PE=1 SV=3 - [GBB4_HUMAN]</t>
  </si>
  <si>
    <t>P62805</t>
  </si>
  <si>
    <t>Histone H4 OS=Homo sapiens GN=HIST1H4A PE=1 SV=2 - [H4_HUMAN]</t>
  </si>
  <si>
    <t>chromosome; extracellular; nucleus; organelle lumen</t>
  </si>
  <si>
    <t>cell organization and biogenesis; metabolic process; cell differentiation; development; regulation of biological process; cell communication; response to stimulus</t>
  </si>
  <si>
    <t>Q8N440</t>
  </si>
  <si>
    <t>NEGR1 protein OS=Homo sapiens GN=NEGR1 PE=2 SV=1 - [Q8N440_HUMAN]</t>
  </si>
  <si>
    <t>Q9BQI0</t>
  </si>
  <si>
    <t>Allograft inflammatory factor 1-like OS=Homo sapiens GN=AIF1L PE=1 SV=1 - [AIF1L_HUMAN]</t>
  </si>
  <si>
    <t>O00264</t>
  </si>
  <si>
    <t>Membrane-associated progesterone receptor component 1 OS=Homo sapiens GN=PGRMC1 PE=1 SV=3 - [PGRC1_HUMAN]</t>
  </si>
  <si>
    <t>nucleus; organelle lumen; cytoplasm; endoplasmic reticulum; membrane; cell surface</t>
  </si>
  <si>
    <t>J3QT77</t>
  </si>
  <si>
    <t>Serum paraoxonase/arylesterase 2 OS=Homo sapiens GN=PON2 PE=4 SV=1 - [J3QT77_HUMAN]</t>
  </si>
  <si>
    <t>P14174</t>
  </si>
  <si>
    <t>Macrophage migration inhibitory factor OS=Homo sapiens GN=MIF PE=1 SV=4 - [MIF_HUMAN]</t>
  </si>
  <si>
    <t>extracellular; cytoplasm; cell surface</t>
  </si>
  <si>
    <t>metabolic process; defense response; response to stimulus; cell communication; regulation of biological process; cell proliferation; cell death; transport; cell organization and biogenesis</t>
  </si>
  <si>
    <t>Q5JR95</t>
  </si>
  <si>
    <t>40S ribosomal protein S8 OS=Homo sapiens GN=RPS8 PE=4 SV=1 - [Q5JR95_HUMAN]</t>
  </si>
  <si>
    <t>P02768</t>
  </si>
  <si>
    <t>Serum albumin OS=Homo sapiens GN=ALB PE=1 SV=2 - [ALBU_HUMAN]</t>
  </si>
  <si>
    <t>DNA binding; metal ion binding; protein binding; antioxidant activity; catalytic activity</t>
  </si>
  <si>
    <t>extracellular; cytoplasm; organelle lumen</t>
  </si>
  <si>
    <t>transport; metabolic process; coagulation; response to stimulus; cell communication; cell death; regulation of biological process</t>
  </si>
  <si>
    <t>Q5BJH1</t>
  </si>
  <si>
    <t>PSAP protein OS=Homo sapiens GN=PSAP PE=2 SV=1 - [Q5BJH1_HUMAN]</t>
  </si>
  <si>
    <t>Q6N093</t>
  </si>
  <si>
    <t>Putative uncharacterized protein DKFZp686I04196 (Fragment) OS=Homo sapiens GN=DKFZp686I04196 PE=1 SV=1 - [Q6N093_HUMAN]</t>
  </si>
  <si>
    <t>B2R6J2</t>
  </si>
  <si>
    <t>cDNA, FLJ92973, highly similar to Homo sapiens villin 2 (ezrin) (VIL2), mRNA OS=Homo sapiens PE=2 SV=1 - [B2R6J2_HUMAN]</t>
  </si>
  <si>
    <t>B4DXV7</t>
  </si>
  <si>
    <t>cDNA FLJ57661, highly similar to GMP synthase (glutamine-hydrolyzing) (EC 6.3.5.2) OS=Homo sapiens PE=2 SV=1 - [B4DXV7_HUMAN]</t>
  </si>
  <si>
    <t>G0TQY6</t>
  </si>
  <si>
    <t>Lutheran blood group OS=Homo sapiens GN=LU PE=2 SV=1 - [G0TQY6_HUMAN]</t>
  </si>
  <si>
    <t>B4DNR3</t>
  </si>
  <si>
    <t>cDNA FLJ52710, highly similar to Abhydrolase domain-containing protein 14B OS=Homo sapiens PE=2 SV=1 - [B4DNR3_HUMAN]</t>
  </si>
  <si>
    <t>P58107</t>
  </si>
  <si>
    <t>Epiplakin OS=Homo sapiens GN=EPPK1 PE=1 SV=2 - [EPIPL_HUMAN]</t>
  </si>
  <si>
    <t>F6TC96</t>
  </si>
  <si>
    <t>Large proline-rich protein BAG6 (Fragment) OS=Homo sapiens GN=BAG6 PE=4 SV=1 - [F6TC96_HUMAN]</t>
  </si>
  <si>
    <t>Q9Y2J8</t>
  </si>
  <si>
    <t>Protein-arginine deiminase type-2 OS=Homo sapiens GN=PADI2 PE=1 SV=2 - [PADI2_HUMAN]</t>
  </si>
  <si>
    <t>B4E0S6</t>
  </si>
  <si>
    <t>cDNA FLJ55635, highly similar to pre-mRNA-splicing factorATP-dependent RNA helicase DHX15 (EC 3.6.1.-) OS=Homo sapiens PE=2 SV=1 - [B4E0S6_HUMAN]</t>
  </si>
  <si>
    <t>P01009</t>
  </si>
  <si>
    <t>Alpha-1-antitrypsin OS=Homo sapiens GN=SERPINA1 PE=1 SV=3 - [A1AT_HUMAN]</t>
  </si>
  <si>
    <t>response to stimulus; transport; defense response; coagulation; metabolic process; regulation of biological process</t>
  </si>
  <si>
    <t>O75083</t>
  </si>
  <si>
    <t>WD repeat-containing protein 1 OS=Homo sapiens GN=WDR1 PE=1 SV=4 - [WDR1_HUMAN]</t>
  </si>
  <si>
    <t>A3R0T7</t>
  </si>
  <si>
    <t>Liver histone H1e OS=Homo sapiens PE=2 SV=1 - [A3R0T7_HUMAN]</t>
  </si>
  <si>
    <t>P01597</t>
  </si>
  <si>
    <t>Ig kappa chain V-I region DEE OS=Homo sapiens PE=1 SV=1 - [KV105_HUMAN]</t>
  </si>
  <si>
    <t>response to stimulus; metabolic process; regulation of biological process; defense response</t>
  </si>
  <si>
    <t>Q5T6V5</t>
  </si>
  <si>
    <t>UPF0553 protein C9orf64 OS=Homo sapiens GN=C9orf64 PE=1 SV=1 - [CI064_HUMAN]</t>
  </si>
  <si>
    <t>P01860</t>
  </si>
  <si>
    <t>Ig gamma-3 chain C region OS=Homo sapiens GN=IGHG3 PE=1 SV=2 - [IGHG3_HUMAN]</t>
  </si>
  <si>
    <t>O76003</t>
  </si>
  <si>
    <t>Glutaredoxin-3 OS=Homo sapiens GN=GLRX3 PE=1 SV=2 - [GLRX3_HUMAN]</t>
  </si>
  <si>
    <t>nucleus; spliceosomal complex; cytoplasm</t>
  </si>
  <si>
    <t>regulation of biological process; metabolic process; cell organization and biogenesis; cellular homeostasis</t>
  </si>
  <si>
    <t>Q5JP01</t>
  </si>
  <si>
    <t>Histone-binding protein RBBP7 (Fragment) OS=Homo sapiens GN=RBBP7 PE=2 SV=1 - [Q5JP01_HUMAN]</t>
  </si>
  <si>
    <t>P09488</t>
  </si>
  <si>
    <t>Glutathione S-transferase Mu 1 OS=Homo sapiens GN=GSTM1 PE=1 SV=3 - [GSTM1_HUMAN]</t>
  </si>
  <si>
    <t>P19652</t>
  </si>
  <si>
    <t>Alpha-1-acid glycoprotein 2 OS=Homo sapiens GN=ORM2 PE=1 SV=2 - [A1AG2_HUMAN]</t>
  </si>
  <si>
    <t>regulation of biological process; transport; defense response; response to stimulus</t>
  </si>
  <si>
    <t>E7ET15</t>
  </si>
  <si>
    <t>U2 snRNP-associated SURP motif-containing protein OS=Homo sapiens GN=U2SURP PE=4 SV=1 - [E7ET15_HUMAN]</t>
  </si>
  <si>
    <t>H0YMA2</t>
  </si>
  <si>
    <t>Tropomodulin-2 (Fragment) OS=Homo sapiens GN=TMOD2 PE=4 SV=1 - [H0YMA2_HUMAN]</t>
  </si>
  <si>
    <t>P16403</t>
  </si>
  <si>
    <t>Histone H1.2 OS=Homo sapiens GN=HIST1H1C PE=1 SV=2 - [H12_HUMAN]</t>
  </si>
  <si>
    <t>Q8N5C1</t>
  </si>
  <si>
    <t>Protein FAM26E OS=Homo sapiens GN=FAM26E PE=2 SV=1 - [FA26E_HUMAN]</t>
  </si>
  <si>
    <t>H0YL12</t>
  </si>
  <si>
    <t>Electron transfer flavoprotein subunit alpha, mitochondrial (Fragment) OS=Homo sapiens GN=ETFA PE=4 SV=1 - [H0YL12_HUMAN]</t>
  </si>
  <si>
    <t>P54886</t>
  </si>
  <si>
    <t>Delta-1-pyrroline-5-carboxylate synthase OS=Homo sapiens GN=ALDH18A1 PE=1 SV=2 - [P5CS_HUMAN]</t>
  </si>
  <si>
    <t>Q5TEC6</t>
  </si>
  <si>
    <t>Histone H3 OS=Homo sapiens GN=HIST2H3PS2 PE=1 SV=1 - [Q5TEC6_HUMAN]</t>
  </si>
  <si>
    <t>H0Y8G0</t>
  </si>
  <si>
    <t>Estrogen sulfotransferase (Fragment) OS=Homo sapiens GN=SULT1E1 PE=4 SV=1 - [H0Y8G0_HUMAN]</t>
  </si>
  <si>
    <t>P02763</t>
  </si>
  <si>
    <t>Alpha-1-acid glycoprotein 1 OS=Homo sapiens GN=ORM1 PE=1 SV=1 - [A1AG1_HUMAN]</t>
  </si>
  <si>
    <t>B4DUJ4</t>
  </si>
  <si>
    <t>Casein kinase 2, beta polypeptide, isoform CRA_c OS=Homo sapiens GN=CSNK2B PE=4 SV=1 - [B4DUJ4_HUMAN]</t>
  </si>
  <si>
    <t>catalytic activity; enzyme regulator activity</t>
  </si>
  <si>
    <t>H3BV19</t>
  </si>
  <si>
    <t>Casein kinase II subunit alpha' (Fragment) OS=Homo sapiens GN=CSNK2A2 PE=4 SV=1 - [H3BV19_HUMAN]</t>
  </si>
  <si>
    <t>Q9NSU9</t>
  </si>
  <si>
    <t>Putative uncharacterized protein DKFZp434G0719 (Fragment) OS=Homo sapiens GN=DKFZp434G0719 PE=2 SV=1 - [Q9NSU9_HUMAN]</t>
  </si>
  <si>
    <t>E7ERC8</t>
  </si>
  <si>
    <t>Protein SEC13 homolog (Fragment) OS=Homo sapiens GN=SEC13 PE=4 SV=1 - [E7ERC8_HUMAN]</t>
  </si>
  <si>
    <t>B4E2Y1</t>
  </si>
  <si>
    <t>cDNA FLJ52879, highly similar to Peroxisome proliferator-activated receptordelta OS=Homo sapiens PE=2 SV=1 - [B4E2Y1_HUMAN]</t>
  </si>
  <si>
    <t>H0YLI6</t>
  </si>
  <si>
    <t>Isocitrate dehydrogenase [NAD] subunit alpha, mitochondrial (Fragment) OS=Homo sapiens GN=IDH3A PE=3 SV=1 - [H0YLI6_HUMAN]</t>
  </si>
  <si>
    <t>B4DLU8</t>
  </si>
  <si>
    <t>cDNA FLJ59121, highly similar to Phosphatidylinositol 4-kinase alpha (EC 2.7.1.67) OS=Homo sapiens PE=2 SV=1 - [B4DLU8_HUMAN]</t>
  </si>
  <si>
    <t>B4DDV1</t>
  </si>
  <si>
    <t>Interferon-induced protein with tetratricopeptide repeats 5 OS=Homo sapiens GN=IFIT5 PE=2 SV=1 - [B4DDV1_HUMAN]</t>
  </si>
  <si>
    <t>C7DJS2</t>
  </si>
  <si>
    <t>Glutathione S-transferase pi (Fragment) OS=Homo sapiens GN=GSTP1 PE=2 SV=1 - [C7DJS2_HUMAN]</t>
  </si>
  <si>
    <t>Q13707</t>
  </si>
  <si>
    <t>ACTA2 protein (Fragment) OS=Homo sapiens GN=ACTA2 PE=2 SV=1 - [Q13707_HUMAN]</t>
  </si>
  <si>
    <t>structural molecule activity; nucleotide binding</t>
  </si>
  <si>
    <t>Q5VXS9</t>
  </si>
  <si>
    <t>Hect domain and RLD 4 OS=Homo sapiens GN=HERC4 PE=2 SV=1 - [Q5VXS9_HUMAN]</t>
  </si>
  <si>
    <t>Q6MZK8</t>
  </si>
  <si>
    <t>Putative uncharacterized protein DKFZp686K06110 OS=Homo sapiens GN=DKFZp686K06110 PE=2 SV=1 - [Q6MZK8_HUMAN]</t>
  </si>
  <si>
    <t>Q9Y371</t>
  </si>
  <si>
    <t>Endophilin-B1 OS=Homo sapiens GN=SH3GLB1 PE=1 SV=1 - [SHLB1_HUMAN]</t>
  </si>
  <si>
    <t>cytoplasm; Golgi; membrane; mitochondrion</t>
  </si>
  <si>
    <t>cell communication; cell death; cell organization and biogenesis; regulation of biological process; response to stimulus; transport; metabolic process</t>
  </si>
  <si>
    <t>Ingenuity Canonical Pathways</t>
  </si>
  <si>
    <t xml:space="preserve"> -log(p-value)</t>
  </si>
  <si>
    <t>Ratio</t>
  </si>
  <si>
    <t>Molecules</t>
  </si>
  <si>
    <t>Clathrin-mediated Endocytosis Signaling</t>
  </si>
  <si>
    <t>ACTA2,CSNK2A2,CSNK2B,ORM1,ORM2,S100A8,SH3GLB1</t>
  </si>
  <si>
    <t>Extrinsic Prothrombin Activation Pathway</t>
  </si>
  <si>
    <t>FGA,FGB,FGG</t>
  </si>
  <si>
    <t>Coagulation System</t>
  </si>
  <si>
    <t>Acute Phase Response Signaling</t>
  </si>
  <si>
    <t>FGA,FGB,FGG,ORM1,ORM2</t>
  </si>
  <si>
    <t>Intrinsic Prothrombin Activation Pathway</t>
  </si>
  <si>
    <t>LXR/RXR Activation</t>
  </si>
  <si>
    <t>FGA,ORM1,ORM2,S100A8</t>
  </si>
  <si>
    <t>PDGF Signaling</t>
  </si>
  <si>
    <t>ACP1,CSNK2A2,CSNK2B</t>
  </si>
  <si>
    <t>EIF2 Signaling</t>
  </si>
  <si>
    <t>ACTA2,EIF3B,EIF3C,RPL22</t>
  </si>
  <si>
    <t>Role of Tissue Factor in Cancer</t>
  </si>
  <si>
    <t>GP6 Signaling Pathway</t>
  </si>
  <si>
    <t>Mechanisms of Viral Exit from Host Cells</t>
  </si>
  <si>
    <t>ACTA2,SH3GLB1</t>
  </si>
  <si>
    <t>FXR/RXR Activation</t>
  </si>
  <si>
    <t>FGA,ORM1,ORM2</t>
  </si>
  <si>
    <t>Atherosclerosis Signaling</t>
  </si>
  <si>
    <t>ORM1,ORM2,S100A8</t>
  </si>
  <si>
    <t>Signaling by Rho Family GTPases</t>
  </si>
  <si>
    <t>ACTA2,ARHGEF1,ARHGEF17,MAP3K20</t>
  </si>
  <si>
    <t>IL-12 Signaling and Production in Macrophages</t>
  </si>
  <si>
    <t>Amyloid Processing</t>
  </si>
  <si>
    <t>CSNK2A2,CSNK2B</t>
  </si>
  <si>
    <t>Aryl Hydrocarbon Receptor Signaling</t>
  </si>
  <si>
    <t>ALDH18A1,GSTM1,GSTP1</t>
  </si>
  <si>
    <t>EGF Signaling</t>
  </si>
  <si>
    <t>IL-2 Signaling</t>
  </si>
  <si>
    <t>Tight Junction Signaling</t>
  </si>
  <si>
    <t>ACTA2,CASK,NSF</t>
  </si>
  <si>
    <t>RhoGDI Signaling</t>
  </si>
  <si>
    <t>ACTA2,ARHGEF1,ARHGEF17</t>
  </si>
  <si>
    <t>Sertoli Cell-Sertoli Cell Junction Signaling</t>
  </si>
  <si>
    <t>ACTA2,MAP3K20,SORBS1</t>
  </si>
  <si>
    <t>Production of Nitric Oxide and Reactive Oxygen Species in Macrophages</t>
  </si>
  <si>
    <t>NRF2-mediated Oxidative Stress Response</t>
  </si>
  <si>
    <t>ACTA2,GSTM1,GSTP1</t>
  </si>
  <si>
    <t>Apelin Adipocyte Signaling Pathway</t>
  </si>
  <si>
    <t>GSTM1,GSTP1</t>
  </si>
  <si>
    <t>LPS/IL-1 Mediated Inhibition of RXR Function</t>
  </si>
  <si>
    <t>FAK Signaling</t>
  </si>
  <si>
    <t>ACTA2,TNS1</t>
  </si>
  <si>
    <t>Role of IL-17A in Psoriasis</t>
  </si>
  <si>
    <t>S100A8</t>
  </si>
  <si>
    <t>IGF-1 Signaling</t>
  </si>
  <si>
    <t>PD-1, PD-L1 cancer immunotherapy pathway</t>
  </si>
  <si>
    <t>Granzyme B Signaling</t>
  </si>
  <si>
    <t>NUMA1</t>
  </si>
  <si>
    <t>Phospholipase C Signaling</t>
  </si>
  <si>
    <t>ARHGEF1,ARHGEF17,IGHG3</t>
  </si>
  <si>
    <t>Granzyme A Signaling</t>
  </si>
  <si>
    <t>H1-2</t>
  </si>
  <si>
    <t>RhoA Signaling</t>
  </si>
  <si>
    <t>ACTA2,ARHGEF1</t>
  </si>
  <si>
    <t>IL-6 Signaling</t>
  </si>
  <si>
    <t>PTEN Signaling</t>
  </si>
  <si>
    <t>Reelin Signaling in Neurons</t>
  </si>
  <si>
    <t>ARHGEF1,PAFAH1B1</t>
  </si>
  <si>
    <t>Xenobiotic Metabolism Signaling</t>
  </si>
  <si>
    <t>Sirtuin Signaling Pathway</t>
  </si>
  <si>
    <t>GLS,H1-2,NDUFA7</t>
  </si>
  <si>
    <t>Iron homeostasis signaling pathway</t>
  </si>
  <si>
    <t>CYBRD1,HBB</t>
  </si>
  <si>
    <t>Epithelial Adherens Junction Signaling</t>
  </si>
  <si>
    <t>ACTA2,SORBS1</t>
  </si>
  <si>
    <t>Regulation of eIF4 and p70S6K Signaling</t>
  </si>
  <si>
    <t>EIF3B,EIF3C</t>
  </si>
  <si>
    <t>DNA Methylation and Transcriptional Repression Signaling</t>
  </si>
  <si>
    <t>RBBP7</t>
  </si>
  <si>
    <t>Germ Cell-Sertoli Cell Junction Signaling</t>
  </si>
  <si>
    <t>Wnt/β-catenin Signaling</t>
  </si>
  <si>
    <t>NF-κB Signaling</t>
  </si>
  <si>
    <t>Ephrin Receptor Signaling</t>
  </si>
  <si>
    <t>ACP1,SORBS1</t>
  </si>
  <si>
    <t>Oncostatin M Signaling</t>
  </si>
  <si>
    <t>MT2A</t>
  </si>
  <si>
    <t>RAR Activation</t>
  </si>
  <si>
    <t>Role of Oct4 in Mammalian Embryonic Stem Cell Pluripotency</t>
  </si>
  <si>
    <t>SH3GLB1</t>
  </si>
  <si>
    <t>Breast Cancer Regulation by Stathmin1</t>
  </si>
  <si>
    <t>ARHGEF1,ARHGEF17</t>
  </si>
  <si>
    <t>Autoimmune Thyroid Disease Signaling</t>
  </si>
  <si>
    <t>IGHG3</t>
  </si>
  <si>
    <t>Hematopoiesis from Pluripotent Stem Cells</t>
  </si>
  <si>
    <t>Primary Immunodeficiency Signaling</t>
  </si>
  <si>
    <t>mTOR Signaling</t>
  </si>
  <si>
    <t>Actin Cytoskeleton Signaling</t>
  </si>
  <si>
    <t>Glutamate Receptor Signaling</t>
  </si>
  <si>
    <t>GLS</t>
  </si>
  <si>
    <t>MSP-RON Signaling Pathway</t>
  </si>
  <si>
    <t>ACTA2</t>
  </si>
  <si>
    <t>Cancer Drug Resistance By Drug Efflux</t>
  </si>
  <si>
    <t>YBX1</t>
  </si>
  <si>
    <t>Huntington's Disease Signaling</t>
  </si>
  <si>
    <t>GLS,NSF</t>
  </si>
  <si>
    <t>Activation of IRF by Cytosolic Pattern Recognition Receptors</t>
  </si>
  <si>
    <t>ADAR</t>
  </si>
  <si>
    <t>PXR/RXR Activation</t>
  </si>
  <si>
    <t>GSTM1</t>
  </si>
  <si>
    <t>Remodeling of Epithelial Adherens Junctions</t>
  </si>
  <si>
    <t>SPINK1 General Cancer Pathway</t>
  </si>
  <si>
    <t>Ephrin B Signaling</t>
  </si>
  <si>
    <t>ACP1</t>
  </si>
  <si>
    <t>Caveolar-mediated Endocytosis Signaling</t>
  </si>
  <si>
    <t>Agrin Interactions at Neuromuscular Junction</t>
  </si>
  <si>
    <t>TR/RXR Activation</t>
  </si>
  <si>
    <t>FGA</t>
  </si>
  <si>
    <t>Allograft Rejection Signaling</t>
  </si>
  <si>
    <t>Crosstalk between Dendritic Cells and Natural Killer Cells</t>
  </si>
  <si>
    <t>Prostate Cancer Signaling</t>
  </si>
  <si>
    <t>GSTP1</t>
  </si>
  <si>
    <t>Death Receptor Signaling</t>
  </si>
  <si>
    <t>Regulation of Actin-based Motility by Rho</t>
  </si>
  <si>
    <t>Fcγ Receptor-mediated Phagocytosis in Macrophages and Monocytes</t>
  </si>
  <si>
    <t>GABA Receptor Signaling</t>
  </si>
  <si>
    <t>NSF</t>
  </si>
  <si>
    <t>Communication between Innate and Adaptive Immune Cells</t>
  </si>
  <si>
    <t>Synaptogenesis Signaling Pathway</t>
  </si>
  <si>
    <t>NSF,PAFAH1B1</t>
  </si>
  <si>
    <t>VEGF Signaling</t>
  </si>
  <si>
    <t>SAPK/JNK Signaling</t>
  </si>
  <si>
    <t>MAP3K20</t>
  </si>
  <si>
    <t>Virus Entry via Endocytic Pathways</t>
  </si>
  <si>
    <t>Paxillin Signaling</t>
  </si>
  <si>
    <t>Glucocorticoid Receptor Signaling</t>
  </si>
  <si>
    <t>FGG,KRT15</t>
  </si>
  <si>
    <t>Phagosome Formation</t>
  </si>
  <si>
    <t>Gα12/13 Signaling</t>
  </si>
  <si>
    <t>ARHGEF1</t>
  </si>
  <si>
    <t>Cellular Effects of Sildenafil (Viagra)</t>
  </si>
  <si>
    <t>Adipogenesis pathway</t>
  </si>
  <si>
    <t>STAT3 Pathway</t>
  </si>
  <si>
    <t>Molecular Mechanisms of Cancer</t>
  </si>
  <si>
    <t>Protein Kinase A Signaling</t>
  </si>
  <si>
    <t>ACP1,H1-2</t>
  </si>
  <si>
    <t>Phagosome Maturation</t>
  </si>
  <si>
    <t>HOTAIR Regulatory Pathway</t>
  </si>
  <si>
    <t>Tec Kinase Signaling</t>
  </si>
  <si>
    <t>HMGB1 Signaling</t>
  </si>
  <si>
    <t>Mitochondrial Dysfunction</t>
  </si>
  <si>
    <t>NDUFA7</t>
  </si>
  <si>
    <t>Dendritic Cell Maturation</t>
  </si>
  <si>
    <t>B Cell Receptor Signaling</t>
  </si>
  <si>
    <t>Hepatic Fibrosis / Hepatic Stellate Cell Activation</t>
  </si>
  <si>
    <t>ILK Signaling</t>
  </si>
  <si>
    <t>Agranulocyte Adhesion and Diapedesis</t>
  </si>
  <si>
    <t>Leukocyte Extravasation Signaling</t>
  </si>
  <si>
    <t>Gap Junction Signaling</t>
  </si>
  <si>
    <t>Calcium Signaling</t>
  </si>
  <si>
    <t>Thrombin Signaling</t>
  </si>
  <si>
    <t>Osteoarthritis Pathway</t>
  </si>
  <si>
    <t>Integrin Signaling</t>
  </si>
  <si>
    <t>Systemic Lupus Erythematosus Signaling</t>
  </si>
  <si>
    <t>Role of Macrophages, Fibroblasts and Endothelial Cells in Rheumatoid Arthritis</t>
  </si>
  <si>
    <t>Neuroinflammation Signaling Pathway</t>
  </si>
  <si>
    <t>Cardiac Hypertrophy Signaling (Enhanced)</t>
  </si>
  <si>
    <t>Hepatic Fibrosis Signaling Pathway</t>
  </si>
  <si>
    <t>Category</t>
  </si>
  <si>
    <t xml:space="preserve"> p-value</t>
  </si>
  <si>
    <t>Developmental Disorder</t>
  </si>
  <si>
    <t>3.59E-08-1.78E-02</t>
  </si>
  <si>
    <t>ACTA2,ADAR,ALDH18A1,ALG3,CASK,CBFB,ETFA,FBN1,FGA,FGB,FGG,H1-2,HBB,MAP3K20,MTAP,PAFAH1B1,PIGS,PPP1R13L,S100A8,TPP2,VCAN</t>
  </si>
  <si>
    <t>Hematological Disease</t>
  </si>
  <si>
    <t>3.59E-08-1.99E-02</t>
  </si>
  <si>
    <t>CBFB,FBN1,FGA,FGB,FGG,GSTM1,GSTP1,HBB,PGM3,SLC12A4,TPP2</t>
  </si>
  <si>
    <t>Hereditary Disorder</t>
  </si>
  <si>
    <t>ACP1,ACTA2,ADAMTSL4,ADAR,ALDH18A1,ALG3,ANXA11,ARHGEF1,ATP5MPL,CASK,EIF3C,ETFA,FBN1,FGA,FGB,FGG,GLS,GSTM1,HBB,MAP3K20,MT2A,MTAP,NDUFA7,PAFAH1B1,PGM3,PIGS,PPP1R13L,TPP2,VCAN</t>
  </si>
  <si>
    <t>Immunological Disease</t>
  </si>
  <si>
    <t>3.59E-08-2.28E-02</t>
  </si>
  <si>
    <t>ADAR,FGA,FGB,FGG,HBB,KRT15,ORM1,PGM3,S100A8,TPP2</t>
  </si>
  <si>
    <t>Organismal Injury and Abnormalities</t>
  </si>
  <si>
    <t>3.59E-08-2.32E-02</t>
  </si>
  <si>
    <t>ACP1,ACTA2,ADAMTSL4,ADAR,ALDH18A1,ALG3,ANXA11,ARHGEF1,ARHGEF17,ASCC3,ATP5MPL,C9orf64,CALHM5,CASK,CBFB,CRYL1,CSNK2A2,CSNK2B,CYBRD1,DDAH1,DNPH1,EIF3B,EIF3C,EPPK1,ETFA,FBN1,FGA,FGB,FGG,GLRX3,GLS,GSTM1,GSTP1,H1-2,HBB,HDLBP,IDH3A,IFIT5,IGHG3,KRT15,MAP3K20,MT2A,MTAP,NDUFA7,NSF,NUMA1,ORM1,ORM2,PAFAH1B1,PDAP1,PGM3,PIGS,PPP1R13L,RAD23A,RBBP7,RBM12B,RPL22,S100A8,SCRN2,SEC13,SH3GLB1,SLC12A4,SORBS1,STC2,SYNPO2,TARS3,TMEM205,TMOD2,TNS1,TPP2,TRIM35,U2SURP,VCAN,WDR1,YBX1</t>
  </si>
  <si>
    <t>Renal and Urological Disease</t>
  </si>
  <si>
    <t>6.91E-07-1.84E-02</t>
  </si>
  <si>
    <t>ADAMTSL4,C9orf64,CBFB,EPPK1,ETFA,FBN1,FGA,FGB,GLS,GSTM1,GSTP1,H1-2,HBB,KRT15,MTAP,NUMA1,PIGS,RBM12B,RPL22,SEC13,SORBS1,TNS1,VCAN,YBX1</t>
  </si>
  <si>
    <t>Cancer</t>
  </si>
  <si>
    <t>1.87E-06-2.17E-02</t>
  </si>
  <si>
    <t>ACP1,ACTA2,ADAMTSL4,ADAR,ALDH18A1,ALG3,ANXA11,ARHGEF1,ARHGEF17,ASCC3,ATP5MPL,C9orf64,CALHM5,CASK,CBFB,CRYL1,CSNK2A2,CSNK2B,CYBRD1,DDAH1,DNPH1,EIF3B,EIF3C,EPPK1,ETFA,FBN1,FGA,FGB,FGG,GLRX3,GLS,GSTM1,GSTP1,H1-2,HBB,HDLBP,IDH3A,IFIT5,IGHG3,KRT15,MAP3K20,MT2A,MTAP,NSF,NUMA1,ORM1,ORM2,PAFAH1B1,PDAP1,PGM3,PIGS,PPP1R13L,RAD23A,RBBP7,RBM12B,RPL22,S100A8,SCRN2,SEC13,SH3GLB1,SLC12A4,SORBS1,STC2,SYNPO2,TARS3,TMEM205,TMOD2,TNS1,TPP2,TRIM35,U2SURP,VCAN,WDR1,YBX1</t>
  </si>
  <si>
    <t>Reproductive System Disease</t>
  </si>
  <si>
    <t>2.64E-06-1.66E-02</t>
  </si>
  <si>
    <t>ACTA2,ADAMTSL4,ADAR,ALDH18A1,ANXA11,ARHGEF1,ARHGEF17,ASCC3,CASK,CBFB,CSNK2A2,CSNK2B,EIF3B,EIF3C,EPPK1,ETFA,FBN1,FGA,FGG,GLRX3,GLS,GSTM1,GSTP1,H1-2,HBB,HDLBP,IDH3A,KRT15,MAP3K20,MT2A,NUMA1,ORM1,ORM2,PAFAH1B1,PDAP1,PGM3,PIGS,PPP1R13L,RBBP7,RBM12B,RPL22,S100A8,SCRN2,SH3GLB1,SLC12A4,SORBS1,STC2,SYNPO2,TARS3,TMEM205,TNS1,TPP2,VCAN,WDR1,YBX1</t>
  </si>
  <si>
    <t>Cell-To-Cell Signaling and Interaction</t>
  </si>
  <si>
    <t>4.09E-06-2.22E-02</t>
  </si>
  <si>
    <t>ACP1,ACTA2,ARHGEF1,CASK,CSNK2B,FBN1,FGA,FGB,FGG,MAP3K20,ORM1,PAFAH1B1,RPL22,S100A8,SORBS1,TNS1,VCAN</t>
  </si>
  <si>
    <t>Tissue Development</t>
  </si>
  <si>
    <t>4.09E-06-2.06E-02</t>
  </si>
  <si>
    <t>ACP1,ADAMTSL4,ADAR,ARHGEF1,ARHGEF17,CASK,CBFB,CSNK2A2,CSNK2B,DNPH1,EPPK1,FBN1,FGA,FGB,FGG,GSTP1,MT2A,NUMA1,PAFAH1B1,PPP1R13L,RPL22,SORBS1,TNS1,VCAN,WDR1,YBX1</t>
  </si>
  <si>
    <t>Cardiovascular Disease</t>
  </si>
  <si>
    <t>4.23E-06-2.06E-02</t>
  </si>
  <si>
    <t>ACTA2,ADAR,CBFB,DDAH1,FBN1,FGA,FGB,FGG,GLS,GSTM1,HBB,PGM3,PPP1R13L,S100A8,SLC12A4,TPP2,VCAN</t>
  </si>
  <si>
    <t>Dermatological Diseases and Conditions</t>
  </si>
  <si>
    <t>4.23E-06-2.28E-02</t>
  </si>
  <si>
    <t>ACTA2,ADAMTSL4,ADAR,ALDH18A1,ARHGEF1,ASCC3,CBFB,FBN1,FGA,FGB,FGG,GSTM1,GSTP1,HBB,IDH3A,KRT15,PGM3,PPP1R13L,S100A8,SORBS1,TPP2,U2SURP,VCAN,WDR1</t>
  </si>
  <si>
    <t>Cardiovascular System Development and Function</t>
  </si>
  <si>
    <t>4.9E-06-2E-02</t>
  </si>
  <si>
    <t>ACTA2,DDAH1,FBN1,FGA,FGB,FGG,GSTM1,IDH3A,NSF,ORM1,PPP1R13L</t>
  </si>
  <si>
    <t>Cellular Compromise</t>
  </si>
  <si>
    <t>4.9E-06-1.66E-02</t>
  </si>
  <si>
    <t>CSNK2B,FBN1,FGA,FGB,FGG,GSTP1,HBB,MAP3K20,NUMA1,ORM1,ORM2,PDAP1,S100A8,TPP2,WDR1,YBX1</t>
  </si>
  <si>
    <t>Inflammatory Response</t>
  </si>
  <si>
    <t>4.9E-06-2.28E-02</t>
  </si>
  <si>
    <t>CSNK2B,FGA,FGB,FGG,GSTP1,HBB,KRT15,ORM1,ORM2,PAFAH1B1,PDAP1,PGM3,S100A8,WDR1</t>
  </si>
  <si>
    <t>Cellular Assembly and Organization</t>
  </si>
  <si>
    <t>5.81E-06-2.06E-02</t>
  </si>
  <si>
    <t>ACP1,ARHGEF1,ARHGEF17,CASK,CBFB,CSNK2A2,CSNK2B,DDAH1,EPPK1,FBN1,FGA,FGB,FGG,GSTM1,MAP3K20,MT2A,NSF,NUMA1,PAFAH1B1,S100A8,SH3GLB1,SORBS1,SYNPO2,TMOD2,TNS1,TPP2,VCAN,WDR1,YBX1</t>
  </si>
  <si>
    <t>Cellular Function and Maintenance</t>
  </si>
  <si>
    <t>ACP1,ARHGEF1,ARHGEF17,CBFB,CSNK2A2,CSNK2B,DDAH1,EPPK1,FGA,FGB,FGG,GSTM1,MAP3K20,MT2A,NSF,NUMA1,PAFAH1B1,RPL22,S100A8,SH3GLB1,SORBS1,TMOD2,VCAN,WDR1,YBX1</t>
  </si>
  <si>
    <t>Ophthalmic Disease</t>
  </si>
  <si>
    <t>1.1E-05-1.41E-02</t>
  </si>
  <si>
    <t>ACTA2,ADAMTSL4,ALDH18A1,CASK,FBN1,VCAN</t>
  </si>
  <si>
    <t>Connective Tissue Disorders</t>
  </si>
  <si>
    <t>1.95E-05-1.89E-02</t>
  </si>
  <si>
    <t>ACP1,ACTA2,ADAR,ALDH18A1,ATP5MPL,CASK,CBFB,FBN1,FGA,FGB,FGG,GSTM1,GSTP1,HBB,MT2A,MTAP,PGM3,S100A8,TPP2,VCAN</t>
  </si>
  <si>
    <t>Skeletal and Muscular Disorders</t>
  </si>
  <si>
    <t>1.95E-05-2.06E-02</t>
  </si>
  <si>
    <t>ACP1,ACTA2,ADAR,ALDH18A1,ATP5MPL,CASK,CBFB,FBN1,FGA,FGB,FGG,GSTM1,GSTP1,HBB,MAP3K20,MT2A,MTAP,S100A8,VCAN</t>
  </si>
  <si>
    <t>Cell Cycle</t>
  </si>
  <si>
    <t>3.3E-05-2.24E-02</t>
  </si>
  <si>
    <t>CBFB,CSNK2A2,CSNK2B,NUMA1,PAFAH1B1,PPP1R13L,TPP2,VCAN,YBX1</t>
  </si>
  <si>
    <t>Hematological System Development and Function</t>
  </si>
  <si>
    <t>5.28E-05-2.22E-02</t>
  </si>
  <si>
    <t>ACTA2,ADAR,ARHGEF1,CBFB,FGA,FGB,FGG,GLS,GSTP1,HBB,ORM1,PAFAH1B1,PPP1R13L,RPL22,S100A8,SORBS1,TPP2,VCAN,YBX1</t>
  </si>
  <si>
    <t>Lipid Metabolism</t>
  </si>
  <si>
    <t>6.59E-05-1.33E-02</t>
  </si>
  <si>
    <t>CSNK2A2,CSNK2B,GSTP1,ORM1,ORM2,PAFAH1B1</t>
  </si>
  <si>
    <t>Small Molecule Biochemistry</t>
  </si>
  <si>
    <t>6.59E-05-1.99E-02</t>
  </si>
  <si>
    <t>ADAR,ALDH18A1,CSNK2A2,CSNK2B,DDAH1,DNPH1,GLS,GSTM1,GSTP1,MTAP,ORM1,ORM2,PAFAH1B1,PGM3,VCAN</t>
  </si>
  <si>
    <t>Gastrointestinal Disease</t>
  </si>
  <si>
    <t>9.97E-05-2.12E-02</t>
  </si>
  <si>
    <t>ACP1,ACTA2,ADAMTSL4,ADAR,ALDH18A1,ALG3,ANXA11,ARHGEF1,ARHGEF17,ASCC3,CALHM5,CASK,CBFB,CRYL1,CSNK2A2,CSNK2B,DDAH1,EIF3B,EIF3C,ETFA,FBN1,FGA,FGB,FGG,GLRX3,GLS,GSTM1,GSTP1,H1-2,HBB,HDLBP,IFIT5,IGHG3,KRT15,MAP3K20,MT2A,MTAP,NSF,NUMA1,ORM1,ORM2,PAFAH1B1,PGM3,PIGS,PPP1R13L,RAD23A,RBBP7,RBM12B,RPL22,S100A8,SCRN2,SH3GLB1,SLC12A4,SORBS1,STC2,SYNPO2,TARS3,TMEM205,TMOD2,TNS1,TPP2,TRIM35,U2SURP,VCAN,WDR1,YBX1</t>
  </si>
  <si>
    <t>Amino Acid Metabolism</t>
  </si>
  <si>
    <t>1.37E-04-1.99E-02</t>
  </si>
  <si>
    <t>ALDH18A1,DDAH1,GLS,MTAP,VCAN</t>
  </si>
  <si>
    <t>DNA Replication, Recombination, and Repair</t>
  </si>
  <si>
    <t>1.99E-04-1.33E-02</t>
  </si>
  <si>
    <t>ADAR,PAFAH1B1,TPP2,YBX1</t>
  </si>
  <si>
    <t>Neurological Disease</t>
  </si>
  <si>
    <t>2.91E-04-2.32E-02</t>
  </si>
  <si>
    <t>ACP1,ACTA2,ADAR,ALDH18A1,ANXA11,ARHGEF1,ATP5MPL,CASK,EIF3C,FGG,GLS,GSTM1,GSTP1,HBB,MAP3K20,MT2A,NDUFA7,ORM1,ORM2,PAFAH1B1,VCAN</t>
  </si>
  <si>
    <t>Cellular Movement</t>
  </si>
  <si>
    <t>5.92E-04-2.22E-02</t>
  </si>
  <si>
    <t>ACP1,ACTA2,ARHGEF1,ARHGEF17,CBFB,CSNK2A2,CSNK2B,EPPK1,FBN1,FGA,FGB,HDLBP,IGKV1-39,MAP3K20,MTAP,NSF,ORM1,PAFAH1B1,S100A8,SLC12A4,SORBS1,SYNPO2,TNS1,VCAN,YBX1</t>
  </si>
  <si>
    <t>Drug Metabolism</t>
  </si>
  <si>
    <t>5.92E-04-9.99E-03</t>
  </si>
  <si>
    <t>GSTM1,GSTP1,HBB,VCAN</t>
  </si>
  <si>
    <t>Protein Synthesis</t>
  </si>
  <si>
    <t>5.92E-04-1.99E-02</t>
  </si>
  <si>
    <t>ADAR,ARHGEF1,CSNK2A2,EIF3B,EIF3C,FBN1,FGA,FGB,FGG,GLS,GSTM1,GSTP1,HBB,NSF,RAD23A,RPL22,SH3GLB1,STC2,TPP2,VCAN,YBX1</t>
  </si>
  <si>
    <t>Tumor Morphology</t>
  </si>
  <si>
    <t>CSNK2A2,EIF3C,HDLBP,PAFAH1B1,S100A8,VCAN</t>
  </si>
  <si>
    <t>Cell Morphology</t>
  </si>
  <si>
    <t>5.95E-04-1.99E-02</t>
  </si>
  <si>
    <t>ACP1,ACTA2,FBN1,MAP3K20,MT2A,NSF,PAFAH1B1,SH3GLB1,SORBS1,TNS1,TPP2,VCAN</t>
  </si>
  <si>
    <t>Embryonic Development</t>
  </si>
  <si>
    <t>6.63E-04-2.24E-02</t>
  </si>
  <si>
    <t>ADAR,CBFB,CSNK2A2,CSNK2B,FGA,FGG,H1-2,MT2A,PAFAH1B1,PPP1R13L,RPL22,TPP2,VCAN,YBX1</t>
  </si>
  <si>
    <t>Tissue Morphology</t>
  </si>
  <si>
    <t>6.63E-04-2E-02</t>
  </si>
  <si>
    <t>ACTA2,ADAR,ARHGEF1,CBFB,CSNK2B,DDAH1,FBN1,FGA,FGB,FGG,GLS,GSTM1,GSTP1,H1-2,HBB,IDH3A,MT2A,ORM1,PAFAH1B1,PPP1R13L,S100A8,SLC12A4,SORBS1,TPP2,VCAN,YBX1</t>
  </si>
  <si>
    <t>Connective Tissue Development and Function</t>
  </si>
  <si>
    <t>7.12E-04-1.72E-02</t>
  </si>
  <si>
    <t>ACP1,ACTA2,ADAR,ARHGEF1,CASK,CSNK2B,EIF3B,EIF3C,EPPK1,FBN1,GSTP1,MAP3K20,PPP1R13L,SLC12A4,SORBS1,TNS1,VCAN,YBX1</t>
  </si>
  <si>
    <t>Cell-mediated Immune Response</t>
  </si>
  <si>
    <t>8.4E-04-1.99E-02</t>
  </si>
  <si>
    <t>ARHGEF1,CBFB,RPL22</t>
  </si>
  <si>
    <t>Cellular Development</t>
  </si>
  <si>
    <t>8.4E-04-2.06E-02</t>
  </si>
  <si>
    <t>ACP1,ADAR,ARHGEF1,ASCC3,CBFB,CSNK2A2,CSNK2B,DNPH1,EIF3B,EIF3C,EPPK1,FGA,GLS,GSTM1,GSTP1,H1-2,MT2A,MTAP,NUMA1,PAFAH1B1,PPP1R13L,RAD23A,RPL22,SLC12A4,TPP2,TRIM35,VCAN,YBX1</t>
  </si>
  <si>
    <t>Cellular Growth and Proliferation</t>
  </si>
  <si>
    <t>ACP1,ACTA2,ADAR,ARHGEF1,ASCC3,CASK,CBFB,CSNK2A2,CSNK2B,EIF3B,EIF3C,EPPK1,GLS,GSTM1,GSTP1,H1-2,MT2A,MTAP,NUMA1,ORM1,PAFAH1B1,PPP1R13L,RAD23A,RPL22,SLC12A4,TPP2,TRIM35,VCAN,YBX1</t>
  </si>
  <si>
    <t>Hematopoiesis</t>
  </si>
  <si>
    <t>ADAR,CBFB,GSTP1,PPP1R13L,RPL22</t>
  </si>
  <si>
    <t>Lymphoid Tissue Structure and Development</t>
  </si>
  <si>
    <t>ADAR,CBFB,GSTP1,RPL22</t>
  </si>
  <si>
    <t>Organ Development</t>
  </si>
  <si>
    <t>ADAR,CASK,CBFB,CSNK2A2,DDAH1,EPPK1,PAFAH1B1,PPP1R13L,RPL22,TPP2</t>
  </si>
  <si>
    <t>Organismal Development</t>
  </si>
  <si>
    <t>8.4E-04-2.32E-02</t>
  </si>
  <si>
    <t>ADAR,CBFB,CSNK2A2,CSNK2B,CYBRD1,FBN1,FGA,FGG,GSTM1,H1-2,IDH3A,MT2A,ORM1,PAFAH1B1,RPL22,TPP2,YBX1</t>
  </si>
  <si>
    <t>Respiratory Disease</t>
  </si>
  <si>
    <t>1.32E-03-2.13E-02</t>
  </si>
  <si>
    <t>ACTA2,ADAR,ASCC3,CASK,CBFB,CRYL1,DNPH1,EPPK1,FBN1,FGA,FGB,FGG,GLS,GSTM1,GSTP1,H1-2,MTAP,NSF,PPP1R13L,RBBP7,RPL22,SLC12A4,TNS1,TRIM35,U2SURP,VCAN,WDR1</t>
  </si>
  <si>
    <t>Organismal Survival</t>
  </si>
  <si>
    <t>1.34E-03-3.34E-03</t>
  </si>
  <si>
    <t>ACTA2,ADAR,CASK,CBFB,CSNK2B,DDAH1,FBN1,FGA,FGG,GSTM1,GSTP1,H1-2,MTAP,NSF,NUMA1,PAFAH1B1,PGM3,PPP1R13L,RAD23A,S100A8,TPP2,VCAN,WDR1,YBX1</t>
  </si>
  <si>
    <t>Organismal Functions</t>
  </si>
  <si>
    <t>1.41E-03-8.9E-03</t>
  </si>
  <si>
    <t>FGA,FGB,FGG,HBB,MT2A,VCAN</t>
  </si>
  <si>
    <t>Endocrine System Disorders</t>
  </si>
  <si>
    <t>1.6E-03-8.23E-03</t>
  </si>
  <si>
    <t>ACP1,ACTA2,ADAMTSL4,ADAR,ALDH18A1,ALG3,ANXA11,ARHGEF1,ARHGEF17,ASCC3,CASK,CBFB,CRYL1,CSNK2A2,CYBRD1,DDAH1,DNPH1,EIF3B,EIF3C,ETFA,FBN1,FGA,FGB,FGG,GLRX3,GLS,GSTM1,GSTP1,HDLBP,MAP3K20,MTAP,NSF,NUMA1,ORM1,PAFAH1B1,PDAP1,PGM3,PIGS,PPP1R13L,RAD23A,RBBP7,RBM12B,S100A8,SCRN2,SEC13,SH3GLB1,SLC12A4,SORBS1,SYNPO2,TARS3,TNS1,TPP2,TRIM35,U2SURP,VCAN,WDR1,YBX1</t>
  </si>
  <si>
    <t>Cell Death and Survival</t>
  </si>
  <si>
    <t>1.62E-03-1.99E-02</t>
  </si>
  <si>
    <t>ACP1,ADAMTSL4,ADAR,ANXA11,ARHGEF1,ARHGEF17,ASCC3,CASK,CBFB,CSNK2A2,EIF3B,EIF3C,FBN1,FGA,GLS,GSTM1,GSTP1,H1-2,HBB,IGHG3,MAP3K20,MT2A,NUMA1,PAFAH1B1,PPP1R13L,S100A8,SH3GLB1,TPP2,TRIM35,VCAN,WDR1,YBX1</t>
  </si>
  <si>
    <t>Molecular Transport</t>
  </si>
  <si>
    <t>ADAR,CASK,CYBRD1,FGA,FGB,FGG,GLS,GSTP1,HBB,MT2A,NSF,PAFAH1B1,S100A8,SEC13,SLC12A4,SORBS1,VCAN</t>
  </si>
  <si>
    <t>Immune Cell Trafficking</t>
  </si>
  <si>
    <t>2.2E-03-2.22E-02</t>
  </si>
  <si>
    <t>ARHGEF1,CBFB,FGA,FGG,ORM1,PAFAH1B1,S100A8</t>
  </si>
  <si>
    <t>Renal and Urological System Development and Function</t>
  </si>
  <si>
    <t>3.32E-03-1.51E-02</t>
  </si>
  <si>
    <t>ACP1,FGA,FGG,PAFAH1B1</t>
  </si>
  <si>
    <t>Carbohydrate Metabolism</t>
  </si>
  <si>
    <t>3.34E-03-1.99E-02</t>
  </si>
  <si>
    <t>ALG3,CSNK2A2,CSNK2B,IDH3A,PAFAH1B1,PGM3,SH3GLB1,SORBS1,VCAN</t>
  </si>
  <si>
    <t>Hepatic System Disease</t>
  </si>
  <si>
    <t>3.34E-03-1.93E-02</t>
  </si>
  <si>
    <t>ACP1,ACTA2,ADAMTSL4,ADAR,ALG3,CALHM5,CSNK2A2,CSNK2B,DDAH1,FBN1,FGA,FGB,FGG,GSTM1,GSTP1,HBB,HDLBP,MT2A,NUMA1,ORM1,PAFAH1B1,PGM3,PPP1R13L,RBBP7,RBM12B,SCRN2,SH3GLB1,SLC12A4,SORBS1,STC2,SYNPO2,TNS1,TPP2,U2SURP,VCAN,YBX1</t>
  </si>
  <si>
    <t>Inflammatory Disease</t>
  </si>
  <si>
    <t>3.34E-03-2.28E-02</t>
  </si>
  <si>
    <t>ACTA2,ADAR,ATP5MPL,FBN1,FGA,FGB,FGG,GSTM1,GSTP1,HBB,KRT15,MT2A,MTAP,PGM3,S100A8</t>
  </si>
  <si>
    <t>Metabolic Disease</t>
  </si>
  <si>
    <t>3.34E-03-1.78E-02</t>
  </si>
  <si>
    <t>ACTA2,ALDH18A1,ALG3,CASK,ETFA,FBN1,FGA,HBB,PIGS,TPP2</t>
  </si>
  <si>
    <t>Nervous System Development and Function</t>
  </si>
  <si>
    <t>3.34E-03-2.32E-02</t>
  </si>
  <si>
    <t>CSNK2B,FBN1,FGA,MT2A,PAFAH1B1,VCAN</t>
  </si>
  <si>
    <t>Nucleic Acid Metabolism</t>
  </si>
  <si>
    <t>3.34E-03-1.33E-02</t>
  </si>
  <si>
    <t>ADAR,DNPH1,MTAP</t>
  </si>
  <si>
    <t>Organ Morphology</t>
  </si>
  <si>
    <t>ADAR,CBFB,CYBRD1,FBN1,FGA,GSTP1,HBB,PAFAH1B1,YBX1</t>
  </si>
  <si>
    <t>Post-Translational Modification</t>
  </si>
  <si>
    <t>ACP1,CSNK2A2,CSNK2B,GLS,SH3GLB1</t>
  </si>
  <si>
    <t>Psychological Disorders</t>
  </si>
  <si>
    <t>3.34E-03-1.66E-02</t>
  </si>
  <si>
    <t>ADAR,GLS,GSTP1</t>
  </si>
  <si>
    <t>Reproductive System Development and Function</t>
  </si>
  <si>
    <t>CSNK2A2,CSNK2B,NSF,PAFAH1B1,TPP2</t>
  </si>
  <si>
    <t>Skeletal and Muscular System Development and Function</t>
  </si>
  <si>
    <t>ACTA2,CSNK2B,NSF</t>
  </si>
  <si>
    <t>Humoral Immune Response</t>
  </si>
  <si>
    <t>6.67E-03-1.66E-02</t>
  </si>
  <si>
    <t>Infectious Diseases</t>
  </si>
  <si>
    <t>6.67E-03-6.67E-03</t>
  </si>
  <si>
    <t>Nutritional Disease</t>
  </si>
  <si>
    <t>HBB</t>
  </si>
  <si>
    <t>Protein Trafficking</t>
  </si>
  <si>
    <t>6.87E-03-6.87E-03</t>
  </si>
  <si>
    <t>FGA,FGB,FGG,PAFAH1B1</t>
  </si>
  <si>
    <t>Hair and Skin Development and Function</t>
  </si>
  <si>
    <t>8.71E-03-1.66E-02</t>
  </si>
  <si>
    <t>CASK,EPPK1,FBN1,FGA,FGG,GSTP1,PAFAH1B1,PPP1R13L,TPP2</t>
  </si>
  <si>
    <t>Protein Folding</t>
  </si>
  <si>
    <t>8.89E-03-8.89E-03</t>
  </si>
  <si>
    <t>CSNK2A2,CSNK2B,SH3GLB1</t>
  </si>
  <si>
    <t>Gene Expression</t>
  </si>
  <si>
    <t>9.99E-03-1.56E-02</t>
  </si>
  <si>
    <t>CBFB,EIF3B,EIF3C,YBX1</t>
  </si>
  <si>
    <t>Cell Signaling</t>
  </si>
  <si>
    <t>1.3E-02-1.99E-02</t>
  </si>
  <si>
    <t>ACP1,ADAR,IFIT5,SEC13</t>
  </si>
  <si>
    <t>Digestive System Development and Function</t>
  </si>
  <si>
    <t>1.9E-02-1.9E-02</t>
  </si>
  <si>
    <t>ADAR,CBFB,CYBRD1,FGA,YBX1</t>
  </si>
  <si>
    <t>Hepatic System Development and Function</t>
  </si>
  <si>
    <t>Protein Degradation</t>
  </si>
  <si>
    <t>1.99E-02-1.99E-02</t>
  </si>
  <si>
    <t>TPP2</t>
  </si>
  <si>
    <t>Cardiovascular System Development and Function</t>
    <phoneticPr fontId="7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4" fillId="3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0" fillId="3" borderId="2" xfId="0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4" fillId="3" borderId="3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1656"/>
  <sheetViews>
    <sheetView topLeftCell="A1619" zoomScale="80" zoomScaleNormal="80" workbookViewId="0">
      <selection activeCell="K1" sqref="K1:T1"/>
    </sheetView>
  </sheetViews>
  <sheetFormatPr defaultColWidth="9" defaultRowHeight="13.5"/>
  <cols>
    <col min="1" max="1" width="9" style="18"/>
    <col min="3" max="4" width="12.796875" style="18"/>
    <col min="5" max="7" width="9" style="18"/>
    <col min="11" max="13" width="9.53125" style="18"/>
    <col min="14" max="14" width="12.796875" style="18"/>
    <col min="15" max="17" width="9.53125" style="18"/>
    <col min="18" max="18" width="12.796875" style="18"/>
    <col min="19" max="19" width="13.86328125" style="18"/>
    <col min="20" max="20" width="11.6640625" style="18"/>
  </cols>
  <sheetData>
    <row r="1" spans="1:20" s="15" customFormat="1" ht="12.75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6" t="s">
        <v>10</v>
      </c>
      <c r="L1" s="26"/>
      <c r="M1" s="26"/>
      <c r="N1" s="26"/>
      <c r="O1" s="26"/>
      <c r="P1" s="26"/>
      <c r="Q1" s="26"/>
      <c r="R1" s="26"/>
      <c r="S1" s="26"/>
      <c r="T1" s="26"/>
    </row>
    <row r="2" spans="1:20" s="16" customFormat="1" ht="15.75" customHeight="1">
      <c r="A2" s="28"/>
      <c r="B2" s="30"/>
      <c r="C2" s="28"/>
      <c r="D2" s="28"/>
      <c r="E2" s="28"/>
      <c r="F2" s="28"/>
      <c r="G2" s="28"/>
      <c r="H2" s="30"/>
      <c r="I2" s="30"/>
      <c r="J2" s="30"/>
      <c r="K2" s="27" t="s">
        <v>11</v>
      </c>
      <c r="L2" s="27"/>
      <c r="M2" s="27"/>
      <c r="N2" s="27" t="s">
        <v>12</v>
      </c>
      <c r="O2" s="27" t="s">
        <v>13</v>
      </c>
      <c r="P2" s="27"/>
      <c r="Q2" s="27"/>
      <c r="R2" s="27" t="s">
        <v>12</v>
      </c>
      <c r="S2" s="27" t="s">
        <v>14</v>
      </c>
      <c r="T2" s="27" t="s">
        <v>15</v>
      </c>
    </row>
    <row r="3" spans="1:20" s="16" customFormat="1" ht="12.75">
      <c r="A3" s="29"/>
      <c r="B3" s="31"/>
      <c r="C3" s="29"/>
      <c r="D3" s="29"/>
      <c r="E3" s="29"/>
      <c r="F3" s="29"/>
      <c r="G3" s="29"/>
      <c r="H3" s="31"/>
      <c r="I3" s="31"/>
      <c r="J3" s="31"/>
      <c r="K3" s="21" t="s">
        <v>16</v>
      </c>
      <c r="L3" s="21" t="s">
        <v>17</v>
      </c>
      <c r="M3" s="21" t="s">
        <v>18</v>
      </c>
      <c r="N3" s="32"/>
      <c r="O3" s="21" t="s">
        <v>19</v>
      </c>
      <c r="P3" s="21" t="s">
        <v>20</v>
      </c>
      <c r="Q3" s="21" t="s">
        <v>21</v>
      </c>
      <c r="R3" s="32"/>
      <c r="S3" s="32"/>
      <c r="T3" s="32"/>
    </row>
    <row r="4" spans="1:20">
      <c r="A4" s="22" t="s">
        <v>22</v>
      </c>
      <c r="B4" s="20" t="s">
        <v>23</v>
      </c>
      <c r="C4" s="22">
        <v>83.862023570000005</v>
      </c>
      <c r="D4" s="22">
        <v>7.151855469</v>
      </c>
      <c r="E4" s="22">
        <v>41.52</v>
      </c>
      <c r="F4" s="22">
        <v>3</v>
      </c>
      <c r="G4" s="22">
        <v>1</v>
      </c>
      <c r="H4" s="20" t="s">
        <v>24</v>
      </c>
      <c r="I4" s="20"/>
      <c r="J4" s="20"/>
      <c r="K4" s="22">
        <v>0.868977</v>
      </c>
      <c r="L4" s="22">
        <v>2.4034800000000001</v>
      </c>
      <c r="M4" s="22">
        <v>1.9886299999999999</v>
      </c>
      <c r="N4" s="22">
        <v>1.7536956666666701</v>
      </c>
      <c r="O4" s="22">
        <v>0.61677599999999999</v>
      </c>
      <c r="P4" s="22">
        <v>0.55035000000000001</v>
      </c>
      <c r="Q4" s="22">
        <v>0.83823899999999996</v>
      </c>
      <c r="R4" s="22">
        <v>0.66845500000000002</v>
      </c>
      <c r="S4" s="22">
        <v>-2.62350594530173</v>
      </c>
      <c r="T4" s="22">
        <v>8.0562499999999995E-2</v>
      </c>
    </row>
    <row r="5" spans="1:20">
      <c r="A5" s="22" t="s">
        <v>25</v>
      </c>
      <c r="B5" s="20" t="s">
        <v>26</v>
      </c>
      <c r="C5" s="22">
        <v>98.682891440000006</v>
      </c>
      <c r="D5" s="22">
        <v>8.6606445310000009</v>
      </c>
      <c r="E5" s="22">
        <v>0.79</v>
      </c>
      <c r="F5" s="22">
        <v>5</v>
      </c>
      <c r="G5" s="22">
        <v>1</v>
      </c>
      <c r="H5" s="20" t="s">
        <v>27</v>
      </c>
      <c r="I5" s="20" t="s">
        <v>28</v>
      </c>
      <c r="J5" s="20" t="s">
        <v>29</v>
      </c>
      <c r="K5" s="22">
        <v>0.59113400000000005</v>
      </c>
      <c r="L5" s="22">
        <v>1.0228299999999999</v>
      </c>
      <c r="M5" s="22">
        <v>0.66303999999999996</v>
      </c>
      <c r="N5" s="22">
        <v>0.75900133333333297</v>
      </c>
      <c r="O5" s="22">
        <v>0.22763900000000001</v>
      </c>
      <c r="P5" s="22">
        <v>0.38808799999999999</v>
      </c>
      <c r="Q5" s="22">
        <v>0.62077099999999996</v>
      </c>
      <c r="R5" s="22">
        <v>0.41216599999999998</v>
      </c>
      <c r="S5" s="22">
        <v>-1.84149428466524</v>
      </c>
      <c r="T5" s="22">
        <v>0.119557</v>
      </c>
    </row>
    <row r="6" spans="1:20">
      <c r="A6" s="22" t="s">
        <v>30</v>
      </c>
      <c r="B6" s="20" t="s">
        <v>31</v>
      </c>
      <c r="C6" s="22">
        <v>11.49394843</v>
      </c>
      <c r="D6" s="22">
        <v>7.049316406</v>
      </c>
      <c r="E6" s="22">
        <v>84.76</v>
      </c>
      <c r="F6" s="22">
        <v>7</v>
      </c>
      <c r="G6" s="22">
        <v>1</v>
      </c>
      <c r="H6" s="20" t="s">
        <v>32</v>
      </c>
      <c r="I6" s="20" t="s">
        <v>33</v>
      </c>
      <c r="J6" s="20" t="s">
        <v>34</v>
      </c>
      <c r="K6" s="22">
        <v>0.77304799999999996</v>
      </c>
      <c r="L6" s="22">
        <v>2.4039899999999998</v>
      </c>
      <c r="M6" s="22">
        <v>0.77287799999999995</v>
      </c>
      <c r="N6" s="22">
        <v>1.3166386666666701</v>
      </c>
      <c r="O6" s="22">
        <v>1.4264699999999999</v>
      </c>
      <c r="P6" s="22">
        <v>0.43060999999999999</v>
      </c>
      <c r="Q6" s="22">
        <v>0.72781899999999999</v>
      </c>
      <c r="R6" s="22">
        <v>0.86163299999999998</v>
      </c>
      <c r="S6" s="22">
        <v>-1.5280736307298699</v>
      </c>
      <c r="T6" s="22">
        <v>0.50282899999999997</v>
      </c>
    </row>
    <row r="7" spans="1:20">
      <c r="A7" s="22" t="s">
        <v>35</v>
      </c>
      <c r="B7" s="20" t="s">
        <v>36</v>
      </c>
      <c r="C7" s="22">
        <v>115.0511939</v>
      </c>
      <c r="D7" s="22">
        <v>7.166503906</v>
      </c>
      <c r="E7" s="22">
        <v>1.1599999999999999</v>
      </c>
      <c r="F7" s="22">
        <v>8</v>
      </c>
      <c r="G7" s="22">
        <v>1</v>
      </c>
      <c r="H7" s="20" t="s">
        <v>37</v>
      </c>
      <c r="I7" s="20" t="s">
        <v>38</v>
      </c>
      <c r="J7" s="20" t="s">
        <v>34</v>
      </c>
      <c r="K7" s="22">
        <v>1.2373499999999999</v>
      </c>
      <c r="L7" s="22">
        <v>1.98068</v>
      </c>
      <c r="M7" s="22">
        <v>0.81412700000000005</v>
      </c>
      <c r="N7" s="22">
        <v>1.3440523333333301</v>
      </c>
      <c r="O7" s="22">
        <v>0.78944499999999995</v>
      </c>
      <c r="P7" s="22">
        <v>0.929311</v>
      </c>
      <c r="Q7" s="22">
        <v>0.94912200000000002</v>
      </c>
      <c r="R7" s="22">
        <v>0.88929266666666695</v>
      </c>
      <c r="S7" s="22">
        <v>-1.51137233411723</v>
      </c>
      <c r="T7" s="22">
        <v>0.25745000000000001</v>
      </c>
    </row>
    <row r="8" spans="1:20">
      <c r="A8" s="22" t="s">
        <v>39</v>
      </c>
      <c r="B8" s="20" t="s">
        <v>40</v>
      </c>
      <c r="C8" s="22">
        <v>88.687233739999996</v>
      </c>
      <c r="D8" s="22">
        <v>5.808105469</v>
      </c>
      <c r="E8" s="22">
        <v>1.17</v>
      </c>
      <c r="F8" s="22">
        <v>2</v>
      </c>
      <c r="G8" s="22">
        <v>1</v>
      </c>
      <c r="H8" s="20" t="s">
        <v>41</v>
      </c>
      <c r="I8" s="20" t="s">
        <v>42</v>
      </c>
      <c r="J8" s="20" t="s">
        <v>43</v>
      </c>
      <c r="K8" s="22">
        <v>0.91842699999999999</v>
      </c>
      <c r="L8" s="22">
        <v>0.81408499999999995</v>
      </c>
      <c r="M8" s="22">
        <v>1.3831100000000001</v>
      </c>
      <c r="N8" s="22">
        <v>1.0385406666666701</v>
      </c>
      <c r="O8" s="22">
        <v>0.75919800000000004</v>
      </c>
      <c r="P8" s="22">
        <v>0.64480400000000004</v>
      </c>
      <c r="Q8" s="22">
        <v>0.77639000000000002</v>
      </c>
      <c r="R8" s="22">
        <v>0.72679733333333296</v>
      </c>
      <c r="S8" s="22">
        <v>-1.42892745891564</v>
      </c>
      <c r="T8" s="22">
        <v>0.157807</v>
      </c>
    </row>
    <row r="9" spans="1:20">
      <c r="A9" s="22" t="s">
        <v>44</v>
      </c>
      <c r="B9" s="20" t="s">
        <v>45</v>
      </c>
      <c r="C9" s="22">
        <v>66.137856589999998</v>
      </c>
      <c r="D9" s="22">
        <v>6.653808594</v>
      </c>
      <c r="E9" s="22">
        <v>35.81</v>
      </c>
      <c r="F9" s="22">
        <v>6</v>
      </c>
      <c r="G9" s="22">
        <v>1</v>
      </c>
      <c r="H9" s="20" t="s">
        <v>24</v>
      </c>
      <c r="I9" s="20"/>
      <c r="J9" s="20"/>
      <c r="K9" s="22">
        <v>0.740591</v>
      </c>
      <c r="L9" s="22">
        <v>1.2855799999999999</v>
      </c>
      <c r="M9" s="22">
        <v>1.4240200000000001</v>
      </c>
      <c r="N9" s="22">
        <v>1.1500636666666699</v>
      </c>
      <c r="O9" s="22">
        <v>0.81023999999999996</v>
      </c>
      <c r="P9" s="22">
        <v>0.60727699999999996</v>
      </c>
      <c r="Q9" s="22">
        <v>1.0017100000000001</v>
      </c>
      <c r="R9" s="22">
        <v>0.80640900000000004</v>
      </c>
      <c r="S9" s="22">
        <v>-1.4261543046601199</v>
      </c>
      <c r="T9" s="22">
        <v>0.22171399999999999</v>
      </c>
    </row>
    <row r="10" spans="1:20">
      <c r="A10" s="22" t="s">
        <v>46</v>
      </c>
      <c r="B10" s="20" t="s">
        <v>47</v>
      </c>
      <c r="C10" s="22">
        <v>69.669781670000006</v>
      </c>
      <c r="D10" s="22">
        <v>8.0600585939999991</v>
      </c>
      <c r="E10" s="22">
        <v>22.67</v>
      </c>
      <c r="F10" s="22">
        <v>6</v>
      </c>
      <c r="G10" s="22">
        <v>15</v>
      </c>
      <c r="H10" s="20" t="s">
        <v>24</v>
      </c>
      <c r="I10" s="20" t="s">
        <v>48</v>
      </c>
      <c r="J10" s="20" t="s">
        <v>49</v>
      </c>
      <c r="K10" s="22">
        <v>1.1420399999999999</v>
      </c>
      <c r="L10" s="22">
        <v>0.97442300000000004</v>
      </c>
      <c r="M10" s="22">
        <v>1.33453</v>
      </c>
      <c r="N10" s="22">
        <v>1.150331</v>
      </c>
      <c r="O10" s="22">
        <v>0.53357699999999997</v>
      </c>
      <c r="P10" s="22">
        <v>0.70330899999999996</v>
      </c>
      <c r="Q10" s="22">
        <v>1.1844600000000001</v>
      </c>
      <c r="R10" s="22">
        <v>0.80711533333333296</v>
      </c>
      <c r="S10" s="22">
        <v>-1.4252374505750101</v>
      </c>
      <c r="T10" s="22">
        <v>0.19530500000000001</v>
      </c>
    </row>
    <row r="11" spans="1:20">
      <c r="A11" s="22" t="s">
        <v>50</v>
      </c>
      <c r="B11" s="20" t="s">
        <v>51</v>
      </c>
      <c r="C11" s="22">
        <v>37.714172900000001</v>
      </c>
      <c r="D11" s="22">
        <v>6.290527344</v>
      </c>
      <c r="E11" s="22">
        <v>30.54</v>
      </c>
      <c r="F11" s="22">
        <v>4</v>
      </c>
      <c r="G11" s="22">
        <v>1</v>
      </c>
      <c r="H11" s="20" t="s">
        <v>24</v>
      </c>
      <c r="I11" s="20" t="s">
        <v>48</v>
      </c>
      <c r="J11" s="20" t="s">
        <v>49</v>
      </c>
      <c r="K11" s="22">
        <v>1.03871</v>
      </c>
      <c r="L11" s="22">
        <v>0.86876200000000003</v>
      </c>
      <c r="M11" s="22">
        <v>1.3051200000000001</v>
      </c>
      <c r="N11" s="22">
        <v>1.070864</v>
      </c>
      <c r="O11" s="22">
        <v>0.41421599999999997</v>
      </c>
      <c r="P11" s="22">
        <v>0.59803700000000004</v>
      </c>
      <c r="Q11" s="22">
        <v>1.24234</v>
      </c>
      <c r="R11" s="22">
        <v>0.75153099999999995</v>
      </c>
      <c r="S11" s="22">
        <v>-1.4249099504877401</v>
      </c>
      <c r="T11" s="22">
        <v>0.31979600000000002</v>
      </c>
    </row>
    <row r="12" spans="1:20">
      <c r="A12" s="22" t="s">
        <v>52</v>
      </c>
      <c r="B12" s="20" t="s">
        <v>53</v>
      </c>
      <c r="C12" s="22">
        <v>10.82764968</v>
      </c>
      <c r="D12" s="22">
        <v>7.034667969</v>
      </c>
      <c r="E12" s="22">
        <v>8.6</v>
      </c>
      <c r="F12" s="22">
        <v>1</v>
      </c>
      <c r="G12" s="22">
        <v>1</v>
      </c>
      <c r="H12" s="20" t="s">
        <v>54</v>
      </c>
      <c r="I12" s="20" t="s">
        <v>55</v>
      </c>
      <c r="J12" s="20" t="s">
        <v>56</v>
      </c>
      <c r="K12" s="22">
        <v>0.96112399999999998</v>
      </c>
      <c r="L12" s="22">
        <v>2.6214300000000001</v>
      </c>
      <c r="M12" s="22">
        <v>0.90983099999999995</v>
      </c>
      <c r="N12" s="22">
        <v>1.49746166666667</v>
      </c>
      <c r="O12" s="22">
        <v>0.79806699999999997</v>
      </c>
      <c r="P12" s="22">
        <v>1.29721</v>
      </c>
      <c r="Q12" s="22">
        <v>1.0588299999999999</v>
      </c>
      <c r="R12" s="22">
        <v>1.051369</v>
      </c>
      <c r="S12" s="22">
        <v>-1.42429695631759</v>
      </c>
      <c r="T12" s="22">
        <v>0.48497299999999999</v>
      </c>
    </row>
    <row r="13" spans="1:20">
      <c r="A13" s="22" t="s">
        <v>57</v>
      </c>
      <c r="B13" s="20" t="s">
        <v>58</v>
      </c>
      <c r="C13" s="22">
        <v>21.417382079999999</v>
      </c>
      <c r="D13" s="22">
        <v>10.330566409999999</v>
      </c>
      <c r="E13" s="22">
        <v>8.2899999999999991</v>
      </c>
      <c r="F13" s="22">
        <v>7</v>
      </c>
      <c r="G13" s="22">
        <v>1</v>
      </c>
      <c r="H13" s="20" t="s">
        <v>59</v>
      </c>
      <c r="I13" s="20" t="s">
        <v>60</v>
      </c>
      <c r="J13" s="20" t="s">
        <v>61</v>
      </c>
      <c r="K13" s="22">
        <v>1.32934</v>
      </c>
      <c r="L13" s="22">
        <v>1.8291200000000001</v>
      </c>
      <c r="M13" s="22">
        <v>1.2814399999999999</v>
      </c>
      <c r="N13" s="22">
        <v>1.47996666666667</v>
      </c>
      <c r="O13" s="22">
        <v>0.95325700000000002</v>
      </c>
      <c r="P13" s="22">
        <v>1.1865399999999999</v>
      </c>
      <c r="Q13" s="22">
        <v>0.97755800000000004</v>
      </c>
      <c r="R13" s="22">
        <v>1.03911833333333</v>
      </c>
      <c r="S13" s="22">
        <v>-1.4242522908042199</v>
      </c>
      <c r="T13" s="22">
        <v>8.1260499999999999E-2</v>
      </c>
    </row>
    <row r="14" spans="1:20">
      <c r="A14" s="22" t="s">
        <v>62</v>
      </c>
      <c r="B14" s="20" t="s">
        <v>63</v>
      </c>
      <c r="C14" s="22">
        <v>6.6575924549999996</v>
      </c>
      <c r="D14" s="22">
        <v>10.081542969999999</v>
      </c>
      <c r="E14" s="22">
        <v>15.52</v>
      </c>
      <c r="F14" s="22">
        <v>1</v>
      </c>
      <c r="G14" s="22">
        <v>1</v>
      </c>
      <c r="H14" s="20"/>
      <c r="I14" s="20" t="s">
        <v>64</v>
      </c>
      <c r="J14" s="20"/>
      <c r="K14" s="22">
        <v>1.0601400000000001</v>
      </c>
      <c r="L14" s="22">
        <v>2.4369700000000001</v>
      </c>
      <c r="M14" s="22">
        <v>1.3503700000000001</v>
      </c>
      <c r="N14" s="22">
        <v>1.6158266666666701</v>
      </c>
      <c r="O14" s="22">
        <v>1.3389200000000001</v>
      </c>
      <c r="P14" s="22">
        <v>1.0982000000000001</v>
      </c>
      <c r="Q14" s="22">
        <v>0.96709199999999995</v>
      </c>
      <c r="R14" s="22">
        <v>1.1347373333333299</v>
      </c>
      <c r="S14" s="22">
        <v>-1.42396536995933</v>
      </c>
      <c r="T14" s="22">
        <v>0.32877099999999998</v>
      </c>
    </row>
    <row r="15" spans="1:20">
      <c r="A15" s="22" t="s">
        <v>65</v>
      </c>
      <c r="B15" s="20" t="s">
        <v>66</v>
      </c>
      <c r="C15" s="22">
        <v>19.096587939999999</v>
      </c>
      <c r="D15" s="22">
        <v>5.046386719</v>
      </c>
      <c r="E15" s="22">
        <v>9.77</v>
      </c>
      <c r="F15" s="22">
        <v>2</v>
      </c>
      <c r="G15" s="22">
        <v>1</v>
      </c>
      <c r="H15" s="20" t="s">
        <v>67</v>
      </c>
      <c r="I15" s="20" t="s">
        <v>28</v>
      </c>
      <c r="J15" s="20" t="s">
        <v>68</v>
      </c>
      <c r="K15" s="22">
        <v>1.43113</v>
      </c>
      <c r="L15" s="22">
        <v>1.4578100000000001</v>
      </c>
      <c r="M15" s="22">
        <v>1.0937399999999999</v>
      </c>
      <c r="N15" s="22">
        <v>1.3275600000000001</v>
      </c>
      <c r="O15" s="22">
        <v>0.925562</v>
      </c>
      <c r="P15" s="22">
        <v>0.94365299999999996</v>
      </c>
      <c r="Q15" s="22">
        <v>0.95383099999999998</v>
      </c>
      <c r="R15" s="22">
        <v>0.94101533333333298</v>
      </c>
      <c r="S15" s="22">
        <v>-1.41077403627146</v>
      </c>
      <c r="T15" s="22">
        <v>3.0185199999999999E-2</v>
      </c>
    </row>
    <row r="16" spans="1:20">
      <c r="A16" s="22" t="s">
        <v>69</v>
      </c>
      <c r="B16" s="20" t="s">
        <v>70</v>
      </c>
      <c r="C16" s="22">
        <v>125.2849346</v>
      </c>
      <c r="D16" s="22">
        <v>8.5581054689999991</v>
      </c>
      <c r="E16" s="22">
        <v>30.74</v>
      </c>
      <c r="F16" s="22">
        <v>2</v>
      </c>
      <c r="G16" s="22">
        <v>2</v>
      </c>
      <c r="H16" s="20" t="s">
        <v>24</v>
      </c>
      <c r="I16" s="20"/>
      <c r="J16" s="20"/>
      <c r="K16" s="22">
        <v>0.920408</v>
      </c>
      <c r="L16" s="22">
        <v>1.62999</v>
      </c>
      <c r="M16" s="22">
        <v>1.0304</v>
      </c>
      <c r="N16" s="22">
        <v>1.1935993333333299</v>
      </c>
      <c r="O16" s="22">
        <v>0.84721299999999999</v>
      </c>
      <c r="P16" s="22">
        <v>1.08195</v>
      </c>
      <c r="Q16" s="22">
        <v>0.62136800000000003</v>
      </c>
      <c r="R16" s="22">
        <v>0.85017699999999996</v>
      </c>
      <c r="S16" s="22">
        <v>-1.40394215949541</v>
      </c>
      <c r="T16" s="22">
        <v>0.25316</v>
      </c>
    </row>
    <row r="17" spans="1:20">
      <c r="A17" s="22" t="s">
        <v>71</v>
      </c>
      <c r="B17" s="20" t="s">
        <v>72</v>
      </c>
      <c r="C17" s="22">
        <v>44.078002730000001</v>
      </c>
      <c r="D17" s="22">
        <v>4.932128906</v>
      </c>
      <c r="E17" s="22">
        <v>5.65</v>
      </c>
      <c r="F17" s="22">
        <v>2</v>
      </c>
      <c r="G17" s="22">
        <v>1</v>
      </c>
      <c r="H17" s="20" t="s">
        <v>24</v>
      </c>
      <c r="I17" s="20"/>
      <c r="J17" s="20"/>
      <c r="K17" s="22">
        <v>0.82013499999999995</v>
      </c>
      <c r="L17" s="22">
        <v>1.1591199999999999</v>
      </c>
      <c r="M17" s="22">
        <v>1.02559</v>
      </c>
      <c r="N17" s="22">
        <v>1.0016149999999999</v>
      </c>
      <c r="O17" s="22">
        <v>0.80902799999999997</v>
      </c>
      <c r="P17" s="22">
        <v>0.43008800000000003</v>
      </c>
      <c r="Q17" s="22">
        <v>0.91620199999999996</v>
      </c>
      <c r="R17" s="22">
        <v>0.71843933333333299</v>
      </c>
      <c r="S17" s="22">
        <v>-1.3941539021156</v>
      </c>
      <c r="T17" s="22">
        <v>0.18562799999999999</v>
      </c>
    </row>
    <row r="18" spans="1:20">
      <c r="A18" s="22" t="s">
        <v>73</v>
      </c>
      <c r="B18" s="20" t="s">
        <v>74</v>
      </c>
      <c r="C18" s="22">
        <v>12.61443433</v>
      </c>
      <c r="D18" s="22">
        <v>8.2797851560000009</v>
      </c>
      <c r="E18" s="22">
        <v>6.14</v>
      </c>
      <c r="F18" s="22">
        <v>5</v>
      </c>
      <c r="G18" s="22">
        <v>1</v>
      </c>
      <c r="H18" s="20" t="s">
        <v>67</v>
      </c>
      <c r="I18" s="20"/>
      <c r="J18" s="20" t="s">
        <v>43</v>
      </c>
      <c r="K18" s="22">
        <v>0.92803000000000002</v>
      </c>
      <c r="L18" s="22">
        <v>2.1588699999999998</v>
      </c>
      <c r="M18" s="22">
        <v>1.3096300000000001</v>
      </c>
      <c r="N18" s="22">
        <v>1.4655100000000001</v>
      </c>
      <c r="O18" s="22">
        <v>1.10229</v>
      </c>
      <c r="P18" s="22">
        <v>0.78212199999999998</v>
      </c>
      <c r="Q18" s="22">
        <v>1.2778099999999999</v>
      </c>
      <c r="R18" s="22">
        <v>1.054074</v>
      </c>
      <c r="S18" s="22">
        <v>-1.39032933171675</v>
      </c>
      <c r="T18" s="22">
        <v>0.35274299999999997</v>
      </c>
    </row>
    <row r="19" spans="1:20">
      <c r="A19" s="22" t="s">
        <v>75</v>
      </c>
      <c r="B19" s="20" t="s">
        <v>76</v>
      </c>
      <c r="C19" s="22">
        <v>102.3713592</v>
      </c>
      <c r="D19" s="22">
        <v>5.655761719</v>
      </c>
      <c r="E19" s="22">
        <v>0.77</v>
      </c>
      <c r="F19" s="22">
        <v>2</v>
      </c>
      <c r="G19" s="22">
        <v>1</v>
      </c>
      <c r="H19" s="20" t="s">
        <v>77</v>
      </c>
      <c r="I19" s="20" t="s">
        <v>78</v>
      </c>
      <c r="J19" s="20" t="s">
        <v>79</v>
      </c>
      <c r="K19" s="22">
        <v>1.2429300000000001</v>
      </c>
      <c r="L19" s="22">
        <v>1.1075600000000001</v>
      </c>
      <c r="M19" s="22">
        <v>0.92396599999999995</v>
      </c>
      <c r="N19" s="22">
        <v>1.0914853333333301</v>
      </c>
      <c r="O19" s="22">
        <v>0.65722599999999998</v>
      </c>
      <c r="P19" s="22">
        <v>0.69978399999999996</v>
      </c>
      <c r="Q19" s="22">
        <v>1.0055799999999999</v>
      </c>
      <c r="R19" s="22">
        <v>0.78752999999999995</v>
      </c>
      <c r="S19" s="22">
        <v>-1.38596032320462</v>
      </c>
      <c r="T19" s="22">
        <v>0.10148</v>
      </c>
    </row>
    <row r="20" spans="1:20">
      <c r="A20" s="22" t="s">
        <v>80</v>
      </c>
      <c r="B20" s="20" t="s">
        <v>81</v>
      </c>
      <c r="C20" s="22">
        <v>9.4448191050000005</v>
      </c>
      <c r="D20" s="22">
        <v>8.3530273439999991</v>
      </c>
      <c r="E20" s="22">
        <v>10.59</v>
      </c>
      <c r="F20" s="22">
        <v>1</v>
      </c>
      <c r="G20" s="22">
        <v>1</v>
      </c>
      <c r="H20" s="20" t="s">
        <v>67</v>
      </c>
      <c r="I20" s="20"/>
      <c r="J20" s="20" t="s">
        <v>43</v>
      </c>
      <c r="K20" s="22">
        <v>0.72793799999999997</v>
      </c>
      <c r="L20" s="22">
        <v>1.93251</v>
      </c>
      <c r="M20" s="22">
        <v>1.0342</v>
      </c>
      <c r="N20" s="22">
        <v>1.2315493333333301</v>
      </c>
      <c r="O20" s="22">
        <v>0.90386999999999995</v>
      </c>
      <c r="P20" s="22">
        <v>0.66162200000000004</v>
      </c>
      <c r="Q20" s="22">
        <v>1.1060000000000001</v>
      </c>
      <c r="R20" s="22">
        <v>0.89049733333333303</v>
      </c>
      <c r="S20" s="22">
        <v>-1.3829904787287399</v>
      </c>
      <c r="T20" s="22">
        <v>0.42420200000000002</v>
      </c>
    </row>
    <row r="21" spans="1:20">
      <c r="A21" s="22" t="s">
        <v>82</v>
      </c>
      <c r="B21" s="20" t="s">
        <v>83</v>
      </c>
      <c r="C21" s="22">
        <v>5.2347274749999997</v>
      </c>
      <c r="D21" s="22">
        <v>4.551269531</v>
      </c>
      <c r="E21" s="22">
        <v>52</v>
      </c>
      <c r="F21" s="22">
        <v>1</v>
      </c>
      <c r="G21" s="22">
        <v>1</v>
      </c>
      <c r="H21" s="20" t="s">
        <v>67</v>
      </c>
      <c r="I21" s="20"/>
      <c r="J21" s="20"/>
      <c r="K21" s="22">
        <v>2.4211900000000002</v>
      </c>
      <c r="L21" s="22">
        <v>2.9428299999999998</v>
      </c>
      <c r="M21" s="22">
        <v>1.42855</v>
      </c>
      <c r="N21" s="22">
        <v>2.2641900000000001</v>
      </c>
      <c r="O21" s="22">
        <v>1.49227</v>
      </c>
      <c r="P21" s="22">
        <v>0.84497699999999998</v>
      </c>
      <c r="Q21" s="22">
        <v>2.6477300000000001</v>
      </c>
      <c r="R21" s="22">
        <v>1.661659</v>
      </c>
      <c r="S21" s="22">
        <v>-1.36260809227405</v>
      </c>
      <c r="T21" s="22">
        <v>0.43144900000000003</v>
      </c>
    </row>
    <row r="22" spans="1:20">
      <c r="A22" s="22" t="s">
        <v>84</v>
      </c>
      <c r="B22" s="20" t="s">
        <v>85</v>
      </c>
      <c r="C22" s="22">
        <v>12.004311550000001</v>
      </c>
      <c r="D22" s="22">
        <v>9.8618164060000009</v>
      </c>
      <c r="E22" s="22">
        <v>12.07</v>
      </c>
      <c r="F22" s="22">
        <v>4</v>
      </c>
      <c r="G22" s="22">
        <v>1</v>
      </c>
      <c r="H22" s="20"/>
      <c r="I22" s="20"/>
      <c r="J22" s="20"/>
      <c r="K22" s="22">
        <v>1.2324900000000001</v>
      </c>
      <c r="L22" s="22">
        <v>2.8294600000000001</v>
      </c>
      <c r="M22" s="22">
        <v>1.8693200000000001</v>
      </c>
      <c r="N22" s="22">
        <v>1.97709</v>
      </c>
      <c r="O22" s="22">
        <v>1.3890899999999999</v>
      </c>
      <c r="P22" s="22">
        <v>1.60612</v>
      </c>
      <c r="Q22" s="22">
        <v>1.3776200000000001</v>
      </c>
      <c r="R22" s="22">
        <v>1.4576100000000001</v>
      </c>
      <c r="S22" s="22">
        <v>-1.35639162739004</v>
      </c>
      <c r="T22" s="22">
        <v>0.33110000000000001</v>
      </c>
    </row>
    <row r="23" spans="1:20">
      <c r="A23" s="22" t="s">
        <v>86</v>
      </c>
      <c r="B23" s="20" t="s">
        <v>87</v>
      </c>
      <c r="C23" s="22">
        <v>61.267608009999996</v>
      </c>
      <c r="D23" s="22">
        <v>5.744628906</v>
      </c>
      <c r="E23" s="22">
        <v>1.74</v>
      </c>
      <c r="F23" s="22">
        <v>4</v>
      </c>
      <c r="G23" s="22">
        <v>1</v>
      </c>
      <c r="H23" s="20" t="s">
        <v>24</v>
      </c>
      <c r="I23" s="20"/>
      <c r="J23" s="20"/>
      <c r="K23" s="22">
        <v>1.0550200000000001</v>
      </c>
      <c r="L23" s="22">
        <v>1.6462600000000001</v>
      </c>
      <c r="M23" s="22">
        <v>0.89950300000000005</v>
      </c>
      <c r="N23" s="22">
        <v>1.200261</v>
      </c>
      <c r="O23" s="22">
        <v>0.91317700000000002</v>
      </c>
      <c r="P23" s="22">
        <v>0.649675</v>
      </c>
      <c r="Q23" s="22">
        <v>1.0952200000000001</v>
      </c>
      <c r="R23" s="22">
        <v>0.88602400000000003</v>
      </c>
      <c r="S23" s="22">
        <v>-1.3546596931911601</v>
      </c>
      <c r="T23" s="22">
        <v>0.29604200000000003</v>
      </c>
    </row>
    <row r="24" spans="1:20">
      <c r="A24" s="22" t="s">
        <v>88</v>
      </c>
      <c r="B24" s="20" t="s">
        <v>89</v>
      </c>
      <c r="C24" s="22">
        <v>6.9644318849999998</v>
      </c>
      <c r="D24" s="22">
        <v>9.5981445310000009</v>
      </c>
      <c r="E24" s="22">
        <v>11.67</v>
      </c>
      <c r="F24" s="22">
        <v>4</v>
      </c>
      <c r="G24" s="22">
        <v>1</v>
      </c>
      <c r="H24" s="20"/>
      <c r="I24" s="20"/>
      <c r="J24" s="20"/>
      <c r="K24" s="22">
        <v>0.68176800000000004</v>
      </c>
      <c r="L24" s="22">
        <v>1.7563500000000001</v>
      </c>
      <c r="M24" s="22">
        <v>0.89934400000000003</v>
      </c>
      <c r="N24" s="22">
        <v>1.1124873333333301</v>
      </c>
      <c r="O24" s="22">
        <v>0.71490900000000002</v>
      </c>
      <c r="P24" s="22">
        <v>0.64334100000000005</v>
      </c>
      <c r="Q24" s="22">
        <v>1.1113299999999999</v>
      </c>
      <c r="R24" s="22">
        <v>0.823193333333333</v>
      </c>
      <c r="S24" s="22">
        <v>-1.35142898792507</v>
      </c>
      <c r="T24" s="22">
        <v>0.46533099999999999</v>
      </c>
    </row>
    <row r="25" spans="1:20">
      <c r="A25" s="22" t="s">
        <v>90</v>
      </c>
      <c r="B25" s="20" t="s">
        <v>91</v>
      </c>
      <c r="C25" s="22">
        <v>184.0595495</v>
      </c>
      <c r="D25" s="22">
        <v>7.957519531</v>
      </c>
      <c r="E25" s="22">
        <v>24.87</v>
      </c>
      <c r="F25" s="22">
        <v>20</v>
      </c>
      <c r="G25" s="22">
        <v>1</v>
      </c>
      <c r="H25" s="20" t="s">
        <v>24</v>
      </c>
      <c r="I25" s="20" t="s">
        <v>38</v>
      </c>
      <c r="J25" s="20"/>
      <c r="K25" s="22">
        <v>0.99993200000000004</v>
      </c>
      <c r="L25" s="22">
        <v>2.1721300000000001</v>
      </c>
      <c r="M25" s="22">
        <v>1.65943</v>
      </c>
      <c r="N25" s="22">
        <v>1.6104973333333299</v>
      </c>
      <c r="O25" s="22">
        <v>1.4171400000000001</v>
      </c>
      <c r="P25" s="22">
        <v>1.0694999999999999</v>
      </c>
      <c r="Q25" s="22">
        <v>1.1030599999999999</v>
      </c>
      <c r="R25" s="22">
        <v>1.1965666666666701</v>
      </c>
      <c r="S25" s="22">
        <v>-1.3459319720310901</v>
      </c>
      <c r="T25" s="22">
        <v>0.310616</v>
      </c>
    </row>
    <row r="26" spans="1:20">
      <c r="A26" s="22" t="s">
        <v>92</v>
      </c>
      <c r="B26" s="20" t="s">
        <v>93</v>
      </c>
      <c r="C26" s="22">
        <v>51.478868919999996</v>
      </c>
      <c r="D26" s="22">
        <v>5.617675781</v>
      </c>
      <c r="E26" s="22">
        <v>32.450000000000003</v>
      </c>
      <c r="F26" s="22">
        <v>4</v>
      </c>
      <c r="G26" s="22">
        <v>3</v>
      </c>
      <c r="H26" s="20" t="s">
        <v>94</v>
      </c>
      <c r="I26" s="20" t="s">
        <v>95</v>
      </c>
      <c r="J26" s="20" t="s">
        <v>96</v>
      </c>
      <c r="K26" s="22">
        <v>1.02637</v>
      </c>
      <c r="L26" s="22">
        <v>0.76004899999999997</v>
      </c>
      <c r="M26" s="22">
        <v>1.2795700000000001</v>
      </c>
      <c r="N26" s="22">
        <v>1.02199633333333</v>
      </c>
      <c r="O26" s="22">
        <v>0.48596099999999998</v>
      </c>
      <c r="P26" s="22">
        <v>0.633081</v>
      </c>
      <c r="Q26" s="22">
        <v>1.1616500000000001</v>
      </c>
      <c r="R26" s="22">
        <v>0.76023066666666705</v>
      </c>
      <c r="S26" s="22">
        <v>-1.34432400341651</v>
      </c>
      <c r="T26" s="22">
        <v>0.361205</v>
      </c>
    </row>
    <row r="27" spans="1:20">
      <c r="A27" s="22" t="s">
        <v>97</v>
      </c>
      <c r="B27" s="20" t="s">
        <v>98</v>
      </c>
      <c r="C27" s="22">
        <v>11.17670221</v>
      </c>
      <c r="D27" s="22">
        <v>9.5249023439999991</v>
      </c>
      <c r="E27" s="22">
        <v>15.69</v>
      </c>
      <c r="F27" s="22">
        <v>3</v>
      </c>
      <c r="G27" s="22">
        <v>2</v>
      </c>
      <c r="H27" s="20"/>
      <c r="I27" s="20"/>
      <c r="J27" s="20"/>
      <c r="K27" s="22">
        <v>0.84572800000000004</v>
      </c>
      <c r="L27" s="22">
        <v>2.1890100000000001</v>
      </c>
      <c r="M27" s="22">
        <v>1.0959000000000001</v>
      </c>
      <c r="N27" s="22">
        <v>1.37687933333333</v>
      </c>
      <c r="O27" s="22">
        <v>1.2521800000000001</v>
      </c>
      <c r="P27" s="22">
        <v>0.89218299999999995</v>
      </c>
      <c r="Q27" s="22">
        <v>0.93645100000000003</v>
      </c>
      <c r="R27" s="22">
        <v>1.0269379999999999</v>
      </c>
      <c r="S27" s="22">
        <v>-1.3407618895525699</v>
      </c>
      <c r="T27" s="22">
        <v>0.45921499999999998</v>
      </c>
    </row>
    <row r="28" spans="1:20">
      <c r="A28" s="22" t="s">
        <v>99</v>
      </c>
      <c r="B28" s="20" t="s">
        <v>100</v>
      </c>
      <c r="C28" s="22">
        <v>221.53477820000001</v>
      </c>
      <c r="D28" s="22">
        <v>6.290527344</v>
      </c>
      <c r="E28" s="22">
        <v>0.48</v>
      </c>
      <c r="F28" s="22">
        <v>1</v>
      </c>
      <c r="G28" s="22">
        <v>1</v>
      </c>
      <c r="H28" s="20" t="s">
        <v>77</v>
      </c>
      <c r="I28" s="20" t="s">
        <v>33</v>
      </c>
      <c r="J28" s="20" t="s">
        <v>101</v>
      </c>
      <c r="K28" s="22">
        <v>1.09087</v>
      </c>
      <c r="L28" s="22">
        <v>2.11145</v>
      </c>
      <c r="M28" s="22">
        <v>1.4620299999999999</v>
      </c>
      <c r="N28" s="22">
        <v>1.5547833333333301</v>
      </c>
      <c r="O28" s="22">
        <v>0.89507700000000001</v>
      </c>
      <c r="P28" s="22">
        <v>1.4361699999999999</v>
      </c>
      <c r="Q28" s="22">
        <v>1.1556299999999999</v>
      </c>
      <c r="R28" s="22">
        <v>1.1622923333333299</v>
      </c>
      <c r="S28" s="22">
        <v>-1.3376869903928399</v>
      </c>
      <c r="T28" s="22">
        <v>0.30848700000000001</v>
      </c>
    </row>
    <row r="29" spans="1:20">
      <c r="A29" s="22" t="s">
        <v>102</v>
      </c>
      <c r="B29" s="20" t="s">
        <v>103</v>
      </c>
      <c r="C29" s="22">
        <v>55.89226326</v>
      </c>
      <c r="D29" s="22">
        <v>8.2651367189999991</v>
      </c>
      <c r="E29" s="22">
        <v>43.58</v>
      </c>
      <c r="F29" s="22">
        <v>6</v>
      </c>
      <c r="G29" s="22">
        <v>15</v>
      </c>
      <c r="H29" s="20" t="s">
        <v>24</v>
      </c>
      <c r="I29" s="20" t="s">
        <v>95</v>
      </c>
      <c r="J29" s="20" t="s">
        <v>104</v>
      </c>
      <c r="K29" s="22">
        <v>1.1450199999999999</v>
      </c>
      <c r="L29" s="22">
        <v>0.87255099999999997</v>
      </c>
      <c r="M29" s="22">
        <v>1.24353</v>
      </c>
      <c r="N29" s="22">
        <v>1.08703366666667</v>
      </c>
      <c r="O29" s="22">
        <v>0.58642499999999997</v>
      </c>
      <c r="P29" s="22">
        <v>0.63602599999999998</v>
      </c>
      <c r="Q29" s="22">
        <v>1.22753</v>
      </c>
      <c r="R29" s="22">
        <v>0.81666033333333299</v>
      </c>
      <c r="S29" s="22">
        <v>-1.3310719552518999</v>
      </c>
      <c r="T29" s="22">
        <v>0.312079</v>
      </c>
    </row>
    <row r="30" spans="1:20">
      <c r="A30" s="22" t="s">
        <v>105</v>
      </c>
      <c r="B30" s="20" t="s">
        <v>106</v>
      </c>
      <c r="C30" s="22">
        <v>13.0055713</v>
      </c>
      <c r="D30" s="22">
        <v>6.404785156</v>
      </c>
      <c r="E30" s="22">
        <v>21.85</v>
      </c>
      <c r="F30" s="22">
        <v>11</v>
      </c>
      <c r="G30" s="22">
        <v>2</v>
      </c>
      <c r="H30" s="20"/>
      <c r="I30" s="20"/>
      <c r="J30" s="20"/>
      <c r="K30" s="22">
        <v>1.1785699999999999</v>
      </c>
      <c r="L30" s="22">
        <v>1.61195</v>
      </c>
      <c r="M30" s="22">
        <v>1.26732</v>
      </c>
      <c r="N30" s="22">
        <v>1.3526133333333299</v>
      </c>
      <c r="O30" s="22">
        <v>1.1905399999999999</v>
      </c>
      <c r="P30" s="22">
        <v>0.82245000000000001</v>
      </c>
      <c r="Q30" s="22">
        <v>1.0381</v>
      </c>
      <c r="R30" s="22">
        <v>1.0170300000000001</v>
      </c>
      <c r="S30" s="22">
        <v>-1.3299640456361499</v>
      </c>
      <c r="T30" s="22">
        <v>0.11948599999999999</v>
      </c>
    </row>
    <row r="31" spans="1:20">
      <c r="A31" s="22" t="s">
        <v>107</v>
      </c>
      <c r="B31" s="20" t="s">
        <v>108</v>
      </c>
      <c r="C31" s="22">
        <v>118.029883</v>
      </c>
      <c r="D31" s="22">
        <v>6.814941406</v>
      </c>
      <c r="E31" s="22">
        <v>4.8</v>
      </c>
      <c r="F31" s="22">
        <v>2</v>
      </c>
      <c r="G31" s="22">
        <v>1</v>
      </c>
      <c r="H31" s="20" t="s">
        <v>109</v>
      </c>
      <c r="I31" s="20"/>
      <c r="J31" s="20"/>
      <c r="K31" s="22">
        <v>0.68140400000000001</v>
      </c>
      <c r="L31" s="22">
        <v>2.14784</v>
      </c>
      <c r="M31" s="22">
        <v>1.0920099999999999</v>
      </c>
      <c r="N31" s="22">
        <v>1.30708466666667</v>
      </c>
      <c r="O31" s="22">
        <v>0.97460800000000003</v>
      </c>
      <c r="P31" s="22">
        <v>0.67151700000000003</v>
      </c>
      <c r="Q31" s="22">
        <v>1.3607</v>
      </c>
      <c r="R31" s="22">
        <v>1.002275</v>
      </c>
      <c r="S31" s="22">
        <v>-1.3041177986746799</v>
      </c>
      <c r="T31" s="22">
        <v>0.56003999999999998</v>
      </c>
    </row>
    <row r="32" spans="1:20">
      <c r="A32" s="22" t="s">
        <v>110</v>
      </c>
      <c r="B32" s="20" t="s">
        <v>111</v>
      </c>
      <c r="C32" s="22">
        <v>43.773744149999999</v>
      </c>
      <c r="D32" s="22">
        <v>9.0854492189999991</v>
      </c>
      <c r="E32" s="22">
        <v>2.4700000000000002</v>
      </c>
      <c r="F32" s="22">
        <v>3</v>
      </c>
      <c r="G32" s="22">
        <v>1</v>
      </c>
      <c r="H32" s="20" t="s">
        <v>37</v>
      </c>
      <c r="I32" s="20" t="s">
        <v>112</v>
      </c>
      <c r="J32" s="20" t="s">
        <v>113</v>
      </c>
      <c r="K32" s="22">
        <v>0.67888400000000004</v>
      </c>
      <c r="L32" s="22">
        <v>2.1620900000000001</v>
      </c>
      <c r="M32" s="22">
        <v>1.19086</v>
      </c>
      <c r="N32" s="22">
        <v>1.3439446666666699</v>
      </c>
      <c r="O32" s="22">
        <v>1.32734</v>
      </c>
      <c r="P32" s="22">
        <v>0.75431099999999995</v>
      </c>
      <c r="Q32" s="22">
        <v>1.01203</v>
      </c>
      <c r="R32" s="22">
        <v>1.0312269999999999</v>
      </c>
      <c r="S32" s="22">
        <v>-1.30324813708976</v>
      </c>
      <c r="T32" s="22">
        <v>0.53847800000000001</v>
      </c>
    </row>
    <row r="33" spans="1:20">
      <c r="A33" s="22" t="s">
        <v>114</v>
      </c>
      <c r="B33" s="20" t="s">
        <v>115</v>
      </c>
      <c r="C33" s="22">
        <v>36.983756079999999</v>
      </c>
      <c r="D33" s="22">
        <v>9.8032226560000009</v>
      </c>
      <c r="E33" s="22">
        <v>3.1</v>
      </c>
      <c r="F33" s="22">
        <v>4</v>
      </c>
      <c r="G33" s="22">
        <v>1</v>
      </c>
      <c r="H33" s="20" t="s">
        <v>67</v>
      </c>
      <c r="I33" s="20" t="s">
        <v>116</v>
      </c>
      <c r="J33" s="20"/>
      <c r="K33" s="22">
        <v>0.890374</v>
      </c>
      <c r="L33" s="22">
        <v>0.85198399999999996</v>
      </c>
      <c r="M33" s="22">
        <v>0.66273199999999999</v>
      </c>
      <c r="N33" s="22">
        <v>0.80169666666666695</v>
      </c>
      <c r="O33" s="22">
        <v>0.64498900000000003</v>
      </c>
      <c r="P33" s="22">
        <v>0.39138299999999998</v>
      </c>
      <c r="Q33" s="22">
        <v>0.80935299999999999</v>
      </c>
      <c r="R33" s="22">
        <v>0.61524166666666702</v>
      </c>
      <c r="S33" s="22">
        <v>-1.3030597732598299</v>
      </c>
      <c r="T33" s="22">
        <v>0.25506200000000001</v>
      </c>
    </row>
    <row r="34" spans="1:20">
      <c r="A34" s="22" t="s">
        <v>117</v>
      </c>
      <c r="B34" s="20" t="s">
        <v>118</v>
      </c>
      <c r="C34" s="22">
        <v>71.538585999999995</v>
      </c>
      <c r="D34" s="22">
        <v>6.653808594</v>
      </c>
      <c r="E34" s="22">
        <v>3.57</v>
      </c>
      <c r="F34" s="22">
        <v>11</v>
      </c>
      <c r="G34" s="22">
        <v>2</v>
      </c>
      <c r="H34" s="20" t="s">
        <v>119</v>
      </c>
      <c r="I34" s="20" t="s">
        <v>120</v>
      </c>
      <c r="J34" s="20" t="s">
        <v>121</v>
      </c>
      <c r="K34" s="22">
        <v>1.1100399999999999</v>
      </c>
      <c r="L34" s="22">
        <v>0.661385</v>
      </c>
      <c r="M34" s="22">
        <v>0.99148700000000001</v>
      </c>
      <c r="N34" s="22">
        <v>0.92097066666666705</v>
      </c>
      <c r="O34" s="22">
        <v>1.03498</v>
      </c>
      <c r="P34" s="22">
        <v>0.57888700000000004</v>
      </c>
      <c r="Q34" s="22">
        <v>0.51245099999999999</v>
      </c>
      <c r="R34" s="22">
        <v>0.70877266666666705</v>
      </c>
      <c r="S34" s="22">
        <v>-1.29938795608183</v>
      </c>
      <c r="T34" s="22">
        <v>0.37371399999999999</v>
      </c>
    </row>
    <row r="35" spans="1:20">
      <c r="A35" s="22" t="s">
        <v>122</v>
      </c>
      <c r="B35" s="20" t="s">
        <v>123</v>
      </c>
      <c r="C35" s="22">
        <v>12.54362976</v>
      </c>
      <c r="D35" s="22">
        <v>10.184082030000001</v>
      </c>
      <c r="E35" s="22">
        <v>7.08</v>
      </c>
      <c r="F35" s="22">
        <v>4</v>
      </c>
      <c r="G35" s="22">
        <v>1</v>
      </c>
      <c r="H35" s="20" t="s">
        <v>67</v>
      </c>
      <c r="I35" s="20" t="s">
        <v>64</v>
      </c>
      <c r="J35" s="20" t="s">
        <v>124</v>
      </c>
      <c r="K35" s="22">
        <v>0.97536900000000004</v>
      </c>
      <c r="L35" s="22">
        <v>1.3543700000000001</v>
      </c>
      <c r="M35" s="22">
        <v>0.764652</v>
      </c>
      <c r="N35" s="22">
        <v>1.0314636666666701</v>
      </c>
      <c r="O35" s="22">
        <v>0.83147400000000005</v>
      </c>
      <c r="P35" s="22">
        <v>0.71931299999999998</v>
      </c>
      <c r="Q35" s="22">
        <v>0.84565599999999996</v>
      </c>
      <c r="R35" s="22">
        <v>0.79881433333333296</v>
      </c>
      <c r="S35" s="22">
        <v>-1.29124331352759</v>
      </c>
      <c r="T35" s="22">
        <v>0.259237</v>
      </c>
    </row>
    <row r="36" spans="1:20">
      <c r="A36" s="22" t="s">
        <v>125</v>
      </c>
      <c r="B36" s="20" t="s">
        <v>126</v>
      </c>
      <c r="C36" s="22">
        <v>6.0371964050000004</v>
      </c>
      <c r="D36" s="22">
        <v>7.825683594</v>
      </c>
      <c r="E36" s="22">
        <v>32.79</v>
      </c>
      <c r="F36" s="22">
        <v>10</v>
      </c>
      <c r="G36" s="22">
        <v>1</v>
      </c>
      <c r="H36" s="20" t="s">
        <v>127</v>
      </c>
      <c r="I36" s="20" t="s">
        <v>128</v>
      </c>
      <c r="J36" s="20" t="s">
        <v>129</v>
      </c>
      <c r="K36" s="22">
        <v>0.81371899999999997</v>
      </c>
      <c r="L36" s="22">
        <v>1.15679</v>
      </c>
      <c r="M36" s="22">
        <v>1.1911400000000001</v>
      </c>
      <c r="N36" s="22">
        <v>1.0538829999999999</v>
      </c>
      <c r="O36" s="22">
        <v>0.72324500000000003</v>
      </c>
      <c r="P36" s="22">
        <v>0.77965099999999998</v>
      </c>
      <c r="Q36" s="22">
        <v>0.95815799999999995</v>
      </c>
      <c r="R36" s="22">
        <v>0.82035133333333299</v>
      </c>
      <c r="S36" s="22">
        <v>-1.2846727459048</v>
      </c>
      <c r="T36" s="22">
        <v>0.17003399999999999</v>
      </c>
    </row>
    <row r="37" spans="1:20">
      <c r="A37" s="22" t="s">
        <v>130</v>
      </c>
      <c r="B37" s="20" t="s">
        <v>131</v>
      </c>
      <c r="C37" s="22">
        <v>102.0187397</v>
      </c>
      <c r="D37" s="22">
        <v>6.404785156</v>
      </c>
      <c r="E37" s="22">
        <v>2.56</v>
      </c>
      <c r="F37" s="22">
        <v>6</v>
      </c>
      <c r="G37" s="22">
        <v>2</v>
      </c>
      <c r="H37" s="20" t="s">
        <v>132</v>
      </c>
      <c r="I37" s="20" t="s">
        <v>38</v>
      </c>
      <c r="J37" s="20" t="s">
        <v>43</v>
      </c>
      <c r="K37" s="22">
        <v>1.0704400000000001</v>
      </c>
      <c r="L37" s="22">
        <v>1.65384</v>
      </c>
      <c r="M37" s="22">
        <v>1.37384</v>
      </c>
      <c r="N37" s="22">
        <v>1.3660399999999999</v>
      </c>
      <c r="O37" s="22">
        <v>1.2626299999999999</v>
      </c>
      <c r="P37" s="22">
        <v>0.91061000000000003</v>
      </c>
      <c r="Q37" s="22">
        <v>1.03573</v>
      </c>
      <c r="R37" s="22">
        <v>1.06965666666667</v>
      </c>
      <c r="S37" s="22">
        <v>-1.2770826776193001</v>
      </c>
      <c r="T37" s="22">
        <v>0.20777499999999999</v>
      </c>
    </row>
    <row r="38" spans="1:20">
      <c r="A38" s="22" t="s">
        <v>133</v>
      </c>
      <c r="B38" s="20" t="s">
        <v>134</v>
      </c>
      <c r="C38" s="22">
        <v>13.875744170000001</v>
      </c>
      <c r="D38" s="22">
        <v>7.635253906</v>
      </c>
      <c r="E38" s="22">
        <v>7.32</v>
      </c>
      <c r="F38" s="22">
        <v>3</v>
      </c>
      <c r="G38" s="22">
        <v>1</v>
      </c>
      <c r="H38" s="20" t="s">
        <v>24</v>
      </c>
      <c r="I38" s="20" t="s">
        <v>48</v>
      </c>
      <c r="J38" s="20"/>
      <c r="K38" s="22">
        <v>0.91543600000000003</v>
      </c>
      <c r="L38" s="22">
        <v>0.94626200000000005</v>
      </c>
      <c r="M38" s="22">
        <v>1.0065999999999999</v>
      </c>
      <c r="N38" s="22">
        <v>0.95609933333333297</v>
      </c>
      <c r="O38" s="22">
        <v>0.76793500000000003</v>
      </c>
      <c r="P38" s="22">
        <v>0.71018099999999995</v>
      </c>
      <c r="Q38" s="22">
        <v>0.77574799999999999</v>
      </c>
      <c r="R38" s="22">
        <v>0.75128799999999996</v>
      </c>
      <c r="S38" s="22">
        <v>-1.2726136093393401</v>
      </c>
      <c r="T38" s="22">
        <v>3.7561199999999999E-3</v>
      </c>
    </row>
    <row r="39" spans="1:20">
      <c r="A39" s="22" t="s">
        <v>135</v>
      </c>
      <c r="B39" s="20" t="s">
        <v>136</v>
      </c>
      <c r="C39" s="22">
        <v>50.211652790000002</v>
      </c>
      <c r="D39" s="22">
        <v>9.3930664060000009</v>
      </c>
      <c r="E39" s="22">
        <v>3.28</v>
      </c>
      <c r="F39" s="22">
        <v>4</v>
      </c>
      <c r="G39" s="22">
        <v>1</v>
      </c>
      <c r="H39" s="20" t="s">
        <v>59</v>
      </c>
      <c r="I39" s="20" t="s">
        <v>137</v>
      </c>
      <c r="J39" s="20" t="s">
        <v>138</v>
      </c>
      <c r="K39" s="22">
        <v>1.2092799999999999</v>
      </c>
      <c r="L39" s="22">
        <v>1.24183</v>
      </c>
      <c r="M39" s="22">
        <v>0.81639200000000001</v>
      </c>
      <c r="N39" s="22">
        <v>1.08916733333333</v>
      </c>
      <c r="O39" s="22">
        <v>1.0017199999999999</v>
      </c>
      <c r="P39" s="22">
        <v>0.90450399999999997</v>
      </c>
      <c r="Q39" s="22">
        <v>0.66399799999999998</v>
      </c>
      <c r="R39" s="22">
        <v>0.85674066666666704</v>
      </c>
      <c r="S39" s="22">
        <v>-1.2712917405578199</v>
      </c>
      <c r="T39" s="22">
        <v>0.24243100000000001</v>
      </c>
    </row>
    <row r="40" spans="1:20">
      <c r="A40" s="22" t="s">
        <v>139</v>
      </c>
      <c r="B40" s="20" t="s">
        <v>140</v>
      </c>
      <c r="C40" s="22">
        <v>31.101933349999999</v>
      </c>
      <c r="D40" s="22">
        <v>5.808105469</v>
      </c>
      <c r="E40" s="22">
        <v>4.21</v>
      </c>
      <c r="F40" s="22">
        <v>1</v>
      </c>
      <c r="G40" s="22">
        <v>1</v>
      </c>
      <c r="H40" s="20" t="s">
        <v>141</v>
      </c>
      <c r="I40" s="20" t="s">
        <v>142</v>
      </c>
      <c r="J40" s="20" t="s">
        <v>143</v>
      </c>
      <c r="K40" s="22">
        <v>0.77356499999999995</v>
      </c>
      <c r="L40" s="22">
        <v>1.2840499999999999</v>
      </c>
      <c r="M40" s="22">
        <v>1.0788</v>
      </c>
      <c r="N40" s="22">
        <v>1.0454716666666699</v>
      </c>
      <c r="O40" s="22">
        <v>0.70696300000000001</v>
      </c>
      <c r="P40" s="22">
        <v>0.95626900000000004</v>
      </c>
      <c r="Q40" s="22">
        <v>0.80664400000000003</v>
      </c>
      <c r="R40" s="22">
        <v>0.82329200000000002</v>
      </c>
      <c r="S40" s="22">
        <v>-1.26986739415258</v>
      </c>
      <c r="T40" s="22">
        <v>0.249497</v>
      </c>
    </row>
    <row r="41" spans="1:20">
      <c r="A41" s="22" t="s">
        <v>144</v>
      </c>
      <c r="B41" s="20" t="s">
        <v>145</v>
      </c>
      <c r="C41" s="22">
        <v>141.29211660000001</v>
      </c>
      <c r="D41" s="22">
        <v>6.873535156</v>
      </c>
      <c r="E41" s="22">
        <v>4.97</v>
      </c>
      <c r="F41" s="22">
        <v>15</v>
      </c>
      <c r="G41" s="22">
        <v>4</v>
      </c>
      <c r="H41" s="20" t="s">
        <v>146</v>
      </c>
      <c r="I41" s="20"/>
      <c r="J41" s="20"/>
      <c r="K41" s="22">
        <v>1.00969</v>
      </c>
      <c r="L41" s="22">
        <v>1.26644</v>
      </c>
      <c r="M41" s="22">
        <v>1.27691</v>
      </c>
      <c r="N41" s="22">
        <v>1.18434666666667</v>
      </c>
      <c r="O41" s="22">
        <v>0.972997</v>
      </c>
      <c r="P41" s="22">
        <v>0.94454300000000002</v>
      </c>
      <c r="Q41" s="22">
        <v>0.88635600000000003</v>
      </c>
      <c r="R41" s="22">
        <v>0.93463200000000002</v>
      </c>
      <c r="S41" s="22">
        <v>-1.26717966714885</v>
      </c>
      <c r="T41" s="22">
        <v>5.1721999999999997E-2</v>
      </c>
    </row>
    <row r="42" spans="1:20">
      <c r="A42" s="22" t="s">
        <v>147</v>
      </c>
      <c r="B42" s="20" t="s">
        <v>148</v>
      </c>
      <c r="C42" s="22">
        <v>59.294165030000002</v>
      </c>
      <c r="D42" s="22">
        <v>6.074707031</v>
      </c>
      <c r="E42" s="22">
        <v>2.42</v>
      </c>
      <c r="F42" s="22">
        <v>4</v>
      </c>
      <c r="G42" s="22">
        <v>1</v>
      </c>
      <c r="H42" s="20" t="s">
        <v>24</v>
      </c>
      <c r="I42" s="20"/>
      <c r="J42" s="20"/>
      <c r="K42" s="22">
        <v>1.1914100000000001</v>
      </c>
      <c r="L42" s="22">
        <v>1.3134699999999999</v>
      </c>
      <c r="M42" s="22">
        <v>1.09562</v>
      </c>
      <c r="N42" s="22">
        <v>1.2001666666666699</v>
      </c>
      <c r="O42" s="22">
        <v>0.95156300000000005</v>
      </c>
      <c r="P42" s="22">
        <v>0.95501100000000005</v>
      </c>
      <c r="Q42" s="22">
        <v>0.93960699999999997</v>
      </c>
      <c r="R42" s="22">
        <v>0.94872699999999999</v>
      </c>
      <c r="S42" s="22">
        <v>-1.2650284714851201</v>
      </c>
      <c r="T42" s="22">
        <v>1.6431500000000002E-2</v>
      </c>
    </row>
    <row r="43" spans="1:20">
      <c r="A43" s="22" t="s">
        <v>149</v>
      </c>
      <c r="B43" s="20" t="s">
        <v>150</v>
      </c>
      <c r="C43" s="22">
        <v>49.21527296</v>
      </c>
      <c r="D43" s="22">
        <v>8.9829101560000009</v>
      </c>
      <c r="E43" s="22">
        <v>2.85</v>
      </c>
      <c r="F43" s="22">
        <v>2</v>
      </c>
      <c r="G43" s="22">
        <v>1</v>
      </c>
      <c r="H43" s="20"/>
      <c r="I43" s="20"/>
      <c r="J43" s="20"/>
      <c r="K43" s="22">
        <v>1.25807</v>
      </c>
      <c r="L43" s="22">
        <v>1.3859999999999999</v>
      </c>
      <c r="M43" s="22">
        <v>1.1430100000000001</v>
      </c>
      <c r="N43" s="22">
        <v>1.2623599999999999</v>
      </c>
      <c r="O43" s="22">
        <v>0.851356</v>
      </c>
      <c r="P43" s="22">
        <v>1.1587000000000001</v>
      </c>
      <c r="Q43" s="22">
        <v>0.98702699999999999</v>
      </c>
      <c r="R43" s="22">
        <v>0.99902766666666698</v>
      </c>
      <c r="S43" s="22">
        <v>-1.26358862934393</v>
      </c>
      <c r="T43" s="22">
        <v>8.0728800000000003E-2</v>
      </c>
    </row>
    <row r="44" spans="1:20">
      <c r="A44" s="22" t="s">
        <v>151</v>
      </c>
      <c r="B44" s="20" t="s">
        <v>152</v>
      </c>
      <c r="C44" s="22">
        <v>312.02249569999998</v>
      </c>
      <c r="D44" s="22">
        <v>4.932128906</v>
      </c>
      <c r="E44" s="22">
        <v>21.77</v>
      </c>
      <c r="F44" s="22">
        <v>11</v>
      </c>
      <c r="G44" s="22">
        <v>48</v>
      </c>
      <c r="H44" s="20" t="s">
        <v>153</v>
      </c>
      <c r="I44" s="20" t="s">
        <v>154</v>
      </c>
      <c r="J44" s="20" t="s">
        <v>155</v>
      </c>
      <c r="K44" s="22">
        <v>0.89029199999999997</v>
      </c>
      <c r="L44" s="22">
        <v>1.61605</v>
      </c>
      <c r="M44" s="22">
        <v>0.92102499999999998</v>
      </c>
      <c r="N44" s="22">
        <v>1.1424556666666701</v>
      </c>
      <c r="O44" s="22">
        <v>0.79020299999999999</v>
      </c>
      <c r="P44" s="22">
        <v>0.96765199999999996</v>
      </c>
      <c r="Q44" s="22">
        <v>0.95667000000000002</v>
      </c>
      <c r="R44" s="22">
        <v>0.90484166666666699</v>
      </c>
      <c r="S44" s="22">
        <v>-1.2626028494856401</v>
      </c>
      <c r="T44" s="22">
        <v>0.38496399999999997</v>
      </c>
    </row>
    <row r="45" spans="1:20">
      <c r="A45" s="22" t="s">
        <v>156</v>
      </c>
      <c r="B45" s="20" t="s">
        <v>157</v>
      </c>
      <c r="C45" s="22">
        <v>35.396059280000003</v>
      </c>
      <c r="D45" s="22">
        <v>6.176269531</v>
      </c>
      <c r="E45" s="22">
        <v>3.45</v>
      </c>
      <c r="F45" s="22">
        <v>1</v>
      </c>
      <c r="G45" s="22">
        <v>1</v>
      </c>
      <c r="H45" s="20" t="s">
        <v>158</v>
      </c>
      <c r="I45" s="20" t="s">
        <v>33</v>
      </c>
      <c r="J45" s="20" t="s">
        <v>43</v>
      </c>
      <c r="K45" s="22">
        <v>1.0089699999999999</v>
      </c>
      <c r="L45" s="22">
        <v>1.7126399999999999</v>
      </c>
      <c r="M45" s="22">
        <v>1.3198799999999999</v>
      </c>
      <c r="N45" s="22">
        <v>1.3471633333333299</v>
      </c>
      <c r="O45" s="22">
        <v>0.94430999999999998</v>
      </c>
      <c r="P45" s="22">
        <v>1.2353400000000001</v>
      </c>
      <c r="Q45" s="22">
        <v>1.0288999999999999</v>
      </c>
      <c r="R45" s="22">
        <v>1.06951666666667</v>
      </c>
      <c r="S45" s="22">
        <v>-1.25960013090025</v>
      </c>
      <c r="T45" s="22">
        <v>0.27769899999999997</v>
      </c>
    </row>
    <row r="46" spans="1:20">
      <c r="A46" s="22" t="s">
        <v>159</v>
      </c>
      <c r="B46" s="20" t="s">
        <v>160</v>
      </c>
      <c r="C46" s="22">
        <v>21.222671760000001</v>
      </c>
      <c r="D46" s="22">
        <v>5.478027344</v>
      </c>
      <c r="E46" s="22">
        <v>9.74</v>
      </c>
      <c r="F46" s="22">
        <v>6</v>
      </c>
      <c r="G46" s="22">
        <v>2</v>
      </c>
      <c r="H46" s="20" t="s">
        <v>67</v>
      </c>
      <c r="I46" s="20"/>
      <c r="J46" s="20" t="s">
        <v>43</v>
      </c>
      <c r="K46" s="22">
        <v>1.47715</v>
      </c>
      <c r="L46" s="22">
        <v>1.07237</v>
      </c>
      <c r="M46" s="22">
        <v>1.0038100000000001</v>
      </c>
      <c r="N46" s="22">
        <v>1.18444333333333</v>
      </c>
      <c r="O46" s="22">
        <v>0.91484299999999996</v>
      </c>
      <c r="P46" s="22">
        <v>0.99854200000000004</v>
      </c>
      <c r="Q46" s="22">
        <v>0.93423699999999998</v>
      </c>
      <c r="R46" s="22">
        <v>0.94920733333333296</v>
      </c>
      <c r="S46" s="22">
        <v>-1.2478236226577799</v>
      </c>
      <c r="T46" s="22">
        <v>0.191521</v>
      </c>
    </row>
    <row r="47" spans="1:20">
      <c r="A47" s="22" t="s">
        <v>161</v>
      </c>
      <c r="B47" s="20" t="s">
        <v>162</v>
      </c>
      <c r="C47" s="22">
        <v>14.845588299999999</v>
      </c>
      <c r="D47" s="22">
        <v>5.604980469</v>
      </c>
      <c r="E47" s="22">
        <v>12.23</v>
      </c>
      <c r="F47" s="22">
        <v>7</v>
      </c>
      <c r="G47" s="22">
        <v>1</v>
      </c>
      <c r="H47" s="20"/>
      <c r="I47" s="20"/>
      <c r="J47" s="20"/>
      <c r="K47" s="22">
        <v>1.13344</v>
      </c>
      <c r="L47" s="22">
        <v>1.25301</v>
      </c>
      <c r="M47" s="22">
        <v>2.18363</v>
      </c>
      <c r="N47" s="22">
        <v>1.52336</v>
      </c>
      <c r="O47" s="22">
        <v>1.0706599999999999</v>
      </c>
      <c r="P47" s="22">
        <v>1.1643300000000001</v>
      </c>
      <c r="Q47" s="22">
        <v>1.43493</v>
      </c>
      <c r="R47" s="22">
        <v>1.2233066666666701</v>
      </c>
      <c r="S47" s="22">
        <v>-1.2452805510746801</v>
      </c>
      <c r="T47" s="22">
        <v>0.43894100000000003</v>
      </c>
    </row>
    <row r="48" spans="1:20">
      <c r="A48" s="22" t="s">
        <v>163</v>
      </c>
      <c r="B48" s="20" t="s">
        <v>164</v>
      </c>
      <c r="C48" s="22">
        <v>20.156715890000001</v>
      </c>
      <c r="D48" s="22">
        <v>4.805175781</v>
      </c>
      <c r="E48" s="22">
        <v>11.79</v>
      </c>
      <c r="F48" s="22">
        <v>1</v>
      </c>
      <c r="G48" s="22">
        <v>1</v>
      </c>
      <c r="H48" s="20" t="s">
        <v>165</v>
      </c>
      <c r="I48" s="20" t="s">
        <v>166</v>
      </c>
      <c r="J48" s="20"/>
      <c r="K48" s="22">
        <v>0.86866600000000005</v>
      </c>
      <c r="L48" s="22">
        <v>1.5046299999999999</v>
      </c>
      <c r="M48" s="22">
        <v>0.90057600000000004</v>
      </c>
      <c r="N48" s="22">
        <v>1.09129066666667</v>
      </c>
      <c r="O48" s="22">
        <v>1.0623</v>
      </c>
      <c r="P48" s="22">
        <v>0.56613999999999998</v>
      </c>
      <c r="Q48" s="22">
        <v>1.00623</v>
      </c>
      <c r="R48" s="22">
        <v>0.87822333333333302</v>
      </c>
      <c r="S48" s="22">
        <v>-1.2426117881935901</v>
      </c>
      <c r="T48" s="22">
        <v>0.45793899999999998</v>
      </c>
    </row>
    <row r="49" spans="1:20">
      <c r="A49" s="22" t="s">
        <v>167</v>
      </c>
      <c r="B49" s="20" t="s">
        <v>168</v>
      </c>
      <c r="C49" s="22">
        <v>30.574063599999999</v>
      </c>
      <c r="D49" s="22">
        <v>6.379394531</v>
      </c>
      <c r="E49" s="22">
        <v>2.63</v>
      </c>
      <c r="F49" s="22">
        <v>2</v>
      </c>
      <c r="G49" s="22">
        <v>1</v>
      </c>
      <c r="H49" s="20" t="s">
        <v>169</v>
      </c>
      <c r="I49" s="20" t="s">
        <v>28</v>
      </c>
      <c r="J49" s="20" t="s">
        <v>43</v>
      </c>
      <c r="K49" s="22">
        <v>0.82030000000000003</v>
      </c>
      <c r="L49" s="22">
        <v>1.56976</v>
      </c>
      <c r="M49" s="22">
        <v>0.82079400000000002</v>
      </c>
      <c r="N49" s="22">
        <v>1.0702846666666701</v>
      </c>
      <c r="O49" s="22">
        <v>1.2318899999999999</v>
      </c>
      <c r="P49" s="22">
        <v>0.42999799999999999</v>
      </c>
      <c r="Q49" s="22">
        <v>0.92210999999999999</v>
      </c>
      <c r="R49" s="22">
        <v>0.86133266666666697</v>
      </c>
      <c r="S49" s="22">
        <v>-1.24259151903368</v>
      </c>
      <c r="T49" s="22">
        <v>0.57409900000000003</v>
      </c>
    </row>
    <row r="50" spans="1:20">
      <c r="A50" s="22" t="s">
        <v>170</v>
      </c>
      <c r="B50" s="20" t="s">
        <v>171</v>
      </c>
      <c r="C50" s="22">
        <v>57.527755810000002</v>
      </c>
      <c r="D50" s="22">
        <v>5.566894531</v>
      </c>
      <c r="E50" s="22">
        <v>24.18</v>
      </c>
      <c r="F50" s="22">
        <v>4</v>
      </c>
      <c r="G50" s="22">
        <v>1</v>
      </c>
      <c r="H50" s="20" t="s">
        <v>54</v>
      </c>
      <c r="I50" s="20" t="s">
        <v>38</v>
      </c>
      <c r="J50" s="20"/>
      <c r="K50" s="22">
        <v>0.75625699999999996</v>
      </c>
      <c r="L50" s="22">
        <v>1.81162</v>
      </c>
      <c r="M50" s="22">
        <v>1.1532100000000001</v>
      </c>
      <c r="N50" s="22">
        <v>1.24036233333333</v>
      </c>
      <c r="O50" s="22">
        <v>0.99850300000000003</v>
      </c>
      <c r="P50" s="22">
        <v>0.68308500000000005</v>
      </c>
      <c r="Q50" s="22">
        <v>1.3233600000000001</v>
      </c>
      <c r="R50" s="22">
        <v>1.0016493333333301</v>
      </c>
      <c r="S50" s="22">
        <v>-1.23831993099381</v>
      </c>
      <c r="T50" s="22">
        <v>0.542462</v>
      </c>
    </row>
    <row r="51" spans="1:20">
      <c r="A51" s="22" t="s">
        <v>172</v>
      </c>
      <c r="B51" s="20" t="s">
        <v>173</v>
      </c>
      <c r="C51" s="22">
        <v>20.61763156</v>
      </c>
      <c r="D51" s="22">
        <v>8.8657226560000009</v>
      </c>
      <c r="E51" s="22">
        <v>7.18</v>
      </c>
      <c r="F51" s="22">
        <v>1</v>
      </c>
      <c r="G51" s="22">
        <v>1</v>
      </c>
      <c r="H51" s="20"/>
      <c r="I51" s="20"/>
      <c r="J51" s="20" t="s">
        <v>174</v>
      </c>
      <c r="K51" s="22">
        <v>1.90812</v>
      </c>
      <c r="L51" s="22">
        <v>2.6533000000000002</v>
      </c>
      <c r="M51" s="22">
        <v>1.0003899999999999</v>
      </c>
      <c r="N51" s="22">
        <v>1.8539366666666699</v>
      </c>
      <c r="O51" s="22">
        <v>0.65884600000000004</v>
      </c>
      <c r="P51" s="22">
        <v>2.26606</v>
      </c>
      <c r="Q51" s="22">
        <v>1.56826</v>
      </c>
      <c r="R51" s="22">
        <v>1.497722</v>
      </c>
      <c r="S51" s="22">
        <v>-1.2378376405412099</v>
      </c>
      <c r="T51" s="22">
        <v>0.62161100000000002</v>
      </c>
    </row>
    <row r="52" spans="1:20">
      <c r="A52" s="22" t="s">
        <v>175</v>
      </c>
      <c r="B52" s="20" t="s">
        <v>176</v>
      </c>
      <c r="C52" s="22">
        <v>46.60815977</v>
      </c>
      <c r="D52" s="22">
        <v>7.371582031</v>
      </c>
      <c r="E52" s="22">
        <v>7.32</v>
      </c>
      <c r="F52" s="22">
        <v>2</v>
      </c>
      <c r="G52" s="22">
        <v>3</v>
      </c>
      <c r="H52" s="20" t="s">
        <v>24</v>
      </c>
      <c r="I52" s="20" t="s">
        <v>177</v>
      </c>
      <c r="J52" s="20" t="s">
        <v>178</v>
      </c>
      <c r="K52" s="22">
        <v>0.84368100000000001</v>
      </c>
      <c r="L52" s="22">
        <v>1.4779</v>
      </c>
      <c r="M52" s="22">
        <v>0.86415600000000004</v>
      </c>
      <c r="N52" s="22">
        <v>1.06191233333333</v>
      </c>
      <c r="O52" s="22">
        <v>1.0214700000000001</v>
      </c>
      <c r="P52" s="22">
        <v>0.45835500000000001</v>
      </c>
      <c r="Q52" s="22">
        <v>1.09484</v>
      </c>
      <c r="R52" s="22">
        <v>0.85822166666666699</v>
      </c>
      <c r="S52" s="22">
        <v>-1.2373403918568</v>
      </c>
      <c r="T52" s="22">
        <v>0.52026600000000001</v>
      </c>
    </row>
    <row r="53" spans="1:20">
      <c r="A53" s="22" t="s">
        <v>179</v>
      </c>
      <c r="B53" s="20" t="s">
        <v>180</v>
      </c>
      <c r="C53" s="22">
        <v>118.9903109</v>
      </c>
      <c r="D53" s="22">
        <v>6.932128906</v>
      </c>
      <c r="E53" s="22">
        <v>1.25</v>
      </c>
      <c r="F53" s="22">
        <v>2</v>
      </c>
      <c r="G53" s="22">
        <v>1</v>
      </c>
      <c r="H53" s="20" t="s">
        <v>181</v>
      </c>
      <c r="I53" s="20"/>
      <c r="J53" s="20"/>
      <c r="K53" s="22">
        <v>1.29366</v>
      </c>
      <c r="L53" s="22">
        <v>0.91465600000000002</v>
      </c>
      <c r="M53" s="22">
        <v>0.83910600000000002</v>
      </c>
      <c r="N53" s="22">
        <v>1.01580733333333</v>
      </c>
      <c r="O53" s="22">
        <v>0.91613299999999998</v>
      </c>
      <c r="P53" s="22">
        <v>0.72926899999999995</v>
      </c>
      <c r="Q53" s="22">
        <v>0.81878799999999996</v>
      </c>
      <c r="R53" s="22">
        <v>0.821396666666667</v>
      </c>
      <c r="S53" s="22">
        <v>-1.2366830479792501</v>
      </c>
      <c r="T53" s="22">
        <v>0.26635799999999998</v>
      </c>
    </row>
    <row r="54" spans="1:20">
      <c r="A54" s="22" t="s">
        <v>182</v>
      </c>
      <c r="B54" s="20" t="s">
        <v>183</v>
      </c>
      <c r="C54" s="22">
        <v>13.089682590000001</v>
      </c>
      <c r="D54" s="22">
        <v>5.579589844</v>
      </c>
      <c r="E54" s="22">
        <v>13.93</v>
      </c>
      <c r="F54" s="22">
        <v>5</v>
      </c>
      <c r="G54" s="22">
        <v>1</v>
      </c>
      <c r="H54" s="20" t="s">
        <v>41</v>
      </c>
      <c r="I54" s="20"/>
      <c r="J54" s="20" t="s">
        <v>43</v>
      </c>
      <c r="K54" s="22">
        <v>1.2573300000000001</v>
      </c>
      <c r="L54" s="22">
        <v>1.29297</v>
      </c>
      <c r="M54" s="22">
        <v>1.06081</v>
      </c>
      <c r="N54" s="22">
        <v>1.20370333333333</v>
      </c>
      <c r="O54" s="22">
        <v>0.92662800000000001</v>
      </c>
      <c r="P54" s="22">
        <v>1.03715</v>
      </c>
      <c r="Q54" s="22">
        <v>0.95684599999999997</v>
      </c>
      <c r="R54" s="22">
        <v>0.97354133333333304</v>
      </c>
      <c r="S54" s="22">
        <v>-1.2364172861689799</v>
      </c>
      <c r="T54" s="22">
        <v>4.4103799999999999E-2</v>
      </c>
    </row>
    <row r="55" spans="1:20">
      <c r="A55" s="22" t="s">
        <v>184</v>
      </c>
      <c r="B55" s="20" t="s">
        <v>185</v>
      </c>
      <c r="C55" s="22">
        <v>15.74290017</v>
      </c>
      <c r="D55" s="22">
        <v>6.379394531</v>
      </c>
      <c r="E55" s="22">
        <v>7.97</v>
      </c>
      <c r="F55" s="22">
        <v>4</v>
      </c>
      <c r="G55" s="22">
        <v>1</v>
      </c>
      <c r="H55" s="20" t="s">
        <v>186</v>
      </c>
      <c r="I55" s="20" t="s">
        <v>60</v>
      </c>
      <c r="J55" s="20" t="s">
        <v>187</v>
      </c>
      <c r="K55" s="22">
        <v>0.73211099999999996</v>
      </c>
      <c r="L55" s="22">
        <v>1.4781299999999999</v>
      </c>
      <c r="M55" s="22">
        <v>1.1592800000000001</v>
      </c>
      <c r="N55" s="22">
        <v>1.1231736666666701</v>
      </c>
      <c r="O55" s="22">
        <v>1.1295299999999999</v>
      </c>
      <c r="P55" s="22">
        <v>0.77264999999999995</v>
      </c>
      <c r="Q55" s="22">
        <v>0.82934300000000005</v>
      </c>
      <c r="R55" s="22">
        <v>0.91050766666666705</v>
      </c>
      <c r="S55" s="22">
        <v>-1.2335685989098399</v>
      </c>
      <c r="T55" s="22">
        <v>0.43058600000000002</v>
      </c>
    </row>
    <row r="56" spans="1:20">
      <c r="A56" s="22" t="s">
        <v>188</v>
      </c>
      <c r="B56" s="20" t="s">
        <v>189</v>
      </c>
      <c r="C56" s="22">
        <v>51.209629219999997</v>
      </c>
      <c r="D56" s="22">
        <v>7.664550781</v>
      </c>
      <c r="E56" s="22">
        <v>37.29</v>
      </c>
      <c r="F56" s="22">
        <v>7</v>
      </c>
      <c r="G56" s="22">
        <v>1</v>
      </c>
      <c r="H56" s="20" t="s">
        <v>190</v>
      </c>
      <c r="I56" s="20" t="s">
        <v>42</v>
      </c>
      <c r="J56" s="20"/>
      <c r="K56" s="22">
        <v>0.72927799999999998</v>
      </c>
      <c r="L56" s="22">
        <v>1.0620400000000001</v>
      </c>
      <c r="M56" s="22">
        <v>1.2718</v>
      </c>
      <c r="N56" s="22">
        <v>1.0210393333333301</v>
      </c>
      <c r="O56" s="22">
        <v>0.10720200000000001</v>
      </c>
      <c r="P56" s="22">
        <v>2.0251800000000002</v>
      </c>
      <c r="Q56" s="22">
        <v>0.355458</v>
      </c>
      <c r="R56" s="22">
        <v>0.82928000000000002</v>
      </c>
      <c r="S56" s="22">
        <v>-1.2312359315711601</v>
      </c>
      <c r="T56" s="22">
        <v>0.77345399999999997</v>
      </c>
    </row>
    <row r="57" spans="1:20">
      <c r="A57" s="22" t="s">
        <v>191</v>
      </c>
      <c r="B57" s="20" t="s">
        <v>192</v>
      </c>
      <c r="C57" s="22">
        <v>78.242044719999996</v>
      </c>
      <c r="D57" s="22">
        <v>5.097167969</v>
      </c>
      <c r="E57" s="22">
        <v>3.76</v>
      </c>
      <c r="F57" s="22">
        <v>7</v>
      </c>
      <c r="G57" s="22">
        <v>2</v>
      </c>
      <c r="H57" s="20"/>
      <c r="I57" s="20" t="s">
        <v>28</v>
      </c>
      <c r="J57" s="20" t="s">
        <v>193</v>
      </c>
      <c r="K57" s="22">
        <v>0.97543999999999997</v>
      </c>
      <c r="L57" s="22">
        <v>1.6147899999999999</v>
      </c>
      <c r="M57" s="22">
        <v>1.1776500000000001</v>
      </c>
      <c r="N57" s="22">
        <v>1.25596</v>
      </c>
      <c r="O57" s="22">
        <v>0.842696</v>
      </c>
      <c r="P57" s="22">
        <v>1.05474</v>
      </c>
      <c r="Q57" s="22">
        <v>1.1632499999999999</v>
      </c>
      <c r="R57" s="22">
        <v>1.02022866666667</v>
      </c>
      <c r="S57" s="22">
        <v>-1.2310573511951199</v>
      </c>
      <c r="T57" s="22">
        <v>0.326179</v>
      </c>
    </row>
    <row r="58" spans="1:20">
      <c r="A58" s="22" t="s">
        <v>194</v>
      </c>
      <c r="B58" s="20" t="s">
        <v>195</v>
      </c>
      <c r="C58" s="22">
        <v>85.081377759999995</v>
      </c>
      <c r="D58" s="22">
        <v>5.262207031</v>
      </c>
      <c r="E58" s="22">
        <v>3.25</v>
      </c>
      <c r="F58" s="22">
        <v>8</v>
      </c>
      <c r="G58" s="22">
        <v>2</v>
      </c>
      <c r="H58" s="20" t="s">
        <v>109</v>
      </c>
      <c r="I58" s="20" t="s">
        <v>42</v>
      </c>
      <c r="J58" s="20" t="s">
        <v>43</v>
      </c>
      <c r="K58" s="22">
        <v>1.4293400000000001</v>
      </c>
      <c r="L58" s="22">
        <v>1.40398</v>
      </c>
      <c r="M58" s="22">
        <v>1.2505999999999999</v>
      </c>
      <c r="N58" s="22">
        <v>1.36130666666667</v>
      </c>
      <c r="O58" s="22">
        <v>0.97635400000000006</v>
      </c>
      <c r="P58" s="22">
        <v>1.1769400000000001</v>
      </c>
      <c r="Q58" s="22">
        <v>1.1652400000000001</v>
      </c>
      <c r="R58" s="22">
        <v>1.1061780000000001</v>
      </c>
      <c r="S58" s="22">
        <v>-1.2306397945598899</v>
      </c>
      <c r="T58" s="22">
        <v>4.0841799999999998E-2</v>
      </c>
    </row>
    <row r="59" spans="1:20">
      <c r="A59" s="22" t="s">
        <v>196</v>
      </c>
      <c r="B59" s="20" t="s">
        <v>197</v>
      </c>
      <c r="C59" s="22">
        <v>13.380743389999999</v>
      </c>
      <c r="D59" s="22">
        <v>8.1040039060000009</v>
      </c>
      <c r="E59" s="22">
        <v>14.17</v>
      </c>
      <c r="F59" s="22">
        <v>4</v>
      </c>
      <c r="G59" s="22">
        <v>1</v>
      </c>
      <c r="H59" s="20"/>
      <c r="I59" s="20"/>
      <c r="J59" s="20"/>
      <c r="K59" s="22">
        <v>1.0665899999999999</v>
      </c>
      <c r="L59" s="22">
        <v>1.85585</v>
      </c>
      <c r="M59" s="22">
        <v>1.7512799999999999</v>
      </c>
      <c r="N59" s="22">
        <v>1.5579066666666701</v>
      </c>
      <c r="O59" s="22">
        <v>1.3366800000000001</v>
      </c>
      <c r="P59" s="22">
        <v>1.13913</v>
      </c>
      <c r="Q59" s="22">
        <v>1.3226199999999999</v>
      </c>
      <c r="R59" s="22">
        <v>1.2661433333333301</v>
      </c>
      <c r="S59" s="22">
        <v>-1.2304346795912999</v>
      </c>
      <c r="T59" s="22">
        <v>0.31729200000000002</v>
      </c>
    </row>
    <row r="60" spans="1:20">
      <c r="A60" s="22" t="s">
        <v>198</v>
      </c>
      <c r="B60" s="20" t="s">
        <v>199</v>
      </c>
      <c r="C60" s="22">
        <v>80.872443169999997</v>
      </c>
      <c r="D60" s="22">
        <v>5.833496094</v>
      </c>
      <c r="E60" s="22">
        <v>2</v>
      </c>
      <c r="F60" s="22">
        <v>11</v>
      </c>
      <c r="G60" s="22">
        <v>1</v>
      </c>
      <c r="H60" s="20" t="s">
        <v>200</v>
      </c>
      <c r="I60" s="20" t="s">
        <v>42</v>
      </c>
      <c r="J60" s="20" t="s">
        <v>43</v>
      </c>
      <c r="K60" s="22">
        <v>1.1187499999999999</v>
      </c>
      <c r="L60" s="22">
        <v>1.7287999999999999</v>
      </c>
      <c r="M60" s="22">
        <v>1.34293</v>
      </c>
      <c r="N60" s="22">
        <v>1.39682666666667</v>
      </c>
      <c r="O60" s="22">
        <v>1.0457399999999999</v>
      </c>
      <c r="P60" s="22">
        <v>1.2926200000000001</v>
      </c>
      <c r="Q60" s="22">
        <v>1.0853200000000001</v>
      </c>
      <c r="R60" s="22">
        <v>1.1412266666666699</v>
      </c>
      <c r="S60" s="22">
        <v>-1.2239695298626001</v>
      </c>
      <c r="T60" s="22">
        <v>0.257859</v>
      </c>
    </row>
    <row r="61" spans="1:20">
      <c r="A61" s="22" t="s">
        <v>201</v>
      </c>
      <c r="B61" s="20" t="s">
        <v>202</v>
      </c>
      <c r="C61" s="22">
        <v>49.18107878</v>
      </c>
      <c r="D61" s="22">
        <v>4.767089844</v>
      </c>
      <c r="E61" s="22">
        <v>5.04</v>
      </c>
      <c r="F61" s="22">
        <v>16</v>
      </c>
      <c r="G61" s="22">
        <v>1</v>
      </c>
      <c r="H61" s="20" t="s">
        <v>203</v>
      </c>
      <c r="I61" s="20" t="s">
        <v>166</v>
      </c>
      <c r="J61" s="20" t="s">
        <v>204</v>
      </c>
      <c r="K61" s="22">
        <v>1.0294099999999999</v>
      </c>
      <c r="L61" s="22">
        <v>1.3689199999999999</v>
      </c>
      <c r="M61" s="22">
        <v>0.89724700000000002</v>
      </c>
      <c r="N61" s="22">
        <v>1.0985256666666701</v>
      </c>
      <c r="O61" s="22">
        <v>0.90399700000000005</v>
      </c>
      <c r="P61" s="22">
        <v>0.94031699999999996</v>
      </c>
      <c r="Q61" s="22">
        <v>0.85429699999999997</v>
      </c>
      <c r="R61" s="22">
        <v>0.89953700000000003</v>
      </c>
      <c r="S61" s="22">
        <v>-1.22121231996757</v>
      </c>
      <c r="T61" s="22">
        <v>0.235564</v>
      </c>
    </row>
    <row r="62" spans="1:20">
      <c r="A62" s="22" t="s">
        <v>205</v>
      </c>
      <c r="B62" s="20" t="s">
        <v>206</v>
      </c>
      <c r="C62" s="22">
        <v>111.96010560000001</v>
      </c>
      <c r="D62" s="22">
        <v>8.2797851560000009</v>
      </c>
      <c r="E62" s="22">
        <v>2.3199999999999998</v>
      </c>
      <c r="F62" s="22">
        <v>4</v>
      </c>
      <c r="G62" s="22">
        <v>2</v>
      </c>
      <c r="H62" s="20" t="s">
        <v>67</v>
      </c>
      <c r="I62" s="20"/>
      <c r="J62" s="20"/>
      <c r="K62" s="22">
        <v>1.0646800000000001</v>
      </c>
      <c r="L62" s="22">
        <v>1.4981199999999999</v>
      </c>
      <c r="M62" s="22">
        <v>1.0546199999999999</v>
      </c>
      <c r="N62" s="22">
        <v>1.20580666666667</v>
      </c>
      <c r="O62" s="22">
        <v>0.99471799999999999</v>
      </c>
      <c r="P62" s="22">
        <v>1.00865</v>
      </c>
      <c r="Q62" s="22">
        <v>0.95952099999999996</v>
      </c>
      <c r="R62" s="22">
        <v>0.98762966666666696</v>
      </c>
      <c r="S62" s="22">
        <v>-1.2209097269590601</v>
      </c>
      <c r="T62" s="22">
        <v>0.21170900000000001</v>
      </c>
    </row>
    <row r="63" spans="1:20">
      <c r="A63" s="22" t="s">
        <v>207</v>
      </c>
      <c r="B63" s="20" t="s">
        <v>208</v>
      </c>
      <c r="C63" s="22">
        <v>31.620722539999999</v>
      </c>
      <c r="D63" s="22">
        <v>8.7631835939999991</v>
      </c>
      <c r="E63" s="22">
        <v>4.2</v>
      </c>
      <c r="F63" s="22">
        <v>1</v>
      </c>
      <c r="G63" s="22">
        <v>1</v>
      </c>
      <c r="H63" s="20" t="s">
        <v>141</v>
      </c>
      <c r="I63" s="20" t="s">
        <v>38</v>
      </c>
      <c r="J63" s="20" t="s">
        <v>209</v>
      </c>
      <c r="K63" s="22">
        <v>1.00349</v>
      </c>
      <c r="L63" s="22">
        <v>1.7751600000000001</v>
      </c>
      <c r="M63" s="22">
        <v>1.05166</v>
      </c>
      <c r="N63" s="22">
        <v>1.27677</v>
      </c>
      <c r="O63" s="22">
        <v>1.0825800000000001</v>
      </c>
      <c r="P63" s="22">
        <v>0.61854699999999996</v>
      </c>
      <c r="Q63" s="22">
        <v>1.4389400000000001</v>
      </c>
      <c r="R63" s="22">
        <v>1.046689</v>
      </c>
      <c r="S63" s="22">
        <v>-1.2198179210825799</v>
      </c>
      <c r="T63" s="22">
        <v>0.54081100000000004</v>
      </c>
    </row>
    <row r="64" spans="1:20">
      <c r="A64" s="22" t="s">
        <v>210</v>
      </c>
      <c r="B64" s="20" t="s">
        <v>211</v>
      </c>
      <c r="C64" s="22">
        <v>5.0796818049999999</v>
      </c>
      <c r="D64" s="22">
        <v>9.4223632810000009</v>
      </c>
      <c r="E64" s="22">
        <v>27.66</v>
      </c>
      <c r="F64" s="22">
        <v>8</v>
      </c>
      <c r="G64" s="22">
        <v>1</v>
      </c>
      <c r="H64" s="20"/>
      <c r="I64" s="20"/>
      <c r="J64" s="20"/>
      <c r="K64" s="22">
        <v>1.3924799999999999</v>
      </c>
      <c r="L64" s="22">
        <v>1.3093699999999999</v>
      </c>
      <c r="M64" s="22">
        <v>1.1164400000000001</v>
      </c>
      <c r="N64" s="22">
        <v>1.2727633333333299</v>
      </c>
      <c r="O64" s="22">
        <v>0.89041400000000004</v>
      </c>
      <c r="P64" s="22">
        <v>1.20706</v>
      </c>
      <c r="Q64" s="22">
        <v>1.0446</v>
      </c>
      <c r="R64" s="22">
        <v>1.047358</v>
      </c>
      <c r="S64" s="22">
        <v>-1.21521326359596</v>
      </c>
      <c r="T64" s="22">
        <v>0.13994300000000001</v>
      </c>
    </row>
    <row r="65" spans="1:20">
      <c r="A65" s="22" t="s">
        <v>212</v>
      </c>
      <c r="B65" s="20" t="s">
        <v>213</v>
      </c>
      <c r="C65" s="22">
        <v>11.086435639999999</v>
      </c>
      <c r="D65" s="22">
        <v>8.7631835939999991</v>
      </c>
      <c r="E65" s="22">
        <v>6</v>
      </c>
      <c r="F65" s="22">
        <v>8</v>
      </c>
      <c r="G65" s="22">
        <v>1</v>
      </c>
      <c r="H65" s="20" t="s">
        <v>141</v>
      </c>
      <c r="I65" s="20"/>
      <c r="J65" s="20" t="s">
        <v>43</v>
      </c>
      <c r="K65" s="22">
        <v>0.68208899999999995</v>
      </c>
      <c r="L65" s="22">
        <v>1.0382400000000001</v>
      </c>
      <c r="M65" s="22">
        <v>0.667848</v>
      </c>
      <c r="N65" s="22">
        <v>0.79605899999999996</v>
      </c>
      <c r="O65" s="22">
        <v>0.71601800000000004</v>
      </c>
      <c r="P65" s="22">
        <v>0.45265</v>
      </c>
      <c r="Q65" s="22">
        <v>0.80088700000000002</v>
      </c>
      <c r="R65" s="22">
        <v>0.65651833333333298</v>
      </c>
      <c r="S65" s="22">
        <v>-1.2125464889277</v>
      </c>
      <c r="T65" s="22">
        <v>0.43294199999999999</v>
      </c>
    </row>
    <row r="66" spans="1:20">
      <c r="A66" s="22" t="s">
        <v>214</v>
      </c>
      <c r="B66" s="20" t="s">
        <v>215</v>
      </c>
      <c r="C66" s="22">
        <v>26.669167470000001</v>
      </c>
      <c r="D66" s="22">
        <v>5.224121094</v>
      </c>
      <c r="E66" s="22">
        <v>33.880000000000003</v>
      </c>
      <c r="F66" s="22">
        <v>4</v>
      </c>
      <c r="G66" s="22">
        <v>1</v>
      </c>
      <c r="H66" s="20" t="s">
        <v>216</v>
      </c>
      <c r="I66" s="20" t="s">
        <v>42</v>
      </c>
      <c r="J66" s="20" t="s">
        <v>217</v>
      </c>
      <c r="K66" s="22">
        <v>1.08162</v>
      </c>
      <c r="L66" s="22">
        <v>0.95017099999999999</v>
      </c>
      <c r="M66" s="22">
        <v>0.81393800000000005</v>
      </c>
      <c r="N66" s="22">
        <v>0.94857633333333302</v>
      </c>
      <c r="O66" s="22">
        <v>0.83943999999999996</v>
      </c>
      <c r="P66" s="22">
        <v>0.74055199999999999</v>
      </c>
      <c r="Q66" s="22">
        <v>0.770146</v>
      </c>
      <c r="R66" s="22">
        <v>0.78337933333333298</v>
      </c>
      <c r="S66" s="22">
        <v>-1.2108774037950101</v>
      </c>
      <c r="T66" s="22">
        <v>0.116272</v>
      </c>
    </row>
    <row r="67" spans="1:20">
      <c r="A67" s="22" t="s">
        <v>218</v>
      </c>
      <c r="B67" s="20" t="s">
        <v>219</v>
      </c>
      <c r="C67" s="22">
        <v>13.20153676</v>
      </c>
      <c r="D67" s="22">
        <v>6.125488281</v>
      </c>
      <c r="E67" s="22">
        <v>13.16</v>
      </c>
      <c r="F67" s="22">
        <v>2</v>
      </c>
      <c r="G67" s="22">
        <v>1</v>
      </c>
      <c r="H67" s="20" t="s">
        <v>190</v>
      </c>
      <c r="I67" s="20"/>
      <c r="J67" s="20"/>
      <c r="K67" s="22">
        <v>0.72892400000000002</v>
      </c>
      <c r="L67" s="22">
        <v>1.75464</v>
      </c>
      <c r="M67" s="22">
        <v>0.65406500000000001</v>
      </c>
      <c r="N67" s="22">
        <v>1.0458763333333301</v>
      </c>
      <c r="O67" s="22">
        <v>0.73838800000000004</v>
      </c>
      <c r="P67" s="22">
        <v>1.0268999999999999</v>
      </c>
      <c r="Q67" s="22">
        <v>0.827851</v>
      </c>
      <c r="R67" s="22">
        <v>0.86437966666666699</v>
      </c>
      <c r="S67" s="22">
        <v>-1.2099733180519801</v>
      </c>
      <c r="T67" s="22">
        <v>0.64522100000000004</v>
      </c>
    </row>
    <row r="68" spans="1:20">
      <c r="A68" s="22" t="s">
        <v>220</v>
      </c>
      <c r="B68" s="20" t="s">
        <v>221</v>
      </c>
      <c r="C68" s="22">
        <v>7.7510554650000003</v>
      </c>
      <c r="D68" s="22">
        <v>9.8764648439999991</v>
      </c>
      <c r="E68" s="22">
        <v>14.08</v>
      </c>
      <c r="F68" s="22">
        <v>9</v>
      </c>
      <c r="G68" s="22">
        <v>1</v>
      </c>
      <c r="H68" s="20" t="s">
        <v>222</v>
      </c>
      <c r="I68" s="20"/>
      <c r="J68" s="20" t="s">
        <v>43</v>
      </c>
      <c r="K68" s="22">
        <v>0.80718199999999996</v>
      </c>
      <c r="L68" s="22">
        <v>1.3361000000000001</v>
      </c>
      <c r="M68" s="22">
        <v>0.95176099999999997</v>
      </c>
      <c r="N68" s="22">
        <v>1.0316810000000001</v>
      </c>
      <c r="O68" s="22">
        <v>0.98049699999999995</v>
      </c>
      <c r="P68" s="22">
        <v>0.540161</v>
      </c>
      <c r="Q68" s="22">
        <v>1.04457</v>
      </c>
      <c r="R68" s="22">
        <v>0.85507599999999995</v>
      </c>
      <c r="S68" s="22">
        <v>-1.20653719669363</v>
      </c>
      <c r="T68" s="22">
        <v>0.47401300000000002</v>
      </c>
    </row>
    <row r="69" spans="1:20">
      <c r="A69" s="22" t="s">
        <v>223</v>
      </c>
      <c r="B69" s="20" t="s">
        <v>224</v>
      </c>
      <c r="C69" s="22">
        <v>46.567152749999998</v>
      </c>
      <c r="D69" s="22">
        <v>5.668457031</v>
      </c>
      <c r="E69" s="22">
        <v>2.59</v>
      </c>
      <c r="F69" s="22">
        <v>2</v>
      </c>
      <c r="G69" s="22">
        <v>1</v>
      </c>
      <c r="H69" s="20" t="s">
        <v>67</v>
      </c>
      <c r="I69" s="20"/>
      <c r="J69" s="20" t="s">
        <v>43</v>
      </c>
      <c r="K69" s="22">
        <v>1.3004500000000001</v>
      </c>
      <c r="L69" s="22">
        <v>2.08846</v>
      </c>
      <c r="M69" s="22">
        <v>1.50969</v>
      </c>
      <c r="N69" s="22">
        <v>1.63286666666667</v>
      </c>
      <c r="O69" s="22">
        <v>1.2359</v>
      </c>
      <c r="P69" s="22">
        <v>1.3378099999999999</v>
      </c>
      <c r="Q69" s="22">
        <v>1.4970600000000001</v>
      </c>
      <c r="R69" s="22">
        <v>1.3569233333333299</v>
      </c>
      <c r="S69" s="22">
        <v>-1.20335956096758</v>
      </c>
      <c r="T69" s="22">
        <v>0.32754800000000001</v>
      </c>
    </row>
    <row r="70" spans="1:20">
      <c r="A70" s="22" t="s">
        <v>225</v>
      </c>
      <c r="B70" s="20" t="s">
        <v>226</v>
      </c>
      <c r="C70" s="22">
        <v>16.101108700000001</v>
      </c>
      <c r="D70" s="22">
        <v>8.4555664060000009</v>
      </c>
      <c r="E70" s="22">
        <v>5.07</v>
      </c>
      <c r="F70" s="22">
        <v>5</v>
      </c>
      <c r="G70" s="22">
        <v>1</v>
      </c>
      <c r="H70" s="20" t="s">
        <v>59</v>
      </c>
      <c r="I70" s="20"/>
      <c r="J70" s="20"/>
      <c r="K70" s="22">
        <v>0.87842900000000002</v>
      </c>
      <c r="L70" s="22">
        <v>1.2758799999999999</v>
      </c>
      <c r="M70" s="22">
        <v>1.1012999999999999</v>
      </c>
      <c r="N70" s="22">
        <v>1.0852029999999999</v>
      </c>
      <c r="O70" s="22">
        <v>0.78537999999999997</v>
      </c>
      <c r="P70" s="22">
        <v>0.84997500000000004</v>
      </c>
      <c r="Q70" s="22">
        <v>1.0707800000000001</v>
      </c>
      <c r="R70" s="22">
        <v>0.90204499999999999</v>
      </c>
      <c r="S70" s="22">
        <v>-1.2030475198022299</v>
      </c>
      <c r="T70" s="22">
        <v>0.27190500000000001</v>
      </c>
    </row>
    <row r="71" spans="1:20">
      <c r="A71" s="22" t="s">
        <v>227</v>
      </c>
      <c r="B71" s="20" t="s">
        <v>228</v>
      </c>
      <c r="C71" s="22">
        <v>65.624630080000003</v>
      </c>
      <c r="D71" s="22">
        <v>5.757324219</v>
      </c>
      <c r="E71" s="22">
        <v>3.64</v>
      </c>
      <c r="F71" s="22">
        <v>5</v>
      </c>
      <c r="G71" s="22">
        <v>2</v>
      </c>
      <c r="H71" s="20" t="s">
        <v>67</v>
      </c>
      <c r="I71" s="20"/>
      <c r="J71" s="20"/>
      <c r="K71" s="22">
        <v>1.1688000000000001</v>
      </c>
      <c r="L71" s="22">
        <v>1.10608</v>
      </c>
      <c r="M71" s="22">
        <v>1.1206</v>
      </c>
      <c r="N71" s="22">
        <v>1.1318266666666701</v>
      </c>
      <c r="O71" s="22">
        <v>1.13157</v>
      </c>
      <c r="P71" s="22">
        <v>0.80952299999999999</v>
      </c>
      <c r="Q71" s="22">
        <v>0.88241800000000004</v>
      </c>
      <c r="R71" s="22">
        <v>0.941170333333333</v>
      </c>
      <c r="S71" s="22">
        <v>-1.20257367511584</v>
      </c>
      <c r="T71" s="22">
        <v>0.12734000000000001</v>
      </c>
    </row>
    <row r="72" spans="1:20">
      <c r="A72" s="22" t="s">
        <v>229</v>
      </c>
      <c r="B72" s="20" t="s">
        <v>230</v>
      </c>
      <c r="C72" s="22">
        <v>138.2626319</v>
      </c>
      <c r="D72" s="22">
        <v>6.315917969</v>
      </c>
      <c r="E72" s="22">
        <v>0.64</v>
      </c>
      <c r="F72" s="22">
        <v>1</v>
      </c>
      <c r="G72" s="22">
        <v>1</v>
      </c>
      <c r="H72" s="20" t="s">
        <v>67</v>
      </c>
      <c r="I72" s="20" t="s">
        <v>128</v>
      </c>
      <c r="J72" s="20" t="s">
        <v>43</v>
      </c>
      <c r="K72" s="22">
        <v>1.01139</v>
      </c>
      <c r="L72" s="22">
        <v>1.1609</v>
      </c>
      <c r="M72" s="22">
        <v>0.88720699999999997</v>
      </c>
      <c r="N72" s="22">
        <v>1.0198323333333299</v>
      </c>
      <c r="O72" s="22">
        <v>0.92036399999999996</v>
      </c>
      <c r="P72" s="22">
        <v>0.674597</v>
      </c>
      <c r="Q72" s="22">
        <v>0.95155900000000004</v>
      </c>
      <c r="R72" s="22">
        <v>0.84884000000000004</v>
      </c>
      <c r="S72" s="22">
        <v>-1.2014423605547999</v>
      </c>
      <c r="T72" s="22">
        <v>0.22100400000000001</v>
      </c>
    </row>
    <row r="73" spans="1:20">
      <c r="A73" s="22" t="s">
        <v>231</v>
      </c>
      <c r="B73" s="20" t="s">
        <v>232</v>
      </c>
      <c r="C73" s="22">
        <v>82.603304989999998</v>
      </c>
      <c r="D73" s="22">
        <v>6.507324219</v>
      </c>
      <c r="E73" s="22">
        <v>2.2999999999999998</v>
      </c>
      <c r="F73" s="22">
        <v>3</v>
      </c>
      <c r="G73" s="22">
        <v>2</v>
      </c>
      <c r="H73" s="20" t="s">
        <v>24</v>
      </c>
      <c r="I73" s="20"/>
      <c r="J73" s="20"/>
      <c r="K73" s="22">
        <v>0.883907</v>
      </c>
      <c r="L73" s="22">
        <v>1.22149</v>
      </c>
      <c r="M73" s="22">
        <v>1.07511</v>
      </c>
      <c r="N73" s="22">
        <v>1.0601689999999999</v>
      </c>
      <c r="O73" s="22">
        <v>0.95968500000000001</v>
      </c>
      <c r="P73" s="22">
        <v>0.71391899999999997</v>
      </c>
      <c r="Q73" s="22">
        <v>0.979939</v>
      </c>
      <c r="R73" s="22">
        <v>0.88451433333333296</v>
      </c>
      <c r="S73" s="22">
        <v>-1.1985888301037499</v>
      </c>
      <c r="T73" s="22">
        <v>0.24756400000000001</v>
      </c>
    </row>
    <row r="74" spans="1:20">
      <c r="A74" s="22" t="s">
        <v>233</v>
      </c>
      <c r="B74" s="20" t="s">
        <v>234</v>
      </c>
      <c r="C74" s="22">
        <v>48.244520919999999</v>
      </c>
      <c r="D74" s="22">
        <v>5.046386719</v>
      </c>
      <c r="E74" s="22">
        <v>4</v>
      </c>
      <c r="F74" s="22">
        <v>4</v>
      </c>
      <c r="G74" s="22">
        <v>1</v>
      </c>
      <c r="H74" s="20" t="s">
        <v>24</v>
      </c>
      <c r="I74" s="20"/>
      <c r="J74" s="20"/>
      <c r="K74" s="22">
        <v>1.01003</v>
      </c>
      <c r="L74" s="22">
        <v>1.90456</v>
      </c>
      <c r="M74" s="22">
        <v>1.2588999999999999</v>
      </c>
      <c r="N74" s="22">
        <v>1.39116333333333</v>
      </c>
      <c r="O74" s="22">
        <v>0.95901499999999995</v>
      </c>
      <c r="P74" s="22">
        <v>1.3218799999999999</v>
      </c>
      <c r="Q74" s="22">
        <v>1.2015800000000001</v>
      </c>
      <c r="R74" s="22">
        <v>1.160825</v>
      </c>
      <c r="S74" s="22">
        <v>-1.1984264065068699</v>
      </c>
      <c r="T74" s="22">
        <v>0.46738400000000002</v>
      </c>
    </row>
    <row r="75" spans="1:20">
      <c r="A75" s="22" t="s">
        <v>235</v>
      </c>
      <c r="B75" s="20" t="s">
        <v>236</v>
      </c>
      <c r="C75" s="22">
        <v>51.326029769999998</v>
      </c>
      <c r="D75" s="22">
        <v>7.093261719</v>
      </c>
      <c r="E75" s="22">
        <v>4.9400000000000004</v>
      </c>
      <c r="F75" s="22">
        <v>7</v>
      </c>
      <c r="G75" s="22">
        <v>2</v>
      </c>
      <c r="H75" s="20" t="s">
        <v>67</v>
      </c>
      <c r="I75" s="20" t="s">
        <v>38</v>
      </c>
      <c r="J75" s="20"/>
      <c r="K75" s="22">
        <v>1.00126</v>
      </c>
      <c r="L75" s="22">
        <v>1.79827</v>
      </c>
      <c r="M75" s="22">
        <v>1.3466400000000001</v>
      </c>
      <c r="N75" s="22">
        <v>1.38205666666667</v>
      </c>
      <c r="O75" s="22">
        <v>1.0052700000000001</v>
      </c>
      <c r="P75" s="22">
        <v>1.31209</v>
      </c>
      <c r="Q75" s="22">
        <v>1.14456</v>
      </c>
      <c r="R75" s="22">
        <v>1.15397333333333</v>
      </c>
      <c r="S75" s="22">
        <v>-1.1976504367518599</v>
      </c>
      <c r="T75" s="22">
        <v>0.40843400000000002</v>
      </c>
    </row>
    <row r="76" spans="1:20">
      <c r="A76" s="22" t="s">
        <v>237</v>
      </c>
      <c r="B76" s="20" t="s">
        <v>238</v>
      </c>
      <c r="C76" s="22">
        <v>15.988290920000001</v>
      </c>
      <c r="D76" s="22">
        <v>7.283691406</v>
      </c>
      <c r="E76" s="22">
        <v>82.31</v>
      </c>
      <c r="F76" s="22">
        <v>53</v>
      </c>
      <c r="G76" s="22">
        <v>1</v>
      </c>
      <c r="H76" s="20" t="s">
        <v>239</v>
      </c>
      <c r="I76" s="20" t="s">
        <v>33</v>
      </c>
      <c r="J76" s="20" t="s">
        <v>240</v>
      </c>
      <c r="K76" s="22">
        <v>1.2890600000000001</v>
      </c>
      <c r="L76" s="22">
        <v>1.01755</v>
      </c>
      <c r="M76" s="22">
        <v>0.99129800000000001</v>
      </c>
      <c r="N76" s="22">
        <v>1.0993026666666701</v>
      </c>
      <c r="O76" s="22">
        <v>0.74954900000000002</v>
      </c>
      <c r="P76" s="22">
        <v>1.2011000000000001</v>
      </c>
      <c r="Q76" s="22">
        <v>0.80357299999999998</v>
      </c>
      <c r="R76" s="22">
        <v>0.91807399999999995</v>
      </c>
      <c r="S76" s="22">
        <v>-1.1974009357270401</v>
      </c>
      <c r="T76" s="22">
        <v>0.34961999999999999</v>
      </c>
    </row>
    <row r="77" spans="1:20">
      <c r="A77" s="22" t="s">
        <v>241</v>
      </c>
      <c r="B77" s="20" t="s">
        <v>242</v>
      </c>
      <c r="C77" s="22">
        <v>146.90796539999999</v>
      </c>
      <c r="D77" s="22">
        <v>4.906738281</v>
      </c>
      <c r="E77" s="22">
        <v>9.7799999999999994</v>
      </c>
      <c r="F77" s="22">
        <v>13</v>
      </c>
      <c r="G77" s="22">
        <v>10</v>
      </c>
      <c r="H77" s="20" t="s">
        <v>54</v>
      </c>
      <c r="I77" s="20" t="s">
        <v>243</v>
      </c>
      <c r="J77" s="20"/>
      <c r="K77" s="22">
        <v>0.96440099999999995</v>
      </c>
      <c r="L77" s="22">
        <v>1.4458899999999999</v>
      </c>
      <c r="M77" s="22">
        <v>1.1600900000000001</v>
      </c>
      <c r="N77" s="22">
        <v>1.1901269999999999</v>
      </c>
      <c r="O77" s="22">
        <v>0.98046299999999997</v>
      </c>
      <c r="P77" s="22">
        <v>0.89128200000000002</v>
      </c>
      <c r="Q77" s="22">
        <v>1.1137999999999999</v>
      </c>
      <c r="R77" s="22">
        <v>0.99518166666666696</v>
      </c>
      <c r="S77" s="22">
        <v>-1.19588919276045</v>
      </c>
      <c r="T77" s="22">
        <v>0.27434599999999998</v>
      </c>
    </row>
    <row r="78" spans="1:20">
      <c r="A78" s="22" t="s">
        <v>244</v>
      </c>
      <c r="B78" s="20" t="s">
        <v>245</v>
      </c>
      <c r="C78" s="22">
        <v>16.974513340000001</v>
      </c>
      <c r="D78" s="22">
        <v>8.9975585939999991</v>
      </c>
      <c r="E78" s="22">
        <v>6.08</v>
      </c>
      <c r="F78" s="22">
        <v>5</v>
      </c>
      <c r="G78" s="22">
        <v>1</v>
      </c>
      <c r="H78" s="20"/>
      <c r="I78" s="20"/>
      <c r="J78" s="20" t="s">
        <v>34</v>
      </c>
      <c r="K78" s="22">
        <v>0.76880099999999996</v>
      </c>
      <c r="L78" s="22">
        <v>1.3492</v>
      </c>
      <c r="M78" s="22">
        <v>0.939581</v>
      </c>
      <c r="N78" s="22">
        <v>1.0191939999999999</v>
      </c>
      <c r="O78" s="22">
        <v>0.96261799999999997</v>
      </c>
      <c r="P78" s="22">
        <v>0.84806499999999996</v>
      </c>
      <c r="Q78" s="22">
        <v>0.74852600000000002</v>
      </c>
      <c r="R78" s="22">
        <v>0.85306966666666695</v>
      </c>
      <c r="S78" s="22">
        <v>-1.1947371238535001</v>
      </c>
      <c r="T78" s="22">
        <v>0.41529500000000003</v>
      </c>
    </row>
    <row r="79" spans="1:20">
      <c r="A79" s="22" t="s">
        <v>246</v>
      </c>
      <c r="B79" s="20" t="s">
        <v>247</v>
      </c>
      <c r="C79" s="22">
        <v>10.03168367</v>
      </c>
      <c r="D79" s="22">
        <v>5.947753906</v>
      </c>
      <c r="E79" s="22">
        <v>6.67</v>
      </c>
      <c r="F79" s="22">
        <v>4</v>
      </c>
      <c r="G79" s="22">
        <v>1</v>
      </c>
      <c r="H79" s="20"/>
      <c r="I79" s="20"/>
      <c r="J79" s="20"/>
      <c r="K79" s="22">
        <v>0.78069900000000003</v>
      </c>
      <c r="L79" s="22">
        <v>1.83206</v>
      </c>
      <c r="M79" s="22">
        <v>1.3808499999999999</v>
      </c>
      <c r="N79" s="22">
        <v>1.3312029999999999</v>
      </c>
      <c r="O79" s="22">
        <v>1.15771</v>
      </c>
      <c r="P79" s="22">
        <v>0.65493999999999997</v>
      </c>
      <c r="Q79" s="22">
        <v>1.5304599999999999</v>
      </c>
      <c r="R79" s="22">
        <v>1.1143700000000001</v>
      </c>
      <c r="S79" s="22">
        <v>-1.19457899979361</v>
      </c>
      <c r="T79" s="22">
        <v>0.61339699999999997</v>
      </c>
    </row>
    <row r="80" spans="1:20">
      <c r="A80" s="22" t="s">
        <v>248</v>
      </c>
      <c r="B80" s="20" t="s">
        <v>249</v>
      </c>
      <c r="C80" s="22">
        <v>59.106101580000001</v>
      </c>
      <c r="D80" s="22">
        <v>7.049316406</v>
      </c>
      <c r="E80" s="22">
        <v>2.84</v>
      </c>
      <c r="F80" s="22">
        <v>1</v>
      </c>
      <c r="G80" s="22">
        <v>2</v>
      </c>
      <c r="H80" s="20" t="s">
        <v>250</v>
      </c>
      <c r="I80" s="20" t="s">
        <v>251</v>
      </c>
      <c r="J80" s="20" t="s">
        <v>252</v>
      </c>
      <c r="K80" s="22">
        <v>1.1652899999999999</v>
      </c>
      <c r="L80" s="22">
        <v>1.9536100000000001</v>
      </c>
      <c r="M80" s="22">
        <v>1.5858000000000001</v>
      </c>
      <c r="N80" s="22">
        <v>1.56823333333333</v>
      </c>
      <c r="O80" s="22">
        <v>0.97636599999999996</v>
      </c>
      <c r="P80" s="22">
        <v>1.6382000000000001</v>
      </c>
      <c r="Q80" s="22">
        <v>1.33036</v>
      </c>
      <c r="R80" s="22">
        <v>1.3149753333333301</v>
      </c>
      <c r="S80" s="22">
        <v>-1.1925952476675099</v>
      </c>
      <c r="T80" s="22">
        <v>0.442382</v>
      </c>
    </row>
    <row r="81" spans="1:20">
      <c r="A81" s="22" t="s">
        <v>253</v>
      </c>
      <c r="B81" s="20" t="s">
        <v>254</v>
      </c>
      <c r="C81" s="22">
        <v>40.042921909999997</v>
      </c>
      <c r="D81" s="22">
        <v>8.9682617189999991</v>
      </c>
      <c r="E81" s="22">
        <v>3.26</v>
      </c>
      <c r="F81" s="22">
        <v>3</v>
      </c>
      <c r="G81" s="22">
        <v>1</v>
      </c>
      <c r="H81" s="20"/>
      <c r="I81" s="20" t="s">
        <v>38</v>
      </c>
      <c r="J81" s="20"/>
      <c r="K81" s="22">
        <v>0.986066</v>
      </c>
      <c r="L81" s="22">
        <v>1.61819</v>
      </c>
      <c r="M81" s="22">
        <v>1.21879</v>
      </c>
      <c r="N81" s="22">
        <v>1.2743486666666699</v>
      </c>
      <c r="O81" s="22">
        <v>1.1698900000000001</v>
      </c>
      <c r="P81" s="22">
        <v>1.04199</v>
      </c>
      <c r="Q81" s="22">
        <v>0.99471399999999999</v>
      </c>
      <c r="R81" s="22">
        <v>1.0688646666666699</v>
      </c>
      <c r="S81" s="22">
        <v>-1.1922451049306499</v>
      </c>
      <c r="T81" s="22">
        <v>0.34446900000000003</v>
      </c>
    </row>
    <row r="82" spans="1:20">
      <c r="A82" s="22" t="s">
        <v>255</v>
      </c>
      <c r="B82" s="20" t="s">
        <v>256</v>
      </c>
      <c r="C82" s="22">
        <v>138.4789796</v>
      </c>
      <c r="D82" s="22">
        <v>6.609863281</v>
      </c>
      <c r="E82" s="22">
        <v>4.16</v>
      </c>
      <c r="F82" s="22">
        <v>2</v>
      </c>
      <c r="G82" s="22">
        <v>4</v>
      </c>
      <c r="H82" s="20" t="s">
        <v>257</v>
      </c>
      <c r="I82" s="20" t="s">
        <v>258</v>
      </c>
      <c r="J82" s="20" t="s">
        <v>259</v>
      </c>
      <c r="K82" s="22">
        <v>0.83242899999999997</v>
      </c>
      <c r="L82" s="22">
        <v>1.63263</v>
      </c>
      <c r="M82" s="22">
        <v>0.68237700000000001</v>
      </c>
      <c r="N82" s="22">
        <v>1.04914533333333</v>
      </c>
      <c r="O82" s="22">
        <v>0.74542699999999995</v>
      </c>
      <c r="P82" s="22">
        <v>0.85980800000000002</v>
      </c>
      <c r="Q82" s="22">
        <v>1.0446299999999999</v>
      </c>
      <c r="R82" s="22">
        <v>0.88328833333333301</v>
      </c>
      <c r="S82" s="22">
        <v>-1.1877722072633901</v>
      </c>
      <c r="T82" s="22">
        <v>0.61831000000000003</v>
      </c>
    </row>
    <row r="83" spans="1:20">
      <c r="A83" s="22" t="s">
        <v>260</v>
      </c>
      <c r="B83" s="20" t="s">
        <v>261</v>
      </c>
      <c r="C83" s="22">
        <v>13.38075147</v>
      </c>
      <c r="D83" s="22">
        <v>7.239746094</v>
      </c>
      <c r="E83" s="22">
        <v>14.05</v>
      </c>
      <c r="F83" s="22">
        <v>4</v>
      </c>
      <c r="G83" s="22">
        <v>1</v>
      </c>
      <c r="H83" s="20" t="s">
        <v>77</v>
      </c>
      <c r="I83" s="20" t="s">
        <v>42</v>
      </c>
      <c r="J83" s="20" t="s">
        <v>262</v>
      </c>
      <c r="K83" s="22">
        <v>0.97206800000000004</v>
      </c>
      <c r="L83" s="22">
        <v>1.5911200000000001</v>
      </c>
      <c r="M83" s="22">
        <v>1.13984</v>
      </c>
      <c r="N83" s="22">
        <v>1.2343426666666699</v>
      </c>
      <c r="O83" s="22">
        <v>0.93729700000000005</v>
      </c>
      <c r="P83" s="22">
        <v>1.1718500000000001</v>
      </c>
      <c r="Q83" s="22">
        <v>1.0098400000000001</v>
      </c>
      <c r="R83" s="22">
        <v>1.0396623333333299</v>
      </c>
      <c r="S83" s="22">
        <v>-1.1872534255513101</v>
      </c>
      <c r="T83" s="22">
        <v>0.37990099999999999</v>
      </c>
    </row>
    <row r="84" spans="1:20">
      <c r="A84" s="22" t="s">
        <v>263</v>
      </c>
      <c r="B84" s="20" t="s">
        <v>264</v>
      </c>
      <c r="C84" s="22">
        <v>27.832310710000002</v>
      </c>
      <c r="D84" s="22">
        <v>7.796386719</v>
      </c>
      <c r="E84" s="22">
        <v>10.32</v>
      </c>
      <c r="F84" s="22">
        <v>5</v>
      </c>
      <c r="G84" s="22">
        <v>2</v>
      </c>
      <c r="H84" s="20" t="s">
        <v>67</v>
      </c>
      <c r="I84" s="20" t="s">
        <v>265</v>
      </c>
      <c r="J84" s="20" t="s">
        <v>43</v>
      </c>
      <c r="K84" s="22">
        <v>1.1304099999999999</v>
      </c>
      <c r="L84" s="22">
        <v>1.5962799999999999</v>
      </c>
      <c r="M84" s="22">
        <v>1.3392999999999999</v>
      </c>
      <c r="N84" s="22">
        <v>1.3553299999999999</v>
      </c>
      <c r="O84" s="22">
        <v>1.1431100000000001</v>
      </c>
      <c r="P84" s="22">
        <v>1.2723199999999999</v>
      </c>
      <c r="Q84" s="22">
        <v>1.0184899999999999</v>
      </c>
      <c r="R84" s="22">
        <v>1.1446400000000001</v>
      </c>
      <c r="S84" s="22">
        <v>-1.18406660609449</v>
      </c>
      <c r="T84" s="22">
        <v>0.24146799999999999</v>
      </c>
    </row>
    <row r="85" spans="1:20">
      <c r="A85" s="22" t="s">
        <v>266</v>
      </c>
      <c r="B85" s="20" t="s">
        <v>267</v>
      </c>
      <c r="C85" s="22">
        <v>56.567777190000001</v>
      </c>
      <c r="D85" s="22">
        <v>7.796386719</v>
      </c>
      <c r="E85" s="22">
        <v>8.91</v>
      </c>
      <c r="F85" s="22">
        <v>14</v>
      </c>
      <c r="G85" s="22">
        <v>4</v>
      </c>
      <c r="H85" s="20" t="s">
        <v>67</v>
      </c>
      <c r="I85" s="20" t="s">
        <v>268</v>
      </c>
      <c r="J85" s="20" t="s">
        <v>269</v>
      </c>
      <c r="K85" s="22">
        <v>0.86441000000000001</v>
      </c>
      <c r="L85" s="22">
        <v>1.27355</v>
      </c>
      <c r="M85" s="22">
        <v>0.99887000000000004</v>
      </c>
      <c r="N85" s="22">
        <v>1.0456099999999999</v>
      </c>
      <c r="O85" s="22">
        <v>0.86763699999999999</v>
      </c>
      <c r="P85" s="22">
        <v>0.85278200000000004</v>
      </c>
      <c r="Q85" s="22">
        <v>0.930508</v>
      </c>
      <c r="R85" s="22">
        <v>0.88364233333333297</v>
      </c>
      <c r="S85" s="22">
        <v>-1.1832955037992401</v>
      </c>
      <c r="T85" s="22">
        <v>0.25740600000000002</v>
      </c>
    </row>
    <row r="86" spans="1:20">
      <c r="A86" s="22" t="s">
        <v>270</v>
      </c>
      <c r="B86" s="20" t="s">
        <v>271</v>
      </c>
      <c r="C86" s="22">
        <v>21.102358240000001</v>
      </c>
      <c r="D86" s="22">
        <v>6.727050781</v>
      </c>
      <c r="E86" s="22">
        <v>4.8099999999999996</v>
      </c>
      <c r="F86" s="22">
        <v>3</v>
      </c>
      <c r="G86" s="22">
        <v>1</v>
      </c>
      <c r="H86" s="20"/>
      <c r="I86" s="20" t="s">
        <v>272</v>
      </c>
      <c r="J86" s="20"/>
      <c r="K86" s="22">
        <v>1.0084500000000001</v>
      </c>
      <c r="L86" s="22">
        <v>1.3259799999999999</v>
      </c>
      <c r="M86" s="22">
        <v>1.3781300000000001</v>
      </c>
      <c r="N86" s="22">
        <v>1.23752</v>
      </c>
      <c r="O86" s="22">
        <v>0.89039400000000002</v>
      </c>
      <c r="P86" s="22">
        <v>1.03342</v>
      </c>
      <c r="Q86" s="22">
        <v>1.2157199999999999</v>
      </c>
      <c r="R86" s="22">
        <v>1.04651133333333</v>
      </c>
      <c r="S86" s="22">
        <v>-1.1825194439684401</v>
      </c>
      <c r="T86" s="22">
        <v>0.269177</v>
      </c>
    </row>
    <row r="87" spans="1:20">
      <c r="A87" s="22" t="s">
        <v>273</v>
      </c>
      <c r="B87" s="20" t="s">
        <v>274</v>
      </c>
      <c r="C87" s="22">
        <v>41.988844319999998</v>
      </c>
      <c r="D87" s="22">
        <v>6.328613281</v>
      </c>
      <c r="E87" s="22">
        <v>17.329999999999998</v>
      </c>
      <c r="F87" s="22">
        <v>27</v>
      </c>
      <c r="G87" s="22">
        <v>1</v>
      </c>
      <c r="H87" s="20" t="s">
        <v>216</v>
      </c>
      <c r="I87" s="20" t="s">
        <v>275</v>
      </c>
      <c r="J87" s="20" t="s">
        <v>276</v>
      </c>
      <c r="K87" s="22">
        <v>0.17868899999999999</v>
      </c>
      <c r="L87" s="22">
        <v>0.242477</v>
      </c>
      <c r="M87" s="22">
        <v>0.18160699999999999</v>
      </c>
      <c r="N87" s="22">
        <v>0.20092433333333301</v>
      </c>
      <c r="O87" s="22">
        <v>0.22210099999999999</v>
      </c>
      <c r="P87" s="22">
        <v>0.17821899999999999</v>
      </c>
      <c r="Q87" s="22">
        <v>0.109579</v>
      </c>
      <c r="R87" s="22">
        <v>0.169966333333333</v>
      </c>
      <c r="S87" s="22">
        <v>-1.1821419536025799</v>
      </c>
      <c r="T87" s="22">
        <v>0.46949400000000002</v>
      </c>
    </row>
    <row r="88" spans="1:20">
      <c r="A88" s="22" t="s">
        <v>277</v>
      </c>
      <c r="B88" s="20" t="s">
        <v>278</v>
      </c>
      <c r="C88" s="22">
        <v>144.82098339999999</v>
      </c>
      <c r="D88" s="22">
        <v>6.455566406</v>
      </c>
      <c r="E88" s="22">
        <v>2.13</v>
      </c>
      <c r="F88" s="22">
        <v>2</v>
      </c>
      <c r="G88" s="22">
        <v>2</v>
      </c>
      <c r="H88" s="20" t="s">
        <v>203</v>
      </c>
      <c r="I88" s="20" t="s">
        <v>258</v>
      </c>
      <c r="J88" s="20" t="s">
        <v>279</v>
      </c>
      <c r="K88" s="22">
        <v>0.97471200000000002</v>
      </c>
      <c r="L88" s="22">
        <v>1.23047</v>
      </c>
      <c r="M88" s="22">
        <v>1.2947299999999999</v>
      </c>
      <c r="N88" s="22">
        <v>1.16663733333333</v>
      </c>
      <c r="O88" s="22">
        <v>0.74834199999999995</v>
      </c>
      <c r="P88" s="22">
        <v>1.08002</v>
      </c>
      <c r="Q88" s="22">
        <v>1.1323300000000001</v>
      </c>
      <c r="R88" s="22">
        <v>0.98689733333333296</v>
      </c>
      <c r="S88" s="22">
        <v>-1.18212634073386</v>
      </c>
      <c r="T88" s="22">
        <v>0.31056299999999998</v>
      </c>
    </row>
    <row r="89" spans="1:20">
      <c r="A89" s="22" t="s">
        <v>280</v>
      </c>
      <c r="B89" s="20" t="s">
        <v>281</v>
      </c>
      <c r="C89" s="22">
        <v>4.8492906150000001</v>
      </c>
      <c r="D89" s="22">
        <v>6.468261719</v>
      </c>
      <c r="E89" s="22">
        <v>27.27</v>
      </c>
      <c r="F89" s="22">
        <v>16</v>
      </c>
      <c r="G89" s="22">
        <v>1</v>
      </c>
      <c r="H89" s="20"/>
      <c r="I89" s="20" t="s">
        <v>282</v>
      </c>
      <c r="J89" s="20" t="s">
        <v>283</v>
      </c>
      <c r="K89" s="22">
        <v>1.0277499999999999</v>
      </c>
      <c r="L89" s="22">
        <v>1.3628</v>
      </c>
      <c r="M89" s="22">
        <v>1.0530900000000001</v>
      </c>
      <c r="N89" s="22">
        <v>1.14788</v>
      </c>
      <c r="O89" s="22">
        <v>0.90456999999999999</v>
      </c>
      <c r="P89" s="22">
        <v>0.98229599999999995</v>
      </c>
      <c r="Q89" s="22">
        <v>1.03877</v>
      </c>
      <c r="R89" s="22">
        <v>0.97521199999999997</v>
      </c>
      <c r="S89" s="22">
        <v>-1.17705688609246</v>
      </c>
      <c r="T89" s="22">
        <v>0.20610500000000001</v>
      </c>
    </row>
    <row r="90" spans="1:20">
      <c r="A90" s="22" t="s">
        <v>284</v>
      </c>
      <c r="B90" s="20" t="s">
        <v>285</v>
      </c>
      <c r="C90" s="22">
        <v>45.371468739999997</v>
      </c>
      <c r="D90" s="22">
        <v>5.376464844</v>
      </c>
      <c r="E90" s="22">
        <v>2.78</v>
      </c>
      <c r="F90" s="22">
        <v>1</v>
      </c>
      <c r="G90" s="22">
        <v>1</v>
      </c>
      <c r="H90" s="20" t="s">
        <v>286</v>
      </c>
      <c r="I90" s="20" t="s">
        <v>287</v>
      </c>
      <c r="J90" s="20" t="s">
        <v>288</v>
      </c>
      <c r="K90" s="22">
        <v>1.05844</v>
      </c>
      <c r="L90" s="22">
        <v>1.3763300000000001</v>
      </c>
      <c r="M90" s="22">
        <v>1.33995</v>
      </c>
      <c r="N90" s="22">
        <v>1.25824</v>
      </c>
      <c r="O90" s="22">
        <v>1.05061</v>
      </c>
      <c r="P90" s="22">
        <v>1.1040300000000001</v>
      </c>
      <c r="Q90" s="22">
        <v>1.05341</v>
      </c>
      <c r="R90" s="22">
        <v>1.06935</v>
      </c>
      <c r="S90" s="22">
        <v>-1.1766400149623599</v>
      </c>
      <c r="T90" s="22">
        <v>0.137518</v>
      </c>
    </row>
    <row r="91" spans="1:20">
      <c r="A91" s="22" t="s">
        <v>289</v>
      </c>
      <c r="B91" s="20" t="s">
        <v>290</v>
      </c>
      <c r="C91" s="22">
        <v>13.463997020000001</v>
      </c>
      <c r="D91" s="22">
        <v>9.3491210939999991</v>
      </c>
      <c r="E91" s="22">
        <v>9.01</v>
      </c>
      <c r="F91" s="22">
        <v>7</v>
      </c>
      <c r="G91" s="22">
        <v>1</v>
      </c>
      <c r="H91" s="20"/>
      <c r="I91" s="20"/>
      <c r="J91" s="20"/>
      <c r="K91" s="22">
        <v>1.3116099999999999</v>
      </c>
      <c r="L91" s="22">
        <v>1.0681700000000001</v>
      </c>
      <c r="M91" s="22">
        <v>0.96509100000000003</v>
      </c>
      <c r="N91" s="22">
        <v>1.114957</v>
      </c>
      <c r="O91" s="22">
        <v>0.97162000000000004</v>
      </c>
      <c r="P91" s="22">
        <v>0.91090199999999999</v>
      </c>
      <c r="Q91" s="22">
        <v>0.97100699999999995</v>
      </c>
      <c r="R91" s="22">
        <v>0.95117633333333296</v>
      </c>
      <c r="S91" s="22">
        <v>-1.17218749134843</v>
      </c>
      <c r="T91" s="22">
        <v>0.19275100000000001</v>
      </c>
    </row>
    <row r="92" spans="1:20">
      <c r="A92" s="22" t="s">
        <v>291</v>
      </c>
      <c r="B92" s="20" t="s">
        <v>292</v>
      </c>
      <c r="C92" s="22">
        <v>19.462667570000001</v>
      </c>
      <c r="D92" s="22">
        <v>7.020019531</v>
      </c>
      <c r="E92" s="22">
        <v>6.08</v>
      </c>
      <c r="F92" s="22">
        <v>3</v>
      </c>
      <c r="G92" s="22">
        <v>1</v>
      </c>
      <c r="H92" s="20"/>
      <c r="I92" s="20" t="s">
        <v>48</v>
      </c>
      <c r="J92" s="20"/>
      <c r="K92" s="22">
        <v>0.91567100000000001</v>
      </c>
      <c r="L92" s="22">
        <v>1.11764</v>
      </c>
      <c r="M92" s="22">
        <v>1.1230199999999999</v>
      </c>
      <c r="N92" s="22">
        <v>1.0521103333333299</v>
      </c>
      <c r="O92" s="22">
        <v>0.87518499999999999</v>
      </c>
      <c r="P92" s="22">
        <v>0.82914399999999999</v>
      </c>
      <c r="Q92" s="22">
        <v>0.99666200000000005</v>
      </c>
      <c r="R92" s="22">
        <v>0.90033033333333301</v>
      </c>
      <c r="S92" s="22">
        <v>-1.16858256839804</v>
      </c>
      <c r="T92" s="22">
        <v>0.14715700000000001</v>
      </c>
    </row>
    <row r="93" spans="1:20">
      <c r="A93" s="22" t="s">
        <v>293</v>
      </c>
      <c r="B93" s="20" t="s">
        <v>294</v>
      </c>
      <c r="C93" s="22">
        <v>28.44423986</v>
      </c>
      <c r="D93" s="22">
        <v>4.868652344</v>
      </c>
      <c r="E93" s="22">
        <v>12.75</v>
      </c>
      <c r="F93" s="22">
        <v>16</v>
      </c>
      <c r="G93" s="22">
        <v>2</v>
      </c>
      <c r="H93" s="20"/>
      <c r="I93" s="20" t="s">
        <v>295</v>
      </c>
      <c r="J93" s="20" t="s">
        <v>296</v>
      </c>
      <c r="K93" s="22">
        <v>0.95292600000000005</v>
      </c>
      <c r="L93" s="22">
        <v>1.48708</v>
      </c>
      <c r="M93" s="22">
        <v>1.10781</v>
      </c>
      <c r="N93" s="22">
        <v>1.18260533333333</v>
      </c>
      <c r="O93" s="22">
        <v>0.92629700000000004</v>
      </c>
      <c r="P93" s="22">
        <v>1.1133200000000001</v>
      </c>
      <c r="Q93" s="22">
        <v>0.99826700000000002</v>
      </c>
      <c r="R93" s="22">
        <v>1.0126280000000001</v>
      </c>
      <c r="S93" s="22">
        <v>-1.1678576272168399</v>
      </c>
      <c r="T93" s="22">
        <v>0.36824200000000001</v>
      </c>
    </row>
    <row r="94" spans="1:20">
      <c r="A94" s="22" t="s">
        <v>297</v>
      </c>
      <c r="B94" s="20" t="s">
        <v>298</v>
      </c>
      <c r="C94" s="22">
        <v>20.379595859999998</v>
      </c>
      <c r="D94" s="22">
        <v>6.785644531</v>
      </c>
      <c r="E94" s="22">
        <v>5.52</v>
      </c>
      <c r="F94" s="22">
        <v>4</v>
      </c>
      <c r="G94" s="22">
        <v>1</v>
      </c>
      <c r="H94" s="20" t="s">
        <v>67</v>
      </c>
      <c r="I94" s="20"/>
      <c r="J94" s="20"/>
      <c r="K94" s="22">
        <v>1.2984599999999999</v>
      </c>
      <c r="L94" s="22">
        <v>1.31789</v>
      </c>
      <c r="M94" s="22">
        <v>1.3603799999999999</v>
      </c>
      <c r="N94" s="22">
        <v>1.32557666666667</v>
      </c>
      <c r="O94" s="22">
        <v>1.08508</v>
      </c>
      <c r="P94" s="22">
        <v>1.2776700000000001</v>
      </c>
      <c r="Q94" s="22">
        <v>1.0425899999999999</v>
      </c>
      <c r="R94" s="22">
        <v>1.1351133333333301</v>
      </c>
      <c r="S94" s="22">
        <v>-1.1677923496625899</v>
      </c>
      <c r="T94" s="22">
        <v>6.3104300000000002E-2</v>
      </c>
    </row>
    <row r="95" spans="1:20">
      <c r="A95" s="22" t="s">
        <v>299</v>
      </c>
      <c r="B95" s="20" t="s">
        <v>300</v>
      </c>
      <c r="C95" s="22">
        <v>84.392069120000002</v>
      </c>
      <c r="D95" s="22">
        <v>8.4262695310000009</v>
      </c>
      <c r="E95" s="22">
        <v>1.05</v>
      </c>
      <c r="F95" s="22">
        <v>8</v>
      </c>
      <c r="G95" s="22">
        <v>1</v>
      </c>
      <c r="H95" s="20" t="s">
        <v>301</v>
      </c>
      <c r="I95" s="20" t="s">
        <v>64</v>
      </c>
      <c r="J95" s="20" t="s">
        <v>302</v>
      </c>
      <c r="K95" s="22">
        <v>1.0254300000000001</v>
      </c>
      <c r="L95" s="22">
        <v>0.62484499999999998</v>
      </c>
      <c r="M95" s="22">
        <v>0.84533599999999998</v>
      </c>
      <c r="N95" s="22">
        <v>0.83187033333333305</v>
      </c>
      <c r="O95" s="22">
        <v>0.51377899999999999</v>
      </c>
      <c r="P95" s="22">
        <v>0.74016899999999997</v>
      </c>
      <c r="Q95" s="22">
        <v>0.88460399999999995</v>
      </c>
      <c r="R95" s="22">
        <v>0.71285066666666697</v>
      </c>
      <c r="S95" s="22">
        <v>-1.1669629730771101</v>
      </c>
      <c r="T95" s="22">
        <v>0.49399399999999999</v>
      </c>
    </row>
    <row r="96" spans="1:20">
      <c r="A96" s="22" t="s">
        <v>303</v>
      </c>
      <c r="B96" s="20" t="s">
        <v>304</v>
      </c>
      <c r="C96" s="22">
        <v>103.0114943</v>
      </c>
      <c r="D96" s="22">
        <v>6.074707031</v>
      </c>
      <c r="E96" s="22">
        <v>4.66</v>
      </c>
      <c r="F96" s="22">
        <v>3</v>
      </c>
      <c r="G96" s="22">
        <v>4</v>
      </c>
      <c r="H96" s="20" t="s">
        <v>24</v>
      </c>
      <c r="I96" s="20" t="s">
        <v>60</v>
      </c>
      <c r="J96" s="20" t="s">
        <v>305</v>
      </c>
      <c r="K96" s="22">
        <v>1.07978</v>
      </c>
      <c r="L96" s="22">
        <v>1.2392399999999999</v>
      </c>
      <c r="M96" s="22">
        <v>1.3142100000000001</v>
      </c>
      <c r="N96" s="22">
        <v>1.2110766666666699</v>
      </c>
      <c r="O96" s="22">
        <v>1.0399</v>
      </c>
      <c r="P96" s="22">
        <v>0.954511</v>
      </c>
      <c r="Q96" s="22">
        <v>1.1192200000000001</v>
      </c>
      <c r="R96" s="22">
        <v>1.0378769999999999</v>
      </c>
      <c r="S96" s="22">
        <v>-1.1668787984189499</v>
      </c>
      <c r="T96" s="22">
        <v>0.107936</v>
      </c>
    </row>
    <row r="97" spans="1:20">
      <c r="A97" s="22" t="s">
        <v>306</v>
      </c>
      <c r="B97" s="20" t="s">
        <v>307</v>
      </c>
      <c r="C97" s="22">
        <v>36.915028589999999</v>
      </c>
      <c r="D97" s="22">
        <v>6.455566406</v>
      </c>
      <c r="E97" s="22">
        <v>6.44</v>
      </c>
      <c r="F97" s="22">
        <v>1</v>
      </c>
      <c r="G97" s="22">
        <v>2</v>
      </c>
      <c r="H97" s="20" t="s">
        <v>158</v>
      </c>
      <c r="I97" s="20" t="s">
        <v>128</v>
      </c>
      <c r="J97" s="20" t="s">
        <v>308</v>
      </c>
      <c r="K97" s="22">
        <v>0.87365800000000005</v>
      </c>
      <c r="L97" s="22">
        <v>1.2936799999999999</v>
      </c>
      <c r="M97" s="22">
        <v>0.96865699999999999</v>
      </c>
      <c r="N97" s="22">
        <v>1.0453316666666701</v>
      </c>
      <c r="O97" s="22">
        <v>0.97294599999999998</v>
      </c>
      <c r="P97" s="22">
        <v>0.67540299999999998</v>
      </c>
      <c r="Q97" s="22">
        <v>1.03979</v>
      </c>
      <c r="R97" s="22">
        <v>0.89604633333333294</v>
      </c>
      <c r="S97" s="22">
        <v>-1.1666044799022699</v>
      </c>
      <c r="T97" s="22">
        <v>0.42808000000000002</v>
      </c>
    </row>
    <row r="98" spans="1:20">
      <c r="A98" s="22" t="s">
        <v>309</v>
      </c>
      <c r="B98" s="20" t="s">
        <v>310</v>
      </c>
      <c r="C98" s="22">
        <v>60.720297729999999</v>
      </c>
      <c r="D98" s="22">
        <v>5.998535156</v>
      </c>
      <c r="E98" s="22">
        <v>3.12</v>
      </c>
      <c r="F98" s="22">
        <v>7</v>
      </c>
      <c r="G98" s="22">
        <v>1</v>
      </c>
      <c r="H98" s="20" t="s">
        <v>67</v>
      </c>
      <c r="I98" s="20" t="s">
        <v>42</v>
      </c>
      <c r="J98" s="20" t="s">
        <v>43</v>
      </c>
      <c r="K98" s="22">
        <v>0.97312100000000001</v>
      </c>
      <c r="L98" s="22">
        <v>1.5527200000000001</v>
      </c>
      <c r="M98" s="22">
        <v>1.22922</v>
      </c>
      <c r="N98" s="22">
        <v>1.251687</v>
      </c>
      <c r="O98" s="22">
        <v>1.0723499999999999</v>
      </c>
      <c r="P98" s="22">
        <v>0.99575499999999995</v>
      </c>
      <c r="Q98" s="22">
        <v>1.1574899999999999</v>
      </c>
      <c r="R98" s="22">
        <v>1.0751983333333299</v>
      </c>
      <c r="S98" s="22">
        <v>-1.16414521971915</v>
      </c>
      <c r="T98" s="22">
        <v>0.36798799999999998</v>
      </c>
    </row>
    <row r="99" spans="1:20">
      <c r="A99" s="22" t="s">
        <v>311</v>
      </c>
      <c r="B99" s="20" t="s">
        <v>312</v>
      </c>
      <c r="C99" s="22">
        <v>314.55784110000002</v>
      </c>
      <c r="D99" s="22">
        <v>4.855957031</v>
      </c>
      <c r="E99" s="22">
        <v>6.63</v>
      </c>
      <c r="F99" s="22">
        <v>5</v>
      </c>
      <c r="G99" s="22">
        <v>14</v>
      </c>
      <c r="H99" s="20" t="s">
        <v>153</v>
      </c>
      <c r="I99" s="20" t="s">
        <v>48</v>
      </c>
      <c r="J99" s="20" t="s">
        <v>313</v>
      </c>
      <c r="K99" s="22">
        <v>0.85043400000000002</v>
      </c>
      <c r="L99" s="22">
        <v>1.63459</v>
      </c>
      <c r="M99" s="22">
        <v>0.97114699999999998</v>
      </c>
      <c r="N99" s="22">
        <v>1.1520570000000001</v>
      </c>
      <c r="O99" s="22">
        <v>0.88903699999999997</v>
      </c>
      <c r="P99" s="22">
        <v>1.0701700000000001</v>
      </c>
      <c r="Q99" s="22">
        <v>1.0126599999999999</v>
      </c>
      <c r="R99" s="22">
        <v>0.99062233333333305</v>
      </c>
      <c r="S99" s="22">
        <v>-1.16296287821763</v>
      </c>
      <c r="T99" s="22">
        <v>0.55295799999999995</v>
      </c>
    </row>
    <row r="100" spans="1:20">
      <c r="A100" s="22" t="s">
        <v>314</v>
      </c>
      <c r="B100" s="20" t="s">
        <v>315</v>
      </c>
      <c r="C100" s="22">
        <v>88.28698799</v>
      </c>
      <c r="D100" s="22">
        <v>5.186035156</v>
      </c>
      <c r="E100" s="22">
        <v>2.41</v>
      </c>
      <c r="F100" s="22">
        <v>8</v>
      </c>
      <c r="G100" s="22">
        <v>2</v>
      </c>
      <c r="H100" s="20"/>
      <c r="I100" s="20"/>
      <c r="J100" s="20"/>
      <c r="K100" s="22">
        <v>1.3073900000000001</v>
      </c>
      <c r="L100" s="22">
        <v>1.23559</v>
      </c>
      <c r="M100" s="22">
        <v>1.01634</v>
      </c>
      <c r="N100" s="22">
        <v>1.1864399999999999</v>
      </c>
      <c r="O100" s="22">
        <v>1.0566599999999999</v>
      </c>
      <c r="P100" s="22">
        <v>1.00895</v>
      </c>
      <c r="Q100" s="22">
        <v>1.0004</v>
      </c>
      <c r="R100" s="22">
        <v>1.02200333333333</v>
      </c>
      <c r="S100" s="22">
        <v>-1.16089640933983</v>
      </c>
      <c r="T100" s="22">
        <v>0.139289</v>
      </c>
    </row>
    <row r="101" spans="1:20">
      <c r="A101" s="22" t="s">
        <v>316</v>
      </c>
      <c r="B101" s="20" t="s">
        <v>317</v>
      </c>
      <c r="C101" s="22">
        <v>25.241207880000001</v>
      </c>
      <c r="D101" s="22">
        <v>6.062011719</v>
      </c>
      <c r="E101" s="22">
        <v>7.85</v>
      </c>
      <c r="F101" s="22">
        <v>2</v>
      </c>
      <c r="G101" s="22">
        <v>1</v>
      </c>
      <c r="H101" s="20"/>
      <c r="I101" s="20"/>
      <c r="J101" s="20"/>
      <c r="K101" s="22">
        <v>0.81841200000000003</v>
      </c>
      <c r="L101" s="22">
        <v>1.47882</v>
      </c>
      <c r="M101" s="22">
        <v>1.0134799999999999</v>
      </c>
      <c r="N101" s="22">
        <v>1.10357066666667</v>
      </c>
      <c r="O101" s="22">
        <v>1.0165599999999999</v>
      </c>
      <c r="P101" s="22">
        <v>0.70721100000000003</v>
      </c>
      <c r="Q101" s="22">
        <v>1.12897</v>
      </c>
      <c r="R101" s="22">
        <v>0.95091366666666699</v>
      </c>
      <c r="S101" s="22">
        <v>-1.1605371816088501</v>
      </c>
      <c r="T101" s="22">
        <v>0.54806100000000002</v>
      </c>
    </row>
    <row r="102" spans="1:20">
      <c r="A102" s="22" t="s">
        <v>318</v>
      </c>
      <c r="B102" s="20" t="s">
        <v>319</v>
      </c>
      <c r="C102" s="22">
        <v>109.2334242</v>
      </c>
      <c r="D102" s="22">
        <v>5.630371094</v>
      </c>
      <c r="E102" s="22">
        <v>1.28</v>
      </c>
      <c r="F102" s="22">
        <v>4</v>
      </c>
      <c r="G102" s="22">
        <v>1</v>
      </c>
      <c r="H102" s="20" t="s">
        <v>54</v>
      </c>
      <c r="I102" s="20"/>
      <c r="J102" s="20"/>
      <c r="K102" s="22">
        <v>0.81157100000000004</v>
      </c>
      <c r="L102" s="22">
        <v>1.65812</v>
      </c>
      <c r="M102" s="22">
        <v>0.96051900000000001</v>
      </c>
      <c r="N102" s="22">
        <v>1.14340333333333</v>
      </c>
      <c r="O102" s="22">
        <v>1.0689900000000001</v>
      </c>
      <c r="P102" s="22">
        <v>0.62560499999999997</v>
      </c>
      <c r="Q102" s="22">
        <v>1.2615799999999999</v>
      </c>
      <c r="R102" s="22">
        <v>0.985391666666667</v>
      </c>
      <c r="S102" s="22">
        <v>-1.1603541738902501</v>
      </c>
      <c r="T102" s="22">
        <v>0.64909600000000001</v>
      </c>
    </row>
    <row r="103" spans="1:20">
      <c r="A103" s="22" t="s">
        <v>320</v>
      </c>
      <c r="B103" s="20" t="s">
        <v>321</v>
      </c>
      <c r="C103" s="22">
        <v>13.887164520000001</v>
      </c>
      <c r="D103" s="22">
        <v>9.7153320310000009</v>
      </c>
      <c r="E103" s="22">
        <v>22.76</v>
      </c>
      <c r="F103" s="22">
        <v>2</v>
      </c>
      <c r="G103" s="22">
        <v>2</v>
      </c>
      <c r="H103" s="20" t="s">
        <v>190</v>
      </c>
      <c r="I103" s="20" t="s">
        <v>48</v>
      </c>
      <c r="J103" s="20" t="s">
        <v>322</v>
      </c>
      <c r="K103" s="22">
        <v>1.09012</v>
      </c>
      <c r="L103" s="22">
        <v>1.60836</v>
      </c>
      <c r="M103" s="22">
        <v>0.98559399999999997</v>
      </c>
      <c r="N103" s="22">
        <v>1.2280246666666701</v>
      </c>
      <c r="O103" s="22">
        <v>1.0744499999999999</v>
      </c>
      <c r="P103" s="22">
        <v>1.0062800000000001</v>
      </c>
      <c r="Q103" s="22">
        <v>1.0951200000000001</v>
      </c>
      <c r="R103" s="22">
        <v>1.0586166666666701</v>
      </c>
      <c r="S103" s="22">
        <v>-1.16002770911724</v>
      </c>
      <c r="T103" s="22">
        <v>0.43270799999999998</v>
      </c>
    </row>
    <row r="104" spans="1:20">
      <c r="A104" s="22" t="s">
        <v>323</v>
      </c>
      <c r="B104" s="20" t="s">
        <v>324</v>
      </c>
      <c r="C104" s="22">
        <v>18.330419320000001</v>
      </c>
      <c r="D104" s="22">
        <v>7.298339844</v>
      </c>
      <c r="E104" s="22">
        <v>21.52</v>
      </c>
      <c r="F104" s="22">
        <v>3</v>
      </c>
      <c r="G104" s="22">
        <v>2</v>
      </c>
      <c r="H104" s="20" t="s">
        <v>24</v>
      </c>
      <c r="I104" s="20"/>
      <c r="J104" s="20" t="s">
        <v>325</v>
      </c>
      <c r="K104" s="22">
        <v>1.2866599999999999</v>
      </c>
      <c r="L104" s="22">
        <v>1.4876199999999999</v>
      </c>
      <c r="M104" s="22">
        <v>1.55758</v>
      </c>
      <c r="N104" s="22">
        <v>1.4439533333333301</v>
      </c>
      <c r="O104" s="22">
        <v>1.1373200000000001</v>
      </c>
      <c r="P104" s="22">
        <v>1.2947900000000001</v>
      </c>
      <c r="Q104" s="22">
        <v>1.3025500000000001</v>
      </c>
      <c r="R104" s="22">
        <v>1.24488666666667</v>
      </c>
      <c r="S104" s="22">
        <v>-1.1599074614556599</v>
      </c>
      <c r="T104" s="22">
        <v>0.110522</v>
      </c>
    </row>
    <row r="105" spans="1:20">
      <c r="A105" s="22" t="s">
        <v>326</v>
      </c>
      <c r="B105" s="20" t="s">
        <v>327</v>
      </c>
      <c r="C105" s="22">
        <v>24.927462550000001</v>
      </c>
      <c r="D105" s="22">
        <v>5.833496094</v>
      </c>
      <c r="E105" s="22">
        <v>3.98</v>
      </c>
      <c r="F105" s="22">
        <v>2</v>
      </c>
      <c r="G105" s="22">
        <v>1</v>
      </c>
      <c r="H105" s="20" t="s">
        <v>37</v>
      </c>
      <c r="I105" s="20" t="s">
        <v>328</v>
      </c>
      <c r="J105" s="20" t="s">
        <v>329</v>
      </c>
      <c r="K105" s="22">
        <v>0.91300999999999999</v>
      </c>
      <c r="L105" s="22">
        <v>2.18927</v>
      </c>
      <c r="M105" s="22">
        <v>1.32758</v>
      </c>
      <c r="N105" s="22">
        <v>1.47662</v>
      </c>
      <c r="O105" s="22">
        <v>1.4356599999999999</v>
      </c>
      <c r="P105" s="22">
        <v>0.99054200000000003</v>
      </c>
      <c r="Q105" s="22">
        <v>1.39333</v>
      </c>
      <c r="R105" s="22">
        <v>1.2731773333333301</v>
      </c>
      <c r="S105" s="22">
        <v>-1.1597913042749699</v>
      </c>
      <c r="T105" s="22">
        <v>0.63922599999999996</v>
      </c>
    </row>
    <row r="106" spans="1:20">
      <c r="A106" s="22" t="s">
        <v>330</v>
      </c>
      <c r="B106" s="20" t="s">
        <v>331</v>
      </c>
      <c r="C106" s="22">
        <v>93.175431320000001</v>
      </c>
      <c r="D106" s="22">
        <v>5.655761719</v>
      </c>
      <c r="E106" s="22">
        <v>39.340000000000003</v>
      </c>
      <c r="F106" s="22">
        <v>16</v>
      </c>
      <c r="G106" s="22">
        <v>8</v>
      </c>
      <c r="H106" s="20" t="s">
        <v>24</v>
      </c>
      <c r="I106" s="20" t="s">
        <v>332</v>
      </c>
      <c r="J106" s="20" t="s">
        <v>333</v>
      </c>
      <c r="K106" s="22">
        <v>0.99563400000000002</v>
      </c>
      <c r="L106" s="22">
        <v>1.19547</v>
      </c>
      <c r="M106" s="22">
        <v>1.0775999999999999</v>
      </c>
      <c r="N106" s="22">
        <v>1.0895680000000001</v>
      </c>
      <c r="O106" s="22">
        <v>1.07219</v>
      </c>
      <c r="P106" s="22">
        <v>0.85797000000000001</v>
      </c>
      <c r="Q106" s="22">
        <v>0.88873500000000005</v>
      </c>
      <c r="R106" s="22">
        <v>0.93963166666666698</v>
      </c>
      <c r="S106" s="22">
        <v>-1.1595692638427499</v>
      </c>
      <c r="T106" s="22">
        <v>0.16553599999999999</v>
      </c>
    </row>
    <row r="107" spans="1:20">
      <c r="A107" s="22" t="s">
        <v>334</v>
      </c>
      <c r="B107" s="20" t="s">
        <v>335</v>
      </c>
      <c r="C107" s="22">
        <v>32.0967324</v>
      </c>
      <c r="D107" s="22">
        <v>9.1879882810000009</v>
      </c>
      <c r="E107" s="22">
        <v>20.91</v>
      </c>
      <c r="F107" s="22">
        <v>4</v>
      </c>
      <c r="G107" s="22">
        <v>5</v>
      </c>
      <c r="H107" s="20" t="s">
        <v>24</v>
      </c>
      <c r="I107" s="20"/>
      <c r="J107" s="20"/>
      <c r="K107" s="22">
        <v>0.824905</v>
      </c>
      <c r="L107" s="22">
        <v>1.0352600000000001</v>
      </c>
      <c r="M107" s="22">
        <v>1.01403</v>
      </c>
      <c r="N107" s="22">
        <v>0.95806500000000006</v>
      </c>
      <c r="O107" s="22">
        <v>0.82284900000000005</v>
      </c>
      <c r="P107" s="22">
        <v>0.577789</v>
      </c>
      <c r="Q107" s="22">
        <v>1.08026</v>
      </c>
      <c r="R107" s="22">
        <v>0.82696599999999998</v>
      </c>
      <c r="S107" s="22">
        <v>-1.1585300967633501</v>
      </c>
      <c r="T107" s="22">
        <v>0.457899</v>
      </c>
    </row>
    <row r="108" spans="1:20">
      <c r="A108" s="22" t="s">
        <v>336</v>
      </c>
      <c r="B108" s="20" t="s">
        <v>337</v>
      </c>
      <c r="C108" s="22">
        <v>45.892338270000003</v>
      </c>
      <c r="D108" s="22">
        <v>7.913574219</v>
      </c>
      <c r="E108" s="22">
        <v>3.48</v>
      </c>
      <c r="F108" s="22">
        <v>2</v>
      </c>
      <c r="G108" s="22">
        <v>1</v>
      </c>
      <c r="H108" s="20" t="s">
        <v>24</v>
      </c>
      <c r="I108" s="20"/>
      <c r="J108" s="20"/>
      <c r="K108" s="22">
        <v>1.3199700000000001</v>
      </c>
      <c r="L108" s="22">
        <v>1.26061</v>
      </c>
      <c r="M108" s="22">
        <v>1.1309800000000001</v>
      </c>
      <c r="N108" s="22">
        <v>1.23718666666667</v>
      </c>
      <c r="O108" s="22">
        <v>0.99887400000000004</v>
      </c>
      <c r="P108" s="22">
        <v>1.0858000000000001</v>
      </c>
      <c r="Q108" s="22">
        <v>1.11965</v>
      </c>
      <c r="R108" s="22">
        <v>1.0681080000000001</v>
      </c>
      <c r="S108" s="22">
        <v>-1.15829735070486</v>
      </c>
      <c r="T108" s="22">
        <v>6.3517599999999994E-2</v>
      </c>
    </row>
    <row r="109" spans="1:20">
      <c r="A109" s="22" t="s">
        <v>338</v>
      </c>
      <c r="B109" s="20" t="s">
        <v>339</v>
      </c>
      <c r="C109" s="22">
        <v>172.66328859999999</v>
      </c>
      <c r="D109" s="22">
        <v>5.160644531</v>
      </c>
      <c r="E109" s="22">
        <v>39.68</v>
      </c>
      <c r="F109" s="22">
        <v>3</v>
      </c>
      <c r="G109" s="22">
        <v>57</v>
      </c>
      <c r="H109" s="20" t="s">
        <v>203</v>
      </c>
      <c r="I109" s="20" t="s">
        <v>295</v>
      </c>
      <c r="J109" s="20" t="s">
        <v>329</v>
      </c>
      <c r="K109" s="22">
        <v>1.13774</v>
      </c>
      <c r="L109" s="22">
        <v>1.2954000000000001</v>
      </c>
      <c r="M109" s="22">
        <v>0.99284799999999995</v>
      </c>
      <c r="N109" s="22">
        <v>1.141996</v>
      </c>
      <c r="O109" s="22">
        <v>1.0328999999999999</v>
      </c>
      <c r="P109" s="22">
        <v>1.02904</v>
      </c>
      <c r="Q109" s="22">
        <v>0.90019300000000002</v>
      </c>
      <c r="R109" s="22">
        <v>0.98737766666666704</v>
      </c>
      <c r="S109" s="22">
        <v>-1.1565949266964</v>
      </c>
      <c r="T109" s="22">
        <v>0.18848500000000001</v>
      </c>
    </row>
    <row r="110" spans="1:20">
      <c r="A110" s="22" t="s">
        <v>340</v>
      </c>
      <c r="B110" s="20" t="s">
        <v>341</v>
      </c>
      <c r="C110" s="22">
        <v>33.252243589999999</v>
      </c>
      <c r="D110" s="22">
        <v>8.4116210939999991</v>
      </c>
      <c r="E110" s="22">
        <v>4.05</v>
      </c>
      <c r="F110" s="22">
        <v>3</v>
      </c>
      <c r="G110" s="22">
        <v>1</v>
      </c>
      <c r="H110" s="20" t="s">
        <v>158</v>
      </c>
      <c r="I110" s="20" t="s">
        <v>42</v>
      </c>
      <c r="J110" s="20" t="s">
        <v>342</v>
      </c>
      <c r="K110" s="22">
        <v>1.10704</v>
      </c>
      <c r="L110" s="22">
        <v>1.7959000000000001</v>
      </c>
      <c r="M110" s="22">
        <v>1.52894</v>
      </c>
      <c r="N110" s="22">
        <v>1.47729333333333</v>
      </c>
      <c r="O110" s="22">
        <v>1.22889</v>
      </c>
      <c r="P110" s="22">
        <v>1.4110199999999999</v>
      </c>
      <c r="Q110" s="22">
        <v>1.1952400000000001</v>
      </c>
      <c r="R110" s="22">
        <v>1.2783833333333301</v>
      </c>
      <c r="S110" s="22">
        <v>-1.15559495717247</v>
      </c>
      <c r="T110" s="22">
        <v>0.40008300000000002</v>
      </c>
    </row>
    <row r="111" spans="1:20">
      <c r="A111" s="22" t="s">
        <v>343</v>
      </c>
      <c r="B111" s="20" t="s">
        <v>344</v>
      </c>
      <c r="C111" s="22">
        <v>88.503444099999996</v>
      </c>
      <c r="D111" s="22">
        <v>5.770019531</v>
      </c>
      <c r="E111" s="22">
        <v>5.39</v>
      </c>
      <c r="F111" s="22">
        <v>2</v>
      </c>
      <c r="G111" s="22">
        <v>4</v>
      </c>
      <c r="H111" s="20" t="s">
        <v>127</v>
      </c>
      <c r="I111" s="20"/>
      <c r="J111" s="20"/>
      <c r="K111" s="22">
        <v>0.99949299999999996</v>
      </c>
      <c r="L111" s="22">
        <v>0.964924</v>
      </c>
      <c r="M111" s="22">
        <v>1.07206</v>
      </c>
      <c r="N111" s="22">
        <v>1.012159</v>
      </c>
      <c r="O111" s="22">
        <v>1.01362</v>
      </c>
      <c r="P111" s="22">
        <v>0.80250600000000005</v>
      </c>
      <c r="Q111" s="22">
        <v>0.813662</v>
      </c>
      <c r="R111" s="22">
        <v>0.87659600000000004</v>
      </c>
      <c r="S111" s="22">
        <v>-1.15464706660765</v>
      </c>
      <c r="T111" s="22">
        <v>0.14702599999999999</v>
      </c>
    </row>
    <row r="112" spans="1:20">
      <c r="A112" s="22" t="s">
        <v>345</v>
      </c>
      <c r="B112" s="20" t="s">
        <v>346</v>
      </c>
      <c r="C112" s="22">
        <v>16.829370340000001</v>
      </c>
      <c r="D112" s="22">
        <v>9.0268554689999991</v>
      </c>
      <c r="E112" s="22">
        <v>8.84</v>
      </c>
      <c r="F112" s="22">
        <v>1</v>
      </c>
      <c r="G112" s="22">
        <v>1</v>
      </c>
      <c r="H112" s="20" t="s">
        <v>67</v>
      </c>
      <c r="I112" s="20" t="s">
        <v>48</v>
      </c>
      <c r="J112" s="20" t="s">
        <v>43</v>
      </c>
      <c r="K112" s="22">
        <v>0.77608100000000002</v>
      </c>
      <c r="L112" s="22">
        <v>1.6735800000000001</v>
      </c>
      <c r="M112" s="22">
        <v>1.02454</v>
      </c>
      <c r="N112" s="22">
        <v>1.158067</v>
      </c>
      <c r="O112" s="22">
        <v>1.0034000000000001</v>
      </c>
      <c r="P112" s="22">
        <v>0.90448200000000001</v>
      </c>
      <c r="Q112" s="22">
        <v>1.1066199999999999</v>
      </c>
      <c r="R112" s="22">
        <v>1.004834</v>
      </c>
      <c r="S112" s="22">
        <v>-1.1524958351329699</v>
      </c>
      <c r="T112" s="22">
        <v>0.60562400000000005</v>
      </c>
    </row>
    <row r="113" spans="1:20">
      <c r="A113" s="22" t="s">
        <v>347</v>
      </c>
      <c r="B113" s="20" t="s">
        <v>348</v>
      </c>
      <c r="C113" s="22">
        <v>5.0495164949999998</v>
      </c>
      <c r="D113" s="22">
        <v>5.059082031</v>
      </c>
      <c r="E113" s="22">
        <v>15.91</v>
      </c>
      <c r="F113" s="22">
        <v>9</v>
      </c>
      <c r="G113" s="22">
        <v>1</v>
      </c>
      <c r="H113" s="20" t="s">
        <v>24</v>
      </c>
      <c r="I113" s="20" t="s">
        <v>349</v>
      </c>
      <c r="J113" s="20" t="s">
        <v>350</v>
      </c>
      <c r="K113" s="22">
        <v>0.876274</v>
      </c>
      <c r="L113" s="22">
        <v>1.1007899999999999</v>
      </c>
      <c r="M113" s="22">
        <v>1.1395200000000001</v>
      </c>
      <c r="N113" s="22">
        <v>1.0388613333333301</v>
      </c>
      <c r="O113" s="22">
        <v>0.96094299999999999</v>
      </c>
      <c r="P113" s="22">
        <v>0.77925500000000003</v>
      </c>
      <c r="Q113" s="22">
        <v>0.96405700000000005</v>
      </c>
      <c r="R113" s="22">
        <v>0.90141833333333299</v>
      </c>
      <c r="S113" s="22">
        <v>-1.1524741564682299</v>
      </c>
      <c r="T113" s="22">
        <v>0.25025999999999998</v>
      </c>
    </row>
    <row r="114" spans="1:20">
      <c r="A114" s="22" t="s">
        <v>351</v>
      </c>
      <c r="B114" s="20" t="s">
        <v>352</v>
      </c>
      <c r="C114" s="22">
        <v>106.6014583</v>
      </c>
      <c r="D114" s="22">
        <v>5.147949219</v>
      </c>
      <c r="E114" s="22">
        <v>21.65</v>
      </c>
      <c r="F114" s="22">
        <v>3</v>
      </c>
      <c r="G114" s="22">
        <v>18</v>
      </c>
      <c r="H114" s="20" t="s">
        <v>257</v>
      </c>
      <c r="I114" s="20" t="s">
        <v>48</v>
      </c>
      <c r="J114" s="20" t="s">
        <v>353</v>
      </c>
      <c r="K114" s="22">
        <v>0.98337399999999997</v>
      </c>
      <c r="L114" s="22">
        <v>1.32077</v>
      </c>
      <c r="M114" s="22">
        <v>1.03016</v>
      </c>
      <c r="N114" s="22">
        <v>1.1114346666666699</v>
      </c>
      <c r="O114" s="22">
        <v>0.97870500000000005</v>
      </c>
      <c r="P114" s="22">
        <v>0.94466899999999998</v>
      </c>
      <c r="Q114" s="22">
        <v>0.97125399999999995</v>
      </c>
      <c r="R114" s="22">
        <v>0.96487599999999996</v>
      </c>
      <c r="S114" s="22">
        <v>-1.1518937839335499</v>
      </c>
      <c r="T114" s="22">
        <v>0.23910200000000001</v>
      </c>
    </row>
    <row r="115" spans="1:20">
      <c r="A115" s="22" t="s">
        <v>354</v>
      </c>
      <c r="B115" s="20" t="s">
        <v>355</v>
      </c>
      <c r="C115" s="22">
        <v>82.259236200000004</v>
      </c>
      <c r="D115" s="22">
        <v>8.9389648439999991</v>
      </c>
      <c r="E115" s="22">
        <v>2.69</v>
      </c>
      <c r="F115" s="22">
        <v>5</v>
      </c>
      <c r="G115" s="22">
        <v>2</v>
      </c>
      <c r="H115" s="20"/>
      <c r="I115" s="20" t="s">
        <v>38</v>
      </c>
      <c r="J115" s="20"/>
      <c r="K115" s="22">
        <v>1.0664899999999999</v>
      </c>
      <c r="L115" s="22">
        <v>1.4462600000000001</v>
      </c>
      <c r="M115" s="22">
        <v>1.2094499999999999</v>
      </c>
      <c r="N115" s="22">
        <v>1.2407333333333299</v>
      </c>
      <c r="O115" s="22">
        <v>0.93674500000000005</v>
      </c>
      <c r="P115" s="22">
        <v>1.1794100000000001</v>
      </c>
      <c r="Q115" s="22">
        <v>1.1163099999999999</v>
      </c>
      <c r="R115" s="22">
        <v>1.0774883333333301</v>
      </c>
      <c r="S115" s="22">
        <v>-1.1515051207050999</v>
      </c>
      <c r="T115" s="22">
        <v>0.28531200000000001</v>
      </c>
    </row>
    <row r="116" spans="1:20">
      <c r="A116" s="22" t="s">
        <v>356</v>
      </c>
      <c r="B116" s="20" t="s">
        <v>357</v>
      </c>
      <c r="C116" s="22">
        <v>51.035210450000001</v>
      </c>
      <c r="D116" s="22">
        <v>8.1772460939999991</v>
      </c>
      <c r="E116" s="22">
        <v>8.94</v>
      </c>
      <c r="F116" s="22">
        <v>2</v>
      </c>
      <c r="G116" s="22">
        <v>3</v>
      </c>
      <c r="H116" s="20" t="s">
        <v>94</v>
      </c>
      <c r="I116" s="20" t="s">
        <v>38</v>
      </c>
      <c r="J116" s="20" t="s">
        <v>43</v>
      </c>
      <c r="K116" s="22">
        <v>1.2124200000000001</v>
      </c>
      <c r="L116" s="22">
        <v>1.4962299999999999</v>
      </c>
      <c r="M116" s="22">
        <v>1.2835399999999999</v>
      </c>
      <c r="N116" s="22">
        <v>1.33073</v>
      </c>
      <c r="O116" s="22">
        <v>1.0860799999999999</v>
      </c>
      <c r="P116" s="22">
        <v>1.25593</v>
      </c>
      <c r="Q116" s="22">
        <v>1.12599</v>
      </c>
      <c r="R116" s="22">
        <v>1.1559999999999999</v>
      </c>
      <c r="S116" s="22">
        <v>-1.15115051903114</v>
      </c>
      <c r="T116" s="22">
        <v>0.153892</v>
      </c>
    </row>
    <row r="117" spans="1:20">
      <c r="A117" s="22" t="s">
        <v>358</v>
      </c>
      <c r="B117" s="20" t="s">
        <v>359</v>
      </c>
      <c r="C117" s="22">
        <v>10.418568759999999</v>
      </c>
      <c r="D117" s="22">
        <v>9.4809570310000009</v>
      </c>
      <c r="E117" s="22">
        <v>11.24</v>
      </c>
      <c r="F117" s="22">
        <v>4</v>
      </c>
      <c r="G117" s="22">
        <v>1</v>
      </c>
      <c r="H117" s="20" t="s">
        <v>181</v>
      </c>
      <c r="I117" s="20"/>
      <c r="J117" s="20" t="s">
        <v>43</v>
      </c>
      <c r="K117" s="22">
        <v>1.32911</v>
      </c>
      <c r="L117" s="22">
        <v>0.77926600000000001</v>
      </c>
      <c r="M117" s="22">
        <v>1.1929799999999999</v>
      </c>
      <c r="N117" s="22">
        <v>1.100452</v>
      </c>
      <c r="O117" s="22">
        <v>1.1772800000000001</v>
      </c>
      <c r="P117" s="22">
        <v>0.83579499999999995</v>
      </c>
      <c r="Q117" s="22">
        <v>0.85703099999999999</v>
      </c>
      <c r="R117" s="22">
        <v>0.95670200000000005</v>
      </c>
      <c r="S117" s="22">
        <v>-1.1502557745254001</v>
      </c>
      <c r="T117" s="22">
        <v>0.50971</v>
      </c>
    </row>
    <row r="118" spans="1:20">
      <c r="A118" s="22" t="s">
        <v>360</v>
      </c>
      <c r="B118" s="20" t="s">
        <v>361</v>
      </c>
      <c r="C118" s="22">
        <v>13.06297116</v>
      </c>
      <c r="D118" s="22">
        <v>9.3051757810000009</v>
      </c>
      <c r="E118" s="22">
        <v>7.02</v>
      </c>
      <c r="F118" s="22">
        <v>9</v>
      </c>
      <c r="G118" s="22">
        <v>1</v>
      </c>
      <c r="H118" s="20"/>
      <c r="I118" s="20"/>
      <c r="J118" s="20"/>
      <c r="K118" s="22">
        <v>0.90909600000000002</v>
      </c>
      <c r="L118" s="22">
        <v>0.98472800000000005</v>
      </c>
      <c r="M118" s="22">
        <v>0.93399600000000005</v>
      </c>
      <c r="N118" s="22">
        <v>0.94260666666666704</v>
      </c>
      <c r="O118" s="22">
        <v>0.79751799999999995</v>
      </c>
      <c r="P118" s="22">
        <v>0.96232499999999999</v>
      </c>
      <c r="Q118" s="22">
        <v>0.69891300000000001</v>
      </c>
      <c r="R118" s="22">
        <v>0.81958533333333305</v>
      </c>
      <c r="S118" s="22">
        <v>-1.1501019214594701</v>
      </c>
      <c r="T118" s="22">
        <v>0.19890099999999999</v>
      </c>
    </row>
    <row r="119" spans="1:20">
      <c r="A119" s="22" t="s">
        <v>362</v>
      </c>
      <c r="B119" s="20" t="s">
        <v>363</v>
      </c>
      <c r="C119" s="22">
        <v>106.8066523</v>
      </c>
      <c r="D119" s="22">
        <v>6.138183594</v>
      </c>
      <c r="E119" s="22">
        <v>7.1</v>
      </c>
      <c r="F119" s="22">
        <v>10</v>
      </c>
      <c r="G119" s="22">
        <v>6</v>
      </c>
      <c r="H119" s="20" t="s">
        <v>67</v>
      </c>
      <c r="I119" s="20" t="s">
        <v>364</v>
      </c>
      <c r="J119" s="20" t="s">
        <v>43</v>
      </c>
      <c r="K119" s="22">
        <v>0.97840499999999997</v>
      </c>
      <c r="L119" s="22">
        <v>1.4765299999999999</v>
      </c>
      <c r="M119" s="22">
        <v>1.27234</v>
      </c>
      <c r="N119" s="22">
        <v>1.2424249999999999</v>
      </c>
      <c r="O119" s="22">
        <v>0.99765999999999999</v>
      </c>
      <c r="P119" s="22">
        <v>1.08555</v>
      </c>
      <c r="Q119" s="22">
        <v>1.1576200000000001</v>
      </c>
      <c r="R119" s="22">
        <v>1.0802766666666701</v>
      </c>
      <c r="S119" s="22">
        <v>-1.15009889441902</v>
      </c>
      <c r="T119" s="22">
        <v>0.34559899999999999</v>
      </c>
    </row>
    <row r="120" spans="1:20">
      <c r="A120" s="22" t="s">
        <v>365</v>
      </c>
      <c r="B120" s="20" t="s">
        <v>366</v>
      </c>
      <c r="C120" s="22">
        <v>17.117397270000001</v>
      </c>
      <c r="D120" s="22">
        <v>4.563964844</v>
      </c>
      <c r="E120" s="22">
        <v>8.2799999999999994</v>
      </c>
      <c r="F120" s="22">
        <v>3</v>
      </c>
      <c r="G120" s="22">
        <v>1</v>
      </c>
      <c r="H120" s="20"/>
      <c r="I120" s="20"/>
      <c r="J120" s="20"/>
      <c r="K120" s="22">
        <v>1.0357799999999999</v>
      </c>
      <c r="L120" s="22">
        <v>1.65184</v>
      </c>
      <c r="M120" s="22">
        <v>1.53209</v>
      </c>
      <c r="N120" s="22">
        <v>1.4065700000000001</v>
      </c>
      <c r="O120" s="22">
        <v>1.07474</v>
      </c>
      <c r="P120" s="22">
        <v>1.2987500000000001</v>
      </c>
      <c r="Q120" s="22">
        <v>1.2968900000000001</v>
      </c>
      <c r="R120" s="22">
        <v>1.22346</v>
      </c>
      <c r="S120" s="22">
        <v>-1.1496657021888701</v>
      </c>
      <c r="T120" s="22">
        <v>0.41747299999999998</v>
      </c>
    </row>
    <row r="121" spans="1:20">
      <c r="A121" s="22" t="s">
        <v>367</v>
      </c>
      <c r="B121" s="20" t="s">
        <v>368</v>
      </c>
      <c r="C121" s="22">
        <v>14.446211679999999</v>
      </c>
      <c r="D121" s="22">
        <v>5.338378906</v>
      </c>
      <c r="E121" s="22">
        <v>7.87</v>
      </c>
      <c r="F121" s="22">
        <v>3</v>
      </c>
      <c r="G121" s="22">
        <v>1</v>
      </c>
      <c r="H121" s="20" t="s">
        <v>146</v>
      </c>
      <c r="I121" s="20" t="s">
        <v>42</v>
      </c>
      <c r="J121" s="20" t="s">
        <v>43</v>
      </c>
      <c r="K121" s="22">
        <v>1.16543</v>
      </c>
      <c r="L121" s="22">
        <v>1.0891299999999999</v>
      </c>
      <c r="M121" s="22">
        <v>0.94128299999999998</v>
      </c>
      <c r="N121" s="22">
        <v>1.0652809999999999</v>
      </c>
      <c r="O121" s="22">
        <v>0.89490099999999995</v>
      </c>
      <c r="P121" s="22">
        <v>0.92840599999999995</v>
      </c>
      <c r="Q121" s="22">
        <v>0.95717399999999997</v>
      </c>
      <c r="R121" s="22">
        <v>0.92682699999999996</v>
      </c>
      <c r="S121" s="22">
        <v>-1.1493849445473601</v>
      </c>
      <c r="T121" s="22">
        <v>0.112243</v>
      </c>
    </row>
    <row r="122" spans="1:20">
      <c r="A122" s="22" t="s">
        <v>369</v>
      </c>
      <c r="B122" s="20" t="s">
        <v>370</v>
      </c>
      <c r="C122" s="22">
        <v>39.420464799999998</v>
      </c>
      <c r="D122" s="22">
        <v>6.354003906</v>
      </c>
      <c r="E122" s="22">
        <v>7.58</v>
      </c>
      <c r="F122" s="22">
        <v>14</v>
      </c>
      <c r="G122" s="22">
        <v>1</v>
      </c>
      <c r="H122" s="20" t="s">
        <v>24</v>
      </c>
      <c r="I122" s="20"/>
      <c r="J122" s="20" t="s">
        <v>43</v>
      </c>
      <c r="K122" s="22">
        <v>1.17127</v>
      </c>
      <c r="L122" s="22">
        <v>1.2317100000000001</v>
      </c>
      <c r="M122" s="22">
        <v>1.0484500000000001</v>
      </c>
      <c r="N122" s="22">
        <v>1.1504766666666699</v>
      </c>
      <c r="O122" s="22">
        <v>0.84113700000000002</v>
      </c>
      <c r="P122" s="22">
        <v>1.0927100000000001</v>
      </c>
      <c r="Q122" s="22">
        <v>1.07118</v>
      </c>
      <c r="R122" s="22">
        <v>1.00167566666667</v>
      </c>
      <c r="S122" s="22">
        <v>-1.14855207623758</v>
      </c>
      <c r="T122" s="22">
        <v>0.19941400000000001</v>
      </c>
    </row>
    <row r="123" spans="1:20">
      <c r="A123" s="22" t="s">
        <v>371</v>
      </c>
      <c r="B123" s="20" t="s">
        <v>372</v>
      </c>
      <c r="C123" s="22">
        <v>30.854337309999998</v>
      </c>
      <c r="D123" s="22">
        <v>5.186035156</v>
      </c>
      <c r="E123" s="22">
        <v>11.31</v>
      </c>
      <c r="F123" s="22">
        <v>3</v>
      </c>
      <c r="G123" s="22">
        <v>3</v>
      </c>
      <c r="H123" s="20" t="s">
        <v>67</v>
      </c>
      <c r="I123" s="20" t="s">
        <v>137</v>
      </c>
      <c r="J123" s="20"/>
      <c r="K123" s="22">
        <v>1.05379</v>
      </c>
      <c r="L123" s="22">
        <v>1.2472300000000001</v>
      </c>
      <c r="M123" s="22">
        <v>1.0752299999999999</v>
      </c>
      <c r="N123" s="22">
        <v>1.1254166666666701</v>
      </c>
      <c r="O123" s="22">
        <v>0.96718999999999999</v>
      </c>
      <c r="P123" s="22">
        <v>0.88144999999999996</v>
      </c>
      <c r="Q123" s="22">
        <v>1.0936999999999999</v>
      </c>
      <c r="R123" s="22">
        <v>0.98077999999999999</v>
      </c>
      <c r="S123" s="22">
        <v>-1.1474710604484899</v>
      </c>
      <c r="T123" s="22">
        <v>0.17128599999999999</v>
      </c>
    </row>
    <row r="124" spans="1:20">
      <c r="A124" s="22" t="s">
        <v>373</v>
      </c>
      <c r="B124" s="20" t="s">
        <v>374</v>
      </c>
      <c r="C124" s="22">
        <v>11.132591379999999</v>
      </c>
      <c r="D124" s="22">
        <v>7.562011719</v>
      </c>
      <c r="E124" s="22">
        <v>37.76</v>
      </c>
      <c r="F124" s="22">
        <v>1</v>
      </c>
      <c r="G124" s="22">
        <v>4</v>
      </c>
      <c r="H124" s="20" t="s">
        <v>375</v>
      </c>
      <c r="I124" s="20" t="s">
        <v>28</v>
      </c>
      <c r="J124" s="20" t="s">
        <v>376</v>
      </c>
      <c r="K124" s="22">
        <v>0.89371699999999998</v>
      </c>
      <c r="L124" s="22">
        <v>1.09236</v>
      </c>
      <c r="M124" s="22">
        <v>0.89603500000000003</v>
      </c>
      <c r="N124" s="22">
        <v>0.960704</v>
      </c>
      <c r="O124" s="22">
        <v>0.94847300000000001</v>
      </c>
      <c r="P124" s="22">
        <v>0.60609500000000005</v>
      </c>
      <c r="Q124" s="22">
        <v>0.96017600000000003</v>
      </c>
      <c r="R124" s="22">
        <v>0.83824799999999999</v>
      </c>
      <c r="S124" s="22">
        <v>-1.1460856452982899</v>
      </c>
      <c r="T124" s="22">
        <v>0.41086600000000001</v>
      </c>
    </row>
    <row r="125" spans="1:20">
      <c r="A125" s="22" t="s">
        <v>377</v>
      </c>
      <c r="B125" s="20" t="s">
        <v>378</v>
      </c>
      <c r="C125" s="22">
        <v>74.536758489999997</v>
      </c>
      <c r="D125" s="22">
        <v>6.087402344</v>
      </c>
      <c r="E125" s="22">
        <v>5.39</v>
      </c>
      <c r="F125" s="22">
        <v>9</v>
      </c>
      <c r="G125" s="22">
        <v>4</v>
      </c>
      <c r="H125" s="20" t="s">
        <v>59</v>
      </c>
      <c r="I125" s="20" t="s">
        <v>379</v>
      </c>
      <c r="J125" s="20" t="s">
        <v>380</v>
      </c>
      <c r="K125" s="22">
        <v>0.95621699999999998</v>
      </c>
      <c r="L125" s="22">
        <v>1.31457</v>
      </c>
      <c r="M125" s="22">
        <v>0.95279999999999998</v>
      </c>
      <c r="N125" s="22">
        <v>1.0745290000000001</v>
      </c>
      <c r="O125" s="22">
        <v>0.98847600000000002</v>
      </c>
      <c r="P125" s="22">
        <v>0.92616900000000002</v>
      </c>
      <c r="Q125" s="22">
        <v>0.90225200000000005</v>
      </c>
      <c r="R125" s="22">
        <v>0.93896566666666703</v>
      </c>
      <c r="S125" s="22">
        <v>-1.1443751759471501</v>
      </c>
      <c r="T125" s="22">
        <v>0.331372</v>
      </c>
    </row>
    <row r="126" spans="1:20">
      <c r="A126" s="22" t="s">
        <v>381</v>
      </c>
      <c r="B126" s="20" t="s">
        <v>382</v>
      </c>
      <c r="C126" s="22">
        <v>61.011029860000001</v>
      </c>
      <c r="D126" s="22">
        <v>6.011230469</v>
      </c>
      <c r="E126" s="22">
        <v>5.99</v>
      </c>
      <c r="F126" s="22">
        <v>2</v>
      </c>
      <c r="G126" s="22">
        <v>3</v>
      </c>
      <c r="H126" s="20" t="s">
        <v>383</v>
      </c>
      <c r="I126" s="20" t="s">
        <v>384</v>
      </c>
      <c r="J126" s="20" t="s">
        <v>385</v>
      </c>
      <c r="K126" s="22">
        <v>0.98610399999999998</v>
      </c>
      <c r="L126" s="22">
        <v>1.1643399999999999</v>
      </c>
      <c r="M126" s="22">
        <v>1.0699099999999999</v>
      </c>
      <c r="N126" s="22">
        <v>1.07345133333333</v>
      </c>
      <c r="O126" s="22">
        <v>1.08674</v>
      </c>
      <c r="P126" s="22">
        <v>0.90969599999999995</v>
      </c>
      <c r="Q126" s="22">
        <v>0.81900099999999998</v>
      </c>
      <c r="R126" s="22">
        <v>0.93847899999999995</v>
      </c>
      <c r="S126" s="22">
        <v>-1.14382030214137</v>
      </c>
      <c r="T126" s="22">
        <v>0.22428500000000001</v>
      </c>
    </row>
    <row r="127" spans="1:20">
      <c r="A127" s="22" t="s">
        <v>386</v>
      </c>
      <c r="B127" s="20" t="s">
        <v>387</v>
      </c>
      <c r="C127" s="22">
        <v>11.0156394</v>
      </c>
      <c r="D127" s="22">
        <v>6.521972656</v>
      </c>
      <c r="E127" s="22">
        <v>88.12</v>
      </c>
      <c r="F127" s="22">
        <v>7</v>
      </c>
      <c r="G127" s="22">
        <v>1</v>
      </c>
      <c r="H127" s="20" t="s">
        <v>32</v>
      </c>
      <c r="I127" s="20" t="s">
        <v>33</v>
      </c>
      <c r="J127" s="20" t="s">
        <v>34</v>
      </c>
      <c r="K127" s="22">
        <v>1.0805800000000001</v>
      </c>
      <c r="L127" s="22">
        <v>0.96467800000000004</v>
      </c>
      <c r="M127" s="22">
        <v>0.586063</v>
      </c>
      <c r="N127" s="22">
        <v>0.87710699999999997</v>
      </c>
      <c r="O127" s="22">
        <v>0.98095100000000002</v>
      </c>
      <c r="P127" s="22">
        <v>0.58553699999999997</v>
      </c>
      <c r="Q127" s="22">
        <v>0.73554799999999998</v>
      </c>
      <c r="R127" s="22">
        <v>0.76734533333333299</v>
      </c>
      <c r="S127" s="22">
        <v>-1.1430407691278499</v>
      </c>
      <c r="T127" s="22">
        <v>0.59184400000000004</v>
      </c>
    </row>
    <row r="128" spans="1:20">
      <c r="A128" s="22" t="s">
        <v>388</v>
      </c>
      <c r="B128" s="20" t="s">
        <v>389</v>
      </c>
      <c r="C128" s="22">
        <v>7.5707571549999999</v>
      </c>
      <c r="D128" s="22">
        <v>5.363769531</v>
      </c>
      <c r="E128" s="22">
        <v>12.12</v>
      </c>
      <c r="F128" s="22">
        <v>27</v>
      </c>
      <c r="G128" s="22">
        <v>1</v>
      </c>
      <c r="H128" s="20"/>
      <c r="I128" s="20"/>
      <c r="J128" s="20"/>
      <c r="K128" s="22">
        <v>0.56112300000000004</v>
      </c>
      <c r="L128" s="22">
        <v>0.75150399999999995</v>
      </c>
      <c r="M128" s="22">
        <v>0.612039</v>
      </c>
      <c r="N128" s="22">
        <v>0.64155533333333303</v>
      </c>
      <c r="O128" s="22">
        <v>0.53908500000000004</v>
      </c>
      <c r="P128" s="22">
        <v>0.480985</v>
      </c>
      <c r="Q128" s="22">
        <v>0.66387200000000002</v>
      </c>
      <c r="R128" s="22">
        <v>0.56131399999999998</v>
      </c>
      <c r="S128" s="22">
        <v>-1.1429526670158501</v>
      </c>
      <c r="T128" s="22">
        <v>0.36402200000000001</v>
      </c>
    </row>
    <row r="129" spans="1:20">
      <c r="A129" s="22" t="s">
        <v>390</v>
      </c>
      <c r="B129" s="20" t="s">
        <v>391</v>
      </c>
      <c r="C129" s="22">
        <v>3.1695868049999998</v>
      </c>
      <c r="D129" s="22">
        <v>5.782714844</v>
      </c>
      <c r="E129" s="22">
        <v>67.739999999999995</v>
      </c>
      <c r="F129" s="22">
        <v>1</v>
      </c>
      <c r="G129" s="22">
        <v>1</v>
      </c>
      <c r="H129" s="20" t="s">
        <v>32</v>
      </c>
      <c r="I129" s="20"/>
      <c r="J129" s="20" t="s">
        <v>34</v>
      </c>
      <c r="K129" s="22">
        <v>1.1865000000000001</v>
      </c>
      <c r="L129" s="22">
        <v>1.6036999999999999</v>
      </c>
      <c r="M129" s="22">
        <v>1.2978799999999999</v>
      </c>
      <c r="N129" s="22">
        <v>1.36269333333333</v>
      </c>
      <c r="O129" s="22">
        <v>1.0545899999999999</v>
      </c>
      <c r="P129" s="22">
        <v>1.38808</v>
      </c>
      <c r="Q129" s="22">
        <v>1.1366499999999999</v>
      </c>
      <c r="R129" s="22">
        <v>1.1931066666666701</v>
      </c>
      <c r="S129" s="22">
        <v>-1.1421387302616099</v>
      </c>
      <c r="T129" s="22">
        <v>0.34910200000000002</v>
      </c>
    </row>
    <row r="130" spans="1:20">
      <c r="A130" s="22" t="s">
        <v>392</v>
      </c>
      <c r="B130" s="20" t="s">
        <v>393</v>
      </c>
      <c r="C130" s="22">
        <v>32.856322339999998</v>
      </c>
      <c r="D130" s="22">
        <v>4.767089844</v>
      </c>
      <c r="E130" s="22">
        <v>4.97</v>
      </c>
      <c r="F130" s="22">
        <v>13</v>
      </c>
      <c r="G130" s="22">
        <v>1</v>
      </c>
      <c r="H130" s="20" t="s">
        <v>67</v>
      </c>
      <c r="I130" s="20"/>
      <c r="J130" s="20"/>
      <c r="K130" s="22">
        <v>0.72826999999999997</v>
      </c>
      <c r="L130" s="22">
        <v>0.86515900000000001</v>
      </c>
      <c r="M130" s="22">
        <v>0.89246700000000001</v>
      </c>
      <c r="N130" s="22">
        <v>0.82863200000000004</v>
      </c>
      <c r="O130" s="22">
        <v>0.73150300000000001</v>
      </c>
      <c r="P130" s="22">
        <v>0.80104299999999995</v>
      </c>
      <c r="Q130" s="22">
        <v>0.64659999999999995</v>
      </c>
      <c r="R130" s="22">
        <v>0.72638199999999997</v>
      </c>
      <c r="S130" s="22">
        <v>-1.14076615334631</v>
      </c>
      <c r="T130" s="22">
        <v>0.205125</v>
      </c>
    </row>
    <row r="131" spans="1:20">
      <c r="A131" s="22" t="s">
        <v>394</v>
      </c>
      <c r="B131" s="20" t="s">
        <v>395</v>
      </c>
      <c r="C131" s="22">
        <v>22.47353377</v>
      </c>
      <c r="D131" s="22">
        <v>10.755371090000001</v>
      </c>
      <c r="E131" s="22">
        <v>12.21</v>
      </c>
      <c r="F131" s="22">
        <v>1</v>
      </c>
      <c r="G131" s="22">
        <v>2</v>
      </c>
      <c r="H131" s="20" t="s">
        <v>59</v>
      </c>
      <c r="I131" s="20" t="s">
        <v>396</v>
      </c>
      <c r="J131" s="20" t="s">
        <v>397</v>
      </c>
      <c r="K131" s="22">
        <v>0.98985400000000001</v>
      </c>
      <c r="L131" s="22">
        <v>1.6112599999999999</v>
      </c>
      <c r="M131" s="22">
        <v>1.19659</v>
      </c>
      <c r="N131" s="22">
        <v>1.26590133333333</v>
      </c>
      <c r="O131" s="22">
        <v>1.31097</v>
      </c>
      <c r="P131" s="22">
        <v>1.01841</v>
      </c>
      <c r="Q131" s="22">
        <v>1.0006200000000001</v>
      </c>
      <c r="R131" s="22">
        <v>1.1100000000000001</v>
      </c>
      <c r="S131" s="22">
        <v>-1.1404516516516501</v>
      </c>
      <c r="T131" s="22">
        <v>0.49632599999999999</v>
      </c>
    </row>
    <row r="132" spans="1:20">
      <c r="A132" s="22" t="s">
        <v>398</v>
      </c>
      <c r="B132" s="20" t="s">
        <v>399</v>
      </c>
      <c r="C132" s="22">
        <v>47.786041679999997</v>
      </c>
      <c r="D132" s="22">
        <v>9.4223632810000009</v>
      </c>
      <c r="E132" s="22">
        <v>5.71</v>
      </c>
      <c r="F132" s="22">
        <v>10</v>
      </c>
      <c r="G132" s="22">
        <v>3</v>
      </c>
      <c r="H132" s="20" t="s">
        <v>24</v>
      </c>
      <c r="I132" s="20" t="s">
        <v>400</v>
      </c>
      <c r="J132" s="20" t="s">
        <v>34</v>
      </c>
      <c r="K132" s="22">
        <v>0.90609099999999998</v>
      </c>
      <c r="L132" s="22">
        <v>1.26288</v>
      </c>
      <c r="M132" s="22">
        <v>0.90148099999999998</v>
      </c>
      <c r="N132" s="22">
        <v>1.0234840000000001</v>
      </c>
      <c r="O132" s="22">
        <v>0.91766999999999999</v>
      </c>
      <c r="P132" s="22">
        <v>0.78676699999999999</v>
      </c>
      <c r="Q132" s="22">
        <v>0.98821099999999995</v>
      </c>
      <c r="R132" s="22">
        <v>0.89754933333333298</v>
      </c>
      <c r="S132" s="22">
        <v>-1.14030946488364</v>
      </c>
      <c r="T132" s="22">
        <v>0.39880300000000002</v>
      </c>
    </row>
    <row r="133" spans="1:20">
      <c r="A133" s="22" t="s">
        <v>401</v>
      </c>
      <c r="B133" s="20" t="s">
        <v>402</v>
      </c>
      <c r="C133" s="22">
        <v>15.680622550000001</v>
      </c>
      <c r="D133" s="22">
        <v>5.351074219</v>
      </c>
      <c r="E133" s="22">
        <v>25.35</v>
      </c>
      <c r="F133" s="22">
        <v>6</v>
      </c>
      <c r="G133" s="22">
        <v>3</v>
      </c>
      <c r="H133" s="20" t="s">
        <v>67</v>
      </c>
      <c r="I133" s="20" t="s">
        <v>33</v>
      </c>
      <c r="J133" s="20" t="s">
        <v>403</v>
      </c>
      <c r="K133" s="22">
        <v>1.04684</v>
      </c>
      <c r="L133" s="22">
        <v>1.21709</v>
      </c>
      <c r="M133" s="22">
        <v>1.0275399999999999</v>
      </c>
      <c r="N133" s="22">
        <v>1.0971566666666701</v>
      </c>
      <c r="O133" s="22">
        <v>1.00708</v>
      </c>
      <c r="P133" s="22">
        <v>1.0223500000000001</v>
      </c>
      <c r="Q133" s="22">
        <v>0.85914100000000004</v>
      </c>
      <c r="R133" s="22">
        <v>0.96285699999999996</v>
      </c>
      <c r="S133" s="22">
        <v>-1.1394803866687</v>
      </c>
      <c r="T133" s="22">
        <v>0.16684399999999999</v>
      </c>
    </row>
    <row r="134" spans="1:20">
      <c r="A134" s="22" t="s">
        <v>404</v>
      </c>
      <c r="B134" s="20" t="s">
        <v>405</v>
      </c>
      <c r="C134" s="22">
        <v>114.4647416</v>
      </c>
      <c r="D134" s="22">
        <v>5.770019531</v>
      </c>
      <c r="E134" s="22">
        <v>10.199999999999999</v>
      </c>
      <c r="F134" s="22">
        <v>4</v>
      </c>
      <c r="G134" s="22">
        <v>8</v>
      </c>
      <c r="H134" s="20" t="s">
        <v>24</v>
      </c>
      <c r="I134" s="20" t="s">
        <v>282</v>
      </c>
      <c r="J134" s="20" t="s">
        <v>406</v>
      </c>
      <c r="K134" s="22">
        <v>1.1528099999999999</v>
      </c>
      <c r="L134" s="22">
        <v>0.98394800000000004</v>
      </c>
      <c r="M134" s="22">
        <v>1.1899</v>
      </c>
      <c r="N134" s="22">
        <v>1.108886</v>
      </c>
      <c r="O134" s="22">
        <v>0.95127600000000001</v>
      </c>
      <c r="P134" s="22">
        <v>1.0706199999999999</v>
      </c>
      <c r="Q134" s="22">
        <v>0.90045900000000001</v>
      </c>
      <c r="R134" s="22">
        <v>0.97411833333333298</v>
      </c>
      <c r="S134" s="22">
        <v>-1.1383483526128799</v>
      </c>
      <c r="T134" s="22">
        <v>0.17147200000000001</v>
      </c>
    </row>
    <row r="135" spans="1:20">
      <c r="A135" s="22" t="s">
        <v>407</v>
      </c>
      <c r="B135" s="20" t="s">
        <v>408</v>
      </c>
      <c r="C135" s="22">
        <v>38.957673649999997</v>
      </c>
      <c r="D135" s="22">
        <v>6.112792969</v>
      </c>
      <c r="E135" s="22">
        <v>2.9</v>
      </c>
      <c r="F135" s="22">
        <v>2</v>
      </c>
      <c r="G135" s="22">
        <v>1</v>
      </c>
      <c r="H135" s="20" t="s">
        <v>24</v>
      </c>
      <c r="I135" s="20"/>
      <c r="J135" s="20"/>
      <c r="K135" s="22">
        <v>0.84955099999999995</v>
      </c>
      <c r="L135" s="22">
        <v>1.06379</v>
      </c>
      <c r="M135" s="22">
        <v>1.01953</v>
      </c>
      <c r="N135" s="22">
        <v>0.977623666666667</v>
      </c>
      <c r="O135" s="22">
        <v>0.73866399999999999</v>
      </c>
      <c r="P135" s="22">
        <v>0.72862099999999996</v>
      </c>
      <c r="Q135" s="22">
        <v>1.1091800000000001</v>
      </c>
      <c r="R135" s="22">
        <v>0.85882166666666704</v>
      </c>
      <c r="S135" s="22">
        <v>-1.13833139592426</v>
      </c>
      <c r="T135" s="22">
        <v>0.44753399999999999</v>
      </c>
    </row>
    <row r="136" spans="1:20">
      <c r="A136" s="22" t="s">
        <v>409</v>
      </c>
      <c r="B136" s="20" t="s">
        <v>410</v>
      </c>
      <c r="C136" s="22">
        <v>45.109770439999998</v>
      </c>
      <c r="D136" s="22">
        <v>5.947753906</v>
      </c>
      <c r="E136" s="22">
        <v>9.0500000000000007</v>
      </c>
      <c r="F136" s="22">
        <v>7</v>
      </c>
      <c r="G136" s="22">
        <v>3</v>
      </c>
      <c r="H136" s="20" t="s">
        <v>411</v>
      </c>
      <c r="I136" s="20" t="s">
        <v>38</v>
      </c>
      <c r="J136" s="20" t="s">
        <v>412</v>
      </c>
      <c r="K136" s="22">
        <v>0.956847</v>
      </c>
      <c r="L136" s="22">
        <v>1.14211</v>
      </c>
      <c r="M136" s="22">
        <v>1.15141</v>
      </c>
      <c r="N136" s="22">
        <v>1.0834556666666699</v>
      </c>
      <c r="O136" s="22">
        <v>1.0072000000000001</v>
      </c>
      <c r="P136" s="22">
        <v>0.82268399999999997</v>
      </c>
      <c r="Q136" s="22">
        <v>1.03169</v>
      </c>
      <c r="R136" s="22">
        <v>0.95385799999999998</v>
      </c>
      <c r="S136" s="22">
        <v>-1.13586683412695</v>
      </c>
      <c r="T136" s="22">
        <v>0.22947600000000001</v>
      </c>
    </row>
    <row r="137" spans="1:20">
      <c r="A137" s="22" t="s">
        <v>413</v>
      </c>
      <c r="B137" s="20" t="s">
        <v>414</v>
      </c>
      <c r="C137" s="22">
        <v>99.358124099999998</v>
      </c>
      <c r="D137" s="22">
        <v>8.8217773439999991</v>
      </c>
      <c r="E137" s="22">
        <v>6.24</v>
      </c>
      <c r="F137" s="22">
        <v>2</v>
      </c>
      <c r="G137" s="22">
        <v>1</v>
      </c>
      <c r="H137" s="20"/>
      <c r="I137" s="20"/>
      <c r="J137" s="20"/>
      <c r="K137" s="22">
        <v>1.03694</v>
      </c>
      <c r="L137" s="22">
        <v>1.4680599999999999</v>
      </c>
      <c r="M137" s="22">
        <v>1.09676</v>
      </c>
      <c r="N137" s="22">
        <v>1.20058666666667</v>
      </c>
      <c r="O137" s="22">
        <v>0.97909100000000004</v>
      </c>
      <c r="P137" s="22">
        <v>1.0083599999999999</v>
      </c>
      <c r="Q137" s="22">
        <v>1.1855899999999999</v>
      </c>
      <c r="R137" s="22">
        <v>1.05768033333333</v>
      </c>
      <c r="S137" s="22">
        <v>-1.13511297206686</v>
      </c>
      <c r="T137" s="22">
        <v>0.39321099999999998</v>
      </c>
    </row>
    <row r="138" spans="1:20">
      <c r="A138" s="22" t="s">
        <v>415</v>
      </c>
      <c r="B138" s="20" t="s">
        <v>416</v>
      </c>
      <c r="C138" s="22">
        <v>51.254616230000003</v>
      </c>
      <c r="D138" s="22">
        <v>7.825683594</v>
      </c>
      <c r="E138" s="22">
        <v>13.96</v>
      </c>
      <c r="F138" s="22">
        <v>5</v>
      </c>
      <c r="G138" s="22">
        <v>6</v>
      </c>
      <c r="H138" s="20" t="s">
        <v>94</v>
      </c>
      <c r="I138" s="20" t="s">
        <v>417</v>
      </c>
      <c r="J138" s="20" t="s">
        <v>418</v>
      </c>
      <c r="K138" s="22">
        <v>0.94006900000000004</v>
      </c>
      <c r="L138" s="22">
        <v>1.11738</v>
      </c>
      <c r="M138" s="22">
        <v>1.0277799999999999</v>
      </c>
      <c r="N138" s="22">
        <v>1.02840966666667</v>
      </c>
      <c r="O138" s="22">
        <v>0.99698799999999999</v>
      </c>
      <c r="P138" s="22">
        <v>0.87556</v>
      </c>
      <c r="Q138" s="22">
        <v>0.84671700000000005</v>
      </c>
      <c r="R138" s="22">
        <v>0.90642166666666701</v>
      </c>
      <c r="S138" s="22">
        <v>-1.13458195505035</v>
      </c>
      <c r="T138" s="22">
        <v>0.151114</v>
      </c>
    </row>
    <row r="139" spans="1:20">
      <c r="A139" s="22" t="s">
        <v>419</v>
      </c>
      <c r="B139" s="20" t="s">
        <v>420</v>
      </c>
      <c r="C139" s="22">
        <v>73.863953089999995</v>
      </c>
      <c r="D139" s="22">
        <v>6.551269531</v>
      </c>
      <c r="E139" s="22">
        <v>37.72</v>
      </c>
      <c r="F139" s="22">
        <v>13</v>
      </c>
      <c r="G139" s="22">
        <v>16</v>
      </c>
      <c r="H139" s="20" t="s">
        <v>67</v>
      </c>
      <c r="I139" s="20" t="s">
        <v>42</v>
      </c>
      <c r="J139" s="20" t="s">
        <v>43</v>
      </c>
      <c r="K139" s="22">
        <v>1.1289499999999999</v>
      </c>
      <c r="L139" s="22">
        <v>1.1702900000000001</v>
      </c>
      <c r="M139" s="22">
        <v>1.0404800000000001</v>
      </c>
      <c r="N139" s="22">
        <v>1.11324</v>
      </c>
      <c r="O139" s="22">
        <v>1.10412</v>
      </c>
      <c r="P139" s="22">
        <v>1.0203</v>
      </c>
      <c r="Q139" s="22">
        <v>0.82068300000000005</v>
      </c>
      <c r="R139" s="22">
        <v>0.98170100000000005</v>
      </c>
      <c r="S139" s="22">
        <v>-1.1339908994693899</v>
      </c>
      <c r="T139" s="22">
        <v>0.227572</v>
      </c>
    </row>
    <row r="140" spans="1:20">
      <c r="A140" s="22" t="s">
        <v>421</v>
      </c>
      <c r="B140" s="20" t="s">
        <v>422</v>
      </c>
      <c r="C140" s="22">
        <v>14.276341520000001</v>
      </c>
      <c r="D140" s="22">
        <v>6.036621094</v>
      </c>
      <c r="E140" s="22">
        <v>29.6</v>
      </c>
      <c r="F140" s="22">
        <v>5</v>
      </c>
      <c r="G140" s="22">
        <v>3</v>
      </c>
      <c r="H140" s="20" t="s">
        <v>59</v>
      </c>
      <c r="I140" s="20" t="s">
        <v>60</v>
      </c>
      <c r="J140" s="20" t="s">
        <v>423</v>
      </c>
      <c r="K140" s="22">
        <v>0.72621400000000003</v>
      </c>
      <c r="L140" s="22">
        <v>1.19787</v>
      </c>
      <c r="M140" s="22">
        <v>1.0275300000000001</v>
      </c>
      <c r="N140" s="22">
        <v>0.98387133333333299</v>
      </c>
      <c r="O140" s="22">
        <v>0.94702600000000003</v>
      </c>
      <c r="P140" s="22">
        <v>0.71484800000000004</v>
      </c>
      <c r="Q140" s="22">
        <v>0.94155699999999998</v>
      </c>
      <c r="R140" s="22">
        <v>0.86781033333333302</v>
      </c>
      <c r="S140" s="22">
        <v>-1.1337400530300199</v>
      </c>
      <c r="T140" s="22">
        <v>0.50255700000000003</v>
      </c>
    </row>
    <row r="141" spans="1:20">
      <c r="A141" s="22" t="s">
        <v>424</v>
      </c>
      <c r="B141" s="20" t="s">
        <v>425</v>
      </c>
      <c r="C141" s="22">
        <v>44.5735429</v>
      </c>
      <c r="D141" s="22">
        <v>4.932128906</v>
      </c>
      <c r="E141" s="22">
        <v>48.61</v>
      </c>
      <c r="F141" s="22">
        <v>6</v>
      </c>
      <c r="G141" s="22">
        <v>4</v>
      </c>
      <c r="H141" s="20" t="s">
        <v>426</v>
      </c>
      <c r="I141" s="20" t="s">
        <v>166</v>
      </c>
      <c r="J141" s="20" t="s">
        <v>427</v>
      </c>
      <c r="K141" s="22">
        <v>1.0432600000000001</v>
      </c>
      <c r="L141" s="22">
        <v>1.0588599999999999</v>
      </c>
      <c r="M141" s="22">
        <v>1.09005</v>
      </c>
      <c r="N141" s="22">
        <v>1.06405666666667</v>
      </c>
      <c r="O141" s="22">
        <v>0.97045899999999996</v>
      </c>
      <c r="P141" s="22">
        <v>0.93941600000000003</v>
      </c>
      <c r="Q141" s="22">
        <v>0.90858700000000003</v>
      </c>
      <c r="R141" s="22">
        <v>0.93948733333333301</v>
      </c>
      <c r="S141" s="22">
        <v>-1.1325928822173199</v>
      </c>
      <c r="T141" s="22">
        <v>5.23837E-3</v>
      </c>
    </row>
    <row r="142" spans="1:20">
      <c r="A142" s="22" t="s">
        <v>428</v>
      </c>
      <c r="B142" s="20" t="s">
        <v>429</v>
      </c>
      <c r="C142" s="22">
        <v>93.232101889999996</v>
      </c>
      <c r="D142" s="22">
        <v>8.5581054689999991</v>
      </c>
      <c r="E142" s="22">
        <v>35.81</v>
      </c>
      <c r="F142" s="22">
        <v>2</v>
      </c>
      <c r="G142" s="22">
        <v>7</v>
      </c>
      <c r="H142" s="20"/>
      <c r="I142" s="20"/>
      <c r="J142" s="20"/>
      <c r="K142" s="22">
        <v>1.03498</v>
      </c>
      <c r="L142" s="22">
        <v>1.3339799999999999</v>
      </c>
      <c r="M142" s="22">
        <v>1.09205</v>
      </c>
      <c r="N142" s="22">
        <v>1.15367</v>
      </c>
      <c r="O142" s="22">
        <v>1.09263</v>
      </c>
      <c r="P142" s="22">
        <v>1.10663</v>
      </c>
      <c r="Q142" s="22">
        <v>0.85800100000000001</v>
      </c>
      <c r="R142" s="22">
        <v>1.0190870000000001</v>
      </c>
      <c r="S142" s="22">
        <v>-1.13206232637645</v>
      </c>
      <c r="T142" s="22">
        <v>0.332119</v>
      </c>
    </row>
    <row r="143" spans="1:20">
      <c r="A143" s="22" t="s">
        <v>430</v>
      </c>
      <c r="B143" s="20" t="s">
        <v>431</v>
      </c>
      <c r="C143" s="22">
        <v>9.4548361849999996</v>
      </c>
      <c r="D143" s="22">
        <v>9.4516601560000009</v>
      </c>
      <c r="E143" s="22">
        <v>22.62</v>
      </c>
      <c r="F143" s="22">
        <v>2</v>
      </c>
      <c r="G143" s="22">
        <v>1</v>
      </c>
      <c r="H143" s="20" t="s">
        <v>432</v>
      </c>
      <c r="I143" s="20" t="s">
        <v>433</v>
      </c>
      <c r="J143" s="20" t="s">
        <v>434</v>
      </c>
      <c r="K143" s="22">
        <v>1.0287200000000001</v>
      </c>
      <c r="L143" s="22">
        <v>1.6627400000000001</v>
      </c>
      <c r="M143" s="22">
        <v>1.40629</v>
      </c>
      <c r="N143" s="22">
        <v>1.36591666666667</v>
      </c>
      <c r="O143" s="22">
        <v>1.0707</v>
      </c>
      <c r="P143" s="22">
        <v>1.5400100000000001</v>
      </c>
      <c r="Q143" s="22">
        <v>1.0097700000000001</v>
      </c>
      <c r="R143" s="22">
        <v>1.20682666666667</v>
      </c>
      <c r="S143" s="22">
        <v>-1.1318250618702499</v>
      </c>
      <c r="T143" s="22">
        <v>0.55752699999999999</v>
      </c>
    </row>
    <row r="144" spans="1:20">
      <c r="A144" s="22" t="s">
        <v>435</v>
      </c>
      <c r="B144" s="20" t="s">
        <v>436</v>
      </c>
      <c r="C144" s="22">
        <v>12.525768709999999</v>
      </c>
      <c r="D144" s="22">
        <v>9.5688476560000009</v>
      </c>
      <c r="E144" s="22">
        <v>7.89</v>
      </c>
      <c r="F144" s="22">
        <v>3</v>
      </c>
      <c r="G144" s="22">
        <v>1</v>
      </c>
      <c r="H144" s="20"/>
      <c r="I144" s="20"/>
      <c r="J144" s="20" t="s">
        <v>437</v>
      </c>
      <c r="K144" s="22">
        <v>1.24285</v>
      </c>
      <c r="L144" s="22">
        <v>1.53285</v>
      </c>
      <c r="M144" s="22">
        <v>1.2520800000000001</v>
      </c>
      <c r="N144" s="22">
        <v>1.34259333333333</v>
      </c>
      <c r="O144" s="22">
        <v>1.1612499999999999</v>
      </c>
      <c r="P144" s="22">
        <v>1.24461</v>
      </c>
      <c r="Q144" s="22">
        <v>1.1528099999999999</v>
      </c>
      <c r="R144" s="22">
        <v>1.1862233333333301</v>
      </c>
      <c r="S144" s="22">
        <v>-1.13182171991221</v>
      </c>
      <c r="T144" s="22">
        <v>0.191414</v>
      </c>
    </row>
    <row r="145" spans="1:20">
      <c r="A145" s="22" t="s">
        <v>438</v>
      </c>
      <c r="B145" s="20" t="s">
        <v>439</v>
      </c>
      <c r="C145" s="22">
        <v>58.62813182</v>
      </c>
      <c r="D145" s="22">
        <v>6.521972656</v>
      </c>
      <c r="E145" s="22">
        <v>7.44</v>
      </c>
      <c r="F145" s="22">
        <v>7</v>
      </c>
      <c r="G145" s="22">
        <v>3</v>
      </c>
      <c r="H145" s="20" t="s">
        <v>141</v>
      </c>
      <c r="I145" s="20"/>
      <c r="J145" s="20" t="s">
        <v>43</v>
      </c>
      <c r="K145" s="22">
        <v>0.98540000000000005</v>
      </c>
      <c r="L145" s="22">
        <v>0.98219100000000004</v>
      </c>
      <c r="M145" s="22">
        <v>0.95916699999999999</v>
      </c>
      <c r="N145" s="22">
        <v>0.97558599999999995</v>
      </c>
      <c r="O145" s="22">
        <v>0.92432999999999998</v>
      </c>
      <c r="P145" s="22">
        <v>0.70716299999999999</v>
      </c>
      <c r="Q145" s="22">
        <v>0.95584899999999995</v>
      </c>
      <c r="R145" s="22">
        <v>0.86244733333333301</v>
      </c>
      <c r="S145" s="22">
        <v>-1.13118327611889</v>
      </c>
      <c r="T145" s="22">
        <v>0.22348199999999999</v>
      </c>
    </row>
    <row r="146" spans="1:20">
      <c r="A146" s="22" t="s">
        <v>440</v>
      </c>
      <c r="B146" s="20" t="s">
        <v>441</v>
      </c>
      <c r="C146" s="22">
        <v>7.9403402749999996</v>
      </c>
      <c r="D146" s="22">
        <v>5.236816406</v>
      </c>
      <c r="E146" s="22">
        <v>20.27</v>
      </c>
      <c r="F146" s="22">
        <v>5</v>
      </c>
      <c r="G146" s="22">
        <v>1</v>
      </c>
      <c r="H146" s="20"/>
      <c r="I146" s="20"/>
      <c r="J146" s="20"/>
      <c r="K146" s="22">
        <v>1.1202799999999999</v>
      </c>
      <c r="L146" s="22">
        <v>1.20486</v>
      </c>
      <c r="M146" s="22">
        <v>1.0748200000000001</v>
      </c>
      <c r="N146" s="22">
        <v>1.1333200000000001</v>
      </c>
      <c r="O146" s="22">
        <v>0.84907100000000002</v>
      </c>
      <c r="P146" s="22">
        <v>1.1058600000000001</v>
      </c>
      <c r="Q146" s="22">
        <v>1.0536799999999999</v>
      </c>
      <c r="R146" s="22">
        <v>1.00287033333333</v>
      </c>
      <c r="S146" s="22">
        <v>-1.1300763043145201</v>
      </c>
      <c r="T146" s="22">
        <v>0.2087</v>
      </c>
    </row>
    <row r="147" spans="1:20">
      <c r="A147" s="22" t="s">
        <v>442</v>
      </c>
      <c r="B147" s="20" t="s">
        <v>443</v>
      </c>
      <c r="C147" s="22">
        <v>46.94140041</v>
      </c>
      <c r="D147" s="22">
        <v>5.262207031</v>
      </c>
      <c r="E147" s="22">
        <v>5.42</v>
      </c>
      <c r="F147" s="22">
        <v>1</v>
      </c>
      <c r="G147" s="22">
        <v>2</v>
      </c>
      <c r="H147" s="20" t="s">
        <v>141</v>
      </c>
      <c r="I147" s="20" t="s">
        <v>444</v>
      </c>
      <c r="J147" s="20" t="s">
        <v>445</v>
      </c>
      <c r="K147" s="22">
        <v>1.0708500000000001</v>
      </c>
      <c r="L147" s="22">
        <v>1.1142300000000001</v>
      </c>
      <c r="M147" s="22">
        <v>0.97917900000000002</v>
      </c>
      <c r="N147" s="22">
        <v>1.0547530000000001</v>
      </c>
      <c r="O147" s="22">
        <v>0.93431699999999995</v>
      </c>
      <c r="P147" s="22">
        <v>0.91914499999999999</v>
      </c>
      <c r="Q147" s="22">
        <v>0.94681199999999999</v>
      </c>
      <c r="R147" s="22">
        <v>0.93342466666666701</v>
      </c>
      <c r="S147" s="22">
        <v>-1.1299819231975201</v>
      </c>
      <c r="T147" s="22">
        <v>4.0413499999999998E-2</v>
      </c>
    </row>
    <row r="148" spans="1:20">
      <c r="A148" s="22" t="s">
        <v>446</v>
      </c>
      <c r="B148" s="20" t="s">
        <v>447</v>
      </c>
      <c r="C148" s="22">
        <v>44.382556139999998</v>
      </c>
      <c r="D148" s="22">
        <v>6.653808594</v>
      </c>
      <c r="E148" s="22">
        <v>3</v>
      </c>
      <c r="F148" s="22">
        <v>2</v>
      </c>
      <c r="G148" s="22">
        <v>1</v>
      </c>
      <c r="H148" s="20" t="s">
        <v>24</v>
      </c>
      <c r="I148" s="20"/>
      <c r="J148" s="20"/>
      <c r="K148" s="22">
        <v>0.79346799999999995</v>
      </c>
      <c r="L148" s="22">
        <v>0.80231200000000003</v>
      </c>
      <c r="M148" s="22">
        <v>0.73909800000000003</v>
      </c>
      <c r="N148" s="22">
        <v>0.77829266666666697</v>
      </c>
      <c r="O148" s="22">
        <v>0.79702300000000004</v>
      </c>
      <c r="P148" s="22">
        <v>0.57944600000000002</v>
      </c>
      <c r="Q148" s="22">
        <v>0.69027400000000005</v>
      </c>
      <c r="R148" s="22">
        <v>0.68891433333333296</v>
      </c>
      <c r="S148" s="22">
        <v>-1.1297379500015201</v>
      </c>
      <c r="T148" s="22">
        <v>0.24620600000000001</v>
      </c>
    </row>
    <row r="149" spans="1:20">
      <c r="A149" s="22" t="s">
        <v>448</v>
      </c>
      <c r="B149" s="20" t="s">
        <v>449</v>
      </c>
      <c r="C149" s="22">
        <v>33.568096969999999</v>
      </c>
      <c r="D149" s="22">
        <v>4.944824219</v>
      </c>
      <c r="E149" s="22">
        <v>7.53</v>
      </c>
      <c r="F149" s="22">
        <v>8</v>
      </c>
      <c r="G149" s="22">
        <v>2</v>
      </c>
      <c r="H149" s="20" t="s">
        <v>450</v>
      </c>
      <c r="I149" s="20"/>
      <c r="J149" s="20" t="s">
        <v>43</v>
      </c>
      <c r="K149" s="22">
        <v>1.1412800000000001</v>
      </c>
      <c r="L149" s="22">
        <v>0.72764899999999999</v>
      </c>
      <c r="M149" s="22">
        <v>0.93094399999999999</v>
      </c>
      <c r="N149" s="22">
        <v>0.93329099999999998</v>
      </c>
      <c r="O149" s="22">
        <v>0.97875599999999996</v>
      </c>
      <c r="P149" s="22">
        <v>0.57854799999999995</v>
      </c>
      <c r="Q149" s="22">
        <v>0.92112000000000005</v>
      </c>
      <c r="R149" s="22">
        <v>0.82614133333333295</v>
      </c>
      <c r="S149" s="22">
        <v>-1.12969895385132</v>
      </c>
      <c r="T149" s="22">
        <v>0.56879199999999996</v>
      </c>
    </row>
    <row r="150" spans="1:20">
      <c r="A150" s="22" t="s">
        <v>451</v>
      </c>
      <c r="B150" s="20" t="s">
        <v>452</v>
      </c>
      <c r="C150" s="22">
        <v>59.686762549999997</v>
      </c>
      <c r="D150" s="22">
        <v>6.917480469</v>
      </c>
      <c r="E150" s="22">
        <v>1.35</v>
      </c>
      <c r="F150" s="22">
        <v>4</v>
      </c>
      <c r="G150" s="22">
        <v>1</v>
      </c>
      <c r="H150" s="20" t="s">
        <v>141</v>
      </c>
      <c r="I150" s="20" t="s">
        <v>272</v>
      </c>
      <c r="J150" s="20" t="s">
        <v>453</v>
      </c>
      <c r="K150" s="22">
        <v>0.721167</v>
      </c>
      <c r="L150" s="22">
        <v>0.81632800000000005</v>
      </c>
      <c r="M150" s="22">
        <v>0.72252700000000003</v>
      </c>
      <c r="N150" s="22">
        <v>0.75334066666666699</v>
      </c>
      <c r="O150" s="22">
        <v>0.94764199999999998</v>
      </c>
      <c r="P150" s="22">
        <v>0.37130800000000003</v>
      </c>
      <c r="Q150" s="22">
        <v>0.68251499999999998</v>
      </c>
      <c r="R150" s="22">
        <v>0.66715500000000005</v>
      </c>
      <c r="S150" s="22">
        <v>-1.12918387281316</v>
      </c>
      <c r="T150" s="22">
        <v>0.63788800000000001</v>
      </c>
    </row>
    <row r="151" spans="1:20">
      <c r="A151" s="22" t="s">
        <v>454</v>
      </c>
      <c r="B151" s="20" t="s">
        <v>455</v>
      </c>
      <c r="C151" s="22">
        <v>26.742925</v>
      </c>
      <c r="D151" s="22">
        <v>8.0747070310000009</v>
      </c>
      <c r="E151" s="22">
        <v>2.89</v>
      </c>
      <c r="F151" s="22">
        <v>4</v>
      </c>
      <c r="G151" s="22">
        <v>1</v>
      </c>
      <c r="H151" s="20"/>
      <c r="I151" s="20" t="s">
        <v>272</v>
      </c>
      <c r="J151" s="20" t="s">
        <v>456</v>
      </c>
      <c r="K151" s="22">
        <v>0.90552500000000002</v>
      </c>
      <c r="L151" s="22">
        <v>0.92371599999999998</v>
      </c>
      <c r="M151" s="22">
        <v>0.88578699999999999</v>
      </c>
      <c r="N151" s="22">
        <v>0.905009333333333</v>
      </c>
      <c r="O151" s="22">
        <v>0.85286899999999999</v>
      </c>
      <c r="P151" s="22">
        <v>0.77808699999999997</v>
      </c>
      <c r="Q151" s="22">
        <v>0.77380899999999997</v>
      </c>
      <c r="R151" s="22">
        <v>0.80158833333333301</v>
      </c>
      <c r="S151" s="22">
        <v>-1.1290200913602799</v>
      </c>
      <c r="T151" s="22">
        <v>2.0732500000000001E-2</v>
      </c>
    </row>
    <row r="152" spans="1:20">
      <c r="A152" s="22" t="s">
        <v>457</v>
      </c>
      <c r="B152" s="20" t="s">
        <v>458</v>
      </c>
      <c r="C152" s="22">
        <v>16.705378530000001</v>
      </c>
      <c r="D152" s="22">
        <v>7.195800781</v>
      </c>
      <c r="E152" s="22">
        <v>14.69</v>
      </c>
      <c r="F152" s="22">
        <v>2</v>
      </c>
      <c r="G152" s="22">
        <v>2</v>
      </c>
      <c r="H152" s="20" t="s">
        <v>67</v>
      </c>
      <c r="I152" s="20" t="s">
        <v>128</v>
      </c>
      <c r="J152" s="20" t="s">
        <v>459</v>
      </c>
      <c r="K152" s="22">
        <v>0.85841500000000004</v>
      </c>
      <c r="L152" s="22">
        <v>0.95378499999999999</v>
      </c>
      <c r="M152" s="22">
        <v>1.00644</v>
      </c>
      <c r="N152" s="22">
        <v>0.93954666666666697</v>
      </c>
      <c r="O152" s="22">
        <v>0.91825800000000002</v>
      </c>
      <c r="P152" s="22">
        <v>0.77154199999999995</v>
      </c>
      <c r="Q152" s="22">
        <v>0.80818100000000004</v>
      </c>
      <c r="R152" s="22">
        <v>0.832660333333333</v>
      </c>
      <c r="S152" s="22">
        <v>-1.1283672694067699</v>
      </c>
      <c r="T152" s="22">
        <v>0.158807</v>
      </c>
    </row>
    <row r="153" spans="1:20">
      <c r="A153" s="22" t="s">
        <v>460</v>
      </c>
      <c r="B153" s="20" t="s">
        <v>461</v>
      </c>
      <c r="C153" s="22">
        <v>26.642549429999999</v>
      </c>
      <c r="D153" s="22">
        <v>6.595214844</v>
      </c>
      <c r="E153" s="22">
        <v>8.02</v>
      </c>
      <c r="F153" s="22">
        <v>1</v>
      </c>
      <c r="G153" s="22">
        <v>2</v>
      </c>
      <c r="H153" s="20" t="s">
        <v>41</v>
      </c>
      <c r="I153" s="20" t="s">
        <v>38</v>
      </c>
      <c r="J153" s="20" t="s">
        <v>462</v>
      </c>
      <c r="K153" s="22">
        <v>1.0696399999999999</v>
      </c>
      <c r="L153" s="22">
        <v>1.20482</v>
      </c>
      <c r="M153" s="22">
        <v>1.1648000000000001</v>
      </c>
      <c r="N153" s="22">
        <v>1.14642</v>
      </c>
      <c r="O153" s="22">
        <v>0.89837800000000001</v>
      </c>
      <c r="P153" s="22">
        <v>1.1424099999999999</v>
      </c>
      <c r="Q153" s="22">
        <v>1.00807</v>
      </c>
      <c r="R153" s="22">
        <v>1.016286</v>
      </c>
      <c r="S153" s="22">
        <v>-1.12804860049238</v>
      </c>
      <c r="T153" s="22">
        <v>0.18410299999999999</v>
      </c>
    </row>
    <row r="154" spans="1:20">
      <c r="A154" s="22" t="s">
        <v>463</v>
      </c>
      <c r="B154" s="20" t="s">
        <v>464</v>
      </c>
      <c r="C154" s="22">
        <v>198.52193170000001</v>
      </c>
      <c r="D154" s="22">
        <v>5.503417969</v>
      </c>
      <c r="E154" s="22">
        <v>1.07</v>
      </c>
      <c r="F154" s="22">
        <v>3</v>
      </c>
      <c r="G154" s="22">
        <v>1</v>
      </c>
      <c r="H154" s="20" t="s">
        <v>465</v>
      </c>
      <c r="I154" s="20" t="s">
        <v>166</v>
      </c>
      <c r="J154" s="20" t="s">
        <v>296</v>
      </c>
      <c r="K154" s="22">
        <v>1.1395900000000001</v>
      </c>
      <c r="L154" s="22">
        <v>1.09842</v>
      </c>
      <c r="M154" s="22">
        <v>1.21946</v>
      </c>
      <c r="N154" s="22">
        <v>1.15249</v>
      </c>
      <c r="O154" s="22">
        <v>0.89449400000000001</v>
      </c>
      <c r="P154" s="22">
        <v>1.24858</v>
      </c>
      <c r="Q154" s="22">
        <v>0.92199500000000001</v>
      </c>
      <c r="R154" s="22">
        <v>1.0216896666666699</v>
      </c>
      <c r="S154" s="22">
        <v>-1.12802354531007</v>
      </c>
      <c r="T154" s="22">
        <v>0.33391599999999999</v>
      </c>
    </row>
    <row r="155" spans="1:20">
      <c r="A155" s="22" t="s">
        <v>466</v>
      </c>
      <c r="B155" s="20" t="s">
        <v>467</v>
      </c>
      <c r="C155" s="22">
        <v>16.045290619999999</v>
      </c>
      <c r="D155" s="22">
        <v>8.0454101560000009</v>
      </c>
      <c r="E155" s="22">
        <v>46.26</v>
      </c>
      <c r="F155" s="22">
        <v>16</v>
      </c>
      <c r="G155" s="22">
        <v>1</v>
      </c>
      <c r="H155" s="20" t="s">
        <v>32</v>
      </c>
      <c r="I155" s="20" t="s">
        <v>33</v>
      </c>
      <c r="J155" s="20" t="s">
        <v>276</v>
      </c>
      <c r="K155" s="22">
        <v>1.4221900000000001</v>
      </c>
      <c r="L155" s="22">
        <v>1.76163</v>
      </c>
      <c r="M155" s="22">
        <v>1.25658</v>
      </c>
      <c r="N155" s="22">
        <v>1.48013333333333</v>
      </c>
      <c r="O155" s="22">
        <v>1.1231</v>
      </c>
      <c r="P155" s="22">
        <v>1.7667299999999999</v>
      </c>
      <c r="Q155" s="22">
        <v>1.04748</v>
      </c>
      <c r="R155" s="22">
        <v>1.31243666666667</v>
      </c>
      <c r="S155" s="22">
        <v>-1.12777505454231</v>
      </c>
      <c r="T155" s="22">
        <v>0.57135800000000003</v>
      </c>
    </row>
    <row r="156" spans="1:20">
      <c r="A156" s="22" t="s">
        <v>468</v>
      </c>
      <c r="B156" s="20" t="s">
        <v>469</v>
      </c>
      <c r="C156" s="22">
        <v>42.288203209999999</v>
      </c>
      <c r="D156" s="22">
        <v>5.973144531</v>
      </c>
      <c r="E156" s="22">
        <v>2.33</v>
      </c>
      <c r="F156" s="22">
        <v>2</v>
      </c>
      <c r="G156" s="22">
        <v>1</v>
      </c>
      <c r="H156" s="20" t="s">
        <v>470</v>
      </c>
      <c r="I156" s="20"/>
      <c r="J156" s="20" t="s">
        <v>43</v>
      </c>
      <c r="K156" s="22">
        <v>0.85881399999999997</v>
      </c>
      <c r="L156" s="22">
        <v>0.94859499999999997</v>
      </c>
      <c r="M156" s="22">
        <v>1.13859</v>
      </c>
      <c r="N156" s="22">
        <v>0.98199966666666605</v>
      </c>
      <c r="O156" s="22">
        <v>0.99082800000000004</v>
      </c>
      <c r="P156" s="22">
        <v>0.74283399999999999</v>
      </c>
      <c r="Q156" s="22">
        <v>0.879355</v>
      </c>
      <c r="R156" s="22">
        <v>0.87100566666666701</v>
      </c>
      <c r="S156" s="22">
        <v>-1.1274320067569401</v>
      </c>
      <c r="T156" s="22">
        <v>0.367259</v>
      </c>
    </row>
    <row r="157" spans="1:20">
      <c r="A157" s="22" t="s">
        <v>471</v>
      </c>
      <c r="B157" s="20" t="s">
        <v>472</v>
      </c>
      <c r="C157" s="22">
        <v>32.659557710000001</v>
      </c>
      <c r="D157" s="22">
        <v>8.6752929689999991</v>
      </c>
      <c r="E157" s="22">
        <v>8.36</v>
      </c>
      <c r="F157" s="22">
        <v>11</v>
      </c>
      <c r="G157" s="22">
        <v>3</v>
      </c>
      <c r="H157" s="20" t="s">
        <v>41</v>
      </c>
      <c r="I157" s="20" t="s">
        <v>42</v>
      </c>
      <c r="J157" s="20" t="s">
        <v>43</v>
      </c>
      <c r="K157" s="22">
        <v>0.73794400000000004</v>
      </c>
      <c r="L157" s="22">
        <v>0.95928000000000002</v>
      </c>
      <c r="M157" s="22">
        <v>0.89114899999999997</v>
      </c>
      <c r="N157" s="22">
        <v>0.86279099999999997</v>
      </c>
      <c r="O157" s="22">
        <v>0.76266</v>
      </c>
      <c r="P157" s="22">
        <v>0.75951900000000006</v>
      </c>
      <c r="Q157" s="22">
        <v>0.777806</v>
      </c>
      <c r="R157" s="22">
        <v>0.76666166666666702</v>
      </c>
      <c r="S157" s="22">
        <v>-1.1253869046972</v>
      </c>
      <c r="T157" s="22">
        <v>0.21720999999999999</v>
      </c>
    </row>
    <row r="158" spans="1:20">
      <c r="A158" s="22" t="s">
        <v>473</v>
      </c>
      <c r="B158" s="20" t="s">
        <v>474</v>
      </c>
      <c r="C158" s="22">
        <v>19.880019560000001</v>
      </c>
      <c r="D158" s="22">
        <v>4.957519531</v>
      </c>
      <c r="E158" s="22">
        <v>6.98</v>
      </c>
      <c r="F158" s="22">
        <v>3</v>
      </c>
      <c r="G158" s="22">
        <v>1</v>
      </c>
      <c r="H158" s="20"/>
      <c r="I158" s="20" t="s">
        <v>38</v>
      </c>
      <c r="J158" s="20" t="s">
        <v>34</v>
      </c>
      <c r="K158" s="22">
        <v>1.0180100000000001</v>
      </c>
      <c r="L158" s="22">
        <v>1.08602</v>
      </c>
      <c r="M158" s="22">
        <v>1.0492300000000001</v>
      </c>
      <c r="N158" s="22">
        <v>1.0510866666666701</v>
      </c>
      <c r="O158" s="22">
        <v>0.97955300000000001</v>
      </c>
      <c r="P158" s="22">
        <v>0.94986899999999996</v>
      </c>
      <c r="Q158" s="22">
        <v>0.87431899999999996</v>
      </c>
      <c r="R158" s="22">
        <v>0.93458033333333301</v>
      </c>
      <c r="S158" s="22">
        <v>-1.1246616574070101</v>
      </c>
      <c r="T158" s="22">
        <v>3.4501200000000003E-2</v>
      </c>
    </row>
    <row r="159" spans="1:20">
      <c r="A159" s="22" t="s">
        <v>475</v>
      </c>
      <c r="B159" s="20" t="s">
        <v>476</v>
      </c>
      <c r="C159" s="22">
        <v>32.862889930000001</v>
      </c>
      <c r="D159" s="22">
        <v>5.808105469</v>
      </c>
      <c r="E159" s="22">
        <v>2.99</v>
      </c>
      <c r="F159" s="22">
        <v>7</v>
      </c>
      <c r="G159" s="22">
        <v>1</v>
      </c>
      <c r="H159" s="20" t="s">
        <v>67</v>
      </c>
      <c r="I159" s="20"/>
      <c r="J159" s="20" t="s">
        <v>477</v>
      </c>
      <c r="K159" s="22">
        <v>0.86444299999999996</v>
      </c>
      <c r="L159" s="22">
        <v>1.3886499999999999</v>
      </c>
      <c r="M159" s="22">
        <v>1.12384</v>
      </c>
      <c r="N159" s="22">
        <v>1.1256443333333299</v>
      </c>
      <c r="O159" s="22">
        <v>1.06029</v>
      </c>
      <c r="P159" s="22">
        <v>0.94110000000000005</v>
      </c>
      <c r="Q159" s="22">
        <v>1.0029399999999999</v>
      </c>
      <c r="R159" s="22">
        <v>1.0014433333333299</v>
      </c>
      <c r="S159" s="22">
        <v>-1.12402199492066</v>
      </c>
      <c r="T159" s="22">
        <v>0.46837699999999999</v>
      </c>
    </row>
    <row r="160" spans="1:20">
      <c r="A160" s="22" t="s">
        <v>478</v>
      </c>
      <c r="B160" s="20" t="s">
        <v>479</v>
      </c>
      <c r="C160" s="22">
        <v>256.34106700000001</v>
      </c>
      <c r="D160" s="22">
        <v>5.795410156</v>
      </c>
      <c r="E160" s="22">
        <v>28.67</v>
      </c>
      <c r="F160" s="22">
        <v>21</v>
      </c>
      <c r="G160" s="22">
        <v>1</v>
      </c>
      <c r="H160" s="20" t="s">
        <v>24</v>
      </c>
      <c r="I160" s="20" t="s">
        <v>48</v>
      </c>
      <c r="J160" s="20"/>
      <c r="K160" s="22">
        <v>0.91255500000000001</v>
      </c>
      <c r="L160" s="22">
        <v>1.38565</v>
      </c>
      <c r="M160" s="22">
        <v>1.2564599999999999</v>
      </c>
      <c r="N160" s="22">
        <v>1.18488833333333</v>
      </c>
      <c r="O160" s="22">
        <v>1.0816699999999999</v>
      </c>
      <c r="P160" s="22">
        <v>0.94669700000000001</v>
      </c>
      <c r="Q160" s="22">
        <v>1.13449</v>
      </c>
      <c r="R160" s="22">
        <v>1.05428566666667</v>
      </c>
      <c r="S160" s="22">
        <v>-1.1238778737072199</v>
      </c>
      <c r="T160" s="22">
        <v>0.43824400000000002</v>
      </c>
    </row>
    <row r="161" spans="1:20">
      <c r="A161" s="22" t="s">
        <v>480</v>
      </c>
      <c r="B161" s="20" t="s">
        <v>481</v>
      </c>
      <c r="C161" s="22">
        <v>44.976842249999997</v>
      </c>
      <c r="D161" s="22">
        <v>6.138183594</v>
      </c>
      <c r="E161" s="22">
        <v>9.8800000000000008</v>
      </c>
      <c r="F161" s="22">
        <v>6</v>
      </c>
      <c r="G161" s="22">
        <v>3</v>
      </c>
      <c r="H161" s="20" t="s">
        <v>482</v>
      </c>
      <c r="I161" s="20"/>
      <c r="J161" s="20"/>
      <c r="K161" s="22">
        <v>1.11616</v>
      </c>
      <c r="L161" s="22">
        <v>1.2415499999999999</v>
      </c>
      <c r="M161" s="22">
        <v>1.12259</v>
      </c>
      <c r="N161" s="22">
        <v>1.1600999999999999</v>
      </c>
      <c r="O161" s="22">
        <v>0.97698099999999999</v>
      </c>
      <c r="P161" s="22">
        <v>1.11286</v>
      </c>
      <c r="Q161" s="22">
        <v>1.0079100000000001</v>
      </c>
      <c r="R161" s="22">
        <v>1.0325836666666699</v>
      </c>
      <c r="S161" s="22">
        <v>-1.1234924950391401</v>
      </c>
      <c r="T161" s="22">
        <v>9.2413599999999999E-2</v>
      </c>
    </row>
    <row r="162" spans="1:20">
      <c r="A162" s="22" t="s">
        <v>483</v>
      </c>
      <c r="B162" s="20" t="s">
        <v>484</v>
      </c>
      <c r="C162" s="22">
        <v>24.183384199999999</v>
      </c>
      <c r="D162" s="22">
        <v>7.093261719</v>
      </c>
      <c r="E162" s="22">
        <v>7.44</v>
      </c>
      <c r="F162" s="22">
        <v>6</v>
      </c>
      <c r="G162" s="22">
        <v>1</v>
      </c>
      <c r="H162" s="20"/>
      <c r="I162" s="20"/>
      <c r="J162" s="20"/>
      <c r="K162" s="22">
        <v>1.1092599999999999</v>
      </c>
      <c r="L162" s="22">
        <v>1.0419700000000001</v>
      </c>
      <c r="M162" s="22">
        <v>0.97796899999999998</v>
      </c>
      <c r="N162" s="22">
        <v>1.0430663333333301</v>
      </c>
      <c r="O162" s="22">
        <v>0.89214499999999997</v>
      </c>
      <c r="P162" s="22">
        <v>1.0470999999999999</v>
      </c>
      <c r="Q162" s="22">
        <v>0.84786099999999998</v>
      </c>
      <c r="R162" s="22">
        <v>0.92903533333333299</v>
      </c>
      <c r="S162" s="22">
        <v>-1.12274129509247</v>
      </c>
      <c r="T162" s="22">
        <v>0.18504100000000001</v>
      </c>
    </row>
    <row r="163" spans="1:20">
      <c r="A163" s="22" t="s">
        <v>485</v>
      </c>
      <c r="B163" s="20" t="s">
        <v>486</v>
      </c>
      <c r="C163" s="22">
        <v>58.791696309999999</v>
      </c>
      <c r="D163" s="22">
        <v>5.211425781</v>
      </c>
      <c r="E163" s="22">
        <v>12.33</v>
      </c>
      <c r="F163" s="22">
        <v>11</v>
      </c>
      <c r="G163" s="22">
        <v>5</v>
      </c>
      <c r="H163" s="20" t="s">
        <v>165</v>
      </c>
      <c r="I163" s="20" t="s">
        <v>295</v>
      </c>
      <c r="J163" s="20" t="s">
        <v>487</v>
      </c>
      <c r="K163" s="22">
        <v>0.739429</v>
      </c>
      <c r="L163" s="22">
        <v>1.0644499999999999</v>
      </c>
      <c r="M163" s="22">
        <v>0.74330099999999999</v>
      </c>
      <c r="N163" s="22">
        <v>0.84906000000000004</v>
      </c>
      <c r="O163" s="22">
        <v>0.63676100000000002</v>
      </c>
      <c r="P163" s="22">
        <v>0.89162600000000003</v>
      </c>
      <c r="Q163" s="22">
        <v>0.74072300000000002</v>
      </c>
      <c r="R163" s="22">
        <v>0.75636999999999999</v>
      </c>
      <c r="S163" s="22">
        <v>-1.12254584396526</v>
      </c>
      <c r="T163" s="22">
        <v>0.51725699999999997</v>
      </c>
    </row>
    <row r="164" spans="1:20">
      <c r="A164" s="22" t="s">
        <v>488</v>
      </c>
      <c r="B164" s="20" t="s">
        <v>489</v>
      </c>
      <c r="C164" s="22">
        <v>17.780659419999999</v>
      </c>
      <c r="D164" s="22">
        <v>4.754394531</v>
      </c>
      <c r="E164" s="22">
        <v>8.02</v>
      </c>
      <c r="F164" s="22">
        <v>2</v>
      </c>
      <c r="G164" s="22">
        <v>1</v>
      </c>
      <c r="H164" s="20"/>
      <c r="I164" s="20"/>
      <c r="J164" s="20"/>
      <c r="K164" s="22">
        <v>1.26803</v>
      </c>
      <c r="L164" s="22">
        <v>1.5170399999999999</v>
      </c>
      <c r="M164" s="22">
        <v>1.1951000000000001</v>
      </c>
      <c r="N164" s="22">
        <v>1.3267233333333299</v>
      </c>
      <c r="O164" s="22">
        <v>0.97677400000000003</v>
      </c>
      <c r="P164" s="22">
        <v>1.4574800000000001</v>
      </c>
      <c r="Q164" s="22">
        <v>1.11222</v>
      </c>
      <c r="R164" s="22">
        <v>1.182158</v>
      </c>
      <c r="S164" s="22">
        <v>-1.1222893499289699</v>
      </c>
      <c r="T164" s="22">
        <v>0.45069900000000002</v>
      </c>
    </row>
    <row r="165" spans="1:20">
      <c r="A165" s="22" t="s">
        <v>490</v>
      </c>
      <c r="B165" s="20" t="s">
        <v>491</v>
      </c>
      <c r="C165" s="22">
        <v>22.86119016</v>
      </c>
      <c r="D165" s="22">
        <v>4.627441406</v>
      </c>
      <c r="E165" s="22">
        <v>6.34</v>
      </c>
      <c r="F165" s="22">
        <v>2</v>
      </c>
      <c r="G165" s="22">
        <v>1</v>
      </c>
      <c r="H165" s="20"/>
      <c r="I165" s="20" t="s">
        <v>142</v>
      </c>
      <c r="J165" s="20"/>
      <c r="K165" s="22">
        <v>1.02302</v>
      </c>
      <c r="L165" s="22">
        <v>0.85915799999999998</v>
      </c>
      <c r="M165" s="22">
        <v>0.92749899999999996</v>
      </c>
      <c r="N165" s="22">
        <v>0.93655900000000003</v>
      </c>
      <c r="O165" s="22">
        <v>1.10856</v>
      </c>
      <c r="P165" s="22">
        <v>0.67825599999999997</v>
      </c>
      <c r="Q165" s="22">
        <v>0.71760199999999996</v>
      </c>
      <c r="R165" s="22">
        <v>0.83480600000000005</v>
      </c>
      <c r="S165" s="22">
        <v>-1.1218881991744201</v>
      </c>
      <c r="T165" s="22">
        <v>0.52244000000000002</v>
      </c>
    </row>
    <row r="166" spans="1:20">
      <c r="A166" s="22" t="s">
        <v>492</v>
      </c>
      <c r="B166" s="20" t="s">
        <v>493</v>
      </c>
      <c r="C166" s="22">
        <v>191.36667850000001</v>
      </c>
      <c r="D166" s="22">
        <v>4.411621094</v>
      </c>
      <c r="E166" s="22">
        <v>11.39</v>
      </c>
      <c r="F166" s="22">
        <v>4</v>
      </c>
      <c r="G166" s="22">
        <v>15</v>
      </c>
      <c r="H166" s="20" t="s">
        <v>24</v>
      </c>
      <c r="I166" s="20" t="s">
        <v>494</v>
      </c>
      <c r="J166" s="20" t="s">
        <v>495</v>
      </c>
      <c r="K166" s="22">
        <v>0.99741199999999997</v>
      </c>
      <c r="L166" s="22">
        <v>1.2733399999999999</v>
      </c>
      <c r="M166" s="22">
        <v>1.1383399999999999</v>
      </c>
      <c r="N166" s="22">
        <v>1.1363639999999999</v>
      </c>
      <c r="O166" s="22">
        <v>1.0253300000000001</v>
      </c>
      <c r="P166" s="22">
        <v>0.98277999999999999</v>
      </c>
      <c r="Q166" s="22">
        <v>1.03189</v>
      </c>
      <c r="R166" s="22">
        <v>1.0133333333333301</v>
      </c>
      <c r="S166" s="22">
        <v>-1.1214118421052599</v>
      </c>
      <c r="T166" s="22">
        <v>0.20401</v>
      </c>
    </row>
    <row r="167" spans="1:20">
      <c r="A167" s="22" t="s">
        <v>496</v>
      </c>
      <c r="B167" s="20" t="s">
        <v>497</v>
      </c>
      <c r="C167" s="22">
        <v>24.563600539999999</v>
      </c>
      <c r="D167" s="22">
        <v>6.683105469</v>
      </c>
      <c r="E167" s="22">
        <v>5.05</v>
      </c>
      <c r="F167" s="22">
        <v>2</v>
      </c>
      <c r="G167" s="22">
        <v>1</v>
      </c>
      <c r="H167" s="20" t="s">
        <v>498</v>
      </c>
      <c r="I167" s="20" t="s">
        <v>33</v>
      </c>
      <c r="J167" s="20" t="s">
        <v>499</v>
      </c>
      <c r="K167" s="22">
        <v>0.94967199999999996</v>
      </c>
      <c r="L167" s="22">
        <v>1.15985</v>
      </c>
      <c r="M167" s="22">
        <v>1.16449</v>
      </c>
      <c r="N167" s="22">
        <v>1.0913373333333301</v>
      </c>
      <c r="O167" s="22">
        <v>0.90666100000000005</v>
      </c>
      <c r="P167" s="22">
        <v>1.0022</v>
      </c>
      <c r="Q167" s="22">
        <v>1.0108900000000001</v>
      </c>
      <c r="R167" s="22">
        <v>0.973250333333333</v>
      </c>
      <c r="S167" s="22">
        <v>-1.1213326067873599</v>
      </c>
      <c r="T167" s="22">
        <v>0.206098</v>
      </c>
    </row>
    <row r="168" spans="1:20">
      <c r="A168" s="22" t="s">
        <v>500</v>
      </c>
      <c r="B168" s="20" t="s">
        <v>501</v>
      </c>
      <c r="C168" s="22">
        <v>21.69111977</v>
      </c>
      <c r="D168" s="22">
        <v>5.389160156</v>
      </c>
      <c r="E168" s="22">
        <v>5.7</v>
      </c>
      <c r="F168" s="22">
        <v>2</v>
      </c>
      <c r="G168" s="22">
        <v>1</v>
      </c>
      <c r="H168" s="20" t="s">
        <v>37</v>
      </c>
      <c r="I168" s="20" t="s">
        <v>400</v>
      </c>
      <c r="J168" s="20" t="s">
        <v>34</v>
      </c>
      <c r="K168" s="22">
        <v>1.1097600000000001</v>
      </c>
      <c r="L168" s="22">
        <v>1.52854</v>
      </c>
      <c r="M168" s="22">
        <v>1.28041</v>
      </c>
      <c r="N168" s="22">
        <v>1.30623666666667</v>
      </c>
      <c r="O168" s="22">
        <v>0.89981299999999997</v>
      </c>
      <c r="P168" s="22">
        <v>1.4294899999999999</v>
      </c>
      <c r="Q168" s="22">
        <v>1.16639</v>
      </c>
      <c r="R168" s="22">
        <v>1.1652309999999999</v>
      </c>
      <c r="S168" s="22">
        <v>-1.1210109125715599</v>
      </c>
      <c r="T168" s="22">
        <v>0.51034999999999997</v>
      </c>
    </row>
    <row r="169" spans="1:20">
      <c r="A169" s="22" t="s">
        <v>502</v>
      </c>
      <c r="B169" s="20" t="s">
        <v>503</v>
      </c>
      <c r="C169" s="22">
        <v>182.9559142</v>
      </c>
      <c r="D169" s="22">
        <v>7.825683594</v>
      </c>
      <c r="E169" s="22">
        <v>25.1</v>
      </c>
      <c r="F169" s="22">
        <v>27</v>
      </c>
      <c r="G169" s="22">
        <v>2</v>
      </c>
      <c r="H169" s="20" t="s">
        <v>24</v>
      </c>
      <c r="I169" s="20"/>
      <c r="J169" s="20"/>
      <c r="K169" s="22">
        <v>0.84407500000000002</v>
      </c>
      <c r="L169" s="22">
        <v>1.08334</v>
      </c>
      <c r="M169" s="22">
        <v>0.94692600000000005</v>
      </c>
      <c r="N169" s="22">
        <v>0.95811366666666697</v>
      </c>
      <c r="O169" s="22">
        <v>0.94364400000000004</v>
      </c>
      <c r="P169" s="22">
        <v>0.71351299999999995</v>
      </c>
      <c r="Q169" s="22">
        <v>0.90817199999999998</v>
      </c>
      <c r="R169" s="22">
        <v>0.85510966666666699</v>
      </c>
      <c r="S169" s="22">
        <v>-1.12045706418163</v>
      </c>
      <c r="T169" s="22">
        <v>0.35946</v>
      </c>
    </row>
    <row r="170" spans="1:20">
      <c r="A170" s="22" t="s">
        <v>504</v>
      </c>
      <c r="B170" s="20" t="s">
        <v>505</v>
      </c>
      <c r="C170" s="22">
        <v>9.9680979749999992</v>
      </c>
      <c r="D170" s="22">
        <v>11.561035159999999</v>
      </c>
      <c r="E170" s="22">
        <v>15.63</v>
      </c>
      <c r="F170" s="22">
        <v>2</v>
      </c>
      <c r="G170" s="22">
        <v>1</v>
      </c>
      <c r="H170" s="20" t="s">
        <v>24</v>
      </c>
      <c r="I170" s="20" t="s">
        <v>116</v>
      </c>
      <c r="J170" s="20" t="s">
        <v>412</v>
      </c>
      <c r="K170" s="22">
        <v>1.00179</v>
      </c>
      <c r="L170" s="22">
        <v>1.8310900000000001</v>
      </c>
      <c r="M170" s="22">
        <v>0.93698400000000004</v>
      </c>
      <c r="N170" s="22">
        <v>1.25662133333333</v>
      </c>
      <c r="O170" s="22">
        <v>1.0236000000000001</v>
      </c>
      <c r="P170" s="22">
        <v>1.24183</v>
      </c>
      <c r="Q170" s="22">
        <v>1.1009899999999999</v>
      </c>
      <c r="R170" s="22">
        <v>1.1221399999999999</v>
      </c>
      <c r="S170" s="22">
        <v>-1.1198436321077001</v>
      </c>
      <c r="T170" s="22">
        <v>0.67197899999999999</v>
      </c>
    </row>
    <row r="171" spans="1:20">
      <c r="A171" s="22" t="s">
        <v>506</v>
      </c>
      <c r="B171" s="20" t="s">
        <v>507</v>
      </c>
      <c r="C171" s="22">
        <v>65.81142285</v>
      </c>
      <c r="D171" s="22">
        <v>6.727050781</v>
      </c>
      <c r="E171" s="22">
        <v>3.29</v>
      </c>
      <c r="F171" s="22">
        <v>2</v>
      </c>
      <c r="G171" s="22">
        <v>2</v>
      </c>
      <c r="H171" s="20" t="s">
        <v>508</v>
      </c>
      <c r="I171" s="20" t="s">
        <v>509</v>
      </c>
      <c r="J171" s="20" t="s">
        <v>510</v>
      </c>
      <c r="K171" s="22">
        <v>1.01258</v>
      </c>
      <c r="L171" s="22">
        <v>0.96435899999999997</v>
      </c>
      <c r="M171" s="22">
        <v>1.04108</v>
      </c>
      <c r="N171" s="22">
        <v>1.00600633333333</v>
      </c>
      <c r="O171" s="22">
        <v>0.94019900000000001</v>
      </c>
      <c r="P171" s="22">
        <v>0.89379900000000001</v>
      </c>
      <c r="Q171" s="22">
        <v>0.862792</v>
      </c>
      <c r="R171" s="22">
        <v>0.89893000000000001</v>
      </c>
      <c r="S171" s="22">
        <v>-1.1191153185824601</v>
      </c>
      <c r="T171" s="22">
        <v>2.7943900000000001E-2</v>
      </c>
    </row>
    <row r="172" spans="1:20">
      <c r="A172" s="22" t="s">
        <v>511</v>
      </c>
      <c r="B172" s="20" t="s">
        <v>512</v>
      </c>
      <c r="C172" s="22">
        <v>16.139350149999999</v>
      </c>
      <c r="D172" s="22">
        <v>8.3090820310000009</v>
      </c>
      <c r="E172" s="22">
        <v>17.36</v>
      </c>
      <c r="F172" s="22">
        <v>5</v>
      </c>
      <c r="G172" s="22">
        <v>2</v>
      </c>
      <c r="H172" s="20"/>
      <c r="I172" s="20"/>
      <c r="J172" s="20"/>
      <c r="K172" s="22">
        <v>0.78508</v>
      </c>
      <c r="L172" s="22">
        <v>0.94132499999999997</v>
      </c>
      <c r="M172" s="22">
        <v>0.92865299999999995</v>
      </c>
      <c r="N172" s="22">
        <v>0.88501933333333305</v>
      </c>
      <c r="O172" s="22">
        <v>0.85665899999999995</v>
      </c>
      <c r="P172" s="22">
        <v>0.59320600000000001</v>
      </c>
      <c r="Q172" s="22">
        <v>0.92305599999999999</v>
      </c>
      <c r="R172" s="22">
        <v>0.79097366666666702</v>
      </c>
      <c r="S172" s="22">
        <v>-1.1188986064011399</v>
      </c>
      <c r="T172" s="22">
        <v>0.45019700000000001</v>
      </c>
    </row>
    <row r="173" spans="1:20">
      <c r="A173" s="22" t="s">
        <v>513</v>
      </c>
      <c r="B173" s="20" t="s">
        <v>514</v>
      </c>
      <c r="C173" s="22">
        <v>40.453746590000002</v>
      </c>
      <c r="D173" s="22">
        <v>7.444824219</v>
      </c>
      <c r="E173" s="22">
        <v>4.49</v>
      </c>
      <c r="F173" s="22">
        <v>4</v>
      </c>
      <c r="G173" s="22">
        <v>1</v>
      </c>
      <c r="H173" s="20" t="s">
        <v>41</v>
      </c>
      <c r="I173" s="20" t="s">
        <v>142</v>
      </c>
      <c r="J173" s="20" t="s">
        <v>43</v>
      </c>
      <c r="K173" s="22">
        <v>0.93864499999999995</v>
      </c>
      <c r="L173" s="22">
        <v>1.17855</v>
      </c>
      <c r="M173" s="22">
        <v>1.0167999999999999</v>
      </c>
      <c r="N173" s="22">
        <v>1.044665</v>
      </c>
      <c r="O173" s="22">
        <v>0.958951</v>
      </c>
      <c r="P173" s="22">
        <v>0.84067599999999998</v>
      </c>
      <c r="Q173" s="22">
        <v>1.0026299999999999</v>
      </c>
      <c r="R173" s="22">
        <v>0.93408566666666704</v>
      </c>
      <c r="S173" s="22">
        <v>-1.11838243244642</v>
      </c>
      <c r="T173" s="22">
        <v>0.26611099999999999</v>
      </c>
    </row>
    <row r="174" spans="1:20">
      <c r="A174" s="22" t="s">
        <v>515</v>
      </c>
      <c r="B174" s="20" t="s">
        <v>516</v>
      </c>
      <c r="C174" s="22">
        <v>58.005479389999998</v>
      </c>
      <c r="D174" s="22">
        <v>7.708496094</v>
      </c>
      <c r="E174" s="22">
        <v>4.18</v>
      </c>
      <c r="F174" s="22">
        <v>1</v>
      </c>
      <c r="G174" s="22">
        <v>2</v>
      </c>
      <c r="H174" s="20" t="s">
        <v>24</v>
      </c>
      <c r="I174" s="20" t="s">
        <v>517</v>
      </c>
      <c r="J174" s="20"/>
      <c r="K174" s="22">
        <v>1.1730499999999999</v>
      </c>
      <c r="L174" s="22">
        <v>1.4149799999999999</v>
      </c>
      <c r="M174" s="22">
        <v>1.0587599999999999</v>
      </c>
      <c r="N174" s="22">
        <v>1.21559666666667</v>
      </c>
      <c r="O174" s="22">
        <v>0.91670499999999999</v>
      </c>
      <c r="P174" s="22">
        <v>1.2538899999999999</v>
      </c>
      <c r="Q174" s="22">
        <v>1.0917399999999999</v>
      </c>
      <c r="R174" s="22">
        <v>1.087445</v>
      </c>
      <c r="S174" s="22">
        <v>-1.11784657308339</v>
      </c>
      <c r="T174" s="22">
        <v>0.42141899999999999</v>
      </c>
    </row>
    <row r="175" spans="1:20">
      <c r="A175" s="22" t="s">
        <v>518</v>
      </c>
      <c r="B175" s="20" t="s">
        <v>519</v>
      </c>
      <c r="C175" s="22">
        <v>30.283982030000001</v>
      </c>
      <c r="D175" s="22">
        <v>7.913574219</v>
      </c>
      <c r="E175" s="22">
        <v>11.07</v>
      </c>
      <c r="F175" s="22">
        <v>6</v>
      </c>
      <c r="G175" s="22">
        <v>2</v>
      </c>
      <c r="H175" s="20" t="s">
        <v>216</v>
      </c>
      <c r="I175" s="20"/>
      <c r="J175" s="20"/>
      <c r="K175" s="22">
        <v>0.90519899999999998</v>
      </c>
      <c r="L175" s="22">
        <v>1.0575699999999999</v>
      </c>
      <c r="M175" s="22">
        <v>0.93701000000000001</v>
      </c>
      <c r="N175" s="22">
        <v>0.96659300000000004</v>
      </c>
      <c r="O175" s="22">
        <v>0.95455800000000002</v>
      </c>
      <c r="P175" s="22">
        <v>0.87781600000000004</v>
      </c>
      <c r="Q175" s="22">
        <v>0.76437999999999995</v>
      </c>
      <c r="R175" s="22">
        <v>0.865584666666667</v>
      </c>
      <c r="S175" s="22">
        <v>-1.1166937645999599</v>
      </c>
      <c r="T175" s="22">
        <v>0.23408100000000001</v>
      </c>
    </row>
    <row r="176" spans="1:20">
      <c r="A176" s="22" t="s">
        <v>520</v>
      </c>
      <c r="B176" s="20" t="s">
        <v>521</v>
      </c>
      <c r="C176" s="22">
        <v>59.971430689999998</v>
      </c>
      <c r="D176" s="22">
        <v>8.8071289060000009</v>
      </c>
      <c r="E176" s="22">
        <v>2.81</v>
      </c>
      <c r="F176" s="22">
        <v>9</v>
      </c>
      <c r="G176" s="22">
        <v>1</v>
      </c>
      <c r="H176" s="20" t="s">
        <v>181</v>
      </c>
      <c r="I176" s="20"/>
      <c r="J176" s="20" t="s">
        <v>43</v>
      </c>
      <c r="K176" s="22">
        <v>1.0779799999999999</v>
      </c>
      <c r="L176" s="22">
        <v>1.06579</v>
      </c>
      <c r="M176" s="22">
        <v>0.93199500000000002</v>
      </c>
      <c r="N176" s="22">
        <v>1.025255</v>
      </c>
      <c r="O176" s="22">
        <v>0.94625000000000004</v>
      </c>
      <c r="P176" s="22">
        <v>0.91898199999999997</v>
      </c>
      <c r="Q176" s="22">
        <v>0.88987799999999995</v>
      </c>
      <c r="R176" s="22">
        <v>0.91837000000000002</v>
      </c>
      <c r="S176" s="22">
        <v>-1.1163855526639599</v>
      </c>
      <c r="T176" s="22">
        <v>9.70327E-2</v>
      </c>
    </row>
    <row r="177" spans="1:20">
      <c r="A177" s="22" t="s">
        <v>522</v>
      </c>
      <c r="B177" s="20" t="s">
        <v>523</v>
      </c>
      <c r="C177" s="22">
        <v>35.95573512</v>
      </c>
      <c r="D177" s="22">
        <v>9.0854492189999991</v>
      </c>
      <c r="E177" s="22">
        <v>5.23</v>
      </c>
      <c r="F177" s="22">
        <v>2</v>
      </c>
      <c r="G177" s="22">
        <v>2</v>
      </c>
      <c r="H177" s="20" t="s">
        <v>37</v>
      </c>
      <c r="I177" s="20" t="s">
        <v>64</v>
      </c>
      <c r="J177" s="20" t="s">
        <v>34</v>
      </c>
      <c r="K177" s="22">
        <v>1.1034999999999999</v>
      </c>
      <c r="L177" s="22">
        <v>1.3721000000000001</v>
      </c>
      <c r="M177" s="22">
        <v>1.3039099999999999</v>
      </c>
      <c r="N177" s="22">
        <v>1.25983666666667</v>
      </c>
      <c r="O177" s="22">
        <v>1.1388</v>
      </c>
      <c r="P177" s="22">
        <v>1.15262</v>
      </c>
      <c r="Q177" s="22">
        <v>1.0946899999999999</v>
      </c>
      <c r="R177" s="22">
        <v>1.1287033333333301</v>
      </c>
      <c r="S177" s="22">
        <v>-1.1161805139230601</v>
      </c>
      <c r="T177" s="22">
        <v>0.18707399999999999</v>
      </c>
    </row>
    <row r="178" spans="1:20">
      <c r="A178" s="22" t="s">
        <v>524</v>
      </c>
      <c r="B178" s="20" t="s">
        <v>525</v>
      </c>
      <c r="C178" s="22">
        <v>43.796115409999999</v>
      </c>
      <c r="D178" s="22">
        <v>5.439941406</v>
      </c>
      <c r="E178" s="22">
        <v>4.55</v>
      </c>
      <c r="F178" s="22">
        <v>3</v>
      </c>
      <c r="G178" s="22">
        <v>2</v>
      </c>
      <c r="H178" s="20" t="s">
        <v>59</v>
      </c>
      <c r="I178" s="20"/>
      <c r="J178" s="20" t="s">
        <v>380</v>
      </c>
      <c r="K178" s="22">
        <v>0.94188700000000003</v>
      </c>
      <c r="L178" s="22">
        <v>1.15886</v>
      </c>
      <c r="M178" s="22">
        <v>0.87190599999999996</v>
      </c>
      <c r="N178" s="22">
        <v>0.99088433333333303</v>
      </c>
      <c r="O178" s="22">
        <v>0.99707199999999996</v>
      </c>
      <c r="P178" s="22">
        <v>0.75318399999999996</v>
      </c>
      <c r="Q178" s="22">
        <v>0.91334599999999999</v>
      </c>
      <c r="R178" s="22">
        <v>0.88786733333333301</v>
      </c>
      <c r="S178" s="22">
        <v>-1.1160274695693999</v>
      </c>
      <c r="T178" s="22">
        <v>0.41036099999999998</v>
      </c>
    </row>
    <row r="179" spans="1:20">
      <c r="A179" s="22" t="s">
        <v>526</v>
      </c>
      <c r="B179" s="20" t="s">
        <v>527</v>
      </c>
      <c r="C179" s="22">
        <v>16.160322730000001</v>
      </c>
      <c r="D179" s="22">
        <v>7.195800781</v>
      </c>
      <c r="E179" s="22">
        <v>82.99</v>
      </c>
      <c r="F179" s="22">
        <v>12</v>
      </c>
      <c r="G179" s="22">
        <v>1</v>
      </c>
      <c r="H179" s="20" t="s">
        <v>32</v>
      </c>
      <c r="I179" s="20" t="s">
        <v>78</v>
      </c>
      <c r="J179" s="20" t="s">
        <v>34</v>
      </c>
      <c r="K179" s="22">
        <v>1.25803</v>
      </c>
      <c r="L179" s="22">
        <v>0.80750599999999995</v>
      </c>
      <c r="M179" s="22">
        <v>1.2946299999999999</v>
      </c>
      <c r="N179" s="22">
        <v>1.1200553333333301</v>
      </c>
      <c r="O179" s="22">
        <v>0.77126799999999995</v>
      </c>
      <c r="P179" s="22">
        <v>1.56124</v>
      </c>
      <c r="Q179" s="22">
        <v>0.67849700000000002</v>
      </c>
      <c r="R179" s="22">
        <v>1.0036683333333301</v>
      </c>
      <c r="S179" s="22">
        <v>-1.11596161414544</v>
      </c>
      <c r="T179" s="22">
        <v>0.73518300000000003</v>
      </c>
    </row>
    <row r="180" spans="1:20">
      <c r="A180" s="22" t="s">
        <v>528</v>
      </c>
      <c r="B180" s="20" t="s">
        <v>529</v>
      </c>
      <c r="C180" s="22">
        <v>14.00375717</v>
      </c>
      <c r="D180" s="22">
        <v>10.096191409999999</v>
      </c>
      <c r="E180" s="22">
        <v>12.7</v>
      </c>
      <c r="F180" s="22">
        <v>2</v>
      </c>
      <c r="G180" s="22">
        <v>1</v>
      </c>
      <c r="H180" s="20"/>
      <c r="I180" s="20" t="s">
        <v>38</v>
      </c>
      <c r="J180" s="20"/>
      <c r="K180" s="22">
        <v>1.1383700000000001</v>
      </c>
      <c r="L180" s="22">
        <v>1.6066800000000001</v>
      </c>
      <c r="M180" s="22">
        <v>1.21593</v>
      </c>
      <c r="N180" s="22">
        <v>1.32032666666667</v>
      </c>
      <c r="O180" s="22">
        <v>1.0932200000000001</v>
      </c>
      <c r="P180" s="22">
        <v>1.3973100000000001</v>
      </c>
      <c r="Q180" s="22">
        <v>1.0590599999999999</v>
      </c>
      <c r="R180" s="22">
        <v>1.18319666666667</v>
      </c>
      <c r="S180" s="22">
        <v>-1.1158978924326499</v>
      </c>
      <c r="T180" s="22">
        <v>0.48959799999999998</v>
      </c>
    </row>
    <row r="181" spans="1:20">
      <c r="A181" s="22" t="s">
        <v>530</v>
      </c>
      <c r="B181" s="20" t="s">
        <v>531</v>
      </c>
      <c r="C181" s="22">
        <v>69.368697859999997</v>
      </c>
      <c r="D181" s="22">
        <v>6.609863281</v>
      </c>
      <c r="E181" s="22">
        <v>3.4</v>
      </c>
      <c r="F181" s="22">
        <v>3</v>
      </c>
      <c r="G181" s="22">
        <v>2</v>
      </c>
      <c r="H181" s="20" t="s">
        <v>127</v>
      </c>
      <c r="I181" s="20"/>
      <c r="J181" s="20"/>
      <c r="K181" s="22">
        <v>0.90640399999999999</v>
      </c>
      <c r="L181" s="22">
        <v>1.3836999999999999</v>
      </c>
      <c r="M181" s="22">
        <v>1.0557000000000001</v>
      </c>
      <c r="N181" s="22">
        <v>1.1152679999999999</v>
      </c>
      <c r="O181" s="22">
        <v>0.98336599999999996</v>
      </c>
      <c r="P181" s="22">
        <v>1.03152</v>
      </c>
      <c r="Q181" s="22">
        <v>0.98572199999999999</v>
      </c>
      <c r="R181" s="22">
        <v>1.0002026666666699</v>
      </c>
      <c r="S181" s="22">
        <v>-1.1150420181509899</v>
      </c>
      <c r="T181" s="22">
        <v>0.46272400000000002</v>
      </c>
    </row>
    <row r="182" spans="1:20">
      <c r="A182" s="22" t="s">
        <v>532</v>
      </c>
      <c r="B182" s="20" t="s">
        <v>533</v>
      </c>
      <c r="C182" s="22">
        <v>9.4368164149999991</v>
      </c>
      <c r="D182" s="22">
        <v>9.4663085939999991</v>
      </c>
      <c r="E182" s="22">
        <v>29.11</v>
      </c>
      <c r="F182" s="22">
        <v>9</v>
      </c>
      <c r="G182" s="22">
        <v>2</v>
      </c>
      <c r="H182" s="20"/>
      <c r="I182" s="20" t="s">
        <v>48</v>
      </c>
      <c r="J182" s="20"/>
      <c r="K182" s="22">
        <v>0.88882399999999995</v>
      </c>
      <c r="L182" s="22">
        <v>1.04393</v>
      </c>
      <c r="M182" s="22">
        <v>1.0295399999999999</v>
      </c>
      <c r="N182" s="22">
        <v>0.98743133333333299</v>
      </c>
      <c r="O182" s="22">
        <v>0.87372499999999997</v>
      </c>
      <c r="P182" s="22">
        <v>1.0051000000000001</v>
      </c>
      <c r="Q182" s="22">
        <v>0.78073499999999996</v>
      </c>
      <c r="R182" s="22">
        <v>0.88651999999999997</v>
      </c>
      <c r="S182" s="22">
        <v>-1.1138286032275999</v>
      </c>
      <c r="T182" s="22">
        <v>0.284634</v>
      </c>
    </row>
    <row r="183" spans="1:20">
      <c r="A183" s="22" t="s">
        <v>534</v>
      </c>
      <c r="B183" s="20" t="s">
        <v>535</v>
      </c>
      <c r="C183" s="22">
        <v>30.193748200000002</v>
      </c>
      <c r="D183" s="22">
        <v>9.1440429689999991</v>
      </c>
      <c r="E183" s="22">
        <v>3.75</v>
      </c>
      <c r="F183" s="22">
        <v>4</v>
      </c>
      <c r="G183" s="22">
        <v>1</v>
      </c>
      <c r="H183" s="20" t="s">
        <v>24</v>
      </c>
      <c r="I183" s="20"/>
      <c r="J183" s="20"/>
      <c r="K183" s="22">
        <v>0.69513999999999998</v>
      </c>
      <c r="L183" s="22">
        <v>1.5025299999999999</v>
      </c>
      <c r="M183" s="22">
        <v>1.0203199999999999</v>
      </c>
      <c r="N183" s="22">
        <v>1.07266333333333</v>
      </c>
      <c r="O183" s="22">
        <v>1.11951</v>
      </c>
      <c r="P183" s="22">
        <v>0.85531299999999999</v>
      </c>
      <c r="Q183" s="22">
        <v>0.91620500000000005</v>
      </c>
      <c r="R183" s="22">
        <v>0.96367599999999998</v>
      </c>
      <c r="S183" s="22">
        <v>-1.1130954110441</v>
      </c>
      <c r="T183" s="22">
        <v>0.68274999999999997</v>
      </c>
    </row>
    <row r="184" spans="1:20">
      <c r="A184" s="22" t="s">
        <v>536</v>
      </c>
      <c r="B184" s="20" t="s">
        <v>537</v>
      </c>
      <c r="C184" s="22">
        <v>46.786206270000001</v>
      </c>
      <c r="D184" s="22">
        <v>7.093261719</v>
      </c>
      <c r="E184" s="22">
        <v>6.44</v>
      </c>
      <c r="F184" s="22">
        <v>3</v>
      </c>
      <c r="G184" s="22">
        <v>2</v>
      </c>
      <c r="H184" s="20" t="s">
        <v>24</v>
      </c>
      <c r="I184" s="20"/>
      <c r="J184" s="20" t="s">
        <v>325</v>
      </c>
      <c r="K184" s="22">
        <v>1.32185</v>
      </c>
      <c r="L184" s="22">
        <v>0.93435999999999997</v>
      </c>
      <c r="M184" s="22">
        <v>0.98469099999999998</v>
      </c>
      <c r="N184" s="22">
        <v>1.0803003333333301</v>
      </c>
      <c r="O184" s="22">
        <v>0.93516699999999997</v>
      </c>
      <c r="P184" s="22">
        <v>1.00207</v>
      </c>
      <c r="Q184" s="22">
        <v>0.97491099999999997</v>
      </c>
      <c r="R184" s="22">
        <v>0.97071600000000002</v>
      </c>
      <c r="S184" s="22">
        <v>-1.1128902102503</v>
      </c>
      <c r="T184" s="22">
        <v>0.42396600000000001</v>
      </c>
    </row>
    <row r="185" spans="1:20">
      <c r="A185" s="22" t="s">
        <v>538</v>
      </c>
      <c r="B185" s="20" t="s">
        <v>539</v>
      </c>
      <c r="C185" s="22">
        <v>15.79771798</v>
      </c>
      <c r="D185" s="22">
        <v>10.491699219999999</v>
      </c>
      <c r="E185" s="22">
        <v>28.67</v>
      </c>
      <c r="F185" s="22">
        <v>5</v>
      </c>
      <c r="G185" s="22">
        <v>4</v>
      </c>
      <c r="H185" s="20" t="s">
        <v>203</v>
      </c>
      <c r="I185" s="20" t="s">
        <v>540</v>
      </c>
      <c r="J185" s="20" t="s">
        <v>541</v>
      </c>
      <c r="K185" s="22">
        <v>0.97823499999999997</v>
      </c>
      <c r="L185" s="22">
        <v>1.3557399999999999</v>
      </c>
      <c r="M185" s="22">
        <v>1.0768899999999999</v>
      </c>
      <c r="N185" s="22">
        <v>1.1369549999999999</v>
      </c>
      <c r="O185" s="22">
        <v>1.0149999999999999</v>
      </c>
      <c r="P185" s="22">
        <v>0.96080900000000002</v>
      </c>
      <c r="Q185" s="22">
        <v>1.08931</v>
      </c>
      <c r="R185" s="22">
        <v>1.0217063333333301</v>
      </c>
      <c r="S185" s="22">
        <v>-1.1128001881819301</v>
      </c>
      <c r="T185" s="22">
        <v>0.387712</v>
      </c>
    </row>
    <row r="186" spans="1:20">
      <c r="A186" s="22" t="s">
        <v>542</v>
      </c>
      <c r="B186" s="20" t="s">
        <v>543</v>
      </c>
      <c r="C186" s="22">
        <v>16.096976659999999</v>
      </c>
      <c r="D186" s="22">
        <v>4.525878906</v>
      </c>
      <c r="E186" s="22">
        <v>8.51</v>
      </c>
      <c r="F186" s="22">
        <v>9</v>
      </c>
      <c r="G186" s="22">
        <v>1</v>
      </c>
      <c r="H186" s="20"/>
      <c r="I186" s="20"/>
      <c r="J186" s="20"/>
      <c r="K186" s="22">
        <v>0.80061599999999999</v>
      </c>
      <c r="L186" s="22">
        <v>0.98668999999999996</v>
      </c>
      <c r="M186" s="22">
        <v>0.93289900000000003</v>
      </c>
      <c r="N186" s="22">
        <v>0.90673499999999996</v>
      </c>
      <c r="O186" s="22">
        <v>0.53328399999999998</v>
      </c>
      <c r="P186" s="22">
        <v>1.0838399999999999</v>
      </c>
      <c r="Q186" s="22">
        <v>0.82782800000000001</v>
      </c>
      <c r="R186" s="22">
        <v>0.81498400000000004</v>
      </c>
      <c r="S186" s="22">
        <v>-1.1125801242723801</v>
      </c>
      <c r="T186" s="22">
        <v>0.61480400000000002</v>
      </c>
    </row>
    <row r="187" spans="1:20">
      <c r="A187" s="22" t="s">
        <v>544</v>
      </c>
      <c r="B187" s="20" t="s">
        <v>545</v>
      </c>
      <c r="C187" s="22">
        <v>95.725336999999996</v>
      </c>
      <c r="D187" s="22">
        <v>5.033691406</v>
      </c>
      <c r="E187" s="22">
        <v>7.81</v>
      </c>
      <c r="F187" s="22">
        <v>2</v>
      </c>
      <c r="G187" s="22">
        <v>5</v>
      </c>
      <c r="H187" s="20" t="s">
        <v>546</v>
      </c>
      <c r="I187" s="20" t="s">
        <v>547</v>
      </c>
      <c r="J187" s="20" t="s">
        <v>380</v>
      </c>
      <c r="K187" s="22">
        <v>0.975881</v>
      </c>
      <c r="L187" s="22">
        <v>1.1271199999999999</v>
      </c>
      <c r="M187" s="22">
        <v>1.1015999999999999</v>
      </c>
      <c r="N187" s="22">
        <v>1.0682003333333301</v>
      </c>
      <c r="O187" s="22">
        <v>0.89056599999999997</v>
      </c>
      <c r="P187" s="22">
        <v>1.13784</v>
      </c>
      <c r="Q187" s="22">
        <v>0.85644699999999996</v>
      </c>
      <c r="R187" s="22">
        <v>0.96161766666666704</v>
      </c>
      <c r="S187" s="22">
        <v>-1.11083684333309</v>
      </c>
      <c r="T187" s="22">
        <v>0.34752899999999998</v>
      </c>
    </row>
    <row r="188" spans="1:20">
      <c r="A188" s="22" t="s">
        <v>548</v>
      </c>
      <c r="B188" s="20" t="s">
        <v>549</v>
      </c>
      <c r="C188" s="22">
        <v>34.908878209999997</v>
      </c>
      <c r="D188" s="22">
        <v>9.5688476560000009</v>
      </c>
      <c r="E188" s="22">
        <v>12.38</v>
      </c>
      <c r="F188" s="22">
        <v>1</v>
      </c>
      <c r="G188" s="22">
        <v>3</v>
      </c>
      <c r="H188" s="20" t="s">
        <v>24</v>
      </c>
      <c r="I188" s="20" t="s">
        <v>550</v>
      </c>
      <c r="J188" s="20"/>
      <c r="K188" s="22">
        <v>1.0864400000000001</v>
      </c>
      <c r="L188" s="22">
        <v>0.90471299999999999</v>
      </c>
      <c r="M188" s="22">
        <v>1.0964499999999999</v>
      </c>
      <c r="N188" s="22">
        <v>1.029201</v>
      </c>
      <c r="O188" s="22">
        <v>0.91715000000000002</v>
      </c>
      <c r="P188" s="22">
        <v>0.92558600000000002</v>
      </c>
      <c r="Q188" s="22">
        <v>0.93798499999999996</v>
      </c>
      <c r="R188" s="22">
        <v>0.92690700000000004</v>
      </c>
      <c r="S188" s="22">
        <v>-1.11036058633714</v>
      </c>
      <c r="T188" s="22">
        <v>0.17760000000000001</v>
      </c>
    </row>
    <row r="189" spans="1:20">
      <c r="A189" s="22" t="s">
        <v>551</v>
      </c>
      <c r="B189" s="20" t="s">
        <v>552</v>
      </c>
      <c r="C189" s="22">
        <v>25.313986419999999</v>
      </c>
      <c r="D189" s="22">
        <v>7.781738281</v>
      </c>
      <c r="E189" s="22">
        <v>17.03</v>
      </c>
      <c r="F189" s="22">
        <v>6</v>
      </c>
      <c r="G189" s="22">
        <v>3</v>
      </c>
      <c r="H189" s="20" t="s">
        <v>165</v>
      </c>
      <c r="I189" s="20" t="s">
        <v>48</v>
      </c>
      <c r="J189" s="20" t="s">
        <v>553</v>
      </c>
      <c r="K189" s="22">
        <v>0.96704699999999999</v>
      </c>
      <c r="L189" s="22">
        <v>1.4107400000000001</v>
      </c>
      <c r="M189" s="22">
        <v>0.94908099999999995</v>
      </c>
      <c r="N189" s="22">
        <v>1.1089560000000001</v>
      </c>
      <c r="O189" s="22">
        <v>0.92841799999999997</v>
      </c>
      <c r="P189" s="22">
        <v>1.00779</v>
      </c>
      <c r="Q189" s="22">
        <v>1.06569</v>
      </c>
      <c r="R189" s="22">
        <v>1.0006326666666701</v>
      </c>
      <c r="S189" s="22">
        <v>-1.1082548441019699</v>
      </c>
      <c r="T189" s="22">
        <v>0.52600100000000005</v>
      </c>
    </row>
    <row r="190" spans="1:20">
      <c r="A190" s="22" t="s">
        <v>554</v>
      </c>
      <c r="B190" s="20" t="s">
        <v>555</v>
      </c>
      <c r="C190" s="22">
        <v>74.783378560000003</v>
      </c>
      <c r="D190" s="22">
        <v>7.122558594</v>
      </c>
      <c r="E190" s="22">
        <v>40.86</v>
      </c>
      <c r="F190" s="22">
        <v>5</v>
      </c>
      <c r="G190" s="22">
        <v>1</v>
      </c>
      <c r="H190" s="20" t="s">
        <v>190</v>
      </c>
      <c r="I190" s="20" t="s">
        <v>48</v>
      </c>
      <c r="J190" s="20" t="s">
        <v>556</v>
      </c>
      <c r="K190" s="22">
        <v>0.82882999999999996</v>
      </c>
      <c r="L190" s="22">
        <v>1.4527099999999999</v>
      </c>
      <c r="M190" s="22">
        <v>0.93467500000000003</v>
      </c>
      <c r="N190" s="22">
        <v>1.0720716666666701</v>
      </c>
      <c r="O190" s="22">
        <v>0.98302800000000001</v>
      </c>
      <c r="P190" s="22">
        <v>0.78320299999999998</v>
      </c>
      <c r="Q190" s="22">
        <v>1.13733</v>
      </c>
      <c r="R190" s="22">
        <v>0.96785366666666695</v>
      </c>
      <c r="S190" s="22">
        <v>-1.10767950113671</v>
      </c>
      <c r="T190" s="22">
        <v>0.65801399999999999</v>
      </c>
    </row>
    <row r="191" spans="1:20">
      <c r="A191" s="22" t="s">
        <v>557</v>
      </c>
      <c r="B191" s="20" t="s">
        <v>558</v>
      </c>
      <c r="C191" s="22">
        <v>51.643275269999997</v>
      </c>
      <c r="D191" s="22">
        <v>7.020019531</v>
      </c>
      <c r="E191" s="22">
        <v>9.74</v>
      </c>
      <c r="F191" s="22">
        <v>2</v>
      </c>
      <c r="G191" s="22">
        <v>2</v>
      </c>
      <c r="H191" s="20" t="s">
        <v>559</v>
      </c>
      <c r="I191" s="20" t="s">
        <v>48</v>
      </c>
      <c r="J191" s="20" t="s">
        <v>560</v>
      </c>
      <c r="K191" s="22">
        <v>0.91186</v>
      </c>
      <c r="L191" s="22">
        <v>1.22479</v>
      </c>
      <c r="M191" s="22">
        <v>1.34924</v>
      </c>
      <c r="N191" s="22">
        <v>1.1619633333333299</v>
      </c>
      <c r="O191" s="22">
        <v>0.91789900000000002</v>
      </c>
      <c r="P191" s="22">
        <v>1.0984499999999999</v>
      </c>
      <c r="Q191" s="22">
        <v>1.1315299999999999</v>
      </c>
      <c r="R191" s="22">
        <v>1.049293</v>
      </c>
      <c r="S191" s="22">
        <v>-1.10737738013437</v>
      </c>
      <c r="T191" s="22">
        <v>0.48352899999999999</v>
      </c>
    </row>
    <row r="192" spans="1:20">
      <c r="A192" s="22" t="s">
        <v>561</v>
      </c>
      <c r="B192" s="20" t="s">
        <v>562</v>
      </c>
      <c r="C192" s="22">
        <v>15.18159649</v>
      </c>
      <c r="D192" s="22">
        <v>4.640136719</v>
      </c>
      <c r="E192" s="22">
        <v>12.59</v>
      </c>
      <c r="F192" s="22">
        <v>5</v>
      </c>
      <c r="G192" s="22">
        <v>1</v>
      </c>
      <c r="H192" s="20" t="s">
        <v>67</v>
      </c>
      <c r="I192" s="20"/>
      <c r="J192" s="20" t="s">
        <v>43</v>
      </c>
      <c r="K192" s="22">
        <v>1.04775</v>
      </c>
      <c r="L192" s="22">
        <v>1.1501300000000001</v>
      </c>
      <c r="M192" s="22">
        <v>1.10039</v>
      </c>
      <c r="N192" s="22">
        <v>1.0994233333333301</v>
      </c>
      <c r="O192" s="22">
        <v>1.0147699999999999</v>
      </c>
      <c r="P192" s="22">
        <v>1.0553699999999999</v>
      </c>
      <c r="Q192" s="22">
        <v>0.90881500000000004</v>
      </c>
      <c r="R192" s="22">
        <v>0.99298500000000001</v>
      </c>
      <c r="S192" s="22">
        <v>-1.1071902730991201</v>
      </c>
      <c r="T192" s="22">
        <v>0.113751</v>
      </c>
    </row>
    <row r="193" spans="1:20">
      <c r="A193" s="22" t="s">
        <v>563</v>
      </c>
      <c r="B193" s="20" t="s">
        <v>564</v>
      </c>
      <c r="C193" s="22">
        <v>80.682016840000003</v>
      </c>
      <c r="D193" s="22">
        <v>5.858886719</v>
      </c>
      <c r="E193" s="22">
        <v>6.34</v>
      </c>
      <c r="F193" s="22">
        <v>3</v>
      </c>
      <c r="G193" s="22">
        <v>3</v>
      </c>
      <c r="H193" s="20" t="s">
        <v>67</v>
      </c>
      <c r="I193" s="20"/>
      <c r="J193" s="20" t="s">
        <v>43</v>
      </c>
      <c r="K193" s="22">
        <v>1.04583</v>
      </c>
      <c r="L193" s="22">
        <v>1.03989</v>
      </c>
      <c r="M193" s="22">
        <v>1.0649900000000001</v>
      </c>
      <c r="N193" s="22">
        <v>1.05023666666667</v>
      </c>
      <c r="O193" s="22">
        <v>0.97570299999999999</v>
      </c>
      <c r="P193" s="22">
        <v>0.87586699999999995</v>
      </c>
      <c r="Q193" s="22">
        <v>0.99534400000000001</v>
      </c>
      <c r="R193" s="22">
        <v>0.94897133333333294</v>
      </c>
      <c r="S193" s="22">
        <v>-1.1067106347434501</v>
      </c>
      <c r="T193" s="22">
        <v>5.5108299999999999E-2</v>
      </c>
    </row>
    <row r="194" spans="1:20">
      <c r="A194" s="22" t="s">
        <v>565</v>
      </c>
      <c r="B194" s="20" t="s">
        <v>566</v>
      </c>
      <c r="C194" s="22">
        <v>19.136796839999999</v>
      </c>
      <c r="D194" s="22">
        <v>8.4116210939999991</v>
      </c>
      <c r="E194" s="22">
        <v>4.5199999999999996</v>
      </c>
      <c r="F194" s="22">
        <v>11</v>
      </c>
      <c r="G194" s="22">
        <v>1</v>
      </c>
      <c r="H194" s="20" t="s">
        <v>216</v>
      </c>
      <c r="I194" s="20"/>
      <c r="J194" s="20"/>
      <c r="K194" s="22">
        <v>1.04118</v>
      </c>
      <c r="L194" s="22">
        <v>0.86566200000000004</v>
      </c>
      <c r="M194" s="22">
        <v>0.90381599999999995</v>
      </c>
      <c r="N194" s="22">
        <v>0.936886</v>
      </c>
      <c r="O194" s="22">
        <v>0.94301500000000005</v>
      </c>
      <c r="P194" s="22">
        <v>0.80938500000000002</v>
      </c>
      <c r="Q194" s="22">
        <v>0.78827400000000003</v>
      </c>
      <c r="R194" s="22">
        <v>0.846891333333333</v>
      </c>
      <c r="S194" s="22">
        <v>-1.10626471558335</v>
      </c>
      <c r="T194" s="22">
        <v>0.279611</v>
      </c>
    </row>
    <row r="195" spans="1:20">
      <c r="A195" s="22" t="s">
        <v>567</v>
      </c>
      <c r="B195" s="20" t="s">
        <v>568</v>
      </c>
      <c r="C195" s="22">
        <v>33.754381170000002</v>
      </c>
      <c r="D195" s="22">
        <v>5.135253906</v>
      </c>
      <c r="E195" s="22">
        <v>10.51</v>
      </c>
      <c r="F195" s="22">
        <v>5</v>
      </c>
      <c r="G195" s="22">
        <v>3</v>
      </c>
      <c r="H195" s="20" t="s">
        <v>158</v>
      </c>
      <c r="I195" s="20" t="s">
        <v>569</v>
      </c>
      <c r="J195" s="20" t="s">
        <v>570</v>
      </c>
      <c r="K195" s="22">
        <v>0.93606199999999995</v>
      </c>
      <c r="L195" s="22">
        <v>1.44062</v>
      </c>
      <c r="M195" s="22">
        <v>1.07429</v>
      </c>
      <c r="N195" s="22">
        <v>1.1503239999999999</v>
      </c>
      <c r="O195" s="22">
        <v>0.96315799999999996</v>
      </c>
      <c r="P195" s="22">
        <v>1.0818300000000001</v>
      </c>
      <c r="Q195" s="22">
        <v>1.07514</v>
      </c>
      <c r="R195" s="22">
        <v>1.04004266666667</v>
      </c>
      <c r="S195" s="22">
        <v>-1.10603539341976</v>
      </c>
      <c r="T195" s="22">
        <v>0.51702499999999996</v>
      </c>
    </row>
    <row r="196" spans="1:20">
      <c r="A196" s="22" t="s">
        <v>571</v>
      </c>
      <c r="B196" s="20" t="s">
        <v>572</v>
      </c>
      <c r="C196" s="22">
        <v>25.282634340000001</v>
      </c>
      <c r="D196" s="22">
        <v>6.536621094</v>
      </c>
      <c r="E196" s="22">
        <v>11.52</v>
      </c>
      <c r="F196" s="22">
        <v>1</v>
      </c>
      <c r="G196" s="22">
        <v>2</v>
      </c>
      <c r="H196" s="20" t="s">
        <v>24</v>
      </c>
      <c r="I196" s="20" t="s">
        <v>48</v>
      </c>
      <c r="J196" s="20"/>
      <c r="K196" s="22">
        <v>1.0836600000000001</v>
      </c>
      <c r="L196" s="22">
        <v>1.4959899999999999</v>
      </c>
      <c r="M196" s="22">
        <v>1.15205</v>
      </c>
      <c r="N196" s="22">
        <v>1.2439</v>
      </c>
      <c r="O196" s="22">
        <v>1.06142</v>
      </c>
      <c r="P196" s="22">
        <v>1.3352200000000001</v>
      </c>
      <c r="Q196" s="22">
        <v>0.97784199999999999</v>
      </c>
      <c r="R196" s="22">
        <v>1.1248273333333301</v>
      </c>
      <c r="S196" s="22">
        <v>-1.10585861770784</v>
      </c>
      <c r="T196" s="22">
        <v>0.51547200000000004</v>
      </c>
    </row>
    <row r="197" spans="1:20">
      <c r="A197" s="22" t="s">
        <v>573</v>
      </c>
      <c r="B197" s="20" t="s">
        <v>574</v>
      </c>
      <c r="C197" s="22">
        <v>12.29403478</v>
      </c>
      <c r="D197" s="22">
        <v>5.998535156</v>
      </c>
      <c r="E197" s="22">
        <v>7.08</v>
      </c>
      <c r="F197" s="22">
        <v>3</v>
      </c>
      <c r="G197" s="22">
        <v>1</v>
      </c>
      <c r="H197" s="20" t="s">
        <v>24</v>
      </c>
      <c r="I197" s="20" t="s">
        <v>42</v>
      </c>
      <c r="J197" s="20" t="s">
        <v>575</v>
      </c>
      <c r="K197" s="22">
        <v>0.99621300000000002</v>
      </c>
      <c r="L197" s="22">
        <v>0.94702699999999995</v>
      </c>
      <c r="M197" s="22">
        <v>1.1043099999999999</v>
      </c>
      <c r="N197" s="22">
        <v>1.0158499999999999</v>
      </c>
      <c r="O197" s="22">
        <v>0.80068799999999996</v>
      </c>
      <c r="P197" s="22">
        <v>0.83857199999999998</v>
      </c>
      <c r="Q197" s="22">
        <v>1.11819</v>
      </c>
      <c r="R197" s="22">
        <v>0.91915000000000002</v>
      </c>
      <c r="S197" s="22">
        <v>-1.1052058967524301</v>
      </c>
      <c r="T197" s="22">
        <v>0.430419</v>
      </c>
    </row>
    <row r="198" spans="1:20">
      <c r="A198" s="22" t="s">
        <v>576</v>
      </c>
      <c r="B198" s="20" t="s">
        <v>577</v>
      </c>
      <c r="C198" s="22">
        <v>33.145603129999998</v>
      </c>
      <c r="D198" s="22">
        <v>6.595214844</v>
      </c>
      <c r="E198" s="22">
        <v>9.09</v>
      </c>
      <c r="F198" s="22">
        <v>7</v>
      </c>
      <c r="G198" s="22">
        <v>2</v>
      </c>
      <c r="H198" s="20" t="s">
        <v>67</v>
      </c>
      <c r="I198" s="20"/>
      <c r="J198" s="20"/>
      <c r="K198" s="22">
        <v>1.12199</v>
      </c>
      <c r="L198" s="22">
        <v>1.3501300000000001</v>
      </c>
      <c r="M198" s="22">
        <v>1.3810100000000001</v>
      </c>
      <c r="N198" s="22">
        <v>1.2843766666666701</v>
      </c>
      <c r="O198" s="22">
        <v>0.97585999999999995</v>
      </c>
      <c r="P198" s="22">
        <v>1.2635000000000001</v>
      </c>
      <c r="Q198" s="22">
        <v>1.2486999999999999</v>
      </c>
      <c r="R198" s="22">
        <v>1.16268666666667</v>
      </c>
      <c r="S198" s="22">
        <v>-1.1046627638286</v>
      </c>
      <c r="T198" s="22">
        <v>0.38253599999999999</v>
      </c>
    </row>
    <row r="199" spans="1:20">
      <c r="A199" s="22" t="s">
        <v>578</v>
      </c>
      <c r="B199" s="20" t="s">
        <v>579</v>
      </c>
      <c r="C199" s="22">
        <v>133.32736349999999</v>
      </c>
      <c r="D199" s="22">
        <v>6.800292969</v>
      </c>
      <c r="E199" s="22">
        <v>2.27</v>
      </c>
      <c r="F199" s="22">
        <v>5</v>
      </c>
      <c r="G199" s="22">
        <v>3</v>
      </c>
      <c r="H199" s="20" t="s">
        <v>24</v>
      </c>
      <c r="I199" s="20" t="s">
        <v>38</v>
      </c>
      <c r="J199" s="20" t="s">
        <v>580</v>
      </c>
      <c r="K199" s="22">
        <v>0.76766599999999996</v>
      </c>
      <c r="L199" s="22">
        <v>0.88420900000000002</v>
      </c>
      <c r="M199" s="22">
        <v>1.2447600000000001</v>
      </c>
      <c r="N199" s="22">
        <v>0.96554499999999999</v>
      </c>
      <c r="O199" s="22">
        <v>0.91479600000000005</v>
      </c>
      <c r="P199" s="22">
        <v>0.92311600000000005</v>
      </c>
      <c r="Q199" s="22">
        <v>0.78442199999999995</v>
      </c>
      <c r="R199" s="22">
        <v>0.87411133333333302</v>
      </c>
      <c r="S199" s="22">
        <v>-1.10460185468365</v>
      </c>
      <c r="T199" s="22">
        <v>0.576206</v>
      </c>
    </row>
    <row r="200" spans="1:20">
      <c r="A200" s="22" t="s">
        <v>581</v>
      </c>
      <c r="B200" s="20" t="s">
        <v>582</v>
      </c>
      <c r="C200" s="22">
        <v>33.260893260000003</v>
      </c>
      <c r="D200" s="22">
        <v>9.0854492189999991</v>
      </c>
      <c r="E200" s="22">
        <v>3.51</v>
      </c>
      <c r="F200" s="22">
        <v>5</v>
      </c>
      <c r="G200" s="22">
        <v>1</v>
      </c>
      <c r="H200" s="20" t="s">
        <v>67</v>
      </c>
      <c r="I200" s="20"/>
      <c r="J200" s="20" t="s">
        <v>43</v>
      </c>
      <c r="K200" s="22">
        <v>0.97858000000000001</v>
      </c>
      <c r="L200" s="22">
        <v>1.0870200000000001</v>
      </c>
      <c r="M200" s="22">
        <v>1.06165</v>
      </c>
      <c r="N200" s="22">
        <v>1.0424166666666701</v>
      </c>
      <c r="O200" s="22">
        <v>0.91856899999999997</v>
      </c>
      <c r="P200" s="22">
        <v>0.95981499999999997</v>
      </c>
      <c r="Q200" s="22">
        <v>0.95294999999999996</v>
      </c>
      <c r="R200" s="22">
        <v>0.94377800000000001</v>
      </c>
      <c r="S200" s="22">
        <v>-1.10451469166125</v>
      </c>
      <c r="T200" s="22">
        <v>4.8485100000000003E-2</v>
      </c>
    </row>
    <row r="201" spans="1:20">
      <c r="A201" s="22" t="s">
        <v>583</v>
      </c>
      <c r="B201" s="20" t="s">
        <v>584</v>
      </c>
      <c r="C201" s="22">
        <v>37.938162779999999</v>
      </c>
      <c r="D201" s="22">
        <v>6.741699219</v>
      </c>
      <c r="E201" s="22">
        <v>2.57</v>
      </c>
      <c r="F201" s="22">
        <v>5</v>
      </c>
      <c r="G201" s="22">
        <v>1</v>
      </c>
      <c r="H201" s="20" t="s">
        <v>24</v>
      </c>
      <c r="I201" s="20"/>
      <c r="J201" s="20"/>
      <c r="K201" s="22">
        <v>1.0037700000000001</v>
      </c>
      <c r="L201" s="22">
        <v>0.88035200000000002</v>
      </c>
      <c r="M201" s="22">
        <v>0.78086900000000004</v>
      </c>
      <c r="N201" s="22">
        <v>0.888330333333333</v>
      </c>
      <c r="O201" s="22">
        <v>0.814442</v>
      </c>
      <c r="P201" s="22">
        <v>1.0150399999999999</v>
      </c>
      <c r="Q201" s="22">
        <v>0.58417300000000005</v>
      </c>
      <c r="R201" s="22">
        <v>0.804551666666667</v>
      </c>
      <c r="S201" s="22">
        <v>-1.10413087205918</v>
      </c>
      <c r="T201" s="22">
        <v>0.58226999999999995</v>
      </c>
    </row>
    <row r="202" spans="1:20">
      <c r="A202" s="22" t="s">
        <v>585</v>
      </c>
      <c r="B202" s="20" t="s">
        <v>586</v>
      </c>
      <c r="C202" s="22">
        <v>20.228497470000001</v>
      </c>
      <c r="D202" s="22">
        <v>5.909667969</v>
      </c>
      <c r="E202" s="22">
        <v>6.49</v>
      </c>
      <c r="F202" s="22">
        <v>4</v>
      </c>
      <c r="G202" s="22">
        <v>1</v>
      </c>
      <c r="H202" s="20" t="s">
        <v>587</v>
      </c>
      <c r="I202" s="20" t="s">
        <v>588</v>
      </c>
      <c r="J202" s="20" t="s">
        <v>412</v>
      </c>
      <c r="K202" s="22">
        <v>0.96174599999999999</v>
      </c>
      <c r="L202" s="22">
        <v>1.5032000000000001</v>
      </c>
      <c r="M202" s="22">
        <v>1.20821</v>
      </c>
      <c r="N202" s="22">
        <v>1.2243853333333301</v>
      </c>
      <c r="O202" s="22">
        <v>1.1028100000000001</v>
      </c>
      <c r="P202" s="22">
        <v>1.0945800000000001</v>
      </c>
      <c r="Q202" s="22">
        <v>1.1300600000000001</v>
      </c>
      <c r="R202" s="22">
        <v>1.1091500000000001</v>
      </c>
      <c r="S202" s="22">
        <v>-1.1038951749838499</v>
      </c>
      <c r="T202" s="22">
        <v>0.50334900000000005</v>
      </c>
    </row>
    <row r="203" spans="1:20">
      <c r="A203" s="22" t="s">
        <v>589</v>
      </c>
      <c r="B203" s="20" t="s">
        <v>590</v>
      </c>
      <c r="C203" s="22">
        <v>94.399370790000006</v>
      </c>
      <c r="D203" s="22">
        <v>7.972167969</v>
      </c>
      <c r="E203" s="22">
        <v>0.96</v>
      </c>
      <c r="F203" s="22">
        <v>2</v>
      </c>
      <c r="G203" s="22">
        <v>1</v>
      </c>
      <c r="H203" s="20" t="s">
        <v>24</v>
      </c>
      <c r="I203" s="20"/>
      <c r="J203" s="20"/>
      <c r="K203" s="22">
        <v>1.0839000000000001</v>
      </c>
      <c r="L203" s="22">
        <v>1.36107</v>
      </c>
      <c r="M203" s="22">
        <v>1.4032899999999999</v>
      </c>
      <c r="N203" s="22">
        <v>1.2827533333333301</v>
      </c>
      <c r="O203" s="22">
        <v>1.1118699999999999</v>
      </c>
      <c r="P203" s="22">
        <v>1.17892</v>
      </c>
      <c r="Q203" s="22">
        <v>1.1978500000000001</v>
      </c>
      <c r="R203" s="22">
        <v>1.1628799999999999</v>
      </c>
      <c r="S203" s="22">
        <v>-1.1030831498807601</v>
      </c>
      <c r="T203" s="22">
        <v>0.31128</v>
      </c>
    </row>
    <row r="204" spans="1:20">
      <c r="A204" s="22" t="s">
        <v>591</v>
      </c>
      <c r="B204" s="20" t="s">
        <v>592</v>
      </c>
      <c r="C204" s="22">
        <v>45.434284359999999</v>
      </c>
      <c r="D204" s="22">
        <v>5.566894531</v>
      </c>
      <c r="E204" s="22">
        <v>12.38</v>
      </c>
      <c r="F204" s="22">
        <v>3</v>
      </c>
      <c r="G204" s="22">
        <v>4</v>
      </c>
      <c r="H204" s="20" t="s">
        <v>146</v>
      </c>
      <c r="I204" s="20" t="s">
        <v>42</v>
      </c>
      <c r="J204" s="20" t="s">
        <v>397</v>
      </c>
      <c r="K204" s="22">
        <v>1.1391800000000001</v>
      </c>
      <c r="L204" s="22">
        <v>1.11975</v>
      </c>
      <c r="M204" s="22">
        <v>1.0268200000000001</v>
      </c>
      <c r="N204" s="22">
        <v>1.0952500000000001</v>
      </c>
      <c r="O204" s="22">
        <v>1.04657</v>
      </c>
      <c r="P204" s="22">
        <v>1.0198400000000001</v>
      </c>
      <c r="Q204" s="22">
        <v>0.91295400000000004</v>
      </c>
      <c r="R204" s="22">
        <v>0.99312133333333297</v>
      </c>
      <c r="S204" s="22">
        <v>-1.10283604151759</v>
      </c>
      <c r="T204" s="22">
        <v>0.12920200000000001</v>
      </c>
    </row>
    <row r="205" spans="1:20">
      <c r="A205" s="22" t="s">
        <v>593</v>
      </c>
      <c r="B205" s="20" t="s">
        <v>594</v>
      </c>
      <c r="C205" s="22">
        <v>104.5700772</v>
      </c>
      <c r="D205" s="22">
        <v>5.059082031</v>
      </c>
      <c r="E205" s="22">
        <v>13.38</v>
      </c>
      <c r="F205" s="22">
        <v>10</v>
      </c>
      <c r="G205" s="22">
        <v>1</v>
      </c>
      <c r="H205" s="20" t="s">
        <v>595</v>
      </c>
      <c r="I205" s="20" t="s">
        <v>596</v>
      </c>
      <c r="J205" s="20" t="s">
        <v>597</v>
      </c>
      <c r="K205" s="22">
        <v>0.95938199999999996</v>
      </c>
      <c r="L205" s="22">
        <v>1.08189</v>
      </c>
      <c r="M205" s="22">
        <v>1.2586900000000001</v>
      </c>
      <c r="N205" s="22">
        <v>1.0999873333333301</v>
      </c>
      <c r="O205" s="22">
        <v>0.96194400000000002</v>
      </c>
      <c r="P205" s="22">
        <v>0.96901000000000004</v>
      </c>
      <c r="Q205" s="22">
        <v>1.06162</v>
      </c>
      <c r="R205" s="22">
        <v>0.99752466666666695</v>
      </c>
      <c r="S205" s="22">
        <v>-1.1027169252957501</v>
      </c>
      <c r="T205" s="22">
        <v>0.33067000000000002</v>
      </c>
    </row>
    <row r="206" spans="1:20">
      <c r="A206" s="22" t="s">
        <v>598</v>
      </c>
      <c r="B206" s="20" t="s">
        <v>599</v>
      </c>
      <c r="C206" s="22">
        <v>35.184545139999997</v>
      </c>
      <c r="D206" s="22">
        <v>8.4409179689999991</v>
      </c>
      <c r="E206" s="22">
        <v>16.72</v>
      </c>
      <c r="F206" s="22">
        <v>4</v>
      </c>
      <c r="G206" s="22">
        <v>5</v>
      </c>
      <c r="H206" s="20" t="s">
        <v>600</v>
      </c>
      <c r="I206" s="20" t="s">
        <v>601</v>
      </c>
      <c r="J206" s="20" t="s">
        <v>602</v>
      </c>
      <c r="K206" s="22">
        <v>0.926956</v>
      </c>
      <c r="L206" s="22">
        <v>1.24081</v>
      </c>
      <c r="M206" s="22">
        <v>0.88839500000000005</v>
      </c>
      <c r="N206" s="22">
        <v>1.0187203333333299</v>
      </c>
      <c r="O206" s="22">
        <v>0.99170199999999997</v>
      </c>
      <c r="P206" s="22">
        <v>0.617892</v>
      </c>
      <c r="Q206" s="22">
        <v>1.16323</v>
      </c>
      <c r="R206" s="22">
        <v>0.92427466666666702</v>
      </c>
      <c r="S206" s="22">
        <v>-1.1021835500558299</v>
      </c>
      <c r="T206" s="22">
        <v>0.65490899999999996</v>
      </c>
    </row>
    <row r="207" spans="1:20">
      <c r="A207" s="22" t="s">
        <v>603</v>
      </c>
      <c r="B207" s="20" t="s">
        <v>604</v>
      </c>
      <c r="C207" s="22">
        <v>40.466756029999999</v>
      </c>
      <c r="D207" s="22">
        <v>10.140136719999999</v>
      </c>
      <c r="E207" s="22">
        <v>7.08</v>
      </c>
      <c r="F207" s="22">
        <v>4</v>
      </c>
      <c r="G207" s="22">
        <v>3</v>
      </c>
      <c r="H207" s="20"/>
      <c r="I207" s="20"/>
      <c r="J207" s="20"/>
      <c r="K207" s="22">
        <v>0.90905800000000003</v>
      </c>
      <c r="L207" s="22">
        <v>0.86788600000000005</v>
      </c>
      <c r="M207" s="22">
        <v>0.72897000000000001</v>
      </c>
      <c r="N207" s="22">
        <v>0.83530466666666703</v>
      </c>
      <c r="O207" s="22">
        <v>0.70877800000000002</v>
      </c>
      <c r="P207" s="22">
        <v>0.79172699999999996</v>
      </c>
      <c r="Q207" s="22">
        <v>0.77311099999999999</v>
      </c>
      <c r="R207" s="22">
        <v>0.75787199999999999</v>
      </c>
      <c r="S207" s="22">
        <v>-1.1021711669868599</v>
      </c>
      <c r="T207" s="22">
        <v>0.266378</v>
      </c>
    </row>
    <row r="208" spans="1:20">
      <c r="A208" s="22" t="s">
        <v>605</v>
      </c>
      <c r="B208" s="20" t="s">
        <v>606</v>
      </c>
      <c r="C208" s="22">
        <v>70.396481679999994</v>
      </c>
      <c r="D208" s="22">
        <v>7.151855469</v>
      </c>
      <c r="E208" s="22">
        <v>1.45</v>
      </c>
      <c r="F208" s="22">
        <v>1</v>
      </c>
      <c r="G208" s="22">
        <v>1</v>
      </c>
      <c r="H208" s="20" t="s">
        <v>67</v>
      </c>
      <c r="I208" s="20" t="s">
        <v>33</v>
      </c>
      <c r="J208" s="20" t="s">
        <v>43</v>
      </c>
      <c r="K208" s="22">
        <v>1.1968799999999999</v>
      </c>
      <c r="L208" s="22">
        <v>0.89047299999999996</v>
      </c>
      <c r="M208" s="22">
        <v>1.0466200000000001</v>
      </c>
      <c r="N208" s="22">
        <v>1.04465766666667</v>
      </c>
      <c r="O208" s="22">
        <v>0.92331799999999997</v>
      </c>
      <c r="P208" s="22">
        <v>1.09236</v>
      </c>
      <c r="Q208" s="22">
        <v>0.82911100000000004</v>
      </c>
      <c r="R208" s="22">
        <v>0.94826299999999997</v>
      </c>
      <c r="S208" s="22">
        <v>-1.10165393637279</v>
      </c>
      <c r="T208" s="22">
        <v>0.457291</v>
      </c>
    </row>
    <row r="209" spans="1:20">
      <c r="A209" s="22" t="s">
        <v>607</v>
      </c>
      <c r="B209" s="20" t="s">
        <v>608</v>
      </c>
      <c r="C209" s="22">
        <v>75.330866790000002</v>
      </c>
      <c r="D209" s="22">
        <v>6.683105469</v>
      </c>
      <c r="E209" s="22">
        <v>6.82</v>
      </c>
      <c r="F209" s="22">
        <v>5</v>
      </c>
      <c r="G209" s="22">
        <v>5</v>
      </c>
      <c r="H209" s="20" t="s">
        <v>609</v>
      </c>
      <c r="I209" s="20" t="s">
        <v>610</v>
      </c>
      <c r="J209" s="20" t="s">
        <v>43</v>
      </c>
      <c r="K209" s="22">
        <v>1.01589</v>
      </c>
      <c r="L209" s="22">
        <v>1.0360499999999999</v>
      </c>
      <c r="M209" s="22">
        <v>1.06602</v>
      </c>
      <c r="N209" s="22">
        <v>1.03932</v>
      </c>
      <c r="O209" s="22">
        <v>0.90328900000000001</v>
      </c>
      <c r="P209" s="22">
        <v>0.90905000000000002</v>
      </c>
      <c r="Q209" s="22">
        <v>1.0185500000000001</v>
      </c>
      <c r="R209" s="22">
        <v>0.94362966666666703</v>
      </c>
      <c r="S209" s="22">
        <v>-1.10140666059319</v>
      </c>
      <c r="T209" s="22">
        <v>7.6091500000000006E-2</v>
      </c>
    </row>
    <row r="210" spans="1:20">
      <c r="A210" s="22" t="s">
        <v>611</v>
      </c>
      <c r="B210" s="20" t="s">
        <v>612</v>
      </c>
      <c r="C210" s="22">
        <v>45.281892999999997</v>
      </c>
      <c r="D210" s="22">
        <v>7.942871094</v>
      </c>
      <c r="E210" s="22">
        <v>7.27</v>
      </c>
      <c r="F210" s="22">
        <v>7</v>
      </c>
      <c r="G210" s="22">
        <v>2</v>
      </c>
      <c r="H210" s="20" t="s">
        <v>41</v>
      </c>
      <c r="I210" s="20"/>
      <c r="J210" s="20" t="s">
        <v>43</v>
      </c>
      <c r="K210" s="22">
        <v>1.0589999999999999</v>
      </c>
      <c r="L210" s="22">
        <v>1.0716399999999999</v>
      </c>
      <c r="M210" s="22">
        <v>1.04495</v>
      </c>
      <c r="N210" s="22">
        <v>1.05853</v>
      </c>
      <c r="O210" s="22">
        <v>1.0528599999999999</v>
      </c>
      <c r="P210" s="22">
        <v>0.91030100000000003</v>
      </c>
      <c r="Q210" s="22">
        <v>0.92010400000000003</v>
      </c>
      <c r="R210" s="22">
        <v>0.96108833333333299</v>
      </c>
      <c r="S210" s="22">
        <v>-1.10138679587204</v>
      </c>
      <c r="T210" s="22">
        <v>0.10478800000000001</v>
      </c>
    </row>
    <row r="211" spans="1:20">
      <c r="A211" s="22" t="s">
        <v>613</v>
      </c>
      <c r="B211" s="20" t="s">
        <v>614</v>
      </c>
      <c r="C211" s="22">
        <v>56.432299</v>
      </c>
      <c r="D211" s="22">
        <v>7.825683594</v>
      </c>
      <c r="E211" s="22">
        <v>6.73</v>
      </c>
      <c r="F211" s="22">
        <v>9</v>
      </c>
      <c r="G211" s="22">
        <v>2</v>
      </c>
      <c r="H211" s="20" t="s">
        <v>67</v>
      </c>
      <c r="I211" s="20"/>
      <c r="J211" s="20" t="s">
        <v>124</v>
      </c>
      <c r="K211" s="22">
        <v>1.0533600000000001</v>
      </c>
      <c r="L211" s="22">
        <v>1.38415</v>
      </c>
      <c r="M211" s="22">
        <v>0.99738400000000005</v>
      </c>
      <c r="N211" s="22">
        <v>1.14496466666667</v>
      </c>
      <c r="O211" s="22">
        <v>1.0829800000000001</v>
      </c>
      <c r="P211" s="22">
        <v>0.97370400000000001</v>
      </c>
      <c r="Q211" s="22">
        <v>1.0622100000000001</v>
      </c>
      <c r="R211" s="22">
        <v>1.03963133333333</v>
      </c>
      <c r="S211" s="22">
        <v>-1.10131796720248</v>
      </c>
      <c r="T211" s="22">
        <v>0.44767899999999999</v>
      </c>
    </row>
    <row r="212" spans="1:20">
      <c r="A212" s="22" t="s">
        <v>615</v>
      </c>
      <c r="B212" s="20" t="s">
        <v>616</v>
      </c>
      <c r="C212" s="22">
        <v>15.88202942</v>
      </c>
      <c r="D212" s="22">
        <v>8.2065429689999991</v>
      </c>
      <c r="E212" s="22">
        <v>18.37</v>
      </c>
      <c r="F212" s="22">
        <v>1</v>
      </c>
      <c r="G212" s="22">
        <v>2</v>
      </c>
      <c r="H212" s="20" t="s">
        <v>617</v>
      </c>
      <c r="I212" s="20" t="s">
        <v>33</v>
      </c>
      <c r="J212" s="20" t="s">
        <v>618</v>
      </c>
      <c r="K212" s="22">
        <v>0.99891099999999999</v>
      </c>
      <c r="L212" s="22">
        <v>1.0164</v>
      </c>
      <c r="M212" s="22">
        <v>0.97323499999999996</v>
      </c>
      <c r="N212" s="22">
        <v>0.99618200000000001</v>
      </c>
      <c r="O212" s="22">
        <v>0.87879399999999996</v>
      </c>
      <c r="P212" s="22">
        <v>0.80763700000000005</v>
      </c>
      <c r="Q212" s="22">
        <v>1.0273399999999999</v>
      </c>
      <c r="R212" s="22">
        <v>0.90459033333333305</v>
      </c>
      <c r="S212" s="22">
        <v>-1.1012520953315501</v>
      </c>
      <c r="T212" s="22">
        <v>0.23705100000000001</v>
      </c>
    </row>
    <row r="213" spans="1:20">
      <c r="A213" s="22" t="s">
        <v>619</v>
      </c>
      <c r="B213" s="20" t="s">
        <v>620</v>
      </c>
      <c r="C213" s="22">
        <v>6.6438170650000004</v>
      </c>
      <c r="D213" s="22">
        <v>12.146972659999999</v>
      </c>
      <c r="E213" s="22">
        <v>16.95</v>
      </c>
      <c r="F213" s="22">
        <v>2</v>
      </c>
      <c r="G213" s="22">
        <v>1</v>
      </c>
      <c r="H213" s="20" t="s">
        <v>621</v>
      </c>
      <c r="I213" s="20" t="s">
        <v>540</v>
      </c>
      <c r="J213" s="20" t="s">
        <v>541</v>
      </c>
      <c r="K213" s="22">
        <v>1.20597</v>
      </c>
      <c r="L213" s="22">
        <v>0.89093199999999995</v>
      </c>
      <c r="M213" s="22">
        <v>0.94293000000000005</v>
      </c>
      <c r="N213" s="22">
        <v>1.01327733333333</v>
      </c>
      <c r="O213" s="22">
        <v>0.97953400000000002</v>
      </c>
      <c r="P213" s="22">
        <v>0.87633700000000003</v>
      </c>
      <c r="Q213" s="22">
        <v>0.90462200000000004</v>
      </c>
      <c r="R213" s="22">
        <v>0.92016433333333303</v>
      </c>
      <c r="S213" s="22">
        <v>-1.10119170742328</v>
      </c>
      <c r="T213" s="22">
        <v>0.41401300000000002</v>
      </c>
    </row>
    <row r="214" spans="1:20">
      <c r="A214" s="22" t="s">
        <v>622</v>
      </c>
      <c r="B214" s="20" t="s">
        <v>623</v>
      </c>
      <c r="C214" s="22">
        <v>56.939529880000002</v>
      </c>
      <c r="D214" s="22">
        <v>8.9975585939999991</v>
      </c>
      <c r="E214" s="22">
        <v>6.16</v>
      </c>
      <c r="F214" s="22">
        <v>4</v>
      </c>
      <c r="G214" s="22">
        <v>3</v>
      </c>
      <c r="H214" s="20"/>
      <c r="I214" s="20" t="s">
        <v>624</v>
      </c>
      <c r="J214" s="20" t="s">
        <v>625</v>
      </c>
      <c r="K214" s="22">
        <v>1.2333400000000001</v>
      </c>
      <c r="L214" s="22">
        <v>1.34832</v>
      </c>
      <c r="M214" s="22">
        <v>1.20363</v>
      </c>
      <c r="N214" s="22">
        <v>1.26176333333333</v>
      </c>
      <c r="O214" s="22">
        <v>1.1315</v>
      </c>
      <c r="P214" s="22">
        <v>1.1455900000000001</v>
      </c>
      <c r="Q214" s="22">
        <v>1.16242</v>
      </c>
      <c r="R214" s="22">
        <v>1.1465033333333301</v>
      </c>
      <c r="S214" s="22">
        <v>-1.1005317617916499</v>
      </c>
      <c r="T214" s="22">
        <v>6.2606099999999998E-2</v>
      </c>
    </row>
    <row r="215" spans="1:20">
      <c r="A215" s="22" t="s">
        <v>626</v>
      </c>
      <c r="B215" s="20" t="s">
        <v>627</v>
      </c>
      <c r="C215" s="22">
        <v>40.737902310000003</v>
      </c>
      <c r="D215" s="22">
        <v>7.210449219</v>
      </c>
      <c r="E215" s="22">
        <v>2.4300000000000002</v>
      </c>
      <c r="F215" s="22">
        <v>3</v>
      </c>
      <c r="G215" s="22">
        <v>1</v>
      </c>
      <c r="H215" s="20" t="s">
        <v>94</v>
      </c>
      <c r="I215" s="20"/>
      <c r="J215" s="20" t="s">
        <v>43</v>
      </c>
      <c r="K215" s="22">
        <v>0.82448200000000005</v>
      </c>
      <c r="L215" s="22">
        <v>0.83535800000000004</v>
      </c>
      <c r="M215" s="22">
        <v>0.89791699999999997</v>
      </c>
      <c r="N215" s="22">
        <v>0.85258566666666702</v>
      </c>
      <c r="O215" s="22">
        <v>0.76142299999999996</v>
      </c>
      <c r="P215" s="22">
        <v>0.85356799999999999</v>
      </c>
      <c r="Q215" s="22">
        <v>0.71091199999999999</v>
      </c>
      <c r="R215" s="22">
        <v>0.77530100000000002</v>
      </c>
      <c r="S215" s="22">
        <v>-1.0996834347778</v>
      </c>
      <c r="T215" s="22">
        <v>0.179922</v>
      </c>
    </row>
    <row r="216" spans="1:20">
      <c r="A216" s="22" t="s">
        <v>628</v>
      </c>
      <c r="B216" s="20" t="s">
        <v>629</v>
      </c>
      <c r="C216" s="22">
        <v>64.055770150000001</v>
      </c>
      <c r="D216" s="22">
        <v>5.465332031</v>
      </c>
      <c r="E216" s="22">
        <v>6.81</v>
      </c>
      <c r="F216" s="22">
        <v>9</v>
      </c>
      <c r="G216" s="22">
        <v>3</v>
      </c>
      <c r="H216" s="20" t="s">
        <v>630</v>
      </c>
      <c r="I216" s="20" t="s">
        <v>38</v>
      </c>
      <c r="J216" s="20"/>
      <c r="K216" s="22">
        <v>1.10711</v>
      </c>
      <c r="L216" s="22">
        <v>0.98237799999999997</v>
      </c>
      <c r="M216" s="22">
        <v>1.1054999999999999</v>
      </c>
      <c r="N216" s="22">
        <v>1.0649960000000001</v>
      </c>
      <c r="O216" s="22">
        <v>1.0421199999999999</v>
      </c>
      <c r="P216" s="22">
        <v>0.882741</v>
      </c>
      <c r="Q216" s="22">
        <v>0.98252799999999996</v>
      </c>
      <c r="R216" s="22">
        <v>0.969129666666667</v>
      </c>
      <c r="S216" s="22">
        <v>-1.0989200275573701</v>
      </c>
      <c r="T216" s="22">
        <v>0.198078</v>
      </c>
    </row>
    <row r="217" spans="1:20">
      <c r="A217" s="22" t="s">
        <v>631</v>
      </c>
      <c r="B217" s="20" t="s">
        <v>632</v>
      </c>
      <c r="C217" s="22">
        <v>62.109475500000002</v>
      </c>
      <c r="D217" s="22">
        <v>5.731933594</v>
      </c>
      <c r="E217" s="22">
        <v>6.34</v>
      </c>
      <c r="F217" s="22">
        <v>5</v>
      </c>
      <c r="G217" s="22">
        <v>3</v>
      </c>
      <c r="H217" s="20" t="s">
        <v>141</v>
      </c>
      <c r="I217" s="20"/>
      <c r="J217" s="20"/>
      <c r="K217" s="22">
        <v>0.89415299999999998</v>
      </c>
      <c r="L217" s="22">
        <v>1.01501</v>
      </c>
      <c r="M217" s="22">
        <v>0.69853699999999996</v>
      </c>
      <c r="N217" s="22">
        <v>0.86923333333333297</v>
      </c>
      <c r="O217" s="22">
        <v>0.90083400000000002</v>
      </c>
      <c r="P217" s="22">
        <v>0.54108900000000004</v>
      </c>
      <c r="Q217" s="22">
        <v>0.93118900000000004</v>
      </c>
      <c r="R217" s="22">
        <v>0.79103733333333304</v>
      </c>
      <c r="S217" s="22">
        <v>-1.0988524772535</v>
      </c>
      <c r="T217" s="22">
        <v>0.64159699999999997</v>
      </c>
    </row>
    <row r="218" spans="1:20">
      <c r="A218" s="22" t="s">
        <v>633</v>
      </c>
      <c r="B218" s="20" t="s">
        <v>634</v>
      </c>
      <c r="C218" s="22">
        <v>28.961121240000001</v>
      </c>
      <c r="D218" s="22">
        <v>8.4555664060000009</v>
      </c>
      <c r="E218" s="22">
        <v>22.43</v>
      </c>
      <c r="F218" s="22">
        <v>19</v>
      </c>
      <c r="G218" s="22">
        <v>5</v>
      </c>
      <c r="H218" s="20" t="s">
        <v>24</v>
      </c>
      <c r="I218" s="20" t="s">
        <v>48</v>
      </c>
      <c r="J218" s="20" t="s">
        <v>635</v>
      </c>
      <c r="K218" s="22">
        <v>0.97605900000000001</v>
      </c>
      <c r="L218" s="22">
        <v>1.1073599999999999</v>
      </c>
      <c r="M218" s="22">
        <v>0.93214600000000003</v>
      </c>
      <c r="N218" s="22">
        <v>1.00518833333333</v>
      </c>
      <c r="O218" s="22">
        <v>1.0177799999999999</v>
      </c>
      <c r="P218" s="22">
        <v>0.78578999999999999</v>
      </c>
      <c r="Q218" s="22">
        <v>0.94106500000000004</v>
      </c>
      <c r="R218" s="22">
        <v>0.91487833333333302</v>
      </c>
      <c r="S218" s="22">
        <v>-1.0987125792682799</v>
      </c>
      <c r="T218" s="22">
        <v>0.353821</v>
      </c>
    </row>
    <row r="219" spans="1:20">
      <c r="A219" s="22" t="s">
        <v>636</v>
      </c>
      <c r="B219" s="20" t="s">
        <v>637</v>
      </c>
      <c r="C219" s="22">
        <v>35.309818409999998</v>
      </c>
      <c r="D219" s="22">
        <v>6.639160156</v>
      </c>
      <c r="E219" s="22">
        <v>9.43</v>
      </c>
      <c r="F219" s="22">
        <v>3</v>
      </c>
      <c r="G219" s="22">
        <v>2</v>
      </c>
      <c r="H219" s="20" t="s">
        <v>638</v>
      </c>
      <c r="I219" s="20" t="s">
        <v>38</v>
      </c>
      <c r="J219" s="20" t="s">
        <v>43</v>
      </c>
      <c r="K219" s="22">
        <v>1.0502499999999999</v>
      </c>
      <c r="L219" s="22">
        <v>1.6271599999999999</v>
      </c>
      <c r="M219" s="22">
        <v>1.13181</v>
      </c>
      <c r="N219" s="22">
        <v>1.2697400000000001</v>
      </c>
      <c r="O219" s="22">
        <v>1.3934</v>
      </c>
      <c r="P219" s="22">
        <v>1.13161</v>
      </c>
      <c r="Q219" s="22">
        <v>0.94225400000000004</v>
      </c>
      <c r="R219" s="22">
        <v>1.15575466666667</v>
      </c>
      <c r="S219" s="22">
        <v>-1.09862416014471</v>
      </c>
      <c r="T219" s="22">
        <v>0.635737</v>
      </c>
    </row>
    <row r="220" spans="1:20">
      <c r="A220" s="22" t="s">
        <v>639</v>
      </c>
      <c r="B220" s="20" t="s">
        <v>640</v>
      </c>
      <c r="C220" s="22">
        <v>34.497489739999999</v>
      </c>
      <c r="D220" s="22">
        <v>7.195800781</v>
      </c>
      <c r="E220" s="22">
        <v>16.29</v>
      </c>
      <c r="F220" s="22">
        <v>4</v>
      </c>
      <c r="G220" s="22">
        <v>4</v>
      </c>
      <c r="H220" s="20" t="s">
        <v>141</v>
      </c>
      <c r="I220" s="20"/>
      <c r="J220" s="20" t="s">
        <v>43</v>
      </c>
      <c r="K220" s="22">
        <v>0.916709</v>
      </c>
      <c r="L220" s="22">
        <v>1.00623</v>
      </c>
      <c r="M220" s="22">
        <v>1.15191</v>
      </c>
      <c r="N220" s="22">
        <v>1.02494966666667</v>
      </c>
      <c r="O220" s="22">
        <v>0.91683099999999995</v>
      </c>
      <c r="P220" s="22">
        <v>0.91097600000000001</v>
      </c>
      <c r="Q220" s="22">
        <v>0.97114500000000004</v>
      </c>
      <c r="R220" s="22">
        <v>0.93298400000000004</v>
      </c>
      <c r="S220" s="22">
        <v>-1.09857153677519</v>
      </c>
      <c r="T220" s="22">
        <v>0.26586700000000002</v>
      </c>
    </row>
    <row r="221" spans="1:20">
      <c r="A221" s="22" t="s">
        <v>641</v>
      </c>
      <c r="B221" s="20" t="s">
        <v>642</v>
      </c>
      <c r="C221" s="22">
        <v>11.52318844</v>
      </c>
      <c r="D221" s="22">
        <v>4.157714844</v>
      </c>
      <c r="E221" s="22">
        <v>22.55</v>
      </c>
      <c r="F221" s="22">
        <v>5</v>
      </c>
      <c r="G221" s="22">
        <v>2</v>
      </c>
      <c r="H221" s="20"/>
      <c r="I221" s="20" t="s">
        <v>128</v>
      </c>
      <c r="J221" s="20" t="s">
        <v>43</v>
      </c>
      <c r="K221" s="22">
        <v>0.96129500000000001</v>
      </c>
      <c r="L221" s="22">
        <v>1.2499899999999999</v>
      </c>
      <c r="M221" s="22">
        <v>1.0765100000000001</v>
      </c>
      <c r="N221" s="22">
        <v>1.0959316666666701</v>
      </c>
      <c r="O221" s="22">
        <v>0.93934899999999999</v>
      </c>
      <c r="P221" s="22">
        <v>0.96297200000000005</v>
      </c>
      <c r="Q221" s="22">
        <v>1.0910899999999999</v>
      </c>
      <c r="R221" s="22">
        <v>0.99780366666666698</v>
      </c>
      <c r="S221" s="22">
        <v>-1.0983439961969801</v>
      </c>
      <c r="T221" s="22">
        <v>0.36554700000000001</v>
      </c>
    </row>
    <row r="222" spans="1:20">
      <c r="A222" s="22" t="s">
        <v>643</v>
      </c>
      <c r="B222" s="20" t="s">
        <v>644</v>
      </c>
      <c r="C222" s="22">
        <v>34.683597370000001</v>
      </c>
      <c r="D222" s="22">
        <v>5.300292969</v>
      </c>
      <c r="E222" s="22">
        <v>4.62</v>
      </c>
      <c r="F222" s="22">
        <v>4</v>
      </c>
      <c r="G222" s="22">
        <v>1</v>
      </c>
      <c r="H222" s="20"/>
      <c r="I222" s="20"/>
      <c r="J222" s="20"/>
      <c r="K222" s="22">
        <v>1.13985</v>
      </c>
      <c r="L222" s="22">
        <v>1.12697</v>
      </c>
      <c r="M222" s="22">
        <v>1.1555800000000001</v>
      </c>
      <c r="N222" s="22">
        <v>1.1408</v>
      </c>
      <c r="O222" s="22">
        <v>1.06426</v>
      </c>
      <c r="P222" s="22">
        <v>1.0406299999999999</v>
      </c>
      <c r="Q222" s="22">
        <v>1.01268</v>
      </c>
      <c r="R222" s="22">
        <v>1.0391900000000001</v>
      </c>
      <c r="S222" s="22">
        <v>-1.09777807715625</v>
      </c>
      <c r="T222" s="22">
        <v>3.9767099999999996E-3</v>
      </c>
    </row>
    <row r="223" spans="1:20">
      <c r="A223" s="22" t="s">
        <v>645</v>
      </c>
      <c r="B223" s="20" t="s">
        <v>646</v>
      </c>
      <c r="C223" s="22">
        <v>41.737774629999997</v>
      </c>
      <c r="D223" s="22">
        <v>5.592285156</v>
      </c>
      <c r="E223" s="22">
        <v>72.53</v>
      </c>
      <c r="F223" s="22">
        <v>80</v>
      </c>
      <c r="G223" s="22">
        <v>1</v>
      </c>
      <c r="H223" s="20" t="s">
        <v>216</v>
      </c>
      <c r="I223" s="20" t="s">
        <v>295</v>
      </c>
      <c r="J223" s="20"/>
      <c r="K223" s="22">
        <v>1.0381800000000001</v>
      </c>
      <c r="L223" s="22">
        <v>1.34398</v>
      </c>
      <c r="M223" s="22">
        <v>1.16953</v>
      </c>
      <c r="N223" s="22">
        <v>1.1838966666666699</v>
      </c>
      <c r="O223" s="22">
        <v>1.1804399999999999</v>
      </c>
      <c r="P223" s="22">
        <v>0.89344100000000004</v>
      </c>
      <c r="Q223" s="22">
        <v>1.16181</v>
      </c>
      <c r="R223" s="22">
        <v>1.07856366666667</v>
      </c>
      <c r="S223" s="22">
        <v>-1.09766043790955</v>
      </c>
      <c r="T223" s="22">
        <v>0.45749600000000001</v>
      </c>
    </row>
    <row r="224" spans="1:20">
      <c r="A224" s="22" t="s">
        <v>647</v>
      </c>
      <c r="B224" s="20" t="s">
        <v>648</v>
      </c>
      <c r="C224" s="22">
        <v>49.585918970000002</v>
      </c>
      <c r="D224" s="22">
        <v>4.754394531</v>
      </c>
      <c r="E224" s="22">
        <v>2.23</v>
      </c>
      <c r="F224" s="22">
        <v>3</v>
      </c>
      <c r="G224" s="22">
        <v>1</v>
      </c>
      <c r="H224" s="20" t="s">
        <v>24</v>
      </c>
      <c r="I224" s="20"/>
      <c r="J224" s="20"/>
      <c r="K224" s="22">
        <v>0.86160999999999999</v>
      </c>
      <c r="L224" s="22">
        <v>1.65465</v>
      </c>
      <c r="M224" s="22">
        <v>1.2899499999999999</v>
      </c>
      <c r="N224" s="22">
        <v>1.26873666666667</v>
      </c>
      <c r="O224" s="22">
        <v>1.23312</v>
      </c>
      <c r="P224" s="22">
        <v>1.1167499999999999</v>
      </c>
      <c r="Q224" s="22">
        <v>1.1184799999999999</v>
      </c>
      <c r="R224" s="22">
        <v>1.15611666666667</v>
      </c>
      <c r="S224" s="22">
        <v>-1.09741231421281</v>
      </c>
      <c r="T224" s="22">
        <v>0.65329300000000001</v>
      </c>
    </row>
    <row r="225" spans="1:20">
      <c r="A225" s="22" t="s">
        <v>649</v>
      </c>
      <c r="B225" s="20" t="s">
        <v>650</v>
      </c>
      <c r="C225" s="22">
        <v>22.48227481</v>
      </c>
      <c r="D225" s="22">
        <v>5.566894531</v>
      </c>
      <c r="E225" s="22">
        <v>13.73</v>
      </c>
      <c r="F225" s="22">
        <v>4</v>
      </c>
      <c r="G225" s="22">
        <v>2</v>
      </c>
      <c r="H225" s="20" t="s">
        <v>67</v>
      </c>
      <c r="I225" s="20"/>
      <c r="J225" s="20"/>
      <c r="K225" s="22">
        <v>0.95985699999999996</v>
      </c>
      <c r="L225" s="22">
        <v>1.13388</v>
      </c>
      <c r="M225" s="22">
        <v>0.95008499999999996</v>
      </c>
      <c r="N225" s="22">
        <v>1.0146073333333301</v>
      </c>
      <c r="O225" s="22">
        <v>1.0894900000000001</v>
      </c>
      <c r="P225" s="22">
        <v>0.81603099999999995</v>
      </c>
      <c r="Q225" s="22">
        <v>0.86932699999999996</v>
      </c>
      <c r="R225" s="22">
        <v>0.92494933333333296</v>
      </c>
      <c r="S225" s="22">
        <v>-1.09693287704408</v>
      </c>
      <c r="T225" s="22">
        <v>0.43238399999999999</v>
      </c>
    </row>
    <row r="226" spans="1:20">
      <c r="A226" s="22" t="s">
        <v>651</v>
      </c>
      <c r="B226" s="20" t="s">
        <v>652</v>
      </c>
      <c r="C226" s="22">
        <v>9.3747604649999996</v>
      </c>
      <c r="D226" s="22">
        <v>9.3637695310000009</v>
      </c>
      <c r="E226" s="22">
        <v>21.59</v>
      </c>
      <c r="F226" s="22">
        <v>4</v>
      </c>
      <c r="G226" s="22">
        <v>2</v>
      </c>
      <c r="H226" s="20" t="s">
        <v>67</v>
      </c>
      <c r="I226" s="20"/>
      <c r="J226" s="20" t="s">
        <v>653</v>
      </c>
      <c r="K226" s="22">
        <v>1.2677099999999999</v>
      </c>
      <c r="L226" s="22">
        <v>1.09737</v>
      </c>
      <c r="M226" s="22">
        <v>1.1435299999999999</v>
      </c>
      <c r="N226" s="22">
        <v>1.16953666666667</v>
      </c>
      <c r="O226" s="22">
        <v>0.94778499999999999</v>
      </c>
      <c r="P226" s="22">
        <v>1.27552</v>
      </c>
      <c r="Q226" s="22">
        <v>0.97599800000000003</v>
      </c>
      <c r="R226" s="22">
        <v>1.0664343333333299</v>
      </c>
      <c r="S226" s="22">
        <v>-1.09667949550261</v>
      </c>
      <c r="T226" s="22">
        <v>0.42631599999999997</v>
      </c>
    </row>
    <row r="227" spans="1:20">
      <c r="A227" s="22" t="s">
        <v>654</v>
      </c>
      <c r="B227" s="20" t="s">
        <v>655</v>
      </c>
      <c r="C227" s="22">
        <v>277.990071</v>
      </c>
      <c r="D227" s="22">
        <v>5.731933594</v>
      </c>
      <c r="E227" s="22">
        <v>6.65</v>
      </c>
      <c r="F227" s="22">
        <v>3</v>
      </c>
      <c r="G227" s="22">
        <v>3</v>
      </c>
      <c r="H227" s="20" t="s">
        <v>24</v>
      </c>
      <c r="I227" s="20" t="s">
        <v>656</v>
      </c>
      <c r="J227" s="20" t="s">
        <v>657</v>
      </c>
      <c r="K227" s="22">
        <v>1.2681199999999999</v>
      </c>
      <c r="L227" s="22">
        <v>1.2640100000000001</v>
      </c>
      <c r="M227" s="22">
        <v>1.32829</v>
      </c>
      <c r="N227" s="22">
        <v>1.28680666666667</v>
      </c>
      <c r="O227" s="22">
        <v>1.0405899999999999</v>
      </c>
      <c r="P227" s="22">
        <v>1.2247699999999999</v>
      </c>
      <c r="Q227" s="22">
        <v>1.2551000000000001</v>
      </c>
      <c r="R227" s="22">
        <v>1.1734866666666699</v>
      </c>
      <c r="S227" s="22">
        <v>-1.0965669259130899</v>
      </c>
      <c r="T227" s="22">
        <v>0.18162800000000001</v>
      </c>
    </row>
    <row r="228" spans="1:20">
      <c r="A228" s="22" t="s">
        <v>658</v>
      </c>
      <c r="B228" s="20" t="s">
        <v>659</v>
      </c>
      <c r="C228" s="22">
        <v>121.88278870000001</v>
      </c>
      <c r="D228" s="22">
        <v>5.046386719</v>
      </c>
      <c r="E228" s="22">
        <v>63.78</v>
      </c>
      <c r="F228" s="22">
        <v>5</v>
      </c>
      <c r="G228" s="22">
        <v>1</v>
      </c>
      <c r="H228" s="20" t="s">
        <v>482</v>
      </c>
      <c r="I228" s="20" t="s">
        <v>166</v>
      </c>
      <c r="J228" s="20"/>
      <c r="K228" s="22">
        <v>1.02369</v>
      </c>
      <c r="L228" s="22">
        <v>1.4972000000000001</v>
      </c>
      <c r="M228" s="22">
        <v>1.1196600000000001</v>
      </c>
      <c r="N228" s="22">
        <v>1.2135166666666699</v>
      </c>
      <c r="O228" s="22">
        <v>0.95433500000000004</v>
      </c>
      <c r="P228" s="22">
        <v>1.25986</v>
      </c>
      <c r="Q228" s="22">
        <v>1.1060399999999999</v>
      </c>
      <c r="R228" s="22">
        <v>1.1067450000000001</v>
      </c>
      <c r="S228" s="22">
        <v>-1.09647359298363</v>
      </c>
      <c r="T228" s="22">
        <v>0.56249899999999997</v>
      </c>
    </row>
    <row r="229" spans="1:20">
      <c r="A229" s="22" t="s">
        <v>660</v>
      </c>
      <c r="B229" s="20" t="s">
        <v>661</v>
      </c>
      <c r="C229" s="22">
        <v>22.230913940000001</v>
      </c>
      <c r="D229" s="22">
        <v>5.351074219</v>
      </c>
      <c r="E229" s="22">
        <v>26.42</v>
      </c>
      <c r="F229" s="22">
        <v>21</v>
      </c>
      <c r="G229" s="22">
        <v>5</v>
      </c>
      <c r="H229" s="20" t="s">
        <v>127</v>
      </c>
      <c r="I229" s="20" t="s">
        <v>662</v>
      </c>
      <c r="J229" s="20" t="s">
        <v>663</v>
      </c>
      <c r="K229" s="22">
        <v>0.99334599999999995</v>
      </c>
      <c r="L229" s="22">
        <v>0.92457900000000004</v>
      </c>
      <c r="M229" s="22">
        <v>1.0128999999999999</v>
      </c>
      <c r="N229" s="22">
        <v>0.97694166666666604</v>
      </c>
      <c r="O229" s="22">
        <v>0.91261099999999995</v>
      </c>
      <c r="P229" s="22">
        <v>0.90209600000000001</v>
      </c>
      <c r="Q229" s="22">
        <v>0.85896899999999998</v>
      </c>
      <c r="R229" s="22">
        <v>0.89122533333333298</v>
      </c>
      <c r="S229" s="22">
        <v>-1.09617807094053</v>
      </c>
      <c r="T229" s="22">
        <v>5.2505299999999998E-2</v>
      </c>
    </row>
    <row r="230" spans="1:20">
      <c r="A230" s="22" t="s">
        <v>664</v>
      </c>
      <c r="B230" s="20" t="s">
        <v>665</v>
      </c>
      <c r="C230" s="22">
        <v>13.510763770000001</v>
      </c>
      <c r="D230" s="22">
        <v>7.298339844</v>
      </c>
      <c r="E230" s="22">
        <v>53.66</v>
      </c>
      <c r="F230" s="22">
        <v>1</v>
      </c>
      <c r="G230" s="22">
        <v>1</v>
      </c>
      <c r="H230" s="20" t="s">
        <v>67</v>
      </c>
      <c r="I230" s="20"/>
      <c r="J230" s="20" t="s">
        <v>666</v>
      </c>
      <c r="K230" s="22">
        <v>1.30372</v>
      </c>
      <c r="L230" s="22">
        <v>1.1853199999999999</v>
      </c>
      <c r="M230" s="22">
        <v>1.3902699999999999</v>
      </c>
      <c r="N230" s="22">
        <v>1.2931033333333299</v>
      </c>
      <c r="O230" s="22">
        <v>0.97355400000000003</v>
      </c>
      <c r="P230" s="22">
        <v>1.4228799999999999</v>
      </c>
      <c r="Q230" s="22">
        <v>1.14659</v>
      </c>
      <c r="R230" s="22">
        <v>1.1810080000000001</v>
      </c>
      <c r="S230" s="22">
        <v>-1.09491496529518</v>
      </c>
      <c r="T230" s="22">
        <v>0.47893999999999998</v>
      </c>
    </row>
    <row r="231" spans="1:20">
      <c r="A231" s="22" t="s">
        <v>667</v>
      </c>
      <c r="B231" s="20" t="s">
        <v>668</v>
      </c>
      <c r="C231" s="22">
        <v>62.026817610000002</v>
      </c>
      <c r="D231" s="22">
        <v>5.236816406</v>
      </c>
      <c r="E231" s="22">
        <v>9.6300000000000008</v>
      </c>
      <c r="F231" s="22">
        <v>2</v>
      </c>
      <c r="G231" s="22">
        <v>3</v>
      </c>
      <c r="H231" s="20" t="s">
        <v>165</v>
      </c>
      <c r="I231" s="20" t="s">
        <v>669</v>
      </c>
      <c r="J231" s="20" t="s">
        <v>670</v>
      </c>
      <c r="K231" s="22">
        <v>0.92835999999999996</v>
      </c>
      <c r="L231" s="22">
        <v>1.1168400000000001</v>
      </c>
      <c r="M231" s="22">
        <v>1.0307999999999999</v>
      </c>
      <c r="N231" s="22">
        <v>1.0253333333333301</v>
      </c>
      <c r="O231" s="22">
        <v>0.859676</v>
      </c>
      <c r="P231" s="22">
        <v>1.0034400000000001</v>
      </c>
      <c r="Q231" s="22">
        <v>0.94633999999999996</v>
      </c>
      <c r="R231" s="22">
        <v>0.93648533333333295</v>
      </c>
      <c r="S231" s="22">
        <v>-1.09487388305779</v>
      </c>
      <c r="T231" s="22">
        <v>0.26532600000000001</v>
      </c>
    </row>
    <row r="232" spans="1:20">
      <c r="A232" s="22" t="s">
        <v>671</v>
      </c>
      <c r="B232" s="20" t="s">
        <v>672</v>
      </c>
      <c r="C232" s="22">
        <v>22.913447080000001</v>
      </c>
      <c r="D232" s="22">
        <v>8.8364257810000009</v>
      </c>
      <c r="E232" s="22">
        <v>8.2899999999999991</v>
      </c>
      <c r="F232" s="22">
        <v>5</v>
      </c>
      <c r="G232" s="22">
        <v>2</v>
      </c>
      <c r="H232" s="20"/>
      <c r="I232" s="20" t="s">
        <v>116</v>
      </c>
      <c r="J232" s="20"/>
      <c r="K232" s="22">
        <v>1.1562399999999999</v>
      </c>
      <c r="L232" s="22">
        <v>1.3709800000000001</v>
      </c>
      <c r="M232" s="22">
        <v>1.14994</v>
      </c>
      <c r="N232" s="22">
        <v>1.2257199999999999</v>
      </c>
      <c r="O232" s="22">
        <v>1.06446</v>
      </c>
      <c r="P232" s="22">
        <v>1.2289000000000001</v>
      </c>
      <c r="Q232" s="22">
        <v>1.0658000000000001</v>
      </c>
      <c r="R232" s="22">
        <v>1.11972</v>
      </c>
      <c r="S232" s="22">
        <v>-1.0946665237738</v>
      </c>
      <c r="T232" s="22">
        <v>0.308226</v>
      </c>
    </row>
    <row r="233" spans="1:20">
      <c r="A233" s="22" t="s">
        <v>673</v>
      </c>
      <c r="B233" s="20" t="s">
        <v>674</v>
      </c>
      <c r="C233" s="22">
        <v>10.70647247</v>
      </c>
      <c r="D233" s="22">
        <v>5.198730469</v>
      </c>
      <c r="E233" s="22">
        <v>19.350000000000001</v>
      </c>
      <c r="F233" s="22">
        <v>8</v>
      </c>
      <c r="G233" s="22">
        <v>1</v>
      </c>
      <c r="H233" s="20" t="s">
        <v>24</v>
      </c>
      <c r="I233" s="20"/>
      <c r="J233" s="20"/>
      <c r="K233" s="22">
        <v>1.13792</v>
      </c>
      <c r="L233" s="22">
        <v>1.75173</v>
      </c>
      <c r="M233" s="22">
        <v>1.4104699999999999</v>
      </c>
      <c r="N233" s="22">
        <v>1.4333733333333301</v>
      </c>
      <c r="O233" s="22">
        <v>1.28843</v>
      </c>
      <c r="P233" s="22">
        <v>1.32239</v>
      </c>
      <c r="Q233" s="22">
        <v>1.3174600000000001</v>
      </c>
      <c r="R233" s="22">
        <v>1.3094266666666701</v>
      </c>
      <c r="S233" s="22">
        <v>-1.09465720366165</v>
      </c>
      <c r="T233" s="22">
        <v>0.52429400000000004</v>
      </c>
    </row>
    <row r="234" spans="1:20">
      <c r="A234" s="22" t="s">
        <v>675</v>
      </c>
      <c r="B234" s="20" t="s">
        <v>676</v>
      </c>
      <c r="C234" s="22">
        <v>15.790004980000001</v>
      </c>
      <c r="D234" s="22">
        <v>8.7192382810000009</v>
      </c>
      <c r="E234" s="22">
        <v>11.11</v>
      </c>
      <c r="F234" s="22">
        <v>8</v>
      </c>
      <c r="G234" s="22">
        <v>1</v>
      </c>
      <c r="H234" s="20" t="s">
        <v>67</v>
      </c>
      <c r="I234" s="20"/>
      <c r="J234" s="20" t="s">
        <v>43</v>
      </c>
      <c r="K234" s="22">
        <v>1.0037799999999999</v>
      </c>
      <c r="L234" s="22">
        <v>0.80843100000000001</v>
      </c>
      <c r="M234" s="22">
        <v>0.86311800000000005</v>
      </c>
      <c r="N234" s="22">
        <v>0.89177633333333295</v>
      </c>
      <c r="O234" s="22">
        <v>1.06975</v>
      </c>
      <c r="P234" s="22">
        <v>0.56352999999999998</v>
      </c>
      <c r="Q234" s="22">
        <v>0.81144000000000005</v>
      </c>
      <c r="R234" s="22">
        <v>0.814906666666667</v>
      </c>
      <c r="S234" s="22">
        <v>-1.0943294119572</v>
      </c>
      <c r="T234" s="22">
        <v>0.65064</v>
      </c>
    </row>
    <row r="235" spans="1:20">
      <c r="A235" s="22" t="s">
        <v>677</v>
      </c>
      <c r="B235" s="20" t="s">
        <v>678</v>
      </c>
      <c r="C235" s="22">
        <v>47.778666950000002</v>
      </c>
      <c r="D235" s="22">
        <v>4.906738281</v>
      </c>
      <c r="E235" s="22">
        <v>3.94</v>
      </c>
      <c r="F235" s="22">
        <v>5</v>
      </c>
      <c r="G235" s="22">
        <v>1</v>
      </c>
      <c r="H235" s="20" t="s">
        <v>190</v>
      </c>
      <c r="I235" s="20" t="s">
        <v>116</v>
      </c>
      <c r="J235" s="20" t="s">
        <v>43</v>
      </c>
      <c r="K235" s="22">
        <v>0.88543700000000003</v>
      </c>
      <c r="L235" s="22">
        <v>0.81393499999999996</v>
      </c>
      <c r="M235" s="22">
        <v>1.0186599999999999</v>
      </c>
      <c r="N235" s="22">
        <v>0.90601066666666696</v>
      </c>
      <c r="O235" s="22">
        <v>0.77880199999999999</v>
      </c>
      <c r="P235" s="22">
        <v>0.77527000000000001</v>
      </c>
      <c r="Q235" s="22">
        <v>0.93015000000000003</v>
      </c>
      <c r="R235" s="22">
        <v>0.82807399999999998</v>
      </c>
      <c r="S235" s="22">
        <v>-1.0941179975058599</v>
      </c>
      <c r="T235" s="22">
        <v>0.37845899999999999</v>
      </c>
    </row>
    <row r="236" spans="1:20">
      <c r="A236" s="22" t="s">
        <v>679</v>
      </c>
      <c r="B236" s="20" t="s">
        <v>680</v>
      </c>
      <c r="C236" s="22">
        <v>134.46360709999999</v>
      </c>
      <c r="D236" s="22">
        <v>6.902832031</v>
      </c>
      <c r="E236" s="22">
        <v>1.78</v>
      </c>
      <c r="F236" s="22">
        <v>2</v>
      </c>
      <c r="G236" s="22">
        <v>2</v>
      </c>
      <c r="H236" s="20" t="s">
        <v>24</v>
      </c>
      <c r="I236" s="20" t="s">
        <v>328</v>
      </c>
      <c r="J236" s="20" t="s">
        <v>681</v>
      </c>
      <c r="K236" s="22">
        <v>1.13157</v>
      </c>
      <c r="L236" s="22">
        <v>1.25363</v>
      </c>
      <c r="M236" s="22">
        <v>1.13666</v>
      </c>
      <c r="N236" s="22">
        <v>1.1739533333333301</v>
      </c>
      <c r="O236" s="22">
        <v>0.98255199999999998</v>
      </c>
      <c r="P236" s="22">
        <v>1.11598</v>
      </c>
      <c r="Q236" s="22">
        <v>1.1204099999999999</v>
      </c>
      <c r="R236" s="22">
        <v>1.0729806666666699</v>
      </c>
      <c r="S236" s="22">
        <v>-1.0941048332029599</v>
      </c>
      <c r="T236" s="22">
        <v>0.16930600000000001</v>
      </c>
    </row>
    <row r="237" spans="1:20">
      <c r="A237" s="22" t="s">
        <v>682</v>
      </c>
      <c r="B237" s="20" t="s">
        <v>683</v>
      </c>
      <c r="C237" s="22">
        <v>71.933641800000004</v>
      </c>
      <c r="D237" s="22">
        <v>6.125488281</v>
      </c>
      <c r="E237" s="22">
        <v>1.81</v>
      </c>
      <c r="F237" s="22">
        <v>1</v>
      </c>
      <c r="G237" s="22">
        <v>1</v>
      </c>
      <c r="H237" s="20" t="s">
        <v>24</v>
      </c>
      <c r="I237" s="20" t="s">
        <v>38</v>
      </c>
      <c r="J237" s="20" t="s">
        <v>684</v>
      </c>
      <c r="K237" s="22">
        <v>0.829129</v>
      </c>
      <c r="L237" s="22">
        <v>1.2519100000000001</v>
      </c>
      <c r="M237" s="22">
        <v>0.718777</v>
      </c>
      <c r="N237" s="22">
        <v>0.93327199999999999</v>
      </c>
      <c r="O237" s="22">
        <v>1.0603100000000001</v>
      </c>
      <c r="P237" s="22">
        <v>0.93321299999999996</v>
      </c>
      <c r="Q237" s="22">
        <v>0.56598999999999999</v>
      </c>
      <c r="R237" s="22">
        <v>0.85317100000000001</v>
      </c>
      <c r="S237" s="22">
        <v>-1.0938862197613399</v>
      </c>
      <c r="T237" s="22">
        <v>0.73411400000000004</v>
      </c>
    </row>
    <row r="238" spans="1:20">
      <c r="A238" s="22" t="s">
        <v>685</v>
      </c>
      <c r="B238" s="20" t="s">
        <v>686</v>
      </c>
      <c r="C238" s="22">
        <v>13.36430914</v>
      </c>
      <c r="D238" s="22">
        <v>9.9350585939999991</v>
      </c>
      <c r="E238" s="22">
        <v>19.329999999999998</v>
      </c>
      <c r="F238" s="22">
        <v>4</v>
      </c>
      <c r="G238" s="22">
        <v>2</v>
      </c>
      <c r="H238" s="20" t="s">
        <v>621</v>
      </c>
      <c r="I238" s="20" t="s">
        <v>540</v>
      </c>
      <c r="J238" s="20" t="s">
        <v>541</v>
      </c>
      <c r="K238" s="22">
        <v>1.0044500000000001</v>
      </c>
      <c r="L238" s="22">
        <v>1.4259299999999999</v>
      </c>
      <c r="M238" s="22">
        <v>1.1309100000000001</v>
      </c>
      <c r="N238" s="22">
        <v>1.18709666666667</v>
      </c>
      <c r="O238" s="22">
        <v>1.03932</v>
      </c>
      <c r="P238" s="22">
        <v>1.08921</v>
      </c>
      <c r="Q238" s="22">
        <v>1.1285700000000001</v>
      </c>
      <c r="R238" s="22">
        <v>1.0857000000000001</v>
      </c>
      <c r="S238" s="22">
        <v>-1.0933928955205501</v>
      </c>
      <c r="T238" s="22">
        <v>0.471026</v>
      </c>
    </row>
    <row r="239" spans="1:20">
      <c r="A239" s="22" t="s">
        <v>687</v>
      </c>
      <c r="B239" s="20" t="s">
        <v>688</v>
      </c>
      <c r="C239" s="22">
        <v>30.35586339</v>
      </c>
      <c r="D239" s="22">
        <v>8.3237304689999991</v>
      </c>
      <c r="E239" s="22">
        <v>25.63</v>
      </c>
      <c r="F239" s="22">
        <v>4</v>
      </c>
      <c r="G239" s="22">
        <v>3</v>
      </c>
      <c r="H239" s="20" t="s">
        <v>41</v>
      </c>
      <c r="I239" s="20" t="s">
        <v>42</v>
      </c>
      <c r="J239" s="20" t="s">
        <v>43</v>
      </c>
      <c r="K239" s="22">
        <v>1.0710200000000001</v>
      </c>
      <c r="L239" s="22">
        <v>1.11103</v>
      </c>
      <c r="M239" s="22">
        <v>1.0965400000000001</v>
      </c>
      <c r="N239" s="22">
        <v>1.09286333333333</v>
      </c>
      <c r="O239" s="22">
        <v>0.93239499999999997</v>
      </c>
      <c r="P239" s="22">
        <v>1.08508</v>
      </c>
      <c r="Q239" s="22">
        <v>0.98125899999999999</v>
      </c>
      <c r="R239" s="22">
        <v>0.99957799999999997</v>
      </c>
      <c r="S239" s="22">
        <v>-1.0933247163636399</v>
      </c>
      <c r="T239" s="22">
        <v>0.115384</v>
      </c>
    </row>
    <row r="240" spans="1:20">
      <c r="A240" s="22" t="s">
        <v>689</v>
      </c>
      <c r="B240" s="20" t="s">
        <v>690</v>
      </c>
      <c r="C240" s="22">
        <v>32.559275419999999</v>
      </c>
      <c r="D240" s="22">
        <v>6.770996094</v>
      </c>
      <c r="E240" s="22">
        <v>5.08</v>
      </c>
      <c r="F240" s="22">
        <v>2</v>
      </c>
      <c r="G240" s="22">
        <v>1</v>
      </c>
      <c r="H240" s="20"/>
      <c r="I240" s="20" t="s">
        <v>60</v>
      </c>
      <c r="J240" s="20"/>
      <c r="K240" s="22">
        <v>1.0333000000000001</v>
      </c>
      <c r="L240" s="22">
        <v>1.3597300000000001</v>
      </c>
      <c r="M240" s="22">
        <v>1.0649999999999999</v>
      </c>
      <c r="N240" s="22">
        <v>1.1526766666666699</v>
      </c>
      <c r="O240" s="22">
        <v>0.916215</v>
      </c>
      <c r="P240" s="22">
        <v>1.1846300000000001</v>
      </c>
      <c r="Q240" s="22">
        <v>1.0643899999999999</v>
      </c>
      <c r="R240" s="22">
        <v>1.05507833333333</v>
      </c>
      <c r="S240" s="22">
        <v>-1.09250340022147</v>
      </c>
      <c r="T240" s="22">
        <v>0.493672</v>
      </c>
    </row>
    <row r="241" spans="1:20">
      <c r="A241" s="22" t="s">
        <v>691</v>
      </c>
      <c r="B241" s="20" t="s">
        <v>692</v>
      </c>
      <c r="C241" s="22">
        <v>14.84450245</v>
      </c>
      <c r="D241" s="22">
        <v>5.985839844</v>
      </c>
      <c r="E241" s="22">
        <v>6.25</v>
      </c>
      <c r="F241" s="22">
        <v>7</v>
      </c>
      <c r="G241" s="22">
        <v>1</v>
      </c>
      <c r="H241" s="20"/>
      <c r="I241" s="20" t="s">
        <v>38</v>
      </c>
      <c r="J241" s="20"/>
      <c r="K241" s="22">
        <v>0.913192</v>
      </c>
      <c r="L241" s="22">
        <v>1.4371400000000001</v>
      </c>
      <c r="M241" s="22">
        <v>1.0520700000000001</v>
      </c>
      <c r="N241" s="22">
        <v>1.134134</v>
      </c>
      <c r="O241" s="22">
        <v>1.1610499999999999</v>
      </c>
      <c r="P241" s="22">
        <v>0.83973900000000001</v>
      </c>
      <c r="Q241" s="22">
        <v>1.1140000000000001</v>
      </c>
      <c r="R241" s="22">
        <v>1.0382629999999999</v>
      </c>
      <c r="S241" s="22">
        <v>-1.09233787585612</v>
      </c>
      <c r="T241" s="22">
        <v>0.63343099999999997</v>
      </c>
    </row>
    <row r="242" spans="1:20">
      <c r="A242" s="22" t="s">
        <v>693</v>
      </c>
      <c r="B242" s="20" t="s">
        <v>694</v>
      </c>
      <c r="C242" s="22">
        <v>126.48908640000001</v>
      </c>
      <c r="D242" s="22">
        <v>4.817871094</v>
      </c>
      <c r="E242" s="22">
        <v>14.02</v>
      </c>
      <c r="F242" s="22">
        <v>6</v>
      </c>
      <c r="G242" s="22">
        <v>4</v>
      </c>
      <c r="H242" s="20" t="s">
        <v>153</v>
      </c>
      <c r="I242" s="20" t="s">
        <v>48</v>
      </c>
      <c r="J242" s="20" t="s">
        <v>695</v>
      </c>
      <c r="K242" s="22">
        <v>0.85319</v>
      </c>
      <c r="L242" s="22">
        <v>0.94309100000000001</v>
      </c>
      <c r="M242" s="22">
        <v>1.1366099999999999</v>
      </c>
      <c r="N242" s="22">
        <v>0.97763033333333305</v>
      </c>
      <c r="O242" s="22">
        <v>0.92745200000000005</v>
      </c>
      <c r="P242" s="22">
        <v>0.807786</v>
      </c>
      <c r="Q242" s="22">
        <v>0.94998499999999997</v>
      </c>
      <c r="R242" s="22">
        <v>0.89507433333333297</v>
      </c>
      <c r="S242" s="22">
        <v>-1.09223368040569</v>
      </c>
      <c r="T242" s="22">
        <v>0.43185600000000002</v>
      </c>
    </row>
    <row r="243" spans="1:20">
      <c r="A243" s="22" t="s">
        <v>696</v>
      </c>
      <c r="B243" s="20" t="s">
        <v>697</v>
      </c>
      <c r="C243" s="22">
        <v>39.685252490000003</v>
      </c>
      <c r="D243" s="22">
        <v>6.036621094</v>
      </c>
      <c r="E243" s="22">
        <v>12.15</v>
      </c>
      <c r="F243" s="22">
        <v>3</v>
      </c>
      <c r="G243" s="22">
        <v>2</v>
      </c>
      <c r="H243" s="20" t="s">
        <v>301</v>
      </c>
      <c r="I243" s="20"/>
      <c r="J243" s="20" t="s">
        <v>698</v>
      </c>
      <c r="K243" s="22">
        <v>1.01336</v>
      </c>
      <c r="L243" s="22">
        <v>1.19184</v>
      </c>
      <c r="M243" s="22">
        <v>1.04196</v>
      </c>
      <c r="N243" s="22">
        <v>1.0823866666666699</v>
      </c>
      <c r="O243" s="22">
        <v>0.96266399999999996</v>
      </c>
      <c r="P243" s="22">
        <v>1.08785</v>
      </c>
      <c r="Q243" s="22">
        <v>0.92282600000000004</v>
      </c>
      <c r="R243" s="22">
        <v>0.99111333333333296</v>
      </c>
      <c r="S243" s="22">
        <v>-1.09209172176744</v>
      </c>
      <c r="T243" s="22">
        <v>0.28717799999999999</v>
      </c>
    </row>
    <row r="244" spans="1:20">
      <c r="A244" s="22" t="s">
        <v>699</v>
      </c>
      <c r="B244" s="20" t="s">
        <v>700</v>
      </c>
      <c r="C244" s="22">
        <v>55.890706350000002</v>
      </c>
      <c r="D244" s="22">
        <v>7.503417969</v>
      </c>
      <c r="E244" s="22">
        <v>52.25</v>
      </c>
      <c r="F244" s="22">
        <v>25</v>
      </c>
      <c r="G244" s="22">
        <v>1</v>
      </c>
      <c r="H244" s="20" t="s">
        <v>222</v>
      </c>
      <c r="I244" s="20"/>
      <c r="J244" s="20" t="s">
        <v>43</v>
      </c>
      <c r="K244" s="22">
        <v>1.08463</v>
      </c>
      <c r="L244" s="22">
        <v>1.20624</v>
      </c>
      <c r="M244" s="22">
        <v>1.0931</v>
      </c>
      <c r="N244" s="22">
        <v>1.12799</v>
      </c>
      <c r="O244" s="22">
        <v>1.01658</v>
      </c>
      <c r="P244" s="22">
        <v>1.1215999999999999</v>
      </c>
      <c r="Q244" s="22">
        <v>0.96133199999999996</v>
      </c>
      <c r="R244" s="22">
        <v>1.03317066666667</v>
      </c>
      <c r="S244" s="22">
        <v>-1.0917750923371199</v>
      </c>
      <c r="T244" s="22">
        <v>0.196267</v>
      </c>
    </row>
    <row r="245" spans="1:20">
      <c r="A245" s="22" t="s">
        <v>701</v>
      </c>
      <c r="B245" s="20" t="s">
        <v>702</v>
      </c>
      <c r="C245" s="22">
        <v>40.488621969999997</v>
      </c>
      <c r="D245" s="22">
        <v>6.176269531</v>
      </c>
      <c r="E245" s="22">
        <v>2.5099999999999998</v>
      </c>
      <c r="F245" s="22">
        <v>1</v>
      </c>
      <c r="G245" s="22">
        <v>1</v>
      </c>
      <c r="H245" s="20" t="s">
        <v>24</v>
      </c>
      <c r="I245" s="20" t="s">
        <v>517</v>
      </c>
      <c r="J245" s="20" t="s">
        <v>477</v>
      </c>
      <c r="K245" s="22">
        <v>0.806427</v>
      </c>
      <c r="L245" s="22">
        <v>1.3341400000000001</v>
      </c>
      <c r="M245" s="22">
        <v>0.86578599999999994</v>
      </c>
      <c r="N245" s="22">
        <v>1.00211766666667</v>
      </c>
      <c r="O245" s="22">
        <v>0.92206299999999997</v>
      </c>
      <c r="P245" s="22">
        <v>0.82299699999999998</v>
      </c>
      <c r="Q245" s="22">
        <v>1.0086900000000001</v>
      </c>
      <c r="R245" s="22">
        <v>0.91791666666666705</v>
      </c>
      <c r="S245" s="22">
        <v>-1.0917305492510201</v>
      </c>
      <c r="T245" s="22">
        <v>0.65609700000000004</v>
      </c>
    </row>
    <row r="246" spans="1:20">
      <c r="A246" s="22" t="s">
        <v>703</v>
      </c>
      <c r="B246" s="20" t="s">
        <v>704</v>
      </c>
      <c r="C246" s="22">
        <v>6.0918871149999996</v>
      </c>
      <c r="D246" s="22">
        <v>7.122558594</v>
      </c>
      <c r="E246" s="22">
        <v>65.38</v>
      </c>
      <c r="F246" s="22">
        <v>9</v>
      </c>
      <c r="G246" s="22">
        <v>3</v>
      </c>
      <c r="H246" s="20"/>
      <c r="I246" s="20"/>
      <c r="J246" s="20"/>
      <c r="K246" s="22">
        <v>1.11094</v>
      </c>
      <c r="L246" s="22">
        <v>1.17317</v>
      </c>
      <c r="M246" s="22">
        <v>1.0506</v>
      </c>
      <c r="N246" s="22">
        <v>1.1115699999999999</v>
      </c>
      <c r="O246" s="22">
        <v>0.98650899999999997</v>
      </c>
      <c r="P246" s="22">
        <v>1.0809899999999999</v>
      </c>
      <c r="Q246" s="22">
        <v>0.98726400000000003</v>
      </c>
      <c r="R246" s="22">
        <v>1.01825433333333</v>
      </c>
      <c r="S246" s="22">
        <v>-1.09164278865496</v>
      </c>
      <c r="T246" s="22">
        <v>0.1197</v>
      </c>
    </row>
    <row r="247" spans="1:20">
      <c r="A247" s="22" t="s">
        <v>705</v>
      </c>
      <c r="B247" s="20" t="s">
        <v>706</v>
      </c>
      <c r="C247" s="22">
        <v>21.60393333</v>
      </c>
      <c r="D247" s="22">
        <v>6.580566406</v>
      </c>
      <c r="E247" s="22">
        <v>10.7</v>
      </c>
      <c r="F247" s="22">
        <v>5</v>
      </c>
      <c r="G247" s="22">
        <v>1</v>
      </c>
      <c r="H247" s="20" t="s">
        <v>141</v>
      </c>
      <c r="I247" s="20" t="s">
        <v>707</v>
      </c>
      <c r="J247" s="20" t="s">
        <v>708</v>
      </c>
      <c r="K247" s="22">
        <v>0.96074999999999999</v>
      </c>
      <c r="L247" s="22">
        <v>1.0886800000000001</v>
      </c>
      <c r="M247" s="22">
        <v>1.3351599999999999</v>
      </c>
      <c r="N247" s="22">
        <v>1.1281966666666701</v>
      </c>
      <c r="O247" s="22">
        <v>0.88007199999999997</v>
      </c>
      <c r="P247" s="22">
        <v>1.04983</v>
      </c>
      <c r="Q247" s="22">
        <v>1.1712</v>
      </c>
      <c r="R247" s="22">
        <v>1.0337006666666699</v>
      </c>
      <c r="S247" s="22">
        <v>-1.0914152452902199</v>
      </c>
      <c r="T247" s="22">
        <v>0.53269500000000003</v>
      </c>
    </row>
    <row r="248" spans="1:20">
      <c r="A248" s="22" t="s">
        <v>709</v>
      </c>
      <c r="B248" s="20" t="s">
        <v>710</v>
      </c>
      <c r="C248" s="22">
        <v>29.64936732</v>
      </c>
      <c r="D248" s="22">
        <v>8.3237304689999991</v>
      </c>
      <c r="E248" s="22">
        <v>5.1100000000000003</v>
      </c>
      <c r="F248" s="22">
        <v>1</v>
      </c>
      <c r="G248" s="22">
        <v>1</v>
      </c>
      <c r="H248" s="20" t="s">
        <v>711</v>
      </c>
      <c r="I248" s="20" t="s">
        <v>64</v>
      </c>
      <c r="J248" s="20" t="s">
        <v>712</v>
      </c>
      <c r="K248" s="22">
        <v>0.83125000000000004</v>
      </c>
      <c r="L248" s="22">
        <v>0.967615</v>
      </c>
      <c r="M248" s="22">
        <v>1.12368</v>
      </c>
      <c r="N248" s="22">
        <v>0.97418166666666695</v>
      </c>
      <c r="O248" s="22">
        <v>0.78907099999999997</v>
      </c>
      <c r="P248" s="22">
        <v>0.71762300000000001</v>
      </c>
      <c r="Q248" s="22">
        <v>1.17178</v>
      </c>
      <c r="R248" s="22">
        <v>0.89282466666666704</v>
      </c>
      <c r="S248" s="22">
        <v>-1.0911231544528699</v>
      </c>
      <c r="T248" s="22">
        <v>0.64657299999999995</v>
      </c>
    </row>
    <row r="249" spans="1:20">
      <c r="A249" s="22" t="s">
        <v>713</v>
      </c>
      <c r="B249" s="20" t="s">
        <v>714</v>
      </c>
      <c r="C249" s="22">
        <v>120.9298323</v>
      </c>
      <c r="D249" s="22">
        <v>5.427246094</v>
      </c>
      <c r="E249" s="22">
        <v>14.76</v>
      </c>
      <c r="F249" s="22">
        <v>15</v>
      </c>
      <c r="G249" s="22">
        <v>14</v>
      </c>
      <c r="H249" s="20" t="s">
        <v>203</v>
      </c>
      <c r="I249" s="20" t="s">
        <v>494</v>
      </c>
      <c r="J249" s="20"/>
      <c r="K249" s="22">
        <v>1.0704199999999999</v>
      </c>
      <c r="L249" s="22">
        <v>1.1955</v>
      </c>
      <c r="M249" s="22">
        <v>1.01305</v>
      </c>
      <c r="N249" s="22">
        <v>1.0929899999999999</v>
      </c>
      <c r="O249" s="22">
        <v>0.96352199999999999</v>
      </c>
      <c r="P249" s="22">
        <v>0.995251</v>
      </c>
      <c r="Q249" s="22">
        <v>1.04728</v>
      </c>
      <c r="R249" s="22">
        <v>1.00201766666667</v>
      </c>
      <c r="S249" s="22">
        <v>-1.09078915108949</v>
      </c>
      <c r="T249" s="22">
        <v>0.19881299999999999</v>
      </c>
    </row>
    <row r="250" spans="1:20">
      <c r="A250" s="22" t="s">
        <v>715</v>
      </c>
      <c r="B250" s="20" t="s">
        <v>716</v>
      </c>
      <c r="C250" s="22">
        <v>37.083325709999997</v>
      </c>
      <c r="D250" s="22">
        <v>4.563964844</v>
      </c>
      <c r="E250" s="22">
        <v>15.56</v>
      </c>
      <c r="F250" s="22">
        <v>19</v>
      </c>
      <c r="G250" s="22">
        <v>4</v>
      </c>
      <c r="H250" s="20" t="s">
        <v>190</v>
      </c>
      <c r="I250" s="20"/>
      <c r="J250" s="20"/>
      <c r="K250" s="22">
        <v>1.0579799999999999</v>
      </c>
      <c r="L250" s="22">
        <v>1.1057600000000001</v>
      </c>
      <c r="M250" s="22">
        <v>1.00685</v>
      </c>
      <c r="N250" s="22">
        <v>1.0568633333333299</v>
      </c>
      <c r="O250" s="22">
        <v>1.0356300000000001</v>
      </c>
      <c r="P250" s="22">
        <v>0.83135599999999998</v>
      </c>
      <c r="Q250" s="22">
        <v>1.04114</v>
      </c>
      <c r="R250" s="22">
        <v>0.96937533333333303</v>
      </c>
      <c r="S250" s="22">
        <v>-1.09025193543884</v>
      </c>
      <c r="T250" s="22">
        <v>0.30652400000000002</v>
      </c>
    </row>
    <row r="251" spans="1:20">
      <c r="A251" s="22" t="s">
        <v>717</v>
      </c>
      <c r="B251" s="20" t="s">
        <v>718</v>
      </c>
      <c r="C251" s="22">
        <v>14.24795226</v>
      </c>
      <c r="D251" s="22">
        <v>10.462402340000001</v>
      </c>
      <c r="E251" s="22">
        <v>38.89</v>
      </c>
      <c r="F251" s="22">
        <v>5</v>
      </c>
      <c r="G251" s="22">
        <v>4</v>
      </c>
      <c r="H251" s="20" t="s">
        <v>165</v>
      </c>
      <c r="I251" s="20" t="s">
        <v>719</v>
      </c>
      <c r="J251" s="20" t="s">
        <v>43</v>
      </c>
      <c r="K251" s="22">
        <v>0.99488100000000002</v>
      </c>
      <c r="L251" s="22">
        <v>1.20129</v>
      </c>
      <c r="M251" s="22">
        <v>0.94400099999999998</v>
      </c>
      <c r="N251" s="22">
        <v>1.046724</v>
      </c>
      <c r="O251" s="22">
        <v>1.0326599999999999</v>
      </c>
      <c r="P251" s="22">
        <v>0.81455200000000005</v>
      </c>
      <c r="Q251" s="22">
        <v>1.0335000000000001</v>
      </c>
      <c r="R251" s="22">
        <v>0.96023733333333305</v>
      </c>
      <c r="S251" s="22">
        <v>-1.09006801096396</v>
      </c>
      <c r="T251" s="22">
        <v>0.46508100000000002</v>
      </c>
    </row>
    <row r="252" spans="1:20">
      <c r="A252" s="22" t="s">
        <v>720</v>
      </c>
      <c r="B252" s="20" t="s">
        <v>721</v>
      </c>
      <c r="C252" s="22">
        <v>46.775306970000003</v>
      </c>
      <c r="D252" s="22">
        <v>7.679199219</v>
      </c>
      <c r="E252" s="22">
        <v>8.31</v>
      </c>
      <c r="F252" s="22">
        <v>2</v>
      </c>
      <c r="G252" s="22">
        <v>3</v>
      </c>
      <c r="H252" s="20" t="s">
        <v>24</v>
      </c>
      <c r="I252" s="20" t="s">
        <v>48</v>
      </c>
      <c r="J252" s="20" t="s">
        <v>722</v>
      </c>
      <c r="K252" s="22">
        <v>1.02945</v>
      </c>
      <c r="L252" s="22">
        <v>1.25109</v>
      </c>
      <c r="M252" s="22">
        <v>1.11612</v>
      </c>
      <c r="N252" s="22">
        <v>1.13222</v>
      </c>
      <c r="O252" s="22">
        <v>1.0317000000000001</v>
      </c>
      <c r="P252" s="22">
        <v>1.15448</v>
      </c>
      <c r="Q252" s="22">
        <v>0.93025199999999997</v>
      </c>
      <c r="R252" s="22">
        <v>1.0388106666666701</v>
      </c>
      <c r="S252" s="22">
        <v>-1.0899194976819599</v>
      </c>
      <c r="T252" s="22">
        <v>0.36475099999999999</v>
      </c>
    </row>
    <row r="253" spans="1:20">
      <c r="A253" s="22" t="s">
        <v>723</v>
      </c>
      <c r="B253" s="20" t="s">
        <v>724</v>
      </c>
      <c r="C253" s="22">
        <v>16.355621889999998</v>
      </c>
      <c r="D253" s="22">
        <v>6.176269531</v>
      </c>
      <c r="E253" s="22">
        <v>4.7300000000000004</v>
      </c>
      <c r="F253" s="22">
        <v>30</v>
      </c>
      <c r="G253" s="22">
        <v>1</v>
      </c>
      <c r="H253" s="20" t="s">
        <v>181</v>
      </c>
      <c r="I253" s="20"/>
      <c r="J253" s="20" t="s">
        <v>725</v>
      </c>
      <c r="K253" s="22">
        <v>0.87556</v>
      </c>
      <c r="L253" s="22">
        <v>0.50267799999999996</v>
      </c>
      <c r="M253" s="22">
        <v>0.49399599999999999</v>
      </c>
      <c r="N253" s="22">
        <v>0.62407800000000002</v>
      </c>
      <c r="O253" s="22">
        <v>0.54732499999999995</v>
      </c>
      <c r="P253" s="22">
        <v>0.28046900000000002</v>
      </c>
      <c r="Q253" s="22">
        <v>0.89007099999999995</v>
      </c>
      <c r="R253" s="22">
        <v>0.57262166666666703</v>
      </c>
      <c r="S253" s="22">
        <v>-1.0898609611348999</v>
      </c>
      <c r="T253" s="22">
        <v>0.82394500000000004</v>
      </c>
    </row>
    <row r="254" spans="1:20">
      <c r="A254" s="22" t="s">
        <v>726</v>
      </c>
      <c r="B254" s="20" t="s">
        <v>727</v>
      </c>
      <c r="C254" s="22">
        <v>17.679727110000002</v>
      </c>
      <c r="D254" s="22">
        <v>7.708496094</v>
      </c>
      <c r="E254" s="22">
        <v>19.38</v>
      </c>
      <c r="F254" s="22">
        <v>6</v>
      </c>
      <c r="G254" s="22">
        <v>3</v>
      </c>
      <c r="H254" s="20" t="s">
        <v>190</v>
      </c>
      <c r="I254" s="20"/>
      <c r="J254" s="20"/>
      <c r="K254" s="22">
        <v>0.92620000000000002</v>
      </c>
      <c r="L254" s="22">
        <v>1.11778</v>
      </c>
      <c r="M254" s="22">
        <v>1.1735100000000001</v>
      </c>
      <c r="N254" s="22">
        <v>1.07249666666667</v>
      </c>
      <c r="O254" s="22">
        <v>0.89139599999999997</v>
      </c>
      <c r="P254" s="22">
        <v>1.1630499999999999</v>
      </c>
      <c r="Q254" s="22">
        <v>0.89849699999999999</v>
      </c>
      <c r="R254" s="22">
        <v>0.98431433333333296</v>
      </c>
      <c r="S254" s="22">
        <v>-1.0895875741590699</v>
      </c>
      <c r="T254" s="22">
        <v>0.491643</v>
      </c>
    </row>
    <row r="255" spans="1:20">
      <c r="A255" s="22" t="s">
        <v>728</v>
      </c>
      <c r="B255" s="20" t="s">
        <v>729</v>
      </c>
      <c r="C255" s="22">
        <v>98.983585239999996</v>
      </c>
      <c r="D255" s="22">
        <v>5.160644531</v>
      </c>
      <c r="E255" s="22">
        <v>4.79</v>
      </c>
      <c r="F255" s="22">
        <v>4</v>
      </c>
      <c r="G255" s="22">
        <v>3</v>
      </c>
      <c r="H255" s="20" t="s">
        <v>203</v>
      </c>
      <c r="I255" s="20" t="s">
        <v>730</v>
      </c>
      <c r="J255" s="20" t="s">
        <v>34</v>
      </c>
      <c r="K255" s="22">
        <v>0.83735899999999996</v>
      </c>
      <c r="L255" s="22">
        <v>1.21695</v>
      </c>
      <c r="M255" s="22">
        <v>0.89076599999999995</v>
      </c>
      <c r="N255" s="22">
        <v>0.98169166666666696</v>
      </c>
      <c r="O255" s="22">
        <v>0.91822599999999999</v>
      </c>
      <c r="P255" s="22">
        <v>0.78715999999999997</v>
      </c>
      <c r="Q255" s="22">
        <v>0.99855099999999997</v>
      </c>
      <c r="R255" s="22">
        <v>0.90131233333333305</v>
      </c>
      <c r="S255" s="22">
        <v>-1.0891803322340701</v>
      </c>
      <c r="T255" s="22">
        <v>0.58006400000000002</v>
      </c>
    </row>
    <row r="256" spans="1:20">
      <c r="A256" s="22" t="s">
        <v>731</v>
      </c>
      <c r="B256" s="20" t="s">
        <v>732</v>
      </c>
      <c r="C256" s="22">
        <v>51.13986285</v>
      </c>
      <c r="D256" s="22">
        <v>5.757324219</v>
      </c>
      <c r="E256" s="22">
        <v>3.17</v>
      </c>
      <c r="F256" s="22">
        <v>3</v>
      </c>
      <c r="G256" s="22">
        <v>2</v>
      </c>
      <c r="H256" s="20"/>
      <c r="I256" s="20"/>
      <c r="J256" s="20"/>
      <c r="K256" s="22">
        <v>1.01305</v>
      </c>
      <c r="L256" s="22">
        <v>1.0231300000000001</v>
      </c>
      <c r="M256" s="22">
        <v>1.0297400000000001</v>
      </c>
      <c r="N256" s="22">
        <v>1.0219733333333301</v>
      </c>
      <c r="O256" s="22">
        <v>1.0054000000000001</v>
      </c>
      <c r="P256" s="22">
        <v>0.79033399999999998</v>
      </c>
      <c r="Q256" s="22">
        <v>1.0198199999999999</v>
      </c>
      <c r="R256" s="22">
        <v>0.93851799999999996</v>
      </c>
      <c r="S256" s="22">
        <v>-1.0889224642823401</v>
      </c>
      <c r="T256" s="22">
        <v>0.32458700000000001</v>
      </c>
    </row>
    <row r="257" spans="1:20">
      <c r="A257" s="22" t="s">
        <v>733</v>
      </c>
      <c r="B257" s="20" t="s">
        <v>734</v>
      </c>
      <c r="C257" s="22">
        <v>40.923416750000001</v>
      </c>
      <c r="D257" s="22">
        <v>8.3530273439999991</v>
      </c>
      <c r="E257" s="22">
        <v>4.84</v>
      </c>
      <c r="F257" s="22">
        <v>1</v>
      </c>
      <c r="G257" s="22">
        <v>1</v>
      </c>
      <c r="H257" s="20" t="s">
        <v>257</v>
      </c>
      <c r="I257" s="20" t="s">
        <v>295</v>
      </c>
      <c r="J257" s="20" t="s">
        <v>735</v>
      </c>
      <c r="K257" s="22">
        <v>1.0815900000000001</v>
      </c>
      <c r="L257" s="22">
        <v>1.20244</v>
      </c>
      <c r="M257" s="22">
        <v>1.19973</v>
      </c>
      <c r="N257" s="22">
        <v>1.1612533333333299</v>
      </c>
      <c r="O257" s="22">
        <v>0.96768799999999999</v>
      </c>
      <c r="P257" s="22">
        <v>1.1834800000000001</v>
      </c>
      <c r="Q257" s="22">
        <v>1.0487</v>
      </c>
      <c r="R257" s="22">
        <v>1.06662266666667</v>
      </c>
      <c r="S257" s="22">
        <v>-1.0887199096962701</v>
      </c>
      <c r="T257" s="22">
        <v>0.27279500000000001</v>
      </c>
    </row>
    <row r="258" spans="1:20">
      <c r="A258" s="22" t="s">
        <v>736</v>
      </c>
      <c r="B258" s="20" t="s">
        <v>737</v>
      </c>
      <c r="C258" s="22">
        <v>108.46201670000001</v>
      </c>
      <c r="D258" s="22">
        <v>5.427246094</v>
      </c>
      <c r="E258" s="22">
        <v>38.81</v>
      </c>
      <c r="F258" s="22">
        <v>6</v>
      </c>
      <c r="G258" s="22">
        <v>34</v>
      </c>
      <c r="H258" s="20" t="s">
        <v>24</v>
      </c>
      <c r="I258" s="20" t="s">
        <v>738</v>
      </c>
      <c r="J258" s="20" t="s">
        <v>553</v>
      </c>
      <c r="K258" s="22">
        <v>0.88891100000000001</v>
      </c>
      <c r="L258" s="22">
        <v>1.1715500000000001</v>
      </c>
      <c r="M258" s="22">
        <v>1.0174799999999999</v>
      </c>
      <c r="N258" s="22">
        <v>1.0259803333333299</v>
      </c>
      <c r="O258" s="22">
        <v>0.93568700000000005</v>
      </c>
      <c r="P258" s="22">
        <v>0.86493699999999996</v>
      </c>
      <c r="Q258" s="22">
        <v>1.0265599999999999</v>
      </c>
      <c r="R258" s="22">
        <v>0.94239466666666705</v>
      </c>
      <c r="S258" s="22">
        <v>-1.08869496997719</v>
      </c>
      <c r="T258" s="22">
        <v>0.42479499999999998</v>
      </c>
    </row>
    <row r="259" spans="1:20">
      <c r="A259" s="22" t="s">
        <v>739</v>
      </c>
      <c r="B259" s="20" t="s">
        <v>740</v>
      </c>
      <c r="C259" s="22">
        <v>39.535835329999998</v>
      </c>
      <c r="D259" s="22">
        <v>9.0854492189999991</v>
      </c>
      <c r="E259" s="22">
        <v>8.26</v>
      </c>
      <c r="F259" s="22">
        <v>7</v>
      </c>
      <c r="G259" s="22">
        <v>3</v>
      </c>
      <c r="H259" s="20" t="s">
        <v>37</v>
      </c>
      <c r="I259" s="20" t="s">
        <v>328</v>
      </c>
      <c r="J259" s="20" t="s">
        <v>34</v>
      </c>
      <c r="K259" s="22">
        <v>0.95225899999999997</v>
      </c>
      <c r="L259" s="22">
        <v>1.5834699999999999</v>
      </c>
      <c r="M259" s="22">
        <v>1.27495</v>
      </c>
      <c r="N259" s="22">
        <v>1.2702263333333299</v>
      </c>
      <c r="O259" s="22">
        <v>1.0176499999999999</v>
      </c>
      <c r="P259" s="22">
        <v>1.44899</v>
      </c>
      <c r="Q259" s="22">
        <v>1.03515</v>
      </c>
      <c r="R259" s="22">
        <v>1.16726333333333</v>
      </c>
      <c r="S259" s="22">
        <v>-1.0882088874547</v>
      </c>
      <c r="T259" s="22">
        <v>0.67804500000000001</v>
      </c>
    </row>
    <row r="260" spans="1:20">
      <c r="A260" s="22" t="s">
        <v>741</v>
      </c>
      <c r="B260" s="20" t="s">
        <v>742</v>
      </c>
      <c r="C260" s="22">
        <v>48.131749480000003</v>
      </c>
      <c r="D260" s="22">
        <v>8.2211914060000009</v>
      </c>
      <c r="E260" s="22">
        <v>7.37</v>
      </c>
      <c r="F260" s="22">
        <v>1</v>
      </c>
      <c r="G260" s="22">
        <v>3</v>
      </c>
      <c r="H260" s="20" t="s">
        <v>54</v>
      </c>
      <c r="I260" s="20" t="s">
        <v>48</v>
      </c>
      <c r="J260" s="20" t="s">
        <v>743</v>
      </c>
      <c r="K260" s="22">
        <v>0.93389900000000003</v>
      </c>
      <c r="L260" s="22">
        <v>1.20095</v>
      </c>
      <c r="M260" s="22">
        <v>0.95630599999999999</v>
      </c>
      <c r="N260" s="22">
        <v>1.0303850000000001</v>
      </c>
      <c r="O260" s="22">
        <v>0.97478799999999999</v>
      </c>
      <c r="P260" s="22">
        <v>0.90264699999999998</v>
      </c>
      <c r="Q260" s="22">
        <v>0.96422399999999997</v>
      </c>
      <c r="R260" s="22">
        <v>0.94721966666666702</v>
      </c>
      <c r="S260" s="22">
        <v>-1.08779941576382</v>
      </c>
      <c r="T260" s="22">
        <v>0.400256</v>
      </c>
    </row>
    <row r="261" spans="1:20">
      <c r="A261" s="22" t="s">
        <v>744</v>
      </c>
      <c r="B261" s="20" t="s">
        <v>745</v>
      </c>
      <c r="C261" s="22">
        <v>40.343920529999998</v>
      </c>
      <c r="D261" s="22">
        <v>5.833496094</v>
      </c>
      <c r="E261" s="22">
        <v>33.89</v>
      </c>
      <c r="F261" s="22">
        <v>4</v>
      </c>
      <c r="G261" s="22">
        <v>12</v>
      </c>
      <c r="H261" s="20" t="s">
        <v>67</v>
      </c>
      <c r="I261" s="20"/>
      <c r="J261" s="20" t="s">
        <v>666</v>
      </c>
      <c r="K261" s="22">
        <v>0.98200600000000005</v>
      </c>
      <c r="L261" s="22">
        <v>1.19537</v>
      </c>
      <c r="M261" s="22">
        <v>1.0092399999999999</v>
      </c>
      <c r="N261" s="22">
        <v>1.0622053333333299</v>
      </c>
      <c r="O261" s="22">
        <v>0.97160500000000005</v>
      </c>
      <c r="P261" s="22">
        <v>1.08186</v>
      </c>
      <c r="Q261" s="22">
        <v>0.87620900000000002</v>
      </c>
      <c r="R261" s="22">
        <v>0.97655800000000004</v>
      </c>
      <c r="S261" s="22">
        <v>-1.08770327347002</v>
      </c>
      <c r="T261" s="22">
        <v>0.39320699999999997</v>
      </c>
    </row>
    <row r="262" spans="1:20">
      <c r="A262" s="22" t="s">
        <v>746</v>
      </c>
      <c r="B262" s="20" t="s">
        <v>747</v>
      </c>
      <c r="C262" s="22">
        <v>59.159107599999999</v>
      </c>
      <c r="D262" s="22">
        <v>8.2504882810000009</v>
      </c>
      <c r="E262" s="22">
        <v>6.43</v>
      </c>
      <c r="F262" s="22">
        <v>5</v>
      </c>
      <c r="G262" s="22">
        <v>3</v>
      </c>
      <c r="H262" s="20" t="s">
        <v>132</v>
      </c>
      <c r="I262" s="20"/>
      <c r="J262" s="20"/>
      <c r="K262" s="22">
        <v>1.07054</v>
      </c>
      <c r="L262" s="22">
        <v>1.2953600000000001</v>
      </c>
      <c r="M262" s="22">
        <v>0.960345</v>
      </c>
      <c r="N262" s="22">
        <v>1.1087483333333299</v>
      </c>
      <c r="O262" s="22">
        <v>1.0630999999999999</v>
      </c>
      <c r="P262" s="22">
        <v>0.97329699999999997</v>
      </c>
      <c r="Q262" s="22">
        <v>1.0220199999999999</v>
      </c>
      <c r="R262" s="22">
        <v>1.01947233333333</v>
      </c>
      <c r="S262" s="22">
        <v>-1.0875707923412701</v>
      </c>
      <c r="T262" s="22">
        <v>0.43058400000000002</v>
      </c>
    </row>
    <row r="263" spans="1:20">
      <c r="A263" s="22" t="s">
        <v>748</v>
      </c>
      <c r="B263" s="20" t="s">
        <v>749</v>
      </c>
      <c r="C263" s="22">
        <v>19.465992580000002</v>
      </c>
      <c r="D263" s="22">
        <v>6.873535156</v>
      </c>
      <c r="E263" s="22">
        <v>5.88</v>
      </c>
      <c r="F263" s="22">
        <v>5</v>
      </c>
      <c r="G263" s="22">
        <v>1</v>
      </c>
      <c r="H263" s="20" t="s">
        <v>181</v>
      </c>
      <c r="I263" s="20"/>
      <c r="J263" s="20" t="s">
        <v>43</v>
      </c>
      <c r="K263" s="22">
        <v>1.15855</v>
      </c>
      <c r="L263" s="22">
        <v>1.3158000000000001</v>
      </c>
      <c r="M263" s="22">
        <v>1.1932700000000001</v>
      </c>
      <c r="N263" s="22">
        <v>1.22254</v>
      </c>
      <c r="O263" s="22">
        <v>0.90622000000000003</v>
      </c>
      <c r="P263" s="22">
        <v>1.4240600000000001</v>
      </c>
      <c r="Q263" s="22">
        <v>1.04209</v>
      </c>
      <c r="R263" s="22">
        <v>1.12412333333333</v>
      </c>
      <c r="S263" s="22">
        <v>-1.08754970540006</v>
      </c>
      <c r="T263" s="22">
        <v>0.57672699999999999</v>
      </c>
    </row>
    <row r="264" spans="1:20">
      <c r="A264" s="22" t="s">
        <v>750</v>
      </c>
      <c r="B264" s="20" t="s">
        <v>751</v>
      </c>
      <c r="C264" s="22">
        <v>36.499504799999997</v>
      </c>
      <c r="D264" s="22">
        <v>4.792480469</v>
      </c>
      <c r="E264" s="22">
        <v>8.76</v>
      </c>
      <c r="F264" s="22">
        <v>2</v>
      </c>
      <c r="G264" s="22">
        <v>2</v>
      </c>
      <c r="H264" s="20" t="s">
        <v>67</v>
      </c>
      <c r="I264" s="20" t="s">
        <v>752</v>
      </c>
      <c r="J264" s="20" t="s">
        <v>753</v>
      </c>
      <c r="K264" s="22">
        <v>0.88865700000000003</v>
      </c>
      <c r="L264" s="22">
        <v>1.37778</v>
      </c>
      <c r="M264" s="22">
        <v>0.98396399999999995</v>
      </c>
      <c r="N264" s="22">
        <v>1.083467</v>
      </c>
      <c r="O264" s="22">
        <v>1.0451699999999999</v>
      </c>
      <c r="P264" s="22">
        <v>1.0336700000000001</v>
      </c>
      <c r="Q264" s="22">
        <v>0.91014200000000001</v>
      </c>
      <c r="R264" s="22">
        <v>0.99632733333333301</v>
      </c>
      <c r="S264" s="22">
        <v>-1.08746088133017</v>
      </c>
      <c r="T264" s="22">
        <v>0.60583299999999995</v>
      </c>
    </row>
    <row r="265" spans="1:20">
      <c r="A265" s="22" t="s">
        <v>754</v>
      </c>
      <c r="B265" s="20" t="s">
        <v>755</v>
      </c>
      <c r="C265" s="22">
        <v>8.980656175</v>
      </c>
      <c r="D265" s="22">
        <v>7.342285156</v>
      </c>
      <c r="E265" s="22">
        <v>15.38</v>
      </c>
      <c r="F265" s="22">
        <v>3</v>
      </c>
      <c r="G265" s="22">
        <v>1</v>
      </c>
      <c r="H265" s="20" t="s">
        <v>67</v>
      </c>
      <c r="I265" s="20"/>
      <c r="J265" s="20"/>
      <c r="K265" s="22">
        <v>1.1992700000000001</v>
      </c>
      <c r="L265" s="22">
        <v>1.1183799999999999</v>
      </c>
      <c r="M265" s="22">
        <v>1.3167800000000001</v>
      </c>
      <c r="N265" s="22">
        <v>1.2114766666666701</v>
      </c>
      <c r="O265" s="22">
        <v>1.0968800000000001</v>
      </c>
      <c r="P265" s="22">
        <v>1.09981</v>
      </c>
      <c r="Q265" s="22">
        <v>1.1458999999999999</v>
      </c>
      <c r="R265" s="22">
        <v>1.1141966666666701</v>
      </c>
      <c r="S265" s="22">
        <v>-1.0873095414035201</v>
      </c>
      <c r="T265" s="22">
        <v>0.178815</v>
      </c>
    </row>
    <row r="266" spans="1:20">
      <c r="A266" s="22" t="s">
        <v>756</v>
      </c>
      <c r="B266" s="20" t="s">
        <v>757</v>
      </c>
      <c r="C266" s="22">
        <v>21.45206443</v>
      </c>
      <c r="D266" s="22">
        <v>7.503417969</v>
      </c>
      <c r="E266" s="22">
        <v>9.42</v>
      </c>
      <c r="F266" s="22">
        <v>2</v>
      </c>
      <c r="G266" s="22">
        <v>2</v>
      </c>
      <c r="H266" s="20" t="s">
        <v>67</v>
      </c>
      <c r="I266" s="20"/>
      <c r="J266" s="20" t="s">
        <v>43</v>
      </c>
      <c r="K266" s="22">
        <v>0.869838</v>
      </c>
      <c r="L266" s="22">
        <v>0.84856100000000001</v>
      </c>
      <c r="M266" s="22">
        <v>1.1838299999999999</v>
      </c>
      <c r="N266" s="22">
        <v>0.96740966666666695</v>
      </c>
      <c r="O266" s="22">
        <v>1.0604100000000001</v>
      </c>
      <c r="P266" s="22">
        <v>0.76929999999999998</v>
      </c>
      <c r="Q266" s="22">
        <v>0.83954300000000004</v>
      </c>
      <c r="R266" s="22">
        <v>0.88975099999999996</v>
      </c>
      <c r="S266" s="22">
        <v>-1.08728134800261</v>
      </c>
      <c r="T266" s="22">
        <v>0.60722600000000004</v>
      </c>
    </row>
    <row r="267" spans="1:20">
      <c r="A267" s="22" t="s">
        <v>758</v>
      </c>
      <c r="B267" s="20" t="s">
        <v>759</v>
      </c>
      <c r="C267" s="22">
        <v>11.548946320000001</v>
      </c>
      <c r="D267" s="22">
        <v>6.521972656</v>
      </c>
      <c r="E267" s="22">
        <v>59.22</v>
      </c>
      <c r="F267" s="22">
        <v>5</v>
      </c>
      <c r="G267" s="22">
        <v>1</v>
      </c>
      <c r="H267" s="20"/>
      <c r="I267" s="20" t="s">
        <v>669</v>
      </c>
      <c r="J267" s="20"/>
      <c r="K267" s="22">
        <v>1.2498</v>
      </c>
      <c r="L267" s="22">
        <v>1.0494699999999999</v>
      </c>
      <c r="M267" s="22">
        <v>0.96275900000000003</v>
      </c>
      <c r="N267" s="22">
        <v>1.0873429999999999</v>
      </c>
      <c r="O267" s="22">
        <v>1.2212799999999999</v>
      </c>
      <c r="P267" s="22">
        <v>0.73851500000000003</v>
      </c>
      <c r="Q267" s="22">
        <v>1.04043</v>
      </c>
      <c r="R267" s="22">
        <v>1.000075</v>
      </c>
      <c r="S267" s="22">
        <v>-1.08726145539085</v>
      </c>
      <c r="T267" s="22">
        <v>0.62382000000000004</v>
      </c>
    </row>
    <row r="268" spans="1:20">
      <c r="A268" s="22" t="s">
        <v>760</v>
      </c>
      <c r="B268" s="20" t="s">
        <v>761</v>
      </c>
      <c r="C268" s="22">
        <v>70.107650500000005</v>
      </c>
      <c r="D268" s="22">
        <v>5.262207031</v>
      </c>
      <c r="E268" s="22">
        <v>29.8</v>
      </c>
      <c r="F268" s="22">
        <v>11</v>
      </c>
      <c r="G268" s="22">
        <v>2</v>
      </c>
      <c r="H268" s="20" t="s">
        <v>54</v>
      </c>
      <c r="I268" s="20" t="s">
        <v>48</v>
      </c>
      <c r="J268" s="20"/>
      <c r="K268" s="22">
        <v>1.0792299999999999</v>
      </c>
      <c r="L268" s="22">
        <v>1.36391</v>
      </c>
      <c r="M268" s="22">
        <v>1.13141</v>
      </c>
      <c r="N268" s="22">
        <v>1.1915166666666701</v>
      </c>
      <c r="O268" s="22">
        <v>1.00987</v>
      </c>
      <c r="P268" s="22">
        <v>0.99776600000000004</v>
      </c>
      <c r="Q268" s="22">
        <v>1.2805500000000001</v>
      </c>
      <c r="R268" s="22">
        <v>1.0960620000000001</v>
      </c>
      <c r="S268" s="22">
        <v>-1.08708874741271</v>
      </c>
      <c r="T268" s="22">
        <v>0.494703</v>
      </c>
    </row>
    <row r="269" spans="1:20">
      <c r="A269" s="22" t="s">
        <v>762</v>
      </c>
      <c r="B269" s="20" t="s">
        <v>763</v>
      </c>
      <c r="C269" s="22">
        <v>16.266769579999998</v>
      </c>
      <c r="D269" s="22">
        <v>6.011230469</v>
      </c>
      <c r="E269" s="22">
        <v>8.9600000000000009</v>
      </c>
      <c r="F269" s="22">
        <v>6</v>
      </c>
      <c r="G269" s="22">
        <v>1</v>
      </c>
      <c r="H269" s="20"/>
      <c r="I269" s="20" t="s">
        <v>42</v>
      </c>
      <c r="J269" s="20" t="s">
        <v>764</v>
      </c>
      <c r="K269" s="22">
        <v>0.84750300000000001</v>
      </c>
      <c r="L269" s="22">
        <v>0.76609499999999997</v>
      </c>
      <c r="M269" s="22">
        <v>1.31569</v>
      </c>
      <c r="N269" s="22">
        <v>0.97642933333333304</v>
      </c>
      <c r="O269" s="22">
        <v>0.60500900000000002</v>
      </c>
      <c r="P269" s="22">
        <v>0.88853300000000002</v>
      </c>
      <c r="Q269" s="22">
        <v>1.2011499999999999</v>
      </c>
      <c r="R269" s="22">
        <v>0.89823066666666695</v>
      </c>
      <c r="S269" s="22">
        <v>-1.0870585580838199</v>
      </c>
      <c r="T269" s="22">
        <v>0.76355399999999995</v>
      </c>
    </row>
    <row r="270" spans="1:20">
      <c r="A270" s="22" t="s">
        <v>765</v>
      </c>
      <c r="B270" s="20" t="s">
        <v>766</v>
      </c>
      <c r="C270" s="22">
        <v>40.171748149999999</v>
      </c>
      <c r="D270" s="22">
        <v>6.946777344</v>
      </c>
      <c r="E270" s="22">
        <v>13.64</v>
      </c>
      <c r="F270" s="22">
        <v>6</v>
      </c>
      <c r="G270" s="22">
        <v>4</v>
      </c>
      <c r="H270" s="20" t="s">
        <v>24</v>
      </c>
      <c r="I270" s="20" t="s">
        <v>272</v>
      </c>
      <c r="J270" s="20"/>
      <c r="K270" s="22">
        <v>0.97299999999999998</v>
      </c>
      <c r="L270" s="22">
        <v>1.2905899999999999</v>
      </c>
      <c r="M270" s="22">
        <v>1.2461899999999999</v>
      </c>
      <c r="N270" s="22">
        <v>1.1699266666666699</v>
      </c>
      <c r="O270" s="22">
        <v>1.0630299999999999</v>
      </c>
      <c r="P270" s="22">
        <v>1.0931599999999999</v>
      </c>
      <c r="Q270" s="22">
        <v>1.0736300000000001</v>
      </c>
      <c r="R270" s="22">
        <v>1.07660666666667</v>
      </c>
      <c r="S270" s="22">
        <v>-1.08667975305125</v>
      </c>
      <c r="T270" s="22">
        <v>0.40219300000000002</v>
      </c>
    </row>
    <row r="271" spans="1:20">
      <c r="A271" s="22" t="s">
        <v>767</v>
      </c>
      <c r="B271" s="20" t="s">
        <v>768</v>
      </c>
      <c r="C271" s="22">
        <v>11.32595665</v>
      </c>
      <c r="D271" s="22">
        <v>9.6567382810000009</v>
      </c>
      <c r="E271" s="22">
        <v>18.809999999999999</v>
      </c>
      <c r="F271" s="22">
        <v>2</v>
      </c>
      <c r="G271" s="22">
        <v>2</v>
      </c>
      <c r="H271" s="20" t="s">
        <v>190</v>
      </c>
      <c r="I271" s="20" t="s">
        <v>64</v>
      </c>
      <c r="J271" s="20" t="s">
        <v>412</v>
      </c>
      <c r="K271" s="22">
        <v>1.0724899999999999</v>
      </c>
      <c r="L271" s="22">
        <v>1.00962</v>
      </c>
      <c r="M271" s="22">
        <v>0.96495600000000004</v>
      </c>
      <c r="N271" s="22">
        <v>1.01568866666667</v>
      </c>
      <c r="O271" s="22">
        <v>0.97284199999999998</v>
      </c>
      <c r="P271" s="22">
        <v>0.87199499999999996</v>
      </c>
      <c r="Q271" s="22">
        <v>0.95932099999999998</v>
      </c>
      <c r="R271" s="22">
        <v>0.93471933333333301</v>
      </c>
      <c r="S271" s="22">
        <v>-1.0866242201759</v>
      </c>
      <c r="T271" s="22">
        <v>0.142295</v>
      </c>
    </row>
    <row r="272" spans="1:20">
      <c r="A272" s="22" t="s">
        <v>769</v>
      </c>
      <c r="B272" s="20" t="s">
        <v>770</v>
      </c>
      <c r="C272" s="22">
        <v>36.636867520000003</v>
      </c>
      <c r="D272" s="22">
        <v>6.741699219</v>
      </c>
      <c r="E272" s="22">
        <v>6.89</v>
      </c>
      <c r="F272" s="22">
        <v>6</v>
      </c>
      <c r="G272" s="22">
        <v>2</v>
      </c>
      <c r="H272" s="20" t="s">
        <v>67</v>
      </c>
      <c r="I272" s="20" t="s">
        <v>38</v>
      </c>
      <c r="J272" s="20" t="s">
        <v>43</v>
      </c>
      <c r="K272" s="22">
        <v>1.0870200000000001</v>
      </c>
      <c r="L272" s="22">
        <v>1.62365</v>
      </c>
      <c r="M272" s="22">
        <v>1.2261200000000001</v>
      </c>
      <c r="N272" s="22">
        <v>1.31226333333333</v>
      </c>
      <c r="O272" s="22">
        <v>1.15069</v>
      </c>
      <c r="P272" s="22">
        <v>1.2590300000000001</v>
      </c>
      <c r="Q272" s="22">
        <v>1.2133100000000001</v>
      </c>
      <c r="R272" s="22">
        <v>1.2076766666666701</v>
      </c>
      <c r="S272" s="22">
        <v>-1.0866015462195999</v>
      </c>
      <c r="T272" s="22">
        <v>0.55793599999999999</v>
      </c>
    </row>
    <row r="273" spans="1:20">
      <c r="A273" s="22" t="s">
        <v>771</v>
      </c>
      <c r="B273" s="20" t="s">
        <v>772</v>
      </c>
      <c r="C273" s="22">
        <v>39.194825059999999</v>
      </c>
      <c r="D273" s="22">
        <v>7.430175781</v>
      </c>
      <c r="E273" s="22">
        <v>8.31</v>
      </c>
      <c r="F273" s="22">
        <v>7</v>
      </c>
      <c r="G273" s="22">
        <v>2</v>
      </c>
      <c r="H273" s="20"/>
      <c r="I273" s="20"/>
      <c r="J273" s="20"/>
      <c r="K273" s="22">
        <v>0.75060300000000002</v>
      </c>
      <c r="L273" s="22">
        <v>1.2369600000000001</v>
      </c>
      <c r="M273" s="22">
        <v>0.74160999999999999</v>
      </c>
      <c r="N273" s="22">
        <v>0.90972433333333302</v>
      </c>
      <c r="O273" s="22">
        <v>0.79164800000000002</v>
      </c>
      <c r="P273" s="22">
        <v>1.07039</v>
      </c>
      <c r="Q273" s="22">
        <v>0.64965200000000001</v>
      </c>
      <c r="R273" s="22">
        <v>0.83723000000000003</v>
      </c>
      <c r="S273" s="22">
        <v>-1.0865883130481899</v>
      </c>
      <c r="T273" s="22">
        <v>0.74154299999999995</v>
      </c>
    </row>
    <row r="274" spans="1:20">
      <c r="A274" s="22" t="s">
        <v>773</v>
      </c>
      <c r="B274" s="20" t="s">
        <v>774</v>
      </c>
      <c r="C274" s="22">
        <v>40.335231540000002</v>
      </c>
      <c r="D274" s="22">
        <v>5.973144531</v>
      </c>
      <c r="E274" s="22">
        <v>16.670000000000002</v>
      </c>
      <c r="F274" s="22">
        <v>17</v>
      </c>
      <c r="G274" s="22">
        <v>1</v>
      </c>
      <c r="H274" s="20" t="s">
        <v>775</v>
      </c>
      <c r="I274" s="20" t="s">
        <v>776</v>
      </c>
      <c r="J274" s="20" t="s">
        <v>777</v>
      </c>
      <c r="K274" s="22">
        <v>1.0708299999999999</v>
      </c>
      <c r="L274" s="22">
        <v>1.4449099999999999</v>
      </c>
      <c r="M274" s="22">
        <v>1.2434000000000001</v>
      </c>
      <c r="N274" s="22">
        <v>1.25304666666667</v>
      </c>
      <c r="O274" s="22">
        <v>0.94544399999999995</v>
      </c>
      <c r="P274" s="22">
        <v>1.47082</v>
      </c>
      <c r="Q274" s="22">
        <v>1.0442</v>
      </c>
      <c r="R274" s="22">
        <v>1.1534880000000001</v>
      </c>
      <c r="S274" s="22">
        <v>-1.0863109687024599</v>
      </c>
      <c r="T274" s="22">
        <v>0.63501300000000005</v>
      </c>
    </row>
    <row r="275" spans="1:20">
      <c r="A275" s="22" t="s">
        <v>778</v>
      </c>
      <c r="B275" s="20" t="s">
        <v>779</v>
      </c>
      <c r="C275" s="22">
        <v>71.041422280000006</v>
      </c>
      <c r="D275" s="22">
        <v>6.455566406</v>
      </c>
      <c r="E275" s="22">
        <v>0.94</v>
      </c>
      <c r="F275" s="22">
        <v>1</v>
      </c>
      <c r="G275" s="22">
        <v>1</v>
      </c>
      <c r="H275" s="20" t="s">
        <v>780</v>
      </c>
      <c r="I275" s="20" t="s">
        <v>137</v>
      </c>
      <c r="J275" s="20" t="s">
        <v>781</v>
      </c>
      <c r="K275" s="22">
        <v>1.12723</v>
      </c>
      <c r="L275" s="22">
        <v>1.0390900000000001</v>
      </c>
      <c r="M275" s="22">
        <v>0.96564099999999997</v>
      </c>
      <c r="N275" s="22">
        <v>1.043987</v>
      </c>
      <c r="O275" s="22">
        <v>1.0453399999999999</v>
      </c>
      <c r="P275" s="22">
        <v>0.74819400000000003</v>
      </c>
      <c r="Q275" s="22">
        <v>1.0896300000000001</v>
      </c>
      <c r="R275" s="22">
        <v>0.96105466666666695</v>
      </c>
      <c r="S275" s="22">
        <v>-1.0862930447244801</v>
      </c>
      <c r="T275" s="22">
        <v>0.51734599999999997</v>
      </c>
    </row>
    <row r="276" spans="1:20">
      <c r="A276" s="22" t="s">
        <v>782</v>
      </c>
      <c r="B276" s="20" t="s">
        <v>783</v>
      </c>
      <c r="C276" s="22">
        <v>48.361635659999997</v>
      </c>
      <c r="D276" s="22">
        <v>4.970214844</v>
      </c>
      <c r="E276" s="22">
        <v>7.13</v>
      </c>
      <c r="F276" s="22">
        <v>1</v>
      </c>
      <c r="G276" s="22">
        <v>2</v>
      </c>
      <c r="H276" s="20" t="s">
        <v>784</v>
      </c>
      <c r="I276" s="20" t="s">
        <v>128</v>
      </c>
      <c r="J276" s="20" t="s">
        <v>785</v>
      </c>
      <c r="K276" s="22">
        <v>1.1278900000000001</v>
      </c>
      <c r="L276" s="22">
        <v>1.6774899999999999</v>
      </c>
      <c r="M276" s="22">
        <v>1.0970599999999999</v>
      </c>
      <c r="N276" s="22">
        <v>1.30081333333333</v>
      </c>
      <c r="O276" s="22">
        <v>0.87530399999999997</v>
      </c>
      <c r="P276" s="22">
        <v>1.5029999999999999</v>
      </c>
      <c r="Q276" s="22">
        <v>1.2141999999999999</v>
      </c>
      <c r="R276" s="22">
        <v>1.19750133333333</v>
      </c>
      <c r="S276" s="22">
        <v>-1.0862729728345499</v>
      </c>
      <c r="T276" s="22">
        <v>0.713086</v>
      </c>
    </row>
    <row r="277" spans="1:20">
      <c r="A277" s="22" t="s">
        <v>786</v>
      </c>
      <c r="B277" s="20" t="s">
        <v>787</v>
      </c>
      <c r="C277" s="22">
        <v>34.465212719999997</v>
      </c>
      <c r="D277" s="22">
        <v>6.062011719</v>
      </c>
      <c r="E277" s="22">
        <v>18.47</v>
      </c>
      <c r="F277" s="22">
        <v>11</v>
      </c>
      <c r="G277" s="22">
        <v>6</v>
      </c>
      <c r="H277" s="20"/>
      <c r="I277" s="20" t="s">
        <v>788</v>
      </c>
      <c r="J277" s="20"/>
      <c r="K277" s="22">
        <v>1.19695</v>
      </c>
      <c r="L277" s="22">
        <v>1.0713699999999999</v>
      </c>
      <c r="M277" s="22">
        <v>0.98793399999999998</v>
      </c>
      <c r="N277" s="22">
        <v>1.085418</v>
      </c>
      <c r="O277" s="22">
        <v>0.95572699999999999</v>
      </c>
      <c r="P277" s="22">
        <v>1.0692900000000001</v>
      </c>
      <c r="Q277" s="22">
        <v>0.97415799999999997</v>
      </c>
      <c r="R277" s="22">
        <v>0.99972499999999997</v>
      </c>
      <c r="S277" s="22">
        <v>-1.0857165720573201</v>
      </c>
      <c r="T277" s="22">
        <v>0.28923599999999999</v>
      </c>
    </row>
    <row r="278" spans="1:20">
      <c r="A278" s="22" t="s">
        <v>789</v>
      </c>
      <c r="B278" s="20" t="s">
        <v>790</v>
      </c>
      <c r="C278" s="22">
        <v>102.3949559</v>
      </c>
      <c r="D278" s="22">
        <v>6.062011719</v>
      </c>
      <c r="E278" s="22">
        <v>0.87</v>
      </c>
      <c r="F278" s="22">
        <v>10</v>
      </c>
      <c r="G278" s="22">
        <v>1</v>
      </c>
      <c r="H278" s="20" t="s">
        <v>24</v>
      </c>
      <c r="I278" s="20"/>
      <c r="J278" s="20"/>
      <c r="K278" s="22">
        <v>1.0594699999999999</v>
      </c>
      <c r="L278" s="22">
        <v>1.2571000000000001</v>
      </c>
      <c r="M278" s="22">
        <v>1.07134</v>
      </c>
      <c r="N278" s="22">
        <v>1.12930333333333</v>
      </c>
      <c r="O278" s="22">
        <v>0.93795499999999998</v>
      </c>
      <c r="P278" s="22">
        <v>1.1119699999999999</v>
      </c>
      <c r="Q278" s="22">
        <v>1.0722100000000001</v>
      </c>
      <c r="R278" s="22">
        <v>1.04071166666667</v>
      </c>
      <c r="S278" s="22">
        <v>-1.08512604355673</v>
      </c>
      <c r="T278" s="22">
        <v>0.34521600000000002</v>
      </c>
    </row>
    <row r="279" spans="1:20">
      <c r="A279" s="22" t="s">
        <v>791</v>
      </c>
      <c r="B279" s="20" t="s">
        <v>792</v>
      </c>
      <c r="C279" s="22">
        <v>130.30111600000001</v>
      </c>
      <c r="D279" s="22">
        <v>6.565917969</v>
      </c>
      <c r="E279" s="22">
        <v>6.17</v>
      </c>
      <c r="F279" s="22">
        <v>3</v>
      </c>
      <c r="G279" s="22">
        <v>7</v>
      </c>
      <c r="H279" s="20" t="s">
        <v>482</v>
      </c>
      <c r="I279" s="20" t="s">
        <v>793</v>
      </c>
      <c r="J279" s="20" t="s">
        <v>794</v>
      </c>
      <c r="K279" s="22">
        <v>1.0745800000000001</v>
      </c>
      <c r="L279" s="22">
        <v>1.15456</v>
      </c>
      <c r="M279" s="22">
        <v>1.0441800000000001</v>
      </c>
      <c r="N279" s="22">
        <v>1.09110666666667</v>
      </c>
      <c r="O279" s="22">
        <v>1.02294</v>
      </c>
      <c r="P279" s="22">
        <v>1.0841000000000001</v>
      </c>
      <c r="Q279" s="22">
        <v>0.91068000000000005</v>
      </c>
      <c r="R279" s="22">
        <v>1.0059066666666701</v>
      </c>
      <c r="S279" s="22">
        <v>-1.08469970706361</v>
      </c>
      <c r="T279" s="22">
        <v>0.23191800000000001</v>
      </c>
    </row>
    <row r="280" spans="1:20">
      <c r="A280" s="22" t="s">
        <v>795</v>
      </c>
      <c r="B280" s="20" t="s">
        <v>796</v>
      </c>
      <c r="C280" s="22">
        <v>24.619642670000001</v>
      </c>
      <c r="D280" s="22">
        <v>5.617675781</v>
      </c>
      <c r="E280" s="22">
        <v>5.07</v>
      </c>
      <c r="F280" s="22">
        <v>1</v>
      </c>
      <c r="G280" s="22">
        <v>1</v>
      </c>
      <c r="H280" s="20" t="s">
        <v>375</v>
      </c>
      <c r="I280" s="20" t="s">
        <v>797</v>
      </c>
      <c r="J280" s="20" t="s">
        <v>477</v>
      </c>
      <c r="K280" s="22">
        <v>1.26755</v>
      </c>
      <c r="L280" s="22">
        <v>1.32443</v>
      </c>
      <c r="M280" s="22">
        <v>1.1817200000000001</v>
      </c>
      <c r="N280" s="22">
        <v>1.2579</v>
      </c>
      <c r="O280" s="22">
        <v>1.13903</v>
      </c>
      <c r="P280" s="22">
        <v>1.2940799999999999</v>
      </c>
      <c r="Q280" s="22">
        <v>1.0462199999999999</v>
      </c>
      <c r="R280" s="22">
        <v>1.15977666666667</v>
      </c>
      <c r="S280" s="22">
        <v>-1.0846053694245701</v>
      </c>
      <c r="T280" s="22">
        <v>0.30438300000000001</v>
      </c>
    </row>
    <row r="281" spans="1:20">
      <c r="A281" s="22" t="s">
        <v>798</v>
      </c>
      <c r="B281" s="20" t="s">
        <v>799</v>
      </c>
      <c r="C281" s="22">
        <v>41.387928989999999</v>
      </c>
      <c r="D281" s="22">
        <v>9.0561523439999991</v>
      </c>
      <c r="E281" s="22">
        <v>1.96</v>
      </c>
      <c r="F281" s="22">
        <v>3</v>
      </c>
      <c r="G281" s="22">
        <v>1</v>
      </c>
      <c r="H281" s="20" t="s">
        <v>24</v>
      </c>
      <c r="I281" s="20" t="s">
        <v>112</v>
      </c>
      <c r="J281" s="20"/>
      <c r="K281" s="22">
        <v>0.74121000000000004</v>
      </c>
      <c r="L281" s="22">
        <v>0.91127499999999995</v>
      </c>
      <c r="M281" s="22">
        <v>0.86982599999999999</v>
      </c>
      <c r="N281" s="22">
        <v>0.84077033333333295</v>
      </c>
      <c r="O281" s="22">
        <v>0.92295799999999995</v>
      </c>
      <c r="P281" s="22">
        <v>0.66994200000000004</v>
      </c>
      <c r="Q281" s="22">
        <v>0.73374200000000001</v>
      </c>
      <c r="R281" s="22">
        <v>0.77554733333333303</v>
      </c>
      <c r="S281" s="22">
        <v>-1.0840993156661001</v>
      </c>
      <c r="T281" s="22">
        <v>0.515822</v>
      </c>
    </row>
    <row r="282" spans="1:20">
      <c r="A282" s="22" t="s">
        <v>800</v>
      </c>
      <c r="B282" s="20" t="s">
        <v>801</v>
      </c>
      <c r="C282" s="22">
        <v>21.75031242</v>
      </c>
      <c r="D282" s="22">
        <v>7.312988281</v>
      </c>
      <c r="E282" s="22">
        <v>4.5199999999999996</v>
      </c>
      <c r="F282" s="22">
        <v>1</v>
      </c>
      <c r="G282" s="22">
        <v>1</v>
      </c>
      <c r="H282" s="20" t="s">
        <v>24</v>
      </c>
      <c r="I282" s="20" t="s">
        <v>42</v>
      </c>
      <c r="J282" s="20"/>
      <c r="K282" s="22">
        <v>0.50529400000000002</v>
      </c>
      <c r="L282" s="22">
        <v>0.40979900000000002</v>
      </c>
      <c r="M282" s="22">
        <v>0.50448300000000001</v>
      </c>
      <c r="N282" s="22">
        <v>0.473192</v>
      </c>
      <c r="O282" s="22">
        <v>0.45608900000000002</v>
      </c>
      <c r="P282" s="22">
        <v>0.33702199999999999</v>
      </c>
      <c r="Q282" s="22">
        <v>0.51662300000000005</v>
      </c>
      <c r="R282" s="22">
        <v>0.43657800000000002</v>
      </c>
      <c r="S282" s="22">
        <v>-1.08386588421771</v>
      </c>
      <c r="T282" s="22">
        <v>0.583928</v>
      </c>
    </row>
    <row r="283" spans="1:20">
      <c r="A283" s="22" t="s">
        <v>802</v>
      </c>
      <c r="B283" s="20" t="s">
        <v>803</v>
      </c>
      <c r="C283" s="22">
        <v>52.900950469999998</v>
      </c>
      <c r="D283" s="22">
        <v>7.254394531</v>
      </c>
      <c r="E283" s="22">
        <v>7.47</v>
      </c>
      <c r="F283" s="22">
        <v>3</v>
      </c>
      <c r="G283" s="22">
        <v>3</v>
      </c>
      <c r="H283" s="20" t="s">
        <v>67</v>
      </c>
      <c r="I283" s="20" t="s">
        <v>38</v>
      </c>
      <c r="J283" s="20" t="s">
        <v>698</v>
      </c>
      <c r="K283" s="22">
        <v>1.0091300000000001</v>
      </c>
      <c r="L283" s="22">
        <v>1.15493</v>
      </c>
      <c r="M283" s="22">
        <v>1.14564</v>
      </c>
      <c r="N283" s="22">
        <v>1.10323333333333</v>
      </c>
      <c r="O283" s="22">
        <v>0.96997999999999995</v>
      </c>
      <c r="P283" s="22">
        <v>1.0785</v>
      </c>
      <c r="Q283" s="22">
        <v>1.0063500000000001</v>
      </c>
      <c r="R283" s="22">
        <v>1.01827666666667</v>
      </c>
      <c r="S283" s="22">
        <v>-1.0834318112628201</v>
      </c>
      <c r="T283" s="22">
        <v>0.209735</v>
      </c>
    </row>
    <row r="284" spans="1:20">
      <c r="A284" s="22" t="s">
        <v>804</v>
      </c>
      <c r="B284" s="20" t="s">
        <v>805</v>
      </c>
      <c r="C284" s="22">
        <v>30.62066111</v>
      </c>
      <c r="D284" s="22">
        <v>5.985839844</v>
      </c>
      <c r="E284" s="22">
        <v>16.600000000000001</v>
      </c>
      <c r="F284" s="22">
        <v>16</v>
      </c>
      <c r="G284" s="22">
        <v>1</v>
      </c>
      <c r="H284" s="20" t="s">
        <v>186</v>
      </c>
      <c r="I284" s="20"/>
      <c r="J284" s="20" t="s">
        <v>806</v>
      </c>
      <c r="K284" s="22">
        <v>1.0699099999999999</v>
      </c>
      <c r="L284" s="22">
        <v>1.3728199999999999</v>
      </c>
      <c r="M284" s="22">
        <v>1.1088100000000001</v>
      </c>
      <c r="N284" s="22">
        <v>1.18384666666667</v>
      </c>
      <c r="O284" s="22">
        <v>1.11354</v>
      </c>
      <c r="P284" s="22">
        <v>0.96143100000000004</v>
      </c>
      <c r="Q284" s="22">
        <v>1.2037599999999999</v>
      </c>
      <c r="R284" s="22">
        <v>1.0929103333333301</v>
      </c>
      <c r="S284" s="22">
        <v>-1.0832056670705801</v>
      </c>
      <c r="T284" s="22">
        <v>0.48582700000000001</v>
      </c>
    </row>
    <row r="285" spans="1:20">
      <c r="A285" s="22" t="s">
        <v>807</v>
      </c>
      <c r="B285" s="20" t="s">
        <v>808</v>
      </c>
      <c r="C285" s="22">
        <v>59.999387630000001</v>
      </c>
      <c r="D285" s="22">
        <v>9.3637695310000009</v>
      </c>
      <c r="E285" s="22">
        <v>1.54</v>
      </c>
      <c r="F285" s="22">
        <v>6</v>
      </c>
      <c r="G285" s="22">
        <v>1</v>
      </c>
      <c r="H285" s="20" t="s">
        <v>809</v>
      </c>
      <c r="I285" s="20" t="s">
        <v>38</v>
      </c>
      <c r="J285" s="20" t="s">
        <v>810</v>
      </c>
      <c r="K285" s="22">
        <v>0.86491499999999999</v>
      </c>
      <c r="L285" s="22">
        <v>0.76625100000000002</v>
      </c>
      <c r="M285" s="22">
        <v>1.02332</v>
      </c>
      <c r="N285" s="22">
        <v>0.88482866666666704</v>
      </c>
      <c r="O285" s="22">
        <v>0.75084200000000001</v>
      </c>
      <c r="P285" s="22">
        <v>0.62604599999999999</v>
      </c>
      <c r="Q285" s="22">
        <v>1.07609</v>
      </c>
      <c r="R285" s="22">
        <v>0.81765933333333296</v>
      </c>
      <c r="S285" s="22">
        <v>-1.08214831115485</v>
      </c>
      <c r="T285" s="22">
        <v>0.68451200000000001</v>
      </c>
    </row>
    <row r="286" spans="1:20">
      <c r="A286" s="22" t="s">
        <v>811</v>
      </c>
      <c r="B286" s="20" t="s">
        <v>812</v>
      </c>
      <c r="C286" s="22">
        <v>198.29183470000001</v>
      </c>
      <c r="D286" s="22">
        <v>6.074707031</v>
      </c>
      <c r="E286" s="22">
        <v>0.44</v>
      </c>
      <c r="F286" s="22">
        <v>1</v>
      </c>
      <c r="G286" s="22">
        <v>1</v>
      </c>
      <c r="H286" s="20" t="s">
        <v>158</v>
      </c>
      <c r="I286" s="20" t="s">
        <v>400</v>
      </c>
      <c r="J286" s="20" t="s">
        <v>813</v>
      </c>
      <c r="K286" s="22">
        <v>0.90436499999999997</v>
      </c>
      <c r="L286" s="22">
        <v>1.12904</v>
      </c>
      <c r="M286" s="22">
        <v>0.91541499999999998</v>
      </c>
      <c r="N286" s="22">
        <v>0.98294000000000004</v>
      </c>
      <c r="O286" s="22">
        <v>1.0001800000000001</v>
      </c>
      <c r="P286" s="22">
        <v>0.72329699999999997</v>
      </c>
      <c r="Q286" s="22">
        <v>1.0022899999999999</v>
      </c>
      <c r="R286" s="22">
        <v>0.90858899999999998</v>
      </c>
      <c r="S286" s="22">
        <v>-1.08183127904916</v>
      </c>
      <c r="T286" s="22">
        <v>0.56291800000000003</v>
      </c>
    </row>
    <row r="287" spans="1:20">
      <c r="A287" s="22" t="s">
        <v>814</v>
      </c>
      <c r="B287" s="20" t="s">
        <v>815</v>
      </c>
      <c r="C287" s="22">
        <v>33.149561609999999</v>
      </c>
      <c r="D287" s="22">
        <v>9.0708007810000009</v>
      </c>
      <c r="E287" s="22">
        <v>55.22</v>
      </c>
      <c r="F287" s="22">
        <v>9</v>
      </c>
      <c r="G287" s="22">
        <v>12</v>
      </c>
      <c r="H287" s="20" t="s">
        <v>24</v>
      </c>
      <c r="I287" s="20" t="s">
        <v>166</v>
      </c>
      <c r="J287" s="20" t="s">
        <v>353</v>
      </c>
      <c r="K287" s="22">
        <v>1.00329</v>
      </c>
      <c r="L287" s="22">
        <v>1.02345</v>
      </c>
      <c r="M287" s="22">
        <v>0.94652199999999997</v>
      </c>
      <c r="N287" s="22">
        <v>0.99108733333333299</v>
      </c>
      <c r="O287" s="22">
        <v>1.04379</v>
      </c>
      <c r="P287" s="22">
        <v>0.87236800000000003</v>
      </c>
      <c r="Q287" s="22">
        <v>0.83244099999999999</v>
      </c>
      <c r="R287" s="22">
        <v>0.91619966666666697</v>
      </c>
      <c r="S287" s="22">
        <v>-1.0817372777913401</v>
      </c>
      <c r="T287" s="22">
        <v>0.33754200000000001</v>
      </c>
    </row>
    <row r="288" spans="1:20">
      <c r="A288" s="22" t="s">
        <v>816</v>
      </c>
      <c r="B288" s="20" t="s">
        <v>817</v>
      </c>
      <c r="C288" s="22">
        <v>34.21272416</v>
      </c>
      <c r="D288" s="22">
        <v>7.591308594</v>
      </c>
      <c r="E288" s="22">
        <v>29.24</v>
      </c>
      <c r="F288" s="22">
        <v>4</v>
      </c>
      <c r="G288" s="22">
        <v>7</v>
      </c>
      <c r="H288" s="20" t="s">
        <v>67</v>
      </c>
      <c r="I288" s="20" t="s">
        <v>818</v>
      </c>
      <c r="J288" s="20" t="s">
        <v>43</v>
      </c>
      <c r="K288" s="22">
        <v>1.08704</v>
      </c>
      <c r="L288" s="22">
        <v>0.91889699999999996</v>
      </c>
      <c r="M288" s="22">
        <v>0.99700299999999997</v>
      </c>
      <c r="N288" s="22">
        <v>1.00098</v>
      </c>
      <c r="O288" s="22">
        <v>0.84337300000000004</v>
      </c>
      <c r="P288" s="22">
        <v>0.93301800000000001</v>
      </c>
      <c r="Q288" s="22">
        <v>0.99985500000000005</v>
      </c>
      <c r="R288" s="22">
        <v>0.92541533333333303</v>
      </c>
      <c r="S288" s="22">
        <v>-1.08165486776028</v>
      </c>
      <c r="T288" s="22">
        <v>0.318938</v>
      </c>
    </row>
    <row r="289" spans="1:20">
      <c r="A289" s="22" t="s">
        <v>819</v>
      </c>
      <c r="B289" s="20" t="s">
        <v>820</v>
      </c>
      <c r="C289" s="22">
        <v>48.487595689999999</v>
      </c>
      <c r="D289" s="22">
        <v>5.198730469</v>
      </c>
      <c r="E289" s="22">
        <v>61.61</v>
      </c>
      <c r="F289" s="22">
        <v>40</v>
      </c>
      <c r="G289" s="22">
        <v>4</v>
      </c>
      <c r="H289" s="20" t="s">
        <v>426</v>
      </c>
      <c r="I289" s="20" t="s">
        <v>295</v>
      </c>
      <c r="J289" s="20" t="s">
        <v>427</v>
      </c>
      <c r="K289" s="22">
        <v>0.90366599999999997</v>
      </c>
      <c r="L289" s="22">
        <v>1.06599</v>
      </c>
      <c r="M289" s="22">
        <v>1.03372</v>
      </c>
      <c r="N289" s="22">
        <v>1.0011253333333301</v>
      </c>
      <c r="O289" s="22">
        <v>0.96788099999999999</v>
      </c>
      <c r="P289" s="22">
        <v>0.95450299999999999</v>
      </c>
      <c r="Q289" s="22">
        <v>0.85447600000000001</v>
      </c>
      <c r="R289" s="22">
        <v>0.92562</v>
      </c>
      <c r="S289" s="22">
        <v>-1.08157271162392</v>
      </c>
      <c r="T289" s="22">
        <v>0.28462700000000002</v>
      </c>
    </row>
    <row r="290" spans="1:20">
      <c r="A290" s="22" t="s">
        <v>821</v>
      </c>
      <c r="B290" s="20" t="s">
        <v>822</v>
      </c>
      <c r="C290" s="22">
        <v>15.634851299999999</v>
      </c>
      <c r="D290" s="22">
        <v>5.528808594</v>
      </c>
      <c r="E290" s="22">
        <v>24.48</v>
      </c>
      <c r="F290" s="22">
        <v>8</v>
      </c>
      <c r="G290" s="22">
        <v>1</v>
      </c>
      <c r="H290" s="20" t="s">
        <v>67</v>
      </c>
      <c r="I290" s="20"/>
      <c r="J290" s="20" t="s">
        <v>698</v>
      </c>
      <c r="K290" s="22">
        <v>0.99099000000000004</v>
      </c>
      <c r="L290" s="22">
        <v>1.29664</v>
      </c>
      <c r="M290" s="22">
        <v>1.1488400000000001</v>
      </c>
      <c r="N290" s="22">
        <v>1.1454899999999999</v>
      </c>
      <c r="O290" s="22">
        <v>0.97216100000000005</v>
      </c>
      <c r="P290" s="22">
        <v>1.1509799999999999</v>
      </c>
      <c r="Q290" s="22">
        <v>1.05446</v>
      </c>
      <c r="R290" s="22">
        <v>1.05920033333333</v>
      </c>
      <c r="S290" s="22">
        <v>-1.0814668046743401</v>
      </c>
      <c r="T290" s="22">
        <v>0.44630399999999998</v>
      </c>
    </row>
    <row r="291" spans="1:20">
      <c r="A291" s="22" t="s">
        <v>823</v>
      </c>
      <c r="B291" s="20" t="s">
        <v>824</v>
      </c>
      <c r="C291" s="22">
        <v>131.74693300000001</v>
      </c>
      <c r="D291" s="22">
        <v>7.488769531</v>
      </c>
      <c r="E291" s="22">
        <v>1.35</v>
      </c>
      <c r="F291" s="22">
        <v>6</v>
      </c>
      <c r="G291" s="22">
        <v>2</v>
      </c>
      <c r="H291" s="20" t="s">
        <v>41</v>
      </c>
      <c r="I291" s="20" t="s">
        <v>42</v>
      </c>
      <c r="J291" s="20" t="s">
        <v>380</v>
      </c>
      <c r="K291" s="22">
        <v>0.76663800000000004</v>
      </c>
      <c r="L291" s="22">
        <v>0.75407999999999997</v>
      </c>
      <c r="M291" s="22">
        <v>0.74644699999999997</v>
      </c>
      <c r="N291" s="22">
        <v>0.75572166666666696</v>
      </c>
      <c r="O291" s="22">
        <v>0.68730400000000003</v>
      </c>
      <c r="P291" s="22">
        <v>0.65703299999999998</v>
      </c>
      <c r="Q291" s="22">
        <v>0.75206099999999998</v>
      </c>
      <c r="R291" s="22">
        <v>0.69879933333333299</v>
      </c>
      <c r="S291" s="22">
        <v>-1.08145733777651</v>
      </c>
      <c r="T291" s="22">
        <v>0.11777700000000001</v>
      </c>
    </row>
    <row r="292" spans="1:20">
      <c r="A292" s="22" t="s">
        <v>825</v>
      </c>
      <c r="B292" s="20" t="s">
        <v>826</v>
      </c>
      <c r="C292" s="22">
        <v>73.33804232</v>
      </c>
      <c r="D292" s="22">
        <v>5.985839844</v>
      </c>
      <c r="E292" s="22">
        <v>12.12</v>
      </c>
      <c r="F292" s="22">
        <v>10</v>
      </c>
      <c r="G292" s="22">
        <v>6</v>
      </c>
      <c r="H292" s="20"/>
      <c r="I292" s="20" t="s">
        <v>64</v>
      </c>
      <c r="J292" s="20"/>
      <c r="K292" s="22">
        <v>1.14422</v>
      </c>
      <c r="L292" s="22">
        <v>1.05714</v>
      </c>
      <c r="M292" s="22">
        <v>1.0057799999999999</v>
      </c>
      <c r="N292" s="22">
        <v>1.06904666666667</v>
      </c>
      <c r="O292" s="22">
        <v>1.0223899999999999</v>
      </c>
      <c r="P292" s="22">
        <v>0.94753600000000004</v>
      </c>
      <c r="Q292" s="22">
        <v>0.995672</v>
      </c>
      <c r="R292" s="22">
        <v>0.98853266666666695</v>
      </c>
      <c r="S292" s="22">
        <v>-1.08144799126517</v>
      </c>
      <c r="T292" s="22">
        <v>0.15466299999999999</v>
      </c>
    </row>
    <row r="293" spans="1:20">
      <c r="A293" s="22" t="s">
        <v>827</v>
      </c>
      <c r="B293" s="20" t="s">
        <v>828</v>
      </c>
      <c r="C293" s="22">
        <v>36.441431440000002</v>
      </c>
      <c r="D293" s="22">
        <v>5.731933594</v>
      </c>
      <c r="E293" s="22">
        <v>5.04</v>
      </c>
      <c r="F293" s="22">
        <v>11</v>
      </c>
      <c r="G293" s="22">
        <v>1</v>
      </c>
      <c r="H293" s="20" t="s">
        <v>829</v>
      </c>
      <c r="I293" s="20" t="s">
        <v>624</v>
      </c>
      <c r="J293" s="20" t="s">
        <v>43</v>
      </c>
      <c r="K293" s="22">
        <v>0.99559200000000003</v>
      </c>
      <c r="L293" s="22">
        <v>1.31775</v>
      </c>
      <c r="M293" s="22">
        <v>1.20014</v>
      </c>
      <c r="N293" s="22">
        <v>1.1711606666666701</v>
      </c>
      <c r="O293" s="22">
        <v>1.07786</v>
      </c>
      <c r="P293" s="22">
        <v>1.1350100000000001</v>
      </c>
      <c r="Q293" s="22">
        <v>1.03657</v>
      </c>
      <c r="R293" s="22">
        <v>1.08314666666667</v>
      </c>
      <c r="S293" s="22">
        <v>-1.08125769363336</v>
      </c>
      <c r="T293" s="22">
        <v>0.42142099999999999</v>
      </c>
    </row>
    <row r="294" spans="1:20">
      <c r="A294" s="22" t="s">
        <v>830</v>
      </c>
      <c r="B294" s="20" t="s">
        <v>831</v>
      </c>
      <c r="C294" s="22">
        <v>47.121451530000002</v>
      </c>
      <c r="D294" s="22">
        <v>9.1440429689999991</v>
      </c>
      <c r="E294" s="22">
        <v>1.86</v>
      </c>
      <c r="F294" s="22">
        <v>1</v>
      </c>
      <c r="G294" s="22">
        <v>1</v>
      </c>
      <c r="H294" s="20" t="s">
        <v>41</v>
      </c>
      <c r="I294" s="20" t="s">
        <v>142</v>
      </c>
      <c r="J294" s="20" t="s">
        <v>43</v>
      </c>
      <c r="K294" s="22">
        <v>1.16479</v>
      </c>
      <c r="L294" s="22">
        <v>0.99240099999999998</v>
      </c>
      <c r="M294" s="22">
        <v>1.0428599999999999</v>
      </c>
      <c r="N294" s="22">
        <v>1.0666836666666699</v>
      </c>
      <c r="O294" s="22">
        <v>0.88383800000000001</v>
      </c>
      <c r="P294" s="22">
        <v>1.03539</v>
      </c>
      <c r="Q294" s="22">
        <v>1.0407599999999999</v>
      </c>
      <c r="R294" s="22">
        <v>0.98666266666666702</v>
      </c>
      <c r="S294" s="22">
        <v>-1.08110269365957</v>
      </c>
      <c r="T294" s="22">
        <v>0.33193299999999998</v>
      </c>
    </row>
    <row r="295" spans="1:20">
      <c r="A295" s="22" t="s">
        <v>832</v>
      </c>
      <c r="B295" s="20" t="s">
        <v>833</v>
      </c>
      <c r="C295" s="22">
        <v>43.397578260000003</v>
      </c>
      <c r="D295" s="22">
        <v>4.855957031</v>
      </c>
      <c r="E295" s="22">
        <v>2.95</v>
      </c>
      <c r="F295" s="22">
        <v>6</v>
      </c>
      <c r="G295" s="22">
        <v>1</v>
      </c>
      <c r="H295" s="20" t="s">
        <v>37</v>
      </c>
      <c r="I295" s="20" t="s">
        <v>38</v>
      </c>
      <c r="J295" s="20" t="s">
        <v>34</v>
      </c>
      <c r="K295" s="22">
        <v>0.87495599999999996</v>
      </c>
      <c r="L295" s="22">
        <v>1.1713199999999999</v>
      </c>
      <c r="M295" s="22">
        <v>1.0970599999999999</v>
      </c>
      <c r="N295" s="22">
        <v>1.04777866666667</v>
      </c>
      <c r="O295" s="22">
        <v>1.2844500000000001</v>
      </c>
      <c r="P295" s="22">
        <v>0.79525599999999996</v>
      </c>
      <c r="Q295" s="22">
        <v>0.82794000000000001</v>
      </c>
      <c r="R295" s="22">
        <v>0.96921533333333298</v>
      </c>
      <c r="S295" s="22">
        <v>-1.0810586983422299</v>
      </c>
      <c r="T295" s="22">
        <v>0.68708100000000005</v>
      </c>
    </row>
    <row r="296" spans="1:20">
      <c r="A296" s="22" t="s">
        <v>834</v>
      </c>
      <c r="B296" s="20" t="s">
        <v>835</v>
      </c>
      <c r="C296" s="22">
        <v>12.38146499</v>
      </c>
      <c r="D296" s="22">
        <v>4.678222656</v>
      </c>
      <c r="E296" s="22">
        <v>27.93</v>
      </c>
      <c r="F296" s="22">
        <v>9</v>
      </c>
      <c r="G296" s="22">
        <v>3</v>
      </c>
      <c r="H296" s="20"/>
      <c r="I296" s="20"/>
      <c r="J296" s="20"/>
      <c r="K296" s="22">
        <v>0.91779299999999997</v>
      </c>
      <c r="L296" s="22">
        <v>1.079</v>
      </c>
      <c r="M296" s="22">
        <v>0.90128299999999995</v>
      </c>
      <c r="N296" s="22">
        <v>0.96602533333333296</v>
      </c>
      <c r="O296" s="22">
        <v>0.96374800000000005</v>
      </c>
      <c r="P296" s="22">
        <v>0.95555699999999999</v>
      </c>
      <c r="Q296" s="22">
        <v>0.76234100000000005</v>
      </c>
      <c r="R296" s="22">
        <v>0.89388199999999995</v>
      </c>
      <c r="S296" s="22">
        <v>-1.08070789358476</v>
      </c>
      <c r="T296" s="22">
        <v>0.45292199999999999</v>
      </c>
    </row>
    <row r="297" spans="1:20">
      <c r="A297" s="22" t="s">
        <v>836</v>
      </c>
      <c r="B297" s="20" t="s">
        <v>837</v>
      </c>
      <c r="C297" s="22">
        <v>102.9926373</v>
      </c>
      <c r="D297" s="22">
        <v>5.414550781</v>
      </c>
      <c r="E297" s="22">
        <v>61.43</v>
      </c>
      <c r="F297" s="22">
        <v>19</v>
      </c>
      <c r="G297" s="22">
        <v>3</v>
      </c>
      <c r="H297" s="20" t="s">
        <v>127</v>
      </c>
      <c r="I297" s="20" t="s">
        <v>838</v>
      </c>
      <c r="J297" s="20" t="s">
        <v>839</v>
      </c>
      <c r="K297" s="22">
        <v>1.0095799999999999</v>
      </c>
      <c r="L297" s="22">
        <v>1.01868</v>
      </c>
      <c r="M297" s="22">
        <v>0.94805300000000003</v>
      </c>
      <c r="N297" s="22">
        <v>0.99210433333333303</v>
      </c>
      <c r="O297" s="22">
        <v>0.96370900000000004</v>
      </c>
      <c r="P297" s="22">
        <v>0.84541900000000003</v>
      </c>
      <c r="Q297" s="22">
        <v>0.94553299999999996</v>
      </c>
      <c r="R297" s="22">
        <v>0.91822033333333297</v>
      </c>
      <c r="S297" s="22">
        <v>-1.08046434751862</v>
      </c>
      <c r="T297" s="22">
        <v>0.160494</v>
      </c>
    </row>
    <row r="298" spans="1:20">
      <c r="A298" s="22" t="s">
        <v>840</v>
      </c>
      <c r="B298" s="20" t="s">
        <v>841</v>
      </c>
      <c r="C298" s="22">
        <v>60.092129739999997</v>
      </c>
      <c r="D298" s="22">
        <v>5.846191406</v>
      </c>
      <c r="E298" s="22">
        <v>6.33</v>
      </c>
      <c r="F298" s="22">
        <v>21</v>
      </c>
      <c r="G298" s="22">
        <v>3</v>
      </c>
      <c r="H298" s="20" t="s">
        <v>842</v>
      </c>
      <c r="I298" s="20" t="s">
        <v>33</v>
      </c>
      <c r="J298" s="20" t="s">
        <v>124</v>
      </c>
      <c r="K298" s="22">
        <v>1.2285600000000001</v>
      </c>
      <c r="L298" s="22">
        <v>1.02702</v>
      </c>
      <c r="M298" s="22">
        <v>1.13202</v>
      </c>
      <c r="N298" s="22">
        <v>1.1292</v>
      </c>
      <c r="O298" s="22">
        <v>1.0369600000000001</v>
      </c>
      <c r="P298" s="22">
        <v>0.98141800000000001</v>
      </c>
      <c r="Q298" s="22">
        <v>1.11819</v>
      </c>
      <c r="R298" s="22">
        <v>1.0455226666666699</v>
      </c>
      <c r="S298" s="22">
        <v>-1.0800339734384801</v>
      </c>
      <c r="T298" s="22">
        <v>0.300676</v>
      </c>
    </row>
    <row r="299" spans="1:20">
      <c r="A299" s="22" t="s">
        <v>843</v>
      </c>
      <c r="B299" s="20" t="s">
        <v>844</v>
      </c>
      <c r="C299" s="22">
        <v>109.5833657</v>
      </c>
      <c r="D299" s="22">
        <v>8.0014648439999991</v>
      </c>
      <c r="E299" s="22">
        <v>1.1100000000000001</v>
      </c>
      <c r="F299" s="22">
        <v>2</v>
      </c>
      <c r="G299" s="22">
        <v>1</v>
      </c>
      <c r="H299" s="20" t="s">
        <v>77</v>
      </c>
      <c r="I299" s="20"/>
      <c r="J299" s="20" t="s">
        <v>580</v>
      </c>
      <c r="K299" s="22">
        <v>0.94371799999999995</v>
      </c>
      <c r="L299" s="22">
        <v>0.970692</v>
      </c>
      <c r="M299" s="22">
        <v>1.0897300000000001</v>
      </c>
      <c r="N299" s="22">
        <v>1.0013799999999999</v>
      </c>
      <c r="O299" s="22">
        <v>0.89117800000000003</v>
      </c>
      <c r="P299" s="22">
        <v>0.85058800000000001</v>
      </c>
      <c r="Q299" s="22">
        <v>1.0399499999999999</v>
      </c>
      <c r="R299" s="22">
        <v>0.92723866666666699</v>
      </c>
      <c r="S299" s="22">
        <v>-1.07995927693553</v>
      </c>
      <c r="T299" s="22">
        <v>0.36710900000000002</v>
      </c>
    </row>
    <row r="300" spans="1:20">
      <c r="A300" s="22" t="s">
        <v>845</v>
      </c>
      <c r="B300" s="20" t="s">
        <v>846</v>
      </c>
      <c r="C300" s="22">
        <v>73.123211010000006</v>
      </c>
      <c r="D300" s="22">
        <v>7.781738281</v>
      </c>
      <c r="E300" s="22">
        <v>3.15</v>
      </c>
      <c r="F300" s="22">
        <v>15</v>
      </c>
      <c r="G300" s="22">
        <v>2</v>
      </c>
      <c r="H300" s="20" t="s">
        <v>190</v>
      </c>
      <c r="I300" s="20" t="s">
        <v>48</v>
      </c>
      <c r="J300" s="20" t="s">
        <v>556</v>
      </c>
      <c r="K300" s="22">
        <v>1.0555099999999999</v>
      </c>
      <c r="L300" s="22">
        <v>1.2099500000000001</v>
      </c>
      <c r="M300" s="22">
        <v>1.03254</v>
      </c>
      <c r="N300" s="22">
        <v>1.0993333333333299</v>
      </c>
      <c r="O300" s="22">
        <v>1.16733</v>
      </c>
      <c r="P300" s="22">
        <v>1.00522</v>
      </c>
      <c r="Q300" s="22">
        <v>0.88353599999999999</v>
      </c>
      <c r="R300" s="22">
        <v>1.01869533333333</v>
      </c>
      <c r="S300" s="22">
        <v>-1.0791581126970899</v>
      </c>
      <c r="T300" s="22">
        <v>0.462339</v>
      </c>
    </row>
    <row r="301" spans="1:20">
      <c r="A301" s="22" t="s">
        <v>847</v>
      </c>
      <c r="B301" s="20" t="s">
        <v>848</v>
      </c>
      <c r="C301" s="22">
        <v>30.201925769999999</v>
      </c>
      <c r="D301" s="22">
        <v>5.097167969</v>
      </c>
      <c r="E301" s="22">
        <v>10.95</v>
      </c>
      <c r="F301" s="22">
        <v>5</v>
      </c>
      <c r="G301" s="22">
        <v>3</v>
      </c>
      <c r="H301" s="20" t="s">
        <v>24</v>
      </c>
      <c r="I301" s="20"/>
      <c r="J301" s="20"/>
      <c r="K301" s="22">
        <v>1.3022499999999999</v>
      </c>
      <c r="L301" s="22">
        <v>1.33466</v>
      </c>
      <c r="M301" s="22">
        <v>1.36002</v>
      </c>
      <c r="N301" s="22">
        <v>1.3323100000000001</v>
      </c>
      <c r="O301" s="22">
        <v>1.1206799999999999</v>
      </c>
      <c r="P301" s="22">
        <v>1.4227099999999999</v>
      </c>
      <c r="Q301" s="22">
        <v>1.1606799999999999</v>
      </c>
      <c r="R301" s="22">
        <v>1.2346900000000001</v>
      </c>
      <c r="S301" s="22">
        <v>-1.07906438053277</v>
      </c>
      <c r="T301" s="22">
        <v>0.36752899999999999</v>
      </c>
    </row>
    <row r="302" spans="1:20">
      <c r="A302" s="22" t="s">
        <v>849</v>
      </c>
      <c r="B302" s="20" t="s">
        <v>850</v>
      </c>
      <c r="C302" s="22">
        <v>177.32003560000001</v>
      </c>
      <c r="D302" s="22">
        <v>4.360839844</v>
      </c>
      <c r="E302" s="22">
        <v>7.34</v>
      </c>
      <c r="F302" s="22">
        <v>6</v>
      </c>
      <c r="G302" s="22">
        <v>9</v>
      </c>
      <c r="H302" s="20" t="s">
        <v>165</v>
      </c>
      <c r="I302" s="20" t="s">
        <v>166</v>
      </c>
      <c r="J302" s="20"/>
      <c r="K302" s="22">
        <v>0.99751400000000001</v>
      </c>
      <c r="L302" s="22">
        <v>1.0287599999999999</v>
      </c>
      <c r="M302" s="22">
        <v>1.0385899999999999</v>
      </c>
      <c r="N302" s="22">
        <v>1.0216213333333299</v>
      </c>
      <c r="O302" s="22">
        <v>0.95237000000000005</v>
      </c>
      <c r="P302" s="22">
        <v>0.97025799999999995</v>
      </c>
      <c r="Q302" s="22">
        <v>0.917794</v>
      </c>
      <c r="R302" s="22">
        <v>0.946807333333333</v>
      </c>
      <c r="S302" s="22">
        <v>-1.0790171319613799</v>
      </c>
      <c r="T302" s="22">
        <v>1.9332999999999999E-2</v>
      </c>
    </row>
    <row r="303" spans="1:20">
      <c r="A303" s="22" t="s">
        <v>851</v>
      </c>
      <c r="B303" s="20" t="s">
        <v>852</v>
      </c>
      <c r="C303" s="22">
        <v>17.212871870000001</v>
      </c>
      <c r="D303" s="22">
        <v>7.723144531</v>
      </c>
      <c r="E303" s="22">
        <v>8.8800000000000008</v>
      </c>
      <c r="F303" s="22">
        <v>2</v>
      </c>
      <c r="G303" s="22">
        <v>1</v>
      </c>
      <c r="H303" s="20" t="s">
        <v>41</v>
      </c>
      <c r="I303" s="20"/>
      <c r="J303" s="20" t="s">
        <v>43</v>
      </c>
      <c r="K303" s="22">
        <v>1.15726</v>
      </c>
      <c r="L303" s="22">
        <v>0.96210899999999999</v>
      </c>
      <c r="M303" s="22">
        <v>0.95601800000000003</v>
      </c>
      <c r="N303" s="22">
        <v>1.025129</v>
      </c>
      <c r="O303" s="22">
        <v>0.88511300000000004</v>
      </c>
      <c r="P303" s="22">
        <v>1.0238100000000001</v>
      </c>
      <c r="Q303" s="22">
        <v>0.94140999999999997</v>
      </c>
      <c r="R303" s="22">
        <v>0.95011100000000004</v>
      </c>
      <c r="S303" s="22">
        <v>-1.07895709027682</v>
      </c>
      <c r="T303" s="22">
        <v>0.38727099999999998</v>
      </c>
    </row>
    <row r="304" spans="1:20">
      <c r="A304" s="22" t="s">
        <v>853</v>
      </c>
      <c r="B304" s="20" t="s">
        <v>854</v>
      </c>
      <c r="C304" s="22">
        <v>24.407618899999999</v>
      </c>
      <c r="D304" s="22">
        <v>7.488769531</v>
      </c>
      <c r="E304" s="22">
        <v>22.22</v>
      </c>
      <c r="F304" s="22">
        <v>8</v>
      </c>
      <c r="G304" s="22">
        <v>5</v>
      </c>
      <c r="H304" s="20" t="s">
        <v>158</v>
      </c>
      <c r="I304" s="20" t="s">
        <v>855</v>
      </c>
      <c r="J304" s="20" t="s">
        <v>856</v>
      </c>
      <c r="K304" s="22">
        <v>1.13086</v>
      </c>
      <c r="L304" s="22">
        <v>0.93151600000000001</v>
      </c>
      <c r="M304" s="22">
        <v>1.02484</v>
      </c>
      <c r="N304" s="22">
        <v>1.029072</v>
      </c>
      <c r="O304" s="22">
        <v>0.90719300000000003</v>
      </c>
      <c r="P304" s="22">
        <v>0.98447200000000001</v>
      </c>
      <c r="Q304" s="22">
        <v>0.96973600000000004</v>
      </c>
      <c r="R304" s="22">
        <v>0.95380033333333303</v>
      </c>
      <c r="S304" s="22">
        <v>-1.07891763510252</v>
      </c>
      <c r="T304" s="22">
        <v>0.29327799999999998</v>
      </c>
    </row>
    <row r="305" spans="1:20">
      <c r="A305" s="22" t="s">
        <v>857</v>
      </c>
      <c r="B305" s="20" t="s">
        <v>858</v>
      </c>
      <c r="C305" s="22">
        <v>19.41941216</v>
      </c>
      <c r="D305" s="22">
        <v>4.614746094</v>
      </c>
      <c r="E305" s="22">
        <v>16.47</v>
      </c>
      <c r="F305" s="22">
        <v>10</v>
      </c>
      <c r="G305" s="22">
        <v>2</v>
      </c>
      <c r="H305" s="20"/>
      <c r="I305" s="20"/>
      <c r="J305" s="20"/>
      <c r="K305" s="22">
        <v>1.02894</v>
      </c>
      <c r="L305" s="22">
        <v>1.0739099999999999</v>
      </c>
      <c r="M305" s="22">
        <v>0.98826000000000003</v>
      </c>
      <c r="N305" s="22">
        <v>1.03037</v>
      </c>
      <c r="O305" s="22">
        <v>0.96887699999999999</v>
      </c>
      <c r="P305" s="22">
        <v>0.92447999999999997</v>
      </c>
      <c r="Q305" s="22">
        <v>0.97186700000000004</v>
      </c>
      <c r="R305" s="22">
        <v>0.95507466666666696</v>
      </c>
      <c r="S305" s="22">
        <v>-1.078837117098</v>
      </c>
      <c r="T305" s="22">
        <v>6.0817799999999998E-2</v>
      </c>
    </row>
    <row r="306" spans="1:20">
      <c r="A306" s="22" t="s">
        <v>859</v>
      </c>
      <c r="B306" s="20" t="s">
        <v>860</v>
      </c>
      <c r="C306" s="22">
        <v>247.59261090000001</v>
      </c>
      <c r="D306" s="22">
        <v>6.976074219</v>
      </c>
      <c r="E306" s="22">
        <v>5.74</v>
      </c>
      <c r="F306" s="22">
        <v>7</v>
      </c>
      <c r="G306" s="22">
        <v>10</v>
      </c>
      <c r="H306" s="20" t="s">
        <v>24</v>
      </c>
      <c r="I306" s="20" t="s">
        <v>861</v>
      </c>
      <c r="J306" s="20" t="s">
        <v>862</v>
      </c>
      <c r="K306" s="22">
        <v>1.04165</v>
      </c>
      <c r="L306" s="22">
        <v>1.29678</v>
      </c>
      <c r="M306" s="22">
        <v>1.2464200000000001</v>
      </c>
      <c r="N306" s="22">
        <v>1.19495</v>
      </c>
      <c r="O306" s="22">
        <v>1.0232699999999999</v>
      </c>
      <c r="P306" s="22">
        <v>1.3117700000000001</v>
      </c>
      <c r="Q306" s="22">
        <v>0.98857200000000001</v>
      </c>
      <c r="R306" s="22">
        <v>1.10787066666667</v>
      </c>
      <c r="S306" s="22">
        <v>-1.0786006308799001</v>
      </c>
      <c r="T306" s="22">
        <v>0.53594900000000001</v>
      </c>
    </row>
    <row r="307" spans="1:20">
      <c r="A307" s="22" t="s">
        <v>863</v>
      </c>
      <c r="B307" s="20" t="s">
        <v>864</v>
      </c>
      <c r="C307" s="22">
        <v>42.283362070000003</v>
      </c>
      <c r="D307" s="22">
        <v>5.427246094</v>
      </c>
      <c r="E307" s="22">
        <v>7.44</v>
      </c>
      <c r="F307" s="22">
        <v>9</v>
      </c>
      <c r="G307" s="22">
        <v>2</v>
      </c>
      <c r="H307" s="20" t="s">
        <v>865</v>
      </c>
      <c r="I307" s="20" t="s">
        <v>272</v>
      </c>
      <c r="J307" s="20" t="s">
        <v>698</v>
      </c>
      <c r="K307" s="22">
        <v>1.0206200000000001</v>
      </c>
      <c r="L307" s="22">
        <v>1.00943</v>
      </c>
      <c r="M307" s="22">
        <v>0.94156499999999999</v>
      </c>
      <c r="N307" s="22">
        <v>0.99053833333333297</v>
      </c>
      <c r="O307" s="22">
        <v>0.71371300000000004</v>
      </c>
      <c r="P307" s="22">
        <v>1.0015700000000001</v>
      </c>
      <c r="Q307" s="22">
        <v>1.0398499999999999</v>
      </c>
      <c r="R307" s="22">
        <v>0.91837766666666698</v>
      </c>
      <c r="S307" s="22">
        <v>-1.0785740652084701</v>
      </c>
      <c r="T307" s="22">
        <v>0.53286100000000003</v>
      </c>
    </row>
    <row r="308" spans="1:20">
      <c r="A308" s="22" t="s">
        <v>866</v>
      </c>
      <c r="B308" s="20" t="s">
        <v>867</v>
      </c>
      <c r="C308" s="22">
        <v>34.667887219999997</v>
      </c>
      <c r="D308" s="22">
        <v>7.430175781</v>
      </c>
      <c r="E308" s="22">
        <v>8.81</v>
      </c>
      <c r="F308" s="22">
        <v>8</v>
      </c>
      <c r="G308" s="22">
        <v>2</v>
      </c>
      <c r="H308" s="20" t="s">
        <v>222</v>
      </c>
      <c r="I308" s="20"/>
      <c r="J308" s="20" t="s">
        <v>43</v>
      </c>
      <c r="K308" s="22">
        <v>1.0050399999999999</v>
      </c>
      <c r="L308" s="22">
        <v>1.0233300000000001</v>
      </c>
      <c r="M308" s="22">
        <v>0.95883200000000002</v>
      </c>
      <c r="N308" s="22">
        <v>0.99573400000000001</v>
      </c>
      <c r="O308" s="22">
        <v>0.939612</v>
      </c>
      <c r="P308" s="22">
        <v>0.89185000000000003</v>
      </c>
      <c r="Q308" s="22">
        <v>0.93879000000000001</v>
      </c>
      <c r="R308" s="22">
        <v>0.92341733333333298</v>
      </c>
      <c r="S308" s="22">
        <v>-1.07831417502812</v>
      </c>
      <c r="T308" s="22">
        <v>4.3667999999999998E-2</v>
      </c>
    </row>
    <row r="309" spans="1:20">
      <c r="A309" s="22" t="s">
        <v>868</v>
      </c>
      <c r="B309" s="20" t="s">
        <v>869</v>
      </c>
      <c r="C309" s="22">
        <v>29.6254572</v>
      </c>
      <c r="D309" s="22">
        <v>6.011230469</v>
      </c>
      <c r="E309" s="22">
        <v>16.489999999999998</v>
      </c>
      <c r="F309" s="22">
        <v>4</v>
      </c>
      <c r="G309" s="22">
        <v>3</v>
      </c>
      <c r="H309" s="20" t="s">
        <v>94</v>
      </c>
      <c r="I309" s="20" t="s">
        <v>42</v>
      </c>
      <c r="J309" s="20" t="s">
        <v>870</v>
      </c>
      <c r="K309" s="22">
        <v>1.0148900000000001</v>
      </c>
      <c r="L309" s="22">
        <v>1.16862</v>
      </c>
      <c r="M309" s="22">
        <v>1.0524199999999999</v>
      </c>
      <c r="N309" s="22">
        <v>1.0786433333333301</v>
      </c>
      <c r="O309" s="22">
        <v>1.01257</v>
      </c>
      <c r="P309" s="22">
        <v>0.92508699999999999</v>
      </c>
      <c r="Q309" s="22">
        <v>1.0646500000000001</v>
      </c>
      <c r="R309" s="22">
        <v>1.000769</v>
      </c>
      <c r="S309" s="22">
        <v>-1.0778144939874601</v>
      </c>
      <c r="T309" s="22">
        <v>0.27508300000000002</v>
      </c>
    </row>
    <row r="310" spans="1:20">
      <c r="A310" s="22" t="s">
        <v>871</v>
      </c>
      <c r="B310" s="20" t="s">
        <v>872</v>
      </c>
      <c r="C310" s="22">
        <v>15.961252379999999</v>
      </c>
      <c r="D310" s="22">
        <v>7.459472656</v>
      </c>
      <c r="E310" s="22">
        <v>7.14</v>
      </c>
      <c r="F310" s="22">
        <v>4</v>
      </c>
      <c r="G310" s="22">
        <v>1</v>
      </c>
      <c r="H310" s="20" t="s">
        <v>67</v>
      </c>
      <c r="I310" s="20" t="s">
        <v>42</v>
      </c>
      <c r="J310" s="20"/>
      <c r="K310" s="22">
        <v>0.828515</v>
      </c>
      <c r="L310" s="22">
        <v>0.82433500000000004</v>
      </c>
      <c r="M310" s="22">
        <v>0.85193799999999997</v>
      </c>
      <c r="N310" s="22">
        <v>0.83492933333333297</v>
      </c>
      <c r="O310" s="22">
        <v>0.80233699999999997</v>
      </c>
      <c r="P310" s="22">
        <v>0.65358400000000005</v>
      </c>
      <c r="Q310" s="22">
        <v>0.86842900000000001</v>
      </c>
      <c r="R310" s="22">
        <v>0.77478333333333305</v>
      </c>
      <c r="S310" s="22">
        <v>-1.07762944479102</v>
      </c>
      <c r="T310" s="22">
        <v>0.40127699999999999</v>
      </c>
    </row>
    <row r="311" spans="1:20">
      <c r="A311" s="22" t="s">
        <v>873</v>
      </c>
      <c r="B311" s="20" t="s">
        <v>874</v>
      </c>
      <c r="C311" s="22">
        <v>165.6493227</v>
      </c>
      <c r="D311" s="22">
        <v>8.9682617189999991</v>
      </c>
      <c r="E311" s="22">
        <v>27.86</v>
      </c>
      <c r="F311" s="22">
        <v>9</v>
      </c>
      <c r="G311" s="22">
        <v>14</v>
      </c>
      <c r="H311" s="20"/>
      <c r="I311" s="20" t="s">
        <v>875</v>
      </c>
      <c r="J311" s="20" t="s">
        <v>570</v>
      </c>
      <c r="K311" s="22">
        <v>0.97798600000000002</v>
      </c>
      <c r="L311" s="22">
        <v>1.14174</v>
      </c>
      <c r="M311" s="22">
        <v>1.1199300000000001</v>
      </c>
      <c r="N311" s="22">
        <v>1.07988533333333</v>
      </c>
      <c r="O311" s="22">
        <v>0.99990400000000002</v>
      </c>
      <c r="P311" s="22">
        <v>0.98409800000000003</v>
      </c>
      <c r="Q311" s="22">
        <v>1.0224800000000001</v>
      </c>
      <c r="R311" s="22">
        <v>1.00216066666667</v>
      </c>
      <c r="S311" s="22">
        <v>-1.0775570916439901</v>
      </c>
      <c r="T311" s="22">
        <v>0.21309</v>
      </c>
    </row>
    <row r="312" spans="1:20">
      <c r="A312" s="22" t="s">
        <v>876</v>
      </c>
      <c r="B312" s="20" t="s">
        <v>877</v>
      </c>
      <c r="C312" s="22">
        <v>41.544185650000003</v>
      </c>
      <c r="D312" s="22">
        <v>6.074707031</v>
      </c>
      <c r="E312" s="22">
        <v>5.63</v>
      </c>
      <c r="F312" s="22">
        <v>1</v>
      </c>
      <c r="G312" s="22">
        <v>1</v>
      </c>
      <c r="H312" s="20" t="s">
        <v>878</v>
      </c>
      <c r="I312" s="20" t="s">
        <v>38</v>
      </c>
      <c r="J312" s="20" t="s">
        <v>879</v>
      </c>
      <c r="K312" s="22">
        <v>0.71232099999999998</v>
      </c>
      <c r="L312" s="22">
        <v>1.20478</v>
      </c>
      <c r="M312" s="22">
        <v>0.698125</v>
      </c>
      <c r="N312" s="22">
        <v>0.87174200000000002</v>
      </c>
      <c r="O312" s="22">
        <v>0.868116</v>
      </c>
      <c r="P312" s="22">
        <v>0.47378700000000001</v>
      </c>
      <c r="Q312" s="22">
        <v>1.08521</v>
      </c>
      <c r="R312" s="22">
        <v>0.80903766666666699</v>
      </c>
      <c r="S312" s="22">
        <v>-1.0775048380524499</v>
      </c>
      <c r="T312" s="22">
        <v>0.81023699999999999</v>
      </c>
    </row>
    <row r="313" spans="1:20">
      <c r="A313" s="22" t="s">
        <v>880</v>
      </c>
      <c r="B313" s="20" t="s">
        <v>881</v>
      </c>
      <c r="C313" s="22">
        <v>84.639195189999995</v>
      </c>
      <c r="D313" s="22">
        <v>4.932128906</v>
      </c>
      <c r="E313" s="22">
        <v>1.74</v>
      </c>
      <c r="F313" s="22">
        <v>2</v>
      </c>
      <c r="G313" s="22">
        <v>1</v>
      </c>
      <c r="H313" s="20" t="s">
        <v>24</v>
      </c>
      <c r="I313" s="20"/>
      <c r="J313" s="20"/>
      <c r="K313" s="22">
        <v>1.2444</v>
      </c>
      <c r="L313" s="22">
        <v>1.14306</v>
      </c>
      <c r="M313" s="22">
        <v>1.4855</v>
      </c>
      <c r="N313" s="22">
        <v>1.2909866666666701</v>
      </c>
      <c r="O313" s="22">
        <v>0.45843299999999998</v>
      </c>
      <c r="P313" s="22">
        <v>1.7596700000000001</v>
      </c>
      <c r="Q313" s="22">
        <v>1.37652</v>
      </c>
      <c r="R313" s="22">
        <v>1.1982076666666699</v>
      </c>
      <c r="S313" s="22">
        <v>-1.0774314858609699</v>
      </c>
      <c r="T313" s="22">
        <v>0.82763399999999998</v>
      </c>
    </row>
    <row r="314" spans="1:20">
      <c r="A314" s="22" t="s">
        <v>882</v>
      </c>
      <c r="B314" s="20" t="s">
        <v>883</v>
      </c>
      <c r="C314" s="22">
        <v>41.805868349999997</v>
      </c>
      <c r="D314" s="22">
        <v>6.624511719</v>
      </c>
      <c r="E314" s="22">
        <v>20.75</v>
      </c>
      <c r="F314" s="22">
        <v>9</v>
      </c>
      <c r="G314" s="22">
        <v>7</v>
      </c>
      <c r="H314" s="20" t="s">
        <v>884</v>
      </c>
      <c r="I314" s="20" t="s">
        <v>885</v>
      </c>
      <c r="J314" s="20" t="s">
        <v>698</v>
      </c>
      <c r="K314" s="22">
        <v>0.91749899999999995</v>
      </c>
      <c r="L314" s="22">
        <v>1.09287</v>
      </c>
      <c r="M314" s="22">
        <v>1.07904</v>
      </c>
      <c r="N314" s="22">
        <v>1.029803</v>
      </c>
      <c r="O314" s="22">
        <v>0.82746600000000003</v>
      </c>
      <c r="P314" s="22">
        <v>0.93727700000000003</v>
      </c>
      <c r="Q314" s="22">
        <v>1.1027</v>
      </c>
      <c r="R314" s="22">
        <v>0.95581433333333299</v>
      </c>
      <c r="S314" s="22">
        <v>-1.07740903655278</v>
      </c>
      <c r="T314" s="22">
        <v>0.49150700000000003</v>
      </c>
    </row>
    <row r="315" spans="1:20">
      <c r="A315" s="22" t="s">
        <v>886</v>
      </c>
      <c r="B315" s="20" t="s">
        <v>887</v>
      </c>
      <c r="C315" s="22">
        <v>21.981224770000001</v>
      </c>
      <c r="D315" s="22">
        <v>5.731933594</v>
      </c>
      <c r="E315" s="22">
        <v>4.17</v>
      </c>
      <c r="F315" s="22">
        <v>1</v>
      </c>
      <c r="G315" s="22">
        <v>1</v>
      </c>
      <c r="H315" s="20" t="s">
        <v>41</v>
      </c>
      <c r="I315" s="20" t="s">
        <v>33</v>
      </c>
      <c r="J315" s="20" t="s">
        <v>698</v>
      </c>
      <c r="K315" s="22">
        <v>0.76750499999999999</v>
      </c>
      <c r="L315" s="22">
        <v>0.90387200000000001</v>
      </c>
      <c r="M315" s="22">
        <v>0.98304100000000005</v>
      </c>
      <c r="N315" s="22">
        <v>0.88480599999999998</v>
      </c>
      <c r="O315" s="22">
        <v>0.97403099999999998</v>
      </c>
      <c r="P315" s="22">
        <v>0.65260600000000002</v>
      </c>
      <c r="Q315" s="22">
        <v>0.83732799999999996</v>
      </c>
      <c r="R315" s="22">
        <v>0.82132166666666695</v>
      </c>
      <c r="S315" s="22">
        <v>-1.07729533495809</v>
      </c>
      <c r="T315" s="22">
        <v>0.60240400000000005</v>
      </c>
    </row>
    <row r="316" spans="1:20">
      <c r="A316" s="22" t="s">
        <v>888</v>
      </c>
      <c r="B316" s="20" t="s">
        <v>889</v>
      </c>
      <c r="C316" s="22">
        <v>52.908708429999997</v>
      </c>
      <c r="D316" s="22">
        <v>5.630371094</v>
      </c>
      <c r="E316" s="22">
        <v>9.26</v>
      </c>
      <c r="F316" s="22">
        <v>9</v>
      </c>
      <c r="G316" s="22">
        <v>3</v>
      </c>
      <c r="H316" s="20" t="s">
        <v>41</v>
      </c>
      <c r="I316" s="20"/>
      <c r="J316" s="20" t="s">
        <v>43</v>
      </c>
      <c r="K316" s="22">
        <v>1.02152</v>
      </c>
      <c r="L316" s="22">
        <v>1.11344</v>
      </c>
      <c r="M316" s="22">
        <v>1.1011200000000001</v>
      </c>
      <c r="N316" s="22">
        <v>1.07869333333333</v>
      </c>
      <c r="O316" s="22">
        <v>0.932307</v>
      </c>
      <c r="P316" s="22">
        <v>1.0379700000000001</v>
      </c>
      <c r="Q316" s="22">
        <v>1.03383</v>
      </c>
      <c r="R316" s="22">
        <v>1.001369</v>
      </c>
      <c r="S316" s="22">
        <v>-1.0772186210411301</v>
      </c>
      <c r="T316" s="22">
        <v>0.160749</v>
      </c>
    </row>
    <row r="317" spans="1:20">
      <c r="A317" s="22" t="s">
        <v>890</v>
      </c>
      <c r="B317" s="20" t="s">
        <v>891</v>
      </c>
      <c r="C317" s="22">
        <v>16.839552439999999</v>
      </c>
      <c r="D317" s="22">
        <v>10.301269530000001</v>
      </c>
      <c r="E317" s="22">
        <v>13.84</v>
      </c>
      <c r="F317" s="22">
        <v>3</v>
      </c>
      <c r="G317" s="22">
        <v>1</v>
      </c>
      <c r="H317" s="20" t="s">
        <v>216</v>
      </c>
      <c r="I317" s="20"/>
      <c r="J317" s="20"/>
      <c r="K317" s="22">
        <v>0.88863599999999998</v>
      </c>
      <c r="L317" s="22">
        <v>0.76391500000000001</v>
      </c>
      <c r="M317" s="22">
        <v>0.72101700000000002</v>
      </c>
      <c r="N317" s="22">
        <v>0.79118933333333297</v>
      </c>
      <c r="O317" s="22">
        <v>0.68861399999999995</v>
      </c>
      <c r="P317" s="22">
        <v>0.58901599999999998</v>
      </c>
      <c r="Q317" s="22">
        <v>0.92758499999999999</v>
      </c>
      <c r="R317" s="22">
        <v>0.73507166666666701</v>
      </c>
      <c r="S317" s="22">
        <v>-1.07634312300615</v>
      </c>
      <c r="T317" s="22">
        <v>0.64361699999999999</v>
      </c>
    </row>
    <row r="318" spans="1:20">
      <c r="A318" s="22" t="s">
        <v>892</v>
      </c>
      <c r="B318" s="20" t="s">
        <v>893</v>
      </c>
      <c r="C318" s="22">
        <v>130.84700179999999</v>
      </c>
      <c r="D318" s="22">
        <v>5.109863281</v>
      </c>
      <c r="E318" s="22">
        <v>9.15</v>
      </c>
      <c r="F318" s="22">
        <v>3</v>
      </c>
      <c r="G318" s="22">
        <v>8</v>
      </c>
      <c r="H318" s="20" t="s">
        <v>894</v>
      </c>
      <c r="I318" s="20" t="s">
        <v>895</v>
      </c>
      <c r="J318" s="20" t="s">
        <v>896</v>
      </c>
      <c r="K318" s="22">
        <v>1.0067600000000001</v>
      </c>
      <c r="L318" s="22">
        <v>1.19617</v>
      </c>
      <c r="M318" s="22">
        <v>1.29671</v>
      </c>
      <c r="N318" s="22">
        <v>1.16654666666667</v>
      </c>
      <c r="O318" s="22">
        <v>1.00082</v>
      </c>
      <c r="P318" s="22">
        <v>1.05053</v>
      </c>
      <c r="Q318" s="22">
        <v>1.2004600000000001</v>
      </c>
      <c r="R318" s="22">
        <v>1.0839366666666701</v>
      </c>
      <c r="S318" s="22">
        <v>-1.0762129398704099</v>
      </c>
      <c r="T318" s="22">
        <v>0.471661</v>
      </c>
    </row>
    <row r="319" spans="1:20">
      <c r="A319" s="22" t="s">
        <v>897</v>
      </c>
      <c r="B319" s="20" t="s">
        <v>898</v>
      </c>
      <c r="C319" s="22">
        <v>20.069435689999999</v>
      </c>
      <c r="D319" s="22">
        <v>8.9536132810000009</v>
      </c>
      <c r="E319" s="22">
        <v>15.43</v>
      </c>
      <c r="F319" s="22">
        <v>5</v>
      </c>
      <c r="G319" s="22">
        <v>2</v>
      </c>
      <c r="H319" s="20" t="s">
        <v>899</v>
      </c>
      <c r="I319" s="20" t="s">
        <v>900</v>
      </c>
      <c r="J319" s="20" t="s">
        <v>901</v>
      </c>
      <c r="K319" s="22">
        <v>0.91477799999999998</v>
      </c>
      <c r="L319" s="22">
        <v>0.84129200000000004</v>
      </c>
      <c r="M319" s="22">
        <v>0.86570899999999995</v>
      </c>
      <c r="N319" s="22">
        <v>0.87392633333333303</v>
      </c>
      <c r="O319" s="22">
        <v>0.86007800000000001</v>
      </c>
      <c r="P319" s="22">
        <v>0.79703500000000005</v>
      </c>
      <c r="Q319" s="22">
        <v>0.780497</v>
      </c>
      <c r="R319" s="22">
        <v>0.81253666666666702</v>
      </c>
      <c r="S319" s="22">
        <v>-1.07555310324457</v>
      </c>
      <c r="T319" s="22">
        <v>0.13170999999999999</v>
      </c>
    </row>
    <row r="320" spans="1:20">
      <c r="A320" s="22" t="s">
        <v>902</v>
      </c>
      <c r="B320" s="20" t="s">
        <v>903</v>
      </c>
      <c r="C320" s="22">
        <v>15.247926270000001</v>
      </c>
      <c r="D320" s="22">
        <v>8.6752929689999991</v>
      </c>
      <c r="E320" s="22">
        <v>68.31</v>
      </c>
      <c r="F320" s="22">
        <v>17</v>
      </c>
      <c r="G320" s="22">
        <v>6</v>
      </c>
      <c r="H320" s="20" t="s">
        <v>239</v>
      </c>
      <c r="I320" s="20" t="s">
        <v>540</v>
      </c>
      <c r="J320" s="20" t="s">
        <v>904</v>
      </c>
      <c r="K320" s="22">
        <v>1.2753699999999999</v>
      </c>
      <c r="L320" s="22">
        <v>0.83763100000000001</v>
      </c>
      <c r="M320" s="22">
        <v>0.98138000000000003</v>
      </c>
      <c r="N320" s="22">
        <v>1.0314603333333301</v>
      </c>
      <c r="O320" s="22">
        <v>0.76705599999999996</v>
      </c>
      <c r="P320" s="22">
        <v>1.40313</v>
      </c>
      <c r="Q320" s="22">
        <v>0.70686700000000002</v>
      </c>
      <c r="R320" s="22">
        <v>0.95901766666666699</v>
      </c>
      <c r="S320" s="22">
        <v>-1.07553840683505</v>
      </c>
      <c r="T320" s="22">
        <v>0.79225999999999996</v>
      </c>
    </row>
    <row r="321" spans="1:20">
      <c r="A321" s="22" t="s">
        <v>905</v>
      </c>
      <c r="B321" s="20" t="s">
        <v>906</v>
      </c>
      <c r="C321" s="22">
        <v>47.057447449999998</v>
      </c>
      <c r="D321" s="22">
        <v>6.341308594</v>
      </c>
      <c r="E321" s="22">
        <v>11.42</v>
      </c>
      <c r="F321" s="22">
        <v>30</v>
      </c>
      <c r="G321" s="22">
        <v>4</v>
      </c>
      <c r="H321" s="20" t="s">
        <v>216</v>
      </c>
      <c r="I321" s="20" t="s">
        <v>907</v>
      </c>
      <c r="J321" s="20"/>
      <c r="K321" s="22">
        <v>1.0168999999999999</v>
      </c>
      <c r="L321" s="22">
        <v>1.2080900000000001</v>
      </c>
      <c r="M321" s="22">
        <v>1.0932299999999999</v>
      </c>
      <c r="N321" s="22">
        <v>1.1060733333333299</v>
      </c>
      <c r="O321" s="22">
        <v>1.0043599999999999</v>
      </c>
      <c r="P321" s="22">
        <v>1.03935</v>
      </c>
      <c r="Q321" s="22">
        <v>1.0420199999999999</v>
      </c>
      <c r="R321" s="22">
        <v>1.02857666666667</v>
      </c>
      <c r="S321" s="22">
        <v>-1.0753435977872301</v>
      </c>
      <c r="T321" s="22">
        <v>0.24468200000000001</v>
      </c>
    </row>
    <row r="322" spans="1:20">
      <c r="A322" s="22" t="s">
        <v>908</v>
      </c>
      <c r="B322" s="20" t="s">
        <v>909</v>
      </c>
      <c r="C322" s="22">
        <v>38.410304279999998</v>
      </c>
      <c r="D322" s="22">
        <v>7.811035156</v>
      </c>
      <c r="E322" s="22">
        <v>19.149999999999999</v>
      </c>
      <c r="F322" s="22">
        <v>13</v>
      </c>
      <c r="G322" s="22">
        <v>6</v>
      </c>
      <c r="H322" s="20" t="s">
        <v>910</v>
      </c>
      <c r="I322" s="20" t="s">
        <v>509</v>
      </c>
      <c r="J322" s="20" t="s">
        <v>380</v>
      </c>
      <c r="K322" s="22">
        <v>0.98127200000000003</v>
      </c>
      <c r="L322" s="22">
        <v>1.0559099999999999</v>
      </c>
      <c r="M322" s="22">
        <v>1.0597399999999999</v>
      </c>
      <c r="N322" s="22">
        <v>1.0323073333333299</v>
      </c>
      <c r="O322" s="22">
        <v>1.07931</v>
      </c>
      <c r="P322" s="22">
        <v>0.84282400000000002</v>
      </c>
      <c r="Q322" s="22">
        <v>0.95859099999999997</v>
      </c>
      <c r="R322" s="22">
        <v>0.96024166666666699</v>
      </c>
      <c r="S322" s="22">
        <v>-1.0750495101059601</v>
      </c>
      <c r="T322" s="22">
        <v>0.37879099999999999</v>
      </c>
    </row>
    <row r="323" spans="1:20">
      <c r="A323" s="22" t="s">
        <v>911</v>
      </c>
      <c r="B323" s="20" t="s">
        <v>912</v>
      </c>
      <c r="C323" s="22">
        <v>57.850644969999998</v>
      </c>
      <c r="D323" s="22">
        <v>4.957519531</v>
      </c>
      <c r="E323" s="22">
        <v>3.45</v>
      </c>
      <c r="F323" s="22">
        <v>1</v>
      </c>
      <c r="G323" s="22">
        <v>1</v>
      </c>
      <c r="H323" s="20" t="s">
        <v>913</v>
      </c>
      <c r="I323" s="20" t="s">
        <v>509</v>
      </c>
      <c r="J323" s="20" t="s">
        <v>914</v>
      </c>
      <c r="K323" s="22">
        <v>0.87890599999999997</v>
      </c>
      <c r="L323" s="22">
        <v>1.46763</v>
      </c>
      <c r="M323" s="22">
        <v>1.0757000000000001</v>
      </c>
      <c r="N323" s="22">
        <v>1.1407453333333299</v>
      </c>
      <c r="O323" s="22">
        <v>0.96486799999999995</v>
      </c>
      <c r="P323" s="22">
        <v>1.06454</v>
      </c>
      <c r="Q323" s="22">
        <v>1.1566099999999999</v>
      </c>
      <c r="R323" s="22">
        <v>1.062006</v>
      </c>
      <c r="S323" s="22">
        <v>-1.0741420795488299</v>
      </c>
      <c r="T323" s="22">
        <v>0.68706699999999998</v>
      </c>
    </row>
    <row r="324" spans="1:20">
      <c r="A324" s="22" t="s">
        <v>915</v>
      </c>
      <c r="B324" s="20" t="s">
        <v>916</v>
      </c>
      <c r="C324" s="22">
        <v>108.5119406</v>
      </c>
      <c r="D324" s="22">
        <v>6.214355469</v>
      </c>
      <c r="E324" s="22">
        <v>25.71</v>
      </c>
      <c r="F324" s="22">
        <v>7</v>
      </c>
      <c r="G324" s="22">
        <v>24</v>
      </c>
      <c r="H324" s="20" t="s">
        <v>203</v>
      </c>
      <c r="I324" s="20" t="s">
        <v>738</v>
      </c>
      <c r="J324" s="20" t="s">
        <v>553</v>
      </c>
      <c r="K324" s="22">
        <v>0.86283100000000001</v>
      </c>
      <c r="L324" s="22">
        <v>1.2081900000000001</v>
      </c>
      <c r="M324" s="22">
        <v>1.01495</v>
      </c>
      <c r="N324" s="22">
        <v>1.0286569999999999</v>
      </c>
      <c r="O324" s="22">
        <v>0.94946699999999995</v>
      </c>
      <c r="P324" s="22">
        <v>0.87850499999999998</v>
      </c>
      <c r="Q324" s="22">
        <v>1.04556</v>
      </c>
      <c r="R324" s="22">
        <v>0.95784400000000003</v>
      </c>
      <c r="S324" s="22">
        <v>-1.0739295751708999</v>
      </c>
      <c r="T324" s="22">
        <v>0.55832499999999996</v>
      </c>
    </row>
    <row r="325" spans="1:20">
      <c r="A325" s="22" t="s">
        <v>917</v>
      </c>
      <c r="B325" s="20" t="s">
        <v>918</v>
      </c>
      <c r="C325" s="22">
        <v>66.013019600000007</v>
      </c>
      <c r="D325" s="22">
        <v>8.1186523439999991</v>
      </c>
      <c r="E325" s="22">
        <v>19.57</v>
      </c>
      <c r="F325" s="22">
        <v>8</v>
      </c>
      <c r="G325" s="22">
        <v>9</v>
      </c>
      <c r="H325" s="20" t="s">
        <v>919</v>
      </c>
      <c r="I325" s="20" t="s">
        <v>920</v>
      </c>
      <c r="J325" s="20" t="s">
        <v>34</v>
      </c>
      <c r="K325" s="22">
        <v>0.77987600000000001</v>
      </c>
      <c r="L325" s="22">
        <v>0.99151199999999995</v>
      </c>
      <c r="M325" s="22">
        <v>0.74541900000000005</v>
      </c>
      <c r="N325" s="22">
        <v>0.83893566666666697</v>
      </c>
      <c r="O325" s="22">
        <v>0.78384900000000002</v>
      </c>
      <c r="P325" s="22">
        <v>0.75098600000000004</v>
      </c>
      <c r="Q325" s="22">
        <v>0.81005499999999997</v>
      </c>
      <c r="R325" s="22">
        <v>0.78163000000000005</v>
      </c>
      <c r="S325" s="22">
        <v>-1.0733155926290801</v>
      </c>
      <c r="T325" s="22">
        <v>0.50740700000000005</v>
      </c>
    </row>
    <row r="326" spans="1:20">
      <c r="A326" s="22" t="s">
        <v>921</v>
      </c>
      <c r="B326" s="20" t="s">
        <v>922</v>
      </c>
      <c r="C326" s="22">
        <v>13.93179681</v>
      </c>
      <c r="D326" s="22">
        <v>5.516113281</v>
      </c>
      <c r="E326" s="22">
        <v>15.45</v>
      </c>
      <c r="F326" s="22">
        <v>4</v>
      </c>
      <c r="G326" s="22">
        <v>2</v>
      </c>
      <c r="H326" s="20" t="s">
        <v>923</v>
      </c>
      <c r="I326" s="20" t="s">
        <v>33</v>
      </c>
      <c r="J326" s="20" t="s">
        <v>580</v>
      </c>
      <c r="K326" s="22">
        <v>0.946044</v>
      </c>
      <c r="L326" s="22">
        <v>1.04539</v>
      </c>
      <c r="M326" s="22">
        <v>1.0516700000000001</v>
      </c>
      <c r="N326" s="22">
        <v>1.0143679999999999</v>
      </c>
      <c r="O326" s="22">
        <v>1.02298</v>
      </c>
      <c r="P326" s="22">
        <v>0.81270500000000001</v>
      </c>
      <c r="Q326" s="22">
        <v>1</v>
      </c>
      <c r="R326" s="22">
        <v>0.945228333333333</v>
      </c>
      <c r="S326" s="22">
        <v>-1.0731459947067501</v>
      </c>
      <c r="T326" s="22">
        <v>0.40800900000000001</v>
      </c>
    </row>
    <row r="327" spans="1:20">
      <c r="A327" s="22" t="s">
        <v>924</v>
      </c>
      <c r="B327" s="20" t="s">
        <v>925</v>
      </c>
      <c r="C327" s="22">
        <v>46.276998900000002</v>
      </c>
      <c r="D327" s="22">
        <v>5.439941406</v>
      </c>
      <c r="E327" s="22">
        <v>5.26</v>
      </c>
      <c r="F327" s="22">
        <v>4</v>
      </c>
      <c r="G327" s="22">
        <v>2</v>
      </c>
      <c r="H327" s="20" t="s">
        <v>926</v>
      </c>
      <c r="I327" s="20"/>
      <c r="J327" s="20" t="s">
        <v>698</v>
      </c>
      <c r="K327" s="22">
        <v>1.04366</v>
      </c>
      <c r="L327" s="22">
        <v>1.05992</v>
      </c>
      <c r="M327" s="22">
        <v>1.02684</v>
      </c>
      <c r="N327" s="22">
        <v>1.0434733333333299</v>
      </c>
      <c r="O327" s="22">
        <v>0.91076199999999996</v>
      </c>
      <c r="P327" s="22">
        <v>1.0480499999999999</v>
      </c>
      <c r="Q327" s="22">
        <v>0.95921500000000004</v>
      </c>
      <c r="R327" s="22">
        <v>0.97267566666666705</v>
      </c>
      <c r="S327" s="22">
        <v>-1.0727865095148199</v>
      </c>
      <c r="T327" s="22">
        <v>0.16176099999999999</v>
      </c>
    </row>
    <row r="328" spans="1:20">
      <c r="A328" s="22" t="s">
        <v>927</v>
      </c>
      <c r="B328" s="20" t="s">
        <v>928</v>
      </c>
      <c r="C328" s="22">
        <v>14.86055445</v>
      </c>
      <c r="D328" s="22">
        <v>4.779785156</v>
      </c>
      <c r="E328" s="22">
        <v>9.42</v>
      </c>
      <c r="F328" s="22">
        <v>8</v>
      </c>
      <c r="G328" s="22">
        <v>1</v>
      </c>
      <c r="H328" s="20" t="s">
        <v>37</v>
      </c>
      <c r="I328" s="20" t="s">
        <v>38</v>
      </c>
      <c r="J328" s="20" t="s">
        <v>34</v>
      </c>
      <c r="K328" s="22">
        <v>0.73208700000000004</v>
      </c>
      <c r="L328" s="22">
        <v>0.83509699999999998</v>
      </c>
      <c r="M328" s="22">
        <v>1.0565</v>
      </c>
      <c r="N328" s="22">
        <v>0.87456133333333297</v>
      </c>
      <c r="O328" s="22">
        <v>0.986433</v>
      </c>
      <c r="P328" s="22">
        <v>0.63555300000000003</v>
      </c>
      <c r="Q328" s="22">
        <v>0.824102</v>
      </c>
      <c r="R328" s="22">
        <v>0.81536266666666701</v>
      </c>
      <c r="S328" s="22">
        <v>-1.0726040927391001</v>
      </c>
      <c r="T328" s="22">
        <v>0.69296999999999997</v>
      </c>
    </row>
    <row r="329" spans="1:20">
      <c r="A329" s="22" t="s">
        <v>929</v>
      </c>
      <c r="B329" s="20" t="s">
        <v>930</v>
      </c>
      <c r="C329" s="22">
        <v>10.49721008</v>
      </c>
      <c r="D329" s="22">
        <v>4.843261719</v>
      </c>
      <c r="E329" s="22">
        <v>10.64</v>
      </c>
      <c r="F329" s="22">
        <v>3</v>
      </c>
      <c r="G329" s="22">
        <v>1</v>
      </c>
      <c r="H329" s="20" t="s">
        <v>67</v>
      </c>
      <c r="I329" s="20"/>
      <c r="J329" s="20"/>
      <c r="K329" s="22">
        <v>1.0903099999999999</v>
      </c>
      <c r="L329" s="22">
        <v>0.92957299999999998</v>
      </c>
      <c r="M329" s="22">
        <v>0.90427900000000005</v>
      </c>
      <c r="N329" s="22">
        <v>0.97472066666666701</v>
      </c>
      <c r="O329" s="22">
        <v>0.89169699999999996</v>
      </c>
      <c r="P329" s="22">
        <v>0.95870900000000003</v>
      </c>
      <c r="Q329" s="22">
        <v>0.87585999999999997</v>
      </c>
      <c r="R329" s="22">
        <v>0.90875533333333303</v>
      </c>
      <c r="S329" s="22">
        <v>-1.0725886615612701</v>
      </c>
      <c r="T329" s="22">
        <v>0.35787400000000003</v>
      </c>
    </row>
    <row r="330" spans="1:20">
      <c r="A330" s="22" t="s">
        <v>931</v>
      </c>
      <c r="B330" s="20" t="s">
        <v>932</v>
      </c>
      <c r="C330" s="22">
        <v>100.8747896</v>
      </c>
      <c r="D330" s="22">
        <v>5.478027344</v>
      </c>
      <c r="E330" s="22">
        <v>61.81</v>
      </c>
      <c r="F330" s="22">
        <v>1</v>
      </c>
      <c r="G330" s="22">
        <v>1</v>
      </c>
      <c r="H330" s="20" t="s">
        <v>165</v>
      </c>
      <c r="I330" s="20" t="s">
        <v>166</v>
      </c>
      <c r="J330" s="20"/>
      <c r="K330" s="22">
        <v>1.248</v>
      </c>
      <c r="L330" s="22">
        <v>1.2269099999999999</v>
      </c>
      <c r="M330" s="22">
        <v>1.3149</v>
      </c>
      <c r="N330" s="22">
        <v>1.2632699999999999</v>
      </c>
      <c r="O330" s="22">
        <v>1.1603000000000001</v>
      </c>
      <c r="P330" s="22">
        <v>1.24936</v>
      </c>
      <c r="Q330" s="22">
        <v>1.12385</v>
      </c>
      <c r="R330" s="22">
        <v>1.17783666666667</v>
      </c>
      <c r="S330" s="22">
        <v>-1.0725341091436</v>
      </c>
      <c r="T330" s="22">
        <v>0.13524</v>
      </c>
    </row>
    <row r="331" spans="1:20">
      <c r="A331" s="22" t="s">
        <v>933</v>
      </c>
      <c r="B331" s="20" t="s">
        <v>934</v>
      </c>
      <c r="C331" s="22">
        <v>40.506634920000003</v>
      </c>
      <c r="D331" s="22">
        <v>5.173339844</v>
      </c>
      <c r="E331" s="22">
        <v>11.05</v>
      </c>
      <c r="F331" s="22">
        <v>3</v>
      </c>
      <c r="G331" s="22">
        <v>3</v>
      </c>
      <c r="H331" s="20" t="s">
        <v>67</v>
      </c>
      <c r="I331" s="20" t="s">
        <v>142</v>
      </c>
      <c r="J331" s="20" t="s">
        <v>43</v>
      </c>
      <c r="K331" s="22">
        <v>1.12774</v>
      </c>
      <c r="L331" s="22">
        <v>1.2402200000000001</v>
      </c>
      <c r="M331" s="22">
        <v>1.05121</v>
      </c>
      <c r="N331" s="22">
        <v>1.1397233333333301</v>
      </c>
      <c r="O331" s="22">
        <v>1.1506400000000001</v>
      </c>
      <c r="P331" s="22">
        <v>0.98665999999999998</v>
      </c>
      <c r="Q331" s="22">
        <v>1.05278</v>
      </c>
      <c r="R331" s="22">
        <v>1.0633600000000001</v>
      </c>
      <c r="S331" s="22">
        <v>-1.07181324606279</v>
      </c>
      <c r="T331" s="22">
        <v>0.35264400000000001</v>
      </c>
    </row>
    <row r="332" spans="1:20">
      <c r="A332" s="22" t="s">
        <v>935</v>
      </c>
      <c r="B332" s="20" t="s">
        <v>936</v>
      </c>
      <c r="C332" s="22">
        <v>20.58773094</v>
      </c>
      <c r="D332" s="22">
        <v>7.430175781</v>
      </c>
      <c r="E332" s="22">
        <v>39.229999999999997</v>
      </c>
      <c r="F332" s="22">
        <v>14</v>
      </c>
      <c r="G332" s="22">
        <v>4</v>
      </c>
      <c r="H332" s="20" t="s">
        <v>937</v>
      </c>
      <c r="I332" s="20" t="s">
        <v>938</v>
      </c>
      <c r="J332" s="20" t="s">
        <v>939</v>
      </c>
      <c r="K332" s="22">
        <v>1.1043700000000001</v>
      </c>
      <c r="L332" s="22">
        <v>0.970198</v>
      </c>
      <c r="M332" s="22">
        <v>0.97087400000000001</v>
      </c>
      <c r="N332" s="22">
        <v>1.0151473333333301</v>
      </c>
      <c r="O332" s="22">
        <v>0.88733600000000001</v>
      </c>
      <c r="P332" s="22">
        <v>1.01841</v>
      </c>
      <c r="Q332" s="22">
        <v>0.93600300000000003</v>
      </c>
      <c r="R332" s="22">
        <v>0.94724966666666699</v>
      </c>
      <c r="S332" s="22">
        <v>-1.0716787443225999</v>
      </c>
      <c r="T332" s="22">
        <v>0.31224200000000002</v>
      </c>
    </row>
    <row r="333" spans="1:20">
      <c r="A333" s="22" t="s">
        <v>940</v>
      </c>
      <c r="B333" s="20" t="s">
        <v>941</v>
      </c>
      <c r="C333" s="22">
        <v>167.60386370000001</v>
      </c>
      <c r="D333" s="22">
        <v>7.649902344</v>
      </c>
      <c r="E333" s="22">
        <v>3.22</v>
      </c>
      <c r="F333" s="22">
        <v>2</v>
      </c>
      <c r="G333" s="22">
        <v>4</v>
      </c>
      <c r="H333" s="20" t="s">
        <v>54</v>
      </c>
      <c r="I333" s="20" t="s">
        <v>942</v>
      </c>
      <c r="J333" s="20" t="s">
        <v>943</v>
      </c>
      <c r="K333" s="22">
        <v>1.1761200000000001</v>
      </c>
      <c r="L333" s="22">
        <v>1.12795</v>
      </c>
      <c r="M333" s="22">
        <v>1.24176</v>
      </c>
      <c r="N333" s="22">
        <v>1.18194333333333</v>
      </c>
      <c r="O333" s="22">
        <v>1.13476</v>
      </c>
      <c r="P333" s="22">
        <v>1.16618</v>
      </c>
      <c r="Q333" s="22">
        <v>1.00841</v>
      </c>
      <c r="R333" s="22">
        <v>1.1031166666666701</v>
      </c>
      <c r="S333" s="22">
        <v>-1.07145814132685</v>
      </c>
      <c r="T333" s="22">
        <v>0.24854299999999999</v>
      </c>
    </row>
    <row r="334" spans="1:20">
      <c r="A334" s="22" t="s">
        <v>944</v>
      </c>
      <c r="B334" s="20" t="s">
        <v>945</v>
      </c>
      <c r="C334" s="22">
        <v>76.077703920000005</v>
      </c>
      <c r="D334" s="22">
        <v>7.854980469</v>
      </c>
      <c r="E334" s="22">
        <v>4.57</v>
      </c>
      <c r="F334" s="22">
        <v>16</v>
      </c>
      <c r="G334" s="22">
        <v>3</v>
      </c>
      <c r="H334" s="20" t="s">
        <v>946</v>
      </c>
      <c r="I334" s="20" t="s">
        <v>272</v>
      </c>
      <c r="J334" s="20" t="s">
        <v>618</v>
      </c>
      <c r="K334" s="22">
        <v>0.85232799999999997</v>
      </c>
      <c r="L334" s="22">
        <v>1.1332100000000001</v>
      </c>
      <c r="M334" s="22">
        <v>0.94999800000000001</v>
      </c>
      <c r="N334" s="22">
        <v>0.97851200000000005</v>
      </c>
      <c r="O334" s="22">
        <v>1.01159</v>
      </c>
      <c r="P334" s="22">
        <v>0.79105199999999998</v>
      </c>
      <c r="Q334" s="22">
        <v>0.937967</v>
      </c>
      <c r="R334" s="22">
        <v>0.91353633333333295</v>
      </c>
      <c r="S334" s="22">
        <v>-1.0711254323400401</v>
      </c>
      <c r="T334" s="22">
        <v>0.56878099999999998</v>
      </c>
    </row>
    <row r="335" spans="1:20">
      <c r="A335" s="22" t="s">
        <v>947</v>
      </c>
      <c r="B335" s="20" t="s">
        <v>948</v>
      </c>
      <c r="C335" s="22">
        <v>23.803731490000001</v>
      </c>
      <c r="D335" s="22">
        <v>4.881347656</v>
      </c>
      <c r="E335" s="22">
        <v>18.829999999999998</v>
      </c>
      <c r="F335" s="22">
        <v>2</v>
      </c>
      <c r="G335" s="22">
        <v>2</v>
      </c>
      <c r="H335" s="20" t="s">
        <v>949</v>
      </c>
      <c r="I335" s="20" t="s">
        <v>38</v>
      </c>
      <c r="J335" s="20" t="s">
        <v>580</v>
      </c>
      <c r="K335" s="22">
        <v>0.98910299999999995</v>
      </c>
      <c r="L335" s="22">
        <v>1.29118</v>
      </c>
      <c r="M335" s="22">
        <v>0.960588</v>
      </c>
      <c r="N335" s="22">
        <v>1.08029033333333</v>
      </c>
      <c r="O335" s="22">
        <v>1.0965800000000001</v>
      </c>
      <c r="P335" s="22">
        <v>0.94331699999999996</v>
      </c>
      <c r="Q335" s="22">
        <v>0.98587199999999997</v>
      </c>
      <c r="R335" s="22">
        <v>1.00858966666667</v>
      </c>
      <c r="S335" s="22">
        <v>-1.0710900270311401</v>
      </c>
      <c r="T335" s="22">
        <v>0.56742999999999999</v>
      </c>
    </row>
    <row r="336" spans="1:20">
      <c r="A336" s="22" t="s">
        <v>950</v>
      </c>
      <c r="B336" s="20" t="s">
        <v>951</v>
      </c>
      <c r="C336" s="22">
        <v>11.52800568</v>
      </c>
      <c r="D336" s="22">
        <v>8.1918945310000009</v>
      </c>
      <c r="E336" s="22">
        <v>18.45</v>
      </c>
      <c r="F336" s="22">
        <v>10</v>
      </c>
      <c r="G336" s="22">
        <v>2</v>
      </c>
      <c r="H336" s="20" t="s">
        <v>216</v>
      </c>
      <c r="I336" s="20" t="s">
        <v>38</v>
      </c>
      <c r="J336" s="20" t="s">
        <v>34</v>
      </c>
      <c r="K336" s="22">
        <v>1.1273299999999999</v>
      </c>
      <c r="L336" s="22">
        <v>0.90740799999999999</v>
      </c>
      <c r="M336" s="22">
        <v>1.1926600000000001</v>
      </c>
      <c r="N336" s="22">
        <v>1.07579933333333</v>
      </c>
      <c r="O336" s="22">
        <v>1.01515</v>
      </c>
      <c r="P336" s="22">
        <v>1.0565500000000001</v>
      </c>
      <c r="Q336" s="22">
        <v>0.94253600000000004</v>
      </c>
      <c r="R336" s="22">
        <v>1.00474533333333</v>
      </c>
      <c r="S336" s="22">
        <v>-1.0707184175359901</v>
      </c>
      <c r="T336" s="22">
        <v>0.48520000000000002</v>
      </c>
    </row>
    <row r="337" spans="1:20">
      <c r="A337" s="22" t="s">
        <v>952</v>
      </c>
      <c r="B337" s="20" t="s">
        <v>953</v>
      </c>
      <c r="C337" s="22">
        <v>54.821790210000003</v>
      </c>
      <c r="D337" s="22">
        <v>7.078613281</v>
      </c>
      <c r="E337" s="22">
        <v>10.53</v>
      </c>
      <c r="F337" s="22">
        <v>12</v>
      </c>
      <c r="G337" s="22">
        <v>4</v>
      </c>
      <c r="H337" s="20" t="s">
        <v>41</v>
      </c>
      <c r="I337" s="20"/>
      <c r="J337" s="20" t="s">
        <v>43</v>
      </c>
      <c r="K337" s="22">
        <v>1.0609</v>
      </c>
      <c r="L337" s="22">
        <v>0.98217399999999999</v>
      </c>
      <c r="M337" s="22">
        <v>1.0661400000000001</v>
      </c>
      <c r="N337" s="22">
        <v>1.03640466666667</v>
      </c>
      <c r="O337" s="22">
        <v>0.98193399999999997</v>
      </c>
      <c r="P337" s="22">
        <v>1.0005500000000001</v>
      </c>
      <c r="Q337" s="22">
        <v>0.92167699999999997</v>
      </c>
      <c r="R337" s="22">
        <v>0.96805366666666703</v>
      </c>
      <c r="S337" s="22">
        <v>-1.0706066227044599</v>
      </c>
      <c r="T337" s="22">
        <v>0.131323</v>
      </c>
    </row>
    <row r="338" spans="1:20">
      <c r="A338" s="22" t="s">
        <v>954</v>
      </c>
      <c r="B338" s="20" t="s">
        <v>955</v>
      </c>
      <c r="C338" s="22">
        <v>55.057105309999997</v>
      </c>
      <c r="D338" s="22">
        <v>4.817871094</v>
      </c>
      <c r="E338" s="22">
        <v>5.36</v>
      </c>
      <c r="F338" s="22">
        <v>8</v>
      </c>
      <c r="G338" s="22">
        <v>2</v>
      </c>
      <c r="H338" s="20" t="s">
        <v>956</v>
      </c>
      <c r="I338" s="20" t="s">
        <v>38</v>
      </c>
      <c r="J338" s="20"/>
      <c r="K338" s="22">
        <v>0.83063500000000001</v>
      </c>
      <c r="L338" s="22">
        <v>0.94535400000000003</v>
      </c>
      <c r="M338" s="22">
        <v>1.00177</v>
      </c>
      <c r="N338" s="22">
        <v>0.92591966666666703</v>
      </c>
      <c r="O338" s="22">
        <v>1.08765</v>
      </c>
      <c r="P338" s="22">
        <v>0.69537700000000002</v>
      </c>
      <c r="Q338" s="22">
        <v>0.81156499999999998</v>
      </c>
      <c r="R338" s="22">
        <v>0.86486399999999997</v>
      </c>
      <c r="S338" s="22">
        <v>-1.0705956851790199</v>
      </c>
      <c r="T338" s="22">
        <v>0.65520900000000004</v>
      </c>
    </row>
    <row r="339" spans="1:20">
      <c r="A339" s="22" t="s">
        <v>957</v>
      </c>
      <c r="B339" s="20" t="s">
        <v>958</v>
      </c>
      <c r="C339" s="22">
        <v>138.85657879999999</v>
      </c>
      <c r="D339" s="22">
        <v>5.795410156</v>
      </c>
      <c r="E339" s="22">
        <v>11.41</v>
      </c>
      <c r="F339" s="22">
        <v>5</v>
      </c>
      <c r="G339" s="22">
        <v>6</v>
      </c>
      <c r="H339" s="20" t="s">
        <v>203</v>
      </c>
      <c r="I339" s="20" t="s">
        <v>258</v>
      </c>
      <c r="J339" s="20" t="s">
        <v>959</v>
      </c>
      <c r="K339" s="22">
        <v>0.86211700000000002</v>
      </c>
      <c r="L339" s="22">
        <v>1.48444</v>
      </c>
      <c r="M339" s="22">
        <v>0.92021600000000003</v>
      </c>
      <c r="N339" s="22">
        <v>1.0889243333333301</v>
      </c>
      <c r="O339" s="22">
        <v>0.85564399999999996</v>
      </c>
      <c r="P339" s="22">
        <v>1.01512</v>
      </c>
      <c r="Q339" s="22">
        <v>1.1811400000000001</v>
      </c>
      <c r="R339" s="22">
        <v>1.0173013333333301</v>
      </c>
      <c r="S339" s="22">
        <v>-1.07040490133372</v>
      </c>
      <c r="T339" s="22">
        <v>0.76065199999999999</v>
      </c>
    </row>
    <row r="340" spans="1:20">
      <c r="A340" s="22" t="s">
        <v>960</v>
      </c>
      <c r="B340" s="20" t="s">
        <v>961</v>
      </c>
      <c r="C340" s="22">
        <v>6.2142739249999996</v>
      </c>
      <c r="D340" s="22">
        <v>8.3530273439999991</v>
      </c>
      <c r="E340" s="22">
        <v>17.649999999999999</v>
      </c>
      <c r="F340" s="22">
        <v>5</v>
      </c>
      <c r="G340" s="22">
        <v>1</v>
      </c>
      <c r="H340" s="20" t="s">
        <v>146</v>
      </c>
      <c r="I340" s="20" t="s">
        <v>272</v>
      </c>
      <c r="J340" s="20" t="s">
        <v>43</v>
      </c>
      <c r="K340" s="22">
        <v>0.96929100000000001</v>
      </c>
      <c r="L340" s="22">
        <v>0.99079399999999995</v>
      </c>
      <c r="M340" s="22">
        <v>1.1323099999999999</v>
      </c>
      <c r="N340" s="22">
        <v>1.0307983333333299</v>
      </c>
      <c r="O340" s="22">
        <v>1.03921</v>
      </c>
      <c r="P340" s="22">
        <v>0.89691600000000005</v>
      </c>
      <c r="Q340" s="22">
        <v>0.95307500000000001</v>
      </c>
      <c r="R340" s="22">
        <v>0.96306700000000001</v>
      </c>
      <c r="S340" s="22">
        <v>-1.0703287864015001</v>
      </c>
      <c r="T340" s="22">
        <v>0.36136699999999999</v>
      </c>
    </row>
    <row r="341" spans="1:20">
      <c r="A341" s="22" t="s">
        <v>962</v>
      </c>
      <c r="B341" s="20" t="s">
        <v>963</v>
      </c>
      <c r="C341" s="22">
        <v>94.653092330000007</v>
      </c>
      <c r="D341" s="22">
        <v>9.7446289060000009</v>
      </c>
      <c r="E341" s="22">
        <v>6.76</v>
      </c>
      <c r="F341" s="22">
        <v>1</v>
      </c>
      <c r="G341" s="22">
        <v>1</v>
      </c>
      <c r="H341" s="20"/>
      <c r="I341" s="20"/>
      <c r="J341" s="20"/>
      <c r="K341" s="22">
        <v>1.1174299999999999</v>
      </c>
      <c r="L341" s="22">
        <v>1.51126</v>
      </c>
      <c r="M341" s="22">
        <v>1.39791</v>
      </c>
      <c r="N341" s="22">
        <v>1.3422000000000001</v>
      </c>
      <c r="O341" s="22">
        <v>0.85893600000000003</v>
      </c>
      <c r="P341" s="22">
        <v>1.71014</v>
      </c>
      <c r="Q341" s="22">
        <v>1.19302</v>
      </c>
      <c r="R341" s="22">
        <v>1.254032</v>
      </c>
      <c r="S341" s="22">
        <v>-1.0703076157546201</v>
      </c>
      <c r="T341" s="22">
        <v>0.76363300000000001</v>
      </c>
    </row>
    <row r="342" spans="1:20">
      <c r="A342" s="22" t="s">
        <v>964</v>
      </c>
      <c r="B342" s="20" t="s">
        <v>965</v>
      </c>
      <c r="C342" s="22">
        <v>55.484149940000002</v>
      </c>
      <c r="D342" s="22">
        <v>4.843261719</v>
      </c>
      <c r="E342" s="22">
        <v>4.9000000000000004</v>
      </c>
      <c r="F342" s="22">
        <v>7</v>
      </c>
      <c r="G342" s="22">
        <v>2</v>
      </c>
      <c r="H342" s="20" t="s">
        <v>54</v>
      </c>
      <c r="I342" s="20" t="s">
        <v>48</v>
      </c>
      <c r="J342" s="20" t="s">
        <v>580</v>
      </c>
      <c r="K342" s="22">
        <v>1.04704</v>
      </c>
      <c r="L342" s="22">
        <v>1.5720799999999999</v>
      </c>
      <c r="M342" s="22">
        <v>1.26851</v>
      </c>
      <c r="N342" s="22">
        <v>1.2958766666666699</v>
      </c>
      <c r="O342" s="22">
        <v>1.0829299999999999</v>
      </c>
      <c r="P342" s="22">
        <v>1.19746</v>
      </c>
      <c r="Q342" s="22">
        <v>1.35216</v>
      </c>
      <c r="R342" s="22">
        <v>1.21085</v>
      </c>
      <c r="S342" s="22">
        <v>-1.0702206439002899</v>
      </c>
      <c r="T342" s="22">
        <v>0.64513799999999999</v>
      </c>
    </row>
    <row r="343" spans="1:20">
      <c r="A343" s="22" t="s">
        <v>966</v>
      </c>
      <c r="B343" s="20" t="s">
        <v>967</v>
      </c>
      <c r="C343" s="22">
        <v>20.204212470000002</v>
      </c>
      <c r="D343" s="22">
        <v>5.579589844</v>
      </c>
      <c r="E343" s="22">
        <v>4.32</v>
      </c>
      <c r="F343" s="22">
        <v>3</v>
      </c>
      <c r="G343" s="22">
        <v>1</v>
      </c>
      <c r="H343" s="20" t="s">
        <v>24</v>
      </c>
      <c r="I343" s="20" t="s">
        <v>265</v>
      </c>
      <c r="J343" s="20"/>
      <c r="K343" s="22">
        <v>0.93879100000000004</v>
      </c>
      <c r="L343" s="22">
        <v>0.77779799999999999</v>
      </c>
      <c r="M343" s="22">
        <v>1.0364199999999999</v>
      </c>
      <c r="N343" s="22">
        <v>0.91766966666666605</v>
      </c>
      <c r="O343" s="22">
        <v>0.83564099999999997</v>
      </c>
      <c r="P343" s="22">
        <v>0.76299899999999998</v>
      </c>
      <c r="Q343" s="22">
        <v>0.97452399999999995</v>
      </c>
      <c r="R343" s="22">
        <v>0.857721333333333</v>
      </c>
      <c r="S343" s="22">
        <v>-1.06989255251511</v>
      </c>
      <c r="T343" s="22">
        <v>0.57247000000000003</v>
      </c>
    </row>
    <row r="344" spans="1:20">
      <c r="A344" s="22" t="s">
        <v>968</v>
      </c>
      <c r="B344" s="20" t="s">
        <v>969</v>
      </c>
      <c r="C344" s="22">
        <v>110.6945762</v>
      </c>
      <c r="D344" s="22">
        <v>7.020019531</v>
      </c>
      <c r="E344" s="22">
        <v>2.78</v>
      </c>
      <c r="F344" s="22">
        <v>3</v>
      </c>
      <c r="G344" s="22">
        <v>2</v>
      </c>
      <c r="H344" s="20" t="s">
        <v>24</v>
      </c>
      <c r="I344" s="20"/>
      <c r="J344" s="20"/>
      <c r="K344" s="22">
        <v>0.97099000000000002</v>
      </c>
      <c r="L344" s="22">
        <v>1.0988500000000001</v>
      </c>
      <c r="M344" s="22">
        <v>0.94090499999999999</v>
      </c>
      <c r="N344" s="22">
        <v>1.0035816666666699</v>
      </c>
      <c r="O344" s="22">
        <v>0.92308699999999999</v>
      </c>
      <c r="P344" s="22">
        <v>0.80872200000000005</v>
      </c>
      <c r="Q344" s="22">
        <v>1.08318</v>
      </c>
      <c r="R344" s="22">
        <v>0.93832966666666695</v>
      </c>
      <c r="S344" s="22">
        <v>-1.0695405914552401</v>
      </c>
      <c r="T344" s="22">
        <v>0.52225900000000003</v>
      </c>
    </row>
    <row r="345" spans="1:20">
      <c r="A345" s="22" t="s">
        <v>970</v>
      </c>
      <c r="B345" s="20" t="s">
        <v>971</v>
      </c>
      <c r="C345" s="22">
        <v>59.305912200000002</v>
      </c>
      <c r="D345" s="22">
        <v>5.617675781</v>
      </c>
      <c r="E345" s="22">
        <v>3.98</v>
      </c>
      <c r="F345" s="22">
        <v>9</v>
      </c>
      <c r="G345" s="22">
        <v>2</v>
      </c>
      <c r="H345" s="20" t="s">
        <v>24</v>
      </c>
      <c r="I345" s="20"/>
      <c r="J345" s="20"/>
      <c r="K345" s="22">
        <v>0.97350300000000001</v>
      </c>
      <c r="L345" s="22">
        <v>0.95352499999999996</v>
      </c>
      <c r="M345" s="22">
        <v>0.94275100000000001</v>
      </c>
      <c r="N345" s="22">
        <v>0.95659300000000003</v>
      </c>
      <c r="O345" s="22">
        <v>0.93101500000000004</v>
      </c>
      <c r="P345" s="22">
        <v>0.86171799999999998</v>
      </c>
      <c r="Q345" s="22">
        <v>0.89068999999999998</v>
      </c>
      <c r="R345" s="22">
        <v>0.89447433333333304</v>
      </c>
      <c r="S345" s="22">
        <v>-1.0694471203384599</v>
      </c>
      <c r="T345" s="22">
        <v>4.77835E-2</v>
      </c>
    </row>
    <row r="346" spans="1:20">
      <c r="A346" s="22" t="s">
        <v>972</v>
      </c>
      <c r="B346" s="20" t="s">
        <v>973</v>
      </c>
      <c r="C346" s="22">
        <v>14.49220407</v>
      </c>
      <c r="D346" s="22">
        <v>8.0161132810000009</v>
      </c>
      <c r="E346" s="22">
        <v>4.6900000000000004</v>
      </c>
      <c r="F346" s="22">
        <v>5</v>
      </c>
      <c r="G346" s="22">
        <v>1</v>
      </c>
      <c r="H346" s="20"/>
      <c r="I346" s="20"/>
      <c r="J346" s="20"/>
      <c r="K346" s="22">
        <v>1.17642</v>
      </c>
      <c r="L346" s="22">
        <v>1.06315</v>
      </c>
      <c r="M346" s="22">
        <v>1.12158</v>
      </c>
      <c r="N346" s="22">
        <v>1.12038333333333</v>
      </c>
      <c r="O346" s="22">
        <v>0.95892200000000005</v>
      </c>
      <c r="P346" s="22">
        <v>1.2356499999999999</v>
      </c>
      <c r="Q346" s="22">
        <v>0.950017</v>
      </c>
      <c r="R346" s="22">
        <v>1.04819633333333</v>
      </c>
      <c r="S346" s="22">
        <v>-1.0688678234262099</v>
      </c>
      <c r="T346" s="22">
        <v>0.50753099999999995</v>
      </c>
    </row>
    <row r="347" spans="1:20">
      <c r="A347" s="22" t="s">
        <v>974</v>
      </c>
      <c r="B347" s="20" t="s">
        <v>975</v>
      </c>
      <c r="C347" s="22">
        <v>115.6149417</v>
      </c>
      <c r="D347" s="22">
        <v>6.455566406</v>
      </c>
      <c r="E347" s="22">
        <v>2.2799999999999998</v>
      </c>
      <c r="F347" s="22">
        <v>1</v>
      </c>
      <c r="G347" s="22">
        <v>2</v>
      </c>
      <c r="H347" s="20" t="s">
        <v>257</v>
      </c>
      <c r="I347" s="20" t="s">
        <v>48</v>
      </c>
      <c r="J347" s="20"/>
      <c r="K347" s="22">
        <v>1.0948599999999999</v>
      </c>
      <c r="L347" s="22">
        <v>1.1691</v>
      </c>
      <c r="M347" s="22">
        <v>1.10229</v>
      </c>
      <c r="N347" s="22">
        <v>1.12208333333333</v>
      </c>
      <c r="O347" s="22">
        <v>1.1380999999999999</v>
      </c>
      <c r="P347" s="22">
        <v>0.96696000000000004</v>
      </c>
      <c r="Q347" s="22">
        <v>1.04437</v>
      </c>
      <c r="R347" s="22">
        <v>1.0498099999999999</v>
      </c>
      <c r="S347" s="22">
        <v>-1.06884420355429</v>
      </c>
      <c r="T347" s="22">
        <v>0.257799</v>
      </c>
    </row>
    <row r="348" spans="1:20">
      <c r="A348" s="22" t="s">
        <v>976</v>
      </c>
      <c r="B348" s="20" t="s">
        <v>977</v>
      </c>
      <c r="C348" s="22">
        <v>11.62592139</v>
      </c>
      <c r="D348" s="22">
        <v>6.112792969</v>
      </c>
      <c r="E348" s="22">
        <v>28.16</v>
      </c>
      <c r="F348" s="22">
        <v>10</v>
      </c>
      <c r="G348" s="22">
        <v>1</v>
      </c>
      <c r="H348" s="20"/>
      <c r="I348" s="20"/>
      <c r="J348" s="20"/>
      <c r="K348" s="22">
        <v>1.35572</v>
      </c>
      <c r="L348" s="22">
        <v>1.02888</v>
      </c>
      <c r="M348" s="22">
        <v>1.0774900000000001</v>
      </c>
      <c r="N348" s="22">
        <v>1.1540299999999999</v>
      </c>
      <c r="O348" s="22">
        <v>0.89878499999999995</v>
      </c>
      <c r="P348" s="22">
        <v>1.2078599999999999</v>
      </c>
      <c r="Q348" s="22">
        <v>1.13462</v>
      </c>
      <c r="R348" s="22">
        <v>1.0804216666666699</v>
      </c>
      <c r="S348" s="22">
        <v>-1.06812926434586</v>
      </c>
      <c r="T348" s="22">
        <v>0.62217100000000003</v>
      </c>
    </row>
    <row r="349" spans="1:20">
      <c r="A349" s="22" t="s">
        <v>978</v>
      </c>
      <c r="B349" s="20" t="s">
        <v>979</v>
      </c>
      <c r="C349" s="22">
        <v>32.620868450000003</v>
      </c>
      <c r="D349" s="22">
        <v>8.4848632810000009</v>
      </c>
      <c r="E349" s="22">
        <v>52.4</v>
      </c>
      <c r="F349" s="22">
        <v>9</v>
      </c>
      <c r="G349" s="22">
        <v>11</v>
      </c>
      <c r="H349" s="20" t="s">
        <v>41</v>
      </c>
      <c r="I349" s="20" t="s">
        <v>42</v>
      </c>
      <c r="J349" s="20" t="s">
        <v>43</v>
      </c>
      <c r="K349" s="22">
        <v>1.06552</v>
      </c>
      <c r="L349" s="22">
        <v>0.98746400000000001</v>
      </c>
      <c r="M349" s="22">
        <v>0.95927300000000004</v>
      </c>
      <c r="N349" s="22">
        <v>1.00408566666667</v>
      </c>
      <c r="O349" s="22">
        <v>0.97981300000000005</v>
      </c>
      <c r="P349" s="22">
        <v>0.82845199999999997</v>
      </c>
      <c r="Q349" s="22">
        <v>1.0123599999999999</v>
      </c>
      <c r="R349" s="22">
        <v>0.94020833333333298</v>
      </c>
      <c r="S349" s="22">
        <v>-1.0679395524041699</v>
      </c>
      <c r="T349" s="22">
        <v>0.38112800000000002</v>
      </c>
    </row>
    <row r="350" spans="1:20">
      <c r="A350" s="22" t="s">
        <v>980</v>
      </c>
      <c r="B350" s="20" t="s">
        <v>981</v>
      </c>
      <c r="C350" s="22">
        <v>106.74322960000001</v>
      </c>
      <c r="D350" s="22">
        <v>5.528808594</v>
      </c>
      <c r="E350" s="22">
        <v>8.26</v>
      </c>
      <c r="F350" s="22">
        <v>2</v>
      </c>
      <c r="G350" s="22">
        <v>7</v>
      </c>
      <c r="H350" s="20" t="s">
        <v>982</v>
      </c>
      <c r="I350" s="20" t="s">
        <v>33</v>
      </c>
      <c r="J350" s="20" t="s">
        <v>43</v>
      </c>
      <c r="K350" s="22">
        <v>1.00783</v>
      </c>
      <c r="L350" s="22">
        <v>1.0829800000000001</v>
      </c>
      <c r="M350" s="22">
        <v>1.0561100000000001</v>
      </c>
      <c r="N350" s="22">
        <v>1.04897333333333</v>
      </c>
      <c r="O350" s="22">
        <v>0.948048</v>
      </c>
      <c r="P350" s="22">
        <v>1.0681499999999999</v>
      </c>
      <c r="Q350" s="22">
        <v>0.932203</v>
      </c>
      <c r="R350" s="22">
        <v>0.98280033333333305</v>
      </c>
      <c r="S350" s="22">
        <v>-1.0673310719946201</v>
      </c>
      <c r="T350" s="22">
        <v>0.241926</v>
      </c>
    </row>
    <row r="351" spans="1:20">
      <c r="A351" s="22" t="s">
        <v>983</v>
      </c>
      <c r="B351" s="20" t="s">
        <v>984</v>
      </c>
      <c r="C351" s="22">
        <v>22.897384639999999</v>
      </c>
      <c r="D351" s="22">
        <v>6.036621094</v>
      </c>
      <c r="E351" s="22">
        <v>4.37</v>
      </c>
      <c r="F351" s="22">
        <v>3</v>
      </c>
      <c r="G351" s="22">
        <v>1</v>
      </c>
      <c r="H351" s="20" t="s">
        <v>67</v>
      </c>
      <c r="I351" s="20"/>
      <c r="J351" s="20" t="s">
        <v>43</v>
      </c>
      <c r="K351" s="22">
        <v>0.80859800000000004</v>
      </c>
      <c r="L351" s="22">
        <v>0.83729799999999999</v>
      </c>
      <c r="M351" s="22">
        <v>1.1069199999999999</v>
      </c>
      <c r="N351" s="22">
        <v>0.91760533333333305</v>
      </c>
      <c r="O351" s="22">
        <v>0.95529699999999995</v>
      </c>
      <c r="P351" s="22">
        <v>0.66924899999999998</v>
      </c>
      <c r="Q351" s="22">
        <v>0.95506199999999997</v>
      </c>
      <c r="R351" s="22">
        <v>0.85986933333333304</v>
      </c>
      <c r="S351" s="22">
        <v>-1.0671450856099101</v>
      </c>
      <c r="T351" s="22">
        <v>0.69001999999999997</v>
      </c>
    </row>
    <row r="352" spans="1:20">
      <c r="A352" s="22" t="s">
        <v>985</v>
      </c>
      <c r="B352" s="20" t="s">
        <v>986</v>
      </c>
      <c r="C352" s="22">
        <v>520.79460419999998</v>
      </c>
      <c r="D352" s="22">
        <v>7.049316406</v>
      </c>
      <c r="E352" s="22">
        <v>0.2</v>
      </c>
      <c r="F352" s="22">
        <v>1</v>
      </c>
      <c r="G352" s="22">
        <v>1</v>
      </c>
      <c r="H352" s="20" t="s">
        <v>987</v>
      </c>
      <c r="I352" s="20" t="s">
        <v>988</v>
      </c>
      <c r="J352" s="20" t="s">
        <v>989</v>
      </c>
      <c r="K352" s="22">
        <v>0.928041</v>
      </c>
      <c r="L352" s="22">
        <v>0.72645800000000005</v>
      </c>
      <c r="M352" s="22">
        <v>0.81297600000000003</v>
      </c>
      <c r="N352" s="22">
        <v>0.82249166666666695</v>
      </c>
      <c r="O352" s="22">
        <v>0.70188799999999996</v>
      </c>
      <c r="P352" s="22">
        <v>0.86314400000000002</v>
      </c>
      <c r="Q352" s="22">
        <v>0.74757700000000005</v>
      </c>
      <c r="R352" s="22">
        <v>0.77086966666666701</v>
      </c>
      <c r="S352" s="22">
        <v>-1.06696592463317</v>
      </c>
      <c r="T352" s="22">
        <v>0.53208</v>
      </c>
    </row>
    <row r="353" spans="1:20">
      <c r="A353" s="22" t="s">
        <v>990</v>
      </c>
      <c r="B353" s="20" t="s">
        <v>991</v>
      </c>
      <c r="C353" s="22">
        <v>46.67153725</v>
      </c>
      <c r="D353" s="22">
        <v>4.894042969</v>
      </c>
      <c r="E353" s="22">
        <v>39.950000000000003</v>
      </c>
      <c r="F353" s="22">
        <v>14</v>
      </c>
      <c r="G353" s="22">
        <v>8</v>
      </c>
      <c r="H353" s="20" t="s">
        <v>426</v>
      </c>
      <c r="I353" s="20" t="s">
        <v>295</v>
      </c>
      <c r="J353" s="20" t="s">
        <v>427</v>
      </c>
      <c r="K353" s="22">
        <v>0.99845700000000004</v>
      </c>
      <c r="L353" s="22">
        <v>1.07182</v>
      </c>
      <c r="M353" s="22">
        <v>1.0142500000000001</v>
      </c>
      <c r="N353" s="22">
        <v>1.0281756666666699</v>
      </c>
      <c r="O353" s="22">
        <v>0.87936099999999995</v>
      </c>
      <c r="P353" s="22">
        <v>1.07172</v>
      </c>
      <c r="Q353" s="22">
        <v>0.94085399999999997</v>
      </c>
      <c r="R353" s="22">
        <v>0.96397833333333305</v>
      </c>
      <c r="S353" s="22">
        <v>-1.0665962409251899</v>
      </c>
      <c r="T353" s="22">
        <v>0.351576</v>
      </c>
    </row>
    <row r="354" spans="1:20">
      <c r="A354" s="22" t="s">
        <v>992</v>
      </c>
      <c r="B354" s="20" t="s">
        <v>993</v>
      </c>
      <c r="C354" s="22">
        <v>20.03223517</v>
      </c>
      <c r="D354" s="22">
        <v>5.604980469</v>
      </c>
      <c r="E354" s="22">
        <v>24.73</v>
      </c>
      <c r="F354" s="22">
        <v>5</v>
      </c>
      <c r="G354" s="22">
        <v>3</v>
      </c>
      <c r="H354" s="20" t="s">
        <v>780</v>
      </c>
      <c r="I354" s="20"/>
      <c r="J354" s="20" t="s">
        <v>994</v>
      </c>
      <c r="K354" s="22">
        <v>1.0810200000000001</v>
      </c>
      <c r="L354" s="22">
        <v>1.0747899999999999</v>
      </c>
      <c r="M354" s="22">
        <v>1.05362</v>
      </c>
      <c r="N354" s="22">
        <v>1.0698099999999999</v>
      </c>
      <c r="O354" s="22">
        <v>0.92074699999999998</v>
      </c>
      <c r="P354" s="22">
        <v>1.0927</v>
      </c>
      <c r="Q354" s="22">
        <v>0.99584700000000004</v>
      </c>
      <c r="R354" s="22">
        <v>1.003098</v>
      </c>
      <c r="S354" s="22">
        <v>-1.0665059645219099</v>
      </c>
      <c r="T354" s="22">
        <v>0.25663900000000001</v>
      </c>
    </row>
    <row r="355" spans="1:20">
      <c r="A355" s="22" t="s">
        <v>995</v>
      </c>
      <c r="B355" s="20" t="s">
        <v>996</v>
      </c>
      <c r="C355" s="22">
        <v>51.511399820000001</v>
      </c>
      <c r="D355" s="22">
        <v>6.961425781</v>
      </c>
      <c r="E355" s="22">
        <v>3.06</v>
      </c>
      <c r="F355" s="22">
        <v>6</v>
      </c>
      <c r="G355" s="22">
        <v>1</v>
      </c>
      <c r="H355" s="20" t="s">
        <v>24</v>
      </c>
      <c r="I355" s="20" t="s">
        <v>328</v>
      </c>
      <c r="J355" s="20" t="s">
        <v>997</v>
      </c>
      <c r="K355" s="22">
        <v>1.14679</v>
      </c>
      <c r="L355" s="22">
        <v>1.1549100000000001</v>
      </c>
      <c r="M355" s="22">
        <v>1.0668899999999999</v>
      </c>
      <c r="N355" s="22">
        <v>1.12286333333333</v>
      </c>
      <c r="O355" s="22">
        <v>0.85810799999999998</v>
      </c>
      <c r="P355" s="22">
        <v>1.2117899999999999</v>
      </c>
      <c r="Q355" s="22">
        <v>1.08908</v>
      </c>
      <c r="R355" s="22">
        <v>1.05299266666667</v>
      </c>
      <c r="S355" s="22">
        <v>-1.06635437157207</v>
      </c>
      <c r="T355" s="22">
        <v>0.55084599999999995</v>
      </c>
    </row>
    <row r="356" spans="1:20">
      <c r="A356" s="22" t="s">
        <v>998</v>
      </c>
      <c r="B356" s="20" t="s">
        <v>999</v>
      </c>
      <c r="C356" s="22">
        <v>210.3546868</v>
      </c>
      <c r="D356" s="22">
        <v>4.982910156</v>
      </c>
      <c r="E356" s="22">
        <v>13.6</v>
      </c>
      <c r="F356" s="22">
        <v>9</v>
      </c>
      <c r="G356" s="22">
        <v>24</v>
      </c>
      <c r="H356" s="20" t="s">
        <v>24</v>
      </c>
      <c r="I356" s="20"/>
      <c r="J356" s="20" t="s">
        <v>580</v>
      </c>
      <c r="K356" s="22">
        <v>0.93740000000000001</v>
      </c>
      <c r="L356" s="22">
        <v>1.2780199999999999</v>
      </c>
      <c r="M356" s="22">
        <v>0.97771200000000003</v>
      </c>
      <c r="N356" s="22">
        <v>1.06437733333333</v>
      </c>
      <c r="O356" s="22">
        <v>0.84635499999999997</v>
      </c>
      <c r="P356" s="22">
        <v>1.0469200000000001</v>
      </c>
      <c r="Q356" s="22">
        <v>1.10155</v>
      </c>
      <c r="R356" s="22">
        <v>0.99827500000000002</v>
      </c>
      <c r="S356" s="22">
        <v>-1.0662165568939801</v>
      </c>
      <c r="T356" s="22">
        <v>0.64413600000000004</v>
      </c>
    </row>
    <row r="357" spans="1:20">
      <c r="A357" s="22" t="s">
        <v>1000</v>
      </c>
      <c r="B357" s="20" t="s">
        <v>1001</v>
      </c>
      <c r="C357" s="22">
        <v>19.2964366</v>
      </c>
      <c r="D357" s="22">
        <v>5.338378906</v>
      </c>
      <c r="E357" s="22">
        <v>16.47</v>
      </c>
      <c r="F357" s="22">
        <v>7</v>
      </c>
      <c r="G357" s="22">
        <v>3</v>
      </c>
      <c r="H357" s="20"/>
      <c r="I357" s="20"/>
      <c r="J357" s="20"/>
      <c r="K357" s="22">
        <v>0.99818499999999999</v>
      </c>
      <c r="L357" s="22">
        <v>1.2274700000000001</v>
      </c>
      <c r="M357" s="22">
        <v>0.94994999999999996</v>
      </c>
      <c r="N357" s="22">
        <v>1.058535</v>
      </c>
      <c r="O357" s="22">
        <v>0.98942799999999997</v>
      </c>
      <c r="P357" s="22">
        <v>1.00085</v>
      </c>
      <c r="Q357" s="22">
        <v>0.98897400000000002</v>
      </c>
      <c r="R357" s="22">
        <v>0.99308399999999997</v>
      </c>
      <c r="S357" s="22">
        <v>-1.0659068115083901</v>
      </c>
      <c r="T357" s="22">
        <v>0.48758600000000002</v>
      </c>
    </row>
    <row r="358" spans="1:20">
      <c r="A358" s="22" t="s">
        <v>1002</v>
      </c>
      <c r="B358" s="20" t="s">
        <v>1003</v>
      </c>
      <c r="C358" s="22">
        <v>14.543774819999999</v>
      </c>
      <c r="D358" s="22">
        <v>8.1186523439999991</v>
      </c>
      <c r="E358" s="22">
        <v>41.73</v>
      </c>
      <c r="F358" s="22">
        <v>7</v>
      </c>
      <c r="G358" s="22">
        <v>4</v>
      </c>
      <c r="H358" s="20" t="s">
        <v>1004</v>
      </c>
      <c r="I358" s="20" t="s">
        <v>1005</v>
      </c>
      <c r="J358" s="20" t="s">
        <v>1006</v>
      </c>
      <c r="K358" s="22">
        <v>1.01705</v>
      </c>
      <c r="L358" s="22">
        <v>0.97441599999999995</v>
      </c>
      <c r="M358" s="22">
        <v>1.05355</v>
      </c>
      <c r="N358" s="22">
        <v>1.01500533333333</v>
      </c>
      <c r="O358" s="22">
        <v>0.92681899999999995</v>
      </c>
      <c r="P358" s="22">
        <v>0.94421600000000006</v>
      </c>
      <c r="Q358" s="22">
        <v>0.98729599999999995</v>
      </c>
      <c r="R358" s="22">
        <v>0.95277699999999999</v>
      </c>
      <c r="S358" s="22">
        <v>-1.0653125897595499</v>
      </c>
      <c r="T358" s="22">
        <v>9.9155699999999999E-2</v>
      </c>
    </row>
    <row r="359" spans="1:20">
      <c r="A359" s="22" t="s">
        <v>1007</v>
      </c>
      <c r="B359" s="20" t="s">
        <v>1008</v>
      </c>
      <c r="C359" s="22">
        <v>63.968560660000001</v>
      </c>
      <c r="D359" s="22">
        <v>8.1186523439999991</v>
      </c>
      <c r="E359" s="22">
        <v>7.16</v>
      </c>
      <c r="F359" s="22">
        <v>2</v>
      </c>
      <c r="G359" s="22">
        <v>4</v>
      </c>
      <c r="H359" s="20" t="s">
        <v>1009</v>
      </c>
      <c r="I359" s="20" t="s">
        <v>1010</v>
      </c>
      <c r="J359" s="20" t="s">
        <v>1011</v>
      </c>
      <c r="K359" s="22">
        <v>0.98463100000000003</v>
      </c>
      <c r="L359" s="22">
        <v>1.2873699999999999</v>
      </c>
      <c r="M359" s="22">
        <v>1.0572900000000001</v>
      </c>
      <c r="N359" s="22">
        <v>1.1097636666666699</v>
      </c>
      <c r="O359" s="22">
        <v>1.00085</v>
      </c>
      <c r="P359" s="22">
        <v>1.04278</v>
      </c>
      <c r="Q359" s="22">
        <v>1.0816300000000001</v>
      </c>
      <c r="R359" s="22">
        <v>1.04175333333333</v>
      </c>
      <c r="S359" s="22">
        <v>-1.0652844883305701</v>
      </c>
      <c r="T359" s="22">
        <v>0.51017299999999999</v>
      </c>
    </row>
    <row r="360" spans="1:20">
      <c r="A360" s="22" t="s">
        <v>1012</v>
      </c>
      <c r="B360" s="20" t="s">
        <v>1013</v>
      </c>
      <c r="C360" s="22">
        <v>24.407412480000001</v>
      </c>
      <c r="D360" s="22">
        <v>7.239746094</v>
      </c>
      <c r="E360" s="22">
        <v>14.04</v>
      </c>
      <c r="F360" s="22">
        <v>4</v>
      </c>
      <c r="G360" s="22">
        <v>2</v>
      </c>
      <c r="H360" s="20" t="s">
        <v>67</v>
      </c>
      <c r="I360" s="20"/>
      <c r="J360" s="20" t="s">
        <v>43</v>
      </c>
      <c r="K360" s="22">
        <v>0.82969899999999996</v>
      </c>
      <c r="L360" s="22">
        <v>1.3043</v>
      </c>
      <c r="M360" s="22">
        <v>1.04573</v>
      </c>
      <c r="N360" s="22">
        <v>1.0599096666666701</v>
      </c>
      <c r="O360" s="22">
        <v>0.81959599999999999</v>
      </c>
      <c r="P360" s="22">
        <v>1.10615</v>
      </c>
      <c r="Q360" s="22">
        <v>1.0620499999999999</v>
      </c>
      <c r="R360" s="22">
        <v>0.99593200000000004</v>
      </c>
      <c r="S360" s="22">
        <v>-1.0642389908815699</v>
      </c>
      <c r="T360" s="22">
        <v>0.71565199999999995</v>
      </c>
    </row>
    <row r="361" spans="1:20">
      <c r="A361" s="22" t="s">
        <v>1014</v>
      </c>
      <c r="B361" s="20" t="s">
        <v>1015</v>
      </c>
      <c r="C361" s="22">
        <v>150.4702432</v>
      </c>
      <c r="D361" s="22">
        <v>7.093261719</v>
      </c>
      <c r="E361" s="22">
        <v>13.96</v>
      </c>
      <c r="F361" s="22">
        <v>7</v>
      </c>
      <c r="G361" s="22">
        <v>19</v>
      </c>
      <c r="H361" s="20" t="s">
        <v>24</v>
      </c>
      <c r="I361" s="20" t="s">
        <v>776</v>
      </c>
      <c r="J361" s="20" t="s">
        <v>329</v>
      </c>
      <c r="K361" s="22">
        <v>1.0024</v>
      </c>
      <c r="L361" s="22">
        <v>1.24733</v>
      </c>
      <c r="M361" s="22">
        <v>0.96262199999999998</v>
      </c>
      <c r="N361" s="22">
        <v>1.070784</v>
      </c>
      <c r="O361" s="22">
        <v>1.0978300000000001</v>
      </c>
      <c r="P361" s="22">
        <v>0.97635799999999995</v>
      </c>
      <c r="Q361" s="22">
        <v>0.94518000000000002</v>
      </c>
      <c r="R361" s="22">
        <v>1.006456</v>
      </c>
      <c r="S361" s="22">
        <v>-1.06391536242022</v>
      </c>
      <c r="T361" s="22">
        <v>0.55679000000000001</v>
      </c>
    </row>
    <row r="362" spans="1:20">
      <c r="A362" s="22" t="s">
        <v>1016</v>
      </c>
      <c r="B362" s="20" t="s">
        <v>1017</v>
      </c>
      <c r="C362" s="22">
        <v>26.85009196</v>
      </c>
      <c r="D362" s="22">
        <v>9.3051757810000009</v>
      </c>
      <c r="E362" s="22">
        <v>12.24</v>
      </c>
      <c r="F362" s="22">
        <v>3</v>
      </c>
      <c r="G362" s="22">
        <v>2</v>
      </c>
      <c r="H362" s="20"/>
      <c r="I362" s="20" t="s">
        <v>272</v>
      </c>
      <c r="J362" s="20" t="s">
        <v>380</v>
      </c>
      <c r="K362" s="22">
        <v>0.90460200000000002</v>
      </c>
      <c r="L362" s="22">
        <v>1.0355799999999999</v>
      </c>
      <c r="M362" s="22">
        <v>0.87817599999999996</v>
      </c>
      <c r="N362" s="22">
        <v>0.93945266666666705</v>
      </c>
      <c r="O362" s="22">
        <v>0.90078100000000005</v>
      </c>
      <c r="P362" s="22">
        <v>0.74074399999999996</v>
      </c>
      <c r="Q362" s="22">
        <v>1.00756</v>
      </c>
      <c r="R362" s="22">
        <v>0.88302833333333297</v>
      </c>
      <c r="S362" s="22">
        <v>-1.06389866689819</v>
      </c>
      <c r="T362" s="22">
        <v>0.57097900000000001</v>
      </c>
    </row>
    <row r="363" spans="1:20">
      <c r="A363" s="22" t="s">
        <v>1018</v>
      </c>
      <c r="B363" s="20" t="s">
        <v>1019</v>
      </c>
      <c r="C363" s="22">
        <v>41.893419350000002</v>
      </c>
      <c r="D363" s="22">
        <v>6.290527344</v>
      </c>
      <c r="E363" s="22">
        <v>9.41</v>
      </c>
      <c r="F363" s="22">
        <v>8</v>
      </c>
      <c r="G363" s="22">
        <v>3</v>
      </c>
      <c r="H363" s="20" t="s">
        <v>1020</v>
      </c>
      <c r="I363" s="20" t="s">
        <v>64</v>
      </c>
      <c r="J363" s="20" t="s">
        <v>1021</v>
      </c>
      <c r="K363" s="22">
        <v>1.0546899999999999</v>
      </c>
      <c r="L363" s="22">
        <v>1.0815900000000001</v>
      </c>
      <c r="M363" s="22">
        <v>1.2171700000000001</v>
      </c>
      <c r="N363" s="22">
        <v>1.11781666666667</v>
      </c>
      <c r="O363" s="22">
        <v>0.98891300000000004</v>
      </c>
      <c r="P363" s="22">
        <v>1.0494000000000001</v>
      </c>
      <c r="Q363" s="22">
        <v>1.1139300000000001</v>
      </c>
      <c r="R363" s="22">
        <v>1.05074766666667</v>
      </c>
      <c r="S363" s="22">
        <v>-1.0638297872340401</v>
      </c>
      <c r="T363" s="22">
        <v>0.339499</v>
      </c>
    </row>
    <row r="364" spans="1:20">
      <c r="A364" s="22" t="s">
        <v>1022</v>
      </c>
      <c r="B364" s="20" t="s">
        <v>1023</v>
      </c>
      <c r="C364" s="22">
        <v>321.98743189999999</v>
      </c>
      <c r="D364" s="22">
        <v>6.902832031</v>
      </c>
      <c r="E364" s="22">
        <v>37.159999999999997</v>
      </c>
      <c r="F364" s="22">
        <v>6</v>
      </c>
      <c r="G364" s="22">
        <v>3</v>
      </c>
      <c r="H364" s="20" t="s">
        <v>77</v>
      </c>
      <c r="I364" s="20"/>
      <c r="J364" s="20"/>
      <c r="K364" s="22">
        <v>0.77854000000000001</v>
      </c>
      <c r="L364" s="22">
        <v>1.1259399999999999</v>
      </c>
      <c r="M364" s="22">
        <v>0.83397100000000002</v>
      </c>
      <c r="N364" s="22">
        <v>0.91281699999999999</v>
      </c>
      <c r="O364" s="22">
        <v>0.82707200000000003</v>
      </c>
      <c r="P364" s="22">
        <v>0.52102999999999999</v>
      </c>
      <c r="Q364" s="22">
        <v>1.22617</v>
      </c>
      <c r="R364" s="22">
        <v>0.858090666666667</v>
      </c>
      <c r="S364" s="22">
        <v>-1.0637768658479001</v>
      </c>
      <c r="T364" s="22">
        <v>0.824241</v>
      </c>
    </row>
    <row r="365" spans="1:20">
      <c r="A365" s="22" t="s">
        <v>1024</v>
      </c>
      <c r="B365" s="20" t="s">
        <v>1025</v>
      </c>
      <c r="C365" s="22">
        <v>44.35950201</v>
      </c>
      <c r="D365" s="22">
        <v>7.986816406</v>
      </c>
      <c r="E365" s="22">
        <v>6.53</v>
      </c>
      <c r="F365" s="22">
        <v>8</v>
      </c>
      <c r="G365" s="22">
        <v>2</v>
      </c>
      <c r="H365" s="20" t="s">
        <v>24</v>
      </c>
      <c r="I365" s="20" t="s">
        <v>38</v>
      </c>
      <c r="J365" s="20" t="s">
        <v>1026</v>
      </c>
      <c r="K365" s="22">
        <v>0.95388499999999998</v>
      </c>
      <c r="L365" s="22">
        <v>1.1688400000000001</v>
      </c>
      <c r="M365" s="22">
        <v>0.97984800000000005</v>
      </c>
      <c r="N365" s="22">
        <v>1.0341910000000001</v>
      </c>
      <c r="O365" s="22">
        <v>0.94569400000000003</v>
      </c>
      <c r="P365" s="22">
        <v>0.92013999999999996</v>
      </c>
      <c r="Q365" s="22">
        <v>1.0510200000000001</v>
      </c>
      <c r="R365" s="22">
        <v>0.97228466666666702</v>
      </c>
      <c r="S365" s="22">
        <v>-1.06367099621716</v>
      </c>
      <c r="T365" s="22">
        <v>0.47546100000000002</v>
      </c>
    </row>
    <row r="366" spans="1:20">
      <c r="A366" s="22" t="s">
        <v>1027</v>
      </c>
      <c r="B366" s="20" t="s">
        <v>1028</v>
      </c>
      <c r="C366" s="22">
        <v>51.772073759999998</v>
      </c>
      <c r="D366" s="22">
        <v>5.427246094</v>
      </c>
      <c r="E366" s="22">
        <v>3.27</v>
      </c>
      <c r="F366" s="22">
        <v>1</v>
      </c>
      <c r="G366" s="22">
        <v>1</v>
      </c>
      <c r="H366" s="20" t="s">
        <v>132</v>
      </c>
      <c r="I366" s="20" t="s">
        <v>1029</v>
      </c>
      <c r="J366" s="20" t="s">
        <v>1030</v>
      </c>
      <c r="K366" s="22">
        <v>0.58011100000000004</v>
      </c>
      <c r="L366" s="22">
        <v>0.86251900000000004</v>
      </c>
      <c r="M366" s="22">
        <v>0.52832100000000004</v>
      </c>
      <c r="N366" s="22">
        <v>0.65698366666666697</v>
      </c>
      <c r="O366" s="22">
        <v>0.78547699999999998</v>
      </c>
      <c r="P366" s="22">
        <v>0.40007999999999999</v>
      </c>
      <c r="Q366" s="22">
        <v>0.66799399999999998</v>
      </c>
      <c r="R366" s="22">
        <v>0.61785033333333295</v>
      </c>
      <c r="S366" s="22">
        <v>-1.0633378849570401</v>
      </c>
      <c r="T366" s="22">
        <v>0.81222499999999997</v>
      </c>
    </row>
    <row r="367" spans="1:20">
      <c r="A367" s="22" t="s">
        <v>1031</v>
      </c>
      <c r="B367" s="20" t="s">
        <v>1032</v>
      </c>
      <c r="C367" s="22">
        <v>53.563188689999997</v>
      </c>
      <c r="D367" s="22">
        <v>5.274902344</v>
      </c>
      <c r="E367" s="22">
        <v>73.62</v>
      </c>
      <c r="F367" s="22">
        <v>35</v>
      </c>
      <c r="G367" s="22">
        <v>32</v>
      </c>
      <c r="H367" s="20" t="s">
        <v>165</v>
      </c>
      <c r="I367" s="20" t="s">
        <v>166</v>
      </c>
      <c r="J367" s="20"/>
      <c r="K367" s="22">
        <v>1.0770999999999999</v>
      </c>
      <c r="L367" s="22">
        <v>1.08114</v>
      </c>
      <c r="M367" s="22">
        <v>0.98450499999999996</v>
      </c>
      <c r="N367" s="22">
        <v>1.04758166666667</v>
      </c>
      <c r="O367" s="22">
        <v>0.95435499999999995</v>
      </c>
      <c r="P367" s="22">
        <v>1.1306099999999999</v>
      </c>
      <c r="Q367" s="22">
        <v>0.87063199999999996</v>
      </c>
      <c r="R367" s="22">
        <v>0.98519900000000005</v>
      </c>
      <c r="S367" s="22">
        <v>-1.0633198639733401</v>
      </c>
      <c r="T367" s="22">
        <v>0.49343700000000001</v>
      </c>
    </row>
    <row r="368" spans="1:20">
      <c r="A368" s="22" t="s">
        <v>1033</v>
      </c>
      <c r="B368" s="20" t="s">
        <v>1034</v>
      </c>
      <c r="C368" s="22">
        <v>33.810020969999997</v>
      </c>
      <c r="D368" s="22">
        <v>5.554199219</v>
      </c>
      <c r="E368" s="22">
        <v>10.86</v>
      </c>
      <c r="F368" s="22">
        <v>2</v>
      </c>
      <c r="G368" s="22">
        <v>3</v>
      </c>
      <c r="H368" s="20" t="s">
        <v>24</v>
      </c>
      <c r="I368" s="20" t="s">
        <v>1035</v>
      </c>
      <c r="J368" s="20" t="s">
        <v>1036</v>
      </c>
      <c r="K368" s="22">
        <v>0.855348</v>
      </c>
      <c r="L368" s="22">
        <v>1.0833200000000001</v>
      </c>
      <c r="M368" s="22">
        <v>1.07972</v>
      </c>
      <c r="N368" s="22">
        <v>1.0061293333333301</v>
      </c>
      <c r="O368" s="22">
        <v>1.0501</v>
      </c>
      <c r="P368" s="22">
        <v>0.83449099999999998</v>
      </c>
      <c r="Q368" s="22">
        <v>0.954878</v>
      </c>
      <c r="R368" s="22">
        <v>0.94648966666666701</v>
      </c>
      <c r="S368" s="22">
        <v>-1.06301142924962</v>
      </c>
      <c r="T368" s="22">
        <v>0.57515000000000005</v>
      </c>
    </row>
    <row r="369" spans="1:20">
      <c r="A369" s="22" t="s">
        <v>1037</v>
      </c>
      <c r="B369" s="20" t="s">
        <v>1038</v>
      </c>
      <c r="C369" s="22">
        <v>17.45854276</v>
      </c>
      <c r="D369" s="22">
        <v>6.277832031</v>
      </c>
      <c r="E369" s="22">
        <v>40.94</v>
      </c>
      <c r="F369" s="22">
        <v>6</v>
      </c>
      <c r="G369" s="22">
        <v>6</v>
      </c>
      <c r="H369" s="20" t="s">
        <v>54</v>
      </c>
      <c r="I369" s="20" t="s">
        <v>895</v>
      </c>
      <c r="J369" s="20" t="s">
        <v>1039</v>
      </c>
      <c r="K369" s="22">
        <v>0.98229999999999995</v>
      </c>
      <c r="L369" s="22">
        <v>1.2286600000000001</v>
      </c>
      <c r="M369" s="22">
        <v>1.1129100000000001</v>
      </c>
      <c r="N369" s="22">
        <v>1.10795666666667</v>
      </c>
      <c r="O369" s="22">
        <v>0.99879300000000004</v>
      </c>
      <c r="P369" s="22">
        <v>1.0456799999999999</v>
      </c>
      <c r="Q369" s="22">
        <v>1.0829299999999999</v>
      </c>
      <c r="R369" s="22">
        <v>1.0424676666666699</v>
      </c>
      <c r="S369" s="22">
        <v>-1.06282113306152</v>
      </c>
      <c r="T369" s="22">
        <v>0.43304700000000002</v>
      </c>
    </row>
    <row r="370" spans="1:20">
      <c r="A370" s="22" t="s">
        <v>1040</v>
      </c>
      <c r="B370" s="20" t="s">
        <v>1041</v>
      </c>
      <c r="C370" s="22">
        <v>36.665362729999998</v>
      </c>
      <c r="D370" s="22">
        <v>8.2651367189999991</v>
      </c>
      <c r="E370" s="22">
        <v>46.69</v>
      </c>
      <c r="F370" s="22">
        <v>23</v>
      </c>
      <c r="G370" s="22">
        <v>14</v>
      </c>
      <c r="H370" s="20" t="s">
        <v>41</v>
      </c>
      <c r="I370" s="20" t="s">
        <v>885</v>
      </c>
      <c r="J370" s="20" t="s">
        <v>1042</v>
      </c>
      <c r="K370" s="22">
        <v>1.05982</v>
      </c>
      <c r="L370" s="22">
        <v>0.97514599999999996</v>
      </c>
      <c r="M370" s="22">
        <v>0.99264699999999995</v>
      </c>
      <c r="N370" s="22">
        <v>1.00920433333333</v>
      </c>
      <c r="O370" s="22">
        <v>1.0785199999999999</v>
      </c>
      <c r="P370" s="22">
        <v>0.87356299999999998</v>
      </c>
      <c r="Q370" s="22">
        <v>0.896706</v>
      </c>
      <c r="R370" s="22">
        <v>0.94959633333333304</v>
      </c>
      <c r="S370" s="22">
        <v>-1.06277193572427</v>
      </c>
      <c r="T370" s="22">
        <v>0.44096800000000003</v>
      </c>
    </row>
    <row r="371" spans="1:20">
      <c r="A371" s="22" t="s">
        <v>1043</v>
      </c>
      <c r="B371" s="20" t="s">
        <v>1044</v>
      </c>
      <c r="C371" s="22">
        <v>22.949997360000001</v>
      </c>
      <c r="D371" s="22">
        <v>4.551269531</v>
      </c>
      <c r="E371" s="22">
        <v>9.1300000000000008</v>
      </c>
      <c r="F371" s="22">
        <v>8</v>
      </c>
      <c r="G371" s="22">
        <v>2</v>
      </c>
      <c r="H371" s="20"/>
      <c r="I371" s="20" t="s">
        <v>707</v>
      </c>
      <c r="J371" s="20"/>
      <c r="K371" s="22">
        <v>1.1006100000000001</v>
      </c>
      <c r="L371" s="22">
        <v>1.03162</v>
      </c>
      <c r="M371" s="22">
        <v>1.00217</v>
      </c>
      <c r="N371" s="22">
        <v>1.0448</v>
      </c>
      <c r="O371" s="22">
        <v>1.0338099999999999</v>
      </c>
      <c r="P371" s="22">
        <v>0.88258499999999995</v>
      </c>
      <c r="Q371" s="22">
        <v>1.0333600000000001</v>
      </c>
      <c r="R371" s="22">
        <v>0.98325166666666697</v>
      </c>
      <c r="S371" s="22">
        <v>-1.0625967241347201</v>
      </c>
      <c r="T371" s="22">
        <v>0.34971799999999997</v>
      </c>
    </row>
    <row r="372" spans="1:20">
      <c r="A372" s="22" t="s">
        <v>1045</v>
      </c>
      <c r="B372" s="20" t="s">
        <v>1046</v>
      </c>
      <c r="C372" s="22">
        <v>28.745323299999999</v>
      </c>
      <c r="D372" s="22">
        <v>8.7485351560000009</v>
      </c>
      <c r="E372" s="22">
        <v>36.4</v>
      </c>
      <c r="F372" s="22">
        <v>4</v>
      </c>
      <c r="G372" s="22">
        <v>10</v>
      </c>
      <c r="H372" s="20" t="s">
        <v>1047</v>
      </c>
      <c r="I372" s="20" t="s">
        <v>1048</v>
      </c>
      <c r="J372" s="20" t="s">
        <v>1049</v>
      </c>
      <c r="K372" s="22">
        <v>1.09385</v>
      </c>
      <c r="L372" s="22">
        <v>1.0201899999999999</v>
      </c>
      <c r="M372" s="22">
        <v>1.01227</v>
      </c>
      <c r="N372" s="22">
        <v>1.0421033333333301</v>
      </c>
      <c r="O372" s="22">
        <v>1.0587899999999999</v>
      </c>
      <c r="P372" s="22">
        <v>0.93961600000000001</v>
      </c>
      <c r="Q372" s="22">
        <v>0.94437800000000005</v>
      </c>
      <c r="R372" s="22">
        <v>0.98092800000000002</v>
      </c>
      <c r="S372" s="22">
        <v>-1.0623647539201</v>
      </c>
      <c r="T372" s="22">
        <v>0.26138600000000001</v>
      </c>
    </row>
    <row r="373" spans="1:20">
      <c r="A373" s="22" t="s">
        <v>1050</v>
      </c>
      <c r="B373" s="20" t="s">
        <v>1051</v>
      </c>
      <c r="C373" s="22">
        <v>54.219541980000002</v>
      </c>
      <c r="D373" s="22">
        <v>5.858886719</v>
      </c>
      <c r="E373" s="22">
        <v>2.42</v>
      </c>
      <c r="F373" s="22">
        <v>1</v>
      </c>
      <c r="G373" s="22">
        <v>1</v>
      </c>
      <c r="H373" s="20" t="s">
        <v>24</v>
      </c>
      <c r="I373" s="20" t="s">
        <v>48</v>
      </c>
      <c r="J373" s="20"/>
      <c r="K373" s="22">
        <v>1.12781</v>
      </c>
      <c r="L373" s="22">
        <v>1.2330700000000001</v>
      </c>
      <c r="M373" s="22">
        <v>1.0760799999999999</v>
      </c>
      <c r="N373" s="22">
        <v>1.1456533333333301</v>
      </c>
      <c r="O373" s="22">
        <v>1.0095499999999999</v>
      </c>
      <c r="P373" s="22">
        <v>1.0089399999999999</v>
      </c>
      <c r="Q373" s="22">
        <v>1.2168000000000001</v>
      </c>
      <c r="R373" s="22">
        <v>1.07843</v>
      </c>
      <c r="S373" s="22">
        <v>-1.0623344429711099</v>
      </c>
      <c r="T373" s="22">
        <v>0.46434199999999998</v>
      </c>
    </row>
    <row r="374" spans="1:20">
      <c r="A374" s="22" t="s">
        <v>1052</v>
      </c>
      <c r="B374" s="20" t="s">
        <v>1053</v>
      </c>
      <c r="C374" s="22">
        <v>17.334713879999999</v>
      </c>
      <c r="D374" s="22">
        <v>5.770019531</v>
      </c>
      <c r="E374" s="22">
        <v>20.53</v>
      </c>
      <c r="F374" s="22">
        <v>4</v>
      </c>
      <c r="G374" s="22">
        <v>3</v>
      </c>
      <c r="H374" s="20" t="s">
        <v>67</v>
      </c>
      <c r="I374" s="20"/>
      <c r="J374" s="20" t="s">
        <v>43</v>
      </c>
      <c r="K374" s="22">
        <v>1.18184</v>
      </c>
      <c r="L374" s="22">
        <v>1.1902200000000001</v>
      </c>
      <c r="M374" s="22">
        <v>1.03508</v>
      </c>
      <c r="N374" s="22">
        <v>1.13571333333333</v>
      </c>
      <c r="O374" s="22">
        <v>1.12767</v>
      </c>
      <c r="P374" s="22">
        <v>1.0432300000000001</v>
      </c>
      <c r="Q374" s="22">
        <v>1.03688</v>
      </c>
      <c r="R374" s="22">
        <v>1.0692600000000001</v>
      </c>
      <c r="S374" s="22">
        <v>-1.0621489004856901</v>
      </c>
      <c r="T374" s="22">
        <v>0.31762699999999999</v>
      </c>
    </row>
    <row r="375" spans="1:20">
      <c r="A375" s="22" t="s">
        <v>1054</v>
      </c>
      <c r="B375" s="20" t="s">
        <v>1055</v>
      </c>
      <c r="C375" s="22">
        <v>68.587918169999995</v>
      </c>
      <c r="D375" s="22">
        <v>8.8217773439999991</v>
      </c>
      <c r="E375" s="22">
        <v>7.73</v>
      </c>
      <c r="F375" s="22">
        <v>4</v>
      </c>
      <c r="G375" s="22">
        <v>5</v>
      </c>
      <c r="H375" s="20" t="s">
        <v>216</v>
      </c>
      <c r="I375" s="20"/>
      <c r="J375" s="20"/>
      <c r="K375" s="22">
        <v>1.07985</v>
      </c>
      <c r="L375" s="22">
        <v>1.14307</v>
      </c>
      <c r="M375" s="22">
        <v>1.0728500000000001</v>
      </c>
      <c r="N375" s="22">
        <v>1.09859</v>
      </c>
      <c r="O375" s="22">
        <v>0.98187800000000003</v>
      </c>
      <c r="P375" s="22">
        <v>1.0618700000000001</v>
      </c>
      <c r="Q375" s="22">
        <v>1.0596000000000001</v>
      </c>
      <c r="R375" s="22">
        <v>1.03444933333333</v>
      </c>
      <c r="S375" s="22">
        <v>-1.0620046478835099</v>
      </c>
      <c r="T375" s="22">
        <v>0.13650000000000001</v>
      </c>
    </row>
    <row r="376" spans="1:20">
      <c r="A376" s="22" t="s">
        <v>1056</v>
      </c>
      <c r="B376" s="20" t="s">
        <v>1057</v>
      </c>
      <c r="C376" s="22">
        <v>48.495128899999997</v>
      </c>
      <c r="D376" s="22">
        <v>7.752441406</v>
      </c>
      <c r="E376" s="22">
        <v>4.92</v>
      </c>
      <c r="F376" s="22">
        <v>2</v>
      </c>
      <c r="G376" s="22">
        <v>2</v>
      </c>
      <c r="H376" s="20" t="s">
        <v>1058</v>
      </c>
      <c r="I376" s="20"/>
      <c r="J376" s="20"/>
      <c r="K376" s="22">
        <v>0.97769300000000003</v>
      </c>
      <c r="L376" s="22">
        <v>0.87398699999999996</v>
      </c>
      <c r="M376" s="22">
        <v>0.868591</v>
      </c>
      <c r="N376" s="22">
        <v>0.90675700000000004</v>
      </c>
      <c r="O376" s="22">
        <v>0.98522900000000002</v>
      </c>
      <c r="P376" s="22">
        <v>0.72442300000000004</v>
      </c>
      <c r="Q376" s="22">
        <v>0.85180100000000003</v>
      </c>
      <c r="R376" s="22">
        <v>0.85381766666666703</v>
      </c>
      <c r="S376" s="22">
        <v>-1.06200308965263</v>
      </c>
      <c r="T376" s="22">
        <v>0.55937700000000001</v>
      </c>
    </row>
    <row r="377" spans="1:20">
      <c r="A377" s="22" t="s">
        <v>1059</v>
      </c>
      <c r="B377" s="20" t="s">
        <v>1060</v>
      </c>
      <c r="C377" s="22">
        <v>27.904183589999999</v>
      </c>
      <c r="D377" s="22">
        <v>8.3676757810000009</v>
      </c>
      <c r="E377" s="22">
        <v>9.02</v>
      </c>
      <c r="F377" s="22">
        <v>2</v>
      </c>
      <c r="G377" s="22">
        <v>2</v>
      </c>
      <c r="H377" s="20"/>
      <c r="I377" s="20"/>
      <c r="J377" s="20"/>
      <c r="K377" s="22">
        <v>0.95985399999999998</v>
      </c>
      <c r="L377" s="22">
        <v>1.1062799999999999</v>
      </c>
      <c r="M377" s="22">
        <v>0.90943399999999996</v>
      </c>
      <c r="N377" s="22">
        <v>0.99185599999999996</v>
      </c>
      <c r="O377" s="22">
        <v>0.97284400000000004</v>
      </c>
      <c r="P377" s="22">
        <v>0.92303999999999997</v>
      </c>
      <c r="Q377" s="22">
        <v>0.90610299999999999</v>
      </c>
      <c r="R377" s="22">
        <v>0.933995666666667</v>
      </c>
      <c r="S377" s="22">
        <v>-1.06194925244121</v>
      </c>
      <c r="T377" s="22">
        <v>0.40586800000000001</v>
      </c>
    </row>
    <row r="378" spans="1:20">
      <c r="A378" s="22" t="s">
        <v>1061</v>
      </c>
      <c r="B378" s="20" t="s">
        <v>1062</v>
      </c>
      <c r="C378" s="22">
        <v>53.359572929999999</v>
      </c>
      <c r="D378" s="22">
        <v>7.796386719</v>
      </c>
      <c r="E378" s="22">
        <v>1.48</v>
      </c>
      <c r="F378" s="22">
        <v>2</v>
      </c>
      <c r="G378" s="22">
        <v>1</v>
      </c>
      <c r="H378" s="20" t="s">
        <v>67</v>
      </c>
      <c r="I378" s="20" t="s">
        <v>42</v>
      </c>
      <c r="J378" s="20" t="s">
        <v>43</v>
      </c>
      <c r="K378" s="22">
        <v>1.05921</v>
      </c>
      <c r="L378" s="22">
        <v>0.73489400000000005</v>
      </c>
      <c r="M378" s="22">
        <v>0.87150700000000003</v>
      </c>
      <c r="N378" s="22">
        <v>0.88853700000000002</v>
      </c>
      <c r="O378" s="22">
        <v>0.79336300000000004</v>
      </c>
      <c r="P378" s="22">
        <v>0.89474900000000002</v>
      </c>
      <c r="Q378" s="22">
        <v>0.82262400000000002</v>
      </c>
      <c r="R378" s="22">
        <v>0.83691199999999999</v>
      </c>
      <c r="S378" s="22">
        <v>-1.06168509950867</v>
      </c>
      <c r="T378" s="22">
        <v>0.62863100000000005</v>
      </c>
    </row>
    <row r="379" spans="1:20">
      <c r="A379" s="22" t="s">
        <v>1063</v>
      </c>
      <c r="B379" s="20" t="s">
        <v>1064</v>
      </c>
      <c r="C379" s="22">
        <v>6.5662812349999999</v>
      </c>
      <c r="D379" s="22">
        <v>9.6127929689999991</v>
      </c>
      <c r="E379" s="22">
        <v>15.52</v>
      </c>
      <c r="F379" s="22">
        <v>7</v>
      </c>
      <c r="G379" s="22">
        <v>1</v>
      </c>
      <c r="H379" s="20" t="s">
        <v>190</v>
      </c>
      <c r="I379" s="20"/>
      <c r="J379" s="20"/>
      <c r="K379" s="22">
        <v>0.588449</v>
      </c>
      <c r="L379" s="22">
        <v>1.07657</v>
      </c>
      <c r="M379" s="22">
        <v>0.65796299999999996</v>
      </c>
      <c r="N379" s="22">
        <v>0.77432733333333303</v>
      </c>
      <c r="O379" s="22">
        <v>0.78604399999999996</v>
      </c>
      <c r="P379" s="22">
        <v>0.49283700000000003</v>
      </c>
      <c r="Q379" s="22">
        <v>0.90949899999999995</v>
      </c>
      <c r="R379" s="22">
        <v>0.72946</v>
      </c>
      <c r="S379" s="22">
        <v>-1.06150759922865</v>
      </c>
      <c r="T379" s="22">
        <v>0.83036200000000004</v>
      </c>
    </row>
    <row r="380" spans="1:20">
      <c r="A380" s="22" t="s">
        <v>1065</v>
      </c>
      <c r="B380" s="20" t="s">
        <v>1066</v>
      </c>
      <c r="C380" s="22">
        <v>44.586129159999999</v>
      </c>
      <c r="D380" s="22">
        <v>8.1040039060000009</v>
      </c>
      <c r="E380" s="22">
        <v>56.12</v>
      </c>
      <c r="F380" s="22">
        <v>8</v>
      </c>
      <c r="G380" s="22">
        <v>20</v>
      </c>
      <c r="H380" s="20" t="s">
        <v>41</v>
      </c>
      <c r="I380" s="20" t="s">
        <v>33</v>
      </c>
      <c r="J380" s="20" t="s">
        <v>43</v>
      </c>
      <c r="K380" s="22">
        <v>1.0162199999999999</v>
      </c>
      <c r="L380" s="22">
        <v>1.0100499999999999</v>
      </c>
      <c r="M380" s="22">
        <v>0.98098099999999999</v>
      </c>
      <c r="N380" s="22">
        <v>1.0024169999999999</v>
      </c>
      <c r="O380" s="22">
        <v>1.00274</v>
      </c>
      <c r="P380" s="22">
        <v>0.84200900000000001</v>
      </c>
      <c r="Q380" s="22">
        <v>0.98848400000000003</v>
      </c>
      <c r="R380" s="22">
        <v>0.944411</v>
      </c>
      <c r="S380" s="22">
        <v>-1.0614202926480101</v>
      </c>
      <c r="T380" s="22">
        <v>0.331258</v>
      </c>
    </row>
    <row r="381" spans="1:20">
      <c r="A381" s="22" t="s">
        <v>1067</v>
      </c>
      <c r="B381" s="20" t="s">
        <v>1068</v>
      </c>
      <c r="C381" s="22">
        <v>41.975969259999999</v>
      </c>
      <c r="D381" s="22">
        <v>5.592285156</v>
      </c>
      <c r="E381" s="22">
        <v>15.96</v>
      </c>
      <c r="F381" s="22">
        <v>1</v>
      </c>
      <c r="G381" s="22">
        <v>1</v>
      </c>
      <c r="H381" s="20" t="s">
        <v>216</v>
      </c>
      <c r="I381" s="20" t="s">
        <v>295</v>
      </c>
      <c r="J381" s="20"/>
      <c r="K381" s="22">
        <v>1.1684699999999999</v>
      </c>
      <c r="L381" s="22">
        <v>0.88089499999999998</v>
      </c>
      <c r="M381" s="22">
        <v>1.34758</v>
      </c>
      <c r="N381" s="22">
        <v>1.132315</v>
      </c>
      <c r="O381" s="22">
        <v>1.2456</v>
      </c>
      <c r="P381" s="22">
        <v>1.1110500000000001</v>
      </c>
      <c r="Q381" s="22">
        <v>0.84454099999999999</v>
      </c>
      <c r="R381" s="22">
        <v>1.06706366666667</v>
      </c>
      <c r="S381" s="22">
        <v>-1.0611503655982999</v>
      </c>
      <c r="T381" s="22">
        <v>0.73515799999999998</v>
      </c>
    </row>
    <row r="382" spans="1:20">
      <c r="A382" s="22" t="s">
        <v>1069</v>
      </c>
      <c r="B382" s="20" t="s">
        <v>1070</v>
      </c>
      <c r="C382" s="22">
        <v>126.65432439999999</v>
      </c>
      <c r="D382" s="22">
        <v>5.427246094</v>
      </c>
      <c r="E382" s="22">
        <v>3.16</v>
      </c>
      <c r="F382" s="22">
        <v>10</v>
      </c>
      <c r="G382" s="22">
        <v>3</v>
      </c>
      <c r="H382" s="20" t="s">
        <v>24</v>
      </c>
      <c r="I382" s="20" t="s">
        <v>494</v>
      </c>
      <c r="J382" s="20" t="s">
        <v>329</v>
      </c>
      <c r="K382" s="22">
        <v>1.1161099999999999</v>
      </c>
      <c r="L382" s="22">
        <v>1.26115</v>
      </c>
      <c r="M382" s="22">
        <v>1.1389499999999999</v>
      </c>
      <c r="N382" s="22">
        <v>1.1720699999999999</v>
      </c>
      <c r="O382" s="22">
        <v>1.02837</v>
      </c>
      <c r="P382" s="22">
        <v>1.1669099999999999</v>
      </c>
      <c r="Q382" s="22">
        <v>1.1189199999999999</v>
      </c>
      <c r="R382" s="22">
        <v>1.10473333333333</v>
      </c>
      <c r="S382" s="22">
        <v>-1.06095286947076</v>
      </c>
      <c r="T382" s="22">
        <v>0.32908100000000001</v>
      </c>
    </row>
    <row r="383" spans="1:20">
      <c r="A383" s="22" t="s">
        <v>1071</v>
      </c>
      <c r="B383" s="20" t="s">
        <v>1072</v>
      </c>
      <c r="C383" s="22">
        <v>81.359619760000001</v>
      </c>
      <c r="D383" s="22">
        <v>6.163574219</v>
      </c>
      <c r="E383" s="22">
        <v>2.86</v>
      </c>
      <c r="F383" s="22">
        <v>5</v>
      </c>
      <c r="G383" s="22">
        <v>2</v>
      </c>
      <c r="H383" s="20" t="s">
        <v>181</v>
      </c>
      <c r="I383" s="20"/>
      <c r="J383" s="20" t="s">
        <v>43</v>
      </c>
      <c r="K383" s="22">
        <v>0.86239600000000005</v>
      </c>
      <c r="L383" s="22">
        <v>1.018</v>
      </c>
      <c r="M383" s="22">
        <v>1.02657</v>
      </c>
      <c r="N383" s="22">
        <v>0.96898866666666705</v>
      </c>
      <c r="O383" s="22">
        <v>0.93696199999999996</v>
      </c>
      <c r="P383" s="22">
        <v>0.85895999999999995</v>
      </c>
      <c r="Q383" s="22">
        <v>0.94549499999999997</v>
      </c>
      <c r="R383" s="22">
        <v>0.91380566666666696</v>
      </c>
      <c r="S383" s="22">
        <v>-1.06038811315462</v>
      </c>
      <c r="T383" s="22">
        <v>0.41003800000000001</v>
      </c>
    </row>
    <row r="384" spans="1:20">
      <c r="A384" s="22" t="s">
        <v>1073</v>
      </c>
      <c r="B384" s="20" t="s">
        <v>1074</v>
      </c>
      <c r="C384" s="22">
        <v>23.341023750000002</v>
      </c>
      <c r="D384" s="22">
        <v>5.643066406</v>
      </c>
      <c r="E384" s="22">
        <v>61.9</v>
      </c>
      <c r="F384" s="22">
        <v>5</v>
      </c>
      <c r="G384" s="22">
        <v>7</v>
      </c>
      <c r="H384" s="20" t="s">
        <v>1075</v>
      </c>
      <c r="I384" s="20" t="s">
        <v>1076</v>
      </c>
      <c r="J384" s="20" t="s">
        <v>1077</v>
      </c>
      <c r="K384" s="22">
        <v>1.01647</v>
      </c>
      <c r="L384" s="22">
        <v>1.0377799999999999</v>
      </c>
      <c r="M384" s="22">
        <v>1.07142</v>
      </c>
      <c r="N384" s="22">
        <v>1.04189</v>
      </c>
      <c r="O384" s="22">
        <v>0.93014300000000005</v>
      </c>
      <c r="P384" s="22">
        <v>1.0301899999999999</v>
      </c>
      <c r="Q384" s="22">
        <v>0.98778699999999997</v>
      </c>
      <c r="R384" s="22">
        <v>0.98270666666666695</v>
      </c>
      <c r="S384" s="22">
        <v>-1.06022482124201</v>
      </c>
      <c r="T384" s="22">
        <v>0.14840300000000001</v>
      </c>
    </row>
    <row r="385" spans="1:20">
      <c r="A385" s="22" t="s">
        <v>1078</v>
      </c>
      <c r="B385" s="20" t="s">
        <v>1079</v>
      </c>
      <c r="C385" s="22">
        <v>34.997833669999999</v>
      </c>
      <c r="D385" s="22">
        <v>7.591308594</v>
      </c>
      <c r="E385" s="22">
        <v>3.23</v>
      </c>
      <c r="F385" s="22">
        <v>1</v>
      </c>
      <c r="G385" s="22">
        <v>1</v>
      </c>
      <c r="H385" s="20" t="s">
        <v>24</v>
      </c>
      <c r="I385" s="20" t="s">
        <v>1080</v>
      </c>
      <c r="J385" s="20" t="s">
        <v>1081</v>
      </c>
      <c r="K385" s="22">
        <v>1.1673800000000001</v>
      </c>
      <c r="L385" s="22">
        <v>1.23302</v>
      </c>
      <c r="M385" s="22">
        <v>1.21916</v>
      </c>
      <c r="N385" s="22">
        <v>1.20652</v>
      </c>
      <c r="O385" s="22">
        <v>0.97975299999999999</v>
      </c>
      <c r="P385" s="22">
        <v>1.3406800000000001</v>
      </c>
      <c r="Q385" s="22">
        <v>1.0935600000000001</v>
      </c>
      <c r="R385" s="22">
        <v>1.13799766666667</v>
      </c>
      <c r="S385" s="22">
        <v>-1.06021307014982</v>
      </c>
      <c r="T385" s="22">
        <v>0.56159499999999996</v>
      </c>
    </row>
    <row r="386" spans="1:20">
      <c r="A386" s="22" t="s">
        <v>1082</v>
      </c>
      <c r="B386" s="20" t="s">
        <v>1083</v>
      </c>
      <c r="C386" s="22">
        <v>41.026498119999999</v>
      </c>
      <c r="D386" s="22">
        <v>5.160644531</v>
      </c>
      <c r="E386" s="22">
        <v>6.58</v>
      </c>
      <c r="F386" s="22">
        <v>6</v>
      </c>
      <c r="G386" s="22">
        <v>2</v>
      </c>
      <c r="H386" s="20" t="s">
        <v>24</v>
      </c>
      <c r="I386" s="20"/>
      <c r="J386" s="20"/>
      <c r="K386" s="22">
        <v>1.2926500000000001</v>
      </c>
      <c r="L386" s="22">
        <v>1.46865</v>
      </c>
      <c r="M386" s="22">
        <v>1.30968</v>
      </c>
      <c r="N386" s="22">
        <v>1.3569933333333299</v>
      </c>
      <c r="O386" s="22">
        <v>1.2131400000000001</v>
      </c>
      <c r="P386" s="22">
        <v>1.33213</v>
      </c>
      <c r="Q386" s="22">
        <v>1.29654</v>
      </c>
      <c r="R386" s="22">
        <v>1.28060333333333</v>
      </c>
      <c r="S386" s="22">
        <v>-1.0596515704837</v>
      </c>
      <c r="T386" s="22">
        <v>0.31288500000000002</v>
      </c>
    </row>
    <row r="387" spans="1:20">
      <c r="A387" s="22" t="s">
        <v>1084</v>
      </c>
      <c r="B387" s="20" t="s">
        <v>1085</v>
      </c>
      <c r="C387" s="22">
        <v>32.902329299999998</v>
      </c>
      <c r="D387" s="22">
        <v>5.693847656</v>
      </c>
      <c r="E387" s="22">
        <v>28.67</v>
      </c>
      <c r="F387" s="22">
        <v>2</v>
      </c>
      <c r="G387" s="22">
        <v>4</v>
      </c>
      <c r="H387" s="20" t="s">
        <v>24</v>
      </c>
      <c r="I387" s="20" t="s">
        <v>275</v>
      </c>
      <c r="J387" s="20" t="s">
        <v>1086</v>
      </c>
      <c r="K387" s="22">
        <v>1.0726500000000001</v>
      </c>
      <c r="L387" s="22">
        <v>1.0706</v>
      </c>
      <c r="M387" s="22">
        <v>1.02752</v>
      </c>
      <c r="N387" s="22">
        <v>1.0569233333333301</v>
      </c>
      <c r="O387" s="22">
        <v>0.94682500000000003</v>
      </c>
      <c r="P387" s="22">
        <v>1.06951</v>
      </c>
      <c r="Q387" s="22">
        <v>0.97660400000000003</v>
      </c>
      <c r="R387" s="22">
        <v>0.99764633333333297</v>
      </c>
      <c r="S387" s="22">
        <v>-1.0594168474532899</v>
      </c>
      <c r="T387" s="22">
        <v>0.21030799999999999</v>
      </c>
    </row>
    <row r="388" spans="1:20">
      <c r="A388" s="22" t="s">
        <v>1087</v>
      </c>
      <c r="B388" s="20" t="s">
        <v>1088</v>
      </c>
      <c r="C388" s="22">
        <v>57.482973360000003</v>
      </c>
      <c r="D388" s="22">
        <v>6.770996094</v>
      </c>
      <c r="E388" s="22">
        <v>3.33</v>
      </c>
      <c r="F388" s="22">
        <v>3</v>
      </c>
      <c r="G388" s="22">
        <v>2</v>
      </c>
      <c r="H388" s="20"/>
      <c r="I388" s="20" t="s">
        <v>38</v>
      </c>
      <c r="J388" s="20"/>
      <c r="K388" s="22">
        <v>0.93423</v>
      </c>
      <c r="L388" s="22">
        <v>1.0345899999999999</v>
      </c>
      <c r="M388" s="22">
        <v>0.95546600000000004</v>
      </c>
      <c r="N388" s="22">
        <v>0.97476200000000002</v>
      </c>
      <c r="O388" s="22">
        <v>0.91780799999999996</v>
      </c>
      <c r="P388" s="22">
        <v>0.79728200000000005</v>
      </c>
      <c r="Q388" s="22">
        <v>1.0452399999999999</v>
      </c>
      <c r="R388" s="22">
        <v>0.92010999999999998</v>
      </c>
      <c r="S388" s="22">
        <v>-1.05939724598146</v>
      </c>
      <c r="T388" s="22">
        <v>0.52125900000000003</v>
      </c>
    </row>
    <row r="389" spans="1:20">
      <c r="A389" s="22" t="s">
        <v>1089</v>
      </c>
      <c r="B389" s="20" t="s">
        <v>1090</v>
      </c>
      <c r="C389" s="22">
        <v>15.62723742</v>
      </c>
      <c r="D389" s="22">
        <v>8.2065429689999991</v>
      </c>
      <c r="E389" s="22">
        <v>23.94</v>
      </c>
      <c r="F389" s="22">
        <v>2</v>
      </c>
      <c r="G389" s="22">
        <v>2</v>
      </c>
      <c r="H389" s="20" t="s">
        <v>32</v>
      </c>
      <c r="I389" s="20" t="s">
        <v>33</v>
      </c>
      <c r="J389" s="20" t="s">
        <v>1091</v>
      </c>
      <c r="K389" s="22">
        <v>1.02356</v>
      </c>
      <c r="L389" s="22">
        <v>0.86641999999999997</v>
      </c>
      <c r="M389" s="22">
        <v>1.3471</v>
      </c>
      <c r="N389" s="22">
        <v>1.0790266666666699</v>
      </c>
      <c r="O389" s="22">
        <v>0.90291900000000003</v>
      </c>
      <c r="P389" s="22">
        <v>1.31159</v>
      </c>
      <c r="Q389" s="22">
        <v>0.84119999999999995</v>
      </c>
      <c r="R389" s="22">
        <v>1.0185696666666699</v>
      </c>
      <c r="S389" s="22">
        <v>-1.0593548011279901</v>
      </c>
      <c r="T389" s="22">
        <v>0.782192</v>
      </c>
    </row>
    <row r="390" spans="1:20">
      <c r="A390" s="22" t="s">
        <v>1092</v>
      </c>
      <c r="B390" s="20" t="s">
        <v>1093</v>
      </c>
      <c r="C390" s="22">
        <v>3.9629079150000002</v>
      </c>
      <c r="D390" s="22">
        <v>5.782714844</v>
      </c>
      <c r="E390" s="22">
        <v>35.14</v>
      </c>
      <c r="F390" s="22">
        <v>3</v>
      </c>
      <c r="G390" s="22">
        <v>1</v>
      </c>
      <c r="H390" s="20" t="s">
        <v>67</v>
      </c>
      <c r="I390" s="20"/>
      <c r="J390" s="20" t="s">
        <v>806</v>
      </c>
      <c r="K390" s="22">
        <v>1.08084</v>
      </c>
      <c r="L390" s="22">
        <v>1.1879299999999999</v>
      </c>
      <c r="M390" s="22">
        <v>1.16347</v>
      </c>
      <c r="N390" s="22">
        <v>1.14408</v>
      </c>
      <c r="O390" s="22">
        <v>1.01067</v>
      </c>
      <c r="P390" s="22">
        <v>1.2000599999999999</v>
      </c>
      <c r="Q390" s="22">
        <v>1.0298499999999999</v>
      </c>
      <c r="R390" s="22">
        <v>1.08019333333333</v>
      </c>
      <c r="S390" s="22">
        <v>-1.05914373352918</v>
      </c>
      <c r="T390" s="22">
        <v>0.40290100000000001</v>
      </c>
    </row>
    <row r="391" spans="1:20">
      <c r="A391" s="22" t="s">
        <v>1094</v>
      </c>
      <c r="B391" s="20" t="s">
        <v>1095</v>
      </c>
      <c r="C391" s="22">
        <v>15.60671941</v>
      </c>
      <c r="D391" s="22">
        <v>11.443847659999999</v>
      </c>
      <c r="E391" s="22">
        <v>11.28</v>
      </c>
      <c r="F391" s="22">
        <v>3</v>
      </c>
      <c r="G391" s="22">
        <v>2</v>
      </c>
      <c r="H391" s="20" t="s">
        <v>165</v>
      </c>
      <c r="I391" s="20" t="s">
        <v>1096</v>
      </c>
      <c r="J391" s="20" t="s">
        <v>43</v>
      </c>
      <c r="K391" s="22">
        <v>1.10815</v>
      </c>
      <c r="L391" s="22">
        <v>1.1106499999999999</v>
      </c>
      <c r="M391" s="22">
        <v>1.0219100000000001</v>
      </c>
      <c r="N391" s="22">
        <v>1.0802366666666701</v>
      </c>
      <c r="O391" s="22">
        <v>1.0629500000000001</v>
      </c>
      <c r="P391" s="22">
        <v>0.90990300000000002</v>
      </c>
      <c r="Q391" s="22">
        <v>1.0876399999999999</v>
      </c>
      <c r="R391" s="22">
        <v>1.0201643333333299</v>
      </c>
      <c r="S391" s="22">
        <v>-1.0588849574235299</v>
      </c>
      <c r="T391" s="22">
        <v>0.39282</v>
      </c>
    </row>
    <row r="392" spans="1:20">
      <c r="A392" s="22" t="s">
        <v>1097</v>
      </c>
      <c r="B392" s="20" t="s">
        <v>1098</v>
      </c>
      <c r="C392" s="22">
        <v>34.477835079999998</v>
      </c>
      <c r="D392" s="22">
        <v>5.643066406</v>
      </c>
      <c r="E392" s="22">
        <v>35.29</v>
      </c>
      <c r="F392" s="22">
        <v>6</v>
      </c>
      <c r="G392" s="22">
        <v>2</v>
      </c>
      <c r="H392" s="20" t="s">
        <v>24</v>
      </c>
      <c r="I392" s="20" t="s">
        <v>48</v>
      </c>
      <c r="J392" s="20"/>
      <c r="K392" s="22">
        <v>0.880996</v>
      </c>
      <c r="L392" s="22">
        <v>1.02227</v>
      </c>
      <c r="M392" s="22">
        <v>0.91342100000000004</v>
      </c>
      <c r="N392" s="22">
        <v>0.93889566666666702</v>
      </c>
      <c r="O392" s="22">
        <v>0.96056299999999994</v>
      </c>
      <c r="P392" s="22">
        <v>0.66122800000000004</v>
      </c>
      <c r="Q392" s="22">
        <v>1.03854</v>
      </c>
      <c r="R392" s="22">
        <v>0.88677700000000004</v>
      </c>
      <c r="S392" s="22">
        <v>-1.05877313762836</v>
      </c>
      <c r="T392" s="22">
        <v>0.69282100000000002</v>
      </c>
    </row>
    <row r="393" spans="1:20">
      <c r="A393" s="22" t="s">
        <v>1099</v>
      </c>
      <c r="B393" s="20" t="s">
        <v>1100</v>
      </c>
      <c r="C393" s="22">
        <v>12.97350191</v>
      </c>
      <c r="D393" s="22">
        <v>6.756347656</v>
      </c>
      <c r="E393" s="22">
        <v>10.92</v>
      </c>
      <c r="F393" s="22">
        <v>2</v>
      </c>
      <c r="G393" s="22">
        <v>1</v>
      </c>
      <c r="H393" s="20"/>
      <c r="I393" s="20"/>
      <c r="J393" s="20"/>
      <c r="K393" s="22">
        <v>0.99100500000000002</v>
      </c>
      <c r="L393" s="22">
        <v>1.1447400000000001</v>
      </c>
      <c r="M393" s="22">
        <v>1.1095200000000001</v>
      </c>
      <c r="N393" s="22">
        <v>1.081755</v>
      </c>
      <c r="O393" s="22">
        <v>0.94587600000000005</v>
      </c>
      <c r="P393" s="22">
        <v>1.1131899999999999</v>
      </c>
      <c r="Q393" s="22">
        <v>1.0062599999999999</v>
      </c>
      <c r="R393" s="22">
        <v>1.0217753333333299</v>
      </c>
      <c r="S393" s="22">
        <v>-1.05870142360062</v>
      </c>
      <c r="T393" s="22">
        <v>0.424369</v>
      </c>
    </row>
    <row r="394" spans="1:20">
      <c r="A394" s="22" t="s">
        <v>1101</v>
      </c>
      <c r="B394" s="20" t="s">
        <v>1102</v>
      </c>
      <c r="C394" s="22">
        <v>167.25229529999999</v>
      </c>
      <c r="D394" s="22">
        <v>5.439941406</v>
      </c>
      <c r="E394" s="22">
        <v>0.73</v>
      </c>
      <c r="F394" s="22">
        <v>1</v>
      </c>
      <c r="G394" s="22">
        <v>1</v>
      </c>
      <c r="H394" s="20" t="s">
        <v>1103</v>
      </c>
      <c r="I394" s="20" t="s">
        <v>1104</v>
      </c>
      <c r="J394" s="20" t="s">
        <v>1105</v>
      </c>
      <c r="K394" s="22">
        <v>0.89681299999999997</v>
      </c>
      <c r="L394" s="22">
        <v>0.96197999999999995</v>
      </c>
      <c r="M394" s="22">
        <v>1.0556700000000001</v>
      </c>
      <c r="N394" s="22">
        <v>0.97148766666666697</v>
      </c>
      <c r="O394" s="22">
        <v>1.10067</v>
      </c>
      <c r="P394" s="22">
        <v>0.91102499999999997</v>
      </c>
      <c r="Q394" s="22">
        <v>0.74141500000000005</v>
      </c>
      <c r="R394" s="22">
        <v>0.91770333333333298</v>
      </c>
      <c r="S394" s="22">
        <v>-1.05860753838386</v>
      </c>
      <c r="T394" s="22">
        <v>0.66042100000000004</v>
      </c>
    </row>
    <row r="395" spans="1:20">
      <c r="A395" s="22" t="s">
        <v>1106</v>
      </c>
      <c r="B395" s="20" t="s">
        <v>1107</v>
      </c>
      <c r="C395" s="22">
        <v>22.164127199999999</v>
      </c>
      <c r="D395" s="22">
        <v>8.8217773439999991</v>
      </c>
      <c r="E395" s="22">
        <v>16.420000000000002</v>
      </c>
      <c r="F395" s="22">
        <v>14</v>
      </c>
      <c r="G395" s="22">
        <v>1</v>
      </c>
      <c r="H395" s="20" t="s">
        <v>216</v>
      </c>
      <c r="I395" s="20" t="s">
        <v>60</v>
      </c>
      <c r="J395" s="20" t="s">
        <v>810</v>
      </c>
      <c r="K395" s="22">
        <v>1.29342</v>
      </c>
      <c r="L395" s="22">
        <v>1.33474</v>
      </c>
      <c r="M395" s="22">
        <v>1.2146399999999999</v>
      </c>
      <c r="N395" s="22">
        <v>1.2809333333333299</v>
      </c>
      <c r="O395" s="22">
        <v>1.0911200000000001</v>
      </c>
      <c r="P395" s="22">
        <v>1.3074300000000001</v>
      </c>
      <c r="Q395" s="22">
        <v>1.2317</v>
      </c>
      <c r="R395" s="22">
        <v>1.2100833333333301</v>
      </c>
      <c r="S395" s="22">
        <v>-1.0585496866607</v>
      </c>
      <c r="T395" s="22">
        <v>0.383801</v>
      </c>
    </row>
    <row r="396" spans="1:20">
      <c r="A396" s="22" t="s">
        <v>1108</v>
      </c>
      <c r="B396" s="20" t="s">
        <v>1109</v>
      </c>
      <c r="C396" s="22">
        <v>22.2043423</v>
      </c>
      <c r="D396" s="22">
        <v>5.478027344</v>
      </c>
      <c r="E396" s="22">
        <v>13.68</v>
      </c>
      <c r="F396" s="22">
        <v>3</v>
      </c>
      <c r="G396" s="22">
        <v>2</v>
      </c>
      <c r="H396" s="20" t="s">
        <v>67</v>
      </c>
      <c r="I396" s="20" t="s">
        <v>64</v>
      </c>
      <c r="J396" s="20" t="s">
        <v>43</v>
      </c>
      <c r="K396" s="22">
        <v>1.1460699999999999</v>
      </c>
      <c r="L396" s="22">
        <v>1.10873</v>
      </c>
      <c r="M396" s="22">
        <v>1.22021</v>
      </c>
      <c r="N396" s="22">
        <v>1.1583366666666699</v>
      </c>
      <c r="O396" s="22">
        <v>0.99253499999999995</v>
      </c>
      <c r="P396" s="22">
        <v>1.2037800000000001</v>
      </c>
      <c r="Q396" s="22">
        <v>1.0867599999999999</v>
      </c>
      <c r="R396" s="22">
        <v>1.09435833333333</v>
      </c>
      <c r="S396" s="22">
        <v>-1.0584619602049901</v>
      </c>
      <c r="T396" s="22">
        <v>0.408329</v>
      </c>
    </row>
    <row r="397" spans="1:20">
      <c r="A397" s="22" t="s">
        <v>1110</v>
      </c>
      <c r="B397" s="20" t="s">
        <v>1111</v>
      </c>
      <c r="C397" s="22">
        <v>10.214167379999999</v>
      </c>
      <c r="D397" s="22">
        <v>6.536621094</v>
      </c>
      <c r="E397" s="22">
        <v>26.09</v>
      </c>
      <c r="F397" s="22">
        <v>1</v>
      </c>
      <c r="G397" s="22">
        <v>1</v>
      </c>
      <c r="H397" s="20" t="s">
        <v>67</v>
      </c>
      <c r="I397" s="20"/>
      <c r="J397" s="20"/>
      <c r="K397" s="22">
        <v>1.1813100000000001</v>
      </c>
      <c r="L397" s="22">
        <v>0.99683200000000005</v>
      </c>
      <c r="M397" s="22">
        <v>0.98734</v>
      </c>
      <c r="N397" s="22">
        <v>1.05516066666667</v>
      </c>
      <c r="O397" s="22">
        <v>1.00804</v>
      </c>
      <c r="P397" s="22">
        <v>1.0401800000000001</v>
      </c>
      <c r="Q397" s="22">
        <v>0.94421100000000002</v>
      </c>
      <c r="R397" s="22">
        <v>0.99747699999999995</v>
      </c>
      <c r="S397" s="22">
        <v>-1.0578295706734799</v>
      </c>
      <c r="T397" s="22">
        <v>0.45107000000000003</v>
      </c>
    </row>
    <row r="398" spans="1:20">
      <c r="A398" s="22" t="s">
        <v>1112</v>
      </c>
      <c r="B398" s="20" t="s">
        <v>1113</v>
      </c>
      <c r="C398" s="22">
        <v>45.775234740000002</v>
      </c>
      <c r="D398" s="22">
        <v>5.427246094</v>
      </c>
      <c r="E398" s="22">
        <v>12.8</v>
      </c>
      <c r="F398" s="22">
        <v>4</v>
      </c>
      <c r="G398" s="22">
        <v>5</v>
      </c>
      <c r="H398" s="20"/>
      <c r="I398" s="20"/>
      <c r="J398" s="20"/>
      <c r="K398" s="22">
        <v>1.0223800000000001</v>
      </c>
      <c r="L398" s="22">
        <v>1.19811</v>
      </c>
      <c r="M398" s="22">
        <v>0.97943999999999998</v>
      </c>
      <c r="N398" s="22">
        <v>1.0666433333333301</v>
      </c>
      <c r="O398" s="22">
        <v>1.02325</v>
      </c>
      <c r="P398" s="22">
        <v>0.986931</v>
      </c>
      <c r="Q398" s="22">
        <v>1.0153700000000001</v>
      </c>
      <c r="R398" s="22">
        <v>1.0085170000000001</v>
      </c>
      <c r="S398" s="22">
        <v>-1.0576354521870599</v>
      </c>
      <c r="T398" s="22">
        <v>0.43956299999999998</v>
      </c>
    </row>
    <row r="399" spans="1:20">
      <c r="A399" s="22" t="s">
        <v>1114</v>
      </c>
      <c r="B399" s="20" t="s">
        <v>1115</v>
      </c>
      <c r="C399" s="22">
        <v>29.87927414</v>
      </c>
      <c r="D399" s="22">
        <v>10.066894530000001</v>
      </c>
      <c r="E399" s="22">
        <v>10.36</v>
      </c>
      <c r="F399" s="22">
        <v>2</v>
      </c>
      <c r="G399" s="22">
        <v>2</v>
      </c>
      <c r="H399" s="20" t="s">
        <v>59</v>
      </c>
      <c r="I399" s="20" t="s">
        <v>396</v>
      </c>
      <c r="J399" s="20" t="s">
        <v>397</v>
      </c>
      <c r="K399" s="22">
        <v>1.1071800000000001</v>
      </c>
      <c r="L399" s="22">
        <v>1.00736</v>
      </c>
      <c r="M399" s="22">
        <v>1.0012799999999999</v>
      </c>
      <c r="N399" s="22">
        <v>1.03860666666667</v>
      </c>
      <c r="O399" s="22">
        <v>0.93861600000000001</v>
      </c>
      <c r="P399" s="22">
        <v>1.1794899999999999</v>
      </c>
      <c r="Q399" s="22">
        <v>0.82830899999999996</v>
      </c>
      <c r="R399" s="22">
        <v>0.982138333333333</v>
      </c>
      <c r="S399" s="22">
        <v>-1.05749529512984</v>
      </c>
      <c r="T399" s="22">
        <v>0.63245499999999999</v>
      </c>
    </row>
    <row r="400" spans="1:20">
      <c r="A400" s="22" t="s">
        <v>1116</v>
      </c>
      <c r="B400" s="20" t="s">
        <v>1117</v>
      </c>
      <c r="C400" s="22">
        <v>39.752689859999997</v>
      </c>
      <c r="D400" s="22">
        <v>6.366699219</v>
      </c>
      <c r="E400" s="22">
        <v>16.809999999999999</v>
      </c>
      <c r="F400" s="22">
        <v>11</v>
      </c>
      <c r="G400" s="22">
        <v>5</v>
      </c>
      <c r="H400" s="20"/>
      <c r="I400" s="20" t="s">
        <v>38</v>
      </c>
      <c r="J400" s="20" t="s">
        <v>1118</v>
      </c>
      <c r="K400" s="22">
        <v>1.1684399999999999</v>
      </c>
      <c r="L400" s="22">
        <v>1.2670399999999999</v>
      </c>
      <c r="M400" s="22">
        <v>1.2417400000000001</v>
      </c>
      <c r="N400" s="22">
        <v>1.2257400000000001</v>
      </c>
      <c r="O400" s="22">
        <v>1.04176</v>
      </c>
      <c r="P400" s="22">
        <v>1.27885</v>
      </c>
      <c r="Q400" s="22">
        <v>1.1570199999999999</v>
      </c>
      <c r="R400" s="22">
        <v>1.1592100000000001</v>
      </c>
      <c r="S400" s="22">
        <v>-1.0573925345709601</v>
      </c>
      <c r="T400" s="22">
        <v>0.42267700000000002</v>
      </c>
    </row>
    <row r="401" spans="1:20">
      <c r="A401" s="22" t="s">
        <v>1119</v>
      </c>
      <c r="B401" s="20" t="s">
        <v>1120</v>
      </c>
      <c r="C401" s="22">
        <v>30.363102349999998</v>
      </c>
      <c r="D401" s="22">
        <v>5.655761719</v>
      </c>
      <c r="E401" s="22">
        <v>9.7799999999999994</v>
      </c>
      <c r="F401" s="22">
        <v>5</v>
      </c>
      <c r="G401" s="22">
        <v>2</v>
      </c>
      <c r="H401" s="20" t="s">
        <v>67</v>
      </c>
      <c r="I401" s="20"/>
      <c r="J401" s="20" t="s">
        <v>43</v>
      </c>
      <c r="K401" s="22">
        <v>1.0369299999999999</v>
      </c>
      <c r="L401" s="22">
        <v>0.96883799999999998</v>
      </c>
      <c r="M401" s="22">
        <v>0.93642499999999995</v>
      </c>
      <c r="N401" s="22">
        <v>0.98073100000000002</v>
      </c>
      <c r="O401" s="22">
        <v>0.904914</v>
      </c>
      <c r="P401" s="22">
        <v>0.80666099999999996</v>
      </c>
      <c r="Q401" s="22">
        <v>1.07176</v>
      </c>
      <c r="R401" s="22">
        <v>0.92777833333333304</v>
      </c>
      <c r="S401" s="22">
        <v>-1.05707469636246</v>
      </c>
      <c r="T401" s="22">
        <v>0.55749800000000005</v>
      </c>
    </row>
    <row r="402" spans="1:20">
      <c r="A402" s="22" t="s">
        <v>1121</v>
      </c>
      <c r="B402" s="20" t="s">
        <v>1122</v>
      </c>
      <c r="C402" s="22">
        <v>50.404188429999998</v>
      </c>
      <c r="D402" s="22">
        <v>6.290527344</v>
      </c>
      <c r="E402" s="22">
        <v>23.23</v>
      </c>
      <c r="F402" s="22">
        <v>5</v>
      </c>
      <c r="G402" s="22">
        <v>9</v>
      </c>
      <c r="H402" s="20" t="s">
        <v>375</v>
      </c>
      <c r="I402" s="20" t="s">
        <v>33</v>
      </c>
      <c r="J402" s="20" t="s">
        <v>806</v>
      </c>
      <c r="K402" s="22">
        <v>1.1531100000000001</v>
      </c>
      <c r="L402" s="22">
        <v>0.95854499999999998</v>
      </c>
      <c r="M402" s="22">
        <v>1.1017999999999999</v>
      </c>
      <c r="N402" s="22">
        <v>1.0711516666666701</v>
      </c>
      <c r="O402" s="22">
        <v>0.98106300000000002</v>
      </c>
      <c r="P402" s="22">
        <v>1.0890200000000001</v>
      </c>
      <c r="Q402" s="22">
        <v>0.97041299999999997</v>
      </c>
      <c r="R402" s="22">
        <v>1.0134986666666701</v>
      </c>
      <c r="S402" s="22">
        <v>-1.0568851266372301</v>
      </c>
      <c r="T402" s="22">
        <v>0.453183</v>
      </c>
    </row>
    <row r="403" spans="1:20">
      <c r="A403" s="22" t="s">
        <v>1123</v>
      </c>
      <c r="B403" s="20" t="s">
        <v>1124</v>
      </c>
      <c r="C403" s="22">
        <v>109.7196331</v>
      </c>
      <c r="D403" s="22">
        <v>7.649902344</v>
      </c>
      <c r="E403" s="22">
        <v>3.1</v>
      </c>
      <c r="F403" s="22">
        <v>3</v>
      </c>
      <c r="G403" s="22">
        <v>3</v>
      </c>
      <c r="H403" s="20"/>
      <c r="I403" s="20" t="s">
        <v>38</v>
      </c>
      <c r="J403" s="20"/>
      <c r="K403" s="22">
        <v>1.0610200000000001</v>
      </c>
      <c r="L403" s="22">
        <v>1.11405</v>
      </c>
      <c r="M403" s="22">
        <v>0.94794299999999998</v>
      </c>
      <c r="N403" s="22">
        <v>1.0410043333333301</v>
      </c>
      <c r="O403" s="22">
        <v>1.05019</v>
      </c>
      <c r="P403" s="22">
        <v>0.92011500000000002</v>
      </c>
      <c r="Q403" s="22">
        <v>0.98478100000000002</v>
      </c>
      <c r="R403" s="22">
        <v>0.985028666666667</v>
      </c>
      <c r="S403" s="22">
        <v>-1.0568264341545399</v>
      </c>
      <c r="T403" s="22">
        <v>0.41574800000000001</v>
      </c>
    </row>
    <row r="404" spans="1:20">
      <c r="A404" s="22" t="s">
        <v>1125</v>
      </c>
      <c r="B404" s="20" t="s">
        <v>1126</v>
      </c>
      <c r="C404" s="22">
        <v>100.9904966</v>
      </c>
      <c r="D404" s="22">
        <v>9.0854492189999991</v>
      </c>
      <c r="E404" s="22">
        <v>4.71</v>
      </c>
      <c r="F404" s="22">
        <v>3</v>
      </c>
      <c r="G404" s="22">
        <v>4</v>
      </c>
      <c r="H404" s="20" t="s">
        <v>141</v>
      </c>
      <c r="I404" s="20" t="s">
        <v>1127</v>
      </c>
      <c r="J404" s="20" t="s">
        <v>43</v>
      </c>
      <c r="K404" s="22">
        <v>1.02908</v>
      </c>
      <c r="L404" s="22">
        <v>1.1311500000000001</v>
      </c>
      <c r="M404" s="22">
        <v>1.05376</v>
      </c>
      <c r="N404" s="22">
        <v>1.0713299999999999</v>
      </c>
      <c r="O404" s="22">
        <v>1.1582699999999999</v>
      </c>
      <c r="P404" s="22">
        <v>0.866892</v>
      </c>
      <c r="Q404" s="22">
        <v>1.01769</v>
      </c>
      <c r="R404" s="22">
        <v>1.014284</v>
      </c>
      <c r="S404" s="22">
        <v>-1.05624263026923</v>
      </c>
      <c r="T404" s="22">
        <v>0.55882600000000004</v>
      </c>
    </row>
    <row r="405" spans="1:20">
      <c r="A405" s="22" t="s">
        <v>1128</v>
      </c>
      <c r="B405" s="20" t="s">
        <v>1129</v>
      </c>
      <c r="C405" s="22">
        <v>17.746261870000001</v>
      </c>
      <c r="D405" s="22">
        <v>8.6459960939999991</v>
      </c>
      <c r="E405" s="22">
        <v>6.41</v>
      </c>
      <c r="F405" s="22">
        <v>5</v>
      </c>
      <c r="G405" s="22">
        <v>1</v>
      </c>
      <c r="H405" s="20"/>
      <c r="I405" s="20" t="s">
        <v>38</v>
      </c>
      <c r="J405" s="20"/>
      <c r="K405" s="22">
        <v>0.97009000000000001</v>
      </c>
      <c r="L405" s="22">
        <v>1.41292</v>
      </c>
      <c r="M405" s="22">
        <v>0.97748900000000005</v>
      </c>
      <c r="N405" s="22">
        <v>1.12016633333333</v>
      </c>
      <c r="O405" s="22">
        <v>1.18319</v>
      </c>
      <c r="P405" s="22">
        <v>0.82491999999999999</v>
      </c>
      <c r="Q405" s="22">
        <v>1.1737200000000001</v>
      </c>
      <c r="R405" s="22">
        <v>1.0606100000000001</v>
      </c>
      <c r="S405" s="22">
        <v>-1.0561529057177801</v>
      </c>
      <c r="T405" s="22">
        <v>0.76719099999999996</v>
      </c>
    </row>
    <row r="406" spans="1:20">
      <c r="A406" s="22" t="s">
        <v>1130</v>
      </c>
      <c r="B406" s="20" t="s">
        <v>1131</v>
      </c>
      <c r="C406" s="22">
        <v>215.23999219999999</v>
      </c>
      <c r="D406" s="22">
        <v>7.488769531</v>
      </c>
      <c r="E406" s="22">
        <v>1.07</v>
      </c>
      <c r="F406" s="22">
        <v>2</v>
      </c>
      <c r="G406" s="22">
        <v>2</v>
      </c>
      <c r="H406" s="20" t="s">
        <v>1132</v>
      </c>
      <c r="I406" s="20"/>
      <c r="J406" s="20"/>
      <c r="K406" s="22">
        <v>1.01736</v>
      </c>
      <c r="L406" s="22">
        <v>0.83813099999999996</v>
      </c>
      <c r="M406" s="22">
        <v>0.96783399999999997</v>
      </c>
      <c r="N406" s="22">
        <v>0.94110833333333299</v>
      </c>
      <c r="O406" s="22">
        <v>0.84457899999999997</v>
      </c>
      <c r="P406" s="22">
        <v>0.88691399999999998</v>
      </c>
      <c r="Q406" s="22">
        <v>0.94186700000000001</v>
      </c>
      <c r="R406" s="22">
        <v>0.89112000000000002</v>
      </c>
      <c r="S406" s="22">
        <v>-1.0560960738546299</v>
      </c>
      <c r="T406" s="22">
        <v>0.454428</v>
      </c>
    </row>
    <row r="407" spans="1:20">
      <c r="A407" s="22" t="s">
        <v>1133</v>
      </c>
      <c r="B407" s="20" t="s">
        <v>1134</v>
      </c>
      <c r="C407" s="22">
        <v>39.004268250000003</v>
      </c>
      <c r="D407" s="22">
        <v>5.909667969</v>
      </c>
      <c r="E407" s="22">
        <v>18.13</v>
      </c>
      <c r="F407" s="22">
        <v>6</v>
      </c>
      <c r="G407" s="22">
        <v>5</v>
      </c>
      <c r="H407" s="20"/>
      <c r="I407" s="20" t="s">
        <v>38</v>
      </c>
      <c r="J407" s="20"/>
      <c r="K407" s="22">
        <v>1.06206</v>
      </c>
      <c r="L407" s="22">
        <v>1.1917500000000001</v>
      </c>
      <c r="M407" s="22">
        <v>0.92919300000000005</v>
      </c>
      <c r="N407" s="22">
        <v>1.0610010000000001</v>
      </c>
      <c r="O407" s="22">
        <v>1.0372600000000001</v>
      </c>
      <c r="P407" s="22">
        <v>0.94779899999999995</v>
      </c>
      <c r="Q407" s="22">
        <v>1.02973</v>
      </c>
      <c r="R407" s="22">
        <v>1.0049296666666701</v>
      </c>
      <c r="S407" s="22">
        <v>-1.05579627628998</v>
      </c>
      <c r="T407" s="22">
        <v>0.52701299999999995</v>
      </c>
    </row>
    <row r="408" spans="1:20">
      <c r="A408" s="22" t="s">
        <v>1135</v>
      </c>
      <c r="B408" s="20" t="s">
        <v>1136</v>
      </c>
      <c r="C408" s="22">
        <v>36.089377069999998</v>
      </c>
      <c r="D408" s="22">
        <v>5.084472656</v>
      </c>
      <c r="E408" s="22">
        <v>6.35</v>
      </c>
      <c r="F408" s="22">
        <v>1</v>
      </c>
      <c r="G408" s="22">
        <v>2</v>
      </c>
      <c r="H408" s="20" t="s">
        <v>200</v>
      </c>
      <c r="I408" s="20" t="s">
        <v>128</v>
      </c>
      <c r="J408" s="20" t="s">
        <v>618</v>
      </c>
      <c r="K408" s="22">
        <v>1.15059</v>
      </c>
      <c r="L408" s="22">
        <v>1.2037</v>
      </c>
      <c r="M408" s="22">
        <v>1.14005</v>
      </c>
      <c r="N408" s="22">
        <v>1.1647799999999999</v>
      </c>
      <c r="O408" s="22">
        <v>1.05484</v>
      </c>
      <c r="P408" s="22">
        <v>1.1504399999999999</v>
      </c>
      <c r="Q408" s="22">
        <v>1.1046800000000001</v>
      </c>
      <c r="R408" s="22">
        <v>1.1033200000000001</v>
      </c>
      <c r="S408" s="22">
        <v>-1.0557046006598301</v>
      </c>
      <c r="T408" s="22">
        <v>0.14416300000000001</v>
      </c>
    </row>
    <row r="409" spans="1:20">
      <c r="A409" s="22" t="s">
        <v>1137</v>
      </c>
      <c r="B409" s="20" t="s">
        <v>1138</v>
      </c>
      <c r="C409" s="22">
        <v>43.7887415</v>
      </c>
      <c r="D409" s="22">
        <v>7.195800781</v>
      </c>
      <c r="E409" s="22">
        <v>8.5500000000000007</v>
      </c>
      <c r="F409" s="22">
        <v>1</v>
      </c>
      <c r="G409" s="22">
        <v>3</v>
      </c>
      <c r="H409" s="20" t="s">
        <v>24</v>
      </c>
      <c r="I409" s="20" t="s">
        <v>1139</v>
      </c>
      <c r="J409" s="20" t="s">
        <v>1140</v>
      </c>
      <c r="K409" s="22">
        <v>1.02336</v>
      </c>
      <c r="L409" s="22">
        <v>1.30718</v>
      </c>
      <c r="M409" s="22">
        <v>1.01779</v>
      </c>
      <c r="N409" s="22">
        <v>1.1161099999999999</v>
      </c>
      <c r="O409" s="22">
        <v>1.01301</v>
      </c>
      <c r="P409" s="22">
        <v>1.12239</v>
      </c>
      <c r="Q409" s="22">
        <v>1.03644</v>
      </c>
      <c r="R409" s="22">
        <v>1.05728</v>
      </c>
      <c r="S409" s="22">
        <v>-1.055642781477</v>
      </c>
      <c r="T409" s="22">
        <v>0.59211899999999995</v>
      </c>
    </row>
    <row r="410" spans="1:20">
      <c r="A410" s="22" t="s">
        <v>1141</v>
      </c>
      <c r="B410" s="20" t="s">
        <v>1142</v>
      </c>
      <c r="C410" s="22">
        <v>36.390785839999999</v>
      </c>
      <c r="D410" s="22">
        <v>6.049316406</v>
      </c>
      <c r="E410" s="22">
        <v>31.61</v>
      </c>
      <c r="F410" s="22">
        <v>6</v>
      </c>
      <c r="G410" s="22">
        <v>7</v>
      </c>
      <c r="H410" s="20" t="s">
        <v>24</v>
      </c>
      <c r="I410" s="20"/>
      <c r="J410" s="20" t="s">
        <v>329</v>
      </c>
      <c r="K410" s="22">
        <v>1.0068999999999999</v>
      </c>
      <c r="L410" s="22">
        <v>1.0637000000000001</v>
      </c>
      <c r="M410" s="22">
        <v>1.0192699999999999</v>
      </c>
      <c r="N410" s="22">
        <v>1.02995666666667</v>
      </c>
      <c r="O410" s="22">
        <v>1.0335300000000001</v>
      </c>
      <c r="P410" s="22">
        <v>0.90123500000000001</v>
      </c>
      <c r="Q410" s="22">
        <v>0.99258000000000002</v>
      </c>
      <c r="R410" s="22">
        <v>0.97578166666666699</v>
      </c>
      <c r="S410" s="22">
        <v>-1.05551959198523</v>
      </c>
      <c r="T410" s="22">
        <v>0.273702</v>
      </c>
    </row>
    <row r="411" spans="1:20">
      <c r="A411" s="22" t="s">
        <v>1143</v>
      </c>
      <c r="B411" s="20" t="s">
        <v>1144</v>
      </c>
      <c r="C411" s="22">
        <v>148.74210769999999</v>
      </c>
      <c r="D411" s="22">
        <v>8.5581054689999991</v>
      </c>
      <c r="E411" s="22">
        <v>1.87</v>
      </c>
      <c r="F411" s="22">
        <v>3</v>
      </c>
      <c r="G411" s="22">
        <v>2</v>
      </c>
      <c r="H411" s="20" t="s">
        <v>465</v>
      </c>
      <c r="I411" s="20" t="s">
        <v>1145</v>
      </c>
      <c r="J411" s="20"/>
      <c r="K411" s="22">
        <v>1.0094399999999999</v>
      </c>
      <c r="L411" s="22">
        <v>0.78791900000000004</v>
      </c>
      <c r="M411" s="22">
        <v>0.97861399999999998</v>
      </c>
      <c r="N411" s="22">
        <v>0.92532433333333297</v>
      </c>
      <c r="O411" s="22">
        <v>0.80648600000000004</v>
      </c>
      <c r="P411" s="22">
        <v>0.98310399999999998</v>
      </c>
      <c r="Q411" s="22">
        <v>0.84050400000000003</v>
      </c>
      <c r="R411" s="22">
        <v>0.87669799999999998</v>
      </c>
      <c r="S411" s="22">
        <v>-1.0554653179696201</v>
      </c>
      <c r="T411" s="22">
        <v>0.60958800000000002</v>
      </c>
    </row>
    <row r="412" spans="1:20">
      <c r="A412" s="22" t="s">
        <v>1146</v>
      </c>
      <c r="B412" s="20" t="s">
        <v>1147</v>
      </c>
      <c r="C412" s="22">
        <v>290.84060190000002</v>
      </c>
      <c r="D412" s="22">
        <v>5.973144531</v>
      </c>
      <c r="E412" s="22">
        <v>44.04</v>
      </c>
      <c r="F412" s="22">
        <v>5</v>
      </c>
      <c r="G412" s="22">
        <v>80</v>
      </c>
      <c r="H412" s="20" t="s">
        <v>24</v>
      </c>
      <c r="I412" s="20" t="s">
        <v>332</v>
      </c>
      <c r="J412" s="20" t="s">
        <v>329</v>
      </c>
      <c r="K412" s="22">
        <v>1.0419400000000001</v>
      </c>
      <c r="L412" s="22">
        <v>1.07925</v>
      </c>
      <c r="M412" s="22">
        <v>1.04674</v>
      </c>
      <c r="N412" s="22">
        <v>1.0559766666666699</v>
      </c>
      <c r="O412" s="22">
        <v>1.08002</v>
      </c>
      <c r="P412" s="22">
        <v>0.98502400000000001</v>
      </c>
      <c r="Q412" s="22">
        <v>0.93664099999999995</v>
      </c>
      <c r="R412" s="22">
        <v>1.0005616666666699</v>
      </c>
      <c r="S412" s="22">
        <v>-1.0553838927135899</v>
      </c>
      <c r="T412" s="22">
        <v>0.27366499999999999</v>
      </c>
    </row>
    <row r="413" spans="1:20">
      <c r="A413" s="22" t="s">
        <v>1148</v>
      </c>
      <c r="B413" s="20" t="s">
        <v>1149</v>
      </c>
      <c r="C413" s="22">
        <v>104.7132816</v>
      </c>
      <c r="D413" s="22">
        <v>5.719238281</v>
      </c>
      <c r="E413" s="22">
        <v>3.84</v>
      </c>
      <c r="F413" s="22">
        <v>6</v>
      </c>
      <c r="G413" s="22">
        <v>3</v>
      </c>
      <c r="H413" s="20" t="s">
        <v>216</v>
      </c>
      <c r="I413" s="20"/>
      <c r="J413" s="20"/>
      <c r="K413" s="22">
        <v>0.96405600000000002</v>
      </c>
      <c r="L413" s="22">
        <v>0.93151700000000004</v>
      </c>
      <c r="M413" s="22">
        <v>1.0215000000000001</v>
      </c>
      <c r="N413" s="22">
        <v>0.97235766666666701</v>
      </c>
      <c r="O413" s="22">
        <v>1.00861</v>
      </c>
      <c r="P413" s="22">
        <v>0.88139000000000001</v>
      </c>
      <c r="Q413" s="22">
        <v>0.87440899999999999</v>
      </c>
      <c r="R413" s="22">
        <v>0.92146966666666696</v>
      </c>
      <c r="S413" s="22">
        <v>-1.0552248238230999</v>
      </c>
      <c r="T413" s="22">
        <v>0.37430200000000002</v>
      </c>
    </row>
    <row r="414" spans="1:20">
      <c r="A414" s="22" t="s">
        <v>1150</v>
      </c>
      <c r="B414" s="20" t="s">
        <v>1151</v>
      </c>
      <c r="C414" s="22">
        <v>12.86830501</v>
      </c>
      <c r="D414" s="22">
        <v>5.300292969</v>
      </c>
      <c r="E414" s="22">
        <v>15.04</v>
      </c>
      <c r="F414" s="22">
        <v>10</v>
      </c>
      <c r="G414" s="22">
        <v>2</v>
      </c>
      <c r="H414" s="20" t="s">
        <v>222</v>
      </c>
      <c r="I414" s="20" t="s">
        <v>142</v>
      </c>
      <c r="J414" s="20" t="s">
        <v>1152</v>
      </c>
      <c r="K414" s="22">
        <v>1.3457300000000001</v>
      </c>
      <c r="L414" s="22">
        <v>1.20306</v>
      </c>
      <c r="M414" s="22">
        <v>1.1970099999999999</v>
      </c>
      <c r="N414" s="22">
        <v>1.2485999999999999</v>
      </c>
      <c r="O414" s="22">
        <v>0.93569400000000003</v>
      </c>
      <c r="P414" s="22">
        <v>1.59659</v>
      </c>
      <c r="Q414" s="22">
        <v>1.01793</v>
      </c>
      <c r="R414" s="22">
        <v>1.18340466666667</v>
      </c>
      <c r="S414" s="22">
        <v>-1.0550913268890301</v>
      </c>
      <c r="T414" s="22">
        <v>0.77537100000000003</v>
      </c>
    </row>
    <row r="415" spans="1:20">
      <c r="A415" s="22" t="s">
        <v>1153</v>
      </c>
      <c r="B415" s="20" t="s">
        <v>1154</v>
      </c>
      <c r="C415" s="22">
        <v>11.75182034</v>
      </c>
      <c r="D415" s="22">
        <v>3.814941406</v>
      </c>
      <c r="E415" s="22">
        <v>21.5</v>
      </c>
      <c r="F415" s="22">
        <v>13</v>
      </c>
      <c r="G415" s="22">
        <v>2</v>
      </c>
      <c r="H415" s="20"/>
      <c r="I415" s="20"/>
      <c r="J415" s="20"/>
      <c r="K415" s="22">
        <v>1.1030199999999999</v>
      </c>
      <c r="L415" s="22">
        <v>0.979653</v>
      </c>
      <c r="M415" s="22">
        <v>0.99790800000000002</v>
      </c>
      <c r="N415" s="22">
        <v>1.0268603333333299</v>
      </c>
      <c r="O415" s="22">
        <v>0.88458199999999998</v>
      </c>
      <c r="P415" s="22">
        <v>1.05436</v>
      </c>
      <c r="Q415" s="22">
        <v>0.98124100000000003</v>
      </c>
      <c r="R415" s="22">
        <v>0.97339433333333303</v>
      </c>
      <c r="S415" s="22">
        <v>-1.05492737955121</v>
      </c>
      <c r="T415" s="22">
        <v>0.439942</v>
      </c>
    </row>
    <row r="416" spans="1:20">
      <c r="A416" s="22" t="s">
        <v>1155</v>
      </c>
      <c r="B416" s="20" t="s">
        <v>1156</v>
      </c>
      <c r="C416" s="22">
        <v>51.053704940000003</v>
      </c>
      <c r="D416" s="22">
        <v>5.922363281</v>
      </c>
      <c r="E416" s="22">
        <v>11.16</v>
      </c>
      <c r="F416" s="22">
        <v>9</v>
      </c>
      <c r="G416" s="22">
        <v>4</v>
      </c>
      <c r="H416" s="20"/>
      <c r="I416" s="20"/>
      <c r="J416" s="20"/>
      <c r="K416" s="22">
        <v>1.07297</v>
      </c>
      <c r="L416" s="22">
        <v>0.89954999999999996</v>
      </c>
      <c r="M416" s="22">
        <v>0.91145299999999996</v>
      </c>
      <c r="N416" s="22">
        <v>0.961324333333333</v>
      </c>
      <c r="O416" s="22">
        <v>0.92826200000000003</v>
      </c>
      <c r="P416" s="22">
        <v>0.87621400000000005</v>
      </c>
      <c r="Q416" s="22">
        <v>0.92934799999999995</v>
      </c>
      <c r="R416" s="22">
        <v>0.91127466666666701</v>
      </c>
      <c r="S416" s="22">
        <v>-1.05492270168087</v>
      </c>
      <c r="T416" s="22">
        <v>0.44127499999999997</v>
      </c>
    </row>
    <row r="417" spans="1:20">
      <c r="A417" s="22" t="s">
        <v>1157</v>
      </c>
      <c r="B417" s="20" t="s">
        <v>1158</v>
      </c>
      <c r="C417" s="22">
        <v>19.806938030000001</v>
      </c>
      <c r="D417" s="22">
        <v>5.947753906</v>
      </c>
      <c r="E417" s="22">
        <v>19.21</v>
      </c>
      <c r="F417" s="22">
        <v>11</v>
      </c>
      <c r="G417" s="22">
        <v>2</v>
      </c>
      <c r="H417" s="20" t="s">
        <v>67</v>
      </c>
      <c r="I417" s="20" t="s">
        <v>1159</v>
      </c>
      <c r="J417" s="20" t="s">
        <v>43</v>
      </c>
      <c r="K417" s="22">
        <v>1.01651</v>
      </c>
      <c r="L417" s="22">
        <v>1.16815</v>
      </c>
      <c r="M417" s="22">
        <v>0.97406099999999995</v>
      </c>
      <c r="N417" s="22">
        <v>1.052907</v>
      </c>
      <c r="O417" s="22">
        <v>0.95727499999999999</v>
      </c>
      <c r="P417" s="22">
        <v>1.0586199999999999</v>
      </c>
      <c r="Q417" s="22">
        <v>0.97863500000000003</v>
      </c>
      <c r="R417" s="22">
        <v>0.99817666666666705</v>
      </c>
      <c r="S417" s="22">
        <v>-1.0548303072602401</v>
      </c>
      <c r="T417" s="22">
        <v>0.45671499999999998</v>
      </c>
    </row>
    <row r="418" spans="1:20">
      <c r="A418" s="22" t="s">
        <v>1160</v>
      </c>
      <c r="B418" s="20" t="s">
        <v>1161</v>
      </c>
      <c r="C418" s="22">
        <v>41.982711940000002</v>
      </c>
      <c r="D418" s="22">
        <v>8.2504882810000009</v>
      </c>
      <c r="E418" s="22">
        <v>7.81</v>
      </c>
      <c r="F418" s="22">
        <v>4</v>
      </c>
      <c r="G418" s="22">
        <v>3</v>
      </c>
      <c r="H418" s="20" t="s">
        <v>67</v>
      </c>
      <c r="I418" s="20"/>
      <c r="J418" s="20" t="s">
        <v>43</v>
      </c>
      <c r="K418" s="22">
        <v>0.93506199999999995</v>
      </c>
      <c r="L418" s="22">
        <v>0.98485100000000003</v>
      </c>
      <c r="M418" s="22">
        <v>0.869143</v>
      </c>
      <c r="N418" s="22">
        <v>0.92968533333333303</v>
      </c>
      <c r="O418" s="22">
        <v>0.84936199999999995</v>
      </c>
      <c r="P418" s="22">
        <v>0.98216099999999995</v>
      </c>
      <c r="Q418" s="22">
        <v>0.81684500000000004</v>
      </c>
      <c r="R418" s="22">
        <v>0.88278933333333298</v>
      </c>
      <c r="S418" s="22">
        <v>-1.0531225267787601</v>
      </c>
      <c r="T418" s="22">
        <v>0.48261500000000002</v>
      </c>
    </row>
    <row r="419" spans="1:20">
      <c r="A419" s="22" t="s">
        <v>1162</v>
      </c>
      <c r="B419" s="20" t="s">
        <v>1163</v>
      </c>
      <c r="C419" s="22">
        <v>155.1686555</v>
      </c>
      <c r="D419" s="22">
        <v>6.814941406</v>
      </c>
      <c r="E419" s="22">
        <v>3.32</v>
      </c>
      <c r="F419" s="22">
        <v>12</v>
      </c>
      <c r="G419" s="22">
        <v>1</v>
      </c>
      <c r="H419" s="20" t="s">
        <v>24</v>
      </c>
      <c r="I419" s="20" t="s">
        <v>38</v>
      </c>
      <c r="J419" s="20" t="s">
        <v>1164</v>
      </c>
      <c r="K419" s="22">
        <v>1.0459099999999999</v>
      </c>
      <c r="L419" s="22">
        <v>0.99064799999999997</v>
      </c>
      <c r="M419" s="22">
        <v>1.01176</v>
      </c>
      <c r="N419" s="22">
        <v>1.016106</v>
      </c>
      <c r="O419" s="22">
        <v>0.99776500000000001</v>
      </c>
      <c r="P419" s="22">
        <v>1.04745</v>
      </c>
      <c r="Q419" s="22">
        <v>0.84936999999999996</v>
      </c>
      <c r="R419" s="22">
        <v>0.96486166666666695</v>
      </c>
      <c r="S419" s="22">
        <v>-1.0531105495260999</v>
      </c>
      <c r="T419" s="22">
        <v>0.452538</v>
      </c>
    </row>
    <row r="420" spans="1:20">
      <c r="A420" s="22" t="s">
        <v>1165</v>
      </c>
      <c r="B420" s="20" t="s">
        <v>1166</v>
      </c>
      <c r="C420" s="22">
        <v>13.54455269</v>
      </c>
      <c r="D420" s="22">
        <v>10.579589840000001</v>
      </c>
      <c r="E420" s="22">
        <v>23.44</v>
      </c>
      <c r="F420" s="22">
        <v>5</v>
      </c>
      <c r="G420" s="22">
        <v>1</v>
      </c>
      <c r="H420" s="20" t="s">
        <v>59</v>
      </c>
      <c r="I420" s="20" t="s">
        <v>1167</v>
      </c>
      <c r="J420" s="20" t="s">
        <v>397</v>
      </c>
      <c r="K420" s="22">
        <v>0.86901899999999999</v>
      </c>
      <c r="L420" s="22">
        <v>1.2071000000000001</v>
      </c>
      <c r="M420" s="22">
        <v>0.96976700000000005</v>
      </c>
      <c r="N420" s="22">
        <v>1.0152953333333301</v>
      </c>
      <c r="O420" s="22">
        <v>1.08005</v>
      </c>
      <c r="P420" s="22">
        <v>0.79540200000000005</v>
      </c>
      <c r="Q420" s="22">
        <v>1.0168299999999999</v>
      </c>
      <c r="R420" s="22">
        <v>0.96409400000000001</v>
      </c>
      <c r="S420" s="22">
        <v>-1.05310823771679</v>
      </c>
      <c r="T420" s="22">
        <v>0.71835899999999997</v>
      </c>
    </row>
    <row r="421" spans="1:20">
      <c r="A421" s="22" t="s">
        <v>1168</v>
      </c>
      <c r="B421" s="20" t="s">
        <v>1169</v>
      </c>
      <c r="C421" s="22">
        <v>22.258258040000001</v>
      </c>
      <c r="D421" s="22">
        <v>8.9829101560000009</v>
      </c>
      <c r="E421" s="22">
        <v>5.85</v>
      </c>
      <c r="F421" s="22">
        <v>4</v>
      </c>
      <c r="G421" s="22">
        <v>1</v>
      </c>
      <c r="H421" s="20" t="s">
        <v>1170</v>
      </c>
      <c r="I421" s="20" t="s">
        <v>272</v>
      </c>
      <c r="J421" s="20" t="s">
        <v>380</v>
      </c>
      <c r="K421" s="22">
        <v>1.0201100000000001</v>
      </c>
      <c r="L421" s="22">
        <v>1.16686</v>
      </c>
      <c r="M421" s="22">
        <v>1.07867</v>
      </c>
      <c r="N421" s="22">
        <v>1.0885466666666701</v>
      </c>
      <c r="O421" s="22">
        <v>1.1400399999999999</v>
      </c>
      <c r="P421" s="22">
        <v>0.996668</v>
      </c>
      <c r="Q421" s="22">
        <v>0.96425899999999998</v>
      </c>
      <c r="R421" s="22">
        <v>1.0336556666666701</v>
      </c>
      <c r="S421" s="22">
        <v>-1.0531037576343101</v>
      </c>
      <c r="T421" s="22">
        <v>0.46977400000000002</v>
      </c>
    </row>
    <row r="422" spans="1:20">
      <c r="A422" s="22" t="s">
        <v>1171</v>
      </c>
      <c r="B422" s="20" t="s">
        <v>1172</v>
      </c>
      <c r="C422" s="22">
        <v>26.72111099</v>
      </c>
      <c r="D422" s="22">
        <v>6.785644531</v>
      </c>
      <c r="E422" s="22">
        <v>8.66</v>
      </c>
      <c r="F422" s="22">
        <v>6</v>
      </c>
      <c r="G422" s="22">
        <v>2</v>
      </c>
      <c r="H422" s="20"/>
      <c r="I422" s="20"/>
      <c r="J422" s="20"/>
      <c r="K422" s="22">
        <v>1.01318</v>
      </c>
      <c r="L422" s="22">
        <v>0.89798</v>
      </c>
      <c r="M422" s="22">
        <v>0.93662000000000001</v>
      </c>
      <c r="N422" s="22">
        <v>0.94925999999999999</v>
      </c>
      <c r="O422" s="22">
        <v>0.82298700000000002</v>
      </c>
      <c r="P422" s="22">
        <v>0.93723500000000004</v>
      </c>
      <c r="Q422" s="22">
        <v>0.94464800000000004</v>
      </c>
      <c r="R422" s="22">
        <v>0.901623333333333</v>
      </c>
      <c r="S422" s="22">
        <v>-1.0528343321490501</v>
      </c>
      <c r="T422" s="22">
        <v>0.41085500000000003</v>
      </c>
    </row>
    <row r="423" spans="1:20">
      <c r="A423" s="22" t="s">
        <v>1173</v>
      </c>
      <c r="B423" s="20" t="s">
        <v>1174</v>
      </c>
      <c r="C423" s="22">
        <v>36.19946685</v>
      </c>
      <c r="D423" s="22">
        <v>4.906738281</v>
      </c>
      <c r="E423" s="22">
        <v>2.81</v>
      </c>
      <c r="F423" s="22">
        <v>5</v>
      </c>
      <c r="G423" s="22">
        <v>1</v>
      </c>
      <c r="H423" s="20"/>
      <c r="I423" s="20"/>
      <c r="J423" s="20"/>
      <c r="K423" s="22">
        <v>1.0708299999999999</v>
      </c>
      <c r="L423" s="22">
        <v>1.4673799999999999</v>
      </c>
      <c r="M423" s="22">
        <v>1.3782399999999999</v>
      </c>
      <c r="N423" s="22">
        <v>1.30548333333333</v>
      </c>
      <c r="O423" s="22">
        <v>1.0728899999999999</v>
      </c>
      <c r="P423" s="22">
        <v>1.41265</v>
      </c>
      <c r="Q423" s="22">
        <v>1.2349000000000001</v>
      </c>
      <c r="R423" s="22">
        <v>1.2401466666666701</v>
      </c>
      <c r="S423" s="22">
        <v>-1.0526846286998299</v>
      </c>
      <c r="T423" s="22">
        <v>0.69521299999999997</v>
      </c>
    </row>
    <row r="424" spans="1:20">
      <c r="A424" s="22" t="s">
        <v>1175</v>
      </c>
      <c r="B424" s="20" t="s">
        <v>1176</v>
      </c>
      <c r="C424" s="22">
        <v>98.322587400000003</v>
      </c>
      <c r="D424" s="22">
        <v>6.379394531</v>
      </c>
      <c r="E424" s="22">
        <v>7.41</v>
      </c>
      <c r="F424" s="22">
        <v>19</v>
      </c>
      <c r="G424" s="22">
        <v>5</v>
      </c>
      <c r="H424" s="20" t="s">
        <v>203</v>
      </c>
      <c r="I424" s="20" t="s">
        <v>268</v>
      </c>
      <c r="J424" s="20" t="s">
        <v>1177</v>
      </c>
      <c r="K424" s="22">
        <v>0.93535299999999999</v>
      </c>
      <c r="L424" s="22">
        <v>1.07941</v>
      </c>
      <c r="M424" s="22">
        <v>1.0426800000000001</v>
      </c>
      <c r="N424" s="22">
        <v>1.0191476666666699</v>
      </c>
      <c r="O424" s="22">
        <v>1.0108600000000001</v>
      </c>
      <c r="P424" s="22">
        <v>0.98219999999999996</v>
      </c>
      <c r="Q424" s="22">
        <v>0.91152900000000003</v>
      </c>
      <c r="R424" s="22">
        <v>0.96819633333333299</v>
      </c>
      <c r="S424" s="22">
        <v>-1.0526250013341001</v>
      </c>
      <c r="T424" s="22">
        <v>0.38541900000000001</v>
      </c>
    </row>
    <row r="425" spans="1:20">
      <c r="A425" s="22" t="s">
        <v>1178</v>
      </c>
      <c r="B425" s="20" t="s">
        <v>1179</v>
      </c>
      <c r="C425" s="22">
        <v>62.542228289999997</v>
      </c>
      <c r="D425" s="22">
        <v>7.254394531</v>
      </c>
      <c r="E425" s="22">
        <v>6.04</v>
      </c>
      <c r="F425" s="22">
        <v>6</v>
      </c>
      <c r="G425" s="22">
        <v>3</v>
      </c>
      <c r="H425" s="20" t="s">
        <v>67</v>
      </c>
      <c r="I425" s="20"/>
      <c r="J425" s="20" t="s">
        <v>43</v>
      </c>
      <c r="K425" s="22">
        <v>1.14771</v>
      </c>
      <c r="L425" s="22">
        <v>1.1619900000000001</v>
      </c>
      <c r="M425" s="22">
        <v>0.94315700000000002</v>
      </c>
      <c r="N425" s="22">
        <v>1.08428566666667</v>
      </c>
      <c r="O425" s="22">
        <v>0.99903799999999998</v>
      </c>
      <c r="P425" s="22">
        <v>1.0888199999999999</v>
      </c>
      <c r="Q425" s="22">
        <v>1.0047999999999999</v>
      </c>
      <c r="R425" s="22">
        <v>1.030886</v>
      </c>
      <c r="S425" s="22">
        <v>-1.0517997787016899</v>
      </c>
      <c r="T425" s="22">
        <v>0.52312800000000004</v>
      </c>
    </row>
    <row r="426" spans="1:20">
      <c r="A426" s="22" t="s">
        <v>1180</v>
      </c>
      <c r="B426" s="20" t="s">
        <v>1181</v>
      </c>
      <c r="C426" s="22">
        <v>115.2593529</v>
      </c>
      <c r="D426" s="22">
        <v>5.427246094</v>
      </c>
      <c r="E426" s="22">
        <v>9.7100000000000009</v>
      </c>
      <c r="F426" s="22">
        <v>8</v>
      </c>
      <c r="G426" s="22">
        <v>8</v>
      </c>
      <c r="H426" s="20" t="s">
        <v>24</v>
      </c>
      <c r="I426" s="20"/>
      <c r="J426" s="20"/>
      <c r="K426" s="22">
        <v>1.11303</v>
      </c>
      <c r="L426" s="22">
        <v>0.97067300000000001</v>
      </c>
      <c r="M426" s="22">
        <v>0.981514</v>
      </c>
      <c r="N426" s="22">
        <v>1.021739</v>
      </c>
      <c r="O426" s="22">
        <v>1.0082599999999999</v>
      </c>
      <c r="P426" s="22">
        <v>0.92246099999999998</v>
      </c>
      <c r="Q426" s="22">
        <v>0.98392500000000005</v>
      </c>
      <c r="R426" s="22">
        <v>0.97154866666666695</v>
      </c>
      <c r="S426" s="22">
        <v>-1.0516601329972799</v>
      </c>
      <c r="T426" s="22">
        <v>0.39231899999999997</v>
      </c>
    </row>
    <row r="427" spans="1:20">
      <c r="A427" s="22" t="s">
        <v>1182</v>
      </c>
      <c r="B427" s="20" t="s">
        <v>1183</v>
      </c>
      <c r="C427" s="22">
        <v>23.360300809999998</v>
      </c>
      <c r="D427" s="22">
        <v>10.931152340000001</v>
      </c>
      <c r="E427" s="22">
        <v>18.91</v>
      </c>
      <c r="F427" s="22">
        <v>9</v>
      </c>
      <c r="G427" s="22">
        <v>5</v>
      </c>
      <c r="H427" s="20" t="s">
        <v>165</v>
      </c>
      <c r="I427" s="20" t="s">
        <v>719</v>
      </c>
      <c r="J427" s="20" t="s">
        <v>43</v>
      </c>
      <c r="K427" s="22">
        <v>1.10578</v>
      </c>
      <c r="L427" s="22">
        <v>1.00431</v>
      </c>
      <c r="M427" s="22">
        <v>1.0441</v>
      </c>
      <c r="N427" s="22">
        <v>1.0513966666666701</v>
      </c>
      <c r="O427" s="22">
        <v>0.96925899999999998</v>
      </c>
      <c r="P427" s="22">
        <v>0.97215799999999997</v>
      </c>
      <c r="Q427" s="22">
        <v>1.0580700000000001</v>
      </c>
      <c r="R427" s="22">
        <v>0.99982899999999997</v>
      </c>
      <c r="S427" s="22">
        <v>-1.0515764862458099</v>
      </c>
      <c r="T427" s="22">
        <v>0.28159099999999998</v>
      </c>
    </row>
    <row r="428" spans="1:20">
      <c r="A428" s="22" t="s">
        <v>1184</v>
      </c>
      <c r="B428" s="20" t="s">
        <v>1185</v>
      </c>
      <c r="C428" s="22">
        <v>10.449777299999999</v>
      </c>
      <c r="D428" s="22">
        <v>10.564941409999999</v>
      </c>
      <c r="E428" s="22">
        <v>18.28</v>
      </c>
      <c r="F428" s="22">
        <v>4</v>
      </c>
      <c r="G428" s="22">
        <v>2</v>
      </c>
      <c r="H428" s="20"/>
      <c r="I428" s="20" t="s">
        <v>38</v>
      </c>
      <c r="J428" s="20" t="s">
        <v>329</v>
      </c>
      <c r="K428" s="22">
        <v>0.96501899999999996</v>
      </c>
      <c r="L428" s="22">
        <v>1.42438</v>
      </c>
      <c r="M428" s="22">
        <v>1.08741</v>
      </c>
      <c r="N428" s="22">
        <v>1.15893633333333</v>
      </c>
      <c r="O428" s="22">
        <v>1.1849499999999999</v>
      </c>
      <c r="P428" s="22">
        <v>1.02556</v>
      </c>
      <c r="Q428" s="22">
        <v>1.0958000000000001</v>
      </c>
      <c r="R428" s="22">
        <v>1.1021033333333301</v>
      </c>
      <c r="S428" s="22">
        <v>-1.0515677598289299</v>
      </c>
      <c r="T428" s="22">
        <v>0.71487400000000001</v>
      </c>
    </row>
    <row r="429" spans="1:20">
      <c r="A429" s="22" t="s">
        <v>1186</v>
      </c>
      <c r="B429" s="20" t="s">
        <v>1187</v>
      </c>
      <c r="C429" s="22">
        <v>29.603037709999999</v>
      </c>
      <c r="D429" s="22">
        <v>9.4809570310000009</v>
      </c>
      <c r="E429" s="22">
        <v>11.29</v>
      </c>
      <c r="F429" s="22">
        <v>7</v>
      </c>
      <c r="G429" s="22">
        <v>3</v>
      </c>
      <c r="H429" s="20" t="s">
        <v>216</v>
      </c>
      <c r="I429" s="20"/>
      <c r="J429" s="20"/>
      <c r="K429" s="22">
        <v>0.96755400000000003</v>
      </c>
      <c r="L429" s="22">
        <v>1.2074800000000001</v>
      </c>
      <c r="M429" s="22">
        <v>1.1700200000000001</v>
      </c>
      <c r="N429" s="22">
        <v>1.1150180000000001</v>
      </c>
      <c r="O429" s="22">
        <v>1.0688500000000001</v>
      </c>
      <c r="P429" s="22">
        <v>0.94348100000000001</v>
      </c>
      <c r="Q429" s="22">
        <v>1.1696899999999999</v>
      </c>
      <c r="R429" s="22">
        <v>1.0606736666666701</v>
      </c>
      <c r="S429" s="22">
        <v>-1.0512356769487099</v>
      </c>
      <c r="T429" s="22">
        <v>0.61284300000000003</v>
      </c>
    </row>
    <row r="430" spans="1:20">
      <c r="A430" s="22" t="s">
        <v>1188</v>
      </c>
      <c r="B430" s="20" t="s">
        <v>1189</v>
      </c>
      <c r="C430" s="22">
        <v>202.91801090000001</v>
      </c>
      <c r="D430" s="22">
        <v>6.163574219</v>
      </c>
      <c r="E430" s="22">
        <v>18.59</v>
      </c>
      <c r="F430" s="22">
        <v>43</v>
      </c>
      <c r="G430" s="22">
        <v>28</v>
      </c>
      <c r="H430" s="20" t="s">
        <v>132</v>
      </c>
      <c r="I430" s="20"/>
      <c r="J430" s="20" t="s">
        <v>43</v>
      </c>
      <c r="K430" s="22">
        <v>0.99309800000000004</v>
      </c>
      <c r="L430" s="22">
        <v>1.1057399999999999</v>
      </c>
      <c r="M430" s="22">
        <v>1.0214000000000001</v>
      </c>
      <c r="N430" s="22">
        <v>1.04007933333333</v>
      </c>
      <c r="O430" s="22">
        <v>1.02172</v>
      </c>
      <c r="P430" s="22">
        <v>0.96770800000000001</v>
      </c>
      <c r="Q430" s="22">
        <v>0.97881499999999999</v>
      </c>
      <c r="R430" s="22">
        <v>0.98941433333333295</v>
      </c>
      <c r="S430" s="22">
        <v>-1.05120706087743</v>
      </c>
      <c r="T430" s="22">
        <v>0.24940100000000001</v>
      </c>
    </row>
    <row r="431" spans="1:20">
      <c r="A431" s="22" t="s">
        <v>1190</v>
      </c>
      <c r="B431" s="20" t="s">
        <v>1191</v>
      </c>
      <c r="C431" s="22">
        <v>43.91220543</v>
      </c>
      <c r="D431" s="22">
        <v>6.150878906</v>
      </c>
      <c r="E431" s="22">
        <v>11.45</v>
      </c>
      <c r="F431" s="22">
        <v>6</v>
      </c>
      <c r="G431" s="22">
        <v>4</v>
      </c>
      <c r="H431" s="20"/>
      <c r="I431" s="20" t="s">
        <v>400</v>
      </c>
      <c r="J431" s="20" t="s">
        <v>34</v>
      </c>
      <c r="K431" s="22">
        <v>0.91651300000000002</v>
      </c>
      <c r="L431" s="22">
        <v>1.2081</v>
      </c>
      <c r="M431" s="22">
        <v>0.89862900000000001</v>
      </c>
      <c r="N431" s="22">
        <v>1.00774733333333</v>
      </c>
      <c r="O431" s="22">
        <v>0.98805699999999996</v>
      </c>
      <c r="P431" s="22">
        <v>0.89238899999999999</v>
      </c>
      <c r="Q431" s="22">
        <v>0.99605699999999997</v>
      </c>
      <c r="R431" s="22">
        <v>0.95883433333333301</v>
      </c>
      <c r="S431" s="22">
        <v>-1.0510129834733399</v>
      </c>
      <c r="T431" s="22">
        <v>0.66757900000000003</v>
      </c>
    </row>
    <row r="432" spans="1:20">
      <c r="A432" s="22" t="s">
        <v>1192</v>
      </c>
      <c r="B432" s="20" t="s">
        <v>1193</v>
      </c>
      <c r="C432" s="22">
        <v>39.721841120000001</v>
      </c>
      <c r="D432" s="22">
        <v>8.5434570310000009</v>
      </c>
      <c r="E432" s="22">
        <v>31.48</v>
      </c>
      <c r="F432" s="22">
        <v>10</v>
      </c>
      <c r="G432" s="22">
        <v>10</v>
      </c>
      <c r="H432" s="20" t="s">
        <v>24</v>
      </c>
      <c r="I432" s="20" t="s">
        <v>1194</v>
      </c>
      <c r="J432" s="20" t="s">
        <v>1195</v>
      </c>
      <c r="K432" s="22">
        <v>0.84447399999999995</v>
      </c>
      <c r="L432" s="22">
        <v>1.01363</v>
      </c>
      <c r="M432" s="22">
        <v>1.1287499999999999</v>
      </c>
      <c r="N432" s="22">
        <v>0.995618</v>
      </c>
      <c r="O432" s="22">
        <v>0.87266699999999997</v>
      </c>
      <c r="P432" s="22">
        <v>0.82546799999999998</v>
      </c>
      <c r="Q432" s="22">
        <v>1.1443700000000001</v>
      </c>
      <c r="R432" s="22">
        <v>0.94750166666666702</v>
      </c>
      <c r="S432" s="22">
        <v>-1.05078232052362</v>
      </c>
      <c r="T432" s="22">
        <v>0.72845000000000004</v>
      </c>
    </row>
    <row r="433" spans="1:20">
      <c r="A433" s="22" t="s">
        <v>1196</v>
      </c>
      <c r="B433" s="20" t="s">
        <v>1197</v>
      </c>
      <c r="C433" s="22">
        <v>18.279163839999999</v>
      </c>
      <c r="D433" s="22">
        <v>5.274902344</v>
      </c>
      <c r="E433" s="22">
        <v>28.4</v>
      </c>
      <c r="F433" s="22">
        <v>2</v>
      </c>
      <c r="G433" s="22">
        <v>3</v>
      </c>
      <c r="H433" s="20" t="s">
        <v>24</v>
      </c>
      <c r="I433" s="20" t="s">
        <v>1198</v>
      </c>
      <c r="J433" s="20" t="s">
        <v>1199</v>
      </c>
      <c r="K433" s="22">
        <v>1.1194599999999999</v>
      </c>
      <c r="L433" s="22">
        <v>1.10337</v>
      </c>
      <c r="M433" s="22">
        <v>1.0973299999999999</v>
      </c>
      <c r="N433" s="22">
        <v>1.1067199999999999</v>
      </c>
      <c r="O433" s="22">
        <v>1.01742</v>
      </c>
      <c r="P433" s="22">
        <v>1.2316800000000001</v>
      </c>
      <c r="Q433" s="22">
        <v>0.91128600000000004</v>
      </c>
      <c r="R433" s="22">
        <v>1.0534619999999999</v>
      </c>
      <c r="S433" s="22">
        <v>-1.05055521698932</v>
      </c>
      <c r="T433" s="22">
        <v>0.60300200000000004</v>
      </c>
    </row>
    <row r="434" spans="1:20">
      <c r="A434" s="22" t="s">
        <v>1200</v>
      </c>
      <c r="B434" s="20" t="s">
        <v>1201</v>
      </c>
      <c r="C434" s="22">
        <v>60.147694629999997</v>
      </c>
      <c r="D434" s="22">
        <v>8.1479492189999991</v>
      </c>
      <c r="E434" s="22">
        <v>26.04</v>
      </c>
      <c r="F434" s="22">
        <v>11</v>
      </c>
      <c r="G434" s="22">
        <v>11</v>
      </c>
      <c r="H434" s="20" t="s">
        <v>67</v>
      </c>
      <c r="I434" s="20" t="s">
        <v>33</v>
      </c>
      <c r="J434" s="20" t="s">
        <v>1202</v>
      </c>
      <c r="K434" s="22">
        <v>1.0177</v>
      </c>
      <c r="L434" s="22">
        <v>1.01797</v>
      </c>
      <c r="M434" s="22">
        <v>0.94517700000000004</v>
      </c>
      <c r="N434" s="22">
        <v>0.99361566666666701</v>
      </c>
      <c r="O434" s="22">
        <v>0.95840000000000003</v>
      </c>
      <c r="P434" s="22">
        <v>0.960677</v>
      </c>
      <c r="Q434" s="22">
        <v>0.91972699999999996</v>
      </c>
      <c r="R434" s="22">
        <v>0.946268</v>
      </c>
      <c r="S434" s="22">
        <v>-1.05003621243312</v>
      </c>
      <c r="T434" s="22">
        <v>0.16168199999999999</v>
      </c>
    </row>
    <row r="435" spans="1:20">
      <c r="A435" s="22" t="s">
        <v>1203</v>
      </c>
      <c r="B435" s="20" t="s">
        <v>1204</v>
      </c>
      <c r="C435" s="22">
        <v>14.391307019999999</v>
      </c>
      <c r="D435" s="22">
        <v>5.452636719</v>
      </c>
      <c r="E435" s="22">
        <v>10.37</v>
      </c>
      <c r="F435" s="22">
        <v>2</v>
      </c>
      <c r="G435" s="22">
        <v>1</v>
      </c>
      <c r="H435" s="20"/>
      <c r="I435" s="20"/>
      <c r="J435" s="20" t="s">
        <v>1205</v>
      </c>
      <c r="K435" s="22">
        <v>1.1612499999999999</v>
      </c>
      <c r="L435" s="22">
        <v>1.0361</v>
      </c>
      <c r="M435" s="22">
        <v>1.16974</v>
      </c>
      <c r="N435" s="22">
        <v>1.12236333333333</v>
      </c>
      <c r="O435" s="22">
        <v>1.0264500000000001</v>
      </c>
      <c r="P435" s="22">
        <v>1.19882</v>
      </c>
      <c r="Q435" s="22">
        <v>0.98241800000000001</v>
      </c>
      <c r="R435" s="22">
        <v>1.06922933333333</v>
      </c>
      <c r="S435" s="22">
        <v>-1.04969373579974</v>
      </c>
      <c r="T435" s="22">
        <v>0.53761400000000004</v>
      </c>
    </row>
    <row r="436" spans="1:20">
      <c r="A436" s="22" t="s">
        <v>1206</v>
      </c>
      <c r="B436" s="20" t="s">
        <v>1207</v>
      </c>
      <c r="C436" s="22">
        <v>32.796714610000002</v>
      </c>
      <c r="D436" s="22">
        <v>4.754394531</v>
      </c>
      <c r="E436" s="22">
        <v>71.48</v>
      </c>
      <c r="F436" s="22">
        <v>12</v>
      </c>
      <c r="G436" s="22">
        <v>5</v>
      </c>
      <c r="H436" s="20" t="s">
        <v>1208</v>
      </c>
      <c r="I436" s="20"/>
      <c r="J436" s="20" t="s">
        <v>580</v>
      </c>
      <c r="K436" s="22">
        <v>1.0656600000000001</v>
      </c>
      <c r="L436" s="22">
        <v>0.98268299999999997</v>
      </c>
      <c r="M436" s="22">
        <v>1.05243</v>
      </c>
      <c r="N436" s="22">
        <v>1.0335909999999999</v>
      </c>
      <c r="O436" s="22">
        <v>0.99024000000000001</v>
      </c>
      <c r="P436" s="22">
        <v>1.0209299999999999</v>
      </c>
      <c r="Q436" s="22">
        <v>0.94399500000000003</v>
      </c>
      <c r="R436" s="22">
        <v>0.98505500000000001</v>
      </c>
      <c r="S436" s="22">
        <v>-1.04927237565415</v>
      </c>
      <c r="T436" s="22">
        <v>0.22767599999999999</v>
      </c>
    </row>
    <row r="437" spans="1:20">
      <c r="A437" s="22" t="s">
        <v>1209</v>
      </c>
      <c r="B437" s="20" t="s">
        <v>1210</v>
      </c>
      <c r="C437" s="22">
        <v>91.648935980000005</v>
      </c>
      <c r="D437" s="22">
        <v>5.490722656</v>
      </c>
      <c r="E437" s="22">
        <v>12.56</v>
      </c>
      <c r="F437" s="22">
        <v>9</v>
      </c>
      <c r="G437" s="22">
        <v>10</v>
      </c>
      <c r="H437" s="20" t="s">
        <v>24</v>
      </c>
      <c r="I437" s="20" t="s">
        <v>1211</v>
      </c>
      <c r="J437" s="20" t="s">
        <v>1212</v>
      </c>
      <c r="K437" s="22">
        <v>0.93627499999999997</v>
      </c>
      <c r="L437" s="22">
        <v>1.07372</v>
      </c>
      <c r="M437" s="22">
        <v>1.1050800000000001</v>
      </c>
      <c r="N437" s="22">
        <v>1.0383583333333299</v>
      </c>
      <c r="O437" s="22">
        <v>1.08412</v>
      </c>
      <c r="P437" s="22">
        <v>0.929234</v>
      </c>
      <c r="Q437" s="22">
        <v>0.955677</v>
      </c>
      <c r="R437" s="22">
        <v>0.98967700000000003</v>
      </c>
      <c r="S437" s="22">
        <v>-1.04918911254211</v>
      </c>
      <c r="T437" s="22">
        <v>0.52805400000000002</v>
      </c>
    </row>
    <row r="438" spans="1:20">
      <c r="A438" s="22" t="s">
        <v>1213</v>
      </c>
      <c r="B438" s="20" t="s">
        <v>1214</v>
      </c>
      <c r="C438" s="22">
        <v>47.908573339999997</v>
      </c>
      <c r="D438" s="22">
        <v>5.909667969</v>
      </c>
      <c r="E438" s="22">
        <v>6.67</v>
      </c>
      <c r="F438" s="22">
        <v>2</v>
      </c>
      <c r="G438" s="22">
        <v>2</v>
      </c>
      <c r="H438" s="20" t="s">
        <v>1020</v>
      </c>
      <c r="I438" s="20" t="s">
        <v>42</v>
      </c>
      <c r="J438" s="20" t="s">
        <v>43</v>
      </c>
      <c r="K438" s="22">
        <v>1.1192</v>
      </c>
      <c r="L438" s="22">
        <v>1.1155200000000001</v>
      </c>
      <c r="M438" s="22">
        <v>1.09642</v>
      </c>
      <c r="N438" s="22">
        <v>1.1103799999999999</v>
      </c>
      <c r="O438" s="22">
        <v>0.99676299999999995</v>
      </c>
      <c r="P438" s="22">
        <v>1.15951</v>
      </c>
      <c r="Q438" s="22">
        <v>1.0193700000000001</v>
      </c>
      <c r="R438" s="22">
        <v>1.05854766666667</v>
      </c>
      <c r="S438" s="22">
        <v>-1.0489655165898699</v>
      </c>
      <c r="T438" s="22">
        <v>0.37018299999999998</v>
      </c>
    </row>
    <row r="439" spans="1:20">
      <c r="A439" s="22" t="s">
        <v>1215</v>
      </c>
      <c r="B439" s="20" t="s">
        <v>1216</v>
      </c>
      <c r="C439" s="22">
        <v>22.68001306</v>
      </c>
      <c r="D439" s="22">
        <v>4.627441406</v>
      </c>
      <c r="E439" s="22">
        <v>42.73</v>
      </c>
      <c r="F439" s="22">
        <v>1</v>
      </c>
      <c r="G439" s="22">
        <v>7</v>
      </c>
      <c r="H439" s="20" t="s">
        <v>1217</v>
      </c>
      <c r="I439" s="20" t="s">
        <v>1218</v>
      </c>
      <c r="J439" s="20" t="s">
        <v>1219</v>
      </c>
      <c r="K439" s="22">
        <v>1.16842</v>
      </c>
      <c r="L439" s="22">
        <v>0.97836000000000001</v>
      </c>
      <c r="M439" s="22">
        <v>0.963785</v>
      </c>
      <c r="N439" s="22">
        <v>1.0368550000000001</v>
      </c>
      <c r="O439" s="22">
        <v>0.97676700000000005</v>
      </c>
      <c r="P439" s="22">
        <v>0.98794000000000004</v>
      </c>
      <c r="Q439" s="22">
        <v>1.0012700000000001</v>
      </c>
      <c r="R439" s="22">
        <v>0.98865899999999995</v>
      </c>
      <c r="S439" s="22">
        <v>-1.0487488608306801</v>
      </c>
      <c r="T439" s="22">
        <v>0.50750700000000004</v>
      </c>
    </row>
    <row r="440" spans="1:20">
      <c r="A440" s="22" t="s">
        <v>1220</v>
      </c>
      <c r="B440" s="20" t="s">
        <v>1221</v>
      </c>
      <c r="C440" s="22">
        <v>28.785836499999998</v>
      </c>
      <c r="D440" s="22">
        <v>7.181152344</v>
      </c>
      <c r="E440" s="22">
        <v>44.88</v>
      </c>
      <c r="F440" s="22">
        <v>13</v>
      </c>
      <c r="G440" s="22">
        <v>10</v>
      </c>
      <c r="H440" s="20" t="s">
        <v>94</v>
      </c>
      <c r="I440" s="20" t="s">
        <v>33</v>
      </c>
      <c r="J440" s="20" t="s">
        <v>380</v>
      </c>
      <c r="K440" s="22">
        <v>0.99297800000000003</v>
      </c>
      <c r="L440" s="22">
        <v>0.99092199999999997</v>
      </c>
      <c r="M440" s="22">
        <v>0.97104699999999999</v>
      </c>
      <c r="N440" s="22">
        <v>0.98498233333333296</v>
      </c>
      <c r="O440" s="22">
        <v>1.01763</v>
      </c>
      <c r="P440" s="22">
        <v>0.81259000000000003</v>
      </c>
      <c r="Q440" s="22">
        <v>0.98761500000000002</v>
      </c>
      <c r="R440" s="22">
        <v>0.93927833333333299</v>
      </c>
      <c r="S440" s="22">
        <v>-1.0486586333124499</v>
      </c>
      <c r="T440" s="22">
        <v>0.51655700000000004</v>
      </c>
    </row>
    <row r="441" spans="1:20">
      <c r="A441" s="22" t="s">
        <v>1222</v>
      </c>
      <c r="B441" s="20" t="s">
        <v>1223</v>
      </c>
      <c r="C441" s="22">
        <v>36.403021950000003</v>
      </c>
      <c r="D441" s="22">
        <v>7.356933594</v>
      </c>
      <c r="E441" s="22">
        <v>29.34</v>
      </c>
      <c r="F441" s="22">
        <v>7</v>
      </c>
      <c r="G441" s="22">
        <v>10</v>
      </c>
      <c r="H441" s="20" t="s">
        <v>41</v>
      </c>
      <c r="I441" s="20" t="s">
        <v>1224</v>
      </c>
      <c r="J441" s="20" t="s">
        <v>43</v>
      </c>
      <c r="K441" s="22">
        <v>1.11236</v>
      </c>
      <c r="L441" s="22">
        <v>1.0360499999999999</v>
      </c>
      <c r="M441" s="22">
        <v>1.0382</v>
      </c>
      <c r="N441" s="22">
        <v>1.0622033333333301</v>
      </c>
      <c r="O441" s="22">
        <v>1.0055099999999999</v>
      </c>
      <c r="P441" s="22">
        <v>1.03583</v>
      </c>
      <c r="Q441" s="22">
        <v>0.99751500000000004</v>
      </c>
      <c r="R441" s="22">
        <v>1.01295166666667</v>
      </c>
      <c r="S441" s="22">
        <v>-1.04862193161569</v>
      </c>
      <c r="T441" s="22">
        <v>0.149671</v>
      </c>
    </row>
    <row r="442" spans="1:20">
      <c r="A442" s="22" t="s">
        <v>1225</v>
      </c>
      <c r="B442" s="20" t="s">
        <v>1226</v>
      </c>
      <c r="C442" s="22">
        <v>98.998216299999996</v>
      </c>
      <c r="D442" s="22">
        <v>9.0708007810000009</v>
      </c>
      <c r="E442" s="22">
        <v>24.65</v>
      </c>
      <c r="F442" s="22">
        <v>17</v>
      </c>
      <c r="G442" s="22">
        <v>1</v>
      </c>
      <c r="H442" s="20" t="s">
        <v>257</v>
      </c>
      <c r="I442" s="20" t="s">
        <v>295</v>
      </c>
      <c r="J442" s="20" t="s">
        <v>204</v>
      </c>
      <c r="K442" s="22">
        <v>1.1251199999999999</v>
      </c>
      <c r="L442" s="22">
        <v>1.0911500000000001</v>
      </c>
      <c r="M442" s="22">
        <v>1.04125</v>
      </c>
      <c r="N442" s="22">
        <v>1.0858399999999999</v>
      </c>
      <c r="O442" s="22">
        <v>1.0308999999999999</v>
      </c>
      <c r="P442" s="22">
        <v>1.046</v>
      </c>
      <c r="Q442" s="22">
        <v>1.03054</v>
      </c>
      <c r="R442" s="22">
        <v>1.0358133333333299</v>
      </c>
      <c r="S442" s="22">
        <v>-1.04829699044873</v>
      </c>
      <c r="T442" s="22">
        <v>0.114743</v>
      </c>
    </row>
    <row r="443" spans="1:20">
      <c r="A443" s="22" t="s">
        <v>1227</v>
      </c>
      <c r="B443" s="20" t="s">
        <v>1228</v>
      </c>
      <c r="C443" s="22">
        <v>7.2676980650000003</v>
      </c>
      <c r="D443" s="22">
        <v>8.9389648439999991</v>
      </c>
      <c r="E443" s="22">
        <v>31.75</v>
      </c>
      <c r="F443" s="22">
        <v>4</v>
      </c>
      <c r="G443" s="22">
        <v>1</v>
      </c>
      <c r="H443" s="20"/>
      <c r="I443" s="20" t="s">
        <v>142</v>
      </c>
      <c r="J443" s="20" t="s">
        <v>269</v>
      </c>
      <c r="K443" s="22">
        <v>1.11633</v>
      </c>
      <c r="L443" s="22">
        <v>0.96984899999999996</v>
      </c>
      <c r="M443" s="22">
        <v>1.06395</v>
      </c>
      <c r="N443" s="22">
        <v>1.0500430000000001</v>
      </c>
      <c r="O443" s="22">
        <v>1.0266</v>
      </c>
      <c r="P443" s="22">
        <v>0.96506599999999998</v>
      </c>
      <c r="Q443" s="22">
        <v>1.0137</v>
      </c>
      <c r="R443" s="22">
        <v>1.00178866666667</v>
      </c>
      <c r="S443" s="22">
        <v>-1.04816817652159</v>
      </c>
      <c r="T443" s="22">
        <v>0.36048000000000002</v>
      </c>
    </row>
    <row r="444" spans="1:20">
      <c r="A444" s="22" t="s">
        <v>1229</v>
      </c>
      <c r="B444" s="20" t="s">
        <v>1230</v>
      </c>
      <c r="C444" s="22">
        <v>57.60634701</v>
      </c>
      <c r="D444" s="22">
        <v>6.873535156</v>
      </c>
      <c r="E444" s="22">
        <v>30.93</v>
      </c>
      <c r="F444" s="22">
        <v>10</v>
      </c>
      <c r="G444" s="22">
        <v>10</v>
      </c>
      <c r="H444" s="20" t="s">
        <v>190</v>
      </c>
      <c r="I444" s="20"/>
      <c r="J444" s="20"/>
      <c r="K444" s="22">
        <v>1.03474</v>
      </c>
      <c r="L444" s="22">
        <v>1.1808399999999999</v>
      </c>
      <c r="M444" s="22">
        <v>1.00499</v>
      </c>
      <c r="N444" s="22">
        <v>1.0735233333333301</v>
      </c>
      <c r="O444" s="22">
        <v>1.0802400000000001</v>
      </c>
      <c r="P444" s="22">
        <v>1.0086299999999999</v>
      </c>
      <c r="Q444" s="22">
        <v>0.98404999999999998</v>
      </c>
      <c r="R444" s="22">
        <v>1.02430666666667</v>
      </c>
      <c r="S444" s="22">
        <v>-1.04804876143863</v>
      </c>
      <c r="T444" s="22">
        <v>0.46855200000000002</v>
      </c>
    </row>
    <row r="445" spans="1:20">
      <c r="A445" s="22" t="s">
        <v>1231</v>
      </c>
      <c r="B445" s="20" t="s">
        <v>1232</v>
      </c>
      <c r="C445" s="22">
        <v>9.1950377949999993</v>
      </c>
      <c r="D445" s="22">
        <v>9.7153320310000009</v>
      </c>
      <c r="E445" s="22">
        <v>69.77</v>
      </c>
      <c r="F445" s="22">
        <v>2</v>
      </c>
      <c r="G445" s="22">
        <v>1</v>
      </c>
      <c r="H445" s="20" t="s">
        <v>67</v>
      </c>
      <c r="I445" s="20"/>
      <c r="J445" s="20" t="s">
        <v>43</v>
      </c>
      <c r="K445" s="22">
        <v>0.93820999999999999</v>
      </c>
      <c r="L445" s="22">
        <v>1.02643</v>
      </c>
      <c r="M445" s="22">
        <v>0.71967400000000004</v>
      </c>
      <c r="N445" s="22">
        <v>0.89477133333333303</v>
      </c>
      <c r="O445" s="22">
        <v>1.07613</v>
      </c>
      <c r="P445" s="22">
        <v>0.52454000000000001</v>
      </c>
      <c r="Q445" s="22">
        <v>0.96144300000000005</v>
      </c>
      <c r="R445" s="22">
        <v>0.85403766666666703</v>
      </c>
      <c r="S445" s="22">
        <v>-1.0476953982904</v>
      </c>
      <c r="T445" s="22">
        <v>0.84170299999999998</v>
      </c>
    </row>
    <row r="446" spans="1:20">
      <c r="A446" s="22" t="s">
        <v>1233</v>
      </c>
      <c r="B446" s="20" t="s">
        <v>1234</v>
      </c>
      <c r="C446" s="22">
        <v>30.7135161</v>
      </c>
      <c r="D446" s="22">
        <v>6.290527344</v>
      </c>
      <c r="E446" s="22">
        <v>3.37</v>
      </c>
      <c r="F446" s="22">
        <v>8</v>
      </c>
      <c r="G446" s="22">
        <v>1</v>
      </c>
      <c r="H446" s="20" t="s">
        <v>67</v>
      </c>
      <c r="I446" s="20" t="s">
        <v>166</v>
      </c>
      <c r="J446" s="20" t="s">
        <v>412</v>
      </c>
      <c r="K446" s="22">
        <v>1.0503</v>
      </c>
      <c r="L446" s="22">
        <v>1.1052900000000001</v>
      </c>
      <c r="M446" s="22">
        <v>1.1122799999999999</v>
      </c>
      <c r="N446" s="22">
        <v>1.0892900000000001</v>
      </c>
      <c r="O446" s="22">
        <v>0.94353699999999996</v>
      </c>
      <c r="P446" s="22">
        <v>1.1147400000000001</v>
      </c>
      <c r="Q446" s="22">
        <v>1.06084</v>
      </c>
      <c r="R446" s="22">
        <v>1.03970566666667</v>
      </c>
      <c r="S446" s="22">
        <v>-1.0476907406807801</v>
      </c>
      <c r="T446" s="22">
        <v>0.41203699999999999</v>
      </c>
    </row>
    <row r="447" spans="1:20">
      <c r="A447" s="22" t="s">
        <v>1235</v>
      </c>
      <c r="B447" s="20" t="s">
        <v>1236</v>
      </c>
      <c r="C447" s="22">
        <v>124.26671899999999</v>
      </c>
      <c r="D447" s="22">
        <v>6.609863281</v>
      </c>
      <c r="E447" s="22">
        <v>1.51</v>
      </c>
      <c r="F447" s="22">
        <v>1</v>
      </c>
      <c r="G447" s="22">
        <v>1</v>
      </c>
      <c r="H447" s="20" t="s">
        <v>1237</v>
      </c>
      <c r="I447" s="20" t="s">
        <v>1238</v>
      </c>
      <c r="J447" s="20" t="s">
        <v>1239</v>
      </c>
      <c r="K447" s="22">
        <v>1.0860300000000001</v>
      </c>
      <c r="L447" s="22">
        <v>1.30698</v>
      </c>
      <c r="M447" s="22">
        <v>1.17858</v>
      </c>
      <c r="N447" s="22">
        <v>1.1905300000000001</v>
      </c>
      <c r="O447" s="22">
        <v>0.98607999999999996</v>
      </c>
      <c r="P447" s="22">
        <v>1.3231200000000001</v>
      </c>
      <c r="Q447" s="22">
        <v>1.10022</v>
      </c>
      <c r="R447" s="22">
        <v>1.1364733333333299</v>
      </c>
      <c r="S447" s="22">
        <v>-1.04756527503212</v>
      </c>
      <c r="T447" s="22">
        <v>0.67039000000000004</v>
      </c>
    </row>
    <row r="448" spans="1:20">
      <c r="A448" s="22" t="s">
        <v>1240</v>
      </c>
      <c r="B448" s="20" t="s">
        <v>1241</v>
      </c>
      <c r="C448" s="22">
        <v>14.02619026</v>
      </c>
      <c r="D448" s="22">
        <v>7.181152344</v>
      </c>
      <c r="E448" s="22">
        <v>12.2</v>
      </c>
      <c r="F448" s="22">
        <v>4</v>
      </c>
      <c r="G448" s="22">
        <v>1</v>
      </c>
      <c r="H448" s="20" t="s">
        <v>1242</v>
      </c>
      <c r="I448" s="20"/>
      <c r="J448" s="20"/>
      <c r="K448" s="22">
        <v>0.95457999999999998</v>
      </c>
      <c r="L448" s="22">
        <v>1.06463</v>
      </c>
      <c r="M448" s="22">
        <v>1.0288999999999999</v>
      </c>
      <c r="N448" s="22">
        <v>1.01603666666667</v>
      </c>
      <c r="O448" s="22">
        <v>0.90251499999999996</v>
      </c>
      <c r="P448" s="22">
        <v>1.0686599999999999</v>
      </c>
      <c r="Q448" s="22">
        <v>0.93867400000000001</v>
      </c>
      <c r="R448" s="22">
        <v>0.96994966666666704</v>
      </c>
      <c r="S448" s="22">
        <v>-1.04751483668053</v>
      </c>
      <c r="T448" s="22">
        <v>0.48499900000000001</v>
      </c>
    </row>
    <row r="449" spans="1:20">
      <c r="A449" s="22" t="s">
        <v>1243</v>
      </c>
      <c r="B449" s="20" t="s">
        <v>1244</v>
      </c>
      <c r="C449" s="22">
        <v>99.265938689999999</v>
      </c>
      <c r="D449" s="22">
        <v>5.478027344</v>
      </c>
      <c r="E449" s="22">
        <v>20.38</v>
      </c>
      <c r="F449" s="22">
        <v>9</v>
      </c>
      <c r="G449" s="22">
        <v>16</v>
      </c>
      <c r="H449" s="20" t="s">
        <v>24</v>
      </c>
      <c r="I449" s="20" t="s">
        <v>1245</v>
      </c>
      <c r="J449" s="20" t="s">
        <v>1246</v>
      </c>
      <c r="K449" s="22">
        <v>1.20546</v>
      </c>
      <c r="L449" s="22">
        <v>0.98987499999999995</v>
      </c>
      <c r="M449" s="22">
        <v>1.02085</v>
      </c>
      <c r="N449" s="22">
        <v>1.07206166666667</v>
      </c>
      <c r="O449" s="22">
        <v>1.0482199999999999</v>
      </c>
      <c r="P449" s="22">
        <v>1.07961</v>
      </c>
      <c r="Q449" s="22">
        <v>0.94255500000000003</v>
      </c>
      <c r="R449" s="22">
        <v>1.02346166666667</v>
      </c>
      <c r="S449" s="22">
        <v>-1.0474859016051701</v>
      </c>
      <c r="T449" s="22">
        <v>0.57188499999999998</v>
      </c>
    </row>
    <row r="450" spans="1:20">
      <c r="A450" s="22" t="s">
        <v>1247</v>
      </c>
      <c r="B450" s="20" t="s">
        <v>1248</v>
      </c>
      <c r="C450" s="22">
        <v>18.285330999999999</v>
      </c>
      <c r="D450" s="22">
        <v>6.392089844</v>
      </c>
      <c r="E450" s="22">
        <v>5.63</v>
      </c>
      <c r="F450" s="22">
        <v>12</v>
      </c>
      <c r="G450" s="22">
        <v>1</v>
      </c>
      <c r="H450" s="20" t="s">
        <v>67</v>
      </c>
      <c r="I450" s="20" t="s">
        <v>400</v>
      </c>
      <c r="J450" s="20" t="s">
        <v>269</v>
      </c>
      <c r="K450" s="22">
        <v>0.96836299999999997</v>
      </c>
      <c r="L450" s="22">
        <v>1.0603100000000001</v>
      </c>
      <c r="M450" s="22">
        <v>1.0161899999999999</v>
      </c>
      <c r="N450" s="22">
        <v>1.01495433333333</v>
      </c>
      <c r="O450" s="22">
        <v>0.89170499999999997</v>
      </c>
      <c r="P450" s="22">
        <v>1.0424</v>
      </c>
      <c r="Q450" s="22">
        <v>0.97304900000000005</v>
      </c>
      <c r="R450" s="22">
        <v>0.96905133333333304</v>
      </c>
      <c r="S450" s="22">
        <v>-1.04736900762739</v>
      </c>
      <c r="T450" s="22">
        <v>0.419012</v>
      </c>
    </row>
    <row r="451" spans="1:20">
      <c r="A451" s="22" t="s">
        <v>1249</v>
      </c>
      <c r="B451" s="20" t="s">
        <v>1250</v>
      </c>
      <c r="C451" s="22">
        <v>34.080999230000003</v>
      </c>
      <c r="D451" s="22">
        <v>8.3237304689999991</v>
      </c>
      <c r="E451" s="22">
        <v>9.6300000000000008</v>
      </c>
      <c r="F451" s="22">
        <v>4</v>
      </c>
      <c r="G451" s="22">
        <v>2</v>
      </c>
      <c r="H451" s="20" t="s">
        <v>216</v>
      </c>
      <c r="I451" s="20" t="s">
        <v>137</v>
      </c>
      <c r="J451" s="20"/>
      <c r="K451" s="22">
        <v>0.88615500000000003</v>
      </c>
      <c r="L451" s="22">
        <v>0.98148599999999997</v>
      </c>
      <c r="M451" s="22">
        <v>0.87770300000000001</v>
      </c>
      <c r="N451" s="22">
        <v>0.91511466666666696</v>
      </c>
      <c r="O451" s="22">
        <v>0.98515299999999995</v>
      </c>
      <c r="P451" s="22">
        <v>0.70852300000000001</v>
      </c>
      <c r="Q451" s="22">
        <v>0.92847199999999996</v>
      </c>
      <c r="R451" s="22">
        <v>0.87404933333333301</v>
      </c>
      <c r="S451" s="22">
        <v>-1.0469828552774301</v>
      </c>
      <c r="T451" s="22">
        <v>0.67415599999999998</v>
      </c>
    </row>
    <row r="452" spans="1:20">
      <c r="A452" s="22" t="s">
        <v>1251</v>
      </c>
      <c r="B452" s="20" t="s">
        <v>1252</v>
      </c>
      <c r="C452" s="22">
        <v>16.165118249999999</v>
      </c>
      <c r="D452" s="22">
        <v>8.8803710939999991</v>
      </c>
      <c r="E452" s="22">
        <v>6.34</v>
      </c>
      <c r="F452" s="22">
        <v>7</v>
      </c>
      <c r="G452" s="22">
        <v>1</v>
      </c>
      <c r="H452" s="20" t="s">
        <v>24</v>
      </c>
      <c r="I452" s="20" t="s">
        <v>42</v>
      </c>
      <c r="J452" s="20" t="s">
        <v>1253</v>
      </c>
      <c r="K452" s="22">
        <v>1.1219600000000001</v>
      </c>
      <c r="L452" s="22">
        <v>0.991838</v>
      </c>
      <c r="M452" s="22">
        <v>0.96297900000000003</v>
      </c>
      <c r="N452" s="22">
        <v>1.0255923333333301</v>
      </c>
      <c r="O452" s="22">
        <v>0.99203399999999997</v>
      </c>
      <c r="P452" s="22">
        <v>1.1868700000000001</v>
      </c>
      <c r="Q452" s="22">
        <v>0.76106200000000002</v>
      </c>
      <c r="R452" s="22">
        <v>0.97998866666666695</v>
      </c>
      <c r="S452" s="22">
        <v>-1.0465348919001101</v>
      </c>
      <c r="T452" s="22">
        <v>0.74791399999999997</v>
      </c>
    </row>
    <row r="453" spans="1:20">
      <c r="A453" s="22" t="s">
        <v>1254</v>
      </c>
      <c r="B453" s="20" t="s">
        <v>1255</v>
      </c>
      <c r="C453" s="22">
        <v>29.918197150000001</v>
      </c>
      <c r="D453" s="22">
        <v>7.679199219</v>
      </c>
      <c r="E453" s="22">
        <v>11.19</v>
      </c>
      <c r="F453" s="22">
        <v>6</v>
      </c>
      <c r="G453" s="22">
        <v>3</v>
      </c>
      <c r="H453" s="20" t="s">
        <v>67</v>
      </c>
      <c r="I453" s="20" t="s">
        <v>1256</v>
      </c>
      <c r="J453" s="20" t="s">
        <v>43</v>
      </c>
      <c r="K453" s="22">
        <v>1.0297099999999999</v>
      </c>
      <c r="L453" s="22">
        <v>1.06368</v>
      </c>
      <c r="M453" s="22">
        <v>1.1124400000000001</v>
      </c>
      <c r="N453" s="22">
        <v>1.0686100000000001</v>
      </c>
      <c r="O453" s="22">
        <v>1.0237700000000001</v>
      </c>
      <c r="P453" s="22">
        <v>0.99298900000000001</v>
      </c>
      <c r="Q453" s="22">
        <v>1.04657</v>
      </c>
      <c r="R453" s="22">
        <v>1.0211096666666699</v>
      </c>
      <c r="S453" s="22">
        <v>-1.0465183465439101</v>
      </c>
      <c r="T453" s="22">
        <v>0.17195199999999999</v>
      </c>
    </row>
    <row r="454" spans="1:20">
      <c r="A454" s="22" t="s">
        <v>1257</v>
      </c>
      <c r="B454" s="20" t="s">
        <v>1258</v>
      </c>
      <c r="C454" s="22">
        <v>189.11684170000001</v>
      </c>
      <c r="D454" s="22">
        <v>5.401855469</v>
      </c>
      <c r="E454" s="22">
        <v>8.14</v>
      </c>
      <c r="F454" s="22">
        <v>5</v>
      </c>
      <c r="G454" s="22">
        <v>11</v>
      </c>
      <c r="H454" s="20" t="s">
        <v>54</v>
      </c>
      <c r="I454" s="20" t="s">
        <v>243</v>
      </c>
      <c r="J454" s="20"/>
      <c r="K454" s="22">
        <v>0.98721099999999995</v>
      </c>
      <c r="L454" s="22">
        <v>1.35209</v>
      </c>
      <c r="M454" s="22">
        <v>1.11486</v>
      </c>
      <c r="N454" s="22">
        <v>1.1513869999999999</v>
      </c>
      <c r="O454" s="22">
        <v>0.90615699999999999</v>
      </c>
      <c r="P454" s="22">
        <v>1.1391</v>
      </c>
      <c r="Q454" s="22">
        <v>1.2557400000000001</v>
      </c>
      <c r="R454" s="22">
        <v>1.1003323333333299</v>
      </c>
      <c r="S454" s="22">
        <v>-1.04639931511601</v>
      </c>
      <c r="T454" s="22">
        <v>0.74797599999999997</v>
      </c>
    </row>
    <row r="455" spans="1:20">
      <c r="A455" s="22" t="s">
        <v>1259</v>
      </c>
      <c r="B455" s="20" t="s">
        <v>1260</v>
      </c>
      <c r="C455" s="22">
        <v>73.988032750000002</v>
      </c>
      <c r="D455" s="22">
        <v>8.4995117189999991</v>
      </c>
      <c r="E455" s="22">
        <v>1.91</v>
      </c>
      <c r="F455" s="22">
        <v>26</v>
      </c>
      <c r="G455" s="22">
        <v>1</v>
      </c>
      <c r="H455" s="20" t="s">
        <v>54</v>
      </c>
      <c r="I455" s="20"/>
      <c r="J455" s="20"/>
      <c r="K455" s="22">
        <v>0.92379100000000003</v>
      </c>
      <c r="L455" s="22">
        <v>0.84009</v>
      </c>
      <c r="M455" s="22">
        <v>0.96462599999999998</v>
      </c>
      <c r="N455" s="22">
        <v>0.90950233333333297</v>
      </c>
      <c r="O455" s="22">
        <v>0.90132500000000004</v>
      </c>
      <c r="P455" s="22">
        <v>0.89456599999999997</v>
      </c>
      <c r="Q455" s="22">
        <v>0.81198599999999999</v>
      </c>
      <c r="R455" s="22">
        <v>0.869292333333333</v>
      </c>
      <c r="S455" s="22">
        <v>-1.04625601590873</v>
      </c>
      <c r="T455" s="22">
        <v>0.436552</v>
      </c>
    </row>
    <row r="456" spans="1:20">
      <c r="A456" s="22" t="s">
        <v>1261</v>
      </c>
      <c r="B456" s="20" t="s">
        <v>1262</v>
      </c>
      <c r="C456" s="22">
        <v>9.9468287049999997</v>
      </c>
      <c r="D456" s="22">
        <v>5.452636719</v>
      </c>
      <c r="E456" s="22">
        <v>21.18</v>
      </c>
      <c r="F456" s="22">
        <v>2</v>
      </c>
      <c r="G456" s="22">
        <v>1</v>
      </c>
      <c r="H456" s="20" t="s">
        <v>411</v>
      </c>
      <c r="I456" s="20"/>
      <c r="J456" s="20" t="s">
        <v>43</v>
      </c>
      <c r="K456" s="22">
        <v>0.93829700000000005</v>
      </c>
      <c r="L456" s="22">
        <v>1.2279100000000001</v>
      </c>
      <c r="M456" s="22">
        <v>1.14154</v>
      </c>
      <c r="N456" s="22">
        <v>1.10258233333333</v>
      </c>
      <c r="O456" s="22">
        <v>1.15029</v>
      </c>
      <c r="P456" s="22">
        <v>0.87049200000000004</v>
      </c>
      <c r="Q456" s="22">
        <v>1.1429400000000001</v>
      </c>
      <c r="R456" s="22">
        <v>1.0545739999999999</v>
      </c>
      <c r="S456" s="22">
        <v>-1.04552391139297</v>
      </c>
      <c r="T456" s="22">
        <v>0.72232300000000005</v>
      </c>
    </row>
    <row r="457" spans="1:20">
      <c r="A457" s="22" t="s">
        <v>1263</v>
      </c>
      <c r="B457" s="20" t="s">
        <v>1264</v>
      </c>
      <c r="C457" s="22">
        <v>56.130814149999999</v>
      </c>
      <c r="D457" s="22">
        <v>7.928222656</v>
      </c>
      <c r="E457" s="22">
        <v>8.86</v>
      </c>
      <c r="F457" s="22">
        <v>4</v>
      </c>
      <c r="G457" s="22">
        <v>4</v>
      </c>
      <c r="H457" s="20" t="s">
        <v>222</v>
      </c>
      <c r="I457" s="20" t="s">
        <v>28</v>
      </c>
      <c r="J457" s="20" t="s">
        <v>43</v>
      </c>
      <c r="K457" s="22">
        <v>0.99495900000000004</v>
      </c>
      <c r="L457" s="22">
        <v>0.92263600000000001</v>
      </c>
      <c r="M457" s="22">
        <v>1.0012099999999999</v>
      </c>
      <c r="N457" s="22">
        <v>0.97293499999999999</v>
      </c>
      <c r="O457" s="22">
        <v>0.89053099999999996</v>
      </c>
      <c r="P457" s="22">
        <v>0.931427</v>
      </c>
      <c r="Q457" s="22">
        <v>0.97015600000000002</v>
      </c>
      <c r="R457" s="22">
        <v>0.93070466666666696</v>
      </c>
      <c r="S457" s="22">
        <v>-1.0453745799777501</v>
      </c>
      <c r="T457" s="22">
        <v>0.283524</v>
      </c>
    </row>
    <row r="458" spans="1:20">
      <c r="A458" s="22" t="s">
        <v>1265</v>
      </c>
      <c r="B458" s="20" t="s">
        <v>1266</v>
      </c>
      <c r="C458" s="22">
        <v>77.978127420000007</v>
      </c>
      <c r="D458" s="22">
        <v>6.961425781</v>
      </c>
      <c r="E458" s="22">
        <v>7.36</v>
      </c>
      <c r="F458" s="22">
        <v>4</v>
      </c>
      <c r="G458" s="22">
        <v>3</v>
      </c>
      <c r="H458" s="20" t="s">
        <v>1267</v>
      </c>
      <c r="I458" s="20" t="s">
        <v>282</v>
      </c>
      <c r="J458" s="20" t="s">
        <v>580</v>
      </c>
      <c r="K458" s="22">
        <v>1.03108</v>
      </c>
      <c r="L458" s="22">
        <v>1.0661700000000001</v>
      </c>
      <c r="M458" s="22">
        <v>1.03111</v>
      </c>
      <c r="N458" s="22">
        <v>1.0427866666666701</v>
      </c>
      <c r="O458" s="22">
        <v>0.96630199999999999</v>
      </c>
      <c r="P458" s="22">
        <v>1.1606700000000001</v>
      </c>
      <c r="Q458" s="22">
        <v>0.86626800000000004</v>
      </c>
      <c r="R458" s="22">
        <v>0.997746666666667</v>
      </c>
      <c r="S458" s="22">
        <v>-1.04514171934091</v>
      </c>
      <c r="T458" s="22">
        <v>0.63281600000000005</v>
      </c>
    </row>
    <row r="459" spans="1:20">
      <c r="A459" s="22" t="s">
        <v>1268</v>
      </c>
      <c r="B459" s="20" t="s">
        <v>1269</v>
      </c>
      <c r="C459" s="22">
        <v>50.109110749999999</v>
      </c>
      <c r="D459" s="22">
        <v>9.0122070310000009</v>
      </c>
      <c r="E459" s="22">
        <v>49.57</v>
      </c>
      <c r="F459" s="22">
        <v>39</v>
      </c>
      <c r="G459" s="22">
        <v>18</v>
      </c>
      <c r="H459" s="20" t="s">
        <v>1270</v>
      </c>
      <c r="I459" s="20" t="s">
        <v>128</v>
      </c>
      <c r="J459" s="20" t="s">
        <v>380</v>
      </c>
      <c r="K459" s="22">
        <v>0.93643900000000002</v>
      </c>
      <c r="L459" s="22">
        <v>1.00278</v>
      </c>
      <c r="M459" s="22">
        <v>0.95353399999999999</v>
      </c>
      <c r="N459" s="22">
        <v>0.96425099999999997</v>
      </c>
      <c r="O459" s="22">
        <v>0.96654700000000005</v>
      </c>
      <c r="P459" s="22">
        <v>0.87280000000000002</v>
      </c>
      <c r="Q459" s="22">
        <v>0.92893999999999999</v>
      </c>
      <c r="R459" s="22">
        <v>0.92276233333333302</v>
      </c>
      <c r="S459" s="22">
        <v>-1.04496137864318</v>
      </c>
      <c r="T459" s="22">
        <v>0.286026</v>
      </c>
    </row>
    <row r="460" spans="1:20">
      <c r="A460" s="22" t="s">
        <v>1271</v>
      </c>
      <c r="B460" s="20" t="s">
        <v>1272</v>
      </c>
      <c r="C460" s="22">
        <v>55.174858819999997</v>
      </c>
      <c r="D460" s="22">
        <v>7.225097656</v>
      </c>
      <c r="E460" s="22">
        <v>8.1199999999999992</v>
      </c>
      <c r="F460" s="22">
        <v>6</v>
      </c>
      <c r="G460" s="22">
        <v>5</v>
      </c>
      <c r="H460" s="20" t="s">
        <v>1009</v>
      </c>
      <c r="I460" s="20" t="s">
        <v>42</v>
      </c>
      <c r="J460" s="20" t="s">
        <v>1273</v>
      </c>
      <c r="K460" s="22">
        <v>1.14052</v>
      </c>
      <c r="L460" s="22">
        <v>1.0063500000000001</v>
      </c>
      <c r="M460" s="22">
        <v>1.0552600000000001</v>
      </c>
      <c r="N460" s="22">
        <v>1.06737666666667</v>
      </c>
      <c r="O460" s="22">
        <v>0.97627900000000001</v>
      </c>
      <c r="P460" s="22">
        <v>1.05708</v>
      </c>
      <c r="Q460" s="22">
        <v>1.0311699999999999</v>
      </c>
      <c r="R460" s="22">
        <v>1.0215096666666701</v>
      </c>
      <c r="S460" s="22">
        <v>-1.0449011903623699</v>
      </c>
      <c r="T460" s="22">
        <v>0.37393999999999999</v>
      </c>
    </row>
    <row r="461" spans="1:20">
      <c r="A461" s="22" t="s">
        <v>1274</v>
      </c>
      <c r="B461" s="20" t="s">
        <v>1275</v>
      </c>
      <c r="C461" s="22">
        <v>26.68497107</v>
      </c>
      <c r="D461" s="22">
        <v>9.7446289060000009</v>
      </c>
      <c r="E461" s="22">
        <v>9.48</v>
      </c>
      <c r="F461" s="22">
        <v>7</v>
      </c>
      <c r="G461" s="22">
        <v>2</v>
      </c>
      <c r="H461" s="20" t="s">
        <v>41</v>
      </c>
      <c r="I461" s="20"/>
      <c r="J461" s="20" t="s">
        <v>43</v>
      </c>
      <c r="K461" s="22">
        <v>1.0702199999999999</v>
      </c>
      <c r="L461" s="22">
        <v>1.0965400000000001</v>
      </c>
      <c r="M461" s="22">
        <v>0.93714600000000003</v>
      </c>
      <c r="N461" s="22">
        <v>1.03463533333333</v>
      </c>
      <c r="O461" s="22">
        <v>1.0018</v>
      </c>
      <c r="P461" s="22">
        <v>1.03596</v>
      </c>
      <c r="Q461" s="22">
        <v>0.93317000000000005</v>
      </c>
      <c r="R461" s="22">
        <v>0.99031000000000002</v>
      </c>
      <c r="S461" s="22">
        <v>-1.0447590485134299</v>
      </c>
      <c r="T461" s="22">
        <v>0.48631000000000002</v>
      </c>
    </row>
    <row r="462" spans="1:20">
      <c r="A462" s="22" t="s">
        <v>1276</v>
      </c>
      <c r="B462" s="20" t="s">
        <v>1277</v>
      </c>
      <c r="C462" s="22">
        <v>124.9006066</v>
      </c>
      <c r="D462" s="22">
        <v>5.998535156</v>
      </c>
      <c r="E462" s="22">
        <v>0.61</v>
      </c>
      <c r="F462" s="22">
        <v>1</v>
      </c>
      <c r="G462" s="22">
        <v>1</v>
      </c>
      <c r="H462" s="20" t="s">
        <v>1278</v>
      </c>
      <c r="I462" s="20" t="s">
        <v>78</v>
      </c>
      <c r="J462" s="20" t="s">
        <v>1279</v>
      </c>
      <c r="K462" s="22">
        <v>1.1409</v>
      </c>
      <c r="L462" s="22">
        <v>0.923813</v>
      </c>
      <c r="M462" s="22">
        <v>0.86226100000000006</v>
      </c>
      <c r="N462" s="22">
        <v>0.97565800000000003</v>
      </c>
      <c r="O462" s="22">
        <v>1.04115</v>
      </c>
      <c r="P462" s="22">
        <v>0.88256100000000004</v>
      </c>
      <c r="Q462" s="22">
        <v>0.878606</v>
      </c>
      <c r="R462" s="22">
        <v>0.93410566666666695</v>
      </c>
      <c r="S462" s="22">
        <v>-1.0444835470077101</v>
      </c>
      <c r="T462" s="22">
        <v>0.69919799999999999</v>
      </c>
    </row>
    <row r="463" spans="1:20">
      <c r="A463" s="22" t="s">
        <v>1280</v>
      </c>
      <c r="B463" s="20" t="s">
        <v>1281</v>
      </c>
      <c r="C463" s="22">
        <v>130.39776359999999</v>
      </c>
      <c r="D463" s="22">
        <v>8.4702148439999991</v>
      </c>
      <c r="E463" s="22">
        <v>1.65</v>
      </c>
      <c r="F463" s="22">
        <v>6</v>
      </c>
      <c r="G463" s="22">
        <v>2</v>
      </c>
      <c r="H463" s="20" t="s">
        <v>1282</v>
      </c>
      <c r="I463" s="20" t="s">
        <v>1283</v>
      </c>
      <c r="J463" s="20" t="s">
        <v>1284</v>
      </c>
      <c r="K463" s="22">
        <v>1.1630499999999999</v>
      </c>
      <c r="L463" s="22">
        <v>0.86030300000000004</v>
      </c>
      <c r="M463" s="22">
        <v>0.91142400000000001</v>
      </c>
      <c r="N463" s="22">
        <v>0.97825899999999999</v>
      </c>
      <c r="O463" s="22">
        <v>0.86430499999999999</v>
      </c>
      <c r="P463" s="22">
        <v>0.96274899999999997</v>
      </c>
      <c r="Q463" s="22">
        <v>0.98313399999999995</v>
      </c>
      <c r="R463" s="22">
        <v>0.93672933333333297</v>
      </c>
      <c r="S463" s="22">
        <v>-1.04433475625118</v>
      </c>
      <c r="T463" s="22">
        <v>0.70063500000000001</v>
      </c>
    </row>
    <row r="464" spans="1:20">
      <c r="A464" s="22" t="s">
        <v>1285</v>
      </c>
      <c r="B464" s="20" t="s">
        <v>1286</v>
      </c>
      <c r="C464" s="22">
        <v>39.922622480000001</v>
      </c>
      <c r="D464" s="22">
        <v>9.3637695310000009</v>
      </c>
      <c r="E464" s="22">
        <v>11.91</v>
      </c>
      <c r="F464" s="22">
        <v>8</v>
      </c>
      <c r="G464" s="22">
        <v>4</v>
      </c>
      <c r="H464" s="20"/>
      <c r="I464" s="20" t="s">
        <v>38</v>
      </c>
      <c r="J464" s="20" t="s">
        <v>34</v>
      </c>
      <c r="K464" s="22">
        <v>1.0873999999999999</v>
      </c>
      <c r="L464" s="22">
        <v>1.07121</v>
      </c>
      <c r="M464" s="22">
        <v>0.90813299999999997</v>
      </c>
      <c r="N464" s="22">
        <v>1.02224766666667</v>
      </c>
      <c r="O464" s="22">
        <v>1.0084200000000001</v>
      </c>
      <c r="P464" s="22">
        <v>0.92160299999999995</v>
      </c>
      <c r="Q464" s="22">
        <v>1.0078400000000001</v>
      </c>
      <c r="R464" s="22">
        <v>0.979287666666667</v>
      </c>
      <c r="S464" s="22">
        <v>-1.04386862151162</v>
      </c>
      <c r="T464" s="22">
        <v>0.53943799999999997</v>
      </c>
    </row>
    <row r="465" spans="1:20">
      <c r="A465" s="22" t="s">
        <v>1287</v>
      </c>
      <c r="B465" s="20" t="s">
        <v>1288</v>
      </c>
      <c r="C465" s="22">
        <v>51.078204640000003</v>
      </c>
      <c r="D465" s="22">
        <v>8.2797851560000009</v>
      </c>
      <c r="E465" s="22">
        <v>6.57</v>
      </c>
      <c r="F465" s="22">
        <v>6</v>
      </c>
      <c r="G465" s="22">
        <v>3</v>
      </c>
      <c r="H465" s="20" t="s">
        <v>1289</v>
      </c>
      <c r="I465" s="20"/>
      <c r="J465" s="20" t="s">
        <v>43</v>
      </c>
      <c r="K465" s="22">
        <v>1.23217</v>
      </c>
      <c r="L465" s="22">
        <v>1.1266499999999999</v>
      </c>
      <c r="M465" s="22">
        <v>1.42181</v>
      </c>
      <c r="N465" s="22">
        <v>1.2602100000000001</v>
      </c>
      <c r="O465" s="22">
        <v>1.149</v>
      </c>
      <c r="P465" s="22">
        <v>1.31064</v>
      </c>
      <c r="Q465" s="22">
        <v>1.1628499999999999</v>
      </c>
      <c r="R465" s="22">
        <v>1.20749666666667</v>
      </c>
      <c r="S465" s="22">
        <v>-1.0436550549483901</v>
      </c>
      <c r="T465" s="22">
        <v>0.62815500000000002</v>
      </c>
    </row>
    <row r="466" spans="1:20">
      <c r="A466" s="22" t="s">
        <v>1290</v>
      </c>
      <c r="B466" s="20" t="s">
        <v>1291</v>
      </c>
      <c r="C466" s="22">
        <v>57.362364589999999</v>
      </c>
      <c r="D466" s="22">
        <v>6.756347656</v>
      </c>
      <c r="E466" s="22">
        <v>2.13</v>
      </c>
      <c r="F466" s="22">
        <v>2</v>
      </c>
      <c r="G466" s="22">
        <v>1</v>
      </c>
      <c r="H466" s="20" t="s">
        <v>141</v>
      </c>
      <c r="I466" s="20" t="s">
        <v>33</v>
      </c>
      <c r="J466" s="20" t="s">
        <v>1292</v>
      </c>
      <c r="K466" s="22">
        <v>1.0422</v>
      </c>
      <c r="L466" s="22">
        <v>0.96347899999999997</v>
      </c>
      <c r="M466" s="22">
        <v>0.88876200000000005</v>
      </c>
      <c r="N466" s="22">
        <v>0.96481366666666701</v>
      </c>
      <c r="O466" s="22">
        <v>0.886432</v>
      </c>
      <c r="P466" s="22">
        <v>0.91038300000000005</v>
      </c>
      <c r="Q466" s="22">
        <v>0.97668699999999997</v>
      </c>
      <c r="R466" s="22">
        <v>0.92450066666666697</v>
      </c>
      <c r="S466" s="22">
        <v>-1.04360516055153</v>
      </c>
      <c r="T466" s="22">
        <v>0.480489</v>
      </c>
    </row>
    <row r="467" spans="1:20">
      <c r="A467" s="22" t="s">
        <v>1293</v>
      </c>
      <c r="B467" s="20" t="s">
        <v>1294</v>
      </c>
      <c r="C467" s="22">
        <v>50.993803360000001</v>
      </c>
      <c r="D467" s="22">
        <v>6.683105469</v>
      </c>
      <c r="E467" s="22">
        <v>4.99</v>
      </c>
      <c r="F467" s="22">
        <v>2</v>
      </c>
      <c r="G467" s="22">
        <v>1</v>
      </c>
      <c r="H467" s="20" t="s">
        <v>24</v>
      </c>
      <c r="I467" s="20" t="s">
        <v>1295</v>
      </c>
      <c r="J467" s="20" t="s">
        <v>1296</v>
      </c>
      <c r="K467" s="22">
        <v>0.99185299999999998</v>
      </c>
      <c r="L467" s="22">
        <v>1.72539</v>
      </c>
      <c r="M467" s="22">
        <v>1.28545</v>
      </c>
      <c r="N467" s="22">
        <v>1.3342309999999999</v>
      </c>
      <c r="O467" s="22">
        <v>0.87633000000000005</v>
      </c>
      <c r="P467" s="22">
        <v>1.5489999999999999</v>
      </c>
      <c r="Q467" s="22">
        <v>1.4103600000000001</v>
      </c>
      <c r="R467" s="22">
        <v>1.2785633333333299</v>
      </c>
      <c r="S467" s="22">
        <v>-1.04353923283686</v>
      </c>
      <c r="T467" s="22">
        <v>0.859877</v>
      </c>
    </row>
    <row r="468" spans="1:20">
      <c r="A468" s="22" t="s">
        <v>1297</v>
      </c>
      <c r="B468" s="20" t="s">
        <v>1298</v>
      </c>
      <c r="C468" s="22">
        <v>19.564049449999999</v>
      </c>
      <c r="D468" s="22">
        <v>9.5102539060000009</v>
      </c>
      <c r="E468" s="22">
        <v>23.67</v>
      </c>
      <c r="F468" s="22">
        <v>6</v>
      </c>
      <c r="G468" s="22">
        <v>4</v>
      </c>
      <c r="H468" s="20" t="s">
        <v>411</v>
      </c>
      <c r="I468" s="20" t="s">
        <v>1299</v>
      </c>
      <c r="J468" s="20" t="s">
        <v>698</v>
      </c>
      <c r="K468" s="22">
        <v>0.98559799999999997</v>
      </c>
      <c r="L468" s="22">
        <v>1.0868</v>
      </c>
      <c r="M468" s="22">
        <v>0.96767000000000003</v>
      </c>
      <c r="N468" s="22">
        <v>1.0133559999999999</v>
      </c>
      <c r="O468" s="22">
        <v>1.04802</v>
      </c>
      <c r="P468" s="22">
        <v>0.80584699999999998</v>
      </c>
      <c r="Q468" s="22">
        <v>1.0600499999999999</v>
      </c>
      <c r="R468" s="22">
        <v>0.97130566666666696</v>
      </c>
      <c r="S468" s="22">
        <v>-1.04329258520404</v>
      </c>
      <c r="T468" s="22">
        <v>0.66711100000000001</v>
      </c>
    </row>
    <row r="469" spans="1:20">
      <c r="A469" s="22" t="s">
        <v>1300</v>
      </c>
      <c r="B469" s="20" t="s">
        <v>1301</v>
      </c>
      <c r="C469" s="22">
        <v>167.4486393</v>
      </c>
      <c r="D469" s="22">
        <v>8.6606445310000009</v>
      </c>
      <c r="E469" s="22">
        <v>9.58</v>
      </c>
      <c r="F469" s="22">
        <v>2</v>
      </c>
      <c r="G469" s="22">
        <v>11</v>
      </c>
      <c r="H469" s="20" t="s">
        <v>203</v>
      </c>
      <c r="I469" s="20" t="s">
        <v>258</v>
      </c>
      <c r="J469" s="20" t="s">
        <v>1302</v>
      </c>
      <c r="K469" s="22">
        <v>0.896733</v>
      </c>
      <c r="L469" s="22">
        <v>1.3661300000000001</v>
      </c>
      <c r="M469" s="22">
        <v>0.91102300000000003</v>
      </c>
      <c r="N469" s="22">
        <v>1.0579620000000001</v>
      </c>
      <c r="O469" s="22">
        <v>0.95865500000000003</v>
      </c>
      <c r="P469" s="22">
        <v>1.0022500000000001</v>
      </c>
      <c r="Q469" s="22">
        <v>1.08138</v>
      </c>
      <c r="R469" s="22">
        <v>1.014095</v>
      </c>
      <c r="S469" s="22">
        <v>-1.04325728851833</v>
      </c>
      <c r="T469" s="22">
        <v>0.79539000000000004</v>
      </c>
    </row>
    <row r="470" spans="1:20">
      <c r="A470" s="22" t="s">
        <v>1303</v>
      </c>
      <c r="B470" s="20" t="s">
        <v>1304</v>
      </c>
      <c r="C470" s="22">
        <v>28.462210979999998</v>
      </c>
      <c r="D470" s="22">
        <v>6.917480469</v>
      </c>
      <c r="E470" s="22">
        <v>13.69</v>
      </c>
      <c r="F470" s="22">
        <v>3</v>
      </c>
      <c r="G470" s="22">
        <v>3</v>
      </c>
      <c r="H470" s="20" t="s">
        <v>94</v>
      </c>
      <c r="I470" s="20" t="s">
        <v>1305</v>
      </c>
      <c r="J470" s="20" t="s">
        <v>1306</v>
      </c>
      <c r="K470" s="22">
        <v>1.1022099999999999</v>
      </c>
      <c r="L470" s="22">
        <v>1.3509899999999999</v>
      </c>
      <c r="M470" s="22">
        <v>1.16588</v>
      </c>
      <c r="N470" s="22">
        <v>1.2063600000000001</v>
      </c>
      <c r="O470" s="22">
        <v>1.13443</v>
      </c>
      <c r="P470" s="22">
        <v>1.214</v>
      </c>
      <c r="Q470" s="22">
        <v>1.12134</v>
      </c>
      <c r="R470" s="22">
        <v>1.15659</v>
      </c>
      <c r="S470" s="22">
        <v>-1.0430316706871099</v>
      </c>
      <c r="T470" s="22">
        <v>0.56774800000000003</v>
      </c>
    </row>
    <row r="471" spans="1:20">
      <c r="A471" s="22" t="s">
        <v>1307</v>
      </c>
      <c r="B471" s="20" t="s">
        <v>1308</v>
      </c>
      <c r="C471" s="22">
        <v>103.1871427</v>
      </c>
      <c r="D471" s="22">
        <v>5.604980469</v>
      </c>
      <c r="E471" s="22">
        <v>13.1</v>
      </c>
      <c r="F471" s="22">
        <v>7</v>
      </c>
      <c r="G471" s="22">
        <v>1</v>
      </c>
      <c r="H471" s="20" t="s">
        <v>127</v>
      </c>
      <c r="I471" s="20"/>
      <c r="J471" s="20"/>
      <c r="K471" s="22">
        <v>1.02678</v>
      </c>
      <c r="L471" s="22">
        <v>1.17903</v>
      </c>
      <c r="M471" s="22">
        <v>1.00241</v>
      </c>
      <c r="N471" s="22">
        <v>1.0694066666666699</v>
      </c>
      <c r="O471" s="22">
        <v>0.98630300000000004</v>
      </c>
      <c r="P471" s="22">
        <v>0.97437099999999999</v>
      </c>
      <c r="Q471" s="22">
        <v>1.11531</v>
      </c>
      <c r="R471" s="22">
        <v>1.025328</v>
      </c>
      <c r="S471" s="22">
        <v>-1.04298982049321</v>
      </c>
      <c r="T471" s="22">
        <v>0.57010499999999997</v>
      </c>
    </row>
    <row r="472" spans="1:20">
      <c r="A472" s="22" t="s">
        <v>1309</v>
      </c>
      <c r="B472" s="20" t="s">
        <v>1310</v>
      </c>
      <c r="C472" s="22">
        <v>21.601005959999998</v>
      </c>
      <c r="D472" s="22">
        <v>5.490722656</v>
      </c>
      <c r="E472" s="22">
        <v>28.87</v>
      </c>
      <c r="F472" s="22">
        <v>8</v>
      </c>
      <c r="G472" s="22">
        <v>5</v>
      </c>
      <c r="H472" s="20"/>
      <c r="I472" s="20"/>
      <c r="J472" s="20"/>
      <c r="K472" s="22">
        <v>1.0523199999999999</v>
      </c>
      <c r="L472" s="22">
        <v>1.05308</v>
      </c>
      <c r="M472" s="22">
        <v>0.97170699999999999</v>
      </c>
      <c r="N472" s="22">
        <v>1.0257023333333299</v>
      </c>
      <c r="O472" s="22">
        <v>1.00884</v>
      </c>
      <c r="P472" s="22">
        <v>0.91418100000000002</v>
      </c>
      <c r="Q472" s="22">
        <v>1.0278499999999999</v>
      </c>
      <c r="R472" s="22">
        <v>0.98362366666666701</v>
      </c>
      <c r="S472" s="22">
        <v>-1.0427792336567701</v>
      </c>
      <c r="T472" s="22">
        <v>0.39621899999999999</v>
      </c>
    </row>
    <row r="473" spans="1:20">
      <c r="A473" s="22" t="s">
        <v>1311</v>
      </c>
      <c r="B473" s="20" t="s">
        <v>1312</v>
      </c>
      <c r="C473" s="22">
        <v>7.5699251949999997</v>
      </c>
      <c r="D473" s="22">
        <v>11.004394530000001</v>
      </c>
      <c r="E473" s="22">
        <v>28.57</v>
      </c>
      <c r="F473" s="22">
        <v>8</v>
      </c>
      <c r="G473" s="22">
        <v>2</v>
      </c>
      <c r="H473" s="20"/>
      <c r="I473" s="20"/>
      <c r="J473" s="20"/>
      <c r="K473" s="22">
        <v>0.87995000000000001</v>
      </c>
      <c r="L473" s="22">
        <v>1.0354300000000001</v>
      </c>
      <c r="M473" s="22">
        <v>0.99621599999999999</v>
      </c>
      <c r="N473" s="22">
        <v>0.97053199999999995</v>
      </c>
      <c r="O473" s="22">
        <v>0.95527499999999999</v>
      </c>
      <c r="P473" s="22">
        <v>0.84763100000000002</v>
      </c>
      <c r="Q473" s="22">
        <v>0.989367</v>
      </c>
      <c r="R473" s="22">
        <v>0.93075766666666704</v>
      </c>
      <c r="S473" s="22">
        <v>-1.0427332857496401</v>
      </c>
      <c r="T473" s="22">
        <v>0.56371700000000002</v>
      </c>
    </row>
    <row r="474" spans="1:20">
      <c r="A474" s="22" t="s">
        <v>1313</v>
      </c>
      <c r="B474" s="20" t="s">
        <v>1314</v>
      </c>
      <c r="C474" s="22">
        <v>30.830721100000002</v>
      </c>
      <c r="D474" s="22">
        <v>6.176269531</v>
      </c>
      <c r="E474" s="22">
        <v>19.13</v>
      </c>
      <c r="F474" s="22">
        <v>2</v>
      </c>
      <c r="G474" s="22">
        <v>1</v>
      </c>
      <c r="H474" s="20" t="s">
        <v>41</v>
      </c>
      <c r="I474" s="20" t="s">
        <v>509</v>
      </c>
      <c r="J474" s="20" t="s">
        <v>43</v>
      </c>
      <c r="K474" s="22">
        <v>1.07877</v>
      </c>
      <c r="L474" s="22">
        <v>0.80368700000000004</v>
      </c>
      <c r="M474" s="22">
        <v>1.04267</v>
      </c>
      <c r="N474" s="22">
        <v>0.97504233333333301</v>
      </c>
      <c r="O474" s="22">
        <v>0.92013500000000004</v>
      </c>
      <c r="P474" s="22">
        <v>0.77212199999999998</v>
      </c>
      <c r="Q474" s="22">
        <v>1.11381</v>
      </c>
      <c r="R474" s="22">
        <v>0.93535566666666703</v>
      </c>
      <c r="S474" s="22">
        <v>-1.04242949295224</v>
      </c>
      <c r="T474" s="22">
        <v>0.77748899999999999</v>
      </c>
    </row>
    <row r="475" spans="1:20">
      <c r="A475" s="22" t="s">
        <v>1315</v>
      </c>
      <c r="B475" s="20" t="s">
        <v>1316</v>
      </c>
      <c r="C475" s="22">
        <v>33.059730790000003</v>
      </c>
      <c r="D475" s="22">
        <v>9.0122070310000009</v>
      </c>
      <c r="E475" s="22">
        <v>3.48</v>
      </c>
      <c r="F475" s="22">
        <v>5</v>
      </c>
      <c r="G475" s="22">
        <v>1</v>
      </c>
      <c r="H475" s="20" t="s">
        <v>67</v>
      </c>
      <c r="I475" s="20"/>
      <c r="J475" s="20"/>
      <c r="K475" s="22">
        <v>1.00688</v>
      </c>
      <c r="L475" s="22">
        <v>0.928512</v>
      </c>
      <c r="M475" s="22">
        <v>0.83472500000000005</v>
      </c>
      <c r="N475" s="22">
        <v>0.92337233333333302</v>
      </c>
      <c r="O475" s="22">
        <v>1.04515</v>
      </c>
      <c r="P475" s="22">
        <v>0.89184300000000005</v>
      </c>
      <c r="Q475" s="22">
        <v>0.72084700000000002</v>
      </c>
      <c r="R475" s="22">
        <v>0.88594666666666699</v>
      </c>
      <c r="S475" s="22">
        <v>-1.0422437016524699</v>
      </c>
      <c r="T475" s="22">
        <v>0.74199499999999996</v>
      </c>
    </row>
    <row r="476" spans="1:20">
      <c r="A476" s="22" t="s">
        <v>1317</v>
      </c>
      <c r="B476" s="20" t="s">
        <v>1318</v>
      </c>
      <c r="C476" s="22">
        <v>5.3967594950000004</v>
      </c>
      <c r="D476" s="22">
        <v>6.239746094</v>
      </c>
      <c r="E476" s="22">
        <v>15.56</v>
      </c>
      <c r="F476" s="22">
        <v>8</v>
      </c>
      <c r="G476" s="22">
        <v>1</v>
      </c>
      <c r="H476" s="20"/>
      <c r="I476" s="20"/>
      <c r="J476" s="20"/>
      <c r="K476" s="22">
        <v>1.0061199999999999</v>
      </c>
      <c r="L476" s="22">
        <v>1.0108699999999999</v>
      </c>
      <c r="M476" s="22">
        <v>1.20282</v>
      </c>
      <c r="N476" s="22">
        <v>1.0732699999999999</v>
      </c>
      <c r="O476" s="22">
        <v>0.64561000000000002</v>
      </c>
      <c r="P476" s="22">
        <v>1.3302099999999999</v>
      </c>
      <c r="Q476" s="22">
        <v>1.11469</v>
      </c>
      <c r="R476" s="22">
        <v>1.03017</v>
      </c>
      <c r="S476" s="22">
        <v>-1.0418377549336499</v>
      </c>
      <c r="T476" s="22">
        <v>0.84898099999999999</v>
      </c>
    </row>
    <row r="477" spans="1:20">
      <c r="A477" s="22" t="s">
        <v>1319</v>
      </c>
      <c r="B477" s="20" t="s">
        <v>1320</v>
      </c>
      <c r="C477" s="22">
        <v>38.413975919999999</v>
      </c>
      <c r="D477" s="22">
        <v>5.122558594</v>
      </c>
      <c r="E477" s="22">
        <v>11.71</v>
      </c>
      <c r="F477" s="22">
        <v>4</v>
      </c>
      <c r="G477" s="22">
        <v>3</v>
      </c>
      <c r="H477" s="20" t="s">
        <v>24</v>
      </c>
      <c r="I477" s="20" t="s">
        <v>1321</v>
      </c>
      <c r="J477" s="20" t="s">
        <v>477</v>
      </c>
      <c r="K477" s="22">
        <v>0.98212100000000002</v>
      </c>
      <c r="L477" s="22">
        <v>1.1217600000000001</v>
      </c>
      <c r="M477" s="22">
        <v>1.01115</v>
      </c>
      <c r="N477" s="22">
        <v>1.0383436666666701</v>
      </c>
      <c r="O477" s="22">
        <v>0.98721899999999996</v>
      </c>
      <c r="P477" s="22">
        <v>0.96373799999999998</v>
      </c>
      <c r="Q477" s="22">
        <v>1.03908</v>
      </c>
      <c r="R477" s="22">
        <v>0.99667899999999998</v>
      </c>
      <c r="S477" s="22">
        <v>-1.0418034960771401</v>
      </c>
      <c r="T477" s="22">
        <v>0.43446299999999999</v>
      </c>
    </row>
    <row r="478" spans="1:20">
      <c r="A478" s="22" t="s">
        <v>1322</v>
      </c>
      <c r="B478" s="20" t="s">
        <v>1323</v>
      </c>
      <c r="C478" s="22">
        <v>13.82316001</v>
      </c>
      <c r="D478" s="22">
        <v>8.5874023439999991</v>
      </c>
      <c r="E478" s="22">
        <v>10</v>
      </c>
      <c r="F478" s="22">
        <v>7</v>
      </c>
      <c r="G478" s="22">
        <v>1</v>
      </c>
      <c r="H478" s="20"/>
      <c r="I478" s="20"/>
      <c r="J478" s="20"/>
      <c r="K478" s="22">
        <v>1.07965</v>
      </c>
      <c r="L478" s="22">
        <v>1.2699400000000001</v>
      </c>
      <c r="M478" s="22">
        <v>1.0809</v>
      </c>
      <c r="N478" s="22">
        <v>1.1434966666666699</v>
      </c>
      <c r="O478" s="22">
        <v>0.94611699999999999</v>
      </c>
      <c r="P478" s="22">
        <v>1.0221800000000001</v>
      </c>
      <c r="Q478" s="22">
        <v>1.3249500000000001</v>
      </c>
      <c r="R478" s="22">
        <v>1.0977490000000001</v>
      </c>
      <c r="S478" s="22">
        <v>-1.04167406817648</v>
      </c>
      <c r="T478" s="22">
        <v>0.74608600000000003</v>
      </c>
    </row>
    <row r="479" spans="1:20">
      <c r="A479" s="22" t="s">
        <v>1324</v>
      </c>
      <c r="B479" s="20" t="s">
        <v>1325</v>
      </c>
      <c r="C479" s="22">
        <v>22.862053469999999</v>
      </c>
      <c r="D479" s="22">
        <v>9.7153320310000009</v>
      </c>
      <c r="E479" s="22">
        <v>8.33</v>
      </c>
      <c r="F479" s="22">
        <v>2</v>
      </c>
      <c r="G479" s="22">
        <v>2</v>
      </c>
      <c r="H479" s="20" t="s">
        <v>621</v>
      </c>
      <c r="I479" s="20" t="s">
        <v>540</v>
      </c>
      <c r="J479" s="20" t="s">
        <v>1326</v>
      </c>
      <c r="K479" s="22">
        <v>1.14262</v>
      </c>
      <c r="L479" s="22">
        <v>1.1103799999999999</v>
      </c>
      <c r="M479" s="22">
        <v>1.1309800000000001</v>
      </c>
      <c r="N479" s="22">
        <v>1.1279933333333301</v>
      </c>
      <c r="O479" s="22">
        <v>0.96084499999999995</v>
      </c>
      <c r="P479" s="22">
        <v>1.28522</v>
      </c>
      <c r="Q479" s="22">
        <v>1.0028999999999999</v>
      </c>
      <c r="R479" s="22">
        <v>1.0829883333333301</v>
      </c>
      <c r="S479" s="22">
        <v>-1.0415563110098101</v>
      </c>
      <c r="T479" s="22">
        <v>0.68265299999999995</v>
      </c>
    </row>
    <row r="480" spans="1:20">
      <c r="A480" s="22" t="s">
        <v>1327</v>
      </c>
      <c r="B480" s="20" t="s">
        <v>1328</v>
      </c>
      <c r="C480" s="22">
        <v>117.32020230000001</v>
      </c>
      <c r="D480" s="22">
        <v>5.896972656</v>
      </c>
      <c r="E480" s="22">
        <v>2.74</v>
      </c>
      <c r="F480" s="22">
        <v>2</v>
      </c>
      <c r="G480" s="22">
        <v>3</v>
      </c>
      <c r="H480" s="20" t="s">
        <v>24</v>
      </c>
      <c r="I480" s="20"/>
      <c r="J480" s="20"/>
      <c r="K480" s="22">
        <v>1.04796</v>
      </c>
      <c r="L480" s="22">
        <v>0.99790199999999996</v>
      </c>
      <c r="M480" s="22">
        <v>1.0876999999999999</v>
      </c>
      <c r="N480" s="22">
        <v>1.04452066666667</v>
      </c>
      <c r="O480" s="22">
        <v>1.0646199999999999</v>
      </c>
      <c r="P480" s="22">
        <v>1.0888800000000001</v>
      </c>
      <c r="Q480" s="22">
        <v>0.85707</v>
      </c>
      <c r="R480" s="22">
        <v>1.00352333333333</v>
      </c>
      <c r="S480" s="22">
        <v>-1.04085339321125</v>
      </c>
      <c r="T480" s="22">
        <v>0.62701700000000005</v>
      </c>
    </row>
    <row r="481" spans="1:20">
      <c r="A481" s="22" t="s">
        <v>1329</v>
      </c>
      <c r="B481" s="20" t="s">
        <v>1330</v>
      </c>
      <c r="C481" s="22">
        <v>59.718757869999997</v>
      </c>
      <c r="D481" s="22">
        <v>7.386230469</v>
      </c>
      <c r="E481" s="22">
        <v>11.39</v>
      </c>
      <c r="F481" s="22">
        <v>3</v>
      </c>
      <c r="G481" s="22">
        <v>4</v>
      </c>
      <c r="H481" s="20" t="s">
        <v>1331</v>
      </c>
      <c r="I481" s="20" t="s">
        <v>1332</v>
      </c>
      <c r="J481" s="20" t="s">
        <v>1333</v>
      </c>
      <c r="K481" s="22">
        <v>1.22217</v>
      </c>
      <c r="L481" s="22">
        <v>1.13022</v>
      </c>
      <c r="M481" s="22">
        <v>1.20373</v>
      </c>
      <c r="N481" s="22">
        <v>1.1853733333333301</v>
      </c>
      <c r="O481" s="22">
        <v>1.00675</v>
      </c>
      <c r="P481" s="22">
        <v>1.3265400000000001</v>
      </c>
      <c r="Q481" s="22">
        <v>1.08388</v>
      </c>
      <c r="R481" s="22">
        <v>1.1390566666666699</v>
      </c>
      <c r="S481" s="22">
        <v>-1.04066230243154</v>
      </c>
      <c r="T481" s="22">
        <v>0.66839099999999996</v>
      </c>
    </row>
    <row r="482" spans="1:20">
      <c r="A482" s="22" t="s">
        <v>1334</v>
      </c>
      <c r="B482" s="20" t="s">
        <v>1335</v>
      </c>
      <c r="C482" s="22">
        <v>15.03078797</v>
      </c>
      <c r="D482" s="22">
        <v>5.020996094</v>
      </c>
      <c r="E482" s="22">
        <v>34.619999999999997</v>
      </c>
      <c r="F482" s="22">
        <v>4</v>
      </c>
      <c r="G482" s="22">
        <v>3</v>
      </c>
      <c r="H482" s="20" t="s">
        <v>24</v>
      </c>
      <c r="I482" s="20" t="s">
        <v>295</v>
      </c>
      <c r="J482" s="20" t="s">
        <v>1336</v>
      </c>
      <c r="K482" s="22">
        <v>1.09473</v>
      </c>
      <c r="L482" s="22">
        <v>1.00417</v>
      </c>
      <c r="M482" s="22">
        <v>1.071</v>
      </c>
      <c r="N482" s="22">
        <v>1.05663333333333</v>
      </c>
      <c r="O482" s="22">
        <v>0.96616800000000003</v>
      </c>
      <c r="P482" s="22">
        <v>1.07718</v>
      </c>
      <c r="Q482" s="22">
        <v>1.00325</v>
      </c>
      <c r="R482" s="22">
        <v>1.01553266666667</v>
      </c>
      <c r="S482" s="22">
        <v>-1.0404720281441799</v>
      </c>
      <c r="T482" s="22">
        <v>0.38744600000000001</v>
      </c>
    </row>
    <row r="483" spans="1:20">
      <c r="A483" s="22" t="s">
        <v>1337</v>
      </c>
      <c r="B483" s="20" t="s">
        <v>1338</v>
      </c>
      <c r="C483" s="22">
        <v>40.394786349999997</v>
      </c>
      <c r="D483" s="22">
        <v>7.151855469</v>
      </c>
      <c r="E483" s="22">
        <v>20.98</v>
      </c>
      <c r="F483" s="22">
        <v>14</v>
      </c>
      <c r="G483" s="22">
        <v>4</v>
      </c>
      <c r="H483" s="20" t="s">
        <v>937</v>
      </c>
      <c r="I483" s="20"/>
      <c r="J483" s="20" t="s">
        <v>806</v>
      </c>
      <c r="K483" s="22">
        <v>1.04511</v>
      </c>
      <c r="L483" s="22">
        <v>1.1398299999999999</v>
      </c>
      <c r="M483" s="22">
        <v>1.1090800000000001</v>
      </c>
      <c r="N483" s="22">
        <v>1.0980066666666699</v>
      </c>
      <c r="O483" s="22">
        <v>1.0528599999999999</v>
      </c>
      <c r="P483" s="22">
        <v>1.0376300000000001</v>
      </c>
      <c r="Q483" s="22">
        <v>1.0754900000000001</v>
      </c>
      <c r="R483" s="22">
        <v>1.0553266666666701</v>
      </c>
      <c r="S483" s="22">
        <v>-1.04044245383736</v>
      </c>
      <c r="T483" s="22">
        <v>0.22770599999999999</v>
      </c>
    </row>
    <row r="484" spans="1:20">
      <c r="A484" s="22" t="s">
        <v>1339</v>
      </c>
      <c r="B484" s="20" t="s">
        <v>1340</v>
      </c>
      <c r="C484" s="22">
        <v>22.59643436</v>
      </c>
      <c r="D484" s="22">
        <v>8.8364257810000009</v>
      </c>
      <c r="E484" s="22">
        <v>74.13</v>
      </c>
      <c r="F484" s="22">
        <v>6</v>
      </c>
      <c r="G484" s="22">
        <v>16</v>
      </c>
      <c r="H484" s="20" t="s">
        <v>24</v>
      </c>
      <c r="I484" s="20" t="s">
        <v>42</v>
      </c>
      <c r="J484" s="20" t="s">
        <v>204</v>
      </c>
      <c r="K484" s="22">
        <v>0.99392000000000003</v>
      </c>
      <c r="L484" s="22">
        <v>1.0443899999999999</v>
      </c>
      <c r="M484" s="22">
        <v>0.98696399999999995</v>
      </c>
      <c r="N484" s="22">
        <v>1.0084246666666701</v>
      </c>
      <c r="O484" s="22">
        <v>1.1000799999999999</v>
      </c>
      <c r="P484" s="22">
        <v>0.88473599999999997</v>
      </c>
      <c r="Q484" s="22">
        <v>0.92338100000000001</v>
      </c>
      <c r="R484" s="22">
        <v>0.96939900000000001</v>
      </c>
      <c r="S484" s="22">
        <v>-1.04025758915232</v>
      </c>
      <c r="T484" s="22">
        <v>0.60042899999999999</v>
      </c>
    </row>
    <row r="485" spans="1:20">
      <c r="A485" s="22" t="s">
        <v>1341</v>
      </c>
      <c r="B485" s="20" t="s">
        <v>1342</v>
      </c>
      <c r="C485" s="22">
        <v>19.044595659999999</v>
      </c>
      <c r="D485" s="22">
        <v>5.338378906</v>
      </c>
      <c r="E485" s="22">
        <v>14.94</v>
      </c>
      <c r="F485" s="22">
        <v>6</v>
      </c>
      <c r="G485" s="22">
        <v>2</v>
      </c>
      <c r="H485" s="20" t="s">
        <v>450</v>
      </c>
      <c r="I485" s="20"/>
      <c r="J485" s="20" t="s">
        <v>698</v>
      </c>
      <c r="K485" s="22">
        <v>1.09263</v>
      </c>
      <c r="L485" s="22">
        <v>1.50796</v>
      </c>
      <c r="M485" s="22">
        <v>1.2905899999999999</v>
      </c>
      <c r="N485" s="22">
        <v>1.2970600000000001</v>
      </c>
      <c r="O485" s="22">
        <v>1.08599</v>
      </c>
      <c r="P485" s="22">
        <v>1.5440499999999999</v>
      </c>
      <c r="Q485" s="22">
        <v>1.1107400000000001</v>
      </c>
      <c r="R485" s="22">
        <v>1.2469266666666701</v>
      </c>
      <c r="S485" s="22">
        <v>-1.04020551863515</v>
      </c>
      <c r="T485" s="22">
        <v>0.805983</v>
      </c>
    </row>
    <row r="486" spans="1:20">
      <c r="A486" s="22" t="s">
        <v>1343</v>
      </c>
      <c r="B486" s="20" t="s">
        <v>1344</v>
      </c>
      <c r="C486" s="22">
        <v>43.389317419999998</v>
      </c>
      <c r="D486" s="22">
        <v>7.078613281</v>
      </c>
      <c r="E486" s="22">
        <v>40.26</v>
      </c>
      <c r="F486" s="22">
        <v>5</v>
      </c>
      <c r="G486" s="22">
        <v>15</v>
      </c>
      <c r="H486" s="20" t="s">
        <v>54</v>
      </c>
      <c r="I486" s="20" t="s">
        <v>48</v>
      </c>
      <c r="J486" s="20" t="s">
        <v>155</v>
      </c>
      <c r="K486" s="22">
        <v>1.0079499999999999</v>
      </c>
      <c r="L486" s="22">
        <v>1.0419099999999999</v>
      </c>
      <c r="M486" s="22">
        <v>0.94738800000000001</v>
      </c>
      <c r="N486" s="22">
        <v>0.99908266666666701</v>
      </c>
      <c r="O486" s="22">
        <v>1.0658000000000001</v>
      </c>
      <c r="P486" s="22">
        <v>0.90005800000000002</v>
      </c>
      <c r="Q486" s="22">
        <v>0.91558200000000001</v>
      </c>
      <c r="R486" s="22">
        <v>0.96048</v>
      </c>
      <c r="S486" s="22">
        <v>-1.0401910156033101</v>
      </c>
      <c r="T486" s="22">
        <v>0.55277100000000001</v>
      </c>
    </row>
    <row r="487" spans="1:20">
      <c r="A487" s="22" t="s">
        <v>1345</v>
      </c>
      <c r="B487" s="20" t="s">
        <v>1346</v>
      </c>
      <c r="C487" s="22">
        <v>23.384724649999999</v>
      </c>
      <c r="D487" s="22">
        <v>6.011230469</v>
      </c>
      <c r="E487" s="22">
        <v>19.12</v>
      </c>
      <c r="F487" s="22">
        <v>5</v>
      </c>
      <c r="G487" s="22">
        <v>1</v>
      </c>
      <c r="H487" s="20" t="s">
        <v>158</v>
      </c>
      <c r="I487" s="20" t="s">
        <v>116</v>
      </c>
      <c r="J487" s="20" t="s">
        <v>1347</v>
      </c>
      <c r="K487" s="22">
        <v>1.02932</v>
      </c>
      <c r="L487" s="22">
        <v>1.2570399999999999</v>
      </c>
      <c r="M487" s="22">
        <v>1.0901000000000001</v>
      </c>
      <c r="N487" s="22">
        <v>1.1254866666666701</v>
      </c>
      <c r="O487" s="22">
        <v>1.0693299999999999</v>
      </c>
      <c r="P487" s="22">
        <v>1.10025</v>
      </c>
      <c r="Q487" s="22">
        <v>1.07687</v>
      </c>
      <c r="R487" s="22">
        <v>1.0821499999999999</v>
      </c>
      <c r="S487" s="22">
        <v>-1.04004682037302</v>
      </c>
      <c r="T487" s="22">
        <v>0.56245900000000004</v>
      </c>
    </row>
    <row r="488" spans="1:20">
      <c r="A488" s="22" t="s">
        <v>1348</v>
      </c>
      <c r="B488" s="20" t="s">
        <v>1349</v>
      </c>
      <c r="C488" s="22">
        <v>68.076888929999996</v>
      </c>
      <c r="D488" s="22">
        <v>6.379394531</v>
      </c>
      <c r="E488" s="22">
        <v>6.74</v>
      </c>
      <c r="F488" s="22">
        <v>2</v>
      </c>
      <c r="G488" s="22">
        <v>2</v>
      </c>
      <c r="H488" s="20" t="s">
        <v>127</v>
      </c>
      <c r="I488" s="20" t="s">
        <v>1350</v>
      </c>
      <c r="J488" s="20" t="s">
        <v>397</v>
      </c>
      <c r="K488" s="22">
        <v>1.03369</v>
      </c>
      <c r="L488" s="22">
        <v>1.0865800000000001</v>
      </c>
      <c r="M488" s="22">
        <v>0.91569900000000004</v>
      </c>
      <c r="N488" s="22">
        <v>1.0119896666666699</v>
      </c>
      <c r="O488" s="22">
        <v>0.96645800000000004</v>
      </c>
      <c r="P488" s="22">
        <v>1.0644800000000001</v>
      </c>
      <c r="Q488" s="22">
        <v>0.88828700000000005</v>
      </c>
      <c r="R488" s="22">
        <v>0.97307500000000002</v>
      </c>
      <c r="S488" s="22">
        <v>-1.0399914360832101</v>
      </c>
      <c r="T488" s="22">
        <v>0.61639299999999997</v>
      </c>
    </row>
    <row r="489" spans="1:20">
      <c r="A489" s="22" t="s">
        <v>1351</v>
      </c>
      <c r="B489" s="20" t="s">
        <v>1352</v>
      </c>
      <c r="C489" s="22">
        <v>50.184280090000001</v>
      </c>
      <c r="D489" s="22">
        <v>6.417480469</v>
      </c>
      <c r="E489" s="22">
        <v>15.13</v>
      </c>
      <c r="F489" s="22">
        <v>4</v>
      </c>
      <c r="G489" s="22">
        <v>5</v>
      </c>
      <c r="H489" s="20" t="s">
        <v>41</v>
      </c>
      <c r="I489" s="20"/>
      <c r="J489" s="20" t="s">
        <v>698</v>
      </c>
      <c r="K489" s="22">
        <v>1.07003</v>
      </c>
      <c r="L489" s="22">
        <v>0.99942600000000004</v>
      </c>
      <c r="M489" s="22">
        <v>1.05307</v>
      </c>
      <c r="N489" s="22">
        <v>1.040842</v>
      </c>
      <c r="O489" s="22">
        <v>0.96002900000000002</v>
      </c>
      <c r="P489" s="22">
        <v>1.0528500000000001</v>
      </c>
      <c r="Q489" s="22">
        <v>0.98989000000000005</v>
      </c>
      <c r="R489" s="22">
        <v>1.000923</v>
      </c>
      <c r="S489" s="22">
        <v>-1.03988218873979</v>
      </c>
      <c r="T489" s="22">
        <v>0.31355100000000002</v>
      </c>
    </row>
    <row r="490" spans="1:20">
      <c r="A490" s="22" t="s">
        <v>1353</v>
      </c>
      <c r="B490" s="20" t="s">
        <v>1354</v>
      </c>
      <c r="C490" s="22">
        <v>7.9660731849999999</v>
      </c>
      <c r="D490" s="22">
        <v>6.252441406</v>
      </c>
      <c r="E490" s="22">
        <v>14.93</v>
      </c>
      <c r="F490" s="22">
        <v>5</v>
      </c>
      <c r="G490" s="22">
        <v>1</v>
      </c>
      <c r="H490" s="20"/>
      <c r="I490" s="20"/>
      <c r="J490" s="20"/>
      <c r="K490" s="22">
        <v>1.0824800000000001</v>
      </c>
      <c r="L490" s="22">
        <v>1.0654999999999999</v>
      </c>
      <c r="M490" s="22">
        <v>1.00627</v>
      </c>
      <c r="N490" s="22">
        <v>1.05141666666667</v>
      </c>
      <c r="O490" s="22">
        <v>0.96821400000000002</v>
      </c>
      <c r="P490" s="22">
        <v>0.92169000000000001</v>
      </c>
      <c r="Q490" s="22">
        <v>1.1434200000000001</v>
      </c>
      <c r="R490" s="22">
        <v>1.0111079999999999</v>
      </c>
      <c r="S490" s="22">
        <v>-1.0398658369498299</v>
      </c>
      <c r="T490" s="22">
        <v>0.60225700000000004</v>
      </c>
    </row>
    <row r="491" spans="1:20">
      <c r="A491" s="22" t="s">
        <v>1355</v>
      </c>
      <c r="B491" s="20" t="s">
        <v>1356</v>
      </c>
      <c r="C491" s="22">
        <v>119.43987559999999</v>
      </c>
      <c r="D491" s="22">
        <v>4.817871094</v>
      </c>
      <c r="E491" s="22">
        <v>6.36</v>
      </c>
      <c r="F491" s="22">
        <v>6</v>
      </c>
      <c r="G491" s="22">
        <v>6</v>
      </c>
      <c r="H491" s="20" t="s">
        <v>1357</v>
      </c>
      <c r="I491" s="20" t="s">
        <v>1358</v>
      </c>
      <c r="J491" s="20" t="s">
        <v>1359</v>
      </c>
      <c r="K491" s="22">
        <v>1.00803</v>
      </c>
      <c r="L491" s="22">
        <v>1.0738300000000001</v>
      </c>
      <c r="M491" s="22">
        <v>0.98390999999999995</v>
      </c>
      <c r="N491" s="22">
        <v>1.02192333333333</v>
      </c>
      <c r="O491" s="22">
        <v>0.94142700000000001</v>
      </c>
      <c r="P491" s="22">
        <v>0.998197</v>
      </c>
      <c r="Q491" s="22">
        <v>1.0089999999999999</v>
      </c>
      <c r="R491" s="22">
        <v>0.98287466666666701</v>
      </c>
      <c r="S491" s="22">
        <v>-1.0397290397148</v>
      </c>
      <c r="T491" s="22">
        <v>0.31573800000000002</v>
      </c>
    </row>
    <row r="492" spans="1:20">
      <c r="A492" s="22" t="s">
        <v>1360</v>
      </c>
      <c r="B492" s="20" t="s">
        <v>1361</v>
      </c>
      <c r="C492" s="22">
        <v>54.128989570000002</v>
      </c>
      <c r="D492" s="22">
        <v>7.269042969</v>
      </c>
      <c r="E492" s="22">
        <v>6.3</v>
      </c>
      <c r="F492" s="22">
        <v>5</v>
      </c>
      <c r="G492" s="22">
        <v>2</v>
      </c>
      <c r="H492" s="20" t="s">
        <v>67</v>
      </c>
      <c r="I492" s="20" t="s">
        <v>38</v>
      </c>
      <c r="J492" s="20" t="s">
        <v>43</v>
      </c>
      <c r="K492" s="22">
        <v>0.84129100000000001</v>
      </c>
      <c r="L492" s="22">
        <v>1.0768899999999999</v>
      </c>
      <c r="M492" s="22">
        <v>0.88878900000000005</v>
      </c>
      <c r="N492" s="22">
        <v>0.93565666666666703</v>
      </c>
      <c r="O492" s="22">
        <v>0.84879099999999996</v>
      </c>
      <c r="P492" s="22">
        <v>0.988089</v>
      </c>
      <c r="Q492" s="22">
        <v>0.863062</v>
      </c>
      <c r="R492" s="22">
        <v>0.89998066666666698</v>
      </c>
      <c r="S492" s="22">
        <v>-1.0396408515442199</v>
      </c>
      <c r="T492" s="22">
        <v>0.69442899999999996</v>
      </c>
    </row>
    <row r="493" spans="1:20">
      <c r="A493" s="22" t="s">
        <v>1362</v>
      </c>
      <c r="B493" s="20" t="s">
        <v>1363</v>
      </c>
      <c r="C493" s="22">
        <v>52.243964910000003</v>
      </c>
      <c r="D493" s="22">
        <v>7.649902344</v>
      </c>
      <c r="E493" s="22">
        <v>7.84</v>
      </c>
      <c r="F493" s="22">
        <v>4</v>
      </c>
      <c r="G493" s="22">
        <v>4</v>
      </c>
      <c r="H493" s="20" t="s">
        <v>24</v>
      </c>
      <c r="I493" s="20" t="s">
        <v>295</v>
      </c>
      <c r="J493" s="20"/>
      <c r="K493" s="22">
        <v>0.98043899999999995</v>
      </c>
      <c r="L493" s="22">
        <v>1.14717</v>
      </c>
      <c r="M493" s="22">
        <v>1.09809</v>
      </c>
      <c r="N493" s="22">
        <v>1.0752330000000001</v>
      </c>
      <c r="O493" s="22">
        <v>0.978912</v>
      </c>
      <c r="P493" s="22">
        <v>1.0988500000000001</v>
      </c>
      <c r="Q493" s="22">
        <v>1.0252600000000001</v>
      </c>
      <c r="R493" s="22">
        <v>1.0343406666666699</v>
      </c>
      <c r="S493" s="22">
        <v>-1.0395346858643</v>
      </c>
      <c r="T493" s="22">
        <v>0.53653200000000001</v>
      </c>
    </row>
    <row r="494" spans="1:20">
      <c r="A494" s="22" t="s">
        <v>1364</v>
      </c>
      <c r="B494" s="20" t="s">
        <v>1365</v>
      </c>
      <c r="C494" s="22">
        <v>31.995227119999999</v>
      </c>
      <c r="D494" s="22">
        <v>7.049316406</v>
      </c>
      <c r="E494" s="22">
        <v>11.23</v>
      </c>
      <c r="F494" s="22">
        <v>9</v>
      </c>
      <c r="G494" s="22">
        <v>3</v>
      </c>
      <c r="H494" s="20"/>
      <c r="I494" s="20"/>
      <c r="J494" s="20" t="s">
        <v>1366</v>
      </c>
      <c r="K494" s="22">
        <v>1.01484</v>
      </c>
      <c r="L494" s="22">
        <v>1.0045999999999999</v>
      </c>
      <c r="M494" s="22">
        <v>0.98245800000000005</v>
      </c>
      <c r="N494" s="22">
        <v>1.0006326666666701</v>
      </c>
      <c r="O494" s="22">
        <v>0.98974300000000004</v>
      </c>
      <c r="P494" s="22">
        <v>0.91878000000000004</v>
      </c>
      <c r="Q494" s="22">
        <v>0.97934299999999996</v>
      </c>
      <c r="R494" s="22">
        <v>0.96262199999999998</v>
      </c>
      <c r="S494" s="22">
        <v>-1.0394865966772699</v>
      </c>
      <c r="T494" s="22">
        <v>0.18987699999999999</v>
      </c>
    </row>
    <row r="495" spans="1:20">
      <c r="A495" s="22" t="s">
        <v>1367</v>
      </c>
      <c r="B495" s="20" t="s">
        <v>1368</v>
      </c>
      <c r="C495" s="22">
        <v>12.64764718</v>
      </c>
      <c r="D495" s="22">
        <v>9.5541992189999991</v>
      </c>
      <c r="E495" s="22">
        <v>35.090000000000003</v>
      </c>
      <c r="F495" s="22">
        <v>2</v>
      </c>
      <c r="G495" s="22">
        <v>4</v>
      </c>
      <c r="H495" s="20" t="s">
        <v>165</v>
      </c>
      <c r="I495" s="20" t="s">
        <v>719</v>
      </c>
      <c r="J495" s="20" t="s">
        <v>43</v>
      </c>
      <c r="K495" s="22">
        <v>0.85316599999999998</v>
      </c>
      <c r="L495" s="22">
        <v>0.93939099999999998</v>
      </c>
      <c r="M495" s="22">
        <v>0.86899099999999996</v>
      </c>
      <c r="N495" s="22">
        <v>0.88718266666666701</v>
      </c>
      <c r="O495" s="22">
        <v>0.867317</v>
      </c>
      <c r="P495" s="22">
        <v>0.75582899999999997</v>
      </c>
      <c r="Q495" s="22">
        <v>0.93855299999999997</v>
      </c>
      <c r="R495" s="22">
        <v>0.85389966666666695</v>
      </c>
      <c r="S495" s="22">
        <v>-1.03897764725676</v>
      </c>
      <c r="T495" s="22">
        <v>0.605217</v>
      </c>
    </row>
    <row r="496" spans="1:20">
      <c r="A496" s="22" t="s">
        <v>1369</v>
      </c>
      <c r="B496" s="20" t="s">
        <v>1370</v>
      </c>
      <c r="C496" s="22">
        <v>12.191205460000001</v>
      </c>
      <c r="D496" s="22">
        <v>9.0854492189999991</v>
      </c>
      <c r="E496" s="22">
        <v>25.93</v>
      </c>
      <c r="F496" s="22">
        <v>1</v>
      </c>
      <c r="G496" s="22">
        <v>2</v>
      </c>
      <c r="H496" s="20" t="s">
        <v>190</v>
      </c>
      <c r="I496" s="20" t="s">
        <v>64</v>
      </c>
      <c r="J496" s="20" t="s">
        <v>380</v>
      </c>
      <c r="K496" s="22">
        <v>1.1628799999999999</v>
      </c>
      <c r="L496" s="22">
        <v>1.1518600000000001</v>
      </c>
      <c r="M496" s="22">
        <v>1.14395</v>
      </c>
      <c r="N496" s="22">
        <v>1.15289666666667</v>
      </c>
      <c r="O496" s="22">
        <v>1.1084799999999999</v>
      </c>
      <c r="P496" s="22">
        <v>1.09982</v>
      </c>
      <c r="Q496" s="22">
        <v>1.1211199999999999</v>
      </c>
      <c r="R496" s="22">
        <v>1.1098066666666699</v>
      </c>
      <c r="S496" s="22">
        <v>-1.0388265824077501</v>
      </c>
      <c r="T496" s="22">
        <v>6.4601600000000004E-3</v>
      </c>
    </row>
    <row r="497" spans="1:20">
      <c r="A497" s="22" t="s">
        <v>1371</v>
      </c>
      <c r="B497" s="20" t="s">
        <v>1372</v>
      </c>
      <c r="C497" s="22">
        <v>250.38240640000001</v>
      </c>
      <c r="D497" s="22">
        <v>5.465332031</v>
      </c>
      <c r="E497" s="22">
        <v>6.59</v>
      </c>
      <c r="F497" s="22">
        <v>1</v>
      </c>
      <c r="G497" s="22">
        <v>11</v>
      </c>
      <c r="H497" s="20" t="s">
        <v>1373</v>
      </c>
      <c r="I497" s="20" t="s">
        <v>1374</v>
      </c>
      <c r="J497" s="20" t="s">
        <v>1375</v>
      </c>
      <c r="K497" s="22">
        <v>1.00288</v>
      </c>
      <c r="L497" s="22">
        <v>1.0974699999999999</v>
      </c>
      <c r="M497" s="22">
        <v>1.05796</v>
      </c>
      <c r="N497" s="22">
        <v>1.05277</v>
      </c>
      <c r="O497" s="22">
        <v>0.98887700000000001</v>
      </c>
      <c r="P497" s="22">
        <v>1.0726100000000001</v>
      </c>
      <c r="Q497" s="22">
        <v>0.98023899999999997</v>
      </c>
      <c r="R497" s="22">
        <v>1.0139086666666699</v>
      </c>
      <c r="S497" s="22">
        <v>-1.03832823863819</v>
      </c>
      <c r="T497" s="22">
        <v>0.38900000000000001</v>
      </c>
    </row>
    <row r="498" spans="1:20">
      <c r="A498" s="22" t="s">
        <v>1376</v>
      </c>
      <c r="B498" s="20" t="s">
        <v>1377</v>
      </c>
      <c r="C498" s="22">
        <v>89.364555409999994</v>
      </c>
      <c r="D498" s="22">
        <v>7.298339844</v>
      </c>
      <c r="E498" s="22">
        <v>2.11</v>
      </c>
      <c r="F498" s="22">
        <v>1</v>
      </c>
      <c r="G498" s="22">
        <v>2</v>
      </c>
      <c r="H498" s="20" t="s">
        <v>24</v>
      </c>
      <c r="I498" s="20" t="s">
        <v>328</v>
      </c>
      <c r="J498" s="20" t="s">
        <v>34</v>
      </c>
      <c r="K498" s="22">
        <v>0.98995</v>
      </c>
      <c r="L498" s="22">
        <v>1.26041</v>
      </c>
      <c r="M498" s="22">
        <v>0.92041200000000001</v>
      </c>
      <c r="N498" s="22">
        <v>1.056924</v>
      </c>
      <c r="O498" s="22">
        <v>0.91930299999999998</v>
      </c>
      <c r="P498" s="22">
        <v>1.03809</v>
      </c>
      <c r="Q498" s="22">
        <v>1.0970299999999999</v>
      </c>
      <c r="R498" s="22">
        <v>1.018141</v>
      </c>
      <c r="S498" s="22">
        <v>-1.0380919735085801</v>
      </c>
      <c r="T498" s="22">
        <v>0.75519000000000003</v>
      </c>
    </row>
    <row r="499" spans="1:20">
      <c r="A499" s="22" t="s">
        <v>1378</v>
      </c>
      <c r="B499" s="20" t="s">
        <v>1379</v>
      </c>
      <c r="C499" s="22">
        <v>38.13659303</v>
      </c>
      <c r="D499" s="22">
        <v>8.1918945310000009</v>
      </c>
      <c r="E499" s="22">
        <v>7.81</v>
      </c>
      <c r="F499" s="22">
        <v>10</v>
      </c>
      <c r="G499" s="22">
        <v>3</v>
      </c>
      <c r="H499" s="20" t="s">
        <v>41</v>
      </c>
      <c r="I499" s="20"/>
      <c r="J499" s="20" t="s">
        <v>43</v>
      </c>
      <c r="K499" s="22">
        <v>1.10748</v>
      </c>
      <c r="L499" s="22">
        <v>1.1741699999999999</v>
      </c>
      <c r="M499" s="22">
        <v>1.0927899999999999</v>
      </c>
      <c r="N499" s="22">
        <v>1.1248133333333299</v>
      </c>
      <c r="O499" s="22">
        <v>1.04687</v>
      </c>
      <c r="P499" s="22">
        <v>1.1957599999999999</v>
      </c>
      <c r="Q499" s="22">
        <v>1.0080499999999999</v>
      </c>
      <c r="R499" s="22">
        <v>1.0835600000000001</v>
      </c>
      <c r="S499" s="22">
        <v>-1.0380720341590099</v>
      </c>
      <c r="T499" s="22">
        <v>0.54497300000000004</v>
      </c>
    </row>
    <row r="500" spans="1:20">
      <c r="A500" s="22" t="s">
        <v>1380</v>
      </c>
      <c r="B500" s="20" t="s">
        <v>1381</v>
      </c>
      <c r="C500" s="22">
        <v>14.308176489999999</v>
      </c>
      <c r="D500" s="22">
        <v>8.6606445310000009</v>
      </c>
      <c r="E500" s="22">
        <v>9.3800000000000008</v>
      </c>
      <c r="F500" s="22">
        <v>7</v>
      </c>
      <c r="G500" s="22">
        <v>1</v>
      </c>
      <c r="H500" s="20"/>
      <c r="I500" s="20"/>
      <c r="J500" s="20"/>
      <c r="K500" s="22">
        <v>0.74713200000000002</v>
      </c>
      <c r="L500" s="22">
        <v>1.0626199999999999</v>
      </c>
      <c r="M500" s="22">
        <v>0.90439099999999994</v>
      </c>
      <c r="N500" s="22">
        <v>0.90471433333333295</v>
      </c>
      <c r="O500" s="22">
        <v>1.0331300000000001</v>
      </c>
      <c r="P500" s="22">
        <v>0.62032600000000004</v>
      </c>
      <c r="Q500" s="22">
        <v>0.96122200000000002</v>
      </c>
      <c r="R500" s="22">
        <v>0.87155933333333302</v>
      </c>
      <c r="S500" s="22">
        <v>-1.03804101308077</v>
      </c>
      <c r="T500" s="22">
        <v>0.84260900000000005</v>
      </c>
    </row>
    <row r="501" spans="1:20">
      <c r="A501" s="22" t="s">
        <v>1382</v>
      </c>
      <c r="B501" s="20" t="s">
        <v>1383</v>
      </c>
      <c r="C501" s="22">
        <v>53.348387899999999</v>
      </c>
      <c r="D501" s="22">
        <v>6.609863281</v>
      </c>
      <c r="E501" s="22">
        <v>8.39</v>
      </c>
      <c r="F501" s="22">
        <v>4</v>
      </c>
      <c r="G501" s="22">
        <v>4</v>
      </c>
      <c r="H501" s="20" t="s">
        <v>190</v>
      </c>
      <c r="I501" s="20" t="s">
        <v>1384</v>
      </c>
      <c r="J501" s="20" t="s">
        <v>914</v>
      </c>
      <c r="K501" s="22">
        <v>1.17012</v>
      </c>
      <c r="L501" s="22">
        <v>1.0995900000000001</v>
      </c>
      <c r="M501" s="22">
        <v>1.0846899999999999</v>
      </c>
      <c r="N501" s="22">
        <v>1.1181333333333301</v>
      </c>
      <c r="O501" s="22">
        <v>1.0619799999999999</v>
      </c>
      <c r="P501" s="22">
        <v>1.0923700000000001</v>
      </c>
      <c r="Q501" s="22">
        <v>1.07728</v>
      </c>
      <c r="R501" s="22">
        <v>1.07721</v>
      </c>
      <c r="S501" s="22">
        <v>-1.03799011644279</v>
      </c>
      <c r="T501" s="22">
        <v>0.21453900000000001</v>
      </c>
    </row>
    <row r="502" spans="1:20">
      <c r="A502" s="22" t="s">
        <v>1385</v>
      </c>
      <c r="B502" s="20" t="s">
        <v>1386</v>
      </c>
      <c r="C502" s="22">
        <v>837.78705309999998</v>
      </c>
      <c r="D502" s="22">
        <v>5.389160156</v>
      </c>
      <c r="E502" s="22">
        <v>1.96</v>
      </c>
      <c r="F502" s="22">
        <v>14</v>
      </c>
      <c r="G502" s="22">
        <v>12</v>
      </c>
      <c r="H502" s="20" t="s">
        <v>1387</v>
      </c>
      <c r="I502" s="20" t="s">
        <v>730</v>
      </c>
      <c r="J502" s="20" t="s">
        <v>1388</v>
      </c>
      <c r="K502" s="22">
        <v>1.0333000000000001</v>
      </c>
      <c r="L502" s="22">
        <v>0.98478600000000005</v>
      </c>
      <c r="M502" s="22">
        <v>1.0617099999999999</v>
      </c>
      <c r="N502" s="22">
        <v>1.02659866666667</v>
      </c>
      <c r="O502" s="22">
        <v>0.93496900000000005</v>
      </c>
      <c r="P502" s="22">
        <v>1.03799</v>
      </c>
      <c r="Q502" s="22">
        <v>0.99433899999999997</v>
      </c>
      <c r="R502" s="22">
        <v>0.989099333333333</v>
      </c>
      <c r="S502" s="22">
        <v>-1.0379126060139601</v>
      </c>
      <c r="T502" s="22">
        <v>0.37229400000000001</v>
      </c>
    </row>
    <row r="503" spans="1:20">
      <c r="A503" s="22" t="s">
        <v>1389</v>
      </c>
      <c r="B503" s="20" t="s">
        <v>1390</v>
      </c>
      <c r="C503" s="22">
        <v>28.852748389999999</v>
      </c>
      <c r="D503" s="22">
        <v>4.754394531</v>
      </c>
      <c r="E503" s="22">
        <v>51.21</v>
      </c>
      <c r="F503" s="22">
        <v>19</v>
      </c>
      <c r="G503" s="22">
        <v>4</v>
      </c>
      <c r="H503" s="20" t="s">
        <v>165</v>
      </c>
      <c r="I503" s="20"/>
      <c r="J503" s="20" t="s">
        <v>1391</v>
      </c>
      <c r="K503" s="22">
        <v>1.1694100000000001</v>
      </c>
      <c r="L503" s="22">
        <v>1.02813</v>
      </c>
      <c r="M503" s="22">
        <v>1.01336</v>
      </c>
      <c r="N503" s="22">
        <v>1.0703</v>
      </c>
      <c r="O503" s="22">
        <v>0.97649200000000003</v>
      </c>
      <c r="P503" s="22">
        <v>1.0865100000000001</v>
      </c>
      <c r="Q503" s="22">
        <v>1.0311900000000001</v>
      </c>
      <c r="R503" s="22">
        <v>1.0313973333333299</v>
      </c>
      <c r="S503" s="22">
        <v>-1.0377184092002001</v>
      </c>
      <c r="T503" s="22">
        <v>0.54580099999999998</v>
      </c>
    </row>
    <row r="504" spans="1:20">
      <c r="A504" s="22" t="s">
        <v>1392</v>
      </c>
      <c r="B504" s="20" t="s">
        <v>1393</v>
      </c>
      <c r="C504" s="22">
        <v>48.348650309999996</v>
      </c>
      <c r="D504" s="22">
        <v>7.928222656</v>
      </c>
      <c r="E504" s="22">
        <v>6.22</v>
      </c>
      <c r="F504" s="22">
        <v>3</v>
      </c>
      <c r="G504" s="22">
        <v>2</v>
      </c>
      <c r="H504" s="20" t="s">
        <v>67</v>
      </c>
      <c r="I504" s="20" t="s">
        <v>272</v>
      </c>
      <c r="J504" s="20" t="s">
        <v>43</v>
      </c>
      <c r="K504" s="22">
        <v>0.97981799999999997</v>
      </c>
      <c r="L504" s="22">
        <v>1.09094</v>
      </c>
      <c r="M504" s="22">
        <v>1.0674300000000001</v>
      </c>
      <c r="N504" s="22">
        <v>1.0460626666666699</v>
      </c>
      <c r="O504" s="22">
        <v>1.10609</v>
      </c>
      <c r="P504" s="22">
        <v>0.77285099999999995</v>
      </c>
      <c r="Q504" s="22">
        <v>1.1452199999999999</v>
      </c>
      <c r="R504" s="22">
        <v>1.00805366666667</v>
      </c>
      <c r="S504" s="22">
        <v>-1.03770533380994</v>
      </c>
      <c r="T504" s="22">
        <v>0.77254100000000003</v>
      </c>
    </row>
    <row r="505" spans="1:20">
      <c r="A505" s="22" t="s">
        <v>1394</v>
      </c>
      <c r="B505" s="20" t="s">
        <v>1395</v>
      </c>
      <c r="C505" s="22">
        <v>56.724308950000001</v>
      </c>
      <c r="D505" s="22">
        <v>5.808105469</v>
      </c>
      <c r="E505" s="22">
        <v>6.58</v>
      </c>
      <c r="F505" s="22">
        <v>21</v>
      </c>
      <c r="G505" s="22">
        <v>3</v>
      </c>
      <c r="H505" s="20" t="s">
        <v>24</v>
      </c>
      <c r="I505" s="20"/>
      <c r="J505" s="20"/>
      <c r="K505" s="22">
        <v>1.02999</v>
      </c>
      <c r="L505" s="22">
        <v>1.09687</v>
      </c>
      <c r="M505" s="22">
        <v>1.2220200000000001</v>
      </c>
      <c r="N505" s="22">
        <v>1.11629333333333</v>
      </c>
      <c r="O505" s="22">
        <v>1.0623499999999999</v>
      </c>
      <c r="P505" s="22">
        <v>1.11992</v>
      </c>
      <c r="Q505" s="22">
        <v>1.0450200000000001</v>
      </c>
      <c r="R505" s="22">
        <v>1.0757633333333301</v>
      </c>
      <c r="S505" s="22">
        <v>-1.0376755730039799</v>
      </c>
      <c r="T505" s="22">
        <v>0.54063700000000003</v>
      </c>
    </row>
    <row r="506" spans="1:20">
      <c r="A506" s="22" t="s">
        <v>1396</v>
      </c>
      <c r="B506" s="20" t="s">
        <v>1397</v>
      </c>
      <c r="C506" s="22">
        <v>138.2578929</v>
      </c>
      <c r="D506" s="22">
        <v>7.664550781</v>
      </c>
      <c r="E506" s="22">
        <v>9.31</v>
      </c>
      <c r="F506" s="22">
        <v>1</v>
      </c>
      <c r="G506" s="22">
        <v>11</v>
      </c>
      <c r="H506" s="20" t="s">
        <v>257</v>
      </c>
      <c r="I506" s="20" t="s">
        <v>1398</v>
      </c>
      <c r="J506" s="20" t="s">
        <v>1399</v>
      </c>
      <c r="K506" s="22">
        <v>0.95579199999999997</v>
      </c>
      <c r="L506" s="22">
        <v>0.98752700000000004</v>
      </c>
      <c r="M506" s="22">
        <v>0.97096099999999996</v>
      </c>
      <c r="N506" s="22">
        <v>0.97142666666666699</v>
      </c>
      <c r="O506" s="22">
        <v>0.94428100000000004</v>
      </c>
      <c r="P506" s="22">
        <v>0.88712999999999997</v>
      </c>
      <c r="Q506" s="22">
        <v>0.97707299999999997</v>
      </c>
      <c r="R506" s="22">
        <v>0.93616133333333296</v>
      </c>
      <c r="S506" s="22">
        <v>-1.0376701451744099</v>
      </c>
      <c r="T506" s="22">
        <v>0.27387</v>
      </c>
    </row>
    <row r="507" spans="1:20">
      <c r="A507" s="22" t="s">
        <v>1400</v>
      </c>
      <c r="B507" s="20" t="s">
        <v>1401</v>
      </c>
      <c r="C507" s="22">
        <v>2.213057665</v>
      </c>
      <c r="D507" s="22">
        <v>6.176269531</v>
      </c>
      <c r="E507" s="22">
        <v>36</v>
      </c>
      <c r="F507" s="22">
        <v>1</v>
      </c>
      <c r="G507" s="22">
        <v>1</v>
      </c>
      <c r="H507" s="20"/>
      <c r="I507" s="20" t="s">
        <v>48</v>
      </c>
      <c r="J507" s="20"/>
      <c r="K507" s="22">
        <v>0.66248300000000004</v>
      </c>
      <c r="L507" s="22">
        <v>0.97688200000000003</v>
      </c>
      <c r="M507" s="22">
        <v>1.0244500000000001</v>
      </c>
      <c r="N507" s="22">
        <v>0.88793833333333305</v>
      </c>
      <c r="O507" s="22">
        <v>0.70238599999999995</v>
      </c>
      <c r="P507" s="22">
        <v>1.0257099999999999</v>
      </c>
      <c r="Q507" s="22">
        <v>0.83904100000000004</v>
      </c>
      <c r="R507" s="22">
        <v>0.85571233333333296</v>
      </c>
      <c r="S507" s="22">
        <v>-1.03765985220111</v>
      </c>
      <c r="T507" s="22">
        <v>0.83745199999999997</v>
      </c>
    </row>
    <row r="508" spans="1:20">
      <c r="A508" s="22" t="s">
        <v>1402</v>
      </c>
      <c r="B508" s="20" t="s">
        <v>1403</v>
      </c>
      <c r="C508" s="22">
        <v>75.798294659999996</v>
      </c>
      <c r="D508" s="22">
        <v>6.521972656</v>
      </c>
      <c r="E508" s="22">
        <v>19.52</v>
      </c>
      <c r="F508" s="22">
        <v>5</v>
      </c>
      <c r="G508" s="22">
        <v>10</v>
      </c>
      <c r="H508" s="20" t="s">
        <v>67</v>
      </c>
      <c r="I508" s="20"/>
      <c r="J508" s="20" t="s">
        <v>43</v>
      </c>
      <c r="K508" s="22">
        <v>1.1352100000000001</v>
      </c>
      <c r="L508" s="22">
        <v>0.98280599999999996</v>
      </c>
      <c r="M508" s="22">
        <v>1.01441</v>
      </c>
      <c r="N508" s="22">
        <v>1.0441419999999999</v>
      </c>
      <c r="O508" s="22">
        <v>1.0279</v>
      </c>
      <c r="P508" s="22">
        <v>0.962669</v>
      </c>
      <c r="Q508" s="22">
        <v>1.0282199999999999</v>
      </c>
      <c r="R508" s="22">
        <v>1.0062629999999999</v>
      </c>
      <c r="S508" s="22">
        <v>-1.0376432403854701</v>
      </c>
      <c r="T508" s="22">
        <v>0.50128399999999995</v>
      </c>
    </row>
    <row r="509" spans="1:20">
      <c r="A509" s="22" t="s">
        <v>1404</v>
      </c>
      <c r="B509" s="20" t="s">
        <v>1405</v>
      </c>
      <c r="C509" s="22">
        <v>65.360774370000001</v>
      </c>
      <c r="D509" s="22">
        <v>8.9682617189999991</v>
      </c>
      <c r="E509" s="22">
        <v>12.29</v>
      </c>
      <c r="F509" s="22">
        <v>21</v>
      </c>
      <c r="G509" s="22">
        <v>8</v>
      </c>
      <c r="H509" s="20" t="s">
        <v>1406</v>
      </c>
      <c r="I509" s="20" t="s">
        <v>669</v>
      </c>
      <c r="J509" s="20" t="s">
        <v>1407</v>
      </c>
      <c r="K509" s="22">
        <v>1.0426599999999999</v>
      </c>
      <c r="L509" s="22">
        <v>1.16489</v>
      </c>
      <c r="M509" s="22">
        <v>0.92475099999999999</v>
      </c>
      <c r="N509" s="22">
        <v>1.0441003333333301</v>
      </c>
      <c r="O509" s="22">
        <v>0.98038499999999995</v>
      </c>
      <c r="P509" s="22">
        <v>0.99877300000000002</v>
      </c>
      <c r="Q509" s="22">
        <v>1.03952</v>
      </c>
      <c r="R509" s="22">
        <v>1.0062260000000001</v>
      </c>
      <c r="S509" s="22">
        <v>-1.03763998677567</v>
      </c>
      <c r="T509" s="22">
        <v>0.62432299999999996</v>
      </c>
    </row>
    <row r="510" spans="1:20">
      <c r="A510" s="22" t="s">
        <v>1408</v>
      </c>
      <c r="B510" s="20" t="s">
        <v>1409</v>
      </c>
      <c r="C510" s="22">
        <v>33.40733178</v>
      </c>
      <c r="D510" s="22">
        <v>6.442871094</v>
      </c>
      <c r="E510" s="22">
        <v>7.09</v>
      </c>
      <c r="F510" s="22">
        <v>1</v>
      </c>
      <c r="G510" s="22">
        <v>2</v>
      </c>
      <c r="H510" s="20" t="s">
        <v>301</v>
      </c>
      <c r="I510" s="20" t="s">
        <v>33</v>
      </c>
      <c r="J510" s="20" t="s">
        <v>43</v>
      </c>
      <c r="K510" s="22">
        <v>1.09189</v>
      </c>
      <c r="L510" s="22">
        <v>1.0116499999999999</v>
      </c>
      <c r="M510" s="22">
        <v>1.1402000000000001</v>
      </c>
      <c r="N510" s="22">
        <v>1.08124666666667</v>
      </c>
      <c r="O510" s="22">
        <v>1.0367299999999999</v>
      </c>
      <c r="P510" s="22">
        <v>1.04352</v>
      </c>
      <c r="Q510" s="22">
        <v>1.0462</v>
      </c>
      <c r="R510" s="22">
        <v>1.0421499999999999</v>
      </c>
      <c r="S510" s="22">
        <v>-1.0375153928577101</v>
      </c>
      <c r="T510" s="22">
        <v>0.357095</v>
      </c>
    </row>
    <row r="511" spans="1:20">
      <c r="A511" s="22" t="s">
        <v>1410</v>
      </c>
      <c r="B511" s="20" t="s">
        <v>1411</v>
      </c>
      <c r="C511" s="22">
        <v>27.526113949999999</v>
      </c>
      <c r="D511" s="22">
        <v>5.325683594</v>
      </c>
      <c r="E511" s="22">
        <v>9.49</v>
      </c>
      <c r="F511" s="22">
        <v>5</v>
      </c>
      <c r="G511" s="22">
        <v>2</v>
      </c>
      <c r="H511" s="20" t="s">
        <v>222</v>
      </c>
      <c r="I511" s="20"/>
      <c r="J511" s="20" t="s">
        <v>43</v>
      </c>
      <c r="K511" s="22">
        <v>0.88077000000000005</v>
      </c>
      <c r="L511" s="22">
        <v>0.91618699999999997</v>
      </c>
      <c r="M511" s="22">
        <v>0.92725299999999999</v>
      </c>
      <c r="N511" s="22">
        <v>0.90807000000000004</v>
      </c>
      <c r="O511" s="22">
        <v>0.86546100000000004</v>
      </c>
      <c r="P511" s="22">
        <v>0.88769799999999999</v>
      </c>
      <c r="Q511" s="22">
        <v>0.87268699999999999</v>
      </c>
      <c r="R511" s="22">
        <v>0.875282</v>
      </c>
      <c r="S511" s="22">
        <v>-1.0374599272006</v>
      </c>
      <c r="T511" s="22">
        <v>0.10145700000000001</v>
      </c>
    </row>
    <row r="512" spans="1:20">
      <c r="A512" s="22" t="s">
        <v>1412</v>
      </c>
      <c r="B512" s="20" t="s">
        <v>1413</v>
      </c>
      <c r="C512" s="22">
        <v>46.092585730000003</v>
      </c>
      <c r="D512" s="22">
        <v>5.478027344</v>
      </c>
      <c r="E512" s="22">
        <v>19.46</v>
      </c>
      <c r="F512" s="22">
        <v>25</v>
      </c>
      <c r="G512" s="22">
        <v>3</v>
      </c>
      <c r="H512" s="20" t="s">
        <v>1289</v>
      </c>
      <c r="I512" s="20" t="s">
        <v>42</v>
      </c>
      <c r="J512" s="20" t="s">
        <v>43</v>
      </c>
      <c r="K512" s="22">
        <v>1.0367900000000001</v>
      </c>
      <c r="L512" s="22">
        <v>0.97608300000000003</v>
      </c>
      <c r="M512" s="22">
        <v>0.893208</v>
      </c>
      <c r="N512" s="22">
        <v>0.96869366666666701</v>
      </c>
      <c r="O512" s="22">
        <v>0.924543</v>
      </c>
      <c r="P512" s="22">
        <v>0.96181700000000003</v>
      </c>
      <c r="Q512" s="22">
        <v>0.91501100000000002</v>
      </c>
      <c r="R512" s="22">
        <v>0.93379033333333294</v>
      </c>
      <c r="S512" s="22">
        <v>-1.0373781266387101</v>
      </c>
      <c r="T512" s="22">
        <v>0.47198000000000001</v>
      </c>
    </row>
    <row r="513" spans="1:20">
      <c r="A513" s="22" t="s">
        <v>1414</v>
      </c>
      <c r="B513" s="20" t="s">
        <v>1415</v>
      </c>
      <c r="C513" s="22">
        <v>23.520924659999999</v>
      </c>
      <c r="D513" s="22">
        <v>10.066894530000001</v>
      </c>
      <c r="E513" s="22">
        <v>16.5</v>
      </c>
      <c r="F513" s="22">
        <v>2</v>
      </c>
      <c r="G513" s="22">
        <v>4</v>
      </c>
      <c r="H513" s="20" t="s">
        <v>621</v>
      </c>
      <c r="I513" s="20" t="s">
        <v>719</v>
      </c>
      <c r="J513" s="20" t="s">
        <v>43</v>
      </c>
      <c r="K513" s="22">
        <v>0.94845699999999999</v>
      </c>
      <c r="L513" s="22">
        <v>0.93971899999999997</v>
      </c>
      <c r="M513" s="22">
        <v>0.99214100000000005</v>
      </c>
      <c r="N513" s="22">
        <v>0.96010566666666697</v>
      </c>
      <c r="O513" s="22">
        <v>0.95450699999999999</v>
      </c>
      <c r="P513" s="22">
        <v>0.87998200000000004</v>
      </c>
      <c r="Q513" s="22">
        <v>0.94205300000000003</v>
      </c>
      <c r="R513" s="22">
        <v>0.92551399999999995</v>
      </c>
      <c r="S513" s="22">
        <v>-1.0373756276692401</v>
      </c>
      <c r="T513" s="22">
        <v>0.28693299999999999</v>
      </c>
    </row>
    <row r="514" spans="1:20">
      <c r="A514" s="22" t="s">
        <v>1416</v>
      </c>
      <c r="B514" s="20" t="s">
        <v>1417</v>
      </c>
      <c r="C514" s="22">
        <v>23.697158000000002</v>
      </c>
      <c r="D514" s="22">
        <v>6.697753906</v>
      </c>
      <c r="E514" s="22">
        <v>31.28</v>
      </c>
      <c r="F514" s="22">
        <v>5</v>
      </c>
      <c r="G514" s="22">
        <v>7</v>
      </c>
      <c r="H514" s="20" t="s">
        <v>24</v>
      </c>
      <c r="I514" s="20"/>
      <c r="J514" s="20"/>
      <c r="K514" s="22">
        <v>1.10056</v>
      </c>
      <c r="L514" s="22">
        <v>0.98807500000000004</v>
      </c>
      <c r="M514" s="22">
        <v>1.1057300000000001</v>
      </c>
      <c r="N514" s="22">
        <v>1.0647883333333299</v>
      </c>
      <c r="O514" s="22">
        <v>0.98342499999999999</v>
      </c>
      <c r="P514" s="22">
        <v>1.1669799999999999</v>
      </c>
      <c r="Q514" s="22">
        <v>0.92981400000000003</v>
      </c>
      <c r="R514" s="22">
        <v>1.0267396666666699</v>
      </c>
      <c r="S514" s="22">
        <v>-1.03705775465965</v>
      </c>
      <c r="T514" s="22">
        <v>0.66460600000000003</v>
      </c>
    </row>
    <row r="515" spans="1:20">
      <c r="A515" s="22" t="s">
        <v>1418</v>
      </c>
      <c r="B515" s="20" t="s">
        <v>1419</v>
      </c>
      <c r="C515" s="22">
        <v>7.7827383049999996</v>
      </c>
      <c r="D515" s="22">
        <v>4.716308594</v>
      </c>
      <c r="E515" s="22">
        <v>20</v>
      </c>
      <c r="F515" s="22">
        <v>13</v>
      </c>
      <c r="G515" s="22">
        <v>1</v>
      </c>
      <c r="H515" s="20"/>
      <c r="I515" s="20"/>
      <c r="J515" s="20"/>
      <c r="K515" s="22">
        <v>0.946716</v>
      </c>
      <c r="L515" s="22">
        <v>1.1193500000000001</v>
      </c>
      <c r="M515" s="22">
        <v>1.1966699999999999</v>
      </c>
      <c r="N515" s="22">
        <v>1.08757866666667</v>
      </c>
      <c r="O515" s="22">
        <v>0.99496499999999999</v>
      </c>
      <c r="P515" s="22">
        <v>1.07863</v>
      </c>
      <c r="Q515" s="22">
        <v>1.0729500000000001</v>
      </c>
      <c r="R515" s="22">
        <v>1.0488483333333301</v>
      </c>
      <c r="S515" s="22">
        <v>-1.0369265337060201</v>
      </c>
      <c r="T515" s="22">
        <v>0.64823200000000003</v>
      </c>
    </row>
    <row r="516" spans="1:20">
      <c r="A516" s="22" t="s">
        <v>1420</v>
      </c>
      <c r="B516" s="20" t="s">
        <v>1421</v>
      </c>
      <c r="C516" s="22">
        <v>48.129662240000002</v>
      </c>
      <c r="D516" s="22">
        <v>7.503417969</v>
      </c>
      <c r="E516" s="22">
        <v>15.47</v>
      </c>
      <c r="F516" s="22">
        <v>15</v>
      </c>
      <c r="G516" s="22">
        <v>5</v>
      </c>
      <c r="H516" s="20" t="s">
        <v>190</v>
      </c>
      <c r="I516" s="20" t="s">
        <v>137</v>
      </c>
      <c r="J516" s="20"/>
      <c r="K516" s="22">
        <v>0.92844800000000005</v>
      </c>
      <c r="L516" s="22">
        <v>1.01004</v>
      </c>
      <c r="M516" s="22">
        <v>0.90061999999999998</v>
      </c>
      <c r="N516" s="22">
        <v>0.94636933333333295</v>
      </c>
      <c r="O516" s="22">
        <v>0.94661799999999996</v>
      </c>
      <c r="P516" s="22">
        <v>0.89297000000000004</v>
      </c>
      <c r="Q516" s="22">
        <v>0.89849199999999996</v>
      </c>
      <c r="R516" s="22">
        <v>0.91269333333333302</v>
      </c>
      <c r="S516" s="22">
        <v>-1.03689738795068</v>
      </c>
      <c r="T516" s="22">
        <v>0.41410400000000003</v>
      </c>
    </row>
    <row r="517" spans="1:20">
      <c r="A517" s="22" t="s">
        <v>1422</v>
      </c>
      <c r="B517" s="20" t="s">
        <v>1423</v>
      </c>
      <c r="C517" s="22">
        <v>33.180174829999999</v>
      </c>
      <c r="D517" s="22">
        <v>5.516113281</v>
      </c>
      <c r="E517" s="22">
        <v>7.64</v>
      </c>
      <c r="F517" s="22">
        <v>11</v>
      </c>
      <c r="G517" s="22">
        <v>2</v>
      </c>
      <c r="H517" s="20"/>
      <c r="I517" s="20"/>
      <c r="J517" s="20"/>
      <c r="K517" s="22">
        <v>1.0528999999999999</v>
      </c>
      <c r="L517" s="22">
        <v>1.0522899999999999</v>
      </c>
      <c r="M517" s="22">
        <v>1.0963799999999999</v>
      </c>
      <c r="N517" s="22">
        <v>1.0671900000000001</v>
      </c>
      <c r="O517" s="22">
        <v>1.1239699999999999</v>
      </c>
      <c r="P517" s="22">
        <v>0.98920799999999998</v>
      </c>
      <c r="Q517" s="22">
        <v>0.97453800000000002</v>
      </c>
      <c r="R517" s="22">
        <v>1.02923866666667</v>
      </c>
      <c r="S517" s="22">
        <v>-1.0368732098418401</v>
      </c>
      <c r="T517" s="22">
        <v>0.48801499999999998</v>
      </c>
    </row>
    <row r="518" spans="1:20">
      <c r="A518" s="22" t="s">
        <v>1424</v>
      </c>
      <c r="B518" s="20" t="s">
        <v>1425</v>
      </c>
      <c r="C518" s="22">
        <v>35.799976960000002</v>
      </c>
      <c r="D518" s="22">
        <v>6.653808594</v>
      </c>
      <c r="E518" s="22">
        <v>6.86</v>
      </c>
      <c r="F518" s="22">
        <v>1</v>
      </c>
      <c r="G518" s="22">
        <v>2</v>
      </c>
      <c r="H518" s="20" t="s">
        <v>24</v>
      </c>
      <c r="I518" s="20" t="s">
        <v>42</v>
      </c>
      <c r="J518" s="20"/>
      <c r="K518" s="22">
        <v>0.98090599999999994</v>
      </c>
      <c r="L518" s="22">
        <v>1.22176</v>
      </c>
      <c r="M518" s="22">
        <v>1.03864</v>
      </c>
      <c r="N518" s="22">
        <v>1.0804353333333301</v>
      </c>
      <c r="O518" s="22">
        <v>1.05263</v>
      </c>
      <c r="P518" s="22">
        <v>1.05619</v>
      </c>
      <c r="Q518" s="22">
        <v>1.0172600000000001</v>
      </c>
      <c r="R518" s="22">
        <v>1.04202666666667</v>
      </c>
      <c r="S518" s="22">
        <v>-1.03685958132869</v>
      </c>
      <c r="T518" s="22">
        <v>0.62960199999999999</v>
      </c>
    </row>
    <row r="519" spans="1:20">
      <c r="A519" s="22" t="s">
        <v>1426</v>
      </c>
      <c r="B519" s="20" t="s">
        <v>1427</v>
      </c>
      <c r="C519" s="22">
        <v>69.575140579999996</v>
      </c>
      <c r="D519" s="22">
        <v>7.811035156</v>
      </c>
      <c r="E519" s="22">
        <v>1.79</v>
      </c>
      <c r="F519" s="22">
        <v>3</v>
      </c>
      <c r="G519" s="22">
        <v>1</v>
      </c>
      <c r="H519" s="20" t="s">
        <v>67</v>
      </c>
      <c r="I519" s="20" t="s">
        <v>38</v>
      </c>
      <c r="J519" s="20" t="s">
        <v>43</v>
      </c>
      <c r="K519" s="22">
        <v>0.94908099999999995</v>
      </c>
      <c r="L519" s="22">
        <v>0.98809100000000005</v>
      </c>
      <c r="M519" s="22">
        <v>0.99860400000000005</v>
      </c>
      <c r="N519" s="22">
        <v>0.97859200000000002</v>
      </c>
      <c r="O519" s="22">
        <v>1.04434</v>
      </c>
      <c r="P519" s="22">
        <v>0.95689999999999997</v>
      </c>
      <c r="Q519" s="22">
        <v>0.83030000000000004</v>
      </c>
      <c r="R519" s="22">
        <v>0.94384666666666694</v>
      </c>
      <c r="S519" s="22">
        <v>-1.0368124766028399</v>
      </c>
      <c r="T519" s="22">
        <v>0.61567700000000003</v>
      </c>
    </row>
    <row r="520" spans="1:20">
      <c r="A520" s="22" t="s">
        <v>1428</v>
      </c>
      <c r="B520" s="20" t="s">
        <v>1429</v>
      </c>
      <c r="C520" s="22">
        <v>140.86911520000001</v>
      </c>
      <c r="D520" s="22">
        <v>6.844238281</v>
      </c>
      <c r="E520" s="22">
        <v>3.39</v>
      </c>
      <c r="F520" s="22">
        <v>4</v>
      </c>
      <c r="G520" s="22">
        <v>3</v>
      </c>
      <c r="H520" s="20" t="s">
        <v>1430</v>
      </c>
      <c r="I520" s="20" t="s">
        <v>907</v>
      </c>
      <c r="J520" s="20" t="s">
        <v>342</v>
      </c>
      <c r="K520" s="22">
        <v>1.0012300000000001</v>
      </c>
      <c r="L520" s="22">
        <v>1.0939000000000001</v>
      </c>
      <c r="M520" s="22">
        <v>1.16848</v>
      </c>
      <c r="N520" s="22">
        <v>1.0878699999999999</v>
      </c>
      <c r="O520" s="22">
        <v>1.0370299999999999</v>
      </c>
      <c r="P520" s="22">
        <v>1.1057600000000001</v>
      </c>
      <c r="Q520" s="22">
        <v>1.0051600000000001</v>
      </c>
      <c r="R520" s="22">
        <v>1.04931666666667</v>
      </c>
      <c r="S520" s="22">
        <v>-1.03674137136867</v>
      </c>
      <c r="T520" s="22">
        <v>0.53426200000000001</v>
      </c>
    </row>
    <row r="521" spans="1:20">
      <c r="A521" s="22" t="s">
        <v>1431</v>
      </c>
      <c r="B521" s="20" t="s">
        <v>1432</v>
      </c>
      <c r="C521" s="22">
        <v>22.105427460000001</v>
      </c>
      <c r="D521" s="22">
        <v>7.649902344</v>
      </c>
      <c r="E521" s="22">
        <v>26.21</v>
      </c>
      <c r="F521" s="22">
        <v>1</v>
      </c>
      <c r="G521" s="22">
        <v>5</v>
      </c>
      <c r="H521" s="20" t="s">
        <v>41</v>
      </c>
      <c r="I521" s="20" t="s">
        <v>33</v>
      </c>
      <c r="J521" s="20" t="s">
        <v>43</v>
      </c>
      <c r="K521" s="22">
        <v>0.97250599999999998</v>
      </c>
      <c r="L521" s="22">
        <v>0.97235000000000005</v>
      </c>
      <c r="M521" s="22">
        <v>1.06742</v>
      </c>
      <c r="N521" s="22">
        <v>1.004092</v>
      </c>
      <c r="O521" s="22">
        <v>0.94677100000000003</v>
      </c>
      <c r="P521" s="22">
        <v>1.01275</v>
      </c>
      <c r="Q521" s="22">
        <v>0.94626100000000002</v>
      </c>
      <c r="R521" s="22">
        <v>0.96859399999999996</v>
      </c>
      <c r="S521" s="22">
        <v>-1.0366489984451699</v>
      </c>
      <c r="T521" s="22">
        <v>0.40978799999999999</v>
      </c>
    </row>
    <row r="522" spans="1:20">
      <c r="A522" s="22" t="s">
        <v>1433</v>
      </c>
      <c r="B522" s="20" t="s">
        <v>1434</v>
      </c>
      <c r="C522" s="22">
        <v>94.010561490000001</v>
      </c>
      <c r="D522" s="22">
        <v>7.312988281</v>
      </c>
      <c r="E522" s="22">
        <v>9.2799999999999994</v>
      </c>
      <c r="F522" s="22">
        <v>5</v>
      </c>
      <c r="G522" s="22">
        <v>3</v>
      </c>
      <c r="H522" s="20" t="s">
        <v>67</v>
      </c>
      <c r="I522" s="20" t="s">
        <v>400</v>
      </c>
      <c r="J522" s="20" t="s">
        <v>43</v>
      </c>
      <c r="K522" s="22">
        <v>1.04914</v>
      </c>
      <c r="L522" s="22">
        <v>0.95364599999999999</v>
      </c>
      <c r="M522" s="22">
        <v>1.2029399999999999</v>
      </c>
      <c r="N522" s="22">
        <v>1.0685753333333301</v>
      </c>
      <c r="O522" s="22">
        <v>0.98983500000000002</v>
      </c>
      <c r="P522" s="22">
        <v>0.90140200000000004</v>
      </c>
      <c r="Q522" s="22">
        <v>1.20333</v>
      </c>
      <c r="R522" s="22">
        <v>1.0315223333333301</v>
      </c>
      <c r="S522" s="22">
        <v>-1.0359206958517899</v>
      </c>
      <c r="T522" s="22">
        <v>0.76412199999999997</v>
      </c>
    </row>
    <row r="523" spans="1:20">
      <c r="A523" s="22" t="s">
        <v>1435</v>
      </c>
      <c r="B523" s="20" t="s">
        <v>1436</v>
      </c>
      <c r="C523" s="22">
        <v>84.688330879999995</v>
      </c>
      <c r="D523" s="22">
        <v>6.239746094</v>
      </c>
      <c r="E523" s="22">
        <v>14.01</v>
      </c>
      <c r="F523" s="22">
        <v>2</v>
      </c>
      <c r="G523" s="22">
        <v>2</v>
      </c>
      <c r="H523" s="20" t="s">
        <v>165</v>
      </c>
      <c r="I523" s="20" t="s">
        <v>48</v>
      </c>
      <c r="J523" s="20"/>
      <c r="K523" s="22">
        <v>0.821743</v>
      </c>
      <c r="L523" s="22">
        <v>1.73045</v>
      </c>
      <c r="M523" s="22">
        <v>0.97812100000000002</v>
      </c>
      <c r="N523" s="22">
        <v>1.1767713333333301</v>
      </c>
      <c r="O523" s="22">
        <v>0.89452399999999999</v>
      </c>
      <c r="P523" s="22">
        <v>1.2218</v>
      </c>
      <c r="Q523" s="22">
        <v>1.29162</v>
      </c>
      <c r="R523" s="22">
        <v>1.13598133333333</v>
      </c>
      <c r="S523" s="22">
        <v>-1.0359072801665801</v>
      </c>
      <c r="T523" s="22">
        <v>0.90040299999999995</v>
      </c>
    </row>
    <row r="524" spans="1:20">
      <c r="A524" s="22" t="s">
        <v>1437</v>
      </c>
      <c r="B524" s="20" t="s">
        <v>1438</v>
      </c>
      <c r="C524" s="22">
        <v>29.55506132</v>
      </c>
      <c r="D524" s="22">
        <v>5.744628906</v>
      </c>
      <c r="E524" s="22">
        <v>26.52</v>
      </c>
      <c r="F524" s="22">
        <v>2</v>
      </c>
      <c r="G524" s="22">
        <v>7</v>
      </c>
      <c r="H524" s="20" t="s">
        <v>67</v>
      </c>
      <c r="I524" s="20" t="s">
        <v>33</v>
      </c>
      <c r="J524" s="20" t="s">
        <v>1439</v>
      </c>
      <c r="K524" s="22">
        <v>1.09727</v>
      </c>
      <c r="L524" s="22">
        <v>0.95354799999999995</v>
      </c>
      <c r="M524" s="22">
        <v>1.0561499999999999</v>
      </c>
      <c r="N524" s="22">
        <v>1.0356559999999999</v>
      </c>
      <c r="O524" s="22">
        <v>0.98327399999999998</v>
      </c>
      <c r="P524" s="22">
        <v>1.09741</v>
      </c>
      <c r="Q524" s="22">
        <v>0.91940299999999997</v>
      </c>
      <c r="R524" s="22">
        <v>1.0000290000000001</v>
      </c>
      <c r="S524" s="22">
        <v>-1.0356259668469601</v>
      </c>
      <c r="T524" s="22">
        <v>0.62487099999999995</v>
      </c>
    </row>
    <row r="525" spans="1:20">
      <c r="A525" s="22" t="s">
        <v>1440</v>
      </c>
      <c r="B525" s="20" t="s">
        <v>1441</v>
      </c>
      <c r="C525" s="22">
        <v>40.806076310000002</v>
      </c>
      <c r="D525" s="22">
        <v>7.928222656</v>
      </c>
      <c r="E525" s="22">
        <v>55.62</v>
      </c>
      <c r="F525" s="22">
        <v>8</v>
      </c>
      <c r="G525" s="22">
        <v>17</v>
      </c>
      <c r="H525" s="20" t="s">
        <v>190</v>
      </c>
      <c r="I525" s="20" t="s">
        <v>895</v>
      </c>
      <c r="J525" s="20" t="s">
        <v>618</v>
      </c>
      <c r="K525" s="22">
        <v>1.0397799999999999</v>
      </c>
      <c r="L525" s="22">
        <v>0.97356699999999996</v>
      </c>
      <c r="M525" s="22">
        <v>1.03179</v>
      </c>
      <c r="N525" s="22">
        <v>1.0150456666666701</v>
      </c>
      <c r="O525" s="22">
        <v>1.0275000000000001</v>
      </c>
      <c r="P525" s="22">
        <v>0.95178600000000002</v>
      </c>
      <c r="Q525" s="22">
        <v>0.96126100000000003</v>
      </c>
      <c r="R525" s="22">
        <v>0.98018233333333304</v>
      </c>
      <c r="S525" s="22">
        <v>-1.0355682123087999</v>
      </c>
      <c r="T525" s="22">
        <v>0.33268500000000001</v>
      </c>
    </row>
    <row r="526" spans="1:20">
      <c r="A526" s="22" t="s">
        <v>1442</v>
      </c>
      <c r="B526" s="20" t="s">
        <v>1443</v>
      </c>
      <c r="C526" s="22">
        <v>27.684540080000001</v>
      </c>
      <c r="D526" s="22">
        <v>6.430175781</v>
      </c>
      <c r="E526" s="22">
        <v>34.479999999999997</v>
      </c>
      <c r="F526" s="22">
        <v>2</v>
      </c>
      <c r="G526" s="22">
        <v>9</v>
      </c>
      <c r="H526" s="20" t="s">
        <v>24</v>
      </c>
      <c r="I526" s="20"/>
      <c r="J526" s="20"/>
      <c r="K526" s="22">
        <v>0.95209699999999997</v>
      </c>
      <c r="L526" s="22">
        <v>1.03827</v>
      </c>
      <c r="M526" s="22">
        <v>0.95923000000000003</v>
      </c>
      <c r="N526" s="22">
        <v>0.98319900000000005</v>
      </c>
      <c r="O526" s="22">
        <v>1.10822</v>
      </c>
      <c r="P526" s="22">
        <v>0.83940400000000004</v>
      </c>
      <c r="Q526" s="22">
        <v>0.90071599999999996</v>
      </c>
      <c r="R526" s="22">
        <v>0.94944666666666699</v>
      </c>
      <c r="S526" s="22">
        <v>-1.03554947794154</v>
      </c>
      <c r="T526" s="22">
        <v>0.71437899999999999</v>
      </c>
    </row>
    <row r="527" spans="1:20">
      <c r="A527" s="22" t="s">
        <v>1444</v>
      </c>
      <c r="B527" s="20" t="s">
        <v>1445</v>
      </c>
      <c r="C527" s="22">
        <v>49.941089660000003</v>
      </c>
      <c r="D527" s="22">
        <v>4.817871094</v>
      </c>
      <c r="E527" s="22">
        <v>30.59</v>
      </c>
      <c r="F527" s="22">
        <v>8</v>
      </c>
      <c r="G527" s="22">
        <v>11</v>
      </c>
      <c r="H527" s="20" t="s">
        <v>375</v>
      </c>
      <c r="I527" s="20" t="s">
        <v>1446</v>
      </c>
      <c r="J527" s="20" t="s">
        <v>1447</v>
      </c>
      <c r="K527" s="22">
        <v>1.09639</v>
      </c>
      <c r="L527" s="22">
        <v>1.10049</v>
      </c>
      <c r="M527" s="22">
        <v>1.04718</v>
      </c>
      <c r="N527" s="22">
        <v>1.0813533333333301</v>
      </c>
      <c r="O527" s="22">
        <v>0.987371</v>
      </c>
      <c r="P527" s="22">
        <v>1.0894999999999999</v>
      </c>
      <c r="Q527" s="22">
        <v>1.0562199999999999</v>
      </c>
      <c r="R527" s="22">
        <v>1.04436366666667</v>
      </c>
      <c r="S527" s="22">
        <v>-1.0354183775702701</v>
      </c>
      <c r="T527" s="22">
        <v>0.34528900000000001</v>
      </c>
    </row>
    <row r="528" spans="1:20">
      <c r="A528" s="22" t="s">
        <v>1448</v>
      </c>
      <c r="B528" s="20" t="s">
        <v>1449</v>
      </c>
      <c r="C528" s="22">
        <v>15.60816106</v>
      </c>
      <c r="D528" s="22">
        <v>6.624511719</v>
      </c>
      <c r="E528" s="22">
        <v>10.64</v>
      </c>
      <c r="F528" s="22">
        <v>1</v>
      </c>
      <c r="G528" s="22">
        <v>1</v>
      </c>
      <c r="H528" s="20" t="s">
        <v>32</v>
      </c>
      <c r="I528" s="20" t="s">
        <v>33</v>
      </c>
      <c r="J528" s="20" t="s">
        <v>34</v>
      </c>
      <c r="K528" s="22">
        <v>1.0931599999999999</v>
      </c>
      <c r="L528" s="22">
        <v>1.0343</v>
      </c>
      <c r="M528" s="22">
        <v>1.1460900000000001</v>
      </c>
      <c r="N528" s="22">
        <v>1.0911833333333301</v>
      </c>
      <c r="O528" s="22">
        <v>0.80328900000000003</v>
      </c>
      <c r="P528" s="22">
        <v>1.60602</v>
      </c>
      <c r="Q528" s="22">
        <v>0.75229699999999999</v>
      </c>
      <c r="R528" s="22">
        <v>1.0538686666666699</v>
      </c>
      <c r="S528" s="22">
        <v>-1.0354073214688999</v>
      </c>
      <c r="T528" s="22">
        <v>0.89982200000000001</v>
      </c>
    </row>
    <row r="529" spans="1:20">
      <c r="A529" s="22" t="s">
        <v>1450</v>
      </c>
      <c r="B529" s="20" t="s">
        <v>1451</v>
      </c>
      <c r="C529" s="22">
        <v>16.954439199999999</v>
      </c>
      <c r="D529" s="22">
        <v>4.995605469</v>
      </c>
      <c r="E529" s="22">
        <v>7.74</v>
      </c>
      <c r="F529" s="22">
        <v>7</v>
      </c>
      <c r="G529" s="22">
        <v>1</v>
      </c>
      <c r="H529" s="20"/>
      <c r="I529" s="20"/>
      <c r="J529" s="20"/>
      <c r="K529" s="22">
        <v>0.99305200000000005</v>
      </c>
      <c r="L529" s="22">
        <v>1.1289800000000001</v>
      </c>
      <c r="M529" s="22">
        <v>0.933396</v>
      </c>
      <c r="N529" s="22">
        <v>1.0184759999999999</v>
      </c>
      <c r="O529" s="22">
        <v>1.0383899999999999</v>
      </c>
      <c r="P529" s="22">
        <v>0.73899999999999999</v>
      </c>
      <c r="Q529" s="22">
        <v>1.1735899999999999</v>
      </c>
      <c r="R529" s="22">
        <v>0.98365999999999998</v>
      </c>
      <c r="S529" s="22">
        <v>-1.0353943435740001</v>
      </c>
      <c r="T529" s="22">
        <v>0.81692600000000004</v>
      </c>
    </row>
    <row r="530" spans="1:20">
      <c r="A530" s="22" t="s">
        <v>1452</v>
      </c>
      <c r="B530" s="20" t="s">
        <v>1453</v>
      </c>
      <c r="C530" s="22">
        <v>67.166395800000004</v>
      </c>
      <c r="D530" s="22">
        <v>5.706542969</v>
      </c>
      <c r="E530" s="22">
        <v>4.0599999999999996</v>
      </c>
      <c r="F530" s="22">
        <v>2</v>
      </c>
      <c r="G530" s="22">
        <v>2</v>
      </c>
      <c r="H530" s="20" t="s">
        <v>41</v>
      </c>
      <c r="I530" s="20" t="s">
        <v>78</v>
      </c>
      <c r="J530" s="20" t="s">
        <v>1454</v>
      </c>
      <c r="K530" s="22">
        <v>1.1282399999999999</v>
      </c>
      <c r="L530" s="22">
        <v>1.0518700000000001</v>
      </c>
      <c r="M530" s="22">
        <v>1.08887</v>
      </c>
      <c r="N530" s="22">
        <v>1.0896600000000001</v>
      </c>
      <c r="O530" s="22">
        <v>1.1092900000000001</v>
      </c>
      <c r="P530" s="22">
        <v>1.0387200000000001</v>
      </c>
      <c r="Q530" s="22">
        <v>1.00929</v>
      </c>
      <c r="R530" s="22">
        <v>1.05243333333333</v>
      </c>
      <c r="S530" s="22">
        <v>-1.0353719950590701</v>
      </c>
      <c r="T530" s="22">
        <v>0.37089</v>
      </c>
    </row>
    <row r="531" spans="1:20">
      <c r="A531" s="22" t="s">
        <v>1455</v>
      </c>
      <c r="B531" s="20" t="s">
        <v>1456</v>
      </c>
      <c r="C531" s="22">
        <v>25.822287800000002</v>
      </c>
      <c r="D531" s="22">
        <v>7.459472656</v>
      </c>
      <c r="E531" s="22">
        <v>26.05</v>
      </c>
      <c r="F531" s="22">
        <v>4</v>
      </c>
      <c r="G531" s="22">
        <v>5</v>
      </c>
      <c r="H531" s="20" t="s">
        <v>784</v>
      </c>
      <c r="I531" s="20"/>
      <c r="J531" s="20" t="s">
        <v>43</v>
      </c>
      <c r="K531" s="22">
        <v>1.0569500000000001</v>
      </c>
      <c r="L531" s="22">
        <v>1.1301399999999999</v>
      </c>
      <c r="M531" s="22">
        <v>0.942855</v>
      </c>
      <c r="N531" s="22">
        <v>1.043315</v>
      </c>
      <c r="O531" s="22">
        <v>1.0899700000000001</v>
      </c>
      <c r="P531" s="22">
        <v>0.97896700000000003</v>
      </c>
      <c r="Q531" s="22">
        <v>0.95419200000000004</v>
      </c>
      <c r="R531" s="22">
        <v>1.0077096666666701</v>
      </c>
      <c r="S531" s="22">
        <v>-1.03533292823429</v>
      </c>
      <c r="T531" s="22">
        <v>0.63139699999999999</v>
      </c>
    </row>
    <row r="532" spans="1:20">
      <c r="A532" s="22" t="s">
        <v>1457</v>
      </c>
      <c r="B532" s="20" t="s">
        <v>1458</v>
      </c>
      <c r="C532" s="22">
        <v>49.439540530000002</v>
      </c>
      <c r="D532" s="22">
        <v>5.389160156</v>
      </c>
      <c r="E532" s="22">
        <v>4.32</v>
      </c>
      <c r="F532" s="22">
        <v>2</v>
      </c>
      <c r="G532" s="22">
        <v>2</v>
      </c>
      <c r="H532" s="20" t="s">
        <v>1058</v>
      </c>
      <c r="I532" s="20" t="s">
        <v>1080</v>
      </c>
      <c r="J532" s="20" t="s">
        <v>380</v>
      </c>
      <c r="K532" s="22">
        <v>0.85439399999999999</v>
      </c>
      <c r="L532" s="22">
        <v>0.86023700000000003</v>
      </c>
      <c r="M532" s="22">
        <v>1.01936</v>
      </c>
      <c r="N532" s="22">
        <v>0.91133033333333302</v>
      </c>
      <c r="O532" s="22">
        <v>0.957287</v>
      </c>
      <c r="P532" s="22">
        <v>0.76702199999999998</v>
      </c>
      <c r="Q532" s="22">
        <v>0.91647500000000004</v>
      </c>
      <c r="R532" s="22">
        <v>0.88026133333333301</v>
      </c>
      <c r="S532" s="22">
        <v>-1.03529520021327</v>
      </c>
      <c r="T532" s="22">
        <v>0.71468399999999999</v>
      </c>
    </row>
    <row r="533" spans="1:20">
      <c r="A533" s="22" t="s">
        <v>1459</v>
      </c>
      <c r="B533" s="20" t="s">
        <v>1460</v>
      </c>
      <c r="C533" s="22">
        <v>18.299327430000002</v>
      </c>
      <c r="D533" s="22">
        <v>9.7006835939999991</v>
      </c>
      <c r="E533" s="22">
        <v>16.46</v>
      </c>
      <c r="F533" s="22">
        <v>10</v>
      </c>
      <c r="G533" s="22">
        <v>2</v>
      </c>
      <c r="H533" s="20" t="s">
        <v>865</v>
      </c>
      <c r="I533" s="20" t="s">
        <v>137</v>
      </c>
      <c r="J533" s="20"/>
      <c r="K533" s="22">
        <v>1.0163</v>
      </c>
      <c r="L533" s="22">
        <v>1.2235499999999999</v>
      </c>
      <c r="M533" s="22">
        <v>1.0862700000000001</v>
      </c>
      <c r="N533" s="22">
        <v>1.1087066666666701</v>
      </c>
      <c r="O533" s="22">
        <v>1.0165999999999999</v>
      </c>
      <c r="P533" s="22">
        <v>1.0280499999999999</v>
      </c>
      <c r="Q533" s="22">
        <v>1.16808</v>
      </c>
      <c r="R533" s="22">
        <v>1.07091</v>
      </c>
      <c r="S533" s="22">
        <v>-1.0352939711709399</v>
      </c>
      <c r="T533" s="22">
        <v>0.65312800000000004</v>
      </c>
    </row>
    <row r="534" spans="1:20">
      <c r="A534" s="22" t="s">
        <v>1461</v>
      </c>
      <c r="B534" s="20" t="s">
        <v>1462</v>
      </c>
      <c r="C534" s="22">
        <v>9.3146446750000003</v>
      </c>
      <c r="D534" s="22">
        <v>6.036621094</v>
      </c>
      <c r="E534" s="22">
        <v>39.29</v>
      </c>
      <c r="F534" s="22">
        <v>3</v>
      </c>
      <c r="G534" s="22">
        <v>3</v>
      </c>
      <c r="H534" s="20" t="s">
        <v>67</v>
      </c>
      <c r="I534" s="20"/>
      <c r="J534" s="20" t="s">
        <v>666</v>
      </c>
      <c r="K534" s="22">
        <v>1.0588299999999999</v>
      </c>
      <c r="L534" s="22">
        <v>0.96538100000000004</v>
      </c>
      <c r="M534" s="22">
        <v>1.01874</v>
      </c>
      <c r="N534" s="22">
        <v>1.0143169999999999</v>
      </c>
      <c r="O534" s="22">
        <v>1.0688599999999999</v>
      </c>
      <c r="P534" s="22">
        <v>0.87296700000000005</v>
      </c>
      <c r="Q534" s="22">
        <v>0.99851999999999996</v>
      </c>
      <c r="R534" s="22">
        <v>0.98011566666666705</v>
      </c>
      <c r="S534" s="22">
        <v>-1.03489520114463</v>
      </c>
      <c r="T534" s="22">
        <v>0.61799099999999996</v>
      </c>
    </row>
    <row r="535" spans="1:20">
      <c r="A535" s="22" t="s">
        <v>1463</v>
      </c>
      <c r="B535" s="20" t="s">
        <v>1464</v>
      </c>
      <c r="C535" s="22">
        <v>21.107026340000001</v>
      </c>
      <c r="D535" s="22">
        <v>7.195800781</v>
      </c>
      <c r="E535" s="22">
        <v>18.920000000000002</v>
      </c>
      <c r="F535" s="22">
        <v>6</v>
      </c>
      <c r="G535" s="22">
        <v>2</v>
      </c>
      <c r="H535" s="20" t="s">
        <v>59</v>
      </c>
      <c r="I535" s="20" t="s">
        <v>38</v>
      </c>
      <c r="J535" s="20"/>
      <c r="K535" s="22">
        <v>1.0431900000000001</v>
      </c>
      <c r="L535" s="22">
        <v>0.90925100000000003</v>
      </c>
      <c r="M535" s="22">
        <v>1.05816</v>
      </c>
      <c r="N535" s="22">
        <v>1.0035336666666701</v>
      </c>
      <c r="O535" s="22">
        <v>0.959368</v>
      </c>
      <c r="P535" s="22">
        <v>0.93495300000000003</v>
      </c>
      <c r="Q535" s="22">
        <v>1.0152000000000001</v>
      </c>
      <c r="R535" s="22">
        <v>0.96984033333333297</v>
      </c>
      <c r="S535" s="22">
        <v>-1.0347411137434701</v>
      </c>
      <c r="T535" s="22">
        <v>0.55922300000000003</v>
      </c>
    </row>
    <row r="536" spans="1:20">
      <c r="A536" s="22" t="s">
        <v>1465</v>
      </c>
      <c r="B536" s="20" t="s">
        <v>1466</v>
      </c>
      <c r="C536" s="22">
        <v>117.4414096</v>
      </c>
      <c r="D536" s="22">
        <v>8.5727539060000009</v>
      </c>
      <c r="E536" s="22">
        <v>31.29</v>
      </c>
      <c r="F536" s="22">
        <v>3</v>
      </c>
      <c r="G536" s="22">
        <v>1</v>
      </c>
      <c r="H536" s="20" t="s">
        <v>24</v>
      </c>
      <c r="I536" s="20" t="s">
        <v>1467</v>
      </c>
      <c r="J536" s="20"/>
      <c r="K536" s="22">
        <v>1.0929</v>
      </c>
      <c r="L536" s="22">
        <v>1.06863</v>
      </c>
      <c r="M536" s="22">
        <v>0.89004099999999997</v>
      </c>
      <c r="N536" s="22">
        <v>1.0171903333333301</v>
      </c>
      <c r="O536" s="22">
        <v>1.13544</v>
      </c>
      <c r="P536" s="22">
        <v>0.87949200000000005</v>
      </c>
      <c r="Q536" s="22">
        <v>0.93433900000000003</v>
      </c>
      <c r="R536" s="22">
        <v>0.98309033333333296</v>
      </c>
      <c r="S536" s="22">
        <v>-1.0346865377918799</v>
      </c>
      <c r="T536" s="22">
        <v>0.751946</v>
      </c>
    </row>
    <row r="537" spans="1:20">
      <c r="A537" s="22" t="s">
        <v>1468</v>
      </c>
      <c r="B537" s="20" t="s">
        <v>1469</v>
      </c>
      <c r="C537" s="22">
        <v>36.895291139999998</v>
      </c>
      <c r="D537" s="22">
        <v>4.805175781</v>
      </c>
      <c r="E537" s="22">
        <v>24.2</v>
      </c>
      <c r="F537" s="22">
        <v>10</v>
      </c>
      <c r="G537" s="22">
        <v>5</v>
      </c>
      <c r="H537" s="20"/>
      <c r="I537" s="20" t="s">
        <v>112</v>
      </c>
      <c r="J537" s="20"/>
      <c r="K537" s="22">
        <v>1.0160800000000001</v>
      </c>
      <c r="L537" s="22">
        <v>1.1070899999999999</v>
      </c>
      <c r="M537" s="22">
        <v>0.94153600000000004</v>
      </c>
      <c r="N537" s="22">
        <v>1.0215686666666699</v>
      </c>
      <c r="O537" s="22">
        <v>1.03549</v>
      </c>
      <c r="P537" s="22">
        <v>0.90764699999999998</v>
      </c>
      <c r="Q537" s="22">
        <v>1.0191399999999999</v>
      </c>
      <c r="R537" s="22">
        <v>0.98742566666666698</v>
      </c>
      <c r="S537" s="22">
        <v>-1.0345777926912301</v>
      </c>
      <c r="T537" s="22">
        <v>0.61386799999999997</v>
      </c>
    </row>
    <row r="538" spans="1:20">
      <c r="A538" s="22" t="s">
        <v>1470</v>
      </c>
      <c r="B538" s="20" t="s">
        <v>1471</v>
      </c>
      <c r="C538" s="22">
        <v>12.87728583</v>
      </c>
      <c r="D538" s="22">
        <v>9.1879882810000009</v>
      </c>
      <c r="E538" s="22">
        <v>26.96</v>
      </c>
      <c r="F538" s="22">
        <v>3</v>
      </c>
      <c r="G538" s="22">
        <v>1</v>
      </c>
      <c r="H538" s="20" t="s">
        <v>24</v>
      </c>
      <c r="I538" s="20" t="s">
        <v>272</v>
      </c>
      <c r="J538" s="20" t="s">
        <v>1472</v>
      </c>
      <c r="K538" s="22">
        <v>1.00444</v>
      </c>
      <c r="L538" s="22">
        <v>0.78540500000000002</v>
      </c>
      <c r="M538" s="22">
        <v>0.86675500000000005</v>
      </c>
      <c r="N538" s="22">
        <v>0.88553333333333295</v>
      </c>
      <c r="O538" s="22">
        <v>0.902806</v>
      </c>
      <c r="P538" s="22">
        <v>0.80257299999999998</v>
      </c>
      <c r="Q538" s="22">
        <v>0.86249399999999998</v>
      </c>
      <c r="R538" s="22">
        <v>0.85595766666666695</v>
      </c>
      <c r="S538" s="22">
        <v>-1.0345527212599701</v>
      </c>
      <c r="T538" s="22">
        <v>0.69537199999999999</v>
      </c>
    </row>
    <row r="539" spans="1:20">
      <c r="A539" s="22" t="s">
        <v>1473</v>
      </c>
      <c r="B539" s="20" t="s">
        <v>1474</v>
      </c>
      <c r="C539" s="22">
        <v>80.958244370000003</v>
      </c>
      <c r="D539" s="22">
        <v>5.681152344</v>
      </c>
      <c r="E539" s="22">
        <v>3.38</v>
      </c>
      <c r="F539" s="22">
        <v>13</v>
      </c>
      <c r="G539" s="22">
        <v>2</v>
      </c>
      <c r="H539" s="20"/>
      <c r="I539" s="20"/>
      <c r="J539" s="20"/>
      <c r="K539" s="22">
        <v>0.75745600000000002</v>
      </c>
      <c r="L539" s="22">
        <v>1.1058300000000001</v>
      </c>
      <c r="M539" s="22">
        <v>0.91112400000000004</v>
      </c>
      <c r="N539" s="22">
        <v>0.92480333333333298</v>
      </c>
      <c r="O539" s="22">
        <v>0.92017899999999997</v>
      </c>
      <c r="P539" s="22">
        <v>0.75859100000000002</v>
      </c>
      <c r="Q539" s="22">
        <v>1.0029999999999999</v>
      </c>
      <c r="R539" s="22">
        <v>0.89392333333333296</v>
      </c>
      <c r="S539" s="22">
        <v>-1.0345443494408499</v>
      </c>
      <c r="T539" s="22">
        <v>0.815222</v>
      </c>
    </row>
    <row r="540" spans="1:20">
      <c r="A540" s="22" t="s">
        <v>1475</v>
      </c>
      <c r="B540" s="20" t="s">
        <v>1476</v>
      </c>
      <c r="C540" s="22">
        <v>18.157887639999998</v>
      </c>
      <c r="D540" s="22">
        <v>10.564941409999999</v>
      </c>
      <c r="E540" s="22">
        <v>14.37</v>
      </c>
      <c r="F540" s="22">
        <v>5</v>
      </c>
      <c r="G540" s="22">
        <v>2</v>
      </c>
      <c r="H540" s="20" t="s">
        <v>165</v>
      </c>
      <c r="I540" s="20" t="s">
        <v>719</v>
      </c>
      <c r="J540" s="20" t="s">
        <v>43</v>
      </c>
      <c r="K540" s="22">
        <v>1.11368</v>
      </c>
      <c r="L540" s="22">
        <v>1.4472499999999999</v>
      </c>
      <c r="M540" s="22">
        <v>1.1494200000000001</v>
      </c>
      <c r="N540" s="22">
        <v>1.23678333333333</v>
      </c>
      <c r="O540" s="22">
        <v>1.16452</v>
      </c>
      <c r="P540" s="22">
        <v>1.2462500000000001</v>
      </c>
      <c r="Q540" s="22">
        <v>1.1757299999999999</v>
      </c>
      <c r="R540" s="22">
        <v>1.1955</v>
      </c>
      <c r="S540" s="22">
        <v>-1.0345322738045399</v>
      </c>
      <c r="T540" s="22">
        <v>0.72360800000000003</v>
      </c>
    </row>
    <row r="541" spans="1:20">
      <c r="A541" s="22" t="s">
        <v>1477</v>
      </c>
      <c r="B541" s="20" t="s">
        <v>1478</v>
      </c>
      <c r="C541" s="22">
        <v>26.472371020000001</v>
      </c>
      <c r="D541" s="22">
        <v>8.1333007810000009</v>
      </c>
      <c r="E541" s="22">
        <v>15.35</v>
      </c>
      <c r="F541" s="22">
        <v>3</v>
      </c>
      <c r="G541" s="22">
        <v>3</v>
      </c>
      <c r="H541" s="20" t="s">
        <v>94</v>
      </c>
      <c r="I541" s="20" t="s">
        <v>1305</v>
      </c>
      <c r="J541" s="20" t="s">
        <v>1306</v>
      </c>
      <c r="K541" s="22">
        <v>1.10782</v>
      </c>
      <c r="L541" s="22">
        <v>1.36782</v>
      </c>
      <c r="M541" s="22">
        <v>1.1162700000000001</v>
      </c>
      <c r="N541" s="22">
        <v>1.1973033333333301</v>
      </c>
      <c r="O541" s="22">
        <v>1.11565</v>
      </c>
      <c r="P541" s="22">
        <v>1.2866599999999999</v>
      </c>
      <c r="Q541" s="22">
        <v>1.0700099999999999</v>
      </c>
      <c r="R541" s="22">
        <v>1.15744</v>
      </c>
      <c r="S541" s="22">
        <v>-1.03444095014284</v>
      </c>
      <c r="T541" s="22">
        <v>0.73030099999999998</v>
      </c>
    </row>
    <row r="542" spans="1:20">
      <c r="A542" s="22" t="s">
        <v>1479</v>
      </c>
      <c r="B542" s="20" t="s">
        <v>1480</v>
      </c>
      <c r="C542" s="22">
        <v>5.8490240050000004</v>
      </c>
      <c r="D542" s="22">
        <v>4.716308594</v>
      </c>
      <c r="E542" s="22">
        <v>41.18</v>
      </c>
      <c r="F542" s="22">
        <v>2</v>
      </c>
      <c r="G542" s="22">
        <v>2</v>
      </c>
      <c r="H542" s="20" t="s">
        <v>190</v>
      </c>
      <c r="I542" s="20" t="s">
        <v>48</v>
      </c>
      <c r="J542" s="20" t="s">
        <v>1481</v>
      </c>
      <c r="K542" s="22">
        <v>1.0666</v>
      </c>
      <c r="L542" s="22">
        <v>0.83213199999999998</v>
      </c>
      <c r="M542" s="22">
        <v>1.0567800000000001</v>
      </c>
      <c r="N542" s="22">
        <v>0.98517066666666697</v>
      </c>
      <c r="O542" s="22">
        <v>0.97219999999999995</v>
      </c>
      <c r="P542" s="22">
        <v>0.92370399999999997</v>
      </c>
      <c r="Q542" s="22">
        <v>0.961229</v>
      </c>
      <c r="R542" s="22">
        <v>0.95237766666666701</v>
      </c>
      <c r="S542" s="22">
        <v>-1.0344327687930499</v>
      </c>
      <c r="T542" s="22">
        <v>0.69565299999999997</v>
      </c>
    </row>
    <row r="543" spans="1:20">
      <c r="A543" s="22" t="s">
        <v>1482</v>
      </c>
      <c r="B543" s="20" t="s">
        <v>1483</v>
      </c>
      <c r="C543" s="22">
        <v>62.72159225</v>
      </c>
      <c r="D543" s="22">
        <v>5.579589844</v>
      </c>
      <c r="E543" s="22">
        <v>14.16</v>
      </c>
      <c r="F543" s="22">
        <v>8</v>
      </c>
      <c r="G543" s="22">
        <v>6</v>
      </c>
      <c r="H543" s="20" t="s">
        <v>41</v>
      </c>
      <c r="I543" s="20"/>
      <c r="J543" s="20" t="s">
        <v>477</v>
      </c>
      <c r="K543" s="22">
        <v>1.0398499999999999</v>
      </c>
      <c r="L543" s="22">
        <v>0.96314699999999998</v>
      </c>
      <c r="M543" s="22">
        <v>1.1345400000000001</v>
      </c>
      <c r="N543" s="22">
        <v>1.04584566666667</v>
      </c>
      <c r="O543" s="22">
        <v>1.1289199999999999</v>
      </c>
      <c r="P543" s="22">
        <v>0.87215699999999996</v>
      </c>
      <c r="Q543" s="22">
        <v>1.03206</v>
      </c>
      <c r="R543" s="22">
        <v>1.0110456666666701</v>
      </c>
      <c r="S543" s="22">
        <v>-1.0344198102492601</v>
      </c>
      <c r="T543" s="22">
        <v>0.71808700000000003</v>
      </c>
    </row>
    <row r="544" spans="1:20">
      <c r="A544" s="22" t="s">
        <v>1484</v>
      </c>
      <c r="B544" s="20" t="s">
        <v>1485</v>
      </c>
      <c r="C544" s="22">
        <v>17.095924570000001</v>
      </c>
      <c r="D544" s="22">
        <v>7.342285156</v>
      </c>
      <c r="E544" s="22">
        <v>22.67</v>
      </c>
      <c r="F544" s="22">
        <v>7</v>
      </c>
      <c r="G544" s="22">
        <v>1</v>
      </c>
      <c r="H544" s="20" t="s">
        <v>1004</v>
      </c>
      <c r="I544" s="20" t="s">
        <v>60</v>
      </c>
      <c r="J544" s="20" t="s">
        <v>580</v>
      </c>
      <c r="K544" s="22">
        <v>0.93443299999999996</v>
      </c>
      <c r="L544" s="22">
        <v>0.967055</v>
      </c>
      <c r="M544" s="22">
        <v>0.92206299999999997</v>
      </c>
      <c r="N544" s="22">
        <v>0.94118366666666697</v>
      </c>
      <c r="O544" s="22">
        <v>0.989815</v>
      </c>
      <c r="P544" s="22">
        <v>0.73344699999999996</v>
      </c>
      <c r="Q544" s="22">
        <v>1.00637</v>
      </c>
      <c r="R544" s="22">
        <v>0.90987733333333298</v>
      </c>
      <c r="S544" s="22">
        <v>-1.034407202143</v>
      </c>
      <c r="T544" s="22">
        <v>0.74375899999999995</v>
      </c>
    </row>
    <row r="545" spans="1:20">
      <c r="A545" s="22" t="s">
        <v>1486</v>
      </c>
      <c r="B545" s="20" t="s">
        <v>1487</v>
      </c>
      <c r="C545" s="22">
        <v>50.019023490000002</v>
      </c>
      <c r="D545" s="22">
        <v>4.614746094</v>
      </c>
      <c r="E545" s="22">
        <v>3.35</v>
      </c>
      <c r="F545" s="22">
        <v>1</v>
      </c>
      <c r="G545" s="22">
        <v>1</v>
      </c>
      <c r="H545" s="20" t="s">
        <v>67</v>
      </c>
      <c r="I545" s="20"/>
      <c r="J545" s="20" t="s">
        <v>269</v>
      </c>
      <c r="K545" s="22">
        <v>0.61613899999999999</v>
      </c>
      <c r="L545" s="22">
        <v>1.42012</v>
      </c>
      <c r="M545" s="22">
        <v>0.90741899999999998</v>
      </c>
      <c r="N545" s="22">
        <v>0.98122600000000004</v>
      </c>
      <c r="O545" s="22">
        <v>0.61779300000000004</v>
      </c>
      <c r="P545" s="22">
        <v>1.09582</v>
      </c>
      <c r="Q545" s="22">
        <v>1.1322300000000001</v>
      </c>
      <c r="R545" s="22">
        <v>0.948614333333333</v>
      </c>
      <c r="S545" s="22">
        <v>-1.0343782141179301</v>
      </c>
      <c r="T545" s="22">
        <v>0.91517700000000002</v>
      </c>
    </row>
    <row r="546" spans="1:20">
      <c r="A546" s="22" t="s">
        <v>1488</v>
      </c>
      <c r="B546" s="20" t="s">
        <v>1489</v>
      </c>
      <c r="C546" s="22">
        <v>14.573804620000001</v>
      </c>
      <c r="D546" s="22">
        <v>8.8803710939999991</v>
      </c>
      <c r="E546" s="22">
        <v>27.91</v>
      </c>
      <c r="F546" s="22">
        <v>3</v>
      </c>
      <c r="G546" s="22">
        <v>4</v>
      </c>
      <c r="H546" s="20" t="s">
        <v>24</v>
      </c>
      <c r="I546" s="20" t="s">
        <v>33</v>
      </c>
      <c r="J546" s="20" t="s">
        <v>385</v>
      </c>
      <c r="K546" s="22">
        <v>1.12677</v>
      </c>
      <c r="L546" s="22">
        <v>0.97449799999999998</v>
      </c>
      <c r="M546" s="22">
        <v>1.0095499999999999</v>
      </c>
      <c r="N546" s="22">
        <v>1.0369393333333301</v>
      </c>
      <c r="O546" s="22">
        <v>0.970059</v>
      </c>
      <c r="P546" s="22">
        <v>1.0476399999999999</v>
      </c>
      <c r="Q546" s="22">
        <v>0.98986799999999997</v>
      </c>
      <c r="R546" s="22">
        <v>1.00252233333333</v>
      </c>
      <c r="S546" s="22">
        <v>-1.0343304072694</v>
      </c>
      <c r="T546" s="22">
        <v>0.54118900000000003</v>
      </c>
    </row>
    <row r="547" spans="1:20">
      <c r="A547" s="22" t="s">
        <v>1490</v>
      </c>
      <c r="B547" s="20" t="s">
        <v>1491</v>
      </c>
      <c r="C547" s="22">
        <v>24.748263420000001</v>
      </c>
      <c r="D547" s="22">
        <v>4.665527344</v>
      </c>
      <c r="E547" s="22">
        <v>16.89</v>
      </c>
      <c r="F547" s="22">
        <v>10</v>
      </c>
      <c r="G547" s="22">
        <v>3</v>
      </c>
      <c r="H547" s="20" t="s">
        <v>200</v>
      </c>
      <c r="I547" s="20" t="s">
        <v>33</v>
      </c>
      <c r="J547" s="20" t="s">
        <v>43</v>
      </c>
      <c r="K547" s="22">
        <v>1.00641</v>
      </c>
      <c r="L547" s="22">
        <v>1.0081199999999999</v>
      </c>
      <c r="M547" s="22">
        <v>0.89090199999999997</v>
      </c>
      <c r="N547" s="22">
        <v>0.96847733333333297</v>
      </c>
      <c r="O547" s="22">
        <v>1.0158</v>
      </c>
      <c r="P547" s="22">
        <v>0.79744899999999996</v>
      </c>
      <c r="Q547" s="22">
        <v>0.99582700000000002</v>
      </c>
      <c r="R547" s="22">
        <v>0.93635866666666701</v>
      </c>
      <c r="S547" s="22">
        <v>-1.0343016707273101</v>
      </c>
      <c r="T547" s="22">
        <v>0.70777599999999996</v>
      </c>
    </row>
    <row r="548" spans="1:20">
      <c r="A548" s="22" t="s">
        <v>1492</v>
      </c>
      <c r="B548" s="20" t="s">
        <v>1493</v>
      </c>
      <c r="C548" s="22">
        <v>47.52764406</v>
      </c>
      <c r="D548" s="22">
        <v>5.630371094</v>
      </c>
      <c r="E548" s="22">
        <v>21.73</v>
      </c>
      <c r="F548" s="22">
        <v>9</v>
      </c>
      <c r="G548" s="22">
        <v>9</v>
      </c>
      <c r="H548" s="20" t="s">
        <v>146</v>
      </c>
      <c r="I548" s="20" t="s">
        <v>137</v>
      </c>
      <c r="J548" s="20"/>
      <c r="K548" s="22">
        <v>0.94691899999999996</v>
      </c>
      <c r="L548" s="22">
        <v>0.98281099999999999</v>
      </c>
      <c r="M548" s="22">
        <v>1.0017199999999999</v>
      </c>
      <c r="N548" s="22">
        <v>0.97714999999999996</v>
      </c>
      <c r="O548" s="22">
        <v>0.95861399999999997</v>
      </c>
      <c r="P548" s="22">
        <v>0.89978999999999998</v>
      </c>
      <c r="Q548" s="22">
        <v>0.97802299999999998</v>
      </c>
      <c r="R548" s="22">
        <v>0.94547566666666705</v>
      </c>
      <c r="S548" s="22">
        <v>-1.0335009503153101</v>
      </c>
      <c r="T548" s="22">
        <v>0.32850200000000002</v>
      </c>
    </row>
    <row r="549" spans="1:20">
      <c r="A549" s="22" t="s">
        <v>1494</v>
      </c>
      <c r="B549" s="20" t="s">
        <v>1495</v>
      </c>
      <c r="C549" s="22">
        <v>101.46730460000001</v>
      </c>
      <c r="D549" s="22">
        <v>7.298339844</v>
      </c>
      <c r="E549" s="22">
        <v>6.1</v>
      </c>
      <c r="F549" s="22">
        <v>5</v>
      </c>
      <c r="G549" s="22">
        <v>5</v>
      </c>
      <c r="H549" s="20" t="s">
        <v>41</v>
      </c>
      <c r="I549" s="20"/>
      <c r="J549" s="20" t="s">
        <v>43</v>
      </c>
      <c r="K549" s="22">
        <v>1.08901</v>
      </c>
      <c r="L549" s="22">
        <v>1.0717099999999999</v>
      </c>
      <c r="M549" s="22">
        <v>0.96635800000000005</v>
      </c>
      <c r="N549" s="22">
        <v>1.0423593333333301</v>
      </c>
      <c r="O549" s="22">
        <v>1.0274399999999999</v>
      </c>
      <c r="P549" s="22">
        <v>0.97254799999999997</v>
      </c>
      <c r="Q549" s="22">
        <v>1.02617</v>
      </c>
      <c r="R549" s="22">
        <v>1.00871933333333</v>
      </c>
      <c r="S549" s="22">
        <v>-1.03334921706005</v>
      </c>
      <c r="T549" s="22">
        <v>0.47178100000000001</v>
      </c>
    </row>
    <row r="550" spans="1:20">
      <c r="A550" s="22" t="s">
        <v>1496</v>
      </c>
      <c r="B550" s="20" t="s">
        <v>1497</v>
      </c>
      <c r="C550" s="22">
        <v>91.117882289999997</v>
      </c>
      <c r="D550" s="22">
        <v>5.630371094</v>
      </c>
      <c r="E550" s="22">
        <v>18.329999999999998</v>
      </c>
      <c r="F550" s="22">
        <v>5</v>
      </c>
      <c r="G550" s="22">
        <v>16</v>
      </c>
      <c r="H550" s="20" t="s">
        <v>24</v>
      </c>
      <c r="I550" s="20" t="s">
        <v>142</v>
      </c>
      <c r="J550" s="20" t="s">
        <v>1498</v>
      </c>
      <c r="K550" s="22">
        <v>1.02728</v>
      </c>
      <c r="L550" s="22">
        <v>1.1525399999999999</v>
      </c>
      <c r="M550" s="22">
        <v>1.0258700000000001</v>
      </c>
      <c r="N550" s="22">
        <v>1.06856333333333</v>
      </c>
      <c r="O550" s="22">
        <v>0.99334599999999995</v>
      </c>
      <c r="P550" s="22">
        <v>1.13022</v>
      </c>
      <c r="Q550" s="22">
        <v>0.97936500000000004</v>
      </c>
      <c r="R550" s="22">
        <v>1.0343103333333299</v>
      </c>
      <c r="S550" s="22">
        <v>-1.0331167531601599</v>
      </c>
      <c r="T550" s="22">
        <v>0.62016700000000002</v>
      </c>
    </row>
    <row r="551" spans="1:20">
      <c r="A551" s="22" t="s">
        <v>1499</v>
      </c>
      <c r="B551" s="20" t="s">
        <v>1500</v>
      </c>
      <c r="C551" s="22">
        <v>97.288030190000001</v>
      </c>
      <c r="D551" s="22">
        <v>7.532714844</v>
      </c>
      <c r="E551" s="22">
        <v>1.08</v>
      </c>
      <c r="F551" s="22">
        <v>5</v>
      </c>
      <c r="G551" s="22">
        <v>1</v>
      </c>
      <c r="H551" s="20" t="s">
        <v>1242</v>
      </c>
      <c r="I551" s="20"/>
      <c r="J551" s="20" t="s">
        <v>477</v>
      </c>
      <c r="K551" s="22">
        <v>0.94713499999999995</v>
      </c>
      <c r="L551" s="22">
        <v>1.11622</v>
      </c>
      <c r="M551" s="22">
        <v>1.2639100000000001</v>
      </c>
      <c r="N551" s="22">
        <v>1.1090883333333299</v>
      </c>
      <c r="O551" s="22">
        <v>1.25265</v>
      </c>
      <c r="P551" s="22">
        <v>1.10097</v>
      </c>
      <c r="Q551" s="22">
        <v>0.86766900000000002</v>
      </c>
      <c r="R551" s="22">
        <v>1.073763</v>
      </c>
      <c r="S551" s="22">
        <v>-1.0328986315726401</v>
      </c>
      <c r="T551" s="22">
        <v>0.819021</v>
      </c>
    </row>
    <row r="552" spans="1:20">
      <c r="A552" s="22" t="s">
        <v>1501</v>
      </c>
      <c r="B552" s="20" t="s">
        <v>1502</v>
      </c>
      <c r="C552" s="22">
        <v>38.86616635</v>
      </c>
      <c r="D552" s="22">
        <v>4.995605469</v>
      </c>
      <c r="E552" s="22">
        <v>18.73</v>
      </c>
      <c r="F552" s="22">
        <v>6</v>
      </c>
      <c r="G552" s="22">
        <v>6</v>
      </c>
      <c r="H552" s="20" t="s">
        <v>54</v>
      </c>
      <c r="I552" s="20" t="s">
        <v>517</v>
      </c>
      <c r="J552" s="20" t="s">
        <v>204</v>
      </c>
      <c r="K552" s="22">
        <v>1.0628599999999999</v>
      </c>
      <c r="L552" s="22">
        <v>1.13748</v>
      </c>
      <c r="M552" s="22">
        <v>1.0779000000000001</v>
      </c>
      <c r="N552" s="22">
        <v>1.0927466666666701</v>
      </c>
      <c r="O552" s="22">
        <v>1.03881</v>
      </c>
      <c r="P552" s="22">
        <v>1.07376</v>
      </c>
      <c r="Q552" s="22">
        <v>1.0613300000000001</v>
      </c>
      <c r="R552" s="22">
        <v>1.0579666666666701</v>
      </c>
      <c r="S552" s="22">
        <v>-1.0328743816755399</v>
      </c>
      <c r="T552" s="22">
        <v>0.23617199999999999</v>
      </c>
    </row>
    <row r="553" spans="1:20">
      <c r="A553" s="22" t="s">
        <v>1503</v>
      </c>
      <c r="B553" s="20" t="s">
        <v>1504</v>
      </c>
      <c r="C553" s="22">
        <v>33.218991490000001</v>
      </c>
      <c r="D553" s="22">
        <v>5.592285156</v>
      </c>
      <c r="E553" s="22">
        <v>8.4700000000000006</v>
      </c>
      <c r="F553" s="22">
        <v>4</v>
      </c>
      <c r="G553" s="22">
        <v>2</v>
      </c>
      <c r="H553" s="20" t="s">
        <v>200</v>
      </c>
      <c r="I553" s="20"/>
      <c r="J553" s="20" t="s">
        <v>43</v>
      </c>
      <c r="K553" s="22">
        <v>0.99694799999999995</v>
      </c>
      <c r="L553" s="22">
        <v>0.91496699999999997</v>
      </c>
      <c r="M553" s="22">
        <v>0.88288900000000003</v>
      </c>
      <c r="N553" s="22">
        <v>0.93160133333333295</v>
      </c>
      <c r="O553" s="22">
        <v>0.94766600000000001</v>
      </c>
      <c r="P553" s="22">
        <v>0.87523799999999996</v>
      </c>
      <c r="Q553" s="22">
        <v>0.88307800000000003</v>
      </c>
      <c r="R553" s="22">
        <v>0.90199399999999996</v>
      </c>
      <c r="S553" s="22">
        <v>-1.03282431294813</v>
      </c>
      <c r="T553" s="22">
        <v>0.510042</v>
      </c>
    </row>
    <row r="554" spans="1:20">
      <c r="A554" s="22" t="s">
        <v>1505</v>
      </c>
      <c r="B554" s="20" t="s">
        <v>1506</v>
      </c>
      <c r="C554" s="22">
        <v>12.90642323</v>
      </c>
      <c r="D554" s="22">
        <v>5.465332031</v>
      </c>
      <c r="E554" s="22">
        <v>17.7</v>
      </c>
      <c r="F554" s="22">
        <v>6</v>
      </c>
      <c r="G554" s="22">
        <v>2</v>
      </c>
      <c r="H554" s="20" t="s">
        <v>1507</v>
      </c>
      <c r="I554" s="20"/>
      <c r="J554" s="20" t="s">
        <v>580</v>
      </c>
      <c r="K554" s="22">
        <v>1.1313200000000001</v>
      </c>
      <c r="L554" s="22">
        <v>1.15323</v>
      </c>
      <c r="M554" s="22">
        <v>1.09189</v>
      </c>
      <c r="N554" s="22">
        <v>1.12548</v>
      </c>
      <c r="O554" s="22">
        <v>1.04542</v>
      </c>
      <c r="P554" s="22">
        <v>1.08826</v>
      </c>
      <c r="Q554" s="22">
        <v>1.1357600000000001</v>
      </c>
      <c r="R554" s="22">
        <v>1.08981333333333</v>
      </c>
      <c r="S554" s="22">
        <v>-1.0327273172164</v>
      </c>
      <c r="T554" s="22">
        <v>0.323021</v>
      </c>
    </row>
    <row r="555" spans="1:20">
      <c r="A555" s="22" t="s">
        <v>1508</v>
      </c>
      <c r="B555" s="20" t="s">
        <v>1509</v>
      </c>
      <c r="C555" s="22">
        <v>68.3102035</v>
      </c>
      <c r="D555" s="22">
        <v>5.731933594</v>
      </c>
      <c r="E555" s="22">
        <v>3.99</v>
      </c>
      <c r="F555" s="22">
        <v>1</v>
      </c>
      <c r="G555" s="22">
        <v>2</v>
      </c>
      <c r="H555" s="20" t="s">
        <v>24</v>
      </c>
      <c r="I555" s="20" t="s">
        <v>1510</v>
      </c>
      <c r="J555" s="20" t="s">
        <v>1511</v>
      </c>
      <c r="K555" s="22">
        <v>1.0484899999999999</v>
      </c>
      <c r="L555" s="22">
        <v>1.00177</v>
      </c>
      <c r="M555" s="22">
        <v>1.0987800000000001</v>
      </c>
      <c r="N555" s="22">
        <v>1.0496799999999999</v>
      </c>
      <c r="O555" s="22">
        <v>1.04497</v>
      </c>
      <c r="P555" s="22">
        <v>0.95813800000000005</v>
      </c>
      <c r="Q555" s="22">
        <v>1.04634</v>
      </c>
      <c r="R555" s="22">
        <v>1.01648266666667</v>
      </c>
      <c r="S555" s="22">
        <v>-1.03265902550232</v>
      </c>
      <c r="T555" s="22">
        <v>0.45789000000000002</v>
      </c>
    </row>
    <row r="556" spans="1:20">
      <c r="A556" s="22" t="s">
        <v>1512</v>
      </c>
      <c r="B556" s="20" t="s">
        <v>1513</v>
      </c>
      <c r="C556" s="22">
        <v>63.904492900000001</v>
      </c>
      <c r="D556" s="22">
        <v>8.2065429689999991</v>
      </c>
      <c r="E556" s="22">
        <v>20.13</v>
      </c>
      <c r="F556" s="22">
        <v>9</v>
      </c>
      <c r="G556" s="22">
        <v>2</v>
      </c>
      <c r="H556" s="20" t="s">
        <v>127</v>
      </c>
      <c r="I556" s="20" t="s">
        <v>1514</v>
      </c>
      <c r="J556" s="20" t="s">
        <v>1515</v>
      </c>
      <c r="K556" s="22">
        <v>1.0854699999999999</v>
      </c>
      <c r="L556" s="22">
        <v>1.03285</v>
      </c>
      <c r="M556" s="22">
        <v>0.82203199999999998</v>
      </c>
      <c r="N556" s="22">
        <v>0.98011733333333295</v>
      </c>
      <c r="O556" s="22">
        <v>1.0827</v>
      </c>
      <c r="P556" s="22">
        <v>0.864757</v>
      </c>
      <c r="Q556" s="22">
        <v>0.90022199999999997</v>
      </c>
      <c r="R556" s="22">
        <v>0.94922633333333295</v>
      </c>
      <c r="S556" s="22">
        <v>-1.0325433449486401</v>
      </c>
      <c r="T556" s="22">
        <v>0.78335500000000002</v>
      </c>
    </row>
    <row r="557" spans="1:20">
      <c r="A557" s="22" t="s">
        <v>1516</v>
      </c>
      <c r="B557" s="20" t="s">
        <v>1517</v>
      </c>
      <c r="C557" s="22">
        <v>41.659239919999997</v>
      </c>
      <c r="D557" s="22">
        <v>5.287597656</v>
      </c>
      <c r="E557" s="22">
        <v>9.23</v>
      </c>
      <c r="F557" s="22">
        <v>6</v>
      </c>
      <c r="G557" s="22">
        <v>3</v>
      </c>
      <c r="H557" s="20"/>
      <c r="I557" s="20" t="s">
        <v>400</v>
      </c>
      <c r="J557" s="20"/>
      <c r="K557" s="22">
        <v>1.0672200000000001</v>
      </c>
      <c r="L557" s="22">
        <v>1.2376799999999999</v>
      </c>
      <c r="M557" s="22">
        <v>1.07365</v>
      </c>
      <c r="N557" s="22">
        <v>1.12618333333333</v>
      </c>
      <c r="O557" s="22">
        <v>1.09849</v>
      </c>
      <c r="P557" s="22">
        <v>1.15056</v>
      </c>
      <c r="Q557" s="22">
        <v>1.0232600000000001</v>
      </c>
      <c r="R557" s="22">
        <v>1.09077</v>
      </c>
      <c r="S557" s="22">
        <v>-1.0324663616833401</v>
      </c>
      <c r="T557" s="22">
        <v>0.62465000000000004</v>
      </c>
    </row>
    <row r="558" spans="1:20">
      <c r="A558" s="22" t="s">
        <v>1518</v>
      </c>
      <c r="B558" s="20" t="s">
        <v>1519</v>
      </c>
      <c r="C558" s="22">
        <v>16.685413260000001</v>
      </c>
      <c r="D558" s="22">
        <v>5.655761719</v>
      </c>
      <c r="E558" s="22">
        <v>8.7200000000000006</v>
      </c>
      <c r="F558" s="22">
        <v>2</v>
      </c>
      <c r="G558" s="22">
        <v>1</v>
      </c>
      <c r="H558" s="20" t="s">
        <v>24</v>
      </c>
      <c r="I558" s="20" t="s">
        <v>400</v>
      </c>
      <c r="J558" s="20" t="s">
        <v>1520</v>
      </c>
      <c r="K558" s="22">
        <v>1.07196</v>
      </c>
      <c r="L558" s="22">
        <v>1.06968</v>
      </c>
      <c r="M558" s="22">
        <v>1.1231100000000001</v>
      </c>
      <c r="N558" s="22">
        <v>1.0882499999999999</v>
      </c>
      <c r="O558" s="22">
        <v>1.04592</v>
      </c>
      <c r="P558" s="22">
        <v>1.04573</v>
      </c>
      <c r="Q558" s="22">
        <v>1.0704499999999999</v>
      </c>
      <c r="R558" s="22">
        <v>1.05403333333333</v>
      </c>
      <c r="S558" s="22">
        <v>-1.0324626039657201</v>
      </c>
      <c r="T558" s="22">
        <v>0.150559</v>
      </c>
    </row>
    <row r="559" spans="1:20">
      <c r="A559" s="22" t="s">
        <v>1521</v>
      </c>
      <c r="B559" s="20" t="s">
        <v>1522</v>
      </c>
      <c r="C559" s="22">
        <v>25.834675900000001</v>
      </c>
      <c r="D559" s="22">
        <v>6.609863281</v>
      </c>
      <c r="E559" s="22">
        <v>25.83</v>
      </c>
      <c r="F559" s="22">
        <v>2</v>
      </c>
      <c r="G559" s="22">
        <v>5</v>
      </c>
      <c r="H559" s="20" t="s">
        <v>1523</v>
      </c>
      <c r="I559" s="20" t="s">
        <v>1524</v>
      </c>
      <c r="J559" s="20" t="s">
        <v>217</v>
      </c>
      <c r="K559" s="22">
        <v>1.06898</v>
      </c>
      <c r="L559" s="22">
        <v>1.2834700000000001</v>
      </c>
      <c r="M559" s="22">
        <v>1.04298</v>
      </c>
      <c r="N559" s="22">
        <v>1.13181</v>
      </c>
      <c r="O559" s="22">
        <v>1.1357900000000001</v>
      </c>
      <c r="P559" s="22">
        <v>1.0754300000000001</v>
      </c>
      <c r="Q559" s="22">
        <v>1.07809</v>
      </c>
      <c r="R559" s="22">
        <v>1.0964366666666701</v>
      </c>
      <c r="S559" s="22">
        <v>-1.03226208536137</v>
      </c>
      <c r="T559" s="22">
        <v>0.67642800000000003</v>
      </c>
    </row>
    <row r="560" spans="1:20">
      <c r="A560" s="22" t="s">
        <v>1525</v>
      </c>
      <c r="B560" s="20" t="s">
        <v>1526</v>
      </c>
      <c r="C560" s="22">
        <v>40.3470972</v>
      </c>
      <c r="D560" s="22">
        <v>5.884277344</v>
      </c>
      <c r="E560" s="22">
        <v>19.18</v>
      </c>
      <c r="F560" s="22">
        <v>2</v>
      </c>
      <c r="G560" s="22">
        <v>4</v>
      </c>
      <c r="H560" s="20" t="s">
        <v>141</v>
      </c>
      <c r="I560" s="20"/>
      <c r="J560" s="20" t="s">
        <v>43</v>
      </c>
      <c r="K560" s="22">
        <v>1.07646</v>
      </c>
      <c r="L560" s="22">
        <v>1.1695199999999999</v>
      </c>
      <c r="M560" s="22">
        <v>1.5089699999999999</v>
      </c>
      <c r="N560" s="22">
        <v>1.2516499999999999</v>
      </c>
      <c r="O560" s="22">
        <v>1.0737699999999999</v>
      </c>
      <c r="P560" s="22">
        <v>1.3709800000000001</v>
      </c>
      <c r="Q560" s="22">
        <v>1.19411</v>
      </c>
      <c r="R560" s="22">
        <v>1.21295333333333</v>
      </c>
      <c r="S560" s="22">
        <v>-1.03190284869437</v>
      </c>
      <c r="T560" s="22">
        <v>0.81772400000000001</v>
      </c>
    </row>
    <row r="561" spans="1:20">
      <c r="A561" s="22" t="s">
        <v>1527</v>
      </c>
      <c r="B561" s="20" t="s">
        <v>1528</v>
      </c>
      <c r="C561" s="22">
        <v>38.608171540000001</v>
      </c>
      <c r="D561" s="22">
        <v>5.351074219</v>
      </c>
      <c r="E561" s="22">
        <v>74.64</v>
      </c>
      <c r="F561" s="22">
        <v>58</v>
      </c>
      <c r="G561" s="22">
        <v>1</v>
      </c>
      <c r="H561" s="20" t="s">
        <v>216</v>
      </c>
      <c r="I561" s="20" t="s">
        <v>295</v>
      </c>
      <c r="J561" s="20"/>
      <c r="K561" s="22">
        <v>1.0163500000000001</v>
      </c>
      <c r="L561" s="22">
        <v>1.3110900000000001</v>
      </c>
      <c r="M561" s="22">
        <v>1.0457799999999999</v>
      </c>
      <c r="N561" s="22">
        <v>1.1244066666666701</v>
      </c>
      <c r="O561" s="22">
        <v>1.42252</v>
      </c>
      <c r="P561" s="22">
        <v>0.94928199999999996</v>
      </c>
      <c r="Q561" s="22">
        <v>0.89747900000000003</v>
      </c>
      <c r="R561" s="22">
        <v>1.0897603333333299</v>
      </c>
      <c r="S561" s="22">
        <v>-1.03179261739814</v>
      </c>
      <c r="T561" s="22">
        <v>0.86525700000000005</v>
      </c>
    </row>
    <row r="562" spans="1:20">
      <c r="A562" s="22" t="s">
        <v>1529</v>
      </c>
      <c r="B562" s="20" t="s">
        <v>1530</v>
      </c>
      <c r="C562" s="22">
        <v>21.043666909999999</v>
      </c>
      <c r="D562" s="22">
        <v>7.532714844</v>
      </c>
      <c r="E562" s="22">
        <v>36.9</v>
      </c>
      <c r="F562" s="22">
        <v>2</v>
      </c>
      <c r="G562" s="22">
        <v>6</v>
      </c>
      <c r="H562" s="20" t="s">
        <v>1531</v>
      </c>
      <c r="I562" s="20" t="s">
        <v>1532</v>
      </c>
      <c r="J562" s="20" t="s">
        <v>1533</v>
      </c>
      <c r="K562" s="22">
        <v>1.02572</v>
      </c>
      <c r="L562" s="22">
        <v>1.0043299999999999</v>
      </c>
      <c r="M562" s="22">
        <v>1.01132</v>
      </c>
      <c r="N562" s="22">
        <v>1.01379</v>
      </c>
      <c r="O562" s="22">
        <v>0.99075400000000002</v>
      </c>
      <c r="P562" s="22">
        <v>0.97833300000000001</v>
      </c>
      <c r="Q562" s="22">
        <v>0.97894800000000004</v>
      </c>
      <c r="R562" s="22">
        <v>0.98267833333333299</v>
      </c>
      <c r="S562" s="22">
        <v>-1.0316600718783899</v>
      </c>
      <c r="T562" s="22">
        <v>1.4170800000000001E-2</v>
      </c>
    </row>
    <row r="563" spans="1:20">
      <c r="A563" s="22" t="s">
        <v>1534</v>
      </c>
      <c r="B563" s="20" t="s">
        <v>1535</v>
      </c>
      <c r="C563" s="22">
        <v>45.408828049999997</v>
      </c>
      <c r="D563" s="22">
        <v>4.868652344</v>
      </c>
      <c r="E563" s="22">
        <v>4.29</v>
      </c>
      <c r="F563" s="22">
        <v>1</v>
      </c>
      <c r="G563" s="22">
        <v>2</v>
      </c>
      <c r="H563" s="20" t="s">
        <v>54</v>
      </c>
      <c r="I563" s="20" t="s">
        <v>38</v>
      </c>
      <c r="J563" s="20" t="s">
        <v>204</v>
      </c>
      <c r="K563" s="22">
        <v>1.05172</v>
      </c>
      <c r="L563" s="22">
        <v>1.0003599999999999</v>
      </c>
      <c r="M563" s="22">
        <v>0.90879399999999999</v>
      </c>
      <c r="N563" s="22">
        <v>0.986958</v>
      </c>
      <c r="O563" s="22">
        <v>0.97587999999999997</v>
      </c>
      <c r="P563" s="22">
        <v>0.96784499999999996</v>
      </c>
      <c r="Q563" s="22">
        <v>0.92773300000000003</v>
      </c>
      <c r="R563" s="22">
        <v>0.95715266666666698</v>
      </c>
      <c r="S563" s="22">
        <v>-1.03113958135553</v>
      </c>
      <c r="T563" s="22">
        <v>0.53856999999999999</v>
      </c>
    </row>
    <row r="564" spans="1:20">
      <c r="A564" s="22" t="s">
        <v>1536</v>
      </c>
      <c r="B564" s="20" t="s">
        <v>1537</v>
      </c>
      <c r="C564" s="22">
        <v>28.86482878</v>
      </c>
      <c r="D564" s="22">
        <v>6.125488281</v>
      </c>
      <c r="E564" s="22">
        <v>10.24</v>
      </c>
      <c r="F564" s="22">
        <v>4</v>
      </c>
      <c r="G564" s="22">
        <v>2</v>
      </c>
      <c r="H564" s="20" t="s">
        <v>24</v>
      </c>
      <c r="I564" s="20"/>
      <c r="J564" s="20"/>
      <c r="K564" s="22">
        <v>1.0176400000000001</v>
      </c>
      <c r="L564" s="22">
        <v>1.17961</v>
      </c>
      <c r="M564" s="22">
        <v>0.98918399999999995</v>
      </c>
      <c r="N564" s="22">
        <v>1.0621446666666701</v>
      </c>
      <c r="O564" s="22">
        <v>1.0971900000000001</v>
      </c>
      <c r="P564" s="22">
        <v>0.99228000000000005</v>
      </c>
      <c r="Q564" s="22">
        <v>1.00078</v>
      </c>
      <c r="R564" s="22">
        <v>1.0300833333333299</v>
      </c>
      <c r="S564" s="22">
        <v>-1.0311249898875501</v>
      </c>
      <c r="T564" s="22">
        <v>0.662686</v>
      </c>
    </row>
    <row r="565" spans="1:20">
      <c r="A565" s="22" t="s">
        <v>1538</v>
      </c>
      <c r="B565" s="20" t="s">
        <v>1539</v>
      </c>
      <c r="C565" s="22">
        <v>264.27574759999999</v>
      </c>
      <c r="D565" s="22">
        <v>5.579589844</v>
      </c>
      <c r="E565" s="22">
        <v>3.95</v>
      </c>
      <c r="F565" s="22">
        <v>3</v>
      </c>
      <c r="G565" s="22">
        <v>7</v>
      </c>
      <c r="H565" s="20" t="s">
        <v>257</v>
      </c>
      <c r="I565" s="20" t="s">
        <v>1540</v>
      </c>
      <c r="J565" s="20" t="s">
        <v>1541</v>
      </c>
      <c r="K565" s="22">
        <v>1.0466899999999999</v>
      </c>
      <c r="L565" s="22">
        <v>1.05921</v>
      </c>
      <c r="M565" s="22">
        <v>0.95069199999999998</v>
      </c>
      <c r="N565" s="22">
        <v>1.018864</v>
      </c>
      <c r="O565" s="22">
        <v>0.95504199999999995</v>
      </c>
      <c r="P565" s="22">
        <v>0.99523200000000001</v>
      </c>
      <c r="Q565" s="22">
        <v>1.01427</v>
      </c>
      <c r="R565" s="22">
        <v>0.98818133333333302</v>
      </c>
      <c r="S565" s="22">
        <v>-1.03104963191641</v>
      </c>
      <c r="T565" s="22">
        <v>0.46976000000000001</v>
      </c>
    </row>
    <row r="566" spans="1:20">
      <c r="A566" s="22" t="s">
        <v>1542</v>
      </c>
      <c r="B566" s="20" t="s">
        <v>1543</v>
      </c>
      <c r="C566" s="22">
        <v>53.222468380000002</v>
      </c>
      <c r="D566" s="22">
        <v>5.312988281</v>
      </c>
      <c r="E566" s="22">
        <v>2.4900000000000002</v>
      </c>
      <c r="F566" s="22">
        <v>1</v>
      </c>
      <c r="G566" s="22">
        <v>1</v>
      </c>
      <c r="H566" s="20" t="s">
        <v>1544</v>
      </c>
      <c r="I566" s="20" t="s">
        <v>1545</v>
      </c>
      <c r="J566" s="20" t="s">
        <v>1546</v>
      </c>
      <c r="K566" s="22">
        <v>1.0125</v>
      </c>
      <c r="L566" s="22">
        <v>0.81652100000000005</v>
      </c>
      <c r="M566" s="22">
        <v>0.83070999999999995</v>
      </c>
      <c r="N566" s="22">
        <v>0.88657699999999995</v>
      </c>
      <c r="O566" s="22">
        <v>0.86510900000000002</v>
      </c>
      <c r="P566" s="22">
        <v>0.90548899999999999</v>
      </c>
      <c r="Q566" s="22">
        <v>0.809643</v>
      </c>
      <c r="R566" s="22">
        <v>0.860080333333333</v>
      </c>
      <c r="S566" s="22">
        <v>-1.0308071997925801</v>
      </c>
      <c r="T566" s="22">
        <v>0.72027600000000003</v>
      </c>
    </row>
    <row r="567" spans="1:20">
      <c r="A567" s="22" t="s">
        <v>1547</v>
      </c>
      <c r="B567" s="20" t="s">
        <v>1548</v>
      </c>
      <c r="C567" s="22">
        <v>28.415082720000001</v>
      </c>
      <c r="D567" s="22">
        <v>5.325683594</v>
      </c>
      <c r="E567" s="22">
        <v>27.06</v>
      </c>
      <c r="F567" s="22">
        <v>4</v>
      </c>
      <c r="G567" s="22">
        <v>7</v>
      </c>
      <c r="H567" s="20" t="s">
        <v>94</v>
      </c>
      <c r="I567" s="20" t="s">
        <v>1305</v>
      </c>
      <c r="J567" s="20" t="s">
        <v>1306</v>
      </c>
      <c r="K567" s="22">
        <v>1.0533600000000001</v>
      </c>
      <c r="L567" s="22">
        <v>1.02776</v>
      </c>
      <c r="M567" s="22">
        <v>1.0589200000000001</v>
      </c>
      <c r="N567" s="22">
        <v>1.0466800000000001</v>
      </c>
      <c r="O567" s="22">
        <v>1.0127299999999999</v>
      </c>
      <c r="P567" s="22">
        <v>1.01851</v>
      </c>
      <c r="Q567" s="22">
        <v>1.0150300000000001</v>
      </c>
      <c r="R567" s="22">
        <v>1.01542333333333</v>
      </c>
      <c r="S567" s="22">
        <v>-1.03078190705354</v>
      </c>
      <c r="T567" s="22">
        <v>3.2611899999999999E-2</v>
      </c>
    </row>
    <row r="568" spans="1:20">
      <c r="A568" s="22" t="s">
        <v>1549</v>
      </c>
      <c r="B568" s="20" t="s">
        <v>1550</v>
      </c>
      <c r="C568" s="22">
        <v>28.20101996</v>
      </c>
      <c r="D568" s="22">
        <v>4.843261719</v>
      </c>
      <c r="E568" s="22">
        <v>50.81</v>
      </c>
      <c r="F568" s="22">
        <v>5</v>
      </c>
      <c r="G568" s="22">
        <v>9</v>
      </c>
      <c r="H568" s="20" t="s">
        <v>24</v>
      </c>
      <c r="I568" s="20" t="s">
        <v>42</v>
      </c>
      <c r="J568" s="20" t="s">
        <v>1551</v>
      </c>
      <c r="K568" s="22">
        <v>1.0291699999999999</v>
      </c>
      <c r="L568" s="22">
        <v>1.07115</v>
      </c>
      <c r="M568" s="22">
        <v>1.0505100000000001</v>
      </c>
      <c r="N568" s="22">
        <v>1.0502766666666701</v>
      </c>
      <c r="O568" s="22">
        <v>1.0524199999999999</v>
      </c>
      <c r="P568" s="22">
        <v>1.0015499999999999</v>
      </c>
      <c r="Q568" s="22">
        <v>1.0031000000000001</v>
      </c>
      <c r="R568" s="22">
        <v>1.0190233333333301</v>
      </c>
      <c r="S568" s="22">
        <v>-1.0306698897964399</v>
      </c>
      <c r="T568" s="22">
        <v>0.20451</v>
      </c>
    </row>
    <row r="569" spans="1:20">
      <c r="A569" s="22" t="s">
        <v>1552</v>
      </c>
      <c r="B569" s="20" t="s">
        <v>1553</v>
      </c>
      <c r="C569" s="22">
        <v>19.889102399999999</v>
      </c>
      <c r="D569" s="22">
        <v>5.478027344</v>
      </c>
      <c r="E569" s="22">
        <v>17.739999999999998</v>
      </c>
      <c r="F569" s="22">
        <v>6</v>
      </c>
      <c r="G569" s="22">
        <v>3</v>
      </c>
      <c r="H569" s="20"/>
      <c r="I569" s="20"/>
      <c r="J569" s="20" t="s">
        <v>1554</v>
      </c>
      <c r="K569" s="22">
        <v>1.00912</v>
      </c>
      <c r="L569" s="22">
        <v>1.08342</v>
      </c>
      <c r="M569" s="22">
        <v>1.00278</v>
      </c>
      <c r="N569" s="22">
        <v>1.0317733333333301</v>
      </c>
      <c r="O569" s="22">
        <v>1.0246999999999999</v>
      </c>
      <c r="P569" s="22">
        <v>0.97823099999999996</v>
      </c>
      <c r="Q569" s="22">
        <v>1.00047</v>
      </c>
      <c r="R569" s="22">
        <v>1.0011336666666699</v>
      </c>
      <c r="S569" s="22">
        <v>-1.0306049708314</v>
      </c>
      <c r="T569" s="22">
        <v>0.35262399999999999</v>
      </c>
    </row>
    <row r="570" spans="1:20">
      <c r="A570" s="22" t="s">
        <v>1555</v>
      </c>
      <c r="B570" s="20" t="s">
        <v>1556</v>
      </c>
      <c r="C570" s="22">
        <v>37.477087679999997</v>
      </c>
      <c r="D570" s="22">
        <v>6.536621094</v>
      </c>
      <c r="E570" s="22">
        <v>7.9</v>
      </c>
      <c r="F570" s="22">
        <v>20</v>
      </c>
      <c r="G570" s="22">
        <v>2</v>
      </c>
      <c r="H570" s="20" t="s">
        <v>24</v>
      </c>
      <c r="I570" s="20"/>
      <c r="J570" s="20" t="s">
        <v>43</v>
      </c>
      <c r="K570" s="22">
        <v>0.91735599999999995</v>
      </c>
      <c r="L570" s="22">
        <v>1.01925</v>
      </c>
      <c r="M570" s="22">
        <v>1.2925899999999999</v>
      </c>
      <c r="N570" s="22">
        <v>1.0763986666666701</v>
      </c>
      <c r="O570" s="22">
        <v>1.1029800000000001</v>
      </c>
      <c r="P570" s="22">
        <v>1.1531199999999999</v>
      </c>
      <c r="Q570" s="22">
        <v>0.87750399999999995</v>
      </c>
      <c r="R570" s="22">
        <v>1.0445346666666699</v>
      </c>
      <c r="S570" s="22">
        <v>-1.0305054499547499</v>
      </c>
      <c r="T570" s="22">
        <v>0.83166899999999999</v>
      </c>
    </row>
    <row r="571" spans="1:20">
      <c r="A571" s="22" t="s">
        <v>1557</v>
      </c>
      <c r="B571" s="20" t="s">
        <v>1558</v>
      </c>
      <c r="C571" s="22">
        <v>23.467786740000001</v>
      </c>
      <c r="D571" s="22">
        <v>8.4116210939999991</v>
      </c>
      <c r="E571" s="22">
        <v>15.28</v>
      </c>
      <c r="F571" s="22">
        <v>15</v>
      </c>
      <c r="G571" s="22">
        <v>1</v>
      </c>
      <c r="H571" s="20" t="s">
        <v>41</v>
      </c>
      <c r="I571" s="20" t="s">
        <v>1559</v>
      </c>
      <c r="J571" s="20" t="s">
        <v>1560</v>
      </c>
      <c r="K571" s="22">
        <v>1.1080099999999999</v>
      </c>
      <c r="L571" s="22">
        <v>1.2804899999999999</v>
      </c>
      <c r="M571" s="22">
        <v>1.18174</v>
      </c>
      <c r="N571" s="22">
        <v>1.19008</v>
      </c>
      <c r="O571" s="22">
        <v>0.97950899999999996</v>
      </c>
      <c r="P571" s="22">
        <v>1.3772899999999999</v>
      </c>
      <c r="Q571" s="22">
        <v>1.1083400000000001</v>
      </c>
      <c r="R571" s="22">
        <v>1.1550463333333301</v>
      </c>
      <c r="S571" s="22">
        <v>-1.03033096219228</v>
      </c>
      <c r="T571" s="22">
        <v>0.79691900000000004</v>
      </c>
    </row>
    <row r="572" spans="1:20">
      <c r="A572" s="22" t="s">
        <v>1561</v>
      </c>
      <c r="B572" s="20" t="s">
        <v>1562</v>
      </c>
      <c r="C572" s="22">
        <v>33.755924280000002</v>
      </c>
      <c r="D572" s="22">
        <v>6.741699219</v>
      </c>
      <c r="E572" s="22">
        <v>5.28</v>
      </c>
      <c r="F572" s="22">
        <v>1</v>
      </c>
      <c r="G572" s="22">
        <v>2</v>
      </c>
      <c r="H572" s="20" t="s">
        <v>1373</v>
      </c>
      <c r="I572" s="20" t="s">
        <v>33</v>
      </c>
      <c r="J572" s="20" t="s">
        <v>155</v>
      </c>
      <c r="K572" s="22">
        <v>0.83330300000000002</v>
      </c>
      <c r="L572" s="22">
        <v>0.99206099999999997</v>
      </c>
      <c r="M572" s="22">
        <v>0.98911199999999999</v>
      </c>
      <c r="N572" s="22">
        <v>0.93815866666666703</v>
      </c>
      <c r="O572" s="22">
        <v>0.91870600000000002</v>
      </c>
      <c r="P572" s="22">
        <v>0.77398800000000001</v>
      </c>
      <c r="Q572" s="22">
        <v>1.0398499999999999</v>
      </c>
      <c r="R572" s="22">
        <v>0.91084799999999999</v>
      </c>
      <c r="S572" s="22">
        <v>-1.02998378068203</v>
      </c>
      <c r="T572" s="22">
        <v>0.78368000000000004</v>
      </c>
    </row>
    <row r="573" spans="1:20">
      <c r="A573" s="22" t="s">
        <v>1563</v>
      </c>
      <c r="B573" s="20" t="s">
        <v>1564</v>
      </c>
      <c r="C573" s="22">
        <v>63.433738669999997</v>
      </c>
      <c r="D573" s="22">
        <v>8.2797851560000009</v>
      </c>
      <c r="E573" s="22">
        <v>10.46</v>
      </c>
      <c r="F573" s="22">
        <v>1</v>
      </c>
      <c r="G573" s="22">
        <v>4</v>
      </c>
      <c r="H573" s="20" t="s">
        <v>1565</v>
      </c>
      <c r="I573" s="20"/>
      <c r="J573" s="20"/>
      <c r="K573" s="22">
        <v>0.98221700000000001</v>
      </c>
      <c r="L573" s="22">
        <v>1.2816099999999999</v>
      </c>
      <c r="M573" s="22">
        <v>1.3519000000000001</v>
      </c>
      <c r="N573" s="22">
        <v>1.20524233333333</v>
      </c>
      <c r="O573" s="22">
        <v>1.09541</v>
      </c>
      <c r="P573" s="22">
        <v>1.50664</v>
      </c>
      <c r="Q573" s="22">
        <v>0.90892899999999999</v>
      </c>
      <c r="R573" s="22">
        <v>1.17032633333333</v>
      </c>
      <c r="S573" s="22">
        <v>-1.0298344137062601</v>
      </c>
      <c r="T573" s="22">
        <v>0.87590699999999999</v>
      </c>
    </row>
    <row r="574" spans="1:20">
      <c r="A574" s="22" t="s">
        <v>1566</v>
      </c>
      <c r="B574" s="20" t="s">
        <v>1567</v>
      </c>
      <c r="C574" s="22">
        <v>64.140318149999999</v>
      </c>
      <c r="D574" s="22">
        <v>5.135253906</v>
      </c>
      <c r="E574" s="22">
        <v>20.55</v>
      </c>
      <c r="F574" s="22">
        <v>17</v>
      </c>
      <c r="G574" s="22">
        <v>9</v>
      </c>
      <c r="H574" s="20" t="s">
        <v>94</v>
      </c>
      <c r="I574" s="20" t="s">
        <v>33</v>
      </c>
      <c r="J574" s="20" t="s">
        <v>1568</v>
      </c>
      <c r="K574" s="22">
        <v>1.04331</v>
      </c>
      <c r="L574" s="22">
        <v>0.98092400000000002</v>
      </c>
      <c r="M574" s="22">
        <v>0.948106</v>
      </c>
      <c r="N574" s="22">
        <v>0.99077999999999999</v>
      </c>
      <c r="O574" s="22">
        <v>1.00284</v>
      </c>
      <c r="P574" s="22">
        <v>0.94030400000000003</v>
      </c>
      <c r="Q574" s="22">
        <v>0.94333199999999995</v>
      </c>
      <c r="R574" s="22">
        <v>0.96215866666666705</v>
      </c>
      <c r="S574" s="22">
        <v>-1.0297469994553901</v>
      </c>
      <c r="T574" s="22">
        <v>0.45410800000000001</v>
      </c>
    </row>
    <row r="575" spans="1:20">
      <c r="A575" s="22" t="s">
        <v>1569</v>
      </c>
      <c r="B575" s="20" t="s">
        <v>1570</v>
      </c>
      <c r="C575" s="22">
        <v>39.109113039999997</v>
      </c>
      <c r="D575" s="22">
        <v>9.0415039060000009</v>
      </c>
      <c r="E575" s="22">
        <v>7.18</v>
      </c>
      <c r="F575" s="22">
        <v>5</v>
      </c>
      <c r="G575" s="22">
        <v>2</v>
      </c>
      <c r="H575" s="20" t="s">
        <v>24</v>
      </c>
      <c r="I575" s="20"/>
      <c r="J575" s="20" t="s">
        <v>698</v>
      </c>
      <c r="K575" s="22">
        <v>0.97418300000000002</v>
      </c>
      <c r="L575" s="22">
        <v>0.88798600000000005</v>
      </c>
      <c r="M575" s="22">
        <v>0.98992400000000003</v>
      </c>
      <c r="N575" s="22">
        <v>0.950697666666667</v>
      </c>
      <c r="O575" s="22">
        <v>0.94203000000000003</v>
      </c>
      <c r="P575" s="22">
        <v>0.90003500000000003</v>
      </c>
      <c r="Q575" s="22">
        <v>0.928531</v>
      </c>
      <c r="R575" s="22">
        <v>0.92353200000000002</v>
      </c>
      <c r="S575" s="22">
        <v>-1.0294149706417</v>
      </c>
      <c r="T575" s="22">
        <v>0.46923399999999998</v>
      </c>
    </row>
    <row r="576" spans="1:20">
      <c r="A576" s="22" t="s">
        <v>1571</v>
      </c>
      <c r="B576" s="20" t="s">
        <v>1572</v>
      </c>
      <c r="C576" s="22">
        <v>256.5517691</v>
      </c>
      <c r="D576" s="22">
        <v>4.779785156</v>
      </c>
      <c r="E576" s="22">
        <v>11.96</v>
      </c>
      <c r="F576" s="22">
        <v>17</v>
      </c>
      <c r="G576" s="22">
        <v>19</v>
      </c>
      <c r="H576" s="20" t="s">
        <v>24</v>
      </c>
      <c r="I576" s="20" t="s">
        <v>669</v>
      </c>
      <c r="J576" s="20" t="s">
        <v>1573</v>
      </c>
      <c r="K576" s="22">
        <v>1.01423</v>
      </c>
      <c r="L576" s="22">
        <v>1.1259399999999999</v>
      </c>
      <c r="M576" s="22">
        <v>1.0203800000000001</v>
      </c>
      <c r="N576" s="22">
        <v>1.05351666666667</v>
      </c>
      <c r="O576" s="22">
        <v>1.0680499999999999</v>
      </c>
      <c r="P576" s="22">
        <v>1.0054000000000001</v>
      </c>
      <c r="Q576" s="22">
        <v>0.99784700000000004</v>
      </c>
      <c r="R576" s="22">
        <v>1.0237656666666699</v>
      </c>
      <c r="S576" s="22">
        <v>-1.02906036114384</v>
      </c>
      <c r="T576" s="22">
        <v>0.52284699999999995</v>
      </c>
    </row>
    <row r="577" spans="1:20">
      <c r="A577" s="22" t="s">
        <v>1574</v>
      </c>
      <c r="B577" s="20" t="s">
        <v>1575</v>
      </c>
      <c r="C577" s="22">
        <v>25.252211760000002</v>
      </c>
      <c r="D577" s="22">
        <v>8.3969726560000009</v>
      </c>
      <c r="E577" s="22">
        <v>15.7</v>
      </c>
      <c r="F577" s="22">
        <v>2</v>
      </c>
      <c r="G577" s="22">
        <v>3</v>
      </c>
      <c r="H577" s="20" t="s">
        <v>41</v>
      </c>
      <c r="I577" s="20" t="s">
        <v>1576</v>
      </c>
      <c r="J577" s="20" t="s">
        <v>698</v>
      </c>
      <c r="K577" s="22">
        <v>1.14503</v>
      </c>
      <c r="L577" s="22">
        <v>0.979213</v>
      </c>
      <c r="M577" s="22">
        <v>0.91320299999999999</v>
      </c>
      <c r="N577" s="22">
        <v>1.0124820000000001</v>
      </c>
      <c r="O577" s="22">
        <v>0.97713399999999995</v>
      </c>
      <c r="P577" s="22">
        <v>0.96150999999999998</v>
      </c>
      <c r="Q577" s="22">
        <v>1.01373</v>
      </c>
      <c r="R577" s="22">
        <v>0.98412466666666698</v>
      </c>
      <c r="S577" s="22">
        <v>-1.0288147775315699</v>
      </c>
      <c r="T577" s="22">
        <v>0.70876399999999995</v>
      </c>
    </row>
    <row r="578" spans="1:20">
      <c r="A578" s="22" t="s">
        <v>1577</v>
      </c>
      <c r="B578" s="20" t="s">
        <v>1578</v>
      </c>
      <c r="C578" s="22">
        <v>158.14481929999999</v>
      </c>
      <c r="D578" s="22">
        <v>5.935058594</v>
      </c>
      <c r="E578" s="22">
        <v>1.77</v>
      </c>
      <c r="F578" s="22">
        <v>2</v>
      </c>
      <c r="G578" s="22">
        <v>2</v>
      </c>
      <c r="H578" s="20" t="s">
        <v>1579</v>
      </c>
      <c r="I578" s="20" t="s">
        <v>730</v>
      </c>
      <c r="J578" s="20" t="s">
        <v>1580</v>
      </c>
      <c r="K578" s="22">
        <v>1.08531</v>
      </c>
      <c r="L578" s="22">
        <v>0.99272300000000002</v>
      </c>
      <c r="M578" s="22">
        <v>1.06931</v>
      </c>
      <c r="N578" s="22">
        <v>1.0491143333333299</v>
      </c>
      <c r="O578" s="22">
        <v>0.976607</v>
      </c>
      <c r="P578" s="22">
        <v>1.0994299999999999</v>
      </c>
      <c r="Q578" s="22">
        <v>0.98337200000000002</v>
      </c>
      <c r="R578" s="22">
        <v>1.019803</v>
      </c>
      <c r="S578" s="22">
        <v>-1.0287421524876199</v>
      </c>
      <c r="T578" s="22">
        <v>0.58225099999999996</v>
      </c>
    </row>
    <row r="579" spans="1:20">
      <c r="A579" s="22" t="s">
        <v>1581</v>
      </c>
      <c r="B579" s="20" t="s">
        <v>1582</v>
      </c>
      <c r="C579" s="22">
        <v>24.338537779999999</v>
      </c>
      <c r="D579" s="22">
        <v>5.960449219</v>
      </c>
      <c r="E579" s="22">
        <v>3.79</v>
      </c>
      <c r="F579" s="22">
        <v>2</v>
      </c>
      <c r="G579" s="22">
        <v>1</v>
      </c>
      <c r="H579" s="20"/>
      <c r="I579" s="20"/>
      <c r="J579" s="20" t="s">
        <v>695</v>
      </c>
      <c r="K579" s="22">
        <v>0.91966499999999995</v>
      </c>
      <c r="L579" s="22">
        <v>0.97941800000000001</v>
      </c>
      <c r="M579" s="22">
        <v>0.99510399999999999</v>
      </c>
      <c r="N579" s="22">
        <v>0.96472899999999995</v>
      </c>
      <c r="O579" s="22">
        <v>0.99417</v>
      </c>
      <c r="P579" s="22">
        <v>0.83115099999999997</v>
      </c>
      <c r="Q579" s="22">
        <v>0.98817600000000005</v>
      </c>
      <c r="R579" s="22">
        <v>0.93783233333333305</v>
      </c>
      <c r="S579" s="22">
        <v>-1.02867961117428</v>
      </c>
      <c r="T579" s="22">
        <v>0.66751099999999997</v>
      </c>
    </row>
    <row r="580" spans="1:20">
      <c r="A580" s="22" t="s">
        <v>1583</v>
      </c>
      <c r="B580" s="20" t="s">
        <v>1584</v>
      </c>
      <c r="C580" s="22">
        <v>14.122355369999999</v>
      </c>
      <c r="D580" s="22">
        <v>9.5688476560000009</v>
      </c>
      <c r="E580" s="22">
        <v>4.96</v>
      </c>
      <c r="F580" s="22">
        <v>5</v>
      </c>
      <c r="G580" s="22">
        <v>1</v>
      </c>
      <c r="H580" s="20" t="s">
        <v>59</v>
      </c>
      <c r="I580" s="20" t="s">
        <v>142</v>
      </c>
      <c r="J580" s="20" t="s">
        <v>385</v>
      </c>
      <c r="K580" s="22">
        <v>1.22329</v>
      </c>
      <c r="L580" s="22">
        <v>1.30304</v>
      </c>
      <c r="M580" s="22">
        <v>1.1363399999999999</v>
      </c>
      <c r="N580" s="22">
        <v>1.22089</v>
      </c>
      <c r="O580" s="22">
        <v>1.0544199999999999</v>
      </c>
      <c r="P580" s="22">
        <v>1.1937800000000001</v>
      </c>
      <c r="Q580" s="22">
        <v>1.31287</v>
      </c>
      <c r="R580" s="22">
        <v>1.18702333333333</v>
      </c>
      <c r="S580" s="22">
        <v>-1.02853075058901</v>
      </c>
      <c r="T580" s="22">
        <v>0.72248299999999999</v>
      </c>
    </row>
    <row r="581" spans="1:20">
      <c r="A581" s="22" t="s">
        <v>1585</v>
      </c>
      <c r="B581" s="20" t="s">
        <v>1586</v>
      </c>
      <c r="C581" s="22">
        <v>49.874958769999999</v>
      </c>
      <c r="D581" s="22">
        <v>4.894042969</v>
      </c>
      <c r="E581" s="22">
        <v>53.03</v>
      </c>
      <c r="F581" s="22">
        <v>18</v>
      </c>
      <c r="G581" s="22">
        <v>1</v>
      </c>
      <c r="H581" s="20" t="s">
        <v>426</v>
      </c>
      <c r="I581" s="20" t="s">
        <v>295</v>
      </c>
      <c r="J581" s="20" t="s">
        <v>1587</v>
      </c>
      <c r="K581" s="22">
        <v>1.0079899999999999</v>
      </c>
      <c r="L581" s="22">
        <v>0.97219299999999997</v>
      </c>
      <c r="M581" s="22">
        <v>0.963445</v>
      </c>
      <c r="N581" s="22">
        <v>0.98120933333333304</v>
      </c>
      <c r="O581" s="22">
        <v>0.99272300000000002</v>
      </c>
      <c r="P581" s="22">
        <v>0.94777299999999998</v>
      </c>
      <c r="Q581" s="22">
        <v>0.92196599999999995</v>
      </c>
      <c r="R581" s="22">
        <v>0.95415399999999995</v>
      </c>
      <c r="S581" s="22">
        <v>-1.02835531091766</v>
      </c>
      <c r="T581" s="22">
        <v>0.33592699999999998</v>
      </c>
    </row>
    <row r="582" spans="1:20">
      <c r="A582" s="22" t="s">
        <v>1588</v>
      </c>
      <c r="B582" s="20" t="s">
        <v>1589</v>
      </c>
      <c r="C582" s="22">
        <v>16.96565343</v>
      </c>
      <c r="D582" s="22">
        <v>5.186035156</v>
      </c>
      <c r="E582" s="22">
        <v>6.94</v>
      </c>
      <c r="F582" s="22">
        <v>3</v>
      </c>
      <c r="G582" s="22">
        <v>1</v>
      </c>
      <c r="H582" s="20" t="s">
        <v>37</v>
      </c>
      <c r="I582" s="20"/>
      <c r="J582" s="20" t="s">
        <v>34</v>
      </c>
      <c r="K582" s="22">
        <v>0.99174899999999999</v>
      </c>
      <c r="L582" s="22">
        <v>0.390405</v>
      </c>
      <c r="M582" s="22">
        <v>1.4829600000000001</v>
      </c>
      <c r="N582" s="22">
        <v>0.95503800000000005</v>
      </c>
      <c r="O582" s="22">
        <v>0.89321399999999995</v>
      </c>
      <c r="P582" s="22">
        <v>0.89483999999999997</v>
      </c>
      <c r="Q582" s="22">
        <v>0.99810100000000002</v>
      </c>
      <c r="R582" s="22">
        <v>0.92871833333333298</v>
      </c>
      <c r="S582" s="22">
        <v>-1.0283397729128501</v>
      </c>
      <c r="T582" s="22">
        <v>0.93797799999999998</v>
      </c>
    </row>
    <row r="583" spans="1:20">
      <c r="A583" s="22" t="s">
        <v>1590</v>
      </c>
      <c r="B583" s="20" t="s">
        <v>1591</v>
      </c>
      <c r="C583" s="22">
        <v>22.943127929999999</v>
      </c>
      <c r="D583" s="22">
        <v>8.0747070310000009</v>
      </c>
      <c r="E583" s="22">
        <v>15.03</v>
      </c>
      <c r="F583" s="22">
        <v>3</v>
      </c>
      <c r="G583" s="22">
        <v>1</v>
      </c>
      <c r="H583" s="20"/>
      <c r="I583" s="20"/>
      <c r="J583" s="20"/>
      <c r="K583" s="22">
        <v>0.78888499999999995</v>
      </c>
      <c r="L583" s="22">
        <v>0.75066900000000003</v>
      </c>
      <c r="M583" s="22">
        <v>0.76739999999999997</v>
      </c>
      <c r="N583" s="22">
        <v>0.76898466666666698</v>
      </c>
      <c r="O583" s="22">
        <v>0.89537800000000001</v>
      </c>
      <c r="P583" s="22">
        <v>0.66473300000000002</v>
      </c>
      <c r="Q583" s="22">
        <v>0.68330000000000002</v>
      </c>
      <c r="R583" s="22">
        <v>0.74780366666666698</v>
      </c>
      <c r="S583" s="22">
        <v>-1.02832427941202</v>
      </c>
      <c r="T583" s="22">
        <v>0.79111100000000001</v>
      </c>
    </row>
    <row r="584" spans="1:20">
      <c r="A584" s="22" t="s">
        <v>1592</v>
      </c>
      <c r="B584" s="20" t="s">
        <v>1593</v>
      </c>
      <c r="C584" s="22">
        <v>26.871621520000001</v>
      </c>
      <c r="D584" s="22">
        <v>11.150878909999999</v>
      </c>
      <c r="E584" s="22">
        <v>8.17</v>
      </c>
      <c r="F584" s="22">
        <v>2</v>
      </c>
      <c r="G584" s="22">
        <v>2</v>
      </c>
      <c r="H584" s="20" t="s">
        <v>109</v>
      </c>
      <c r="I584" s="20" t="s">
        <v>1594</v>
      </c>
      <c r="J584" s="20" t="s">
        <v>1595</v>
      </c>
      <c r="K584" s="22">
        <v>1.0299199999999999</v>
      </c>
      <c r="L584" s="22">
        <v>0.93471800000000005</v>
      </c>
      <c r="M584" s="22">
        <v>0.960951</v>
      </c>
      <c r="N584" s="22">
        <v>0.975196333333333</v>
      </c>
      <c r="O584" s="22">
        <v>1.00963</v>
      </c>
      <c r="P584" s="22">
        <v>0.98836999999999997</v>
      </c>
      <c r="Q584" s="22">
        <v>0.84759300000000004</v>
      </c>
      <c r="R584" s="22">
        <v>0.94853100000000001</v>
      </c>
      <c r="S584" s="22">
        <v>-1.0281122423340201</v>
      </c>
      <c r="T584" s="22">
        <v>0.67076599999999997</v>
      </c>
    </row>
    <row r="585" spans="1:20">
      <c r="A585" s="22" t="s">
        <v>1596</v>
      </c>
      <c r="B585" s="20" t="s">
        <v>1597</v>
      </c>
      <c r="C585" s="22">
        <v>38.113353590000003</v>
      </c>
      <c r="D585" s="22">
        <v>6.683105469</v>
      </c>
      <c r="E585" s="22">
        <v>11.3</v>
      </c>
      <c r="F585" s="22">
        <v>4</v>
      </c>
      <c r="G585" s="22">
        <v>3</v>
      </c>
      <c r="H585" s="20" t="s">
        <v>67</v>
      </c>
      <c r="I585" s="20"/>
      <c r="J585" s="20" t="s">
        <v>43</v>
      </c>
      <c r="K585" s="22">
        <v>1.0114000000000001</v>
      </c>
      <c r="L585" s="22">
        <v>1.2201299999999999</v>
      </c>
      <c r="M585" s="22">
        <v>0.97740300000000002</v>
      </c>
      <c r="N585" s="22">
        <v>1.0696443333333301</v>
      </c>
      <c r="O585" s="22">
        <v>0.94080299999999994</v>
      </c>
      <c r="P585" s="22">
        <v>1.16316</v>
      </c>
      <c r="Q585" s="22">
        <v>1.0172300000000001</v>
      </c>
      <c r="R585" s="22">
        <v>1.0403976666666701</v>
      </c>
      <c r="S585" s="22">
        <v>-1.0281110460006799</v>
      </c>
      <c r="T585" s="22">
        <v>0.78461999999999998</v>
      </c>
    </row>
    <row r="586" spans="1:20">
      <c r="A586" s="22" t="s">
        <v>1598</v>
      </c>
      <c r="B586" s="20" t="s">
        <v>1599</v>
      </c>
      <c r="C586" s="22">
        <v>151.1583286</v>
      </c>
      <c r="D586" s="22">
        <v>5.287597656</v>
      </c>
      <c r="E586" s="22">
        <v>18.91</v>
      </c>
      <c r="F586" s="22">
        <v>5</v>
      </c>
      <c r="G586" s="22">
        <v>17</v>
      </c>
      <c r="H586" s="20" t="s">
        <v>54</v>
      </c>
      <c r="I586" s="20" t="s">
        <v>154</v>
      </c>
      <c r="J586" s="20"/>
      <c r="K586" s="22">
        <v>1.05955</v>
      </c>
      <c r="L586" s="22">
        <v>1.1047899999999999</v>
      </c>
      <c r="M586" s="22">
        <v>1.01729</v>
      </c>
      <c r="N586" s="22">
        <v>1.0605433333333301</v>
      </c>
      <c r="O586" s="22">
        <v>1.0599099999999999</v>
      </c>
      <c r="P586" s="22">
        <v>1.0267500000000001</v>
      </c>
      <c r="Q586" s="22">
        <v>1.0080800000000001</v>
      </c>
      <c r="R586" s="22">
        <v>1.0315799999999999</v>
      </c>
      <c r="S586" s="22">
        <v>-1.02807667203061</v>
      </c>
      <c r="T586" s="22">
        <v>0.38118299999999999</v>
      </c>
    </row>
    <row r="587" spans="1:20">
      <c r="A587" s="22" t="s">
        <v>1600</v>
      </c>
      <c r="B587" s="20" t="s">
        <v>1601</v>
      </c>
      <c r="C587" s="22">
        <v>45.502275419999997</v>
      </c>
      <c r="D587" s="22">
        <v>5.617675781</v>
      </c>
      <c r="E587" s="22">
        <v>9.25</v>
      </c>
      <c r="F587" s="22">
        <v>7</v>
      </c>
      <c r="G587" s="22">
        <v>3</v>
      </c>
      <c r="H587" s="20" t="s">
        <v>1242</v>
      </c>
      <c r="I587" s="20" t="s">
        <v>1305</v>
      </c>
      <c r="J587" s="20" t="s">
        <v>1602</v>
      </c>
      <c r="K587" s="22">
        <v>0.91395199999999999</v>
      </c>
      <c r="L587" s="22">
        <v>0.945747</v>
      </c>
      <c r="M587" s="22">
        <v>0.93441700000000005</v>
      </c>
      <c r="N587" s="22">
        <v>0.93137199999999998</v>
      </c>
      <c r="O587" s="22">
        <v>0.93867800000000001</v>
      </c>
      <c r="P587" s="22">
        <v>0.87800199999999995</v>
      </c>
      <c r="Q587" s="22">
        <v>0.90117199999999997</v>
      </c>
      <c r="R587" s="22">
        <v>0.90595066666666701</v>
      </c>
      <c r="S587" s="22">
        <v>-1.0280603947529201</v>
      </c>
      <c r="T587" s="22">
        <v>0.272115</v>
      </c>
    </row>
    <row r="588" spans="1:20">
      <c r="A588" s="22" t="s">
        <v>1603</v>
      </c>
      <c r="B588" s="20" t="s">
        <v>1604</v>
      </c>
      <c r="C588" s="22">
        <v>57.900026310000001</v>
      </c>
      <c r="D588" s="22">
        <v>7.840332031</v>
      </c>
      <c r="E588" s="22">
        <v>62.15</v>
      </c>
      <c r="F588" s="22">
        <v>34</v>
      </c>
      <c r="G588" s="22">
        <v>4</v>
      </c>
      <c r="H588" s="20" t="s">
        <v>498</v>
      </c>
      <c r="I588" s="20" t="s">
        <v>1010</v>
      </c>
      <c r="J588" s="20" t="s">
        <v>1605</v>
      </c>
      <c r="K588" s="22">
        <v>0.97018899999999997</v>
      </c>
      <c r="L588" s="22">
        <v>0.90228600000000003</v>
      </c>
      <c r="M588" s="22">
        <v>0.87763100000000005</v>
      </c>
      <c r="N588" s="22">
        <v>0.91670200000000002</v>
      </c>
      <c r="O588" s="22">
        <v>0.93835199999999996</v>
      </c>
      <c r="P588" s="22">
        <v>0.80274900000000005</v>
      </c>
      <c r="Q588" s="22">
        <v>0.93401900000000004</v>
      </c>
      <c r="R588" s="22">
        <v>0.89170666666666698</v>
      </c>
      <c r="S588" s="22">
        <v>-1.0280308920721299</v>
      </c>
      <c r="T588" s="22">
        <v>0.65824899999999997</v>
      </c>
    </row>
    <row r="589" spans="1:20">
      <c r="A589" s="22" t="s">
        <v>1606</v>
      </c>
      <c r="B589" s="20" t="s">
        <v>1607</v>
      </c>
      <c r="C589" s="22">
        <v>426.48429779999998</v>
      </c>
      <c r="D589" s="22">
        <v>5.884277344</v>
      </c>
      <c r="E589" s="22">
        <v>12.18</v>
      </c>
      <c r="F589" s="22">
        <v>33</v>
      </c>
      <c r="G589" s="22">
        <v>41</v>
      </c>
      <c r="H589" s="20" t="s">
        <v>1608</v>
      </c>
      <c r="I589" s="20" t="s">
        <v>1609</v>
      </c>
      <c r="J589" s="20" t="s">
        <v>1610</v>
      </c>
      <c r="K589" s="22">
        <v>1.07335</v>
      </c>
      <c r="L589" s="22">
        <v>1.09392</v>
      </c>
      <c r="M589" s="22">
        <v>1.034</v>
      </c>
      <c r="N589" s="22">
        <v>1.0670900000000001</v>
      </c>
      <c r="O589" s="22">
        <v>1.02023</v>
      </c>
      <c r="P589" s="22">
        <v>1.0637399999999999</v>
      </c>
      <c r="Q589" s="22">
        <v>1.0303500000000001</v>
      </c>
      <c r="R589" s="22">
        <v>1.0381066666666701</v>
      </c>
      <c r="S589" s="22">
        <v>-1.0279194174009101</v>
      </c>
      <c r="T589" s="22">
        <v>0.257189</v>
      </c>
    </row>
    <row r="590" spans="1:20">
      <c r="A590" s="22" t="s">
        <v>1611</v>
      </c>
      <c r="B590" s="20" t="s">
        <v>1612</v>
      </c>
      <c r="C590" s="22">
        <v>41.352421020000001</v>
      </c>
      <c r="D590" s="22">
        <v>6.917480469</v>
      </c>
      <c r="E590" s="22">
        <v>8.82</v>
      </c>
      <c r="F590" s="22">
        <v>4</v>
      </c>
      <c r="G590" s="22">
        <v>2</v>
      </c>
      <c r="H590" s="20" t="s">
        <v>67</v>
      </c>
      <c r="I590" s="20"/>
      <c r="J590" s="20" t="s">
        <v>43</v>
      </c>
      <c r="K590" s="22">
        <v>1.08483</v>
      </c>
      <c r="L590" s="22">
        <v>1.2218</v>
      </c>
      <c r="M590" s="22">
        <v>1.02308</v>
      </c>
      <c r="N590" s="22">
        <v>1.1099033333333299</v>
      </c>
      <c r="O590" s="22">
        <v>1.16211</v>
      </c>
      <c r="P590" s="22">
        <v>1.17635</v>
      </c>
      <c r="Q590" s="22">
        <v>0.90083199999999997</v>
      </c>
      <c r="R590" s="22">
        <v>1.0797639999999999</v>
      </c>
      <c r="S590" s="22">
        <v>-1.02791288960674</v>
      </c>
      <c r="T590" s="22">
        <v>0.79232800000000003</v>
      </c>
    </row>
    <row r="591" spans="1:20">
      <c r="A591" s="22" t="s">
        <v>1613</v>
      </c>
      <c r="B591" s="20" t="s">
        <v>1614</v>
      </c>
      <c r="C591" s="22">
        <v>62.185702409999998</v>
      </c>
      <c r="D591" s="22">
        <v>7.210449219</v>
      </c>
      <c r="E591" s="22">
        <v>52.38</v>
      </c>
      <c r="F591" s="22">
        <v>2</v>
      </c>
      <c r="G591" s="22">
        <v>23</v>
      </c>
      <c r="H591" s="20" t="s">
        <v>1615</v>
      </c>
      <c r="I591" s="20" t="s">
        <v>1616</v>
      </c>
      <c r="J591" s="20" t="s">
        <v>43</v>
      </c>
      <c r="K591" s="22">
        <v>1.0246999999999999</v>
      </c>
      <c r="L591" s="22">
        <v>1.07131</v>
      </c>
      <c r="M591" s="22">
        <v>1.0309699999999999</v>
      </c>
      <c r="N591" s="22">
        <v>1.04232666666667</v>
      </c>
      <c r="O591" s="22">
        <v>1.0535699999999999</v>
      </c>
      <c r="P591" s="22">
        <v>1.05271</v>
      </c>
      <c r="Q591" s="22">
        <v>0.93632000000000004</v>
      </c>
      <c r="R591" s="22">
        <v>1.0142</v>
      </c>
      <c r="S591" s="22">
        <v>-1.0277328600539</v>
      </c>
      <c r="T591" s="22">
        <v>0.53600499999999995</v>
      </c>
    </row>
    <row r="592" spans="1:20">
      <c r="A592" s="22" t="s">
        <v>1617</v>
      </c>
      <c r="B592" s="20" t="s">
        <v>1618</v>
      </c>
      <c r="C592" s="22">
        <v>14.634219180000001</v>
      </c>
      <c r="D592" s="22">
        <v>7.430175781</v>
      </c>
      <c r="E592" s="22">
        <v>11.9</v>
      </c>
      <c r="F592" s="22">
        <v>3</v>
      </c>
      <c r="G592" s="22">
        <v>1</v>
      </c>
      <c r="H592" s="20"/>
      <c r="I592" s="20"/>
      <c r="J592" s="20"/>
      <c r="K592" s="22">
        <v>1.2763100000000001</v>
      </c>
      <c r="L592" s="22">
        <v>1.09748</v>
      </c>
      <c r="M592" s="22">
        <v>1.04274</v>
      </c>
      <c r="N592" s="22">
        <v>1.1388433333333301</v>
      </c>
      <c r="O592" s="22">
        <v>1.1119600000000001</v>
      </c>
      <c r="P592" s="22">
        <v>1.1824300000000001</v>
      </c>
      <c r="Q592" s="22">
        <v>1.0304199999999999</v>
      </c>
      <c r="R592" s="22">
        <v>1.1082700000000001</v>
      </c>
      <c r="S592" s="22">
        <v>-1.0275865387796601</v>
      </c>
      <c r="T592" s="22">
        <v>0.73155400000000004</v>
      </c>
    </row>
    <row r="593" spans="1:20">
      <c r="A593" s="22" t="s">
        <v>1619</v>
      </c>
      <c r="B593" s="20" t="s">
        <v>1620</v>
      </c>
      <c r="C593" s="22">
        <v>45.170645790000002</v>
      </c>
      <c r="D593" s="22">
        <v>8.8510742189999991</v>
      </c>
      <c r="E593" s="22">
        <v>10.07</v>
      </c>
      <c r="F593" s="22">
        <v>4</v>
      </c>
      <c r="G593" s="22">
        <v>3</v>
      </c>
      <c r="H593" s="20" t="s">
        <v>546</v>
      </c>
      <c r="I593" s="20" t="s">
        <v>1621</v>
      </c>
      <c r="J593" s="20" t="s">
        <v>1622</v>
      </c>
      <c r="K593" s="22">
        <v>0.98769099999999999</v>
      </c>
      <c r="L593" s="22">
        <v>1.1229800000000001</v>
      </c>
      <c r="M593" s="22">
        <v>0.94017200000000001</v>
      </c>
      <c r="N593" s="22">
        <v>1.0169476666666699</v>
      </c>
      <c r="O593" s="22">
        <v>1.0109699999999999</v>
      </c>
      <c r="P593" s="22">
        <v>0.96883200000000003</v>
      </c>
      <c r="Q593" s="22">
        <v>0.98964399999999997</v>
      </c>
      <c r="R593" s="22">
        <v>0.98981533333333305</v>
      </c>
      <c r="S593" s="22">
        <v>-1.02741151042989</v>
      </c>
      <c r="T593" s="22">
        <v>0.65391100000000002</v>
      </c>
    </row>
    <row r="594" spans="1:20">
      <c r="A594" s="22" t="s">
        <v>1623</v>
      </c>
      <c r="B594" s="20" t="s">
        <v>1624</v>
      </c>
      <c r="C594" s="22">
        <v>233.28971870000001</v>
      </c>
      <c r="D594" s="22">
        <v>6.036621094</v>
      </c>
      <c r="E594" s="22">
        <v>7.95</v>
      </c>
      <c r="F594" s="22">
        <v>6</v>
      </c>
      <c r="G594" s="22">
        <v>15</v>
      </c>
      <c r="H594" s="20" t="s">
        <v>24</v>
      </c>
      <c r="I594" s="20" t="s">
        <v>38</v>
      </c>
      <c r="J594" s="20"/>
      <c r="K594" s="22">
        <v>0.86694800000000005</v>
      </c>
      <c r="L594" s="22">
        <v>1.07988</v>
      </c>
      <c r="M594" s="22">
        <v>1.04036</v>
      </c>
      <c r="N594" s="22">
        <v>0.99572933333333302</v>
      </c>
      <c r="O594" s="22">
        <v>0.94288000000000005</v>
      </c>
      <c r="P594" s="22">
        <v>1.004</v>
      </c>
      <c r="Q594" s="22">
        <v>0.96345400000000003</v>
      </c>
      <c r="R594" s="22">
        <v>0.97011133333333299</v>
      </c>
      <c r="S594" s="22">
        <v>-1.0264072783398701</v>
      </c>
      <c r="T594" s="22">
        <v>0.72479899999999997</v>
      </c>
    </row>
    <row r="595" spans="1:20">
      <c r="A595" s="22" t="s">
        <v>1625</v>
      </c>
      <c r="B595" s="20" t="s">
        <v>1626</v>
      </c>
      <c r="C595" s="22">
        <v>57.35515771</v>
      </c>
      <c r="D595" s="22">
        <v>8.0307617189999991</v>
      </c>
      <c r="E595" s="22">
        <v>4.12</v>
      </c>
      <c r="F595" s="22">
        <v>5</v>
      </c>
      <c r="G595" s="22">
        <v>2</v>
      </c>
      <c r="H595" s="20" t="s">
        <v>1627</v>
      </c>
      <c r="I595" s="20"/>
      <c r="J595" s="20" t="s">
        <v>252</v>
      </c>
      <c r="K595" s="22">
        <v>1.0427200000000001</v>
      </c>
      <c r="L595" s="22">
        <v>0.84283300000000005</v>
      </c>
      <c r="M595" s="22">
        <v>0.90652100000000002</v>
      </c>
      <c r="N595" s="22">
        <v>0.93069133333333298</v>
      </c>
      <c r="O595" s="22">
        <v>0.89638399999999996</v>
      </c>
      <c r="P595" s="22">
        <v>0.89581999999999995</v>
      </c>
      <c r="Q595" s="22">
        <v>0.928234</v>
      </c>
      <c r="R595" s="22">
        <v>0.90681266666666704</v>
      </c>
      <c r="S595" s="22">
        <v>-1.0263325243949699</v>
      </c>
      <c r="T595" s="22">
        <v>0.71061200000000002</v>
      </c>
    </row>
    <row r="596" spans="1:20">
      <c r="A596" s="22" t="s">
        <v>1628</v>
      </c>
      <c r="B596" s="20" t="s">
        <v>1629</v>
      </c>
      <c r="C596" s="22">
        <v>7.0966735349999999</v>
      </c>
      <c r="D596" s="22">
        <v>7.181152344</v>
      </c>
      <c r="E596" s="22">
        <v>18.75</v>
      </c>
      <c r="F596" s="22">
        <v>4</v>
      </c>
      <c r="G596" s="22">
        <v>1</v>
      </c>
      <c r="H596" s="20"/>
      <c r="I596" s="20" t="s">
        <v>272</v>
      </c>
      <c r="J596" s="20" t="s">
        <v>1630</v>
      </c>
      <c r="K596" s="22">
        <v>1.0819700000000001</v>
      </c>
      <c r="L596" s="22">
        <v>1.0906400000000001</v>
      </c>
      <c r="M596" s="22">
        <v>1.17672</v>
      </c>
      <c r="N596" s="22">
        <v>1.1164433333333299</v>
      </c>
      <c r="O596" s="22">
        <v>0.97340300000000002</v>
      </c>
      <c r="P596" s="22">
        <v>1.23241</v>
      </c>
      <c r="Q596" s="22">
        <v>1.0577700000000001</v>
      </c>
      <c r="R596" s="22">
        <v>1.087861</v>
      </c>
      <c r="S596" s="22">
        <v>-1.02627388364261</v>
      </c>
      <c r="T596" s="22">
        <v>0.74512800000000001</v>
      </c>
    </row>
    <row r="597" spans="1:20">
      <c r="A597" s="22" t="s">
        <v>1631</v>
      </c>
      <c r="B597" s="20" t="s">
        <v>1632</v>
      </c>
      <c r="C597" s="22">
        <v>27.727816229999998</v>
      </c>
      <c r="D597" s="22">
        <v>10.359863280000001</v>
      </c>
      <c r="E597" s="22">
        <v>15.73</v>
      </c>
      <c r="F597" s="22">
        <v>8</v>
      </c>
      <c r="G597" s="22">
        <v>4</v>
      </c>
      <c r="H597" s="20" t="s">
        <v>109</v>
      </c>
      <c r="I597" s="20" t="s">
        <v>1633</v>
      </c>
      <c r="J597" s="20" t="s">
        <v>1634</v>
      </c>
      <c r="K597" s="22">
        <v>0.98527399999999998</v>
      </c>
      <c r="L597" s="22">
        <v>0.98378500000000002</v>
      </c>
      <c r="M597" s="22">
        <v>1.0711200000000001</v>
      </c>
      <c r="N597" s="22">
        <v>1.013393</v>
      </c>
      <c r="O597" s="22">
        <v>0.97114999999999996</v>
      </c>
      <c r="P597" s="22">
        <v>1.01468</v>
      </c>
      <c r="Q597" s="22">
        <v>0.97660499999999995</v>
      </c>
      <c r="R597" s="22">
        <v>0.98747833333333301</v>
      </c>
      <c r="S597" s="22">
        <v>-1.0262432762237801</v>
      </c>
      <c r="T597" s="22">
        <v>0.46282299999999998</v>
      </c>
    </row>
    <row r="598" spans="1:20">
      <c r="A598" s="22" t="s">
        <v>1635</v>
      </c>
      <c r="B598" s="20" t="s">
        <v>1636</v>
      </c>
      <c r="C598" s="22">
        <v>20.094622619999999</v>
      </c>
      <c r="D598" s="22">
        <v>8.7778320310000009</v>
      </c>
      <c r="E598" s="22">
        <v>39.89</v>
      </c>
      <c r="F598" s="22">
        <v>3</v>
      </c>
      <c r="G598" s="22">
        <v>7</v>
      </c>
      <c r="H598" s="20" t="s">
        <v>784</v>
      </c>
      <c r="I598" s="20"/>
      <c r="J598" s="20" t="s">
        <v>43</v>
      </c>
      <c r="K598" s="22">
        <v>1.0932999999999999</v>
      </c>
      <c r="L598" s="22">
        <v>0.85325399999999996</v>
      </c>
      <c r="M598" s="22">
        <v>0.99710500000000002</v>
      </c>
      <c r="N598" s="22">
        <v>0.98121966666666705</v>
      </c>
      <c r="O598" s="22">
        <v>0.94501299999999999</v>
      </c>
      <c r="P598" s="22">
        <v>1.00126</v>
      </c>
      <c r="Q598" s="22">
        <v>0.92289900000000002</v>
      </c>
      <c r="R598" s="22">
        <v>0.95639066666666706</v>
      </c>
      <c r="S598" s="22">
        <v>-1.0259611483731199</v>
      </c>
      <c r="T598" s="22">
        <v>0.75264900000000001</v>
      </c>
    </row>
    <row r="599" spans="1:20">
      <c r="A599" s="22" t="s">
        <v>1637</v>
      </c>
      <c r="B599" s="20" t="s">
        <v>1638</v>
      </c>
      <c r="C599" s="22">
        <v>26.91743735</v>
      </c>
      <c r="D599" s="22">
        <v>5.008300781</v>
      </c>
      <c r="E599" s="22">
        <v>60.74</v>
      </c>
      <c r="F599" s="22">
        <v>48</v>
      </c>
      <c r="G599" s="22">
        <v>1</v>
      </c>
      <c r="H599" s="20" t="s">
        <v>216</v>
      </c>
      <c r="I599" s="20" t="s">
        <v>295</v>
      </c>
      <c r="J599" s="20"/>
      <c r="K599" s="22">
        <v>1.00403</v>
      </c>
      <c r="L599" s="22">
        <v>0.92119799999999996</v>
      </c>
      <c r="M599" s="22">
        <v>1.2916399999999999</v>
      </c>
      <c r="N599" s="22">
        <v>1.0722893333333301</v>
      </c>
      <c r="O599" s="22">
        <v>1.13009</v>
      </c>
      <c r="P599" s="22">
        <v>1.1109599999999999</v>
      </c>
      <c r="Q599" s="22">
        <v>0.89449500000000004</v>
      </c>
      <c r="R599" s="22">
        <v>1.04518166666667</v>
      </c>
      <c r="S599" s="22">
        <v>-1.02593584209444</v>
      </c>
      <c r="T599" s="22">
        <v>0.85096899999999998</v>
      </c>
    </row>
    <row r="600" spans="1:20">
      <c r="A600" s="22" t="s">
        <v>1639</v>
      </c>
      <c r="B600" s="20" t="s">
        <v>1640</v>
      </c>
      <c r="C600" s="22">
        <v>17.77821878</v>
      </c>
      <c r="D600" s="22">
        <v>8.7485351560000009</v>
      </c>
      <c r="E600" s="22">
        <v>29.87</v>
      </c>
      <c r="F600" s="22">
        <v>5</v>
      </c>
      <c r="G600" s="22">
        <v>3</v>
      </c>
      <c r="H600" s="20" t="s">
        <v>41</v>
      </c>
      <c r="I600" s="20"/>
      <c r="J600" s="20"/>
      <c r="K600" s="22">
        <v>1.1342699999999999</v>
      </c>
      <c r="L600" s="22">
        <v>1.27092</v>
      </c>
      <c r="M600" s="22">
        <v>1.14771</v>
      </c>
      <c r="N600" s="22">
        <v>1.1842999999999999</v>
      </c>
      <c r="O600" s="22">
        <v>1.02887</v>
      </c>
      <c r="P600" s="22">
        <v>1.41001</v>
      </c>
      <c r="Q600" s="22">
        <v>1.02437</v>
      </c>
      <c r="R600" s="22">
        <v>1.15441666666667</v>
      </c>
      <c r="S600" s="22">
        <v>-1.0258860896556701</v>
      </c>
      <c r="T600" s="22">
        <v>0.83566099999999999</v>
      </c>
    </row>
    <row r="601" spans="1:20">
      <c r="A601" s="22" t="s">
        <v>1641</v>
      </c>
      <c r="B601" s="20" t="s">
        <v>1642</v>
      </c>
      <c r="C601" s="22">
        <v>40.2814555</v>
      </c>
      <c r="D601" s="22">
        <v>6.741699219</v>
      </c>
      <c r="E601" s="22">
        <v>7.8</v>
      </c>
      <c r="F601" s="22">
        <v>3</v>
      </c>
      <c r="G601" s="22">
        <v>2</v>
      </c>
      <c r="H601" s="20" t="s">
        <v>67</v>
      </c>
      <c r="I601" s="20" t="s">
        <v>33</v>
      </c>
      <c r="J601" s="20" t="s">
        <v>43</v>
      </c>
      <c r="K601" s="22">
        <v>0.78299200000000002</v>
      </c>
      <c r="L601" s="22">
        <v>1.16568</v>
      </c>
      <c r="M601" s="22">
        <v>0.78714499999999998</v>
      </c>
      <c r="N601" s="22">
        <v>0.91193900000000006</v>
      </c>
      <c r="O601" s="22">
        <v>1.0128999999999999</v>
      </c>
      <c r="P601" s="22">
        <v>0.62639400000000001</v>
      </c>
      <c r="Q601" s="22">
        <v>1.0275799999999999</v>
      </c>
      <c r="R601" s="22">
        <v>0.88895800000000003</v>
      </c>
      <c r="S601" s="22">
        <v>-1.0258516150369299</v>
      </c>
      <c r="T601" s="22">
        <v>0.90592799999999996</v>
      </c>
    </row>
    <row r="602" spans="1:20">
      <c r="A602" s="22" t="s">
        <v>1643</v>
      </c>
      <c r="B602" s="20" t="s">
        <v>1644</v>
      </c>
      <c r="C602" s="22">
        <v>67.544400069999995</v>
      </c>
      <c r="D602" s="22">
        <v>6.536621094</v>
      </c>
      <c r="E602" s="22">
        <v>1.51</v>
      </c>
      <c r="F602" s="22">
        <v>1</v>
      </c>
      <c r="G602" s="22">
        <v>1</v>
      </c>
      <c r="H602" s="20" t="s">
        <v>617</v>
      </c>
      <c r="I602" s="20" t="s">
        <v>42</v>
      </c>
      <c r="J602" s="20" t="s">
        <v>380</v>
      </c>
      <c r="K602" s="22">
        <v>1.2898099999999999</v>
      </c>
      <c r="L602" s="22">
        <v>1.0003599999999999</v>
      </c>
      <c r="M602" s="22">
        <v>0.93775699999999995</v>
      </c>
      <c r="N602" s="22">
        <v>1.07597566666667</v>
      </c>
      <c r="O602" s="22">
        <v>1.14629</v>
      </c>
      <c r="P602" s="22">
        <v>1.01973</v>
      </c>
      <c r="Q602" s="22">
        <v>0.98063199999999995</v>
      </c>
      <c r="R602" s="22">
        <v>1.0488839999999999</v>
      </c>
      <c r="S602" s="22">
        <v>-1.0258290398811201</v>
      </c>
      <c r="T602" s="22">
        <v>0.83162899999999995</v>
      </c>
    </row>
    <row r="603" spans="1:20">
      <c r="A603" s="22" t="s">
        <v>1645</v>
      </c>
      <c r="B603" s="20" t="s">
        <v>1646</v>
      </c>
      <c r="C603" s="22">
        <v>26.86399724</v>
      </c>
      <c r="D603" s="22">
        <v>7.547363281</v>
      </c>
      <c r="E603" s="22">
        <v>4.5599999999999996</v>
      </c>
      <c r="F603" s="22">
        <v>2</v>
      </c>
      <c r="G603" s="22">
        <v>1</v>
      </c>
      <c r="H603" s="20"/>
      <c r="I603" s="20"/>
      <c r="J603" s="20"/>
      <c r="K603" s="22">
        <v>0.98784099999999997</v>
      </c>
      <c r="L603" s="22">
        <v>1.0880000000000001</v>
      </c>
      <c r="M603" s="22">
        <v>0.92630100000000004</v>
      </c>
      <c r="N603" s="22">
        <v>1.0007140000000001</v>
      </c>
      <c r="O603" s="22">
        <v>1.1768000000000001</v>
      </c>
      <c r="P603" s="22">
        <v>0.66773300000000002</v>
      </c>
      <c r="Q603" s="22">
        <v>1.0820799999999999</v>
      </c>
      <c r="R603" s="22">
        <v>0.97553766666666697</v>
      </c>
      <c r="S603" s="22">
        <v>-1.0258076486368399</v>
      </c>
      <c r="T603" s="22">
        <v>0.88491799999999998</v>
      </c>
    </row>
    <row r="604" spans="1:20">
      <c r="A604" s="22" t="s">
        <v>1647</v>
      </c>
      <c r="B604" s="20" t="s">
        <v>1648</v>
      </c>
      <c r="C604" s="22">
        <v>6.3783063650000003</v>
      </c>
      <c r="D604" s="22">
        <v>9.8325195310000009</v>
      </c>
      <c r="E604" s="22">
        <v>16.07</v>
      </c>
      <c r="F604" s="22">
        <v>3</v>
      </c>
      <c r="G604" s="22">
        <v>1</v>
      </c>
      <c r="H604" s="20" t="s">
        <v>411</v>
      </c>
      <c r="I604" s="20"/>
      <c r="J604" s="20"/>
      <c r="K604" s="22">
        <v>1.07944</v>
      </c>
      <c r="L604" s="22">
        <v>1.21757</v>
      </c>
      <c r="M604" s="22">
        <v>1.1605399999999999</v>
      </c>
      <c r="N604" s="22">
        <v>1.15251666666667</v>
      </c>
      <c r="O604" s="22">
        <v>0.99562499999999998</v>
      </c>
      <c r="P604" s="22">
        <v>1.2829999999999999</v>
      </c>
      <c r="Q604" s="22">
        <v>1.09199</v>
      </c>
      <c r="R604" s="22">
        <v>1.12353833333333</v>
      </c>
      <c r="S604" s="22">
        <v>-1.02579202905108</v>
      </c>
      <c r="T604" s="22">
        <v>0.77201600000000004</v>
      </c>
    </row>
    <row r="605" spans="1:20">
      <c r="A605" s="22" t="s">
        <v>1649</v>
      </c>
      <c r="B605" s="20" t="s">
        <v>1650</v>
      </c>
      <c r="C605" s="22">
        <v>162.53727699999999</v>
      </c>
      <c r="D605" s="22">
        <v>6.770996094</v>
      </c>
      <c r="E605" s="22">
        <v>6.01</v>
      </c>
      <c r="F605" s="22">
        <v>9</v>
      </c>
      <c r="G605" s="22">
        <v>7</v>
      </c>
      <c r="H605" s="20" t="s">
        <v>200</v>
      </c>
      <c r="I605" s="20" t="s">
        <v>28</v>
      </c>
      <c r="J605" s="20" t="s">
        <v>397</v>
      </c>
      <c r="K605" s="22">
        <v>1.1841900000000001</v>
      </c>
      <c r="L605" s="22">
        <v>0.97026299999999999</v>
      </c>
      <c r="M605" s="22">
        <v>1.0055000000000001</v>
      </c>
      <c r="N605" s="22">
        <v>1.0533176666666699</v>
      </c>
      <c r="O605" s="22">
        <v>1.00573</v>
      </c>
      <c r="P605" s="22">
        <v>1.08954</v>
      </c>
      <c r="Q605" s="22">
        <v>0.98546999999999996</v>
      </c>
      <c r="R605" s="22">
        <v>1.02691333333333</v>
      </c>
      <c r="S605" s="22">
        <v>-1.0257123288560499</v>
      </c>
      <c r="T605" s="22">
        <v>0.73754799999999998</v>
      </c>
    </row>
    <row r="606" spans="1:20">
      <c r="A606" s="22" t="s">
        <v>1651</v>
      </c>
      <c r="B606" s="20" t="s">
        <v>1652</v>
      </c>
      <c r="C606" s="22">
        <v>35.860122539999999</v>
      </c>
      <c r="D606" s="22">
        <v>6.125488281</v>
      </c>
      <c r="E606" s="22">
        <v>53.92</v>
      </c>
      <c r="F606" s="22">
        <v>8</v>
      </c>
      <c r="G606" s="22">
        <v>2</v>
      </c>
      <c r="H606" s="20" t="s">
        <v>1653</v>
      </c>
      <c r="I606" s="20" t="s">
        <v>42</v>
      </c>
      <c r="J606" s="20" t="s">
        <v>1654</v>
      </c>
      <c r="K606" s="22">
        <v>1.0457000000000001</v>
      </c>
      <c r="L606" s="22">
        <v>0.71906800000000004</v>
      </c>
      <c r="M606" s="22">
        <v>0.93048600000000004</v>
      </c>
      <c r="N606" s="22">
        <v>0.89841800000000005</v>
      </c>
      <c r="O606" s="22">
        <v>0.81334700000000004</v>
      </c>
      <c r="P606" s="22">
        <v>1.0298700000000001</v>
      </c>
      <c r="Q606" s="22">
        <v>0.78456099999999995</v>
      </c>
      <c r="R606" s="22">
        <v>0.87592599999999998</v>
      </c>
      <c r="S606" s="22">
        <v>-1.02567796823019</v>
      </c>
      <c r="T606" s="22">
        <v>0.86385400000000001</v>
      </c>
    </row>
    <row r="607" spans="1:20">
      <c r="A607" s="22" t="s">
        <v>1655</v>
      </c>
      <c r="B607" s="20" t="s">
        <v>1656</v>
      </c>
      <c r="C607" s="22">
        <v>34.51441706</v>
      </c>
      <c r="D607" s="22">
        <v>8.2504882810000009</v>
      </c>
      <c r="E607" s="22">
        <v>17.22</v>
      </c>
      <c r="F607" s="22">
        <v>3</v>
      </c>
      <c r="G607" s="22">
        <v>5</v>
      </c>
      <c r="H607" s="20" t="s">
        <v>41</v>
      </c>
      <c r="I607" s="20"/>
      <c r="J607" s="20" t="s">
        <v>43</v>
      </c>
      <c r="K607" s="22">
        <v>1.0557000000000001</v>
      </c>
      <c r="L607" s="22">
        <v>1.0982000000000001</v>
      </c>
      <c r="M607" s="22">
        <v>1.0125</v>
      </c>
      <c r="N607" s="22">
        <v>1.0554666666666701</v>
      </c>
      <c r="O607" s="22">
        <v>0.97828499999999996</v>
      </c>
      <c r="P607" s="22">
        <v>1.0496000000000001</v>
      </c>
      <c r="Q607" s="22">
        <v>1.0598700000000001</v>
      </c>
      <c r="R607" s="22">
        <v>1.02925166666667</v>
      </c>
      <c r="S607" s="22">
        <v>-1.0254699611853899</v>
      </c>
      <c r="T607" s="22">
        <v>0.50283</v>
      </c>
    </row>
    <row r="608" spans="1:20">
      <c r="A608" s="22" t="s">
        <v>1657</v>
      </c>
      <c r="B608" s="20" t="s">
        <v>1658</v>
      </c>
      <c r="C608" s="22">
        <v>9.5332336049999995</v>
      </c>
      <c r="D608" s="22">
        <v>10.477050780000001</v>
      </c>
      <c r="E608" s="22">
        <v>10</v>
      </c>
      <c r="F608" s="22">
        <v>1</v>
      </c>
      <c r="G608" s="22">
        <v>1</v>
      </c>
      <c r="H608" s="20" t="s">
        <v>59</v>
      </c>
      <c r="I608" s="20" t="s">
        <v>396</v>
      </c>
      <c r="J608" s="20"/>
      <c r="K608" s="22">
        <v>1.0050300000000001</v>
      </c>
      <c r="L608" s="22">
        <v>0.94314600000000004</v>
      </c>
      <c r="M608" s="22">
        <v>0.90441800000000006</v>
      </c>
      <c r="N608" s="22">
        <v>0.95086466666666702</v>
      </c>
      <c r="O608" s="22">
        <v>1.03809</v>
      </c>
      <c r="P608" s="22">
        <v>0.85482000000000002</v>
      </c>
      <c r="Q608" s="22">
        <v>0.88965099999999997</v>
      </c>
      <c r="R608" s="22">
        <v>0.92752033333333295</v>
      </c>
      <c r="S608" s="22">
        <v>-1.0251685407795199</v>
      </c>
      <c r="T608" s="22">
        <v>0.73125300000000004</v>
      </c>
    </row>
    <row r="609" spans="1:20">
      <c r="A609" s="22" t="s">
        <v>1659</v>
      </c>
      <c r="B609" s="20" t="s">
        <v>1660</v>
      </c>
      <c r="C609" s="22">
        <v>53.7669845</v>
      </c>
      <c r="D609" s="22">
        <v>5.871582031</v>
      </c>
      <c r="E609" s="22">
        <v>6.28</v>
      </c>
      <c r="F609" s="22">
        <v>4</v>
      </c>
      <c r="G609" s="22">
        <v>3</v>
      </c>
      <c r="H609" s="20" t="s">
        <v>132</v>
      </c>
      <c r="I609" s="20" t="s">
        <v>588</v>
      </c>
      <c r="J609" s="20" t="s">
        <v>1661</v>
      </c>
      <c r="K609" s="22">
        <v>1.05301</v>
      </c>
      <c r="L609" s="22">
        <v>0.93147400000000002</v>
      </c>
      <c r="M609" s="22">
        <v>0.88632900000000003</v>
      </c>
      <c r="N609" s="22">
        <v>0.95693766666666702</v>
      </c>
      <c r="O609" s="22">
        <v>0.83723499999999995</v>
      </c>
      <c r="P609" s="22">
        <v>1.0646199999999999</v>
      </c>
      <c r="Q609" s="22">
        <v>0.89849500000000004</v>
      </c>
      <c r="R609" s="22">
        <v>0.93345</v>
      </c>
      <c r="S609" s="22">
        <v>-1.0251622118663699</v>
      </c>
      <c r="T609" s="22">
        <v>0.79414200000000001</v>
      </c>
    </row>
    <row r="610" spans="1:20">
      <c r="A610" s="22" t="s">
        <v>1662</v>
      </c>
      <c r="B610" s="20" t="s">
        <v>1663</v>
      </c>
      <c r="C610" s="22">
        <v>37.020796109999999</v>
      </c>
      <c r="D610" s="22">
        <v>8.5434570310000009</v>
      </c>
      <c r="E610" s="22">
        <v>6.34</v>
      </c>
      <c r="F610" s="22">
        <v>4</v>
      </c>
      <c r="G610" s="22">
        <v>2</v>
      </c>
      <c r="H610" s="20" t="s">
        <v>127</v>
      </c>
      <c r="I610" s="20"/>
      <c r="J610" s="20" t="s">
        <v>43</v>
      </c>
      <c r="K610" s="22">
        <v>1.0970800000000001</v>
      </c>
      <c r="L610" s="22">
        <v>1.0347900000000001</v>
      </c>
      <c r="M610" s="22">
        <v>1.00275</v>
      </c>
      <c r="N610" s="22">
        <v>1.04487333333333</v>
      </c>
      <c r="O610" s="22">
        <v>1.05061</v>
      </c>
      <c r="P610" s="22">
        <v>0.99915799999999999</v>
      </c>
      <c r="Q610" s="22">
        <v>1.00868</v>
      </c>
      <c r="R610" s="22">
        <v>1.0194826666666701</v>
      </c>
      <c r="S610" s="22">
        <v>-1.02490544223737</v>
      </c>
      <c r="T610" s="22">
        <v>0.470418</v>
      </c>
    </row>
    <row r="611" spans="1:20">
      <c r="A611" s="22" t="s">
        <v>1664</v>
      </c>
      <c r="B611" s="20" t="s">
        <v>1665</v>
      </c>
      <c r="C611" s="22">
        <v>79.393458519999996</v>
      </c>
      <c r="D611" s="22">
        <v>5.554199219</v>
      </c>
      <c r="E611" s="22">
        <v>2.62</v>
      </c>
      <c r="F611" s="22">
        <v>1</v>
      </c>
      <c r="G611" s="22">
        <v>2</v>
      </c>
      <c r="H611" s="20" t="s">
        <v>1666</v>
      </c>
      <c r="I611" s="20"/>
      <c r="J611" s="20" t="s">
        <v>43</v>
      </c>
      <c r="K611" s="22">
        <v>0.98334900000000003</v>
      </c>
      <c r="L611" s="22">
        <v>1.2192700000000001</v>
      </c>
      <c r="M611" s="22">
        <v>1.1167</v>
      </c>
      <c r="N611" s="22">
        <v>1.10643966666667</v>
      </c>
      <c r="O611" s="22">
        <v>1.0770599999999999</v>
      </c>
      <c r="P611" s="22">
        <v>1.0672600000000001</v>
      </c>
      <c r="Q611" s="22">
        <v>1.09473</v>
      </c>
      <c r="R611" s="22">
        <v>1.07968333333333</v>
      </c>
      <c r="S611" s="22">
        <v>-1.0247816489402799</v>
      </c>
      <c r="T611" s="22">
        <v>0.71706099999999995</v>
      </c>
    </row>
    <row r="612" spans="1:20">
      <c r="A612" s="22" t="s">
        <v>1667</v>
      </c>
      <c r="B612" s="20" t="s">
        <v>1668</v>
      </c>
      <c r="C612" s="22">
        <v>25.9211542</v>
      </c>
      <c r="D612" s="22">
        <v>6.430175781</v>
      </c>
      <c r="E612" s="22">
        <v>13.19</v>
      </c>
      <c r="F612" s="22">
        <v>8</v>
      </c>
      <c r="G612" s="22">
        <v>3</v>
      </c>
      <c r="H612" s="20"/>
      <c r="I612" s="20"/>
      <c r="J612" s="20"/>
      <c r="K612" s="22">
        <v>1.11006</v>
      </c>
      <c r="L612" s="22">
        <v>1.1314900000000001</v>
      </c>
      <c r="M612" s="22">
        <v>1.1958200000000001</v>
      </c>
      <c r="N612" s="22">
        <v>1.1457900000000001</v>
      </c>
      <c r="O612" s="22">
        <v>1.08693</v>
      </c>
      <c r="P612" s="22">
        <v>1.11127</v>
      </c>
      <c r="Q612" s="22">
        <v>1.15699</v>
      </c>
      <c r="R612" s="22">
        <v>1.11839666666667</v>
      </c>
      <c r="S612" s="22">
        <v>-1.0244933967972001</v>
      </c>
      <c r="T612" s="22">
        <v>0.45249600000000001</v>
      </c>
    </row>
    <row r="613" spans="1:20">
      <c r="A613" s="22" t="s">
        <v>1669</v>
      </c>
      <c r="B613" s="20" t="s">
        <v>1670</v>
      </c>
      <c r="C613" s="22">
        <v>82.126685530000003</v>
      </c>
      <c r="D613" s="22">
        <v>5.135253906</v>
      </c>
      <c r="E613" s="22">
        <v>7.61</v>
      </c>
      <c r="F613" s="22">
        <v>10</v>
      </c>
      <c r="G613" s="22">
        <v>5</v>
      </c>
      <c r="H613" s="20" t="s">
        <v>1058</v>
      </c>
      <c r="I613" s="20" t="s">
        <v>265</v>
      </c>
      <c r="J613" s="20" t="s">
        <v>380</v>
      </c>
      <c r="K613" s="22">
        <v>1.0384</v>
      </c>
      <c r="L613" s="22">
        <v>0.82984999999999998</v>
      </c>
      <c r="M613" s="22">
        <v>0.93867999999999996</v>
      </c>
      <c r="N613" s="22">
        <v>0.93564333333333305</v>
      </c>
      <c r="O613" s="22">
        <v>0.91343700000000005</v>
      </c>
      <c r="P613" s="22">
        <v>0.88677899999999998</v>
      </c>
      <c r="Q613" s="22">
        <v>0.93967699999999998</v>
      </c>
      <c r="R613" s="22">
        <v>0.91329766666666701</v>
      </c>
      <c r="S613" s="22">
        <v>-1.02446701385784</v>
      </c>
      <c r="T613" s="22">
        <v>0.73728700000000003</v>
      </c>
    </row>
    <row r="614" spans="1:20">
      <c r="A614" s="22" t="s">
        <v>1671</v>
      </c>
      <c r="B614" s="20" t="s">
        <v>1672</v>
      </c>
      <c r="C614" s="22">
        <v>64.130734349999997</v>
      </c>
      <c r="D614" s="22">
        <v>7.020019531</v>
      </c>
      <c r="E614" s="22">
        <v>42.91</v>
      </c>
      <c r="F614" s="22">
        <v>16</v>
      </c>
      <c r="G614" s="22">
        <v>1</v>
      </c>
      <c r="H614" s="20" t="s">
        <v>24</v>
      </c>
      <c r="I614" s="20" t="s">
        <v>1145</v>
      </c>
      <c r="J614" s="20"/>
      <c r="K614" s="22">
        <v>1.03867</v>
      </c>
      <c r="L614" s="22">
        <v>1.0460499999999999</v>
      </c>
      <c r="M614" s="22">
        <v>1.2050399999999999</v>
      </c>
      <c r="N614" s="22">
        <v>1.0965866666666699</v>
      </c>
      <c r="O614" s="22">
        <v>1.03898</v>
      </c>
      <c r="P614" s="22">
        <v>1.0901000000000001</v>
      </c>
      <c r="Q614" s="22">
        <v>1.0824400000000001</v>
      </c>
      <c r="R614" s="22">
        <v>1.07050666666667</v>
      </c>
      <c r="S614" s="22">
        <v>-1.02436229573535</v>
      </c>
      <c r="T614" s="22">
        <v>0.66863600000000001</v>
      </c>
    </row>
    <row r="615" spans="1:20">
      <c r="A615" s="22" t="s">
        <v>1673</v>
      </c>
      <c r="B615" s="20" t="s">
        <v>1674</v>
      </c>
      <c r="C615" s="22">
        <v>24.868050190000002</v>
      </c>
      <c r="D615" s="22">
        <v>5.731933594</v>
      </c>
      <c r="E615" s="22">
        <v>16.809999999999999</v>
      </c>
      <c r="F615" s="22">
        <v>3</v>
      </c>
      <c r="G615" s="22">
        <v>3</v>
      </c>
      <c r="H615" s="20" t="s">
        <v>216</v>
      </c>
      <c r="I615" s="20" t="s">
        <v>137</v>
      </c>
      <c r="J615" s="20"/>
      <c r="K615" s="22">
        <v>0.99357499999999999</v>
      </c>
      <c r="L615" s="22">
        <v>1.1200399999999999</v>
      </c>
      <c r="M615" s="22">
        <v>0.88279300000000005</v>
      </c>
      <c r="N615" s="22">
        <v>0.99880266666666695</v>
      </c>
      <c r="O615" s="22">
        <v>0.84087800000000001</v>
      </c>
      <c r="P615" s="22">
        <v>1.13165</v>
      </c>
      <c r="Q615" s="22">
        <v>0.95263100000000001</v>
      </c>
      <c r="R615" s="22">
        <v>0.97505299999999995</v>
      </c>
      <c r="S615" s="22">
        <v>-1.0243573084403299</v>
      </c>
      <c r="T615" s="22">
        <v>0.83809400000000001</v>
      </c>
    </row>
    <row r="616" spans="1:20">
      <c r="A616" s="22" t="s">
        <v>1675</v>
      </c>
      <c r="B616" s="20" t="s">
        <v>1676</v>
      </c>
      <c r="C616" s="22">
        <v>21.452402360000001</v>
      </c>
      <c r="D616" s="22">
        <v>4.259277344</v>
      </c>
      <c r="E616" s="22">
        <v>10.78</v>
      </c>
      <c r="F616" s="22">
        <v>1</v>
      </c>
      <c r="G616" s="22">
        <v>3</v>
      </c>
      <c r="H616" s="20"/>
      <c r="I616" s="20" t="s">
        <v>38</v>
      </c>
      <c r="J616" s="20"/>
      <c r="K616" s="22">
        <v>1.0185900000000001</v>
      </c>
      <c r="L616" s="22">
        <v>1.0686800000000001</v>
      </c>
      <c r="M616" s="22">
        <v>0.92986500000000005</v>
      </c>
      <c r="N616" s="22">
        <v>1.0057116666666699</v>
      </c>
      <c r="O616" s="22">
        <v>0.96309599999999995</v>
      </c>
      <c r="P616" s="22">
        <v>1.0020899999999999</v>
      </c>
      <c r="Q616" s="22">
        <v>0.98033499999999996</v>
      </c>
      <c r="R616" s="22">
        <v>0.98184033333333298</v>
      </c>
      <c r="S616" s="22">
        <v>-1.02431284652189</v>
      </c>
      <c r="T616" s="22">
        <v>0.60121899999999995</v>
      </c>
    </row>
    <row r="617" spans="1:20">
      <c r="A617" s="22" t="s">
        <v>1677</v>
      </c>
      <c r="B617" s="20" t="s">
        <v>1678</v>
      </c>
      <c r="C617" s="22">
        <v>27.562262799999999</v>
      </c>
      <c r="D617" s="22">
        <v>5.985839844</v>
      </c>
      <c r="E617" s="22">
        <v>22.35</v>
      </c>
      <c r="F617" s="22">
        <v>5</v>
      </c>
      <c r="G617" s="22">
        <v>4</v>
      </c>
      <c r="H617" s="20" t="s">
        <v>67</v>
      </c>
      <c r="I617" s="20" t="s">
        <v>142</v>
      </c>
      <c r="J617" s="20" t="s">
        <v>43</v>
      </c>
      <c r="K617" s="22">
        <v>1.0295099999999999</v>
      </c>
      <c r="L617" s="22">
        <v>1.21</v>
      </c>
      <c r="M617" s="22">
        <v>1.1078399999999999</v>
      </c>
      <c r="N617" s="22">
        <v>1.11578333333333</v>
      </c>
      <c r="O617" s="22">
        <v>1.07142</v>
      </c>
      <c r="P617" s="22">
        <v>1.15124</v>
      </c>
      <c r="Q617" s="22">
        <v>1.04539</v>
      </c>
      <c r="R617" s="22">
        <v>1.08935</v>
      </c>
      <c r="S617" s="22">
        <v>-1.0242652346200301</v>
      </c>
      <c r="T617" s="22">
        <v>0.687998</v>
      </c>
    </row>
    <row r="618" spans="1:20">
      <c r="A618" s="22" t="s">
        <v>1679</v>
      </c>
      <c r="B618" s="20" t="s">
        <v>1680</v>
      </c>
      <c r="C618" s="22">
        <v>2.3621300750000001</v>
      </c>
      <c r="D618" s="22">
        <v>8.2065429689999991</v>
      </c>
      <c r="E618" s="22">
        <v>40</v>
      </c>
      <c r="F618" s="22">
        <v>6</v>
      </c>
      <c r="G618" s="22">
        <v>1</v>
      </c>
      <c r="H618" s="20"/>
      <c r="I618" s="20"/>
      <c r="J618" s="20"/>
      <c r="K618" s="22">
        <v>0.90476999999999996</v>
      </c>
      <c r="L618" s="22">
        <v>0.93394100000000002</v>
      </c>
      <c r="M618" s="22">
        <v>0.97728599999999999</v>
      </c>
      <c r="N618" s="22">
        <v>0.93866566666666695</v>
      </c>
      <c r="O618" s="22">
        <v>1.0235700000000001</v>
      </c>
      <c r="P618" s="22">
        <v>0.85308099999999998</v>
      </c>
      <c r="Q618" s="22">
        <v>0.87265800000000004</v>
      </c>
      <c r="R618" s="22">
        <v>0.91643633333333296</v>
      </c>
      <c r="S618" s="22">
        <v>-1.024256276759</v>
      </c>
      <c r="T618" s="22">
        <v>0.72030700000000003</v>
      </c>
    </row>
    <row r="619" spans="1:20">
      <c r="A619" s="22" t="s">
        <v>1681</v>
      </c>
      <c r="B619" s="20" t="s">
        <v>1682</v>
      </c>
      <c r="C619" s="22">
        <v>18.861597790000001</v>
      </c>
      <c r="D619" s="22">
        <v>5.071777344</v>
      </c>
      <c r="E619" s="22">
        <v>33.72</v>
      </c>
      <c r="F619" s="22">
        <v>6</v>
      </c>
      <c r="G619" s="22">
        <v>5</v>
      </c>
      <c r="H619" s="20" t="s">
        <v>190</v>
      </c>
      <c r="I619" s="20"/>
      <c r="J619" s="20"/>
      <c r="K619" s="22">
        <v>0.95730899999999997</v>
      </c>
      <c r="L619" s="22">
        <v>1.0052000000000001</v>
      </c>
      <c r="M619" s="22">
        <v>1.11666</v>
      </c>
      <c r="N619" s="22">
        <v>1.0263896666666701</v>
      </c>
      <c r="O619" s="22">
        <v>0.927562</v>
      </c>
      <c r="P619" s="22">
        <v>1.2978000000000001</v>
      </c>
      <c r="Q619" s="22">
        <v>0.78099799999999997</v>
      </c>
      <c r="R619" s="22">
        <v>1.0021199999999999</v>
      </c>
      <c r="S619" s="22">
        <v>-1.0242183238201701</v>
      </c>
      <c r="T619" s="22">
        <v>0.88738099999999998</v>
      </c>
    </row>
    <row r="620" spans="1:20">
      <c r="A620" s="22" t="s">
        <v>1683</v>
      </c>
      <c r="B620" s="20" t="s">
        <v>1684</v>
      </c>
      <c r="C620" s="22">
        <v>51.582643050000001</v>
      </c>
      <c r="D620" s="22">
        <v>8.2211914060000009</v>
      </c>
      <c r="E620" s="22">
        <v>44.42</v>
      </c>
      <c r="F620" s="22">
        <v>18</v>
      </c>
      <c r="G620" s="22">
        <v>16</v>
      </c>
      <c r="H620" s="20" t="s">
        <v>24</v>
      </c>
      <c r="I620" s="20"/>
      <c r="J620" s="20" t="s">
        <v>329</v>
      </c>
      <c r="K620" s="22">
        <v>0.98007999999999995</v>
      </c>
      <c r="L620" s="22">
        <v>0.98894499999999996</v>
      </c>
      <c r="M620" s="22">
        <v>0.96659099999999998</v>
      </c>
      <c r="N620" s="22">
        <v>0.978538666666667</v>
      </c>
      <c r="O620" s="22">
        <v>1.01779</v>
      </c>
      <c r="P620" s="22">
        <v>0.85611999999999999</v>
      </c>
      <c r="Q620" s="22">
        <v>0.99251400000000001</v>
      </c>
      <c r="R620" s="22">
        <v>0.95547466666666703</v>
      </c>
      <c r="S620" s="22">
        <v>-1.0241387875624799</v>
      </c>
      <c r="T620" s="22">
        <v>0.67232400000000003</v>
      </c>
    </row>
    <row r="621" spans="1:20">
      <c r="A621" s="22" t="s">
        <v>1685</v>
      </c>
      <c r="B621" s="20" t="s">
        <v>1686</v>
      </c>
      <c r="C621" s="22">
        <v>31.51991683</v>
      </c>
      <c r="D621" s="22">
        <v>6.873535156</v>
      </c>
      <c r="E621" s="22">
        <v>21.03</v>
      </c>
      <c r="F621" s="22">
        <v>8</v>
      </c>
      <c r="G621" s="22">
        <v>4</v>
      </c>
      <c r="H621" s="20" t="s">
        <v>37</v>
      </c>
      <c r="I621" s="20" t="s">
        <v>1687</v>
      </c>
      <c r="J621" s="20" t="s">
        <v>1688</v>
      </c>
      <c r="K621" s="22">
        <v>1.1180600000000001</v>
      </c>
      <c r="L621" s="22">
        <v>1.07091</v>
      </c>
      <c r="M621" s="22">
        <v>1.0194099999999999</v>
      </c>
      <c r="N621" s="22">
        <v>1.0694600000000001</v>
      </c>
      <c r="O621" s="22">
        <v>1.0646199999999999</v>
      </c>
      <c r="P621" s="22">
        <v>1.0047900000000001</v>
      </c>
      <c r="Q621" s="22">
        <v>1.0645</v>
      </c>
      <c r="R621" s="22">
        <v>1.04463666666667</v>
      </c>
      <c r="S621" s="22">
        <v>-1.0237626479382</v>
      </c>
      <c r="T621" s="22">
        <v>0.51458099999999996</v>
      </c>
    </row>
    <row r="622" spans="1:20">
      <c r="A622" s="22" t="s">
        <v>1689</v>
      </c>
      <c r="B622" s="20" t="s">
        <v>1690</v>
      </c>
      <c r="C622" s="22">
        <v>30.771697639999999</v>
      </c>
      <c r="D622" s="22">
        <v>5.922363281</v>
      </c>
      <c r="E622" s="22">
        <v>65.73</v>
      </c>
      <c r="F622" s="22">
        <v>4</v>
      </c>
      <c r="G622" s="22">
        <v>16</v>
      </c>
      <c r="H622" s="20" t="s">
        <v>67</v>
      </c>
      <c r="I622" s="20" t="s">
        <v>128</v>
      </c>
      <c r="J622" s="20" t="s">
        <v>1691</v>
      </c>
      <c r="K622" s="22">
        <v>0.97985299999999997</v>
      </c>
      <c r="L622" s="22">
        <v>1.04623</v>
      </c>
      <c r="M622" s="22">
        <v>1.00661</v>
      </c>
      <c r="N622" s="22">
        <v>1.01089766666667</v>
      </c>
      <c r="O622" s="22">
        <v>1.00892</v>
      </c>
      <c r="P622" s="22">
        <v>0.94376199999999999</v>
      </c>
      <c r="Q622" s="22">
        <v>1.00979</v>
      </c>
      <c r="R622" s="22">
        <v>0.98749066666666696</v>
      </c>
      <c r="S622" s="22">
        <v>-1.0237035151724601</v>
      </c>
      <c r="T622" s="22">
        <v>0.46703800000000001</v>
      </c>
    </row>
    <row r="623" spans="1:20">
      <c r="A623" s="22" t="s">
        <v>1692</v>
      </c>
      <c r="B623" s="20" t="s">
        <v>1693</v>
      </c>
      <c r="C623" s="22">
        <v>117.3147208</v>
      </c>
      <c r="D623" s="22">
        <v>5.973144531</v>
      </c>
      <c r="E623" s="22">
        <v>7.51</v>
      </c>
      <c r="F623" s="22">
        <v>27</v>
      </c>
      <c r="G623" s="22">
        <v>1</v>
      </c>
      <c r="H623" s="20" t="s">
        <v>987</v>
      </c>
      <c r="I623" s="20"/>
      <c r="J623" s="20"/>
      <c r="K623" s="22">
        <v>1.02841</v>
      </c>
      <c r="L623" s="22">
        <v>1.06012</v>
      </c>
      <c r="M623" s="22">
        <v>0.84178500000000001</v>
      </c>
      <c r="N623" s="22">
        <v>0.97677166666666704</v>
      </c>
      <c r="O623" s="22">
        <v>1.09205</v>
      </c>
      <c r="P623" s="22">
        <v>0.79492799999999997</v>
      </c>
      <c r="Q623" s="22">
        <v>0.97662700000000002</v>
      </c>
      <c r="R623" s="22">
        <v>0.95453500000000002</v>
      </c>
      <c r="S623" s="22">
        <v>-1.02329581070015</v>
      </c>
      <c r="T623" s="22">
        <v>0.849773</v>
      </c>
    </row>
    <row r="624" spans="1:20">
      <c r="A624" s="22" t="s">
        <v>1694</v>
      </c>
      <c r="B624" s="20" t="s">
        <v>1695</v>
      </c>
      <c r="C624" s="22">
        <v>72.886976779999998</v>
      </c>
      <c r="D624" s="22">
        <v>5.071777344</v>
      </c>
      <c r="E624" s="22">
        <v>12.25</v>
      </c>
      <c r="F624" s="22">
        <v>1</v>
      </c>
      <c r="G624" s="22">
        <v>7</v>
      </c>
      <c r="H624" s="20" t="s">
        <v>383</v>
      </c>
      <c r="I624" s="20" t="s">
        <v>517</v>
      </c>
      <c r="J624" s="20" t="s">
        <v>1696</v>
      </c>
      <c r="K624" s="22">
        <v>0.96546299999999996</v>
      </c>
      <c r="L624" s="22">
        <v>0.99917699999999998</v>
      </c>
      <c r="M624" s="22">
        <v>1.0465800000000001</v>
      </c>
      <c r="N624" s="22">
        <v>1.0037400000000001</v>
      </c>
      <c r="O624" s="22">
        <v>0.97224699999999997</v>
      </c>
      <c r="P624" s="22">
        <v>1.03711</v>
      </c>
      <c r="Q624" s="22">
        <v>0.93402300000000005</v>
      </c>
      <c r="R624" s="22">
        <v>0.98112666666666704</v>
      </c>
      <c r="S624" s="22">
        <v>-1.0230483321895201</v>
      </c>
      <c r="T624" s="22">
        <v>0.58564799999999995</v>
      </c>
    </row>
    <row r="625" spans="1:20">
      <c r="A625" s="22" t="s">
        <v>1697</v>
      </c>
      <c r="B625" s="20" t="s">
        <v>1698</v>
      </c>
      <c r="C625" s="22">
        <v>32.794597609999997</v>
      </c>
      <c r="D625" s="22">
        <v>4.678222656</v>
      </c>
      <c r="E625" s="22">
        <v>66.900000000000006</v>
      </c>
      <c r="F625" s="22">
        <v>6</v>
      </c>
      <c r="G625" s="22">
        <v>3</v>
      </c>
      <c r="H625" s="20" t="s">
        <v>1699</v>
      </c>
      <c r="I625" s="20" t="s">
        <v>38</v>
      </c>
      <c r="J625" s="20" t="s">
        <v>1700</v>
      </c>
      <c r="K625" s="22">
        <v>0.99835600000000002</v>
      </c>
      <c r="L625" s="22">
        <v>0.99631599999999998</v>
      </c>
      <c r="M625" s="22">
        <v>0.99018300000000004</v>
      </c>
      <c r="N625" s="22">
        <v>0.99495166666666701</v>
      </c>
      <c r="O625" s="22">
        <v>1.07592</v>
      </c>
      <c r="P625" s="22">
        <v>0.91155699999999995</v>
      </c>
      <c r="Q625" s="22">
        <v>0.930141</v>
      </c>
      <c r="R625" s="22">
        <v>0.97253933333333298</v>
      </c>
      <c r="S625" s="22">
        <v>-1.02304516903858</v>
      </c>
      <c r="T625" s="22">
        <v>0.68880200000000003</v>
      </c>
    </row>
    <row r="626" spans="1:20">
      <c r="A626" s="22" t="s">
        <v>1701</v>
      </c>
      <c r="B626" s="20" t="s">
        <v>1702</v>
      </c>
      <c r="C626" s="22">
        <v>15.92590463</v>
      </c>
      <c r="D626" s="22">
        <v>6.125488281</v>
      </c>
      <c r="E626" s="22">
        <v>42.21</v>
      </c>
      <c r="F626" s="22">
        <v>3</v>
      </c>
      <c r="G626" s="22">
        <v>5</v>
      </c>
      <c r="H626" s="20" t="s">
        <v>1523</v>
      </c>
      <c r="I626" s="20" t="s">
        <v>1703</v>
      </c>
      <c r="J626" s="20" t="s">
        <v>1704</v>
      </c>
      <c r="K626" s="22">
        <v>1.0326500000000001</v>
      </c>
      <c r="L626" s="22">
        <v>1.0255399999999999</v>
      </c>
      <c r="M626" s="22">
        <v>1.01125</v>
      </c>
      <c r="N626" s="22">
        <v>1.02314666666667</v>
      </c>
      <c r="O626" s="22">
        <v>1.05026</v>
      </c>
      <c r="P626" s="22">
        <v>0.96105200000000002</v>
      </c>
      <c r="Q626" s="22">
        <v>0.99066799999999999</v>
      </c>
      <c r="R626" s="22">
        <v>1.0006600000000001</v>
      </c>
      <c r="S626" s="22">
        <v>-1.0224718352554001</v>
      </c>
      <c r="T626" s="22">
        <v>0.45141799999999999</v>
      </c>
    </row>
    <row r="627" spans="1:20">
      <c r="A627" s="22" t="s">
        <v>1705</v>
      </c>
      <c r="B627" s="20" t="s">
        <v>1706</v>
      </c>
      <c r="C627" s="22">
        <v>67.96113604</v>
      </c>
      <c r="D627" s="22">
        <v>8.1333007810000009</v>
      </c>
      <c r="E627" s="22">
        <v>7.87</v>
      </c>
      <c r="F627" s="22">
        <v>8</v>
      </c>
      <c r="G627" s="22">
        <v>4</v>
      </c>
      <c r="H627" s="20" t="s">
        <v>24</v>
      </c>
      <c r="I627" s="20"/>
      <c r="J627" s="20"/>
      <c r="K627" s="22">
        <v>0.93902099999999999</v>
      </c>
      <c r="L627" s="22">
        <v>1.05379</v>
      </c>
      <c r="M627" s="22">
        <v>1.03329</v>
      </c>
      <c r="N627" s="22">
        <v>1.00870033333333</v>
      </c>
      <c r="O627" s="22">
        <v>0.94622499999999998</v>
      </c>
      <c r="P627" s="22">
        <v>0.97174000000000005</v>
      </c>
      <c r="Q627" s="22">
        <v>1.0419700000000001</v>
      </c>
      <c r="R627" s="22">
        <v>0.98664499999999999</v>
      </c>
      <c r="S627" s="22">
        <v>-1.02235386925726</v>
      </c>
      <c r="T627" s="22">
        <v>0.65307899999999997</v>
      </c>
    </row>
    <row r="628" spans="1:20">
      <c r="A628" s="22" t="s">
        <v>1707</v>
      </c>
      <c r="B628" s="20" t="s">
        <v>1708</v>
      </c>
      <c r="C628" s="22">
        <v>92.806980269999997</v>
      </c>
      <c r="D628" s="22">
        <v>5.401855469</v>
      </c>
      <c r="E628" s="22">
        <v>15.88</v>
      </c>
      <c r="F628" s="22">
        <v>21</v>
      </c>
      <c r="G628" s="22">
        <v>12</v>
      </c>
      <c r="H628" s="20" t="s">
        <v>141</v>
      </c>
      <c r="I628" s="20" t="s">
        <v>38</v>
      </c>
      <c r="J628" s="20" t="s">
        <v>43</v>
      </c>
      <c r="K628" s="22">
        <v>1.09954</v>
      </c>
      <c r="L628" s="22">
        <v>1.05284</v>
      </c>
      <c r="M628" s="22">
        <v>0.995869</v>
      </c>
      <c r="N628" s="22">
        <v>1.04941633333333</v>
      </c>
      <c r="O628" s="22">
        <v>1.04244</v>
      </c>
      <c r="P628" s="22">
        <v>0.99173100000000003</v>
      </c>
      <c r="Q628" s="22">
        <v>1.04528</v>
      </c>
      <c r="R628" s="22">
        <v>1.0264836666666699</v>
      </c>
      <c r="S628" s="22">
        <v>-1.0223409951968701</v>
      </c>
      <c r="T628" s="22">
        <v>0.54433399999999998</v>
      </c>
    </row>
    <row r="629" spans="1:20">
      <c r="A629" s="22" t="s">
        <v>1709</v>
      </c>
      <c r="B629" s="20" t="s">
        <v>1710</v>
      </c>
      <c r="C629" s="22">
        <v>102.9925416</v>
      </c>
      <c r="D629" s="22">
        <v>6.961425781</v>
      </c>
      <c r="E629" s="22">
        <v>7.63</v>
      </c>
      <c r="F629" s="22">
        <v>5</v>
      </c>
      <c r="G629" s="22">
        <v>3</v>
      </c>
      <c r="H629" s="20" t="s">
        <v>37</v>
      </c>
      <c r="I629" s="20" t="s">
        <v>1711</v>
      </c>
      <c r="J629" s="20" t="s">
        <v>34</v>
      </c>
      <c r="K629" s="22">
        <v>0.89391399999999999</v>
      </c>
      <c r="L629" s="22">
        <v>0.88053899999999996</v>
      </c>
      <c r="M629" s="22">
        <v>0.93112899999999998</v>
      </c>
      <c r="N629" s="22">
        <v>0.90186066666666698</v>
      </c>
      <c r="O629" s="22">
        <v>0.93274400000000002</v>
      </c>
      <c r="P629" s="22">
        <v>0.86622299999999997</v>
      </c>
      <c r="Q629" s="22">
        <v>0.84769300000000003</v>
      </c>
      <c r="R629" s="22">
        <v>0.88222</v>
      </c>
      <c r="S629" s="22">
        <v>-1.0222627764805501</v>
      </c>
      <c r="T629" s="22">
        <v>0.54753200000000002</v>
      </c>
    </row>
    <row r="630" spans="1:20">
      <c r="A630" s="22" t="s">
        <v>1712</v>
      </c>
      <c r="B630" s="20" t="s">
        <v>1713</v>
      </c>
      <c r="C630" s="22">
        <v>58.701997820000003</v>
      </c>
      <c r="D630" s="22">
        <v>6.049316406</v>
      </c>
      <c r="E630" s="22">
        <v>23.98</v>
      </c>
      <c r="F630" s="22">
        <v>5</v>
      </c>
      <c r="G630" s="22">
        <v>12</v>
      </c>
      <c r="H630" s="20" t="s">
        <v>222</v>
      </c>
      <c r="I630" s="20"/>
      <c r="J630" s="20" t="s">
        <v>43</v>
      </c>
      <c r="K630" s="22">
        <v>1.0402199999999999</v>
      </c>
      <c r="L630" s="22">
        <v>0.96207600000000004</v>
      </c>
      <c r="M630" s="22">
        <v>1.0066900000000001</v>
      </c>
      <c r="N630" s="22">
        <v>1.0029953333333299</v>
      </c>
      <c r="O630" s="22">
        <v>0.98368199999999995</v>
      </c>
      <c r="P630" s="22">
        <v>0.97887599999999997</v>
      </c>
      <c r="Q630" s="22">
        <v>0.98109800000000003</v>
      </c>
      <c r="R630" s="22">
        <v>0.98121866666666702</v>
      </c>
      <c r="S630" s="22">
        <v>-1.0221934900001901</v>
      </c>
      <c r="T630" s="22">
        <v>0.39130599999999999</v>
      </c>
    </row>
    <row r="631" spans="1:20">
      <c r="A631" s="22" t="s">
        <v>1714</v>
      </c>
      <c r="B631" s="20" t="s">
        <v>1715</v>
      </c>
      <c r="C631" s="22">
        <v>46.068725649999998</v>
      </c>
      <c r="D631" s="22">
        <v>7.239746094</v>
      </c>
      <c r="E631" s="22">
        <v>16.920000000000002</v>
      </c>
      <c r="F631" s="22">
        <v>6</v>
      </c>
      <c r="G631" s="22">
        <v>5</v>
      </c>
      <c r="H631" s="20" t="s">
        <v>24</v>
      </c>
      <c r="I631" s="20"/>
      <c r="J631" s="20" t="s">
        <v>325</v>
      </c>
      <c r="K631" s="22">
        <v>1.16212</v>
      </c>
      <c r="L631" s="22">
        <v>1.30827</v>
      </c>
      <c r="M631" s="22">
        <v>1.3121799999999999</v>
      </c>
      <c r="N631" s="22">
        <v>1.2608566666666701</v>
      </c>
      <c r="O631" s="22">
        <v>1.0866800000000001</v>
      </c>
      <c r="P631" s="22">
        <v>1.4915099999999999</v>
      </c>
      <c r="Q631" s="22">
        <v>1.12256</v>
      </c>
      <c r="R631" s="22">
        <v>1.2335833333333299</v>
      </c>
      <c r="S631" s="22">
        <v>-1.02210903195298</v>
      </c>
      <c r="T631" s="22">
        <v>0.85347099999999998</v>
      </c>
    </row>
    <row r="632" spans="1:20">
      <c r="A632" s="22" t="s">
        <v>1716</v>
      </c>
      <c r="B632" s="20" t="s">
        <v>1717</v>
      </c>
      <c r="C632" s="22">
        <v>31.44245926</v>
      </c>
      <c r="D632" s="22">
        <v>7.020019531</v>
      </c>
      <c r="E632" s="22">
        <v>18.09</v>
      </c>
      <c r="F632" s="22">
        <v>2</v>
      </c>
      <c r="G632" s="22">
        <v>5</v>
      </c>
      <c r="H632" s="20" t="s">
        <v>67</v>
      </c>
      <c r="I632" s="20" t="s">
        <v>1718</v>
      </c>
      <c r="J632" s="20" t="s">
        <v>43</v>
      </c>
      <c r="K632" s="22">
        <v>0.94566499999999998</v>
      </c>
      <c r="L632" s="22">
        <v>1.0035400000000001</v>
      </c>
      <c r="M632" s="22">
        <v>0.92281500000000005</v>
      </c>
      <c r="N632" s="22">
        <v>0.95733999999999997</v>
      </c>
      <c r="O632" s="22">
        <v>1.0257000000000001</v>
      </c>
      <c r="P632" s="22">
        <v>0.81181499999999995</v>
      </c>
      <c r="Q632" s="22">
        <v>0.97282000000000002</v>
      </c>
      <c r="R632" s="22">
        <v>0.93677833333333305</v>
      </c>
      <c r="S632" s="22">
        <v>-1.0219493405590401</v>
      </c>
      <c r="T632" s="22">
        <v>0.77948399999999995</v>
      </c>
    </row>
    <row r="633" spans="1:20">
      <c r="A633" s="22" t="s">
        <v>1719</v>
      </c>
      <c r="B633" s="20" t="s">
        <v>1720</v>
      </c>
      <c r="C633" s="22">
        <v>38.417487700000002</v>
      </c>
      <c r="D633" s="22">
        <v>9.6713867189999991</v>
      </c>
      <c r="E633" s="22">
        <v>10.06</v>
      </c>
      <c r="F633" s="22">
        <v>3</v>
      </c>
      <c r="G633" s="22">
        <v>3</v>
      </c>
      <c r="H633" s="20" t="s">
        <v>41</v>
      </c>
      <c r="I633" s="20"/>
      <c r="J633" s="20" t="s">
        <v>43</v>
      </c>
      <c r="K633" s="22">
        <v>1.1893400000000001</v>
      </c>
      <c r="L633" s="22">
        <v>0.87691300000000005</v>
      </c>
      <c r="M633" s="22">
        <v>0.93636299999999995</v>
      </c>
      <c r="N633" s="22">
        <v>1.000872</v>
      </c>
      <c r="O633" s="22">
        <v>0.92231799999999997</v>
      </c>
      <c r="P633" s="22">
        <v>1.01413</v>
      </c>
      <c r="Q633" s="22">
        <v>1.0018499999999999</v>
      </c>
      <c r="R633" s="22">
        <v>0.97943266666666695</v>
      </c>
      <c r="S633" s="22">
        <v>-1.0218895428578001</v>
      </c>
      <c r="T633" s="22">
        <v>0.84072899999999995</v>
      </c>
    </row>
    <row r="634" spans="1:20">
      <c r="A634" s="22" t="s">
        <v>1721</v>
      </c>
      <c r="B634" s="20" t="s">
        <v>1722</v>
      </c>
      <c r="C634" s="22">
        <v>128.7493691</v>
      </c>
      <c r="D634" s="22">
        <v>7.386230469</v>
      </c>
      <c r="E634" s="22">
        <v>9.02</v>
      </c>
      <c r="F634" s="22">
        <v>11</v>
      </c>
      <c r="G634" s="22">
        <v>8</v>
      </c>
      <c r="H634" s="20" t="s">
        <v>1723</v>
      </c>
      <c r="I634" s="20" t="s">
        <v>38</v>
      </c>
      <c r="J634" s="20" t="s">
        <v>124</v>
      </c>
      <c r="K634" s="22">
        <v>1.20427</v>
      </c>
      <c r="L634" s="22">
        <v>1.1045199999999999</v>
      </c>
      <c r="M634" s="22">
        <v>1.15863</v>
      </c>
      <c r="N634" s="22">
        <v>1.15580666666667</v>
      </c>
      <c r="O634" s="22">
        <v>1.1087400000000001</v>
      </c>
      <c r="P634" s="22">
        <v>1.2095100000000001</v>
      </c>
      <c r="Q634" s="22">
        <v>1.0751900000000001</v>
      </c>
      <c r="R634" s="22">
        <v>1.1311466666666701</v>
      </c>
      <c r="S634" s="22">
        <v>-1.0218008864161401</v>
      </c>
      <c r="T634" s="22">
        <v>0.64516099999999998</v>
      </c>
    </row>
    <row r="635" spans="1:20">
      <c r="A635" s="22" t="s">
        <v>1724</v>
      </c>
      <c r="B635" s="20" t="s">
        <v>1725</v>
      </c>
      <c r="C635" s="22">
        <v>109.8492961</v>
      </c>
      <c r="D635" s="22">
        <v>5.389160156</v>
      </c>
      <c r="E635" s="22">
        <v>4.26</v>
      </c>
      <c r="F635" s="22">
        <v>2</v>
      </c>
      <c r="G635" s="22">
        <v>3</v>
      </c>
      <c r="H635" s="20" t="s">
        <v>37</v>
      </c>
      <c r="I635" s="20"/>
      <c r="J635" s="20" t="s">
        <v>34</v>
      </c>
      <c r="K635" s="22">
        <v>1.03227</v>
      </c>
      <c r="L635" s="22">
        <v>1.0040500000000001</v>
      </c>
      <c r="M635" s="22">
        <v>1.0951900000000001</v>
      </c>
      <c r="N635" s="22">
        <v>1.0438366666666701</v>
      </c>
      <c r="O635" s="22">
        <v>1.0013099999999999</v>
      </c>
      <c r="P635" s="22">
        <v>1.11229</v>
      </c>
      <c r="Q635" s="22">
        <v>0.95115799999999995</v>
      </c>
      <c r="R635" s="22">
        <v>1.0215860000000001</v>
      </c>
      <c r="S635" s="22">
        <v>-1.0217805125233399</v>
      </c>
      <c r="T635" s="22">
        <v>0.70497399999999999</v>
      </c>
    </row>
    <row r="636" spans="1:20">
      <c r="A636" s="22" t="s">
        <v>1726</v>
      </c>
      <c r="B636" s="20" t="s">
        <v>1727</v>
      </c>
      <c r="C636" s="22">
        <v>74.64688993</v>
      </c>
      <c r="D636" s="22">
        <v>7.254394531</v>
      </c>
      <c r="E636" s="22">
        <v>36.75</v>
      </c>
      <c r="F636" s="22">
        <v>11</v>
      </c>
      <c r="G636" s="22">
        <v>19</v>
      </c>
      <c r="H636" s="20" t="s">
        <v>24</v>
      </c>
      <c r="I636" s="20"/>
      <c r="J636" s="20"/>
      <c r="K636" s="22">
        <v>1.0105999999999999</v>
      </c>
      <c r="L636" s="22">
        <v>1.04558</v>
      </c>
      <c r="M636" s="22">
        <v>0.914798</v>
      </c>
      <c r="N636" s="22">
        <v>0.99032600000000004</v>
      </c>
      <c r="O636" s="22">
        <v>1.08707</v>
      </c>
      <c r="P636" s="22">
        <v>0.86969399999999997</v>
      </c>
      <c r="Q636" s="22">
        <v>0.95116400000000001</v>
      </c>
      <c r="R636" s="22">
        <v>0.96930933333333302</v>
      </c>
      <c r="S636" s="22">
        <v>-1.02168210492144</v>
      </c>
      <c r="T636" s="22">
        <v>0.79181000000000001</v>
      </c>
    </row>
    <row r="637" spans="1:20">
      <c r="A637" s="22" t="s">
        <v>1728</v>
      </c>
      <c r="B637" s="20" t="s">
        <v>1729</v>
      </c>
      <c r="C637" s="22">
        <v>19.814448850000002</v>
      </c>
      <c r="D637" s="22">
        <v>4.919433594</v>
      </c>
      <c r="E637" s="22">
        <v>62.21</v>
      </c>
      <c r="F637" s="22">
        <v>4</v>
      </c>
      <c r="G637" s="22">
        <v>3</v>
      </c>
      <c r="H637" s="20" t="s">
        <v>1730</v>
      </c>
      <c r="I637" s="20" t="s">
        <v>1731</v>
      </c>
      <c r="J637" s="20" t="s">
        <v>1732</v>
      </c>
      <c r="K637" s="22">
        <v>0.980209</v>
      </c>
      <c r="L637" s="22">
        <v>1.0527200000000001</v>
      </c>
      <c r="M637" s="22">
        <v>0.92064000000000001</v>
      </c>
      <c r="N637" s="22">
        <v>0.98452300000000004</v>
      </c>
      <c r="O637" s="22">
        <v>1.01667</v>
      </c>
      <c r="P637" s="22">
        <v>0.84753100000000003</v>
      </c>
      <c r="Q637" s="22">
        <v>1.02678</v>
      </c>
      <c r="R637" s="22">
        <v>0.96366033333333301</v>
      </c>
      <c r="S637" s="22">
        <v>-1.02164939859515</v>
      </c>
      <c r="T637" s="22">
        <v>0.77919499999999997</v>
      </c>
    </row>
    <row r="638" spans="1:20">
      <c r="A638" s="22" t="s">
        <v>1733</v>
      </c>
      <c r="B638" s="20" t="s">
        <v>1734</v>
      </c>
      <c r="C638" s="22">
        <v>21.354083190000001</v>
      </c>
      <c r="D638" s="22">
        <v>9.6860351560000009</v>
      </c>
      <c r="E638" s="22">
        <v>20.97</v>
      </c>
      <c r="F638" s="22">
        <v>3</v>
      </c>
      <c r="G638" s="22">
        <v>2</v>
      </c>
      <c r="H638" s="20"/>
      <c r="I638" s="20"/>
      <c r="J638" s="20"/>
      <c r="K638" s="22">
        <v>1.06734</v>
      </c>
      <c r="L638" s="22">
        <v>0.96030899999999997</v>
      </c>
      <c r="M638" s="22">
        <v>0.98374200000000001</v>
      </c>
      <c r="N638" s="22">
        <v>1.0037970000000001</v>
      </c>
      <c r="O638" s="22">
        <v>1.03986</v>
      </c>
      <c r="P638" s="22">
        <v>0.95079100000000005</v>
      </c>
      <c r="Q638" s="22">
        <v>0.95760999999999996</v>
      </c>
      <c r="R638" s="22">
        <v>0.98275366666666697</v>
      </c>
      <c r="S638" s="22">
        <v>-1.0214126225595399</v>
      </c>
      <c r="T638" s="22">
        <v>0.65237800000000001</v>
      </c>
    </row>
    <row r="639" spans="1:20">
      <c r="A639" s="22" t="s">
        <v>1735</v>
      </c>
      <c r="B639" s="20" t="s">
        <v>1736</v>
      </c>
      <c r="C639" s="22">
        <v>46.411179429999997</v>
      </c>
      <c r="D639" s="22">
        <v>8.6899414060000009</v>
      </c>
      <c r="E639" s="22">
        <v>37.799999999999997</v>
      </c>
      <c r="F639" s="22">
        <v>16</v>
      </c>
      <c r="G639" s="22">
        <v>14</v>
      </c>
      <c r="H639" s="20" t="s">
        <v>77</v>
      </c>
      <c r="I639" s="20" t="s">
        <v>517</v>
      </c>
      <c r="J639" s="20" t="s">
        <v>1737</v>
      </c>
      <c r="K639" s="22">
        <v>0.98649100000000001</v>
      </c>
      <c r="L639" s="22">
        <v>1.05121</v>
      </c>
      <c r="M639" s="22">
        <v>0.97467000000000004</v>
      </c>
      <c r="N639" s="22">
        <v>1.00412366666667</v>
      </c>
      <c r="O639" s="22">
        <v>0.98833099999999996</v>
      </c>
      <c r="P639" s="22">
        <v>1.00806</v>
      </c>
      <c r="Q639" s="22">
        <v>0.95285799999999998</v>
      </c>
      <c r="R639" s="22">
        <v>0.98308300000000004</v>
      </c>
      <c r="S639" s="22">
        <v>-1.02140273676451</v>
      </c>
      <c r="T639" s="22">
        <v>0.50490299999999999</v>
      </c>
    </row>
    <row r="640" spans="1:20">
      <c r="A640" s="22" t="s">
        <v>1738</v>
      </c>
      <c r="B640" s="20" t="s">
        <v>1739</v>
      </c>
      <c r="C640" s="22">
        <v>7.3667973250000003</v>
      </c>
      <c r="D640" s="22">
        <v>4.881347656</v>
      </c>
      <c r="E640" s="22">
        <v>38.81</v>
      </c>
      <c r="F640" s="22">
        <v>4</v>
      </c>
      <c r="G640" s="22">
        <v>2</v>
      </c>
      <c r="H640" s="20" t="s">
        <v>146</v>
      </c>
      <c r="I640" s="20"/>
      <c r="J640" s="20" t="s">
        <v>43</v>
      </c>
      <c r="K640" s="22">
        <v>1.0082899999999999</v>
      </c>
      <c r="L640" s="22">
        <v>1.2313799999999999</v>
      </c>
      <c r="M640" s="22">
        <v>1.18658</v>
      </c>
      <c r="N640" s="22">
        <v>1.14208333333333</v>
      </c>
      <c r="O640" s="22">
        <v>1.0528900000000001</v>
      </c>
      <c r="P640" s="22">
        <v>1.0922400000000001</v>
      </c>
      <c r="Q640" s="22">
        <v>1.2096</v>
      </c>
      <c r="R640" s="22">
        <v>1.1182433333333299</v>
      </c>
      <c r="S640" s="22">
        <v>-1.0213191523609899</v>
      </c>
      <c r="T640" s="22">
        <v>0.78771800000000003</v>
      </c>
    </row>
    <row r="641" spans="1:20">
      <c r="A641" s="22" t="s">
        <v>1740</v>
      </c>
      <c r="B641" s="20" t="s">
        <v>1741</v>
      </c>
      <c r="C641" s="22">
        <v>116.12214040000001</v>
      </c>
      <c r="D641" s="22">
        <v>6.303222656</v>
      </c>
      <c r="E641" s="22">
        <v>2.78</v>
      </c>
      <c r="F641" s="22">
        <v>4</v>
      </c>
      <c r="G641" s="22">
        <v>2</v>
      </c>
      <c r="H641" s="20" t="s">
        <v>37</v>
      </c>
      <c r="I641" s="20" t="s">
        <v>328</v>
      </c>
      <c r="J641" s="20" t="s">
        <v>1742</v>
      </c>
      <c r="K641" s="22">
        <v>0.95021900000000004</v>
      </c>
      <c r="L641" s="22">
        <v>1.09152</v>
      </c>
      <c r="M641" s="22">
        <v>0.98194499999999996</v>
      </c>
      <c r="N641" s="22">
        <v>1.0078946666666699</v>
      </c>
      <c r="O641" s="22">
        <v>0.96803099999999997</v>
      </c>
      <c r="P641" s="22">
        <v>0.95306599999999997</v>
      </c>
      <c r="Q641" s="22">
        <v>1.03955</v>
      </c>
      <c r="R641" s="22">
        <v>0.98688233333333297</v>
      </c>
      <c r="S641" s="22">
        <v>-1.0212916298363199</v>
      </c>
      <c r="T641" s="22">
        <v>0.69837800000000005</v>
      </c>
    </row>
    <row r="642" spans="1:20">
      <c r="A642" s="22" t="s">
        <v>1743</v>
      </c>
      <c r="B642" s="20" t="s">
        <v>1744</v>
      </c>
      <c r="C642" s="22">
        <v>53.989709689999998</v>
      </c>
      <c r="D642" s="22">
        <v>6.214355469</v>
      </c>
      <c r="E642" s="22">
        <v>3.93</v>
      </c>
      <c r="F642" s="22">
        <v>5</v>
      </c>
      <c r="G642" s="22">
        <v>1</v>
      </c>
      <c r="H642" s="20" t="s">
        <v>165</v>
      </c>
      <c r="I642" s="20" t="s">
        <v>328</v>
      </c>
      <c r="J642" s="20" t="s">
        <v>34</v>
      </c>
      <c r="K642" s="22">
        <v>0.78409399999999996</v>
      </c>
      <c r="L642" s="22">
        <v>0.75676299999999996</v>
      </c>
      <c r="M642" s="22">
        <v>0.81676199999999999</v>
      </c>
      <c r="N642" s="22">
        <v>0.78587300000000004</v>
      </c>
      <c r="O642" s="22">
        <v>0.80695300000000003</v>
      </c>
      <c r="P642" s="22">
        <v>0.70194699999999999</v>
      </c>
      <c r="Q642" s="22">
        <v>0.80005800000000005</v>
      </c>
      <c r="R642" s="22">
        <v>0.76965266666666698</v>
      </c>
      <c r="S642" s="22">
        <v>-1.02107487446718</v>
      </c>
      <c r="T642" s="22">
        <v>0.69212499999999999</v>
      </c>
    </row>
    <row r="643" spans="1:20">
      <c r="A643" s="22" t="s">
        <v>1745</v>
      </c>
      <c r="B643" s="20" t="s">
        <v>1746</v>
      </c>
      <c r="C643" s="22">
        <v>71.385442010000006</v>
      </c>
      <c r="D643" s="22">
        <v>4.449707031</v>
      </c>
      <c r="E643" s="22">
        <v>7.4</v>
      </c>
      <c r="F643" s="22">
        <v>8</v>
      </c>
      <c r="G643" s="22">
        <v>3</v>
      </c>
      <c r="H643" s="20" t="s">
        <v>24</v>
      </c>
      <c r="I643" s="20" t="s">
        <v>295</v>
      </c>
      <c r="J643" s="20" t="s">
        <v>1747</v>
      </c>
      <c r="K643" s="22">
        <v>0.93634499999999998</v>
      </c>
      <c r="L643" s="22">
        <v>1.1568499999999999</v>
      </c>
      <c r="M643" s="22">
        <v>1.12561</v>
      </c>
      <c r="N643" s="22">
        <v>1.072935</v>
      </c>
      <c r="O643" s="22">
        <v>1.0662100000000001</v>
      </c>
      <c r="P643" s="22">
        <v>1.05603</v>
      </c>
      <c r="Q643" s="22">
        <v>1.0306299999999999</v>
      </c>
      <c r="R643" s="22">
        <v>1.0509566666666701</v>
      </c>
      <c r="S643" s="22">
        <v>-1.0209126922454801</v>
      </c>
      <c r="T643" s="22">
        <v>0.76824700000000001</v>
      </c>
    </row>
    <row r="644" spans="1:20">
      <c r="A644" s="22" t="s">
        <v>1748</v>
      </c>
      <c r="B644" s="20" t="s">
        <v>1749</v>
      </c>
      <c r="C644" s="22">
        <v>44.891078139999998</v>
      </c>
      <c r="D644" s="22">
        <v>8.4702148439999991</v>
      </c>
      <c r="E644" s="22">
        <v>8.02</v>
      </c>
      <c r="F644" s="22">
        <v>2</v>
      </c>
      <c r="G644" s="22">
        <v>3</v>
      </c>
      <c r="H644" s="20" t="s">
        <v>1750</v>
      </c>
      <c r="I644" s="20" t="s">
        <v>38</v>
      </c>
      <c r="J644" s="20" t="s">
        <v>34</v>
      </c>
      <c r="K644" s="22">
        <v>1.32172</v>
      </c>
      <c r="L644" s="22">
        <v>1.1705300000000001</v>
      </c>
      <c r="M644" s="22">
        <v>1.00779</v>
      </c>
      <c r="N644" s="22">
        <v>1.1666799999999999</v>
      </c>
      <c r="O644" s="22">
        <v>1.0322800000000001</v>
      </c>
      <c r="P644" s="22">
        <v>1.33816</v>
      </c>
      <c r="Q644" s="22">
        <v>1.0581700000000001</v>
      </c>
      <c r="R644" s="22">
        <v>1.1428700000000001</v>
      </c>
      <c r="S644" s="22">
        <v>-1.02083351562295</v>
      </c>
      <c r="T644" s="22">
        <v>0.86704599999999998</v>
      </c>
    </row>
    <row r="645" spans="1:20">
      <c r="A645" s="22" t="s">
        <v>1751</v>
      </c>
      <c r="B645" s="20" t="s">
        <v>1752</v>
      </c>
      <c r="C645" s="22">
        <v>13.3137369</v>
      </c>
      <c r="D645" s="22">
        <v>4.525878906</v>
      </c>
      <c r="E645" s="22">
        <v>12.9</v>
      </c>
      <c r="F645" s="22">
        <v>15</v>
      </c>
      <c r="G645" s="22">
        <v>2</v>
      </c>
      <c r="H645" s="20"/>
      <c r="I645" s="20"/>
      <c r="J645" s="20" t="s">
        <v>380</v>
      </c>
      <c r="K645" s="22">
        <v>1.09968</v>
      </c>
      <c r="L645" s="22">
        <v>0.98875800000000003</v>
      </c>
      <c r="M645" s="22">
        <v>0.98397500000000004</v>
      </c>
      <c r="N645" s="22">
        <v>1.0241376666666699</v>
      </c>
      <c r="O645" s="22">
        <v>1.03464</v>
      </c>
      <c r="P645" s="22">
        <v>1.0637300000000001</v>
      </c>
      <c r="Q645" s="22">
        <v>0.91140900000000002</v>
      </c>
      <c r="R645" s="22">
        <v>1.00325966666667</v>
      </c>
      <c r="S645" s="22">
        <v>-1.0208101657962301</v>
      </c>
      <c r="T645" s="22">
        <v>0.74568000000000001</v>
      </c>
    </row>
    <row r="646" spans="1:20">
      <c r="A646" s="22" t="s">
        <v>1753</v>
      </c>
      <c r="B646" s="20" t="s">
        <v>1754</v>
      </c>
      <c r="C646" s="22">
        <v>13.89783313</v>
      </c>
      <c r="D646" s="22">
        <v>10.887207030000001</v>
      </c>
      <c r="E646" s="22">
        <v>32.81</v>
      </c>
      <c r="F646" s="22">
        <v>19</v>
      </c>
      <c r="G646" s="22">
        <v>1</v>
      </c>
      <c r="H646" s="20" t="s">
        <v>59</v>
      </c>
      <c r="I646" s="20" t="s">
        <v>396</v>
      </c>
      <c r="J646" s="20" t="s">
        <v>397</v>
      </c>
      <c r="K646" s="22">
        <v>1.06965</v>
      </c>
      <c r="L646" s="22">
        <v>0.99297400000000002</v>
      </c>
      <c r="M646" s="22">
        <v>1.0625199999999999</v>
      </c>
      <c r="N646" s="22">
        <v>1.0417146666666699</v>
      </c>
      <c r="O646" s="22">
        <v>1.07629</v>
      </c>
      <c r="P646" s="22">
        <v>0.94475299999999995</v>
      </c>
      <c r="Q646" s="22">
        <v>1.04098</v>
      </c>
      <c r="R646" s="22">
        <v>1.0206743333333299</v>
      </c>
      <c r="S646" s="22">
        <v>-1.02061414953447</v>
      </c>
      <c r="T646" s="22">
        <v>0.67304900000000001</v>
      </c>
    </row>
    <row r="647" spans="1:20">
      <c r="A647" s="22" t="s">
        <v>1755</v>
      </c>
      <c r="B647" s="20" t="s">
        <v>1756</v>
      </c>
      <c r="C647" s="22">
        <v>20.194341959999999</v>
      </c>
      <c r="D647" s="22">
        <v>7.444824219</v>
      </c>
      <c r="E647" s="22">
        <v>14.77</v>
      </c>
      <c r="F647" s="22">
        <v>3</v>
      </c>
      <c r="G647" s="22">
        <v>2</v>
      </c>
      <c r="H647" s="20" t="s">
        <v>67</v>
      </c>
      <c r="I647" s="20" t="s">
        <v>265</v>
      </c>
      <c r="J647" s="20" t="s">
        <v>43</v>
      </c>
      <c r="K647" s="22">
        <v>1.02721</v>
      </c>
      <c r="L647" s="22">
        <v>1.0516399999999999</v>
      </c>
      <c r="M647" s="22">
        <v>1.1918800000000001</v>
      </c>
      <c r="N647" s="22">
        <v>1.0902433333333299</v>
      </c>
      <c r="O647" s="22">
        <v>0.972495</v>
      </c>
      <c r="P647" s="22">
        <v>1.28315</v>
      </c>
      <c r="Q647" s="22">
        <v>0.94953699999999996</v>
      </c>
      <c r="R647" s="22">
        <v>1.0683940000000001</v>
      </c>
      <c r="S647" s="22">
        <v>-1.0204506327565801</v>
      </c>
      <c r="T647" s="22">
        <v>0.86345799999999995</v>
      </c>
    </row>
    <row r="648" spans="1:20">
      <c r="A648" s="22" t="s">
        <v>1757</v>
      </c>
      <c r="B648" s="20" t="s">
        <v>1758</v>
      </c>
      <c r="C648" s="22">
        <v>17.80754134</v>
      </c>
      <c r="D648" s="22">
        <v>9.4223632810000009</v>
      </c>
      <c r="E648" s="22">
        <v>35.15</v>
      </c>
      <c r="F648" s="22">
        <v>3</v>
      </c>
      <c r="G648" s="22">
        <v>4</v>
      </c>
      <c r="H648" s="20" t="s">
        <v>621</v>
      </c>
      <c r="I648" s="20" t="s">
        <v>540</v>
      </c>
      <c r="J648" s="20" t="s">
        <v>541</v>
      </c>
      <c r="K648" s="22">
        <v>0.99992400000000004</v>
      </c>
      <c r="L648" s="22">
        <v>1.04965</v>
      </c>
      <c r="M648" s="22">
        <v>0.94256300000000004</v>
      </c>
      <c r="N648" s="22">
        <v>0.99737900000000002</v>
      </c>
      <c r="O648" s="22">
        <v>0.93958900000000001</v>
      </c>
      <c r="P648" s="22">
        <v>1.0166599999999999</v>
      </c>
      <c r="Q648" s="22">
        <v>0.97625399999999996</v>
      </c>
      <c r="R648" s="22">
        <v>0.97750099999999995</v>
      </c>
      <c r="S648" s="22">
        <v>-1.0203355290685101</v>
      </c>
      <c r="T648" s="22">
        <v>0.62953599999999998</v>
      </c>
    </row>
    <row r="649" spans="1:20">
      <c r="A649" s="22" t="s">
        <v>1759</v>
      </c>
      <c r="B649" s="20" t="s">
        <v>1760</v>
      </c>
      <c r="C649" s="22">
        <v>95.276953820000003</v>
      </c>
      <c r="D649" s="22">
        <v>6.829589844</v>
      </c>
      <c r="E649" s="22">
        <v>24.13</v>
      </c>
      <c r="F649" s="22">
        <v>7</v>
      </c>
      <c r="G649" s="22">
        <v>20</v>
      </c>
      <c r="H649" s="20" t="s">
        <v>1289</v>
      </c>
      <c r="I649" s="20" t="s">
        <v>33</v>
      </c>
      <c r="J649" s="20" t="s">
        <v>43</v>
      </c>
      <c r="K649" s="22">
        <v>1.0193700000000001</v>
      </c>
      <c r="L649" s="22">
        <v>0.99095599999999995</v>
      </c>
      <c r="M649" s="22">
        <v>1.00498</v>
      </c>
      <c r="N649" s="22">
        <v>1.0051019999999999</v>
      </c>
      <c r="O649" s="22">
        <v>0.96491700000000002</v>
      </c>
      <c r="P649" s="22">
        <v>1.0037499999999999</v>
      </c>
      <c r="Q649" s="22">
        <v>0.98672000000000004</v>
      </c>
      <c r="R649" s="22">
        <v>0.98512900000000003</v>
      </c>
      <c r="S649" s="22">
        <v>-1.02027450212104</v>
      </c>
      <c r="T649" s="22">
        <v>0.22453000000000001</v>
      </c>
    </row>
    <row r="650" spans="1:20">
      <c r="A650" s="22" t="s">
        <v>1761</v>
      </c>
      <c r="B650" s="20" t="s">
        <v>1762</v>
      </c>
      <c r="C650" s="22">
        <v>74.535838900000002</v>
      </c>
      <c r="D650" s="22">
        <v>5.795410156</v>
      </c>
      <c r="E650" s="22">
        <v>3.96</v>
      </c>
      <c r="F650" s="22">
        <v>9</v>
      </c>
      <c r="G650" s="22">
        <v>2</v>
      </c>
      <c r="H650" s="20"/>
      <c r="I650" s="20" t="s">
        <v>38</v>
      </c>
      <c r="J650" s="20"/>
      <c r="K650" s="22">
        <v>1.06257</v>
      </c>
      <c r="L650" s="22">
        <v>1.15219</v>
      </c>
      <c r="M650" s="22">
        <v>1.09596</v>
      </c>
      <c r="N650" s="22">
        <v>1.10357333333333</v>
      </c>
      <c r="O650" s="22">
        <v>1.1373599999999999</v>
      </c>
      <c r="P650" s="22">
        <v>1.18466</v>
      </c>
      <c r="Q650" s="22">
        <v>0.92324799999999996</v>
      </c>
      <c r="R650" s="22">
        <v>1.0817559999999999</v>
      </c>
      <c r="S650" s="22">
        <v>-1.02016844217488</v>
      </c>
      <c r="T650" s="22">
        <v>0.80915400000000004</v>
      </c>
    </row>
    <row r="651" spans="1:20">
      <c r="A651" s="22" t="s">
        <v>1763</v>
      </c>
      <c r="B651" s="20" t="s">
        <v>1764</v>
      </c>
      <c r="C651" s="22">
        <v>105.7706787</v>
      </c>
      <c r="D651" s="22">
        <v>5.389160156</v>
      </c>
      <c r="E651" s="22">
        <v>3.46</v>
      </c>
      <c r="F651" s="22">
        <v>5</v>
      </c>
      <c r="G651" s="22">
        <v>2</v>
      </c>
      <c r="H651" s="20" t="s">
        <v>1058</v>
      </c>
      <c r="I651" s="20" t="s">
        <v>265</v>
      </c>
      <c r="J651" s="20" t="s">
        <v>380</v>
      </c>
      <c r="K651" s="22">
        <v>1.01755</v>
      </c>
      <c r="L651" s="22">
        <v>1.1934499999999999</v>
      </c>
      <c r="M651" s="22">
        <v>1.02406</v>
      </c>
      <c r="N651" s="22">
        <v>1.0783533333333299</v>
      </c>
      <c r="O651" s="22">
        <v>1.06108</v>
      </c>
      <c r="P651" s="22">
        <v>1.0442</v>
      </c>
      <c r="Q651" s="22">
        <v>1.06589</v>
      </c>
      <c r="R651" s="22">
        <v>1.0570566666666701</v>
      </c>
      <c r="S651" s="22">
        <v>-1.02014713812252</v>
      </c>
      <c r="T651" s="22">
        <v>0.73189099999999996</v>
      </c>
    </row>
    <row r="652" spans="1:20">
      <c r="A652" s="22" t="s">
        <v>1765</v>
      </c>
      <c r="B652" s="20" t="s">
        <v>1766</v>
      </c>
      <c r="C652" s="22">
        <v>62.254571069999997</v>
      </c>
      <c r="D652" s="22">
        <v>6.379394531</v>
      </c>
      <c r="E652" s="22">
        <v>21.15</v>
      </c>
      <c r="F652" s="22">
        <v>6</v>
      </c>
      <c r="G652" s="22">
        <v>4</v>
      </c>
      <c r="H652" s="20" t="s">
        <v>94</v>
      </c>
      <c r="I652" s="20" t="s">
        <v>885</v>
      </c>
      <c r="J652" s="20" t="s">
        <v>1767</v>
      </c>
      <c r="K652" s="22">
        <v>0.909277</v>
      </c>
      <c r="L652" s="22">
        <v>0.96391099999999996</v>
      </c>
      <c r="M652" s="22">
        <v>0.90954400000000002</v>
      </c>
      <c r="N652" s="22">
        <v>0.92757733333333303</v>
      </c>
      <c r="O652" s="22">
        <v>0.983178</v>
      </c>
      <c r="P652" s="22">
        <v>0.80626500000000001</v>
      </c>
      <c r="Q652" s="22">
        <v>0.93838699999999997</v>
      </c>
      <c r="R652" s="22">
        <v>0.90927666666666696</v>
      </c>
      <c r="S652" s="22">
        <v>-1.02012662079382</v>
      </c>
      <c r="T652" s="22">
        <v>0.760714</v>
      </c>
    </row>
    <row r="653" spans="1:20">
      <c r="A653" s="22" t="s">
        <v>1768</v>
      </c>
      <c r="B653" s="20" t="s">
        <v>1769</v>
      </c>
      <c r="C653" s="22">
        <v>73.125980889999994</v>
      </c>
      <c r="D653" s="22">
        <v>7.356933594</v>
      </c>
      <c r="E653" s="22">
        <v>12.54</v>
      </c>
      <c r="F653" s="22">
        <v>9</v>
      </c>
      <c r="G653" s="22">
        <v>7</v>
      </c>
      <c r="H653" s="20" t="s">
        <v>41</v>
      </c>
      <c r="I653" s="20"/>
      <c r="J653" s="20"/>
      <c r="K653" s="22">
        <v>0.96827600000000003</v>
      </c>
      <c r="L653" s="22">
        <v>1.1348499999999999</v>
      </c>
      <c r="M653" s="22">
        <v>0.91635599999999995</v>
      </c>
      <c r="N653" s="22">
        <v>1.006494</v>
      </c>
      <c r="O653" s="22">
        <v>1.0593699999999999</v>
      </c>
      <c r="P653" s="22">
        <v>1.01206</v>
      </c>
      <c r="Q653" s="22">
        <v>0.88891200000000004</v>
      </c>
      <c r="R653" s="22">
        <v>0.98678066666666697</v>
      </c>
      <c r="S653" s="22">
        <v>-1.01997742152765</v>
      </c>
      <c r="T653" s="22">
        <v>0.82438299999999998</v>
      </c>
    </row>
    <row r="654" spans="1:20">
      <c r="A654" s="22" t="s">
        <v>1770</v>
      </c>
      <c r="B654" s="20" t="s">
        <v>1771</v>
      </c>
      <c r="C654" s="22">
        <v>81.697520510000004</v>
      </c>
      <c r="D654" s="22">
        <v>7.664550781</v>
      </c>
      <c r="E654" s="22">
        <v>3.01</v>
      </c>
      <c r="F654" s="22">
        <v>2</v>
      </c>
      <c r="G654" s="22">
        <v>2</v>
      </c>
      <c r="H654" s="20" t="s">
        <v>41</v>
      </c>
      <c r="I654" s="20" t="s">
        <v>33</v>
      </c>
      <c r="J654" s="20" t="s">
        <v>879</v>
      </c>
      <c r="K654" s="22">
        <v>0.75341499999999995</v>
      </c>
      <c r="L654" s="22">
        <v>0.80447299999999999</v>
      </c>
      <c r="M654" s="22">
        <v>0.75774900000000001</v>
      </c>
      <c r="N654" s="22">
        <v>0.77187899999999998</v>
      </c>
      <c r="O654" s="22">
        <v>0.81762400000000002</v>
      </c>
      <c r="P654" s="22">
        <v>0.66512000000000004</v>
      </c>
      <c r="Q654" s="22">
        <v>0.78768899999999997</v>
      </c>
      <c r="R654" s="22">
        <v>0.75681100000000001</v>
      </c>
      <c r="S654" s="22">
        <v>-1.01990985860406</v>
      </c>
      <c r="T654" s="22">
        <v>0.77570600000000001</v>
      </c>
    </row>
    <row r="655" spans="1:20">
      <c r="A655" s="22" t="s">
        <v>1772</v>
      </c>
      <c r="B655" s="20" t="s">
        <v>1773</v>
      </c>
      <c r="C655" s="22">
        <v>97.122034940000006</v>
      </c>
      <c r="D655" s="22">
        <v>4.779785156</v>
      </c>
      <c r="E655" s="22">
        <v>8.9</v>
      </c>
      <c r="F655" s="22">
        <v>9</v>
      </c>
      <c r="G655" s="22">
        <v>6</v>
      </c>
      <c r="H655" s="20" t="s">
        <v>913</v>
      </c>
      <c r="I655" s="20"/>
      <c r="J655" s="20" t="s">
        <v>34</v>
      </c>
      <c r="K655" s="22">
        <v>1.01946</v>
      </c>
      <c r="L655" s="22">
        <v>0.94159499999999996</v>
      </c>
      <c r="M655" s="22">
        <v>1.04511</v>
      </c>
      <c r="N655" s="22">
        <v>1.0020549999999999</v>
      </c>
      <c r="O655" s="22">
        <v>0.94121299999999997</v>
      </c>
      <c r="P655" s="22">
        <v>0.96283300000000005</v>
      </c>
      <c r="Q655" s="22">
        <v>1.0435300000000001</v>
      </c>
      <c r="R655" s="22">
        <v>0.98252533333333303</v>
      </c>
      <c r="S655" s="22">
        <v>-1.0198770108048101</v>
      </c>
      <c r="T655" s="22">
        <v>0.68028599999999995</v>
      </c>
    </row>
    <row r="656" spans="1:20">
      <c r="A656" s="22" t="s">
        <v>1774</v>
      </c>
      <c r="B656" s="20" t="s">
        <v>1775</v>
      </c>
      <c r="C656" s="22">
        <v>83.890296329999998</v>
      </c>
      <c r="D656" s="22">
        <v>8.3090820310000009</v>
      </c>
      <c r="E656" s="22">
        <v>3.4</v>
      </c>
      <c r="F656" s="22">
        <v>7</v>
      </c>
      <c r="G656" s="22">
        <v>2</v>
      </c>
      <c r="H656" s="20" t="s">
        <v>24</v>
      </c>
      <c r="I656" s="20"/>
      <c r="J656" s="20" t="s">
        <v>34</v>
      </c>
      <c r="K656" s="22">
        <v>0.85414000000000001</v>
      </c>
      <c r="L656" s="22">
        <v>1.3188899999999999</v>
      </c>
      <c r="M656" s="22">
        <v>0.59472899999999995</v>
      </c>
      <c r="N656" s="22">
        <v>0.92258633333333295</v>
      </c>
      <c r="O656" s="22">
        <v>0.84914100000000003</v>
      </c>
      <c r="P656" s="22">
        <v>0.98858699999999999</v>
      </c>
      <c r="Q656" s="22">
        <v>0.87625699999999995</v>
      </c>
      <c r="R656" s="22">
        <v>0.90466166666666703</v>
      </c>
      <c r="S656" s="22">
        <v>-1.01981366883015</v>
      </c>
      <c r="T656" s="22">
        <v>0.93787699999999996</v>
      </c>
    </row>
    <row r="657" spans="1:20">
      <c r="A657" s="22" t="s">
        <v>1776</v>
      </c>
      <c r="B657" s="20" t="s">
        <v>1777</v>
      </c>
      <c r="C657" s="22">
        <v>14.895287959999999</v>
      </c>
      <c r="D657" s="22">
        <v>7.312988281</v>
      </c>
      <c r="E657" s="22">
        <v>9.85</v>
      </c>
      <c r="F657" s="22">
        <v>4</v>
      </c>
      <c r="G657" s="22">
        <v>1</v>
      </c>
      <c r="H657" s="20" t="s">
        <v>24</v>
      </c>
      <c r="I657" s="20"/>
      <c r="J657" s="20" t="s">
        <v>329</v>
      </c>
      <c r="K657" s="22">
        <v>0.97173699999999996</v>
      </c>
      <c r="L657" s="22">
        <v>0.88712500000000005</v>
      </c>
      <c r="M657" s="22">
        <v>1.19387</v>
      </c>
      <c r="N657" s="22">
        <v>1.01757733333333</v>
      </c>
      <c r="O657" s="22">
        <v>1.0874299999999999</v>
      </c>
      <c r="P657" s="22">
        <v>1.0069399999999999</v>
      </c>
      <c r="Q657" s="22">
        <v>0.89971000000000001</v>
      </c>
      <c r="R657" s="22">
        <v>0.99802666666666695</v>
      </c>
      <c r="S657" s="22">
        <v>-1.0195893229305799</v>
      </c>
      <c r="T657" s="22">
        <v>0.86317699999999997</v>
      </c>
    </row>
    <row r="658" spans="1:20">
      <c r="A658" s="22" t="s">
        <v>1778</v>
      </c>
      <c r="B658" s="20" t="s">
        <v>1779</v>
      </c>
      <c r="C658" s="22">
        <v>43.559618989999997</v>
      </c>
      <c r="D658" s="22">
        <v>7.034667969</v>
      </c>
      <c r="E658" s="22">
        <v>16.34</v>
      </c>
      <c r="F658" s="22">
        <v>6</v>
      </c>
      <c r="G658" s="22">
        <v>5</v>
      </c>
      <c r="H658" s="20" t="s">
        <v>181</v>
      </c>
      <c r="I658" s="20" t="s">
        <v>1780</v>
      </c>
      <c r="J658" s="20" t="s">
        <v>1781</v>
      </c>
      <c r="K658" s="22">
        <v>0.99056999999999995</v>
      </c>
      <c r="L658" s="22">
        <v>1.0073399999999999</v>
      </c>
      <c r="M658" s="22">
        <v>1.0228299999999999</v>
      </c>
      <c r="N658" s="22">
        <v>1.00691333333333</v>
      </c>
      <c r="O658" s="22">
        <v>0.99998100000000001</v>
      </c>
      <c r="P658" s="22">
        <v>1.00746</v>
      </c>
      <c r="Q658" s="22">
        <v>0.95560599999999996</v>
      </c>
      <c r="R658" s="22">
        <v>0.987682333333333</v>
      </c>
      <c r="S658" s="22">
        <v>-1.0194708352584301</v>
      </c>
      <c r="T658" s="22">
        <v>0.36122500000000002</v>
      </c>
    </row>
    <row r="659" spans="1:20">
      <c r="A659" s="22" t="s">
        <v>1782</v>
      </c>
      <c r="B659" s="20" t="s">
        <v>1783</v>
      </c>
      <c r="C659" s="22">
        <v>129.2354507</v>
      </c>
      <c r="D659" s="22">
        <v>8.9536132810000009</v>
      </c>
      <c r="E659" s="22">
        <v>15.15</v>
      </c>
      <c r="F659" s="22">
        <v>2</v>
      </c>
      <c r="G659" s="22">
        <v>18</v>
      </c>
      <c r="H659" s="20" t="s">
        <v>203</v>
      </c>
      <c r="I659" s="20" t="s">
        <v>258</v>
      </c>
      <c r="J659" s="20" t="s">
        <v>1784</v>
      </c>
      <c r="K659" s="22">
        <v>0.75197499999999995</v>
      </c>
      <c r="L659" s="22">
        <v>1.64151</v>
      </c>
      <c r="M659" s="22">
        <v>0.96894100000000005</v>
      </c>
      <c r="N659" s="22">
        <v>1.1208086666666699</v>
      </c>
      <c r="O659" s="22">
        <v>0.86089499999999997</v>
      </c>
      <c r="P659" s="22">
        <v>1.0951599999999999</v>
      </c>
      <c r="Q659" s="22">
        <v>1.3426899999999999</v>
      </c>
      <c r="R659" s="22">
        <v>1.09958166666667</v>
      </c>
      <c r="S659" s="22">
        <v>-1.0193046143305999</v>
      </c>
      <c r="T659" s="22">
        <v>0.94729699999999994</v>
      </c>
    </row>
    <row r="660" spans="1:20">
      <c r="A660" s="22" t="s">
        <v>1785</v>
      </c>
      <c r="B660" s="20" t="s">
        <v>1786</v>
      </c>
      <c r="C660" s="22">
        <v>47.139321610000003</v>
      </c>
      <c r="D660" s="22">
        <v>7.386230469</v>
      </c>
      <c r="E660" s="22">
        <v>61.98</v>
      </c>
      <c r="F660" s="22">
        <v>11</v>
      </c>
      <c r="G660" s="22">
        <v>17</v>
      </c>
      <c r="H660" s="20" t="s">
        <v>1787</v>
      </c>
      <c r="I660" s="20" t="s">
        <v>1788</v>
      </c>
      <c r="J660" s="20" t="s">
        <v>1789</v>
      </c>
      <c r="K660" s="22">
        <v>1.0409900000000001</v>
      </c>
      <c r="L660" s="22">
        <v>0.95676499999999998</v>
      </c>
      <c r="M660" s="22">
        <v>0.99944500000000003</v>
      </c>
      <c r="N660" s="22">
        <v>0.99906666666666699</v>
      </c>
      <c r="O660" s="22">
        <v>1.00735</v>
      </c>
      <c r="P660" s="22">
        <v>0.97809599999999997</v>
      </c>
      <c r="Q660" s="22">
        <v>0.95502900000000002</v>
      </c>
      <c r="R660" s="22">
        <v>0.98015833333333302</v>
      </c>
      <c r="S660" s="22">
        <v>-1.01929110092757</v>
      </c>
      <c r="T660" s="22">
        <v>0.54518299999999997</v>
      </c>
    </row>
    <row r="661" spans="1:20">
      <c r="A661" s="22" t="s">
        <v>1790</v>
      </c>
      <c r="B661" s="20" t="s">
        <v>1791</v>
      </c>
      <c r="C661" s="22">
        <v>82.874532110000004</v>
      </c>
      <c r="D661" s="22">
        <v>7.195800781</v>
      </c>
      <c r="E661" s="22">
        <v>9.92</v>
      </c>
      <c r="F661" s="22">
        <v>18</v>
      </c>
      <c r="G661" s="22">
        <v>6</v>
      </c>
      <c r="H661" s="20" t="s">
        <v>190</v>
      </c>
      <c r="I661" s="20" t="s">
        <v>400</v>
      </c>
      <c r="J661" s="20" t="s">
        <v>34</v>
      </c>
      <c r="K661" s="22">
        <v>1.05084</v>
      </c>
      <c r="L661" s="22">
        <v>1.02399</v>
      </c>
      <c r="M661" s="22">
        <v>0.91776999999999997</v>
      </c>
      <c r="N661" s="22">
        <v>0.99753333333333305</v>
      </c>
      <c r="O661" s="22">
        <v>0.95409299999999997</v>
      </c>
      <c r="P661" s="22">
        <v>1.0526500000000001</v>
      </c>
      <c r="Q661" s="22">
        <v>0.929419</v>
      </c>
      <c r="R661" s="22">
        <v>0.97872066666666702</v>
      </c>
      <c r="S661" s="22">
        <v>-1.01922169144618</v>
      </c>
      <c r="T661" s="22">
        <v>0.75119199999999997</v>
      </c>
    </row>
    <row r="662" spans="1:20">
      <c r="A662" s="22" t="s">
        <v>1792</v>
      </c>
      <c r="B662" s="20" t="s">
        <v>1793</v>
      </c>
      <c r="C662" s="22">
        <v>465.08893640000002</v>
      </c>
      <c r="D662" s="22">
        <v>7.166503906</v>
      </c>
      <c r="E662" s="22">
        <v>2.66</v>
      </c>
      <c r="F662" s="22">
        <v>3</v>
      </c>
      <c r="G662" s="22">
        <v>10</v>
      </c>
      <c r="H662" s="20" t="s">
        <v>1794</v>
      </c>
      <c r="I662" s="20" t="s">
        <v>272</v>
      </c>
      <c r="J662" s="20" t="s">
        <v>698</v>
      </c>
      <c r="K662" s="22">
        <v>1.02003</v>
      </c>
      <c r="L662" s="22">
        <v>1.0189299999999999</v>
      </c>
      <c r="M662" s="22">
        <v>0.95387100000000002</v>
      </c>
      <c r="N662" s="22">
        <v>0.99761033333333304</v>
      </c>
      <c r="O662" s="22">
        <v>0.96993399999999996</v>
      </c>
      <c r="P662" s="22">
        <v>0.96785200000000005</v>
      </c>
      <c r="Q662" s="22">
        <v>0.99866699999999997</v>
      </c>
      <c r="R662" s="22">
        <v>0.97881766666666703</v>
      </c>
      <c r="S662" s="22">
        <v>-1.0191993537781801</v>
      </c>
      <c r="T662" s="22">
        <v>0.477794</v>
      </c>
    </row>
    <row r="663" spans="1:20">
      <c r="A663" s="22" t="s">
        <v>1795</v>
      </c>
      <c r="B663" s="20" t="s">
        <v>1796</v>
      </c>
      <c r="C663" s="22">
        <v>22.37717408</v>
      </c>
      <c r="D663" s="22">
        <v>8.2504882810000009</v>
      </c>
      <c r="E663" s="22">
        <v>46.73</v>
      </c>
      <c r="F663" s="22">
        <v>2</v>
      </c>
      <c r="G663" s="22">
        <v>7</v>
      </c>
      <c r="H663" s="20" t="s">
        <v>24</v>
      </c>
      <c r="I663" s="20" t="s">
        <v>1797</v>
      </c>
      <c r="J663" s="20" t="s">
        <v>204</v>
      </c>
      <c r="K663" s="22">
        <v>1.1623300000000001</v>
      </c>
      <c r="L663" s="22">
        <v>0.90469599999999994</v>
      </c>
      <c r="M663" s="22">
        <v>1.0368900000000001</v>
      </c>
      <c r="N663" s="22">
        <v>1.03463866666667</v>
      </c>
      <c r="O663" s="22">
        <v>1.0531999999999999</v>
      </c>
      <c r="P663" s="22">
        <v>1.02938</v>
      </c>
      <c r="Q663" s="22">
        <v>0.96336100000000002</v>
      </c>
      <c r="R663" s="22">
        <v>1.01531366666667</v>
      </c>
      <c r="S663" s="22">
        <v>-1.0190335269133599</v>
      </c>
      <c r="T663" s="22">
        <v>0.81897799999999998</v>
      </c>
    </row>
    <row r="664" spans="1:20">
      <c r="A664" s="22" t="s">
        <v>1798</v>
      </c>
      <c r="B664" s="20" t="s">
        <v>1799</v>
      </c>
      <c r="C664" s="22">
        <v>30.55000111</v>
      </c>
      <c r="D664" s="22">
        <v>8.2065429689999991</v>
      </c>
      <c r="E664" s="22">
        <v>10.66</v>
      </c>
      <c r="F664" s="22">
        <v>2</v>
      </c>
      <c r="G664" s="22">
        <v>3</v>
      </c>
      <c r="H664" s="20" t="s">
        <v>24</v>
      </c>
      <c r="I664" s="20" t="s">
        <v>48</v>
      </c>
      <c r="J664" s="20" t="s">
        <v>1800</v>
      </c>
      <c r="K664" s="22">
        <v>1.05359</v>
      </c>
      <c r="L664" s="22">
        <v>0.97301099999999996</v>
      </c>
      <c r="M664" s="22">
        <v>1.0407500000000001</v>
      </c>
      <c r="N664" s="22">
        <v>1.0224503333333299</v>
      </c>
      <c r="O664" s="22">
        <v>1.1608400000000001</v>
      </c>
      <c r="P664" s="22">
        <v>0.98987000000000003</v>
      </c>
      <c r="Q664" s="22">
        <v>0.859792</v>
      </c>
      <c r="R664" s="22">
        <v>1.0035006666666699</v>
      </c>
      <c r="S664" s="22">
        <v>-1.01888356161198</v>
      </c>
      <c r="T664" s="22">
        <v>0.84470599999999996</v>
      </c>
    </row>
    <row r="665" spans="1:20">
      <c r="A665" s="22" t="s">
        <v>1801</v>
      </c>
      <c r="B665" s="20" t="s">
        <v>1802</v>
      </c>
      <c r="C665" s="22">
        <v>19.762640810000001</v>
      </c>
      <c r="D665" s="22">
        <v>9.1293945310000009</v>
      </c>
      <c r="E665" s="22">
        <v>6.25</v>
      </c>
      <c r="F665" s="22">
        <v>2</v>
      </c>
      <c r="G665" s="22">
        <v>1</v>
      </c>
      <c r="H665" s="20"/>
      <c r="I665" s="20"/>
      <c r="J665" s="20"/>
      <c r="K665" s="22">
        <v>0.90439800000000004</v>
      </c>
      <c r="L665" s="22">
        <v>0.84677199999999997</v>
      </c>
      <c r="M665" s="22">
        <v>0.86417500000000003</v>
      </c>
      <c r="N665" s="22">
        <v>0.87178166666666701</v>
      </c>
      <c r="O665" s="22">
        <v>1.01759</v>
      </c>
      <c r="P665" s="22">
        <v>0.71003700000000003</v>
      </c>
      <c r="Q665" s="22">
        <v>0.83982500000000004</v>
      </c>
      <c r="R665" s="22">
        <v>0.85581733333333299</v>
      </c>
      <c r="S665" s="22">
        <v>-1.01865390277988</v>
      </c>
      <c r="T665" s="22">
        <v>0.86892100000000005</v>
      </c>
    </row>
    <row r="666" spans="1:20">
      <c r="A666" s="22" t="s">
        <v>1803</v>
      </c>
      <c r="B666" s="20" t="s">
        <v>1804</v>
      </c>
      <c r="C666" s="22">
        <v>63.355494350000001</v>
      </c>
      <c r="D666" s="22">
        <v>7.034667969</v>
      </c>
      <c r="E666" s="22">
        <v>5.75</v>
      </c>
      <c r="F666" s="22">
        <v>5</v>
      </c>
      <c r="G666" s="22">
        <v>3</v>
      </c>
      <c r="H666" s="20" t="s">
        <v>301</v>
      </c>
      <c r="I666" s="20"/>
      <c r="J666" s="20" t="s">
        <v>43</v>
      </c>
      <c r="K666" s="22">
        <v>0.97841900000000004</v>
      </c>
      <c r="L666" s="22">
        <v>1.2198199999999999</v>
      </c>
      <c r="M666" s="22">
        <v>0.99050499999999997</v>
      </c>
      <c r="N666" s="22">
        <v>1.06291466666667</v>
      </c>
      <c r="O666" s="22">
        <v>1.0341800000000001</v>
      </c>
      <c r="P666" s="22">
        <v>1.0430699999999999</v>
      </c>
      <c r="Q666" s="22">
        <v>1.0531200000000001</v>
      </c>
      <c r="R666" s="22">
        <v>1.04345666666667</v>
      </c>
      <c r="S666" s="22">
        <v>-1.0186476359024701</v>
      </c>
      <c r="T666" s="22">
        <v>0.81691999999999998</v>
      </c>
    </row>
    <row r="667" spans="1:20">
      <c r="A667" s="22" t="s">
        <v>1805</v>
      </c>
      <c r="B667" s="20" t="s">
        <v>1806</v>
      </c>
      <c r="C667" s="22">
        <v>113.8225563</v>
      </c>
      <c r="D667" s="22">
        <v>8.0893554689999991</v>
      </c>
      <c r="E667" s="22">
        <v>12.71</v>
      </c>
      <c r="F667" s="22">
        <v>8</v>
      </c>
      <c r="G667" s="22">
        <v>12</v>
      </c>
      <c r="H667" s="20" t="s">
        <v>809</v>
      </c>
      <c r="I667" s="20" t="s">
        <v>64</v>
      </c>
      <c r="J667" s="20" t="s">
        <v>124</v>
      </c>
      <c r="K667" s="22">
        <v>1.03223</v>
      </c>
      <c r="L667" s="22">
        <v>1.0502400000000001</v>
      </c>
      <c r="M667" s="22">
        <v>1.0482400000000001</v>
      </c>
      <c r="N667" s="22">
        <v>1.0435700000000001</v>
      </c>
      <c r="O667" s="22">
        <v>1.0736300000000001</v>
      </c>
      <c r="P667" s="22">
        <v>1.0215700000000001</v>
      </c>
      <c r="Q667" s="22">
        <v>0.97907</v>
      </c>
      <c r="R667" s="22">
        <v>1.0247566666666701</v>
      </c>
      <c r="S667" s="22">
        <v>-1.01835882990108</v>
      </c>
      <c r="T667" s="22">
        <v>0.53745699999999996</v>
      </c>
    </row>
    <row r="668" spans="1:20">
      <c r="A668" s="22" t="s">
        <v>1807</v>
      </c>
      <c r="B668" s="20" t="s">
        <v>1808</v>
      </c>
      <c r="C668" s="22">
        <v>31.203426189999998</v>
      </c>
      <c r="D668" s="22">
        <v>8.4116210939999991</v>
      </c>
      <c r="E668" s="22">
        <v>53.45</v>
      </c>
      <c r="F668" s="22">
        <v>4</v>
      </c>
      <c r="G668" s="22">
        <v>2</v>
      </c>
      <c r="H668" s="20" t="s">
        <v>190</v>
      </c>
      <c r="I668" s="20"/>
      <c r="J668" s="20"/>
      <c r="K668" s="22">
        <v>0.89518200000000003</v>
      </c>
      <c r="L668" s="22">
        <v>1.0172300000000001</v>
      </c>
      <c r="M668" s="22">
        <v>1.0646</v>
      </c>
      <c r="N668" s="22">
        <v>0.99233733333333296</v>
      </c>
      <c r="O668" s="22">
        <v>1.0570900000000001</v>
      </c>
      <c r="P668" s="22">
        <v>0.90573700000000001</v>
      </c>
      <c r="Q668" s="22">
        <v>0.96081300000000003</v>
      </c>
      <c r="R668" s="22">
        <v>0.97454666666666701</v>
      </c>
      <c r="S668" s="22">
        <v>-1.01825532555308</v>
      </c>
      <c r="T668" s="22">
        <v>0.80402399999999996</v>
      </c>
    </row>
    <row r="669" spans="1:20">
      <c r="A669" s="22" t="s">
        <v>1809</v>
      </c>
      <c r="B669" s="20" t="s">
        <v>1810</v>
      </c>
      <c r="C669" s="22">
        <v>25.61796541</v>
      </c>
      <c r="D669" s="22">
        <v>7.767089844</v>
      </c>
      <c r="E669" s="22">
        <v>7.52</v>
      </c>
      <c r="F669" s="22">
        <v>9</v>
      </c>
      <c r="G669" s="22">
        <v>1</v>
      </c>
      <c r="H669" s="20" t="s">
        <v>222</v>
      </c>
      <c r="I669" s="20" t="s">
        <v>400</v>
      </c>
      <c r="J669" s="20" t="s">
        <v>43</v>
      </c>
      <c r="K669" s="22">
        <v>1.01362</v>
      </c>
      <c r="L669" s="22">
        <v>1.00911</v>
      </c>
      <c r="M669" s="22">
        <v>0.92750200000000005</v>
      </c>
      <c r="N669" s="22">
        <v>0.98341066666666699</v>
      </c>
      <c r="O669" s="22">
        <v>1.05915</v>
      </c>
      <c r="P669" s="22">
        <v>0.85671699999999995</v>
      </c>
      <c r="Q669" s="22">
        <v>0.98153999999999997</v>
      </c>
      <c r="R669" s="22">
        <v>0.96580233333333299</v>
      </c>
      <c r="S669" s="22">
        <v>-1.0182318190023001</v>
      </c>
      <c r="T669" s="22">
        <v>0.80067100000000002</v>
      </c>
    </row>
    <row r="670" spans="1:20">
      <c r="A670" s="22" t="s">
        <v>1811</v>
      </c>
      <c r="B670" s="20" t="s">
        <v>1812</v>
      </c>
      <c r="C670" s="22">
        <v>118.5687641</v>
      </c>
      <c r="D670" s="22">
        <v>9.4370117189999991</v>
      </c>
      <c r="E670" s="22">
        <v>4.1900000000000004</v>
      </c>
      <c r="F670" s="22">
        <v>8</v>
      </c>
      <c r="G670" s="22">
        <v>3</v>
      </c>
      <c r="H670" s="20" t="s">
        <v>24</v>
      </c>
      <c r="I670" s="20" t="s">
        <v>48</v>
      </c>
      <c r="J670" s="20"/>
      <c r="K670" s="22">
        <v>0.92657999999999996</v>
      </c>
      <c r="L670" s="22">
        <v>1.30193</v>
      </c>
      <c r="M670" s="22">
        <v>0.92752699999999999</v>
      </c>
      <c r="N670" s="22">
        <v>1.05201233333333</v>
      </c>
      <c r="O670" s="22">
        <v>0.97731299999999999</v>
      </c>
      <c r="P670" s="22">
        <v>0.94336500000000001</v>
      </c>
      <c r="Q670" s="22">
        <v>1.1789400000000001</v>
      </c>
      <c r="R670" s="22">
        <v>1.0332060000000001</v>
      </c>
      <c r="S670" s="22">
        <v>-1.01820192036567</v>
      </c>
      <c r="T670" s="22">
        <v>0.90305599999999997</v>
      </c>
    </row>
    <row r="671" spans="1:20">
      <c r="A671" s="22" t="s">
        <v>1813</v>
      </c>
      <c r="B671" s="20" t="s">
        <v>1814</v>
      </c>
      <c r="C671" s="22">
        <v>23.881928680000001</v>
      </c>
      <c r="D671" s="22">
        <v>6.214355469</v>
      </c>
      <c r="E671" s="22">
        <v>15.81</v>
      </c>
      <c r="F671" s="22">
        <v>1</v>
      </c>
      <c r="G671" s="22">
        <v>3</v>
      </c>
      <c r="H671" s="20" t="s">
        <v>1815</v>
      </c>
      <c r="I671" s="20" t="s">
        <v>1816</v>
      </c>
      <c r="J671" s="20" t="s">
        <v>1817</v>
      </c>
      <c r="K671" s="22">
        <v>1.03965</v>
      </c>
      <c r="L671" s="22">
        <v>0.83317099999999999</v>
      </c>
      <c r="M671" s="22">
        <v>0.96005600000000002</v>
      </c>
      <c r="N671" s="22">
        <v>0.94429233333333296</v>
      </c>
      <c r="O671" s="22">
        <v>0.94313000000000002</v>
      </c>
      <c r="P671" s="22">
        <v>0.92453200000000002</v>
      </c>
      <c r="Q671" s="22">
        <v>0.914686</v>
      </c>
      <c r="R671" s="22">
        <v>0.92744933333333301</v>
      </c>
      <c r="S671" s="22">
        <v>-1.0181605607925399</v>
      </c>
      <c r="T671" s="22">
        <v>0.79515400000000003</v>
      </c>
    </row>
    <row r="672" spans="1:20">
      <c r="A672" s="22" t="s">
        <v>1818</v>
      </c>
      <c r="B672" s="20" t="s">
        <v>1819</v>
      </c>
      <c r="C672" s="22">
        <v>51.220741310000001</v>
      </c>
      <c r="D672" s="22">
        <v>4.881347656</v>
      </c>
      <c r="E672" s="22">
        <v>41.81</v>
      </c>
      <c r="F672" s="22">
        <v>21</v>
      </c>
      <c r="G672" s="22">
        <v>20</v>
      </c>
      <c r="H672" s="20" t="s">
        <v>67</v>
      </c>
      <c r="I672" s="20"/>
      <c r="J672" s="20" t="s">
        <v>666</v>
      </c>
      <c r="K672" s="22">
        <v>0.97014999999999996</v>
      </c>
      <c r="L672" s="22">
        <v>1.01363</v>
      </c>
      <c r="M672" s="22">
        <v>0.96810600000000002</v>
      </c>
      <c r="N672" s="22">
        <v>0.983962</v>
      </c>
      <c r="O672" s="22">
        <v>0.98423000000000005</v>
      </c>
      <c r="P672" s="22">
        <v>0.94804200000000005</v>
      </c>
      <c r="Q672" s="22">
        <v>0.96703899999999998</v>
      </c>
      <c r="R672" s="22">
        <v>0.96643699999999999</v>
      </c>
      <c r="S672" s="22">
        <v>-1.0181336186425001</v>
      </c>
      <c r="T672" s="22">
        <v>0.389069</v>
      </c>
    </row>
    <row r="673" spans="1:20">
      <c r="A673" s="22" t="s">
        <v>1820</v>
      </c>
      <c r="B673" s="20" t="s">
        <v>1821</v>
      </c>
      <c r="C673" s="22">
        <v>58.115818410000003</v>
      </c>
      <c r="D673" s="22">
        <v>5.249511719</v>
      </c>
      <c r="E673" s="22">
        <v>35.119999999999997</v>
      </c>
      <c r="F673" s="22">
        <v>11</v>
      </c>
      <c r="G673" s="22">
        <v>16</v>
      </c>
      <c r="H673" s="20"/>
      <c r="I673" s="20"/>
      <c r="J673" s="20"/>
      <c r="K673" s="22">
        <v>0.97787000000000002</v>
      </c>
      <c r="L673" s="22">
        <v>1.03257</v>
      </c>
      <c r="M673" s="22">
        <v>1.0298499999999999</v>
      </c>
      <c r="N673" s="22">
        <v>1.0134300000000001</v>
      </c>
      <c r="O673" s="22">
        <v>0.97578699999999996</v>
      </c>
      <c r="P673" s="22">
        <v>0.98086799999999996</v>
      </c>
      <c r="Q673" s="22">
        <v>1.0298799999999999</v>
      </c>
      <c r="R673" s="22">
        <v>0.99551166666666702</v>
      </c>
      <c r="S673" s="22">
        <v>-1.01799911938082</v>
      </c>
      <c r="T673" s="22">
        <v>0.50971200000000005</v>
      </c>
    </row>
    <row r="674" spans="1:20">
      <c r="A674" s="22" t="s">
        <v>1822</v>
      </c>
      <c r="B674" s="20" t="s">
        <v>1823</v>
      </c>
      <c r="C674" s="22">
        <v>48.724463659999998</v>
      </c>
      <c r="D674" s="22">
        <v>8.9536132810000009</v>
      </c>
      <c r="E674" s="22">
        <v>11.7</v>
      </c>
      <c r="F674" s="22">
        <v>11</v>
      </c>
      <c r="G674" s="22">
        <v>5</v>
      </c>
      <c r="H674" s="20" t="s">
        <v>67</v>
      </c>
      <c r="I674" s="20" t="s">
        <v>1824</v>
      </c>
      <c r="J674" s="20" t="s">
        <v>43</v>
      </c>
      <c r="K674" s="22">
        <v>1.2558199999999999</v>
      </c>
      <c r="L674" s="22">
        <v>0.99968900000000005</v>
      </c>
      <c r="M674" s="22">
        <v>1.03701</v>
      </c>
      <c r="N674" s="22">
        <v>1.0975063333333299</v>
      </c>
      <c r="O674" s="22">
        <v>1.06681</v>
      </c>
      <c r="P674" s="22">
        <v>1.0462100000000001</v>
      </c>
      <c r="Q674" s="22">
        <v>1.12137</v>
      </c>
      <c r="R674" s="22">
        <v>1.07813</v>
      </c>
      <c r="S674" s="22">
        <v>-1.01797216785855</v>
      </c>
      <c r="T674" s="22">
        <v>0.826824</v>
      </c>
    </row>
    <row r="675" spans="1:20">
      <c r="A675" s="22" t="s">
        <v>1825</v>
      </c>
      <c r="B675" s="20" t="s">
        <v>1826</v>
      </c>
      <c r="C675" s="22">
        <v>52.011552389999999</v>
      </c>
      <c r="D675" s="22">
        <v>8.7778320310000009</v>
      </c>
      <c r="E675" s="22">
        <v>1.9</v>
      </c>
      <c r="F675" s="22">
        <v>5</v>
      </c>
      <c r="G675" s="22">
        <v>1</v>
      </c>
      <c r="H675" s="20" t="s">
        <v>181</v>
      </c>
      <c r="I675" s="20"/>
      <c r="J675" s="20" t="s">
        <v>43</v>
      </c>
      <c r="K675" s="22">
        <v>0.84904800000000002</v>
      </c>
      <c r="L675" s="22">
        <v>0.91904600000000003</v>
      </c>
      <c r="M675" s="22">
        <v>0.99019400000000002</v>
      </c>
      <c r="N675" s="22">
        <v>0.91942933333333299</v>
      </c>
      <c r="O675" s="22">
        <v>0.87228700000000003</v>
      </c>
      <c r="P675" s="22">
        <v>1.0091000000000001</v>
      </c>
      <c r="Q675" s="22">
        <v>0.82885399999999998</v>
      </c>
      <c r="R675" s="22">
        <v>0.903413666666667</v>
      </c>
      <c r="S675" s="22">
        <v>-1.01772794375113</v>
      </c>
      <c r="T675" s="22">
        <v>0.82510700000000003</v>
      </c>
    </row>
    <row r="676" spans="1:20">
      <c r="A676" s="22" t="s">
        <v>1827</v>
      </c>
      <c r="B676" s="20" t="s">
        <v>1828</v>
      </c>
      <c r="C676" s="22">
        <v>121.8105525</v>
      </c>
      <c r="D676" s="22">
        <v>8.8803710939999991</v>
      </c>
      <c r="E676" s="22">
        <v>0.98</v>
      </c>
      <c r="F676" s="22">
        <v>1</v>
      </c>
      <c r="G676" s="22">
        <v>1</v>
      </c>
      <c r="H676" s="20" t="s">
        <v>146</v>
      </c>
      <c r="I676" s="20" t="s">
        <v>400</v>
      </c>
      <c r="J676" s="20"/>
      <c r="K676" s="22">
        <v>0.94067000000000001</v>
      </c>
      <c r="L676" s="22">
        <v>0.97015300000000004</v>
      </c>
      <c r="M676" s="22">
        <v>1.01566</v>
      </c>
      <c r="N676" s="22">
        <v>0.97549433333333302</v>
      </c>
      <c r="O676" s="22">
        <v>0.964669</v>
      </c>
      <c r="P676" s="22">
        <v>1.0381499999999999</v>
      </c>
      <c r="Q676" s="22">
        <v>0.87335399999999996</v>
      </c>
      <c r="R676" s="22">
        <v>0.95872433333333296</v>
      </c>
      <c r="S676" s="22">
        <v>-1.01749199370135</v>
      </c>
      <c r="T676" s="22">
        <v>0.76502300000000001</v>
      </c>
    </row>
    <row r="677" spans="1:20">
      <c r="A677" s="22" t="s">
        <v>1829</v>
      </c>
      <c r="B677" s="20" t="s">
        <v>1830</v>
      </c>
      <c r="C677" s="22">
        <v>129.29956110000001</v>
      </c>
      <c r="D677" s="22">
        <v>4.944824219</v>
      </c>
      <c r="E677" s="22">
        <v>12.14</v>
      </c>
      <c r="F677" s="22">
        <v>5</v>
      </c>
      <c r="G677" s="22">
        <v>14</v>
      </c>
      <c r="H677" s="20" t="s">
        <v>127</v>
      </c>
      <c r="I677" s="20" t="s">
        <v>1831</v>
      </c>
      <c r="J677" s="20" t="s">
        <v>1832</v>
      </c>
      <c r="K677" s="22">
        <v>1.07142</v>
      </c>
      <c r="L677" s="22">
        <v>0.91497399999999995</v>
      </c>
      <c r="M677" s="22">
        <v>1.03546</v>
      </c>
      <c r="N677" s="22">
        <v>1.0072846666666699</v>
      </c>
      <c r="O677" s="22">
        <v>0.92585399999999995</v>
      </c>
      <c r="P677" s="22">
        <v>0.96925399999999995</v>
      </c>
      <c r="Q677" s="22">
        <v>1.0750299999999999</v>
      </c>
      <c r="R677" s="22">
        <v>0.99004599999999998</v>
      </c>
      <c r="S677" s="22">
        <v>-1.01741198557104</v>
      </c>
      <c r="T677" s="22">
        <v>0.803423</v>
      </c>
    </row>
    <row r="678" spans="1:20">
      <c r="A678" s="22" t="s">
        <v>1833</v>
      </c>
      <c r="B678" s="20" t="s">
        <v>1834</v>
      </c>
      <c r="C678" s="22">
        <v>34.535784120000002</v>
      </c>
      <c r="D678" s="22">
        <v>6.455566406</v>
      </c>
      <c r="E678" s="22">
        <v>9.27</v>
      </c>
      <c r="F678" s="22">
        <v>5</v>
      </c>
      <c r="G678" s="22">
        <v>1</v>
      </c>
      <c r="H678" s="20" t="s">
        <v>216</v>
      </c>
      <c r="I678" s="20" t="s">
        <v>295</v>
      </c>
      <c r="J678" s="20"/>
      <c r="K678" s="22">
        <v>1.14561</v>
      </c>
      <c r="L678" s="22">
        <v>0.82885500000000001</v>
      </c>
      <c r="M678" s="22">
        <v>1.0298700000000001</v>
      </c>
      <c r="N678" s="22">
        <v>1.0014449999999999</v>
      </c>
      <c r="O678" s="22">
        <v>0.88967399999999996</v>
      </c>
      <c r="P678" s="22">
        <v>1.1333</v>
      </c>
      <c r="Q678" s="22">
        <v>0.92995399999999995</v>
      </c>
      <c r="R678" s="22">
        <v>0.98430933333333304</v>
      </c>
      <c r="S678" s="22">
        <v>-1.0174088227007201</v>
      </c>
      <c r="T678" s="22">
        <v>0.89278999999999997</v>
      </c>
    </row>
    <row r="679" spans="1:20">
      <c r="A679" s="22" t="s">
        <v>1835</v>
      </c>
      <c r="B679" s="20" t="s">
        <v>1836</v>
      </c>
      <c r="C679" s="22">
        <v>16.568002109999998</v>
      </c>
      <c r="D679" s="22">
        <v>9.2612304689999991</v>
      </c>
      <c r="E679" s="22">
        <v>8</v>
      </c>
      <c r="F679" s="22">
        <v>3</v>
      </c>
      <c r="G679" s="22">
        <v>1</v>
      </c>
      <c r="H679" s="20" t="s">
        <v>24</v>
      </c>
      <c r="I679" s="20"/>
      <c r="J679" s="20"/>
      <c r="K679" s="22">
        <v>1.0451699999999999</v>
      </c>
      <c r="L679" s="22">
        <v>0.81006699999999998</v>
      </c>
      <c r="M679" s="22">
        <v>1.0257700000000001</v>
      </c>
      <c r="N679" s="22">
        <v>0.96033566666666703</v>
      </c>
      <c r="O679" s="22">
        <v>0.89288000000000001</v>
      </c>
      <c r="P679" s="22">
        <v>1.0128900000000001</v>
      </c>
      <c r="Q679" s="22">
        <v>0.92600400000000005</v>
      </c>
      <c r="R679" s="22">
        <v>0.94392466666666697</v>
      </c>
      <c r="S679" s="22">
        <v>-1.0173859213341201</v>
      </c>
      <c r="T679" s="22">
        <v>0.85360800000000003</v>
      </c>
    </row>
    <row r="680" spans="1:20">
      <c r="A680" s="22" t="s">
        <v>1837</v>
      </c>
      <c r="B680" s="20" t="s">
        <v>1838</v>
      </c>
      <c r="C680" s="22">
        <v>8.0180276849999998</v>
      </c>
      <c r="D680" s="22">
        <v>5.008300781</v>
      </c>
      <c r="E680" s="22">
        <v>53.62</v>
      </c>
      <c r="F680" s="22">
        <v>2</v>
      </c>
      <c r="G680" s="22">
        <v>1</v>
      </c>
      <c r="H680" s="20"/>
      <c r="I680" s="20"/>
      <c r="J680" s="20"/>
      <c r="K680" s="22">
        <v>1.0909599999999999</v>
      </c>
      <c r="L680" s="22">
        <v>1.0036499999999999</v>
      </c>
      <c r="M680" s="22">
        <v>0.97117699999999996</v>
      </c>
      <c r="N680" s="22">
        <v>1.0219290000000001</v>
      </c>
      <c r="O680" s="22">
        <v>1.0395700000000001</v>
      </c>
      <c r="P680" s="22">
        <v>1.1035200000000001</v>
      </c>
      <c r="Q680" s="22">
        <v>0.870807</v>
      </c>
      <c r="R680" s="22">
        <v>1.00463233333333</v>
      </c>
      <c r="S680" s="22">
        <v>-1.01721691219043</v>
      </c>
      <c r="T680" s="22">
        <v>0.835511</v>
      </c>
    </row>
    <row r="681" spans="1:20">
      <c r="A681" s="22" t="s">
        <v>1839</v>
      </c>
      <c r="B681" s="20" t="s">
        <v>1840</v>
      </c>
      <c r="C681" s="22">
        <v>42.617320220000003</v>
      </c>
      <c r="D681" s="22">
        <v>5.592285156</v>
      </c>
      <c r="E681" s="22">
        <v>53.28</v>
      </c>
      <c r="F681" s="22">
        <v>6</v>
      </c>
      <c r="G681" s="22">
        <v>15</v>
      </c>
      <c r="H681" s="20" t="s">
        <v>158</v>
      </c>
      <c r="I681" s="20" t="s">
        <v>33</v>
      </c>
      <c r="J681" s="20" t="s">
        <v>43</v>
      </c>
      <c r="K681" s="22">
        <v>1.02749</v>
      </c>
      <c r="L681" s="22">
        <v>1.1016900000000001</v>
      </c>
      <c r="M681" s="22">
        <v>1.0045200000000001</v>
      </c>
      <c r="N681" s="22">
        <v>1.04456666666667</v>
      </c>
      <c r="O681" s="22">
        <v>0.98458500000000004</v>
      </c>
      <c r="P681" s="22">
        <v>1.0848800000000001</v>
      </c>
      <c r="Q681" s="22">
        <v>1.0112300000000001</v>
      </c>
      <c r="R681" s="22">
        <v>1.0268983333333299</v>
      </c>
      <c r="S681" s="22">
        <v>-1.01720553316703</v>
      </c>
      <c r="T681" s="22">
        <v>0.69521599999999995</v>
      </c>
    </row>
    <row r="682" spans="1:20">
      <c r="A682" s="22" t="s">
        <v>1841</v>
      </c>
      <c r="B682" s="20" t="s">
        <v>1842</v>
      </c>
      <c r="C682" s="22">
        <v>532.07186409999997</v>
      </c>
      <c r="D682" s="22">
        <v>6.404785156</v>
      </c>
      <c r="E682" s="22">
        <v>15.2</v>
      </c>
      <c r="F682" s="22">
        <v>6</v>
      </c>
      <c r="G682" s="22">
        <v>59</v>
      </c>
      <c r="H682" s="20" t="s">
        <v>465</v>
      </c>
      <c r="I682" s="20" t="s">
        <v>1843</v>
      </c>
      <c r="J682" s="20" t="s">
        <v>1844</v>
      </c>
      <c r="K682" s="22">
        <v>1.04548</v>
      </c>
      <c r="L682" s="22">
        <v>1.02773</v>
      </c>
      <c r="M682" s="22">
        <v>1.0069300000000001</v>
      </c>
      <c r="N682" s="22">
        <v>1.02671333333333</v>
      </c>
      <c r="O682" s="22">
        <v>0.97550800000000004</v>
      </c>
      <c r="P682" s="22">
        <v>1.042</v>
      </c>
      <c r="Q682" s="22">
        <v>1.0105599999999999</v>
      </c>
      <c r="R682" s="22">
        <v>1.0093559999999999</v>
      </c>
      <c r="S682" s="22">
        <v>-1.0171964434088001</v>
      </c>
      <c r="T682" s="22">
        <v>0.477993</v>
      </c>
    </row>
    <row r="683" spans="1:20">
      <c r="A683" s="22" t="s">
        <v>1845</v>
      </c>
      <c r="B683" s="20" t="s">
        <v>1846</v>
      </c>
      <c r="C683" s="22">
        <v>3.1304933949999998</v>
      </c>
      <c r="D683" s="22">
        <v>4.602050781</v>
      </c>
      <c r="E683" s="22">
        <v>34.619999999999997</v>
      </c>
      <c r="F683" s="22">
        <v>14</v>
      </c>
      <c r="G683" s="22">
        <v>1</v>
      </c>
      <c r="H683" s="20" t="s">
        <v>67</v>
      </c>
      <c r="I683" s="20"/>
      <c r="J683" s="20" t="s">
        <v>43</v>
      </c>
      <c r="K683" s="22">
        <v>1.08348</v>
      </c>
      <c r="L683" s="22">
        <v>1.01294</v>
      </c>
      <c r="M683" s="22">
        <v>0.97795100000000001</v>
      </c>
      <c r="N683" s="22">
        <v>1.0247903333333299</v>
      </c>
      <c r="O683" s="22">
        <v>1.1115900000000001</v>
      </c>
      <c r="P683" s="22">
        <v>0.89627400000000002</v>
      </c>
      <c r="Q683" s="22">
        <v>1.0147299999999999</v>
      </c>
      <c r="R683" s="22">
        <v>1.00753133333333</v>
      </c>
      <c r="S683" s="22">
        <v>-1.01712998834776</v>
      </c>
      <c r="T683" s="22">
        <v>0.81622600000000001</v>
      </c>
    </row>
    <row r="684" spans="1:20">
      <c r="A684" s="22" t="s">
        <v>1847</v>
      </c>
      <c r="B684" s="20" t="s">
        <v>1848</v>
      </c>
      <c r="C684" s="22">
        <v>11.54799869</v>
      </c>
      <c r="D684" s="22">
        <v>7.576660156</v>
      </c>
      <c r="E684" s="22">
        <v>31.07</v>
      </c>
      <c r="F684" s="22">
        <v>2</v>
      </c>
      <c r="G684" s="22">
        <v>1</v>
      </c>
      <c r="H684" s="20"/>
      <c r="I684" s="20" t="s">
        <v>669</v>
      </c>
      <c r="J684" s="20"/>
      <c r="K684" s="22">
        <v>1.1492599999999999</v>
      </c>
      <c r="L684" s="22">
        <v>0.99312400000000001</v>
      </c>
      <c r="M684" s="22">
        <v>0.95948100000000003</v>
      </c>
      <c r="N684" s="22">
        <v>1.033955</v>
      </c>
      <c r="O684" s="22">
        <v>1.1064700000000001</v>
      </c>
      <c r="P684" s="22">
        <v>0.89695899999999995</v>
      </c>
      <c r="Q684" s="22">
        <v>1.0464800000000001</v>
      </c>
      <c r="R684" s="22">
        <v>1.0166363333333299</v>
      </c>
      <c r="S684" s="22">
        <v>-1.0170352623635699</v>
      </c>
      <c r="T684" s="22">
        <v>0.84926800000000002</v>
      </c>
    </row>
    <row r="685" spans="1:20">
      <c r="A685" s="22" t="s">
        <v>1849</v>
      </c>
      <c r="B685" s="20" t="s">
        <v>1850</v>
      </c>
      <c r="C685" s="22">
        <v>135.6605199</v>
      </c>
      <c r="D685" s="22">
        <v>4.500488281</v>
      </c>
      <c r="E685" s="22">
        <v>9.6</v>
      </c>
      <c r="F685" s="22">
        <v>3</v>
      </c>
      <c r="G685" s="22">
        <v>1</v>
      </c>
      <c r="H685" s="20" t="s">
        <v>24</v>
      </c>
      <c r="I685" s="20" t="s">
        <v>38</v>
      </c>
      <c r="J685" s="20"/>
      <c r="K685" s="22">
        <v>0.93828199999999995</v>
      </c>
      <c r="L685" s="22">
        <v>0.95546600000000004</v>
      </c>
      <c r="M685" s="22">
        <v>1.0456300000000001</v>
      </c>
      <c r="N685" s="22">
        <v>0.97979266666666698</v>
      </c>
      <c r="O685" s="22">
        <v>0.94108000000000003</v>
      </c>
      <c r="P685" s="22">
        <v>0.87772399999999995</v>
      </c>
      <c r="Q685" s="22">
        <v>1.07138</v>
      </c>
      <c r="R685" s="22">
        <v>0.96339466666666695</v>
      </c>
      <c r="S685" s="22">
        <v>-1.0170210616348301</v>
      </c>
      <c r="T685" s="22">
        <v>0.81605000000000005</v>
      </c>
    </row>
    <row r="686" spans="1:20">
      <c r="A686" s="22" t="s">
        <v>1851</v>
      </c>
      <c r="B686" s="20" t="s">
        <v>1852</v>
      </c>
      <c r="C686" s="22">
        <v>27.331315539999999</v>
      </c>
      <c r="D686" s="22">
        <v>5.579589844</v>
      </c>
      <c r="E686" s="22">
        <v>5.44</v>
      </c>
      <c r="F686" s="22">
        <v>3</v>
      </c>
      <c r="G686" s="22">
        <v>1</v>
      </c>
      <c r="H686" s="20"/>
      <c r="I686" s="20" t="s">
        <v>265</v>
      </c>
      <c r="J686" s="20"/>
      <c r="K686" s="22">
        <v>1.0178</v>
      </c>
      <c r="L686" s="22">
        <v>1.0120400000000001</v>
      </c>
      <c r="M686" s="22">
        <v>1.0473399999999999</v>
      </c>
      <c r="N686" s="22">
        <v>1.02572666666667</v>
      </c>
      <c r="O686" s="22">
        <v>0.80639899999999998</v>
      </c>
      <c r="P686" s="22">
        <v>1.2883599999999999</v>
      </c>
      <c r="Q686" s="22">
        <v>0.93097200000000002</v>
      </c>
      <c r="R686" s="22">
        <v>1.0085770000000001</v>
      </c>
      <c r="S686" s="22">
        <v>-1.01700382486084</v>
      </c>
      <c r="T686" s="22">
        <v>0.91146199999999999</v>
      </c>
    </row>
    <row r="687" spans="1:20">
      <c r="A687" s="22" t="s">
        <v>1853</v>
      </c>
      <c r="B687" s="20" t="s">
        <v>1854</v>
      </c>
      <c r="C687" s="22">
        <v>7.3089268949999999</v>
      </c>
      <c r="D687" s="22">
        <v>9.2758789060000009</v>
      </c>
      <c r="E687" s="22">
        <v>16.13</v>
      </c>
      <c r="F687" s="22">
        <v>6</v>
      </c>
      <c r="G687" s="22">
        <v>1</v>
      </c>
      <c r="H687" s="20" t="s">
        <v>24</v>
      </c>
      <c r="I687" s="20" t="s">
        <v>166</v>
      </c>
      <c r="J687" s="20" t="s">
        <v>329</v>
      </c>
      <c r="K687" s="22">
        <v>1.0387999999999999</v>
      </c>
      <c r="L687" s="22">
        <v>0.98197599999999996</v>
      </c>
      <c r="M687" s="22">
        <v>1.01678</v>
      </c>
      <c r="N687" s="22">
        <v>1.0125186666666699</v>
      </c>
      <c r="O687" s="22">
        <v>0.95496899999999996</v>
      </c>
      <c r="P687" s="22">
        <v>1.0395000000000001</v>
      </c>
      <c r="Q687" s="22">
        <v>0.99275899999999995</v>
      </c>
      <c r="R687" s="22">
        <v>0.995742666666667</v>
      </c>
      <c r="S687" s="22">
        <v>-1.01684772638714</v>
      </c>
      <c r="T687" s="22">
        <v>0.60014500000000004</v>
      </c>
    </row>
    <row r="688" spans="1:20">
      <c r="A688" s="22" t="s">
        <v>1855</v>
      </c>
      <c r="B688" s="20" t="s">
        <v>1856</v>
      </c>
      <c r="C688" s="22">
        <v>37.47394517</v>
      </c>
      <c r="D688" s="22">
        <v>7.093261719</v>
      </c>
      <c r="E688" s="22">
        <v>18.260000000000002</v>
      </c>
      <c r="F688" s="22">
        <v>2</v>
      </c>
      <c r="G688" s="22">
        <v>4</v>
      </c>
      <c r="H688" s="20" t="s">
        <v>617</v>
      </c>
      <c r="I688" s="20" t="s">
        <v>28</v>
      </c>
      <c r="J688" s="20" t="s">
        <v>43</v>
      </c>
      <c r="K688" s="22">
        <v>1.01597</v>
      </c>
      <c r="L688" s="22">
        <v>1.0001199999999999</v>
      </c>
      <c r="M688" s="22">
        <v>1.0406599999999999</v>
      </c>
      <c r="N688" s="22">
        <v>1.01891666666667</v>
      </c>
      <c r="O688" s="22">
        <v>0.94989100000000004</v>
      </c>
      <c r="P688" s="22">
        <v>1.0833600000000001</v>
      </c>
      <c r="Q688" s="22">
        <v>0.97333899999999995</v>
      </c>
      <c r="R688" s="22">
        <v>1.00219666666667</v>
      </c>
      <c r="S688" s="22">
        <v>-1.0166833522362499</v>
      </c>
      <c r="T688" s="22">
        <v>0.71599599999999997</v>
      </c>
    </row>
    <row r="689" spans="1:20">
      <c r="A689" s="22" t="s">
        <v>1857</v>
      </c>
      <c r="B689" s="20" t="s">
        <v>1858</v>
      </c>
      <c r="C689" s="22">
        <v>19.556349050000001</v>
      </c>
      <c r="D689" s="22">
        <v>9.6274414060000009</v>
      </c>
      <c r="E689" s="22">
        <v>16.57</v>
      </c>
      <c r="F689" s="22">
        <v>15</v>
      </c>
      <c r="G689" s="22">
        <v>3</v>
      </c>
      <c r="H689" s="20"/>
      <c r="I689" s="20"/>
      <c r="J689" s="20"/>
      <c r="K689" s="22">
        <v>1.07118</v>
      </c>
      <c r="L689" s="22">
        <v>1.02213</v>
      </c>
      <c r="M689" s="22">
        <v>1.0625899999999999</v>
      </c>
      <c r="N689" s="22">
        <v>1.05196666666667</v>
      </c>
      <c r="O689" s="22">
        <v>1.10223</v>
      </c>
      <c r="P689" s="22">
        <v>0.96013800000000005</v>
      </c>
      <c r="Q689" s="22">
        <v>1.0419499999999999</v>
      </c>
      <c r="R689" s="22">
        <v>1.0347726666666699</v>
      </c>
      <c r="S689" s="22">
        <v>-1.01661621006611</v>
      </c>
      <c r="T689" s="22">
        <v>0.71510200000000002</v>
      </c>
    </row>
    <row r="690" spans="1:20">
      <c r="A690" s="22" t="s">
        <v>1859</v>
      </c>
      <c r="B690" s="20" t="s">
        <v>1860</v>
      </c>
      <c r="C690" s="22">
        <v>141.44180610000001</v>
      </c>
      <c r="D690" s="22">
        <v>7.181152344</v>
      </c>
      <c r="E690" s="22">
        <v>0.49</v>
      </c>
      <c r="F690" s="22">
        <v>3</v>
      </c>
      <c r="G690" s="22">
        <v>1</v>
      </c>
      <c r="H690" s="20" t="s">
        <v>987</v>
      </c>
      <c r="I690" s="20" t="s">
        <v>1861</v>
      </c>
      <c r="J690" s="20" t="s">
        <v>329</v>
      </c>
      <c r="K690" s="22">
        <v>0.75062600000000002</v>
      </c>
      <c r="L690" s="22">
        <v>0.88023200000000001</v>
      </c>
      <c r="M690" s="22">
        <v>1.09887</v>
      </c>
      <c r="N690" s="22">
        <v>0.90990933333333301</v>
      </c>
      <c r="O690" s="22">
        <v>0.70539399999999997</v>
      </c>
      <c r="P690" s="22">
        <v>0.76475899999999997</v>
      </c>
      <c r="Q690" s="22">
        <v>1.2156400000000001</v>
      </c>
      <c r="R690" s="22">
        <v>0.895264333333333</v>
      </c>
      <c r="S690" s="22">
        <v>-1.01635829715842</v>
      </c>
      <c r="T690" s="22">
        <v>0.942411</v>
      </c>
    </row>
    <row r="691" spans="1:20">
      <c r="A691" s="22" t="s">
        <v>1862</v>
      </c>
      <c r="B691" s="20" t="s">
        <v>1863</v>
      </c>
      <c r="C691" s="22">
        <v>16.09678985</v>
      </c>
      <c r="D691" s="22">
        <v>8.9975585939999991</v>
      </c>
      <c r="E691" s="22">
        <v>5.0999999999999996</v>
      </c>
      <c r="F691" s="22">
        <v>8</v>
      </c>
      <c r="G691" s="22">
        <v>1</v>
      </c>
      <c r="H691" s="20" t="s">
        <v>216</v>
      </c>
      <c r="I691" s="20"/>
      <c r="J691" s="20"/>
      <c r="K691" s="22">
        <v>0.90720199999999995</v>
      </c>
      <c r="L691" s="22">
        <v>1.0021800000000001</v>
      </c>
      <c r="M691" s="22">
        <v>0.98587100000000005</v>
      </c>
      <c r="N691" s="22">
        <v>0.96508433333333299</v>
      </c>
      <c r="O691" s="22">
        <v>0.93537099999999995</v>
      </c>
      <c r="P691" s="22">
        <v>0.89997300000000002</v>
      </c>
      <c r="Q691" s="22">
        <v>1.0133700000000001</v>
      </c>
      <c r="R691" s="22">
        <v>0.94957133333333299</v>
      </c>
      <c r="S691" s="22">
        <v>-1.0163368453274</v>
      </c>
      <c r="T691" s="22">
        <v>0.74504700000000001</v>
      </c>
    </row>
    <row r="692" spans="1:20">
      <c r="A692" s="22" t="s">
        <v>1864</v>
      </c>
      <c r="B692" s="20" t="s">
        <v>1865</v>
      </c>
      <c r="C692" s="22">
        <v>87.752898239999993</v>
      </c>
      <c r="D692" s="22">
        <v>7.151855469</v>
      </c>
      <c r="E692" s="22">
        <v>10.32</v>
      </c>
      <c r="F692" s="22">
        <v>14</v>
      </c>
      <c r="G692" s="22">
        <v>7</v>
      </c>
      <c r="H692" s="20" t="s">
        <v>41</v>
      </c>
      <c r="I692" s="20" t="s">
        <v>42</v>
      </c>
      <c r="J692" s="20" t="s">
        <v>43</v>
      </c>
      <c r="K692" s="22">
        <v>1.0004200000000001</v>
      </c>
      <c r="L692" s="22">
        <v>0.91791100000000003</v>
      </c>
      <c r="M692" s="22">
        <v>1.04026</v>
      </c>
      <c r="N692" s="22">
        <v>0.98619699999999999</v>
      </c>
      <c r="O692" s="22">
        <v>0.94958900000000002</v>
      </c>
      <c r="P692" s="22">
        <v>1.0124500000000001</v>
      </c>
      <c r="Q692" s="22">
        <v>0.94923599999999997</v>
      </c>
      <c r="R692" s="22">
        <v>0.97042499999999998</v>
      </c>
      <c r="S692" s="22">
        <v>-1.0162526727979999</v>
      </c>
      <c r="T692" s="22">
        <v>0.72453100000000004</v>
      </c>
    </row>
    <row r="693" spans="1:20">
      <c r="A693" s="22" t="s">
        <v>1866</v>
      </c>
      <c r="B693" s="20" t="s">
        <v>1867</v>
      </c>
      <c r="C693" s="22">
        <v>20.76424879</v>
      </c>
      <c r="D693" s="22">
        <v>5.312988281</v>
      </c>
      <c r="E693" s="22">
        <v>38.590000000000003</v>
      </c>
      <c r="F693" s="22">
        <v>1</v>
      </c>
      <c r="G693" s="22">
        <v>7</v>
      </c>
      <c r="H693" s="20" t="s">
        <v>141</v>
      </c>
      <c r="I693" s="20" t="s">
        <v>42</v>
      </c>
      <c r="J693" s="20" t="s">
        <v>1868</v>
      </c>
      <c r="K693" s="22">
        <v>1.06667</v>
      </c>
      <c r="L693" s="22">
        <v>0.99270499999999995</v>
      </c>
      <c r="M693" s="22">
        <v>1.0275700000000001</v>
      </c>
      <c r="N693" s="22">
        <v>1.02898166666667</v>
      </c>
      <c r="O693" s="22">
        <v>0.97322600000000004</v>
      </c>
      <c r="P693" s="22">
        <v>1.0627</v>
      </c>
      <c r="Q693" s="22">
        <v>1.0024999999999999</v>
      </c>
      <c r="R693" s="22">
        <v>1.01280866666667</v>
      </c>
      <c r="S693" s="22">
        <v>-1.01596846525142</v>
      </c>
      <c r="T693" s="22">
        <v>0.65828600000000004</v>
      </c>
    </row>
    <row r="694" spans="1:20">
      <c r="A694" s="22" t="s">
        <v>1869</v>
      </c>
      <c r="B694" s="20" t="s">
        <v>1870</v>
      </c>
      <c r="C694" s="22">
        <v>70.299002340000001</v>
      </c>
      <c r="D694" s="22">
        <v>5.338378906</v>
      </c>
      <c r="E694" s="22">
        <v>6.07</v>
      </c>
      <c r="F694" s="22">
        <v>5</v>
      </c>
      <c r="G694" s="22">
        <v>3</v>
      </c>
      <c r="H694" s="20" t="s">
        <v>141</v>
      </c>
      <c r="I694" s="20"/>
      <c r="J694" s="20" t="s">
        <v>43</v>
      </c>
      <c r="K694" s="22">
        <v>1.1555899999999999</v>
      </c>
      <c r="L694" s="22">
        <v>0.91333900000000001</v>
      </c>
      <c r="M694" s="22">
        <v>1.0882400000000001</v>
      </c>
      <c r="N694" s="22">
        <v>1.0523896666666701</v>
      </c>
      <c r="O694" s="22">
        <v>0.95028500000000005</v>
      </c>
      <c r="P694" s="22">
        <v>0.87262399999999996</v>
      </c>
      <c r="Q694" s="22">
        <v>1.28487</v>
      </c>
      <c r="R694" s="22">
        <v>1.03592633333333</v>
      </c>
      <c r="S694" s="22">
        <v>-1.01589237844776</v>
      </c>
      <c r="T694" s="22">
        <v>0.91542299999999999</v>
      </c>
    </row>
    <row r="695" spans="1:20">
      <c r="A695" s="22" t="s">
        <v>1871</v>
      </c>
      <c r="B695" s="20" t="s">
        <v>1872</v>
      </c>
      <c r="C695" s="22">
        <v>44.145101179999997</v>
      </c>
      <c r="D695" s="22">
        <v>7.488769531</v>
      </c>
      <c r="E695" s="22">
        <v>8.74</v>
      </c>
      <c r="F695" s="22">
        <v>1</v>
      </c>
      <c r="G695" s="22">
        <v>3</v>
      </c>
      <c r="H695" s="20" t="s">
        <v>1270</v>
      </c>
      <c r="I695" s="20" t="s">
        <v>1305</v>
      </c>
      <c r="J695" s="20" t="s">
        <v>1873</v>
      </c>
      <c r="K695" s="22">
        <v>0.98979899999999998</v>
      </c>
      <c r="L695" s="22">
        <v>0.96675199999999994</v>
      </c>
      <c r="M695" s="22">
        <v>1.0091399999999999</v>
      </c>
      <c r="N695" s="22">
        <v>0.98856366666666695</v>
      </c>
      <c r="O695" s="22">
        <v>0.86285900000000004</v>
      </c>
      <c r="P695" s="22">
        <v>1.1301000000000001</v>
      </c>
      <c r="Q695" s="22">
        <v>0.92657900000000004</v>
      </c>
      <c r="R695" s="22">
        <v>0.97317933333333295</v>
      </c>
      <c r="S695" s="22">
        <v>-1.0158083230977</v>
      </c>
      <c r="T695" s="22">
        <v>0.85947700000000005</v>
      </c>
    </row>
    <row r="696" spans="1:20">
      <c r="A696" s="22" t="s">
        <v>1874</v>
      </c>
      <c r="B696" s="20" t="s">
        <v>1875</v>
      </c>
      <c r="C696" s="22">
        <v>21.140404180000001</v>
      </c>
      <c r="D696" s="22">
        <v>9.8325195310000009</v>
      </c>
      <c r="E696" s="22">
        <v>15.9</v>
      </c>
      <c r="F696" s="22">
        <v>16</v>
      </c>
      <c r="G696" s="22">
        <v>3</v>
      </c>
      <c r="H696" s="20" t="s">
        <v>621</v>
      </c>
      <c r="I696" s="20" t="s">
        <v>1876</v>
      </c>
      <c r="J696" s="20" t="s">
        <v>43</v>
      </c>
      <c r="K696" s="22">
        <v>1.0128600000000001</v>
      </c>
      <c r="L696" s="22">
        <v>0.87282899999999997</v>
      </c>
      <c r="M696" s="22">
        <v>0.91479999999999995</v>
      </c>
      <c r="N696" s="22">
        <v>0.93349633333333304</v>
      </c>
      <c r="O696" s="22">
        <v>0.88586799999999999</v>
      </c>
      <c r="P696" s="22">
        <v>0.93156399999999995</v>
      </c>
      <c r="Q696" s="22">
        <v>0.93959700000000002</v>
      </c>
      <c r="R696" s="22">
        <v>0.91900966666666695</v>
      </c>
      <c r="S696" s="22">
        <v>-1.01576334525317</v>
      </c>
      <c r="T696" s="22">
        <v>0.76230500000000001</v>
      </c>
    </row>
    <row r="697" spans="1:20">
      <c r="A697" s="22" t="s">
        <v>1877</v>
      </c>
      <c r="B697" s="20" t="s">
        <v>1878</v>
      </c>
      <c r="C697" s="22">
        <v>22.478003260000001</v>
      </c>
      <c r="D697" s="22">
        <v>8.7192382810000009</v>
      </c>
      <c r="E697" s="22">
        <v>39.42</v>
      </c>
      <c r="F697" s="22">
        <v>5</v>
      </c>
      <c r="G697" s="22">
        <v>5</v>
      </c>
      <c r="H697" s="20" t="s">
        <v>190</v>
      </c>
      <c r="I697" s="20"/>
      <c r="J697" s="20"/>
      <c r="K697" s="22">
        <v>1.0300100000000001</v>
      </c>
      <c r="L697" s="22">
        <v>1.01563</v>
      </c>
      <c r="M697" s="22">
        <v>0.92447400000000002</v>
      </c>
      <c r="N697" s="22">
        <v>0.99003799999999997</v>
      </c>
      <c r="O697" s="22">
        <v>1.0385200000000001</v>
      </c>
      <c r="P697" s="22">
        <v>0.776949</v>
      </c>
      <c r="Q697" s="22">
        <v>1.10869</v>
      </c>
      <c r="R697" s="22">
        <v>0.97471966666666698</v>
      </c>
      <c r="S697" s="22">
        <v>-1.0157156296904499</v>
      </c>
      <c r="T697" s="22">
        <v>0.89227699999999999</v>
      </c>
    </row>
    <row r="698" spans="1:20">
      <c r="A698" s="22" t="s">
        <v>1879</v>
      </c>
      <c r="B698" s="20" t="s">
        <v>1880</v>
      </c>
      <c r="C698" s="22">
        <v>90.897410640000004</v>
      </c>
      <c r="D698" s="22">
        <v>7.942871094</v>
      </c>
      <c r="E698" s="22">
        <v>2.31</v>
      </c>
      <c r="F698" s="22">
        <v>1</v>
      </c>
      <c r="G698" s="22">
        <v>2</v>
      </c>
      <c r="H698" s="20" t="s">
        <v>1881</v>
      </c>
      <c r="I698" s="20" t="s">
        <v>33</v>
      </c>
      <c r="J698" s="20" t="s">
        <v>1882</v>
      </c>
      <c r="K698" s="22">
        <v>0.92974500000000004</v>
      </c>
      <c r="L698" s="22">
        <v>1.00522</v>
      </c>
      <c r="M698" s="22">
        <v>0.89846599999999999</v>
      </c>
      <c r="N698" s="22">
        <v>0.94447700000000001</v>
      </c>
      <c r="O698" s="22">
        <v>1.03478</v>
      </c>
      <c r="P698" s="22">
        <v>0.79934099999999997</v>
      </c>
      <c r="Q698" s="22">
        <v>0.95593099999999998</v>
      </c>
      <c r="R698" s="22">
        <v>0.93001733333333303</v>
      </c>
      <c r="S698" s="22">
        <v>-1.0155477388951899</v>
      </c>
      <c r="T698" s="22">
        <v>0.85855700000000001</v>
      </c>
    </row>
    <row r="699" spans="1:20">
      <c r="A699" s="22" t="s">
        <v>1883</v>
      </c>
      <c r="B699" s="20" t="s">
        <v>1884</v>
      </c>
      <c r="C699" s="22">
        <v>229.57098239999999</v>
      </c>
      <c r="D699" s="22">
        <v>8.5874023439999991</v>
      </c>
      <c r="E699" s="22">
        <v>1.04</v>
      </c>
      <c r="F699" s="22">
        <v>2</v>
      </c>
      <c r="G699" s="22">
        <v>2</v>
      </c>
      <c r="H699" s="20" t="s">
        <v>1885</v>
      </c>
      <c r="I699" s="20" t="s">
        <v>295</v>
      </c>
      <c r="J699" s="20" t="s">
        <v>580</v>
      </c>
      <c r="K699" s="22">
        <v>0.93426299999999995</v>
      </c>
      <c r="L699" s="22">
        <v>0.92237499999999994</v>
      </c>
      <c r="M699" s="22">
        <v>0.958847</v>
      </c>
      <c r="N699" s="22">
        <v>0.93849499999999997</v>
      </c>
      <c r="O699" s="22">
        <v>0.91642800000000002</v>
      </c>
      <c r="P699" s="22">
        <v>0.91678899999999997</v>
      </c>
      <c r="Q699" s="22">
        <v>0.93916599999999995</v>
      </c>
      <c r="R699" s="22">
        <v>0.92412766666666701</v>
      </c>
      <c r="S699" s="22">
        <v>-1.0155469139725599</v>
      </c>
      <c r="T699" s="22">
        <v>0.33467799999999998</v>
      </c>
    </row>
    <row r="700" spans="1:20">
      <c r="A700" s="22" t="s">
        <v>1886</v>
      </c>
      <c r="B700" s="20" t="s">
        <v>1887</v>
      </c>
      <c r="C700" s="22">
        <v>25.019191549999999</v>
      </c>
      <c r="D700" s="22">
        <v>6.379394531</v>
      </c>
      <c r="E700" s="22">
        <v>29.02</v>
      </c>
      <c r="F700" s="22">
        <v>3</v>
      </c>
      <c r="G700" s="22">
        <v>6</v>
      </c>
      <c r="H700" s="20" t="s">
        <v>1888</v>
      </c>
      <c r="I700" s="20" t="s">
        <v>1889</v>
      </c>
      <c r="J700" s="20" t="s">
        <v>217</v>
      </c>
      <c r="K700" s="22">
        <v>0.97728700000000002</v>
      </c>
      <c r="L700" s="22">
        <v>1.0013099999999999</v>
      </c>
      <c r="M700" s="22">
        <v>0.95104999999999995</v>
      </c>
      <c r="N700" s="22">
        <v>0.976549</v>
      </c>
      <c r="O700" s="22">
        <v>0.98223099999999997</v>
      </c>
      <c r="P700" s="22">
        <v>0.88438000000000005</v>
      </c>
      <c r="Q700" s="22">
        <v>1.0183899999999999</v>
      </c>
      <c r="R700" s="22">
        <v>0.96166700000000005</v>
      </c>
      <c r="S700" s="22">
        <v>-1.0154752112737599</v>
      </c>
      <c r="T700" s="22">
        <v>0.74434100000000003</v>
      </c>
    </row>
    <row r="701" spans="1:20">
      <c r="A701" s="22" t="s">
        <v>1890</v>
      </c>
      <c r="B701" s="20" t="s">
        <v>1891</v>
      </c>
      <c r="C701" s="22">
        <v>94.602777200000006</v>
      </c>
      <c r="D701" s="22">
        <v>5.109863281</v>
      </c>
      <c r="E701" s="22">
        <v>5.59</v>
      </c>
      <c r="F701" s="22">
        <v>4</v>
      </c>
      <c r="G701" s="22">
        <v>4</v>
      </c>
      <c r="H701" s="20" t="s">
        <v>24</v>
      </c>
      <c r="I701" s="20"/>
      <c r="J701" s="20"/>
      <c r="K701" s="22">
        <v>1.0716699999999999</v>
      </c>
      <c r="L701" s="22">
        <v>1.1635200000000001</v>
      </c>
      <c r="M701" s="22">
        <v>1.0581</v>
      </c>
      <c r="N701" s="22">
        <v>1.0977633333333301</v>
      </c>
      <c r="O701" s="22">
        <v>1.0176400000000001</v>
      </c>
      <c r="P701" s="22">
        <v>1.1190100000000001</v>
      </c>
      <c r="Q701" s="22">
        <v>1.1070599999999999</v>
      </c>
      <c r="R701" s="22">
        <v>1.08123666666667</v>
      </c>
      <c r="S701" s="22">
        <v>-1.01528496690518</v>
      </c>
      <c r="T701" s="22">
        <v>0.73777899999999996</v>
      </c>
    </row>
    <row r="702" spans="1:20">
      <c r="A702" s="22" t="s">
        <v>1892</v>
      </c>
      <c r="B702" s="20" t="s">
        <v>1893</v>
      </c>
      <c r="C702" s="22">
        <v>42.749689449999998</v>
      </c>
      <c r="D702" s="22">
        <v>6.668457031</v>
      </c>
      <c r="E702" s="22">
        <v>9.49</v>
      </c>
      <c r="F702" s="22">
        <v>10</v>
      </c>
      <c r="G702" s="22">
        <v>2</v>
      </c>
      <c r="H702" s="20" t="s">
        <v>1406</v>
      </c>
      <c r="I702" s="20" t="s">
        <v>494</v>
      </c>
      <c r="J702" s="20" t="s">
        <v>1894</v>
      </c>
      <c r="K702" s="22">
        <v>0.93537599999999999</v>
      </c>
      <c r="L702" s="22">
        <v>1.22692</v>
      </c>
      <c r="M702" s="22">
        <v>0.91264199999999995</v>
      </c>
      <c r="N702" s="22">
        <v>1.0249793333333299</v>
      </c>
      <c r="O702" s="22">
        <v>1.15628</v>
      </c>
      <c r="P702" s="22">
        <v>0.68131900000000001</v>
      </c>
      <c r="Q702" s="22">
        <v>1.1914499999999999</v>
      </c>
      <c r="R702" s="22">
        <v>1.0096830000000001</v>
      </c>
      <c r="S702" s="22">
        <v>-1.0151496393752599</v>
      </c>
      <c r="T702" s="22">
        <v>0.94066700000000003</v>
      </c>
    </row>
    <row r="703" spans="1:20">
      <c r="A703" s="22" t="s">
        <v>1895</v>
      </c>
      <c r="B703" s="20" t="s">
        <v>1896</v>
      </c>
      <c r="C703" s="22">
        <v>37.554720009999997</v>
      </c>
      <c r="D703" s="22">
        <v>6.536621094</v>
      </c>
      <c r="E703" s="22">
        <v>6.89</v>
      </c>
      <c r="F703" s="22">
        <v>3</v>
      </c>
      <c r="G703" s="22">
        <v>2</v>
      </c>
      <c r="H703" s="20" t="s">
        <v>1897</v>
      </c>
      <c r="I703" s="20" t="s">
        <v>28</v>
      </c>
      <c r="J703" s="20" t="s">
        <v>618</v>
      </c>
      <c r="K703" s="22">
        <v>0.89503500000000003</v>
      </c>
      <c r="L703" s="22">
        <v>0.82056600000000002</v>
      </c>
      <c r="M703" s="22">
        <v>0.83606999999999998</v>
      </c>
      <c r="N703" s="22">
        <v>0.85055700000000001</v>
      </c>
      <c r="O703" s="22">
        <v>0.86639900000000003</v>
      </c>
      <c r="P703" s="22">
        <v>0.84495100000000001</v>
      </c>
      <c r="Q703" s="22">
        <v>0.80225299999999999</v>
      </c>
      <c r="R703" s="22">
        <v>0.83786766666666701</v>
      </c>
      <c r="S703" s="22">
        <v>-1.01514479414609</v>
      </c>
      <c r="T703" s="22">
        <v>0.68921699999999997</v>
      </c>
    </row>
    <row r="704" spans="1:20">
      <c r="A704" s="22" t="s">
        <v>1898</v>
      </c>
      <c r="B704" s="20" t="s">
        <v>1899</v>
      </c>
      <c r="C704" s="22">
        <v>47.340983520000002</v>
      </c>
      <c r="D704" s="22">
        <v>5.884277344</v>
      </c>
      <c r="E704" s="22">
        <v>24.16</v>
      </c>
      <c r="F704" s="22">
        <v>7</v>
      </c>
      <c r="G704" s="22">
        <v>9</v>
      </c>
      <c r="H704" s="20" t="s">
        <v>1900</v>
      </c>
      <c r="I704" s="20" t="s">
        <v>1901</v>
      </c>
      <c r="J704" s="20" t="s">
        <v>1902</v>
      </c>
      <c r="K704" s="22">
        <v>1.0149699999999999</v>
      </c>
      <c r="L704" s="22">
        <v>0.97051799999999999</v>
      </c>
      <c r="M704" s="22">
        <v>0.92306100000000002</v>
      </c>
      <c r="N704" s="22">
        <v>0.96951633333333298</v>
      </c>
      <c r="O704" s="22">
        <v>0.98849500000000001</v>
      </c>
      <c r="P704" s="22">
        <v>0.849692</v>
      </c>
      <c r="Q704" s="22">
        <v>1.0271300000000001</v>
      </c>
      <c r="R704" s="22">
        <v>0.95510566666666696</v>
      </c>
      <c r="S704" s="22">
        <v>-1.0150880338894399</v>
      </c>
      <c r="T704" s="22">
        <v>0.82215400000000005</v>
      </c>
    </row>
    <row r="705" spans="1:20">
      <c r="A705" s="22" t="s">
        <v>1903</v>
      </c>
      <c r="B705" s="20" t="s">
        <v>1904</v>
      </c>
      <c r="C705" s="22">
        <v>66.351804290000004</v>
      </c>
      <c r="D705" s="22">
        <v>8.6752929689999991</v>
      </c>
      <c r="E705" s="22">
        <v>6.89</v>
      </c>
      <c r="F705" s="22">
        <v>20</v>
      </c>
      <c r="G705" s="22">
        <v>3</v>
      </c>
      <c r="H705" s="20" t="s">
        <v>24</v>
      </c>
      <c r="I705" s="20" t="s">
        <v>400</v>
      </c>
      <c r="J705" s="20" t="s">
        <v>1905</v>
      </c>
      <c r="K705" s="22">
        <v>1.1925399999999999</v>
      </c>
      <c r="L705" s="22">
        <v>0.94961700000000004</v>
      </c>
      <c r="M705" s="22">
        <v>1.07121</v>
      </c>
      <c r="N705" s="22">
        <v>1.07112233333333</v>
      </c>
      <c r="O705" s="22">
        <v>1.0106900000000001</v>
      </c>
      <c r="P705" s="22">
        <v>1.0421899999999999</v>
      </c>
      <c r="Q705" s="22">
        <v>1.11317</v>
      </c>
      <c r="R705" s="22">
        <v>1.05535</v>
      </c>
      <c r="S705" s="22">
        <v>-1.01494512089196</v>
      </c>
      <c r="T705" s="22">
        <v>0.84648199999999996</v>
      </c>
    </row>
    <row r="706" spans="1:20">
      <c r="A706" s="22" t="s">
        <v>1906</v>
      </c>
      <c r="B706" s="20" t="s">
        <v>1907</v>
      </c>
      <c r="C706" s="22">
        <v>26.923900639999999</v>
      </c>
      <c r="D706" s="22">
        <v>4.881347656</v>
      </c>
      <c r="E706" s="22">
        <v>3.28</v>
      </c>
      <c r="F706" s="22">
        <v>2</v>
      </c>
      <c r="G706" s="22">
        <v>1</v>
      </c>
      <c r="H706" s="20"/>
      <c r="I706" s="20"/>
      <c r="J706" s="20" t="s">
        <v>325</v>
      </c>
      <c r="K706" s="22">
        <v>0.70276799999999995</v>
      </c>
      <c r="L706" s="22">
        <v>0.98534100000000002</v>
      </c>
      <c r="M706" s="22">
        <v>0.80734099999999998</v>
      </c>
      <c r="N706" s="22">
        <v>0.83181666666666698</v>
      </c>
      <c r="O706" s="22">
        <v>0.99287099999999995</v>
      </c>
      <c r="P706" s="22">
        <v>0.53349899999999995</v>
      </c>
      <c r="Q706" s="22">
        <v>0.93256600000000001</v>
      </c>
      <c r="R706" s="22">
        <v>0.819645333333333</v>
      </c>
      <c r="S706" s="22">
        <v>-1.01484951214672</v>
      </c>
      <c r="T706" s="22">
        <v>0.94508999999999999</v>
      </c>
    </row>
    <row r="707" spans="1:20">
      <c r="A707" s="22" t="s">
        <v>1908</v>
      </c>
      <c r="B707" s="20" t="s">
        <v>1909</v>
      </c>
      <c r="C707" s="22">
        <v>66.336547609999997</v>
      </c>
      <c r="D707" s="22">
        <v>5.312988281</v>
      </c>
      <c r="E707" s="22">
        <v>8.4</v>
      </c>
      <c r="F707" s="22">
        <v>16</v>
      </c>
      <c r="G707" s="22">
        <v>4</v>
      </c>
      <c r="H707" s="20" t="s">
        <v>24</v>
      </c>
      <c r="I707" s="20"/>
      <c r="J707" s="20"/>
      <c r="K707" s="22">
        <v>1.0435700000000001</v>
      </c>
      <c r="L707" s="22">
        <v>0.92706100000000002</v>
      </c>
      <c r="M707" s="22">
        <v>1.0605199999999999</v>
      </c>
      <c r="N707" s="22">
        <v>1.0103836666666699</v>
      </c>
      <c r="O707" s="22">
        <v>1.01332</v>
      </c>
      <c r="P707" s="22">
        <v>0.95065900000000003</v>
      </c>
      <c r="Q707" s="22">
        <v>1.02318</v>
      </c>
      <c r="R707" s="22">
        <v>0.995719666666667</v>
      </c>
      <c r="S707" s="22">
        <v>-1.0147270366257699</v>
      </c>
      <c r="T707" s="22">
        <v>0.77385700000000002</v>
      </c>
    </row>
    <row r="708" spans="1:20">
      <c r="A708" s="22" t="s">
        <v>1910</v>
      </c>
      <c r="B708" s="20" t="s">
        <v>1911</v>
      </c>
      <c r="C708" s="22">
        <v>17.319960699999999</v>
      </c>
      <c r="D708" s="22">
        <v>5.973144531</v>
      </c>
      <c r="E708" s="22">
        <v>22.15</v>
      </c>
      <c r="F708" s="22">
        <v>9</v>
      </c>
      <c r="G708" s="22">
        <v>3</v>
      </c>
      <c r="H708" s="20"/>
      <c r="I708" s="20" t="s">
        <v>38</v>
      </c>
      <c r="J708" s="20" t="s">
        <v>580</v>
      </c>
      <c r="K708" s="22">
        <v>0.94698300000000002</v>
      </c>
      <c r="L708" s="22">
        <v>1.0062599999999999</v>
      </c>
      <c r="M708" s="22">
        <v>1.1067800000000001</v>
      </c>
      <c r="N708" s="22">
        <v>1.02000766666667</v>
      </c>
      <c r="O708" s="22">
        <v>0.85796399999999995</v>
      </c>
      <c r="P708" s="22">
        <v>1.07084</v>
      </c>
      <c r="Q708" s="22">
        <v>1.08718</v>
      </c>
      <c r="R708" s="22">
        <v>1.005328</v>
      </c>
      <c r="S708" s="22">
        <v>-1.01460186791442</v>
      </c>
      <c r="T708" s="22">
        <v>0.87466699999999997</v>
      </c>
    </row>
    <row r="709" spans="1:20">
      <c r="A709" s="22" t="s">
        <v>1912</v>
      </c>
      <c r="B709" s="20" t="s">
        <v>1913</v>
      </c>
      <c r="C709" s="22">
        <v>116.1484991</v>
      </c>
      <c r="D709" s="22">
        <v>5.300292969</v>
      </c>
      <c r="E709" s="22">
        <v>3.76</v>
      </c>
      <c r="F709" s="22">
        <v>4</v>
      </c>
      <c r="G709" s="22">
        <v>4</v>
      </c>
      <c r="H709" s="20" t="s">
        <v>1914</v>
      </c>
      <c r="I709" s="20" t="s">
        <v>1915</v>
      </c>
      <c r="J709" s="20" t="s">
        <v>1916</v>
      </c>
      <c r="K709" s="22">
        <v>1.01624</v>
      </c>
      <c r="L709" s="22">
        <v>1.02626</v>
      </c>
      <c r="M709" s="22">
        <v>1.0042599999999999</v>
      </c>
      <c r="N709" s="22">
        <v>1.01558666666667</v>
      </c>
      <c r="O709" s="22">
        <v>1.05104</v>
      </c>
      <c r="P709" s="22">
        <v>0.99416099999999996</v>
      </c>
      <c r="Q709" s="22">
        <v>0.95898000000000005</v>
      </c>
      <c r="R709" s="22">
        <v>1.0013936666666701</v>
      </c>
      <c r="S709" s="22">
        <v>-1.01417324721779</v>
      </c>
      <c r="T709" s="22">
        <v>0.63381100000000001</v>
      </c>
    </row>
    <row r="710" spans="1:20">
      <c r="A710" s="22" t="s">
        <v>1917</v>
      </c>
      <c r="B710" s="20" t="s">
        <v>1918</v>
      </c>
      <c r="C710" s="22">
        <v>25.747435070000002</v>
      </c>
      <c r="D710" s="22">
        <v>8.8364257810000009</v>
      </c>
      <c r="E710" s="22">
        <v>13.54</v>
      </c>
      <c r="F710" s="22">
        <v>1</v>
      </c>
      <c r="G710" s="22">
        <v>3</v>
      </c>
      <c r="H710" s="20" t="s">
        <v>784</v>
      </c>
      <c r="I710" s="20" t="s">
        <v>142</v>
      </c>
      <c r="J710" s="20" t="s">
        <v>1919</v>
      </c>
      <c r="K710" s="22">
        <v>1.0305500000000001</v>
      </c>
      <c r="L710" s="22">
        <v>0.882189</v>
      </c>
      <c r="M710" s="22">
        <v>1.0787500000000001</v>
      </c>
      <c r="N710" s="22">
        <v>0.99716300000000002</v>
      </c>
      <c r="O710" s="22">
        <v>0.96466200000000002</v>
      </c>
      <c r="P710" s="22">
        <v>1.0204</v>
      </c>
      <c r="Q710" s="22">
        <v>0.96469899999999997</v>
      </c>
      <c r="R710" s="22">
        <v>0.98325366666666703</v>
      </c>
      <c r="S710" s="22">
        <v>-1.01414623083023</v>
      </c>
      <c r="T710" s="22">
        <v>0.83348500000000003</v>
      </c>
    </row>
    <row r="711" spans="1:20">
      <c r="A711" s="22" t="s">
        <v>1920</v>
      </c>
      <c r="B711" s="20" t="s">
        <v>1921</v>
      </c>
      <c r="C711" s="22">
        <v>28.414335099999999</v>
      </c>
      <c r="D711" s="22">
        <v>6.011230469</v>
      </c>
      <c r="E711" s="22">
        <v>10.69</v>
      </c>
      <c r="F711" s="22">
        <v>5</v>
      </c>
      <c r="G711" s="22">
        <v>2</v>
      </c>
      <c r="H711" s="20" t="s">
        <v>24</v>
      </c>
      <c r="I711" s="20" t="s">
        <v>38</v>
      </c>
      <c r="J711" s="20"/>
      <c r="K711" s="22">
        <v>1.0268200000000001</v>
      </c>
      <c r="L711" s="22">
        <v>1.07335</v>
      </c>
      <c r="M711" s="22">
        <v>1.0883499999999999</v>
      </c>
      <c r="N711" s="22">
        <v>1.06284</v>
      </c>
      <c r="O711" s="22">
        <v>0.92377799999999999</v>
      </c>
      <c r="P711" s="22">
        <v>1.2120599999999999</v>
      </c>
      <c r="Q711" s="22">
        <v>1.00858</v>
      </c>
      <c r="R711" s="22">
        <v>1.04813933333333</v>
      </c>
      <c r="S711" s="22">
        <v>-1.0140254889776099</v>
      </c>
      <c r="T711" s="22">
        <v>0.87475899999999995</v>
      </c>
    </row>
    <row r="712" spans="1:20">
      <c r="A712" s="22" t="s">
        <v>1922</v>
      </c>
      <c r="B712" s="20" t="s">
        <v>1923</v>
      </c>
      <c r="C712" s="22">
        <v>42.156620369999999</v>
      </c>
      <c r="D712" s="22">
        <v>8.4555664060000009</v>
      </c>
      <c r="E712" s="22">
        <v>3.12</v>
      </c>
      <c r="F712" s="22">
        <v>1</v>
      </c>
      <c r="G712" s="22">
        <v>1</v>
      </c>
      <c r="H712" s="20" t="s">
        <v>884</v>
      </c>
      <c r="I712" s="20" t="s">
        <v>1576</v>
      </c>
      <c r="J712" s="20" t="s">
        <v>43</v>
      </c>
      <c r="K712" s="22">
        <v>0.76181100000000002</v>
      </c>
      <c r="L712" s="22">
        <v>1.0168600000000001</v>
      </c>
      <c r="M712" s="22">
        <v>0.74964299999999995</v>
      </c>
      <c r="N712" s="22">
        <v>0.84277133333333298</v>
      </c>
      <c r="O712" s="22">
        <v>0.95718700000000001</v>
      </c>
      <c r="P712" s="22">
        <v>0.63286600000000004</v>
      </c>
      <c r="Q712" s="22">
        <v>0.90338200000000002</v>
      </c>
      <c r="R712" s="22">
        <v>0.83114500000000002</v>
      </c>
      <c r="S712" s="22">
        <v>-1.0139883333634101</v>
      </c>
      <c r="T712" s="22">
        <v>0.93448399999999998</v>
      </c>
    </row>
    <row r="713" spans="1:20">
      <c r="A713" s="22" t="s">
        <v>1924</v>
      </c>
      <c r="B713" s="20" t="s">
        <v>1925</v>
      </c>
      <c r="C713" s="22">
        <v>13.895578860000001</v>
      </c>
      <c r="D713" s="22">
        <v>10.315917969999999</v>
      </c>
      <c r="E713" s="22">
        <v>62.7</v>
      </c>
      <c r="F713" s="22">
        <v>9</v>
      </c>
      <c r="G713" s="22">
        <v>2</v>
      </c>
      <c r="H713" s="20" t="s">
        <v>59</v>
      </c>
      <c r="I713" s="20" t="s">
        <v>396</v>
      </c>
      <c r="J713" s="20" t="s">
        <v>1926</v>
      </c>
      <c r="K713" s="22">
        <v>0.90703999999999996</v>
      </c>
      <c r="L713" s="22">
        <v>1.00685</v>
      </c>
      <c r="M713" s="22">
        <v>0.85982499999999995</v>
      </c>
      <c r="N713" s="22">
        <v>0.92457166666666701</v>
      </c>
      <c r="O713" s="22">
        <v>1.0186500000000001</v>
      </c>
      <c r="P713" s="22">
        <v>0.73526999999999998</v>
      </c>
      <c r="Q713" s="22">
        <v>0.981545</v>
      </c>
      <c r="R713" s="22">
        <v>0.91182166666666697</v>
      </c>
      <c r="S713" s="22">
        <v>-1.0139829974062899</v>
      </c>
      <c r="T713" s="22">
        <v>0.90365600000000001</v>
      </c>
    </row>
    <row r="714" spans="1:20">
      <c r="A714" s="22" t="s">
        <v>1927</v>
      </c>
      <c r="B714" s="20" t="s">
        <v>1928</v>
      </c>
      <c r="C714" s="22">
        <v>31.678296599999999</v>
      </c>
      <c r="D714" s="22">
        <v>6.551269531</v>
      </c>
      <c r="E714" s="22">
        <v>7.77</v>
      </c>
      <c r="F714" s="22">
        <v>3</v>
      </c>
      <c r="G714" s="22">
        <v>2</v>
      </c>
      <c r="H714" s="20" t="s">
        <v>546</v>
      </c>
      <c r="I714" s="20" t="s">
        <v>332</v>
      </c>
      <c r="J714" s="20" t="s">
        <v>1929</v>
      </c>
      <c r="K714" s="22">
        <v>0.78639599999999998</v>
      </c>
      <c r="L714" s="22">
        <v>0.95528400000000002</v>
      </c>
      <c r="M714" s="22">
        <v>0.92638600000000004</v>
      </c>
      <c r="N714" s="22">
        <v>0.88935533333333305</v>
      </c>
      <c r="O714" s="22">
        <v>0.99762300000000004</v>
      </c>
      <c r="P714" s="22">
        <v>0.85564499999999999</v>
      </c>
      <c r="Q714" s="22">
        <v>0.77807000000000004</v>
      </c>
      <c r="R714" s="22">
        <v>0.87711266666666698</v>
      </c>
      <c r="S714" s="22">
        <v>-1.01395791798697</v>
      </c>
      <c r="T714" s="22">
        <v>0.88958000000000004</v>
      </c>
    </row>
    <row r="715" spans="1:20">
      <c r="A715" s="22" t="s">
        <v>1930</v>
      </c>
      <c r="B715" s="20" t="s">
        <v>1931</v>
      </c>
      <c r="C715" s="22">
        <v>52.357627409999999</v>
      </c>
      <c r="D715" s="22">
        <v>6.366699219</v>
      </c>
      <c r="E715" s="22">
        <v>23.94</v>
      </c>
      <c r="F715" s="22">
        <v>13</v>
      </c>
      <c r="G715" s="22">
        <v>9</v>
      </c>
      <c r="H715" s="20" t="s">
        <v>24</v>
      </c>
      <c r="I715" s="20" t="s">
        <v>1932</v>
      </c>
      <c r="J715" s="20" t="s">
        <v>34</v>
      </c>
      <c r="K715" s="22">
        <v>0.96509</v>
      </c>
      <c r="L715" s="22">
        <v>1.2146699999999999</v>
      </c>
      <c r="M715" s="22">
        <v>1.0982499999999999</v>
      </c>
      <c r="N715" s="22">
        <v>1.09267</v>
      </c>
      <c r="O715" s="22">
        <v>0.97946299999999997</v>
      </c>
      <c r="P715" s="22">
        <v>1.23834</v>
      </c>
      <c r="Q715" s="22">
        <v>1.01535</v>
      </c>
      <c r="R715" s="22">
        <v>1.0777176666666699</v>
      </c>
      <c r="S715" s="22">
        <v>-1.0138740727704501</v>
      </c>
      <c r="T715" s="22">
        <v>0.89700899999999995</v>
      </c>
    </row>
    <row r="716" spans="1:20">
      <c r="A716" s="22" t="s">
        <v>1933</v>
      </c>
      <c r="B716" s="20" t="s">
        <v>1934</v>
      </c>
      <c r="C716" s="22">
        <v>127.4752908</v>
      </c>
      <c r="D716" s="22">
        <v>7.400878906</v>
      </c>
      <c r="E716" s="22">
        <v>3.17</v>
      </c>
      <c r="F716" s="22">
        <v>5</v>
      </c>
      <c r="G716" s="22">
        <v>3</v>
      </c>
      <c r="H716" s="20" t="s">
        <v>24</v>
      </c>
      <c r="I716" s="20" t="s">
        <v>42</v>
      </c>
      <c r="J716" s="20"/>
      <c r="K716" s="22">
        <v>0.979576</v>
      </c>
      <c r="L716" s="22">
        <v>0.99913300000000005</v>
      </c>
      <c r="M716" s="22">
        <v>0.95131600000000005</v>
      </c>
      <c r="N716" s="22">
        <v>0.97667499999999996</v>
      </c>
      <c r="O716" s="22">
        <v>0.99819400000000003</v>
      </c>
      <c r="P716" s="22">
        <v>1.00543</v>
      </c>
      <c r="Q716" s="22">
        <v>0.886355</v>
      </c>
      <c r="R716" s="22">
        <v>0.96332633333333295</v>
      </c>
      <c r="S716" s="22">
        <v>-1.0138568480947401</v>
      </c>
      <c r="T716" s="22">
        <v>0.76085700000000001</v>
      </c>
    </row>
    <row r="717" spans="1:20">
      <c r="A717" s="22" t="s">
        <v>1935</v>
      </c>
      <c r="B717" s="20" t="s">
        <v>1936</v>
      </c>
      <c r="C717" s="22">
        <v>38.886154929999996</v>
      </c>
      <c r="D717" s="22">
        <v>4.944824219</v>
      </c>
      <c r="E717" s="22">
        <v>15.06</v>
      </c>
      <c r="F717" s="22">
        <v>4</v>
      </c>
      <c r="G717" s="22">
        <v>4</v>
      </c>
      <c r="H717" s="20" t="s">
        <v>1937</v>
      </c>
      <c r="I717" s="20"/>
      <c r="J717" s="20" t="s">
        <v>1205</v>
      </c>
      <c r="K717" s="22">
        <v>0.88252699999999995</v>
      </c>
      <c r="L717" s="22">
        <v>0.96772000000000002</v>
      </c>
      <c r="M717" s="22">
        <v>0.943716</v>
      </c>
      <c r="N717" s="22">
        <v>0.93132099999999995</v>
      </c>
      <c r="O717" s="22">
        <v>0.79486299999999999</v>
      </c>
      <c r="P717" s="22">
        <v>0.97409699999999999</v>
      </c>
      <c r="Q717" s="22">
        <v>0.98710399999999998</v>
      </c>
      <c r="R717" s="22">
        <v>0.91868799999999995</v>
      </c>
      <c r="S717" s="22">
        <v>-1.0137511320491801</v>
      </c>
      <c r="T717" s="22">
        <v>0.85964399999999996</v>
      </c>
    </row>
    <row r="718" spans="1:20">
      <c r="A718" s="22" t="s">
        <v>1938</v>
      </c>
      <c r="B718" s="20" t="s">
        <v>1939</v>
      </c>
      <c r="C718" s="22">
        <v>32.716649930000003</v>
      </c>
      <c r="D718" s="22">
        <v>4.754394531</v>
      </c>
      <c r="E718" s="22">
        <v>70.42</v>
      </c>
      <c r="F718" s="22">
        <v>14</v>
      </c>
      <c r="G718" s="22">
        <v>1</v>
      </c>
      <c r="H718" s="20" t="s">
        <v>1208</v>
      </c>
      <c r="I718" s="20"/>
      <c r="J718" s="20" t="s">
        <v>580</v>
      </c>
      <c r="K718" s="22">
        <v>1.02223</v>
      </c>
      <c r="L718" s="22">
        <v>1.12592</v>
      </c>
      <c r="M718" s="22">
        <v>0.96763200000000005</v>
      </c>
      <c r="N718" s="22">
        <v>1.038594</v>
      </c>
      <c r="O718" s="22">
        <v>1.08178</v>
      </c>
      <c r="P718" s="22">
        <v>0.92210999999999999</v>
      </c>
      <c r="Q718" s="22">
        <v>1.0698099999999999</v>
      </c>
      <c r="R718" s="22">
        <v>1.02456666666667</v>
      </c>
      <c r="S718" s="22">
        <v>-1.0136909913134</v>
      </c>
      <c r="T718" s="22">
        <v>0.849302</v>
      </c>
    </row>
    <row r="719" spans="1:20">
      <c r="A719" s="22" t="s">
        <v>1940</v>
      </c>
      <c r="B719" s="20" t="s">
        <v>1941</v>
      </c>
      <c r="C719" s="22">
        <v>16.050535830000001</v>
      </c>
      <c r="D719" s="22">
        <v>10.315917969999999</v>
      </c>
      <c r="E719" s="22">
        <v>17.93</v>
      </c>
      <c r="F719" s="22">
        <v>2</v>
      </c>
      <c r="G719" s="22">
        <v>3</v>
      </c>
      <c r="H719" s="20" t="s">
        <v>1942</v>
      </c>
      <c r="I719" s="20" t="s">
        <v>1943</v>
      </c>
      <c r="J719" s="20" t="s">
        <v>1944</v>
      </c>
      <c r="K719" s="22">
        <v>0.99859299999999995</v>
      </c>
      <c r="L719" s="22">
        <v>0.799099</v>
      </c>
      <c r="M719" s="22">
        <v>0.841916</v>
      </c>
      <c r="N719" s="22">
        <v>0.87986933333333295</v>
      </c>
      <c r="O719" s="22">
        <v>0.91639400000000004</v>
      </c>
      <c r="P719" s="22">
        <v>0.81299600000000005</v>
      </c>
      <c r="Q719" s="22">
        <v>0.87466900000000003</v>
      </c>
      <c r="R719" s="22">
        <v>0.86801966666666697</v>
      </c>
      <c r="S719" s="22">
        <v>-1.0136513804026701</v>
      </c>
      <c r="T719" s="22">
        <v>0.86948899999999996</v>
      </c>
    </row>
    <row r="720" spans="1:20">
      <c r="A720" s="22" t="s">
        <v>1945</v>
      </c>
      <c r="B720" s="20" t="s">
        <v>1946</v>
      </c>
      <c r="C720" s="22">
        <v>18.638867860000001</v>
      </c>
      <c r="D720" s="22">
        <v>9.5541992189999991</v>
      </c>
      <c r="E720" s="22">
        <v>11.04</v>
      </c>
      <c r="F720" s="22">
        <v>9</v>
      </c>
      <c r="G720" s="22">
        <v>2</v>
      </c>
      <c r="H720" s="20" t="s">
        <v>67</v>
      </c>
      <c r="I720" s="20" t="s">
        <v>38</v>
      </c>
      <c r="J720" s="20" t="s">
        <v>43</v>
      </c>
      <c r="K720" s="22">
        <v>0.99750499999999998</v>
      </c>
      <c r="L720" s="22">
        <v>1.12581</v>
      </c>
      <c r="M720" s="22">
        <v>1.03789</v>
      </c>
      <c r="N720" s="22">
        <v>1.0537350000000001</v>
      </c>
      <c r="O720" s="22">
        <v>0.95187600000000006</v>
      </c>
      <c r="P720" s="22">
        <v>1.1660999999999999</v>
      </c>
      <c r="Q720" s="22">
        <v>1.0007900000000001</v>
      </c>
      <c r="R720" s="22">
        <v>1.03958866666667</v>
      </c>
      <c r="S720" s="22">
        <v>-1.0136076255801201</v>
      </c>
      <c r="T720" s="22">
        <v>0.85969499999999999</v>
      </c>
    </row>
    <row r="721" spans="1:20">
      <c r="A721" s="22" t="s">
        <v>1947</v>
      </c>
      <c r="B721" s="20" t="s">
        <v>1948</v>
      </c>
      <c r="C721" s="22">
        <v>68.521393660000001</v>
      </c>
      <c r="D721" s="22">
        <v>6.366699219</v>
      </c>
      <c r="E721" s="22">
        <v>17.84</v>
      </c>
      <c r="F721" s="22">
        <v>10</v>
      </c>
      <c r="G721" s="22">
        <v>1</v>
      </c>
      <c r="H721" s="20" t="s">
        <v>24</v>
      </c>
      <c r="I721" s="20" t="s">
        <v>1949</v>
      </c>
      <c r="J721" s="20" t="s">
        <v>1950</v>
      </c>
      <c r="K721" s="22">
        <v>0.99444399999999999</v>
      </c>
      <c r="L721" s="22">
        <v>0.96028800000000003</v>
      </c>
      <c r="M721" s="22">
        <v>0.95694999999999997</v>
      </c>
      <c r="N721" s="22">
        <v>0.97056066666666696</v>
      </c>
      <c r="O721" s="22">
        <v>0.97330300000000003</v>
      </c>
      <c r="P721" s="22">
        <v>0.98801499999999998</v>
      </c>
      <c r="Q721" s="22">
        <v>0.91182700000000005</v>
      </c>
      <c r="R721" s="22">
        <v>0.95771499999999998</v>
      </c>
      <c r="S721" s="22">
        <v>-1.0134128281029999</v>
      </c>
      <c r="T721" s="22">
        <v>0.64995899999999995</v>
      </c>
    </row>
    <row r="722" spans="1:20">
      <c r="A722" s="22" t="s">
        <v>1951</v>
      </c>
      <c r="B722" s="20" t="s">
        <v>1952</v>
      </c>
      <c r="C722" s="22">
        <v>36.030399590000002</v>
      </c>
      <c r="D722" s="22">
        <v>8.4555664060000009</v>
      </c>
      <c r="E722" s="22">
        <v>56.72</v>
      </c>
      <c r="F722" s="22">
        <v>9</v>
      </c>
      <c r="G722" s="22">
        <v>12</v>
      </c>
      <c r="H722" s="20" t="s">
        <v>158</v>
      </c>
      <c r="I722" s="20" t="s">
        <v>656</v>
      </c>
      <c r="J722" s="20" t="s">
        <v>1953</v>
      </c>
      <c r="K722" s="22">
        <v>0.96481099999999997</v>
      </c>
      <c r="L722" s="22">
        <v>0.94437099999999996</v>
      </c>
      <c r="M722" s="22">
        <v>0.93617499999999998</v>
      </c>
      <c r="N722" s="22">
        <v>0.94845233333333301</v>
      </c>
      <c r="O722" s="22">
        <v>0.98984099999999997</v>
      </c>
      <c r="P722" s="22">
        <v>0.92150200000000004</v>
      </c>
      <c r="Q722" s="22">
        <v>0.89670000000000005</v>
      </c>
      <c r="R722" s="22">
        <v>0.93601433333333295</v>
      </c>
      <c r="S722" s="22">
        <v>-1.0132882580501801</v>
      </c>
      <c r="T722" s="22">
        <v>0.69129099999999999</v>
      </c>
    </row>
    <row r="723" spans="1:20">
      <c r="A723" s="22" t="s">
        <v>1954</v>
      </c>
      <c r="B723" s="20" t="s">
        <v>1955</v>
      </c>
      <c r="C723" s="22">
        <v>49.781782530000001</v>
      </c>
      <c r="D723" s="22">
        <v>7.034667969</v>
      </c>
      <c r="E723" s="22">
        <v>25.38</v>
      </c>
      <c r="F723" s="22">
        <v>3</v>
      </c>
      <c r="G723" s="22">
        <v>10</v>
      </c>
      <c r="H723" s="20" t="s">
        <v>127</v>
      </c>
      <c r="I723" s="20" t="s">
        <v>1218</v>
      </c>
      <c r="J723" s="20" t="s">
        <v>1956</v>
      </c>
      <c r="K723" s="22">
        <v>0.96392599999999995</v>
      </c>
      <c r="L723" s="22">
        <v>1.0727500000000001</v>
      </c>
      <c r="M723" s="22">
        <v>1.0789599999999999</v>
      </c>
      <c r="N723" s="22">
        <v>1.0385453333333301</v>
      </c>
      <c r="O723" s="22">
        <v>1.05246</v>
      </c>
      <c r="P723" s="22">
        <v>1.0756300000000001</v>
      </c>
      <c r="Q723" s="22">
        <v>0.94676300000000002</v>
      </c>
      <c r="R723" s="22">
        <v>1.0249509999999999</v>
      </c>
      <c r="S723" s="22">
        <v>-1.0132633982827799</v>
      </c>
      <c r="T723" s="22">
        <v>0.81525800000000004</v>
      </c>
    </row>
    <row r="724" spans="1:20">
      <c r="A724" s="22" t="s">
        <v>1957</v>
      </c>
      <c r="B724" s="20" t="s">
        <v>1958</v>
      </c>
      <c r="C724" s="22">
        <v>58.025056839999998</v>
      </c>
      <c r="D724" s="22">
        <v>8.6313476560000009</v>
      </c>
      <c r="E724" s="22">
        <v>4.28</v>
      </c>
      <c r="F724" s="22">
        <v>4</v>
      </c>
      <c r="G724" s="22">
        <v>1</v>
      </c>
      <c r="H724" s="20" t="s">
        <v>24</v>
      </c>
      <c r="I724" s="20" t="s">
        <v>494</v>
      </c>
      <c r="J724" s="20"/>
      <c r="K724" s="22">
        <v>1.09189</v>
      </c>
      <c r="L724" s="22">
        <v>1.11798</v>
      </c>
      <c r="M724" s="22">
        <v>1.0534699999999999</v>
      </c>
      <c r="N724" s="22">
        <v>1.08778</v>
      </c>
      <c r="O724" s="22">
        <v>1.1041300000000001</v>
      </c>
      <c r="P724" s="22">
        <v>1.0404199999999999</v>
      </c>
      <c r="Q724" s="22">
        <v>1.07633</v>
      </c>
      <c r="R724" s="22">
        <v>1.0736266666666701</v>
      </c>
      <c r="S724" s="22">
        <v>-1.0131827326693299</v>
      </c>
      <c r="T724" s="22">
        <v>0.61900699999999997</v>
      </c>
    </row>
    <row r="725" spans="1:20">
      <c r="A725" s="22" t="s">
        <v>1959</v>
      </c>
      <c r="B725" s="20" t="s">
        <v>1960</v>
      </c>
      <c r="C725" s="22">
        <v>47.933883780000002</v>
      </c>
      <c r="D725" s="22">
        <v>7.679199219</v>
      </c>
      <c r="E725" s="22">
        <v>45.84</v>
      </c>
      <c r="F725" s="22">
        <v>10</v>
      </c>
      <c r="G725" s="22">
        <v>19</v>
      </c>
      <c r="H725" s="20" t="s">
        <v>190</v>
      </c>
      <c r="I725" s="20"/>
      <c r="J725" s="20"/>
      <c r="K725" s="22">
        <v>0.99822900000000003</v>
      </c>
      <c r="L725" s="22">
        <v>1.02888</v>
      </c>
      <c r="M725" s="22">
        <v>0.97653699999999999</v>
      </c>
      <c r="N725" s="22">
        <v>1.00121533333333</v>
      </c>
      <c r="O725" s="22">
        <v>1.0349699999999999</v>
      </c>
      <c r="P725" s="22">
        <v>0.99699800000000005</v>
      </c>
      <c r="Q725" s="22">
        <v>0.93274199999999996</v>
      </c>
      <c r="R725" s="22">
        <v>0.98823666666666699</v>
      </c>
      <c r="S725" s="22">
        <v>-1.01313315636268</v>
      </c>
      <c r="T725" s="22">
        <v>0.71798600000000001</v>
      </c>
    </row>
    <row r="726" spans="1:20">
      <c r="A726" s="22" t="s">
        <v>1961</v>
      </c>
      <c r="B726" s="20" t="s">
        <v>1962</v>
      </c>
      <c r="C726" s="22">
        <v>77.712557880000006</v>
      </c>
      <c r="D726" s="22">
        <v>5.389160156</v>
      </c>
      <c r="E726" s="22">
        <v>12.24</v>
      </c>
      <c r="F726" s="22">
        <v>5</v>
      </c>
      <c r="G726" s="22">
        <v>8</v>
      </c>
      <c r="H726" s="20" t="s">
        <v>41</v>
      </c>
      <c r="I726" s="20"/>
      <c r="J726" s="20" t="s">
        <v>43</v>
      </c>
      <c r="K726" s="22">
        <v>0.99730600000000003</v>
      </c>
      <c r="L726" s="22">
        <v>0.97414400000000001</v>
      </c>
      <c r="M726" s="22">
        <v>0.97619100000000003</v>
      </c>
      <c r="N726" s="22">
        <v>0.98254699999999995</v>
      </c>
      <c r="O726" s="22">
        <v>0.98565199999999997</v>
      </c>
      <c r="P726" s="22">
        <v>0.89276800000000001</v>
      </c>
      <c r="Q726" s="22">
        <v>1.0324599999999999</v>
      </c>
      <c r="R726" s="22">
        <v>0.97029333333333301</v>
      </c>
      <c r="S726" s="22">
        <v>-1.0126288270213799</v>
      </c>
      <c r="T726" s="22">
        <v>0.78354699999999999</v>
      </c>
    </row>
    <row r="727" spans="1:20">
      <c r="A727" s="22" t="s">
        <v>1963</v>
      </c>
      <c r="B727" s="20" t="s">
        <v>1964</v>
      </c>
      <c r="C727" s="22">
        <v>20.148536140000001</v>
      </c>
      <c r="D727" s="22">
        <v>9.4370117189999991</v>
      </c>
      <c r="E727" s="22">
        <v>8.0500000000000007</v>
      </c>
      <c r="F727" s="22">
        <v>3</v>
      </c>
      <c r="G727" s="22">
        <v>1</v>
      </c>
      <c r="H727" s="20"/>
      <c r="I727" s="20" t="s">
        <v>116</v>
      </c>
      <c r="J727" s="20" t="s">
        <v>34</v>
      </c>
      <c r="K727" s="22">
        <v>1.25126</v>
      </c>
      <c r="L727" s="22">
        <v>1.1393200000000001</v>
      </c>
      <c r="M727" s="22">
        <v>1.29687</v>
      </c>
      <c r="N727" s="22">
        <v>1.22915</v>
      </c>
      <c r="O727" s="22">
        <v>1.0142500000000001</v>
      </c>
      <c r="P727" s="22">
        <v>1.29914</v>
      </c>
      <c r="Q727" s="22">
        <v>1.3281099999999999</v>
      </c>
      <c r="R727" s="22">
        <v>1.21383333333333</v>
      </c>
      <c r="S727" s="22">
        <v>-1.0126184264726099</v>
      </c>
      <c r="T727" s="22">
        <v>0.89649699999999999</v>
      </c>
    </row>
    <row r="728" spans="1:20">
      <c r="A728" s="22" t="s">
        <v>1965</v>
      </c>
      <c r="B728" s="20" t="s">
        <v>1966</v>
      </c>
      <c r="C728" s="22">
        <v>55.95579798</v>
      </c>
      <c r="D728" s="22">
        <v>6.417480469</v>
      </c>
      <c r="E728" s="22">
        <v>3.45</v>
      </c>
      <c r="F728" s="22">
        <v>1</v>
      </c>
      <c r="G728" s="22">
        <v>1</v>
      </c>
      <c r="H728" s="20"/>
      <c r="I728" s="20" t="s">
        <v>42</v>
      </c>
      <c r="J728" s="20" t="s">
        <v>43</v>
      </c>
      <c r="K728" s="22">
        <v>0.65658399999999995</v>
      </c>
      <c r="L728" s="22">
        <v>0.87443400000000004</v>
      </c>
      <c r="M728" s="22">
        <v>0.89732000000000001</v>
      </c>
      <c r="N728" s="22">
        <v>0.809446</v>
      </c>
      <c r="O728" s="22">
        <v>0.85184300000000002</v>
      </c>
      <c r="P728" s="22">
        <v>0.78722300000000001</v>
      </c>
      <c r="Q728" s="22">
        <v>0.75914099999999995</v>
      </c>
      <c r="R728" s="22">
        <v>0.79940233333333299</v>
      </c>
      <c r="S728" s="22">
        <v>-1.0125639696656701</v>
      </c>
      <c r="T728" s="22">
        <v>0.90783999999999998</v>
      </c>
    </row>
    <row r="729" spans="1:20">
      <c r="A729" s="22" t="s">
        <v>1967</v>
      </c>
      <c r="B729" s="20" t="s">
        <v>1968</v>
      </c>
      <c r="C729" s="22">
        <v>39.395307699999996</v>
      </c>
      <c r="D729" s="22">
        <v>8.0893554689999991</v>
      </c>
      <c r="E729" s="22">
        <v>52.2</v>
      </c>
      <c r="F729" s="22">
        <v>12</v>
      </c>
      <c r="G729" s="22">
        <v>15</v>
      </c>
      <c r="H729" s="20" t="s">
        <v>1242</v>
      </c>
      <c r="I729" s="20" t="s">
        <v>1969</v>
      </c>
      <c r="J729" s="20" t="s">
        <v>1970</v>
      </c>
      <c r="K729" s="22">
        <v>1.02708</v>
      </c>
      <c r="L729" s="22">
        <v>1.0110699999999999</v>
      </c>
      <c r="M729" s="22">
        <v>0.99351900000000004</v>
      </c>
      <c r="N729" s="22">
        <v>1.0105563333333301</v>
      </c>
      <c r="O729" s="22">
        <v>1.03227</v>
      </c>
      <c r="P729" s="22">
        <v>1.01037</v>
      </c>
      <c r="Q729" s="22">
        <v>0.95174099999999995</v>
      </c>
      <c r="R729" s="22">
        <v>0.99812699999999999</v>
      </c>
      <c r="S729" s="22">
        <v>-1.01245265716019</v>
      </c>
      <c r="T729" s="22">
        <v>0.65658000000000005</v>
      </c>
    </row>
    <row r="730" spans="1:20">
      <c r="A730" s="22" t="s">
        <v>1971</v>
      </c>
      <c r="B730" s="20" t="s">
        <v>1972</v>
      </c>
      <c r="C730" s="22">
        <v>12.16311103</v>
      </c>
      <c r="D730" s="22">
        <v>5.173339844</v>
      </c>
      <c r="E730" s="22">
        <v>10.58</v>
      </c>
      <c r="F730" s="22">
        <v>3</v>
      </c>
      <c r="G730" s="22">
        <v>1</v>
      </c>
      <c r="H730" s="20" t="s">
        <v>190</v>
      </c>
      <c r="I730" s="20"/>
      <c r="J730" s="20"/>
      <c r="K730" s="22">
        <v>1.04233</v>
      </c>
      <c r="L730" s="22">
        <v>1.0576399999999999</v>
      </c>
      <c r="M730" s="22">
        <v>1.1486700000000001</v>
      </c>
      <c r="N730" s="22">
        <v>1.0828800000000001</v>
      </c>
      <c r="O730" s="22">
        <v>1.0429299999999999</v>
      </c>
      <c r="P730" s="22">
        <v>1.0255000000000001</v>
      </c>
      <c r="Q730" s="22">
        <v>1.1411800000000001</v>
      </c>
      <c r="R730" s="22">
        <v>1.0698700000000001</v>
      </c>
      <c r="S730" s="22">
        <v>-1.0121603559310901</v>
      </c>
      <c r="T730" s="22">
        <v>0.80369699999999999</v>
      </c>
    </row>
    <row r="731" spans="1:20">
      <c r="A731" s="22" t="s">
        <v>1973</v>
      </c>
      <c r="B731" s="20" t="s">
        <v>1974</v>
      </c>
      <c r="C731" s="22">
        <v>67.695049600000004</v>
      </c>
      <c r="D731" s="22">
        <v>6.697753906</v>
      </c>
      <c r="E731" s="22">
        <v>1.68</v>
      </c>
      <c r="F731" s="22">
        <v>2</v>
      </c>
      <c r="G731" s="22">
        <v>1</v>
      </c>
      <c r="H731" s="20" t="s">
        <v>132</v>
      </c>
      <c r="I731" s="20"/>
      <c r="J731" s="20" t="s">
        <v>477</v>
      </c>
      <c r="K731" s="22">
        <v>0.82816999999999996</v>
      </c>
      <c r="L731" s="22">
        <v>0.77612199999999998</v>
      </c>
      <c r="M731" s="22">
        <v>0.86870599999999998</v>
      </c>
      <c r="N731" s="22">
        <v>0.82433266666666705</v>
      </c>
      <c r="O731" s="22">
        <v>0.88258700000000001</v>
      </c>
      <c r="P731" s="22">
        <v>0.75378699999999998</v>
      </c>
      <c r="Q731" s="22">
        <v>0.80715300000000001</v>
      </c>
      <c r="R731" s="22">
        <v>0.81450900000000004</v>
      </c>
      <c r="S731" s="22">
        <v>-1.0120608448361701</v>
      </c>
      <c r="T731" s="22">
        <v>0.84126400000000001</v>
      </c>
    </row>
    <row r="732" spans="1:20">
      <c r="A732" s="22" t="s">
        <v>1975</v>
      </c>
      <c r="B732" s="20" t="s">
        <v>1976</v>
      </c>
      <c r="C732" s="22">
        <v>21.298768419999998</v>
      </c>
      <c r="D732" s="22">
        <v>10.271972659999999</v>
      </c>
      <c r="E732" s="22">
        <v>14.97</v>
      </c>
      <c r="F732" s="22">
        <v>2</v>
      </c>
      <c r="G732" s="22">
        <v>3</v>
      </c>
      <c r="H732" s="20" t="s">
        <v>165</v>
      </c>
      <c r="I732" s="20" t="s">
        <v>719</v>
      </c>
      <c r="J732" s="20" t="s">
        <v>43</v>
      </c>
      <c r="K732" s="22">
        <v>1.03925</v>
      </c>
      <c r="L732" s="22">
        <v>1.01162</v>
      </c>
      <c r="M732" s="22">
        <v>1.0816699999999999</v>
      </c>
      <c r="N732" s="22">
        <v>1.0441800000000001</v>
      </c>
      <c r="O732" s="22">
        <v>1.0700799999999999</v>
      </c>
      <c r="P732" s="22">
        <v>1.0095400000000001</v>
      </c>
      <c r="Q732" s="22">
        <v>1.0158400000000001</v>
      </c>
      <c r="R732" s="22">
        <v>1.03182</v>
      </c>
      <c r="S732" s="22">
        <v>-1.01197883351747</v>
      </c>
      <c r="T732" s="22">
        <v>0.68182900000000002</v>
      </c>
    </row>
    <row r="733" spans="1:20">
      <c r="A733" s="22" t="s">
        <v>1977</v>
      </c>
      <c r="B733" s="20" t="s">
        <v>1978</v>
      </c>
      <c r="C733" s="22">
        <v>10.832391749999999</v>
      </c>
      <c r="D733" s="22">
        <v>5.503417969</v>
      </c>
      <c r="E733" s="22">
        <v>12.63</v>
      </c>
      <c r="F733" s="22">
        <v>7</v>
      </c>
      <c r="G733" s="22">
        <v>1</v>
      </c>
      <c r="H733" s="20" t="s">
        <v>24</v>
      </c>
      <c r="I733" s="20"/>
      <c r="J733" s="20" t="s">
        <v>380</v>
      </c>
      <c r="K733" s="22">
        <v>0.94112600000000002</v>
      </c>
      <c r="L733" s="22">
        <v>0.94137899999999997</v>
      </c>
      <c r="M733" s="22">
        <v>0.93876999999999999</v>
      </c>
      <c r="N733" s="22">
        <v>0.94042499999999996</v>
      </c>
      <c r="O733" s="22">
        <v>0.95721599999999996</v>
      </c>
      <c r="P733" s="22">
        <v>0.90620699999999998</v>
      </c>
      <c r="Q733" s="22">
        <v>0.92507799999999996</v>
      </c>
      <c r="R733" s="22">
        <v>0.92950033333333304</v>
      </c>
      <c r="S733" s="22">
        <v>-1.01175326815375</v>
      </c>
      <c r="T733" s="22">
        <v>0.50446400000000002</v>
      </c>
    </row>
    <row r="734" spans="1:20">
      <c r="A734" s="22" t="s">
        <v>1979</v>
      </c>
      <c r="B734" s="20" t="s">
        <v>1980</v>
      </c>
      <c r="C734" s="22">
        <v>22.178958389999998</v>
      </c>
      <c r="D734" s="22">
        <v>9.9643554689999991</v>
      </c>
      <c r="E734" s="22">
        <v>6.12</v>
      </c>
      <c r="F734" s="22">
        <v>7</v>
      </c>
      <c r="G734" s="22">
        <v>2</v>
      </c>
      <c r="H734" s="20" t="s">
        <v>146</v>
      </c>
      <c r="I734" s="20"/>
      <c r="J734" s="20"/>
      <c r="K734" s="22">
        <v>1.03234</v>
      </c>
      <c r="L734" s="22">
        <v>0.90953600000000001</v>
      </c>
      <c r="M734" s="22">
        <v>0.99897899999999995</v>
      </c>
      <c r="N734" s="22">
        <v>0.98028499999999996</v>
      </c>
      <c r="O734" s="22">
        <v>1.0679099999999999</v>
      </c>
      <c r="P734" s="22">
        <v>0.90840200000000004</v>
      </c>
      <c r="Q734" s="22">
        <v>0.93038699999999996</v>
      </c>
      <c r="R734" s="22">
        <v>0.96889966666666705</v>
      </c>
      <c r="S734" s="22">
        <v>-1.01175078671717</v>
      </c>
      <c r="T734" s="22">
        <v>0.86306499999999997</v>
      </c>
    </row>
    <row r="735" spans="1:20">
      <c r="A735" s="22" t="s">
        <v>1981</v>
      </c>
      <c r="B735" s="20" t="s">
        <v>1982</v>
      </c>
      <c r="C735" s="22">
        <v>56.123332140000002</v>
      </c>
      <c r="D735" s="22">
        <v>5.681152344</v>
      </c>
      <c r="E735" s="22">
        <v>4.12</v>
      </c>
      <c r="F735" s="22">
        <v>4</v>
      </c>
      <c r="G735" s="22">
        <v>2</v>
      </c>
      <c r="H735" s="20" t="s">
        <v>190</v>
      </c>
      <c r="I735" s="20"/>
      <c r="J735" s="20" t="s">
        <v>43</v>
      </c>
      <c r="K735" s="22">
        <v>1.11955</v>
      </c>
      <c r="L735" s="22">
        <v>0.93810199999999999</v>
      </c>
      <c r="M735" s="22">
        <v>0.89961400000000002</v>
      </c>
      <c r="N735" s="22">
        <v>0.98575533333333298</v>
      </c>
      <c r="O735" s="22">
        <v>0.83440400000000003</v>
      </c>
      <c r="P735" s="22">
        <v>1.11818</v>
      </c>
      <c r="Q735" s="22">
        <v>0.97059700000000004</v>
      </c>
      <c r="R735" s="22">
        <v>0.97439366666666705</v>
      </c>
      <c r="S735" s="22">
        <v>-1.01166024272873</v>
      </c>
      <c r="T735" s="22">
        <v>0.92008500000000004</v>
      </c>
    </row>
    <row r="736" spans="1:20">
      <c r="A736" s="22" t="s">
        <v>1983</v>
      </c>
      <c r="B736" s="20" t="s">
        <v>1984</v>
      </c>
      <c r="C736" s="22">
        <v>113.24895789999999</v>
      </c>
      <c r="D736" s="22">
        <v>5.896972656</v>
      </c>
      <c r="E736" s="22">
        <v>10.41</v>
      </c>
      <c r="F736" s="22">
        <v>2</v>
      </c>
      <c r="G736" s="22">
        <v>9</v>
      </c>
      <c r="H736" s="20" t="s">
        <v>24</v>
      </c>
      <c r="I736" s="20" t="s">
        <v>38</v>
      </c>
      <c r="J736" s="20" t="s">
        <v>1985</v>
      </c>
      <c r="K736" s="22">
        <v>1.03013</v>
      </c>
      <c r="L736" s="22">
        <v>1.33562</v>
      </c>
      <c r="M736" s="22">
        <v>1.18859</v>
      </c>
      <c r="N736" s="22">
        <v>1.1847799999999999</v>
      </c>
      <c r="O736" s="22">
        <v>1.0341400000000001</v>
      </c>
      <c r="P736" s="22">
        <v>1.5192000000000001</v>
      </c>
      <c r="Q736" s="22">
        <v>0.96023999999999998</v>
      </c>
      <c r="R736" s="22">
        <v>1.17119333333333</v>
      </c>
      <c r="S736" s="22">
        <v>-1.01160070355592</v>
      </c>
      <c r="T736" s="22">
        <v>0.948129</v>
      </c>
    </row>
    <row r="737" spans="1:20">
      <c r="A737" s="22" t="s">
        <v>1986</v>
      </c>
      <c r="B737" s="20" t="s">
        <v>1987</v>
      </c>
      <c r="C737" s="22">
        <v>57.174127949999999</v>
      </c>
      <c r="D737" s="22">
        <v>6.214355469</v>
      </c>
      <c r="E737" s="22">
        <v>10.96</v>
      </c>
      <c r="F737" s="22">
        <v>7</v>
      </c>
      <c r="G737" s="22">
        <v>5</v>
      </c>
      <c r="H737" s="20" t="s">
        <v>24</v>
      </c>
      <c r="I737" s="20" t="s">
        <v>797</v>
      </c>
      <c r="J737" s="20" t="s">
        <v>1399</v>
      </c>
      <c r="K737" s="22">
        <v>0.96516500000000005</v>
      </c>
      <c r="L737" s="22">
        <v>0.99691700000000005</v>
      </c>
      <c r="M737" s="22">
        <v>0.93270200000000003</v>
      </c>
      <c r="N737" s="22">
        <v>0.96492800000000001</v>
      </c>
      <c r="O737" s="22">
        <v>0.90990599999999999</v>
      </c>
      <c r="P737" s="22">
        <v>1.01891</v>
      </c>
      <c r="Q737" s="22">
        <v>0.93318100000000004</v>
      </c>
      <c r="R737" s="22">
        <v>0.95399900000000004</v>
      </c>
      <c r="S737" s="22">
        <v>-1.0114559868511399</v>
      </c>
      <c r="T737" s="22">
        <v>0.78782799999999997</v>
      </c>
    </row>
    <row r="738" spans="1:20">
      <c r="A738" s="22" t="s">
        <v>1988</v>
      </c>
      <c r="B738" s="20" t="s">
        <v>1989</v>
      </c>
      <c r="C738" s="22">
        <v>57.196630679999998</v>
      </c>
      <c r="D738" s="22">
        <v>8.4555664060000009</v>
      </c>
      <c r="E738" s="22">
        <v>17.670000000000002</v>
      </c>
      <c r="F738" s="22">
        <v>10</v>
      </c>
      <c r="G738" s="22">
        <v>8</v>
      </c>
      <c r="H738" s="20" t="s">
        <v>375</v>
      </c>
      <c r="I738" s="20" t="s">
        <v>265</v>
      </c>
      <c r="J738" s="20" t="s">
        <v>380</v>
      </c>
      <c r="K738" s="22">
        <v>0.92782500000000001</v>
      </c>
      <c r="L738" s="22">
        <v>1.0083299999999999</v>
      </c>
      <c r="M738" s="22">
        <v>1.0144200000000001</v>
      </c>
      <c r="N738" s="22">
        <v>0.98352499999999998</v>
      </c>
      <c r="O738" s="22">
        <v>1.00292</v>
      </c>
      <c r="P738" s="22">
        <v>0.89882799999999996</v>
      </c>
      <c r="Q738" s="22">
        <v>1.01556</v>
      </c>
      <c r="R738" s="22">
        <v>0.97243599999999997</v>
      </c>
      <c r="S738" s="22">
        <v>-1.0114033211440101</v>
      </c>
      <c r="T738" s="22">
        <v>0.82265699999999997</v>
      </c>
    </row>
    <row r="739" spans="1:20">
      <c r="A739" s="22" t="s">
        <v>1990</v>
      </c>
      <c r="B739" s="20" t="s">
        <v>1991</v>
      </c>
      <c r="C739" s="22">
        <v>10.12059629</v>
      </c>
      <c r="D739" s="22">
        <v>10.213378909999999</v>
      </c>
      <c r="E739" s="22">
        <v>25.27</v>
      </c>
      <c r="F739" s="22">
        <v>6</v>
      </c>
      <c r="G739" s="22">
        <v>2</v>
      </c>
      <c r="H739" s="20" t="s">
        <v>165</v>
      </c>
      <c r="I739" s="20" t="s">
        <v>719</v>
      </c>
      <c r="J739" s="20" t="s">
        <v>43</v>
      </c>
      <c r="K739" s="22">
        <v>0.92300700000000002</v>
      </c>
      <c r="L739" s="22">
        <v>1.08653</v>
      </c>
      <c r="M739" s="22">
        <v>1.09745</v>
      </c>
      <c r="N739" s="22">
        <v>1.0356623333333299</v>
      </c>
      <c r="O739" s="22">
        <v>0.99495800000000001</v>
      </c>
      <c r="P739" s="22">
        <v>1.0834699999999999</v>
      </c>
      <c r="Q739" s="22">
        <v>0.993537</v>
      </c>
      <c r="R739" s="22">
        <v>1.0239883333333299</v>
      </c>
      <c r="S739" s="22">
        <v>-1.01140052051374</v>
      </c>
      <c r="T739" s="22">
        <v>0.86366799999999999</v>
      </c>
    </row>
    <row r="740" spans="1:20">
      <c r="A740" s="22" t="s">
        <v>1992</v>
      </c>
      <c r="B740" s="20" t="s">
        <v>1993</v>
      </c>
      <c r="C740" s="22">
        <v>64.541708420000006</v>
      </c>
      <c r="D740" s="22">
        <v>6.551269531</v>
      </c>
      <c r="E740" s="22">
        <v>25</v>
      </c>
      <c r="F740" s="22">
        <v>8</v>
      </c>
      <c r="G740" s="22">
        <v>12</v>
      </c>
      <c r="H740" s="20" t="s">
        <v>67</v>
      </c>
      <c r="I740" s="20" t="s">
        <v>116</v>
      </c>
      <c r="J740" s="20" t="s">
        <v>43</v>
      </c>
      <c r="K740" s="22">
        <v>1.0024</v>
      </c>
      <c r="L740" s="22">
        <v>1.0740799999999999</v>
      </c>
      <c r="M740" s="22">
        <v>1.0201899999999999</v>
      </c>
      <c r="N740" s="22">
        <v>1.0322233333333299</v>
      </c>
      <c r="O740" s="22">
        <v>0.99803500000000001</v>
      </c>
      <c r="P740" s="22">
        <v>1.02959</v>
      </c>
      <c r="Q740" s="22">
        <v>1.0346599999999999</v>
      </c>
      <c r="R740" s="22">
        <v>1.0207616666666699</v>
      </c>
      <c r="S740" s="22">
        <v>-1.0112285433916199</v>
      </c>
      <c r="T740" s="22">
        <v>0.663134</v>
      </c>
    </row>
    <row r="741" spans="1:20">
      <c r="A741" s="22" t="s">
        <v>1994</v>
      </c>
      <c r="B741" s="20" t="s">
        <v>1995</v>
      </c>
      <c r="C741" s="22">
        <v>95.843192819999999</v>
      </c>
      <c r="D741" s="22">
        <v>7.913574219</v>
      </c>
      <c r="E741" s="22">
        <v>16.350000000000001</v>
      </c>
      <c r="F741" s="22">
        <v>4</v>
      </c>
      <c r="G741" s="22">
        <v>4</v>
      </c>
      <c r="H741" s="20" t="s">
        <v>67</v>
      </c>
      <c r="I741" s="20"/>
      <c r="J741" s="20" t="s">
        <v>43</v>
      </c>
      <c r="K741" s="22">
        <v>1.1507099999999999</v>
      </c>
      <c r="L741" s="22">
        <v>0.98214299999999999</v>
      </c>
      <c r="M741" s="22">
        <v>1.2002999999999999</v>
      </c>
      <c r="N741" s="22">
        <v>1.111051</v>
      </c>
      <c r="O741" s="22">
        <v>1.1276299999999999</v>
      </c>
      <c r="P741" s="22">
        <v>1.0637099999999999</v>
      </c>
      <c r="Q741" s="22">
        <v>1.10483</v>
      </c>
      <c r="R741" s="22">
        <v>1.0987233333333299</v>
      </c>
      <c r="S741" s="22">
        <v>-1.0112199916873199</v>
      </c>
      <c r="T741" s="22">
        <v>0.86614800000000003</v>
      </c>
    </row>
    <row r="742" spans="1:20">
      <c r="A742" s="22" t="s">
        <v>1996</v>
      </c>
      <c r="B742" s="20" t="s">
        <v>1997</v>
      </c>
      <c r="C742" s="22">
        <v>42.594062000000001</v>
      </c>
      <c r="D742" s="22">
        <v>5.274902344</v>
      </c>
      <c r="E742" s="22">
        <v>22.87</v>
      </c>
      <c r="F742" s="22">
        <v>4</v>
      </c>
      <c r="G742" s="22">
        <v>7</v>
      </c>
      <c r="H742" s="20" t="s">
        <v>375</v>
      </c>
      <c r="I742" s="20" t="s">
        <v>1998</v>
      </c>
      <c r="J742" s="20" t="s">
        <v>380</v>
      </c>
      <c r="K742" s="22">
        <v>1.0381400000000001</v>
      </c>
      <c r="L742" s="22">
        <v>0.93627099999999996</v>
      </c>
      <c r="M742" s="22">
        <v>1.0476300000000001</v>
      </c>
      <c r="N742" s="22">
        <v>1.007347</v>
      </c>
      <c r="O742" s="22">
        <v>1.0128299999999999</v>
      </c>
      <c r="P742" s="22">
        <v>0.99998200000000004</v>
      </c>
      <c r="Q742" s="22">
        <v>0.97624900000000003</v>
      </c>
      <c r="R742" s="22">
        <v>0.99635366666666703</v>
      </c>
      <c r="S742" s="22">
        <v>-1.0110335653906</v>
      </c>
      <c r="T742" s="22">
        <v>0.78237699999999999</v>
      </c>
    </row>
    <row r="743" spans="1:20">
      <c r="A743" s="22" t="s">
        <v>1999</v>
      </c>
      <c r="B743" s="20" t="s">
        <v>2000</v>
      </c>
      <c r="C743" s="22">
        <v>18.001833810000001</v>
      </c>
      <c r="D743" s="22">
        <v>6.902832031</v>
      </c>
      <c r="E743" s="22">
        <v>72.12</v>
      </c>
      <c r="F743" s="22">
        <v>15</v>
      </c>
      <c r="G743" s="22">
        <v>3</v>
      </c>
      <c r="H743" s="20" t="s">
        <v>67</v>
      </c>
      <c r="I743" s="20"/>
      <c r="J743" s="20" t="s">
        <v>43</v>
      </c>
      <c r="K743" s="22">
        <v>0.93118800000000002</v>
      </c>
      <c r="L743" s="22">
        <v>0.91701500000000002</v>
      </c>
      <c r="M743" s="22">
        <v>0.89910100000000004</v>
      </c>
      <c r="N743" s="22">
        <v>0.91576800000000003</v>
      </c>
      <c r="O743" s="22">
        <v>0.93959599999999999</v>
      </c>
      <c r="P743" s="22">
        <v>0.878077</v>
      </c>
      <c r="Q743" s="22">
        <v>0.89970600000000001</v>
      </c>
      <c r="R743" s="22">
        <v>0.90579299999999996</v>
      </c>
      <c r="S743" s="22">
        <v>-1.01101244986437</v>
      </c>
      <c r="T743" s="22">
        <v>0.64840100000000001</v>
      </c>
    </row>
    <row r="744" spans="1:20">
      <c r="A744" s="22" t="s">
        <v>2001</v>
      </c>
      <c r="B744" s="20" t="s">
        <v>2002</v>
      </c>
      <c r="C744" s="22">
        <v>20.806337079999999</v>
      </c>
      <c r="D744" s="22">
        <v>5.008300781</v>
      </c>
      <c r="E744" s="22">
        <v>16.579999999999998</v>
      </c>
      <c r="F744" s="22">
        <v>22</v>
      </c>
      <c r="G744" s="22">
        <v>2</v>
      </c>
      <c r="H744" s="20" t="s">
        <v>146</v>
      </c>
      <c r="I744" s="20" t="s">
        <v>42</v>
      </c>
      <c r="J744" s="20" t="s">
        <v>43</v>
      </c>
      <c r="K744" s="22">
        <v>1.05751</v>
      </c>
      <c r="L744" s="22">
        <v>0.98926000000000003</v>
      </c>
      <c r="M744" s="22">
        <v>1.00844</v>
      </c>
      <c r="N744" s="22">
        <v>1.01840333333333</v>
      </c>
      <c r="O744" s="22">
        <v>0.95218000000000003</v>
      </c>
      <c r="P744" s="22">
        <v>0.974881</v>
      </c>
      <c r="Q744" s="22">
        <v>1.09521</v>
      </c>
      <c r="R744" s="22">
        <v>1.00742366666667</v>
      </c>
      <c r="S744" s="22">
        <v>-1.01089875792078</v>
      </c>
      <c r="T744" s="22">
        <v>0.83304400000000001</v>
      </c>
    </row>
    <row r="745" spans="1:20">
      <c r="A745" s="22" t="s">
        <v>2003</v>
      </c>
      <c r="B745" s="20" t="s">
        <v>2004</v>
      </c>
      <c r="C745" s="22">
        <v>25.997487370000002</v>
      </c>
      <c r="D745" s="22">
        <v>8.7778320310000009</v>
      </c>
      <c r="E745" s="22">
        <v>10.34</v>
      </c>
      <c r="F745" s="22">
        <v>2</v>
      </c>
      <c r="G745" s="22">
        <v>2</v>
      </c>
      <c r="H745" s="20" t="s">
        <v>24</v>
      </c>
      <c r="I745" s="20" t="s">
        <v>166</v>
      </c>
      <c r="J745" s="20"/>
      <c r="K745" s="22">
        <v>0.98311700000000002</v>
      </c>
      <c r="L745" s="22">
        <v>0.95708000000000004</v>
      </c>
      <c r="M745" s="22">
        <v>0.97653400000000001</v>
      </c>
      <c r="N745" s="22">
        <v>0.97224366666666695</v>
      </c>
      <c r="O745" s="22">
        <v>0.88291699999999995</v>
      </c>
      <c r="P745" s="22">
        <v>1.01444</v>
      </c>
      <c r="Q745" s="22">
        <v>0.98813099999999998</v>
      </c>
      <c r="R745" s="22">
        <v>0.96182933333333298</v>
      </c>
      <c r="S745" s="22">
        <v>-1.01082763123603</v>
      </c>
      <c r="T745" s="22">
        <v>0.81169800000000003</v>
      </c>
    </row>
    <row r="746" spans="1:20">
      <c r="A746" s="22" t="s">
        <v>2005</v>
      </c>
      <c r="B746" s="20" t="s">
        <v>2006</v>
      </c>
      <c r="C746" s="22">
        <v>32.919721639999999</v>
      </c>
      <c r="D746" s="22">
        <v>5.833496094</v>
      </c>
      <c r="E746" s="22">
        <v>14.88</v>
      </c>
      <c r="F746" s="22">
        <v>54</v>
      </c>
      <c r="G746" s="22">
        <v>4</v>
      </c>
      <c r="H746" s="20" t="s">
        <v>41</v>
      </c>
      <c r="I746" s="20"/>
      <c r="J746" s="20"/>
      <c r="K746" s="22">
        <v>1.0143899999999999</v>
      </c>
      <c r="L746" s="22">
        <v>1.0486500000000001</v>
      </c>
      <c r="M746" s="22">
        <v>1.1045700000000001</v>
      </c>
      <c r="N746" s="22">
        <v>1.0558700000000001</v>
      </c>
      <c r="O746" s="22">
        <v>1.0384199999999999</v>
      </c>
      <c r="P746" s="22">
        <v>1.0723400000000001</v>
      </c>
      <c r="Q746" s="22">
        <v>1.02312</v>
      </c>
      <c r="R746" s="22">
        <v>1.0446266666666699</v>
      </c>
      <c r="S746" s="22">
        <v>-1.01076301581426</v>
      </c>
      <c r="T746" s="22">
        <v>0.72711899999999996</v>
      </c>
    </row>
    <row r="747" spans="1:20">
      <c r="A747" s="22" t="s">
        <v>2007</v>
      </c>
      <c r="B747" s="20" t="s">
        <v>2008</v>
      </c>
      <c r="C747" s="22">
        <v>31.67485799</v>
      </c>
      <c r="D747" s="22">
        <v>5.300292969</v>
      </c>
      <c r="E747" s="22">
        <v>3.23</v>
      </c>
      <c r="F747" s="22">
        <v>5</v>
      </c>
      <c r="G747" s="22">
        <v>1</v>
      </c>
      <c r="H747" s="20" t="s">
        <v>216</v>
      </c>
      <c r="I747" s="20" t="s">
        <v>60</v>
      </c>
      <c r="J747" s="20"/>
      <c r="K747" s="22">
        <v>1.0816699999999999</v>
      </c>
      <c r="L747" s="22">
        <v>0.91184600000000005</v>
      </c>
      <c r="M747" s="22">
        <v>0.85094099999999995</v>
      </c>
      <c r="N747" s="22">
        <v>0.94815233333333304</v>
      </c>
      <c r="O747" s="22">
        <v>1.0301499999999999</v>
      </c>
      <c r="P747" s="22">
        <v>0.83478699999999995</v>
      </c>
      <c r="Q747" s="22">
        <v>0.94928999999999997</v>
      </c>
      <c r="R747" s="22">
        <v>0.93807566666666697</v>
      </c>
      <c r="S747" s="22">
        <v>-1.01074184847207</v>
      </c>
      <c r="T747" s="22">
        <v>0.91562100000000002</v>
      </c>
    </row>
    <row r="748" spans="1:20">
      <c r="A748" s="22" t="s">
        <v>2009</v>
      </c>
      <c r="B748" s="20" t="s">
        <v>2010</v>
      </c>
      <c r="C748" s="22">
        <v>166.87938199999999</v>
      </c>
      <c r="D748" s="22">
        <v>4.919433594</v>
      </c>
      <c r="E748" s="22">
        <v>1.49</v>
      </c>
      <c r="F748" s="22">
        <v>2</v>
      </c>
      <c r="G748" s="22">
        <v>1</v>
      </c>
      <c r="H748" s="20" t="s">
        <v>127</v>
      </c>
      <c r="I748" s="20" t="s">
        <v>2011</v>
      </c>
      <c r="J748" s="20" t="s">
        <v>2012</v>
      </c>
      <c r="K748" s="22">
        <v>1.3652299999999999</v>
      </c>
      <c r="L748" s="22">
        <v>1.4948699999999999</v>
      </c>
      <c r="M748" s="22">
        <v>1.06376</v>
      </c>
      <c r="N748" s="22">
        <v>1.30795333333333</v>
      </c>
      <c r="O748" s="22">
        <v>1.3725000000000001</v>
      </c>
      <c r="P748" s="22">
        <v>1.4368300000000001</v>
      </c>
      <c r="Q748" s="22">
        <v>1.0732299999999999</v>
      </c>
      <c r="R748" s="22">
        <v>1.2941866666666699</v>
      </c>
      <c r="S748" s="22">
        <v>-1.0106373114645999</v>
      </c>
      <c r="T748" s="22">
        <v>0.93932400000000005</v>
      </c>
    </row>
    <row r="749" spans="1:20">
      <c r="A749" s="22" t="s">
        <v>2013</v>
      </c>
      <c r="B749" s="20" t="s">
        <v>2014</v>
      </c>
      <c r="C749" s="22">
        <v>33.211280960000003</v>
      </c>
      <c r="D749" s="22">
        <v>5.363769531</v>
      </c>
      <c r="E749" s="22">
        <v>13.56</v>
      </c>
      <c r="F749" s="22">
        <v>1</v>
      </c>
      <c r="G749" s="22">
        <v>3</v>
      </c>
      <c r="H749" s="20" t="s">
        <v>24</v>
      </c>
      <c r="I749" s="20" t="s">
        <v>78</v>
      </c>
      <c r="J749" s="20" t="s">
        <v>2015</v>
      </c>
      <c r="K749" s="22">
        <v>1.0462400000000001</v>
      </c>
      <c r="L749" s="22">
        <v>0.911632</v>
      </c>
      <c r="M749" s="22">
        <v>1.0376000000000001</v>
      </c>
      <c r="N749" s="22">
        <v>0.99849066666666697</v>
      </c>
      <c r="O749" s="22">
        <v>1.0817699999999999</v>
      </c>
      <c r="P749" s="22">
        <v>0.91662299999999997</v>
      </c>
      <c r="Q749" s="22">
        <v>0.96648999999999996</v>
      </c>
      <c r="R749" s="22">
        <v>0.98829433333333305</v>
      </c>
      <c r="S749" s="22">
        <v>-1.01031710188901</v>
      </c>
      <c r="T749" s="22">
        <v>0.88376399999999999</v>
      </c>
    </row>
    <row r="750" spans="1:20">
      <c r="A750" s="22" t="s">
        <v>2016</v>
      </c>
      <c r="B750" s="20" t="s">
        <v>2017</v>
      </c>
      <c r="C750" s="22">
        <v>35.596347110000004</v>
      </c>
      <c r="D750" s="22">
        <v>9.0708007810000009</v>
      </c>
      <c r="E750" s="22">
        <v>9.32</v>
      </c>
      <c r="F750" s="22">
        <v>4</v>
      </c>
      <c r="G750" s="22">
        <v>3</v>
      </c>
      <c r="H750" s="20" t="s">
        <v>37</v>
      </c>
      <c r="I750" s="20" t="s">
        <v>64</v>
      </c>
      <c r="J750" s="20" t="s">
        <v>2018</v>
      </c>
      <c r="K750" s="22">
        <v>1.2287399999999999</v>
      </c>
      <c r="L750" s="22">
        <v>1.34443</v>
      </c>
      <c r="M750" s="22">
        <v>1.10405</v>
      </c>
      <c r="N750" s="22">
        <v>1.2257400000000001</v>
      </c>
      <c r="O750" s="22">
        <v>1.24315</v>
      </c>
      <c r="P750" s="22">
        <v>1.1959200000000001</v>
      </c>
      <c r="Q750" s="22">
        <v>1.20079</v>
      </c>
      <c r="R750" s="22">
        <v>1.21328666666667</v>
      </c>
      <c r="S750" s="22">
        <v>-1.01026413103801</v>
      </c>
      <c r="T750" s="22">
        <v>0.86925799999999998</v>
      </c>
    </row>
    <row r="751" spans="1:20">
      <c r="A751" s="22" t="s">
        <v>2019</v>
      </c>
      <c r="B751" s="20" t="s">
        <v>2020</v>
      </c>
      <c r="C751" s="22">
        <v>43.449821489999998</v>
      </c>
      <c r="D751" s="22">
        <v>5.604980469</v>
      </c>
      <c r="E751" s="22">
        <v>37.950000000000003</v>
      </c>
      <c r="F751" s="22">
        <v>4</v>
      </c>
      <c r="G751" s="22">
        <v>14</v>
      </c>
      <c r="H751" s="20" t="s">
        <v>200</v>
      </c>
      <c r="I751" s="20" t="s">
        <v>2021</v>
      </c>
      <c r="J751" s="20" t="s">
        <v>380</v>
      </c>
      <c r="K751" s="22">
        <v>0.98348000000000002</v>
      </c>
      <c r="L751" s="22">
        <v>1.07911</v>
      </c>
      <c r="M751" s="22">
        <v>1.0007299999999999</v>
      </c>
      <c r="N751" s="22">
        <v>1.0211066666666699</v>
      </c>
      <c r="O751" s="22">
        <v>1.06806</v>
      </c>
      <c r="P751" s="22">
        <v>1.0436000000000001</v>
      </c>
      <c r="Q751" s="22">
        <v>0.92079500000000003</v>
      </c>
      <c r="R751" s="22">
        <v>1.01081833333333</v>
      </c>
      <c r="S751" s="22">
        <v>-1.0101782219356901</v>
      </c>
      <c r="T751" s="22">
        <v>0.85877899999999996</v>
      </c>
    </row>
    <row r="752" spans="1:20">
      <c r="A752" s="22" t="s">
        <v>2022</v>
      </c>
      <c r="B752" s="20" t="s">
        <v>2023</v>
      </c>
      <c r="C752" s="22">
        <v>65.283139000000006</v>
      </c>
      <c r="D752" s="22">
        <v>4.741699219</v>
      </c>
      <c r="E752" s="22">
        <v>1.86</v>
      </c>
      <c r="F752" s="22">
        <v>1</v>
      </c>
      <c r="G752" s="22">
        <v>1</v>
      </c>
      <c r="H752" s="20" t="s">
        <v>24</v>
      </c>
      <c r="I752" s="20"/>
      <c r="J752" s="20"/>
      <c r="K752" s="22">
        <v>0.64379699999999995</v>
      </c>
      <c r="L752" s="22">
        <v>0.86604400000000004</v>
      </c>
      <c r="M752" s="22">
        <v>0.52690400000000004</v>
      </c>
      <c r="N752" s="22">
        <v>0.67891500000000005</v>
      </c>
      <c r="O752" s="22">
        <v>0.78219000000000005</v>
      </c>
      <c r="P752" s="22">
        <v>0.57579800000000003</v>
      </c>
      <c r="Q752" s="22">
        <v>0.65840299999999996</v>
      </c>
      <c r="R752" s="22">
        <v>0.67213033333333305</v>
      </c>
      <c r="S752" s="22">
        <v>-1.0100942723906201</v>
      </c>
      <c r="T752" s="22">
        <v>0.95621999999999996</v>
      </c>
    </row>
    <row r="753" spans="1:20">
      <c r="A753" s="22" t="s">
        <v>2024</v>
      </c>
      <c r="B753" s="20" t="s">
        <v>2025</v>
      </c>
      <c r="C753" s="22">
        <v>84.606685209999995</v>
      </c>
      <c r="D753" s="22">
        <v>5.020996094</v>
      </c>
      <c r="E753" s="22">
        <v>28.01</v>
      </c>
      <c r="F753" s="22">
        <v>23</v>
      </c>
      <c r="G753" s="22">
        <v>11</v>
      </c>
      <c r="H753" s="20" t="s">
        <v>2026</v>
      </c>
      <c r="I753" s="20" t="s">
        <v>78</v>
      </c>
      <c r="J753" s="20" t="s">
        <v>2027</v>
      </c>
      <c r="K753" s="22">
        <v>0.95752099999999996</v>
      </c>
      <c r="L753" s="22">
        <v>0.968391</v>
      </c>
      <c r="M753" s="22">
        <v>0.99148599999999998</v>
      </c>
      <c r="N753" s="22">
        <v>0.97246600000000005</v>
      </c>
      <c r="O753" s="22">
        <v>0.97270000000000001</v>
      </c>
      <c r="P753" s="22">
        <v>0.91550100000000001</v>
      </c>
      <c r="Q753" s="22">
        <v>1.00027</v>
      </c>
      <c r="R753" s="22">
        <v>0.96282366666666697</v>
      </c>
      <c r="S753" s="22">
        <v>-1.01001464096403</v>
      </c>
      <c r="T753" s="22">
        <v>0.73806300000000002</v>
      </c>
    </row>
    <row r="754" spans="1:20">
      <c r="A754" s="22" t="s">
        <v>2028</v>
      </c>
      <c r="B754" s="20" t="s">
        <v>2029</v>
      </c>
      <c r="C754" s="22">
        <v>12.76637888</v>
      </c>
      <c r="D754" s="22">
        <v>5.249511719</v>
      </c>
      <c r="E754" s="22">
        <v>61.4</v>
      </c>
      <c r="F754" s="22">
        <v>3</v>
      </c>
      <c r="G754" s="22">
        <v>6</v>
      </c>
      <c r="H754" s="20" t="s">
        <v>1242</v>
      </c>
      <c r="I754" s="20" t="s">
        <v>60</v>
      </c>
      <c r="J754" s="20" t="s">
        <v>653</v>
      </c>
      <c r="K754" s="22">
        <v>0.93652299999999999</v>
      </c>
      <c r="L754" s="22">
        <v>1.04017</v>
      </c>
      <c r="M754" s="22">
        <v>0.95482699999999998</v>
      </c>
      <c r="N754" s="22">
        <v>0.97717333333333301</v>
      </c>
      <c r="O754" s="22">
        <v>0.92384599999999995</v>
      </c>
      <c r="P754" s="22">
        <v>0.94463200000000003</v>
      </c>
      <c r="Q754" s="22">
        <v>1.0340199999999999</v>
      </c>
      <c r="R754" s="22">
        <v>0.96749933333333304</v>
      </c>
      <c r="S754" s="22">
        <v>-1.00999897329817</v>
      </c>
      <c r="T754" s="22">
        <v>0.84534100000000001</v>
      </c>
    </row>
    <row r="755" spans="1:20">
      <c r="A755" s="22" t="s">
        <v>2030</v>
      </c>
      <c r="B755" s="20" t="s">
        <v>2031</v>
      </c>
      <c r="C755" s="22">
        <v>26.565579020000001</v>
      </c>
      <c r="D755" s="22">
        <v>5.287597656</v>
      </c>
      <c r="E755" s="22">
        <v>28.15</v>
      </c>
      <c r="F755" s="22">
        <v>6</v>
      </c>
      <c r="G755" s="22">
        <v>5</v>
      </c>
      <c r="H755" s="20" t="s">
        <v>24</v>
      </c>
      <c r="I755" s="20"/>
      <c r="J755" s="20"/>
      <c r="K755" s="22">
        <v>1.0408500000000001</v>
      </c>
      <c r="L755" s="22">
        <v>0.96863500000000002</v>
      </c>
      <c r="M755" s="22">
        <v>0.985128</v>
      </c>
      <c r="N755" s="22">
        <v>0.99820433333333303</v>
      </c>
      <c r="O755" s="22">
        <v>0.97522399999999998</v>
      </c>
      <c r="P755" s="22">
        <v>1.03054</v>
      </c>
      <c r="Q755" s="22">
        <v>0.95944099999999999</v>
      </c>
      <c r="R755" s="22">
        <v>0.98840166666666696</v>
      </c>
      <c r="S755" s="22">
        <v>-1.00991769540386</v>
      </c>
      <c r="T755" s="22">
        <v>0.765374</v>
      </c>
    </row>
    <row r="756" spans="1:20">
      <c r="A756" s="22" t="s">
        <v>2032</v>
      </c>
      <c r="B756" s="20" t="s">
        <v>2033</v>
      </c>
      <c r="C756" s="22">
        <v>36.615144739999998</v>
      </c>
      <c r="D756" s="22">
        <v>6.049316406</v>
      </c>
      <c r="E756" s="22">
        <v>39.82</v>
      </c>
      <c r="F756" s="22">
        <v>13</v>
      </c>
      <c r="G756" s="22">
        <v>10</v>
      </c>
      <c r="H756" s="20" t="s">
        <v>158</v>
      </c>
      <c r="I756" s="20" t="s">
        <v>885</v>
      </c>
      <c r="J756" s="20" t="s">
        <v>43</v>
      </c>
      <c r="K756" s="22">
        <v>1.0116099999999999</v>
      </c>
      <c r="L756" s="22">
        <v>1.0238799999999999</v>
      </c>
      <c r="M756" s="22">
        <v>0.99812699999999999</v>
      </c>
      <c r="N756" s="22">
        <v>1.01120566666667</v>
      </c>
      <c r="O756" s="22">
        <v>1.0330699999999999</v>
      </c>
      <c r="P756" s="22">
        <v>0.973634</v>
      </c>
      <c r="Q756" s="22">
        <v>0.99723200000000001</v>
      </c>
      <c r="R756" s="22">
        <v>1.001312</v>
      </c>
      <c r="S756" s="22">
        <v>-1.00988070318409</v>
      </c>
      <c r="T756" s="22">
        <v>0.62677000000000005</v>
      </c>
    </row>
    <row r="757" spans="1:20">
      <c r="A757" s="22" t="s">
        <v>2034</v>
      </c>
      <c r="B757" s="20" t="s">
        <v>2035</v>
      </c>
      <c r="C757" s="22">
        <v>43.490074559999996</v>
      </c>
      <c r="D757" s="22">
        <v>5.935058594</v>
      </c>
      <c r="E757" s="22">
        <v>8.0299999999999994</v>
      </c>
      <c r="F757" s="22">
        <v>4</v>
      </c>
      <c r="G757" s="22">
        <v>3</v>
      </c>
      <c r="H757" s="20" t="s">
        <v>141</v>
      </c>
      <c r="I757" s="20" t="s">
        <v>42</v>
      </c>
      <c r="J757" s="20" t="s">
        <v>43</v>
      </c>
      <c r="K757" s="22">
        <v>1.1326400000000001</v>
      </c>
      <c r="L757" s="22">
        <v>0.95866899999999999</v>
      </c>
      <c r="M757" s="22">
        <v>1.1290199999999999</v>
      </c>
      <c r="N757" s="22">
        <v>1.0734429999999999</v>
      </c>
      <c r="O757" s="22">
        <v>0.92196100000000003</v>
      </c>
      <c r="P757" s="22">
        <v>1.2594799999999999</v>
      </c>
      <c r="Q757" s="22">
        <v>1.00753</v>
      </c>
      <c r="R757" s="22">
        <v>1.0629903333333299</v>
      </c>
      <c r="S757" s="22">
        <v>-1.0098332659657301</v>
      </c>
      <c r="T757" s="22">
        <v>0.93279199999999995</v>
      </c>
    </row>
    <row r="758" spans="1:20">
      <c r="A758" s="22" t="s">
        <v>2036</v>
      </c>
      <c r="B758" s="20" t="s">
        <v>2037</v>
      </c>
      <c r="C758" s="22">
        <v>31.170604279999999</v>
      </c>
      <c r="D758" s="22">
        <v>6.201660156</v>
      </c>
      <c r="E758" s="22">
        <v>28.93</v>
      </c>
      <c r="F758" s="22">
        <v>3</v>
      </c>
      <c r="G758" s="22">
        <v>5</v>
      </c>
      <c r="H758" s="20" t="s">
        <v>127</v>
      </c>
      <c r="I758" s="20" t="s">
        <v>2038</v>
      </c>
      <c r="J758" s="20" t="s">
        <v>2039</v>
      </c>
      <c r="K758" s="22">
        <v>1.0790299999999999</v>
      </c>
      <c r="L758" s="22">
        <v>1.04297</v>
      </c>
      <c r="M758" s="22">
        <v>0.83850800000000003</v>
      </c>
      <c r="N758" s="22">
        <v>0.98683600000000005</v>
      </c>
      <c r="O758" s="22">
        <v>1.1533500000000001</v>
      </c>
      <c r="P758" s="22">
        <v>0.69061099999999997</v>
      </c>
      <c r="Q758" s="22">
        <v>1.08782</v>
      </c>
      <c r="R758" s="22">
        <v>0.97726033333333295</v>
      </c>
      <c r="S758" s="22">
        <v>-1.0097984808551499</v>
      </c>
      <c r="T758" s="22">
        <v>0.95591400000000004</v>
      </c>
    </row>
    <row r="759" spans="1:20">
      <c r="A759" s="22" t="s">
        <v>2040</v>
      </c>
      <c r="B759" s="20" t="s">
        <v>2041</v>
      </c>
      <c r="C759" s="22">
        <v>18.55306173</v>
      </c>
      <c r="D759" s="22">
        <v>10.491699219999999</v>
      </c>
      <c r="E759" s="22">
        <v>27.5</v>
      </c>
      <c r="F759" s="22">
        <v>3</v>
      </c>
      <c r="G759" s="22">
        <v>3</v>
      </c>
      <c r="H759" s="20" t="s">
        <v>621</v>
      </c>
      <c r="I759" s="20" t="s">
        <v>540</v>
      </c>
      <c r="J759" s="20" t="s">
        <v>541</v>
      </c>
      <c r="K759" s="22">
        <v>1.15408</v>
      </c>
      <c r="L759" s="22">
        <v>1.16326</v>
      </c>
      <c r="M759" s="22">
        <v>1.12619</v>
      </c>
      <c r="N759" s="22">
        <v>1.14784333333333</v>
      </c>
      <c r="O759" s="22">
        <v>1.01373</v>
      </c>
      <c r="P759" s="22">
        <v>1.3332200000000001</v>
      </c>
      <c r="Q759" s="22">
        <v>1.0638099999999999</v>
      </c>
      <c r="R759" s="22">
        <v>1.1369199999999999</v>
      </c>
      <c r="S759" s="22">
        <v>-1.0096078293400901</v>
      </c>
      <c r="T759" s="22">
        <v>0.918126</v>
      </c>
    </row>
    <row r="760" spans="1:20">
      <c r="A760" s="22" t="s">
        <v>2042</v>
      </c>
      <c r="B760" s="20" t="s">
        <v>2043</v>
      </c>
      <c r="C760" s="22">
        <v>49.81260554</v>
      </c>
      <c r="D760" s="22">
        <v>8.4116210939999991</v>
      </c>
      <c r="E760" s="22">
        <v>39.82</v>
      </c>
      <c r="F760" s="22">
        <v>5</v>
      </c>
      <c r="G760" s="22">
        <v>18</v>
      </c>
      <c r="H760" s="20" t="s">
        <v>127</v>
      </c>
      <c r="I760" s="20" t="s">
        <v>2044</v>
      </c>
      <c r="J760" s="20" t="s">
        <v>2045</v>
      </c>
      <c r="K760" s="22">
        <v>0.96536200000000005</v>
      </c>
      <c r="L760" s="22">
        <v>1.10595</v>
      </c>
      <c r="M760" s="22">
        <v>0.99545600000000001</v>
      </c>
      <c r="N760" s="22">
        <v>1.0222560000000001</v>
      </c>
      <c r="O760" s="22">
        <v>1.1245000000000001</v>
      </c>
      <c r="P760" s="22">
        <v>0.99347799999999997</v>
      </c>
      <c r="Q760" s="22">
        <v>0.92007399999999995</v>
      </c>
      <c r="R760" s="22">
        <v>1.0126839999999999</v>
      </c>
      <c r="S760" s="22">
        <v>-1.00945210944381</v>
      </c>
      <c r="T760" s="22">
        <v>0.90263899999999997</v>
      </c>
    </row>
    <row r="761" spans="1:20">
      <c r="A761" s="22" t="s">
        <v>2046</v>
      </c>
      <c r="B761" s="20" t="s">
        <v>2047</v>
      </c>
      <c r="C761" s="22">
        <v>21.12073045</v>
      </c>
      <c r="D761" s="22">
        <v>8.3237304689999991</v>
      </c>
      <c r="E761" s="22">
        <v>35.75</v>
      </c>
      <c r="F761" s="22">
        <v>11</v>
      </c>
      <c r="G761" s="22">
        <v>3</v>
      </c>
      <c r="H761" s="20" t="s">
        <v>94</v>
      </c>
      <c r="I761" s="20"/>
      <c r="J761" s="20" t="s">
        <v>43</v>
      </c>
      <c r="K761" s="22">
        <v>0.74917900000000004</v>
      </c>
      <c r="L761" s="22">
        <v>1.0767199999999999</v>
      </c>
      <c r="M761" s="22">
        <v>0.82650199999999996</v>
      </c>
      <c r="N761" s="22">
        <v>0.88413366666666704</v>
      </c>
      <c r="O761" s="22">
        <v>0.980244</v>
      </c>
      <c r="P761" s="22">
        <v>0.72264099999999998</v>
      </c>
      <c r="Q761" s="22">
        <v>0.92503299999999999</v>
      </c>
      <c r="R761" s="22">
        <v>0.87597266666666695</v>
      </c>
      <c r="S761" s="22">
        <v>-1.0093165007431699</v>
      </c>
      <c r="T761" s="22">
        <v>0.95151200000000002</v>
      </c>
    </row>
    <row r="762" spans="1:20">
      <c r="A762" s="22" t="s">
        <v>2048</v>
      </c>
      <c r="B762" s="20" t="s">
        <v>2049</v>
      </c>
      <c r="C762" s="22">
        <v>20.60837557</v>
      </c>
      <c r="D762" s="22">
        <v>4.614746094</v>
      </c>
      <c r="E762" s="22">
        <v>63.13</v>
      </c>
      <c r="F762" s="22">
        <v>5</v>
      </c>
      <c r="G762" s="22">
        <v>2</v>
      </c>
      <c r="H762" s="20"/>
      <c r="I762" s="20"/>
      <c r="J762" s="20"/>
      <c r="K762" s="22">
        <v>1.0391600000000001</v>
      </c>
      <c r="L762" s="22">
        <v>0.87478999999999996</v>
      </c>
      <c r="M762" s="22">
        <v>1.06328</v>
      </c>
      <c r="N762" s="22">
        <v>0.99241000000000001</v>
      </c>
      <c r="O762" s="22">
        <v>0.97774099999999997</v>
      </c>
      <c r="P762" s="22">
        <v>1.1032299999999999</v>
      </c>
      <c r="Q762" s="22">
        <v>0.86896899999999999</v>
      </c>
      <c r="R762" s="22">
        <v>0.98331333333333304</v>
      </c>
      <c r="S762" s="22">
        <v>-1.0092510356142801</v>
      </c>
      <c r="T762" s="22">
        <v>0.92431200000000002</v>
      </c>
    </row>
    <row r="763" spans="1:20">
      <c r="A763" s="22" t="s">
        <v>2050</v>
      </c>
      <c r="B763" s="20" t="s">
        <v>2051</v>
      </c>
      <c r="C763" s="22">
        <v>16.821405410000001</v>
      </c>
      <c r="D763" s="22">
        <v>5.236816406</v>
      </c>
      <c r="E763" s="22">
        <v>28.57</v>
      </c>
      <c r="F763" s="22">
        <v>8</v>
      </c>
      <c r="G763" s="22">
        <v>3</v>
      </c>
      <c r="H763" s="20" t="s">
        <v>200</v>
      </c>
      <c r="I763" s="20" t="s">
        <v>2052</v>
      </c>
      <c r="J763" s="20" t="s">
        <v>2053</v>
      </c>
      <c r="K763" s="22">
        <v>0.92402300000000004</v>
      </c>
      <c r="L763" s="22">
        <v>0.89343700000000004</v>
      </c>
      <c r="M763" s="22">
        <v>0.95894999999999997</v>
      </c>
      <c r="N763" s="22">
        <v>0.92547000000000001</v>
      </c>
      <c r="O763" s="22">
        <v>0.942164</v>
      </c>
      <c r="P763" s="22">
        <v>0.95155000000000001</v>
      </c>
      <c r="Q763" s="22">
        <v>0.85725399999999996</v>
      </c>
      <c r="R763" s="22">
        <v>0.91698933333333299</v>
      </c>
      <c r="S763" s="22">
        <v>-1.00924838093355</v>
      </c>
      <c r="T763" s="22">
        <v>0.822739</v>
      </c>
    </row>
    <row r="764" spans="1:20">
      <c r="A764" s="22" t="s">
        <v>2054</v>
      </c>
      <c r="B764" s="20" t="s">
        <v>2055</v>
      </c>
      <c r="C764" s="22">
        <v>47.523286980000002</v>
      </c>
      <c r="D764" s="22">
        <v>5.922363281</v>
      </c>
      <c r="E764" s="22">
        <v>5.14</v>
      </c>
      <c r="F764" s="22">
        <v>32</v>
      </c>
      <c r="G764" s="22">
        <v>2</v>
      </c>
      <c r="H764" s="20" t="s">
        <v>1058</v>
      </c>
      <c r="I764" s="20" t="s">
        <v>48</v>
      </c>
      <c r="J764" s="20" t="s">
        <v>2056</v>
      </c>
      <c r="K764" s="22">
        <v>1.1975100000000001</v>
      </c>
      <c r="L764" s="22">
        <v>0.99293200000000004</v>
      </c>
      <c r="M764" s="22">
        <v>0.99829800000000002</v>
      </c>
      <c r="N764" s="22">
        <v>1.06291333333333</v>
      </c>
      <c r="O764" s="22">
        <v>1.0572600000000001</v>
      </c>
      <c r="P764" s="22">
        <v>0.94350199999999995</v>
      </c>
      <c r="Q764" s="22">
        <v>1.1591899999999999</v>
      </c>
      <c r="R764" s="22">
        <v>1.0533173333333301</v>
      </c>
      <c r="S764" s="22">
        <v>-1.0091102649660499</v>
      </c>
      <c r="T764" s="22">
        <v>0.92171199999999998</v>
      </c>
    </row>
    <row r="765" spans="1:20">
      <c r="A765" s="22" t="s">
        <v>2057</v>
      </c>
      <c r="B765" s="20" t="s">
        <v>2058</v>
      </c>
      <c r="C765" s="22">
        <v>69.977869130000002</v>
      </c>
      <c r="D765" s="22">
        <v>5.744628906</v>
      </c>
      <c r="E765" s="22">
        <v>48.98</v>
      </c>
      <c r="F765" s="22">
        <v>4</v>
      </c>
      <c r="G765" s="22">
        <v>20</v>
      </c>
      <c r="H765" s="20" t="s">
        <v>1900</v>
      </c>
      <c r="I765" s="20" t="s">
        <v>243</v>
      </c>
      <c r="J765" s="20" t="s">
        <v>2059</v>
      </c>
      <c r="K765" s="22">
        <v>1.04423</v>
      </c>
      <c r="L765" s="22">
        <v>0.95706899999999995</v>
      </c>
      <c r="M765" s="22">
        <v>0.97377499999999995</v>
      </c>
      <c r="N765" s="22">
        <v>0.99169133333333304</v>
      </c>
      <c r="O765" s="22">
        <v>1.0008600000000001</v>
      </c>
      <c r="P765" s="22">
        <v>1.0068299999999999</v>
      </c>
      <c r="Q765" s="22">
        <v>0.94055</v>
      </c>
      <c r="R765" s="22">
        <v>0.98274666666666699</v>
      </c>
      <c r="S765" s="22">
        <v>-1.00910170135403</v>
      </c>
      <c r="T765" s="22">
        <v>0.80597399999999997</v>
      </c>
    </row>
    <row r="766" spans="1:20">
      <c r="A766" s="22" t="s">
        <v>2060</v>
      </c>
      <c r="B766" s="20" t="s">
        <v>2061</v>
      </c>
      <c r="C766" s="22">
        <v>29.785903950000002</v>
      </c>
      <c r="D766" s="22">
        <v>5.757324219</v>
      </c>
      <c r="E766" s="22">
        <v>17.649999999999999</v>
      </c>
      <c r="F766" s="22">
        <v>10</v>
      </c>
      <c r="G766" s="22">
        <v>4</v>
      </c>
      <c r="H766" s="20" t="s">
        <v>1217</v>
      </c>
      <c r="I766" s="20" t="s">
        <v>569</v>
      </c>
      <c r="J766" s="20" t="s">
        <v>2062</v>
      </c>
      <c r="K766" s="22">
        <v>1.0221499999999999</v>
      </c>
      <c r="L766" s="22">
        <v>0.95418400000000003</v>
      </c>
      <c r="M766" s="22">
        <v>0.99616199999999999</v>
      </c>
      <c r="N766" s="22">
        <v>0.99083200000000005</v>
      </c>
      <c r="O766" s="22">
        <v>0.993834</v>
      </c>
      <c r="P766" s="22">
        <v>0.99566299999999996</v>
      </c>
      <c r="Q766" s="22">
        <v>0.95647400000000005</v>
      </c>
      <c r="R766" s="22">
        <v>0.98199033333333297</v>
      </c>
      <c r="S766" s="22">
        <v>-1.0090038225087801</v>
      </c>
      <c r="T766" s="22">
        <v>0.72648400000000002</v>
      </c>
    </row>
    <row r="767" spans="1:20">
      <c r="A767" s="22" t="s">
        <v>2063</v>
      </c>
      <c r="B767" s="20" t="s">
        <v>2064</v>
      </c>
      <c r="C767" s="22">
        <v>104.73369599999999</v>
      </c>
      <c r="D767" s="22">
        <v>6.290527344</v>
      </c>
      <c r="E767" s="22">
        <v>0.77</v>
      </c>
      <c r="F767" s="22">
        <v>2</v>
      </c>
      <c r="G767" s="22">
        <v>1</v>
      </c>
      <c r="H767" s="20" t="s">
        <v>94</v>
      </c>
      <c r="I767" s="20" t="s">
        <v>38</v>
      </c>
      <c r="J767" s="20" t="s">
        <v>43</v>
      </c>
      <c r="K767" s="22">
        <v>0.79037500000000005</v>
      </c>
      <c r="L767" s="22">
        <v>1.0014000000000001</v>
      </c>
      <c r="M767" s="22">
        <v>0.88227900000000004</v>
      </c>
      <c r="N767" s="22">
        <v>0.89135133333333305</v>
      </c>
      <c r="O767" s="22">
        <v>0.76863199999999998</v>
      </c>
      <c r="P767" s="22">
        <v>0.79192200000000001</v>
      </c>
      <c r="Q767" s="22">
        <v>1.08965</v>
      </c>
      <c r="R767" s="22">
        <v>0.88340133333333304</v>
      </c>
      <c r="S767" s="22">
        <v>-1.00899930722314</v>
      </c>
      <c r="T767" s="22">
        <v>0.95038199999999995</v>
      </c>
    </row>
    <row r="768" spans="1:20">
      <c r="A768" s="22" t="s">
        <v>2065</v>
      </c>
      <c r="B768" s="20" t="s">
        <v>2066</v>
      </c>
      <c r="C768" s="22">
        <v>60.848715179999999</v>
      </c>
      <c r="D768" s="22">
        <v>6.565917969</v>
      </c>
      <c r="E768" s="22">
        <v>28.04</v>
      </c>
      <c r="F768" s="22">
        <v>2</v>
      </c>
      <c r="G768" s="22">
        <v>5</v>
      </c>
      <c r="H768" s="20" t="s">
        <v>2067</v>
      </c>
      <c r="I768" s="20" t="s">
        <v>1559</v>
      </c>
      <c r="J768" s="20" t="s">
        <v>2068</v>
      </c>
      <c r="K768" s="22">
        <v>1.01708</v>
      </c>
      <c r="L768" s="22">
        <v>1.1059099999999999</v>
      </c>
      <c r="M768" s="22">
        <v>0.96574599999999999</v>
      </c>
      <c r="N768" s="22">
        <v>1.02957866666667</v>
      </c>
      <c r="O768" s="22">
        <v>1.10561</v>
      </c>
      <c r="P768" s="22">
        <v>0.93138200000000004</v>
      </c>
      <c r="Q768" s="22">
        <v>1.0244599999999999</v>
      </c>
      <c r="R768" s="22">
        <v>1.0204839999999999</v>
      </c>
      <c r="S768" s="22">
        <v>-1.0089121109852499</v>
      </c>
      <c r="T768" s="22">
        <v>0.89527999999999996</v>
      </c>
    </row>
    <row r="769" spans="1:20">
      <c r="A769" s="22" t="s">
        <v>2069</v>
      </c>
      <c r="B769" s="20" t="s">
        <v>2070</v>
      </c>
      <c r="C769" s="22">
        <v>61.117483589999999</v>
      </c>
      <c r="D769" s="22">
        <v>6.653808594</v>
      </c>
      <c r="E769" s="22">
        <v>10.35</v>
      </c>
      <c r="F769" s="22">
        <v>2</v>
      </c>
      <c r="G769" s="22">
        <v>1</v>
      </c>
      <c r="H769" s="20" t="s">
        <v>2071</v>
      </c>
      <c r="I769" s="20"/>
      <c r="J769" s="20" t="s">
        <v>43</v>
      </c>
      <c r="K769" s="22">
        <v>0.98931800000000003</v>
      </c>
      <c r="L769" s="22">
        <v>0.90033700000000005</v>
      </c>
      <c r="M769" s="22">
        <v>1.05325</v>
      </c>
      <c r="N769" s="22">
        <v>0.980968333333333</v>
      </c>
      <c r="O769" s="22">
        <v>0.86341999999999997</v>
      </c>
      <c r="P769" s="22">
        <v>0.97312500000000002</v>
      </c>
      <c r="Q769" s="22">
        <v>1.08043</v>
      </c>
      <c r="R769" s="22">
        <v>0.97232499999999999</v>
      </c>
      <c r="S769" s="22">
        <v>-1.0088893459834201</v>
      </c>
      <c r="T769" s="22">
        <v>0.91575099999999998</v>
      </c>
    </row>
    <row r="770" spans="1:20">
      <c r="A770" s="22" t="s">
        <v>2072</v>
      </c>
      <c r="B770" s="20" t="s">
        <v>2073</v>
      </c>
      <c r="C770" s="22">
        <v>39.599427560000002</v>
      </c>
      <c r="D770" s="22">
        <v>5.122558594</v>
      </c>
      <c r="E770" s="22">
        <v>2.86</v>
      </c>
      <c r="F770" s="22">
        <v>2</v>
      </c>
      <c r="G770" s="22">
        <v>1</v>
      </c>
      <c r="H770" s="20" t="s">
        <v>181</v>
      </c>
      <c r="I770" s="20"/>
      <c r="J770" s="20" t="s">
        <v>43</v>
      </c>
      <c r="K770" s="22">
        <v>1.09863</v>
      </c>
      <c r="L770" s="22">
        <v>0.84633899999999995</v>
      </c>
      <c r="M770" s="22">
        <v>1.12104</v>
      </c>
      <c r="N770" s="22">
        <v>1.022003</v>
      </c>
      <c r="O770" s="22">
        <v>1.06968</v>
      </c>
      <c r="P770" s="22">
        <v>0.95130899999999996</v>
      </c>
      <c r="Q770" s="22">
        <v>1.01814</v>
      </c>
      <c r="R770" s="22">
        <v>1.0130429999999999</v>
      </c>
      <c r="S770" s="22">
        <v>-1.00884463936871</v>
      </c>
      <c r="T770" s="22">
        <v>0.92902499999999999</v>
      </c>
    </row>
    <row r="771" spans="1:20">
      <c r="A771" s="22" t="s">
        <v>2074</v>
      </c>
      <c r="B771" s="20" t="s">
        <v>2075</v>
      </c>
      <c r="C771" s="22">
        <v>37.830407860000001</v>
      </c>
      <c r="D771" s="22">
        <v>5.439941406</v>
      </c>
      <c r="E771" s="22">
        <v>7.16</v>
      </c>
      <c r="F771" s="22">
        <v>5</v>
      </c>
      <c r="G771" s="22">
        <v>2</v>
      </c>
      <c r="H771" s="20" t="s">
        <v>482</v>
      </c>
      <c r="I771" s="20"/>
      <c r="J771" s="20"/>
      <c r="K771" s="22">
        <v>0.92174</v>
      </c>
      <c r="L771" s="22">
        <v>1.1222700000000001</v>
      </c>
      <c r="M771" s="22">
        <v>1.0208299999999999</v>
      </c>
      <c r="N771" s="22">
        <v>1.0216133333333299</v>
      </c>
      <c r="O771" s="22">
        <v>1.0719799999999999</v>
      </c>
      <c r="P771" s="22">
        <v>0.93191400000000002</v>
      </c>
      <c r="Q771" s="22">
        <v>1.0342800000000001</v>
      </c>
      <c r="R771" s="22">
        <v>1.01272466666667</v>
      </c>
      <c r="S771" s="22">
        <v>-1.00877698249014</v>
      </c>
      <c r="T771" s="22">
        <v>0.90696299999999996</v>
      </c>
    </row>
    <row r="772" spans="1:20">
      <c r="A772" s="22" t="s">
        <v>2076</v>
      </c>
      <c r="B772" s="20" t="s">
        <v>2077</v>
      </c>
      <c r="C772" s="22">
        <v>107.0737539</v>
      </c>
      <c r="D772" s="22">
        <v>6.049316406</v>
      </c>
      <c r="E772" s="22">
        <v>9.5500000000000007</v>
      </c>
      <c r="F772" s="22">
        <v>4</v>
      </c>
      <c r="G772" s="22">
        <v>8</v>
      </c>
      <c r="H772" s="20" t="s">
        <v>203</v>
      </c>
      <c r="I772" s="20" t="s">
        <v>797</v>
      </c>
      <c r="J772" s="20" t="s">
        <v>2078</v>
      </c>
      <c r="K772" s="22">
        <v>0.977464</v>
      </c>
      <c r="L772" s="22">
        <v>1.00261</v>
      </c>
      <c r="M772" s="22">
        <v>0.92676700000000001</v>
      </c>
      <c r="N772" s="22">
        <v>0.968947</v>
      </c>
      <c r="O772" s="22">
        <v>0.95784400000000003</v>
      </c>
      <c r="P772" s="22">
        <v>0.99277199999999999</v>
      </c>
      <c r="Q772" s="22">
        <v>0.93133600000000005</v>
      </c>
      <c r="R772" s="22">
        <v>0.96065066666666699</v>
      </c>
      <c r="S772" s="22">
        <v>-1.00863616049122</v>
      </c>
      <c r="T772" s="22">
        <v>0.78567699999999996</v>
      </c>
    </row>
    <row r="773" spans="1:20">
      <c r="A773" s="22" t="s">
        <v>2079</v>
      </c>
      <c r="B773" s="20" t="s">
        <v>2080</v>
      </c>
      <c r="C773" s="22">
        <v>11.768180129999999</v>
      </c>
      <c r="D773" s="22">
        <v>8.0893554689999991</v>
      </c>
      <c r="E773" s="22">
        <v>11.32</v>
      </c>
      <c r="F773" s="22">
        <v>1</v>
      </c>
      <c r="G773" s="22">
        <v>2</v>
      </c>
      <c r="H773" s="20" t="s">
        <v>94</v>
      </c>
      <c r="I773" s="20" t="s">
        <v>1076</v>
      </c>
      <c r="J773" s="20" t="s">
        <v>2081</v>
      </c>
      <c r="K773" s="22">
        <v>0.939801</v>
      </c>
      <c r="L773" s="22">
        <v>1.0318799999999999</v>
      </c>
      <c r="M773" s="22">
        <v>1.02227</v>
      </c>
      <c r="N773" s="22">
        <v>0.99798366666666705</v>
      </c>
      <c r="O773" s="22">
        <v>1.06612</v>
      </c>
      <c r="P773" s="22">
        <v>0.94582900000000003</v>
      </c>
      <c r="Q773" s="22">
        <v>0.95648500000000003</v>
      </c>
      <c r="R773" s="22">
        <v>0.98947799999999997</v>
      </c>
      <c r="S773" s="22">
        <v>-1.00859611498858</v>
      </c>
      <c r="T773" s="22">
        <v>0.86877000000000004</v>
      </c>
    </row>
    <row r="774" spans="1:20">
      <c r="A774" s="22" t="s">
        <v>2082</v>
      </c>
      <c r="B774" s="20" t="s">
        <v>2083</v>
      </c>
      <c r="C774" s="22">
        <v>22.260794650000001</v>
      </c>
      <c r="D774" s="22">
        <v>9.2612304689999991</v>
      </c>
      <c r="E774" s="22">
        <v>14.36</v>
      </c>
      <c r="F774" s="22">
        <v>4</v>
      </c>
      <c r="G774" s="22">
        <v>3</v>
      </c>
      <c r="H774" s="20" t="s">
        <v>37</v>
      </c>
      <c r="I774" s="20" t="s">
        <v>379</v>
      </c>
      <c r="J774" s="20" t="s">
        <v>124</v>
      </c>
      <c r="K774" s="22">
        <v>0.92970399999999997</v>
      </c>
      <c r="L774" s="22">
        <v>1.14449</v>
      </c>
      <c r="M774" s="22">
        <v>0.94388799999999995</v>
      </c>
      <c r="N774" s="22">
        <v>1.0060273333333301</v>
      </c>
      <c r="O774" s="22">
        <v>1.0611999999999999</v>
      </c>
      <c r="P774" s="22">
        <v>0.98870499999999995</v>
      </c>
      <c r="Q774" s="22">
        <v>0.94283399999999995</v>
      </c>
      <c r="R774" s="22">
        <v>0.99757966666666698</v>
      </c>
      <c r="S774" s="22">
        <v>-1.0084681624425</v>
      </c>
      <c r="T774" s="22">
        <v>0.91839599999999999</v>
      </c>
    </row>
    <row r="775" spans="1:20">
      <c r="A775" s="22" t="s">
        <v>2084</v>
      </c>
      <c r="B775" s="20" t="s">
        <v>2085</v>
      </c>
      <c r="C775" s="22">
        <v>152.8936018</v>
      </c>
      <c r="D775" s="22">
        <v>5.719238281</v>
      </c>
      <c r="E775" s="22">
        <v>5.64</v>
      </c>
      <c r="F775" s="22">
        <v>9</v>
      </c>
      <c r="G775" s="22">
        <v>6</v>
      </c>
      <c r="H775" s="20" t="s">
        <v>24</v>
      </c>
      <c r="I775" s="20" t="s">
        <v>112</v>
      </c>
      <c r="J775" s="20" t="s">
        <v>296</v>
      </c>
      <c r="K775" s="22">
        <v>1.0377099999999999</v>
      </c>
      <c r="L775" s="22">
        <v>0.88076200000000004</v>
      </c>
      <c r="M775" s="22">
        <v>0.92649000000000004</v>
      </c>
      <c r="N775" s="22">
        <v>0.94832066666666703</v>
      </c>
      <c r="O775" s="22">
        <v>0.94039300000000003</v>
      </c>
      <c r="P775" s="22">
        <v>0.95007799999999998</v>
      </c>
      <c r="Q775" s="22">
        <v>0.93175600000000003</v>
      </c>
      <c r="R775" s="22">
        <v>0.94074233333333301</v>
      </c>
      <c r="S775" s="22">
        <v>-1.00805569502382</v>
      </c>
      <c r="T775" s="22">
        <v>0.87948300000000001</v>
      </c>
    </row>
    <row r="776" spans="1:20">
      <c r="A776" s="22" t="s">
        <v>2086</v>
      </c>
      <c r="B776" s="20" t="s">
        <v>2087</v>
      </c>
      <c r="C776" s="22">
        <v>72.288439870000005</v>
      </c>
      <c r="D776" s="22">
        <v>5.160644531</v>
      </c>
      <c r="E776" s="22">
        <v>31.96</v>
      </c>
      <c r="F776" s="22">
        <v>3</v>
      </c>
      <c r="G776" s="22">
        <v>16</v>
      </c>
      <c r="H776" s="20" t="s">
        <v>2088</v>
      </c>
      <c r="I776" s="20" t="s">
        <v>2089</v>
      </c>
      <c r="J776" s="20" t="s">
        <v>2090</v>
      </c>
      <c r="K776" s="22">
        <v>1.0190999999999999</v>
      </c>
      <c r="L776" s="22">
        <v>1.0576300000000001</v>
      </c>
      <c r="M776" s="22">
        <v>1.0179499999999999</v>
      </c>
      <c r="N776" s="22">
        <v>1.03156</v>
      </c>
      <c r="O776" s="22">
        <v>1.00742</v>
      </c>
      <c r="P776" s="22">
        <v>1.0862700000000001</v>
      </c>
      <c r="Q776" s="22">
        <v>0.97632600000000003</v>
      </c>
      <c r="R776" s="22">
        <v>1.0233386666666699</v>
      </c>
      <c r="S776" s="22">
        <v>-1.00803383435135</v>
      </c>
      <c r="T776" s="22">
        <v>0.82694100000000004</v>
      </c>
    </row>
    <row r="777" spans="1:20">
      <c r="A777" s="22" t="s">
        <v>2091</v>
      </c>
      <c r="B777" s="20" t="s">
        <v>2092</v>
      </c>
      <c r="C777" s="22">
        <v>11.72073264</v>
      </c>
      <c r="D777" s="22">
        <v>6.112792969</v>
      </c>
      <c r="E777" s="22">
        <v>26.73</v>
      </c>
      <c r="F777" s="22">
        <v>1</v>
      </c>
      <c r="G777" s="22">
        <v>3</v>
      </c>
      <c r="H777" s="20" t="s">
        <v>54</v>
      </c>
      <c r="I777" s="20" t="s">
        <v>60</v>
      </c>
      <c r="J777" s="20" t="s">
        <v>1118</v>
      </c>
      <c r="K777" s="22">
        <v>1.11568</v>
      </c>
      <c r="L777" s="22">
        <v>0.69767400000000002</v>
      </c>
      <c r="M777" s="22">
        <v>1.02217</v>
      </c>
      <c r="N777" s="22">
        <v>0.94517466666666705</v>
      </c>
      <c r="O777" s="22">
        <v>0.79873700000000003</v>
      </c>
      <c r="P777" s="22">
        <v>0.77806299999999995</v>
      </c>
      <c r="Q777" s="22">
        <v>1.2366900000000001</v>
      </c>
      <c r="R777" s="22">
        <v>0.93783000000000005</v>
      </c>
      <c r="S777" s="22">
        <v>-1.00783155440396</v>
      </c>
      <c r="T777" s="22">
        <v>0.97190399999999999</v>
      </c>
    </row>
    <row r="778" spans="1:20">
      <c r="A778" s="22" t="s">
        <v>2093</v>
      </c>
      <c r="B778" s="20" t="s">
        <v>2094</v>
      </c>
      <c r="C778" s="22">
        <v>16.04684906</v>
      </c>
      <c r="D778" s="22">
        <v>8.0747070310000009</v>
      </c>
      <c r="E778" s="22">
        <v>11.19</v>
      </c>
      <c r="F778" s="22">
        <v>4</v>
      </c>
      <c r="G778" s="22">
        <v>2</v>
      </c>
      <c r="H778" s="20" t="s">
        <v>375</v>
      </c>
      <c r="I778" s="20" t="s">
        <v>48</v>
      </c>
      <c r="J778" s="20" t="s">
        <v>2095</v>
      </c>
      <c r="K778" s="22">
        <v>1.2457499999999999</v>
      </c>
      <c r="L778" s="22">
        <v>0.70389800000000002</v>
      </c>
      <c r="M778" s="22">
        <v>0.928921</v>
      </c>
      <c r="N778" s="22">
        <v>0.95952300000000001</v>
      </c>
      <c r="O778" s="22">
        <v>0.95243299999999997</v>
      </c>
      <c r="P778" s="22">
        <v>0.93351700000000004</v>
      </c>
      <c r="Q778" s="22">
        <v>0.97060299999999999</v>
      </c>
      <c r="R778" s="22">
        <v>0.95218433333333297</v>
      </c>
      <c r="S778" s="22">
        <v>-1.00770719114961</v>
      </c>
      <c r="T778" s="22">
        <v>0.96508000000000005</v>
      </c>
    </row>
    <row r="779" spans="1:20">
      <c r="A779" s="22" t="s">
        <v>2096</v>
      </c>
      <c r="B779" s="20" t="s">
        <v>2097</v>
      </c>
      <c r="C779" s="22">
        <v>10.34306589</v>
      </c>
      <c r="D779" s="22">
        <v>7.371582031</v>
      </c>
      <c r="E779" s="22">
        <v>20.22</v>
      </c>
      <c r="F779" s="22">
        <v>1</v>
      </c>
      <c r="G779" s="22">
        <v>1</v>
      </c>
      <c r="H779" s="20" t="s">
        <v>2098</v>
      </c>
      <c r="I779" s="20" t="s">
        <v>2099</v>
      </c>
      <c r="J779" s="20" t="s">
        <v>2100</v>
      </c>
      <c r="K779" s="22">
        <v>0.88606700000000005</v>
      </c>
      <c r="L779" s="22">
        <v>0.93644000000000005</v>
      </c>
      <c r="M779" s="22">
        <v>0.79064599999999996</v>
      </c>
      <c r="N779" s="22">
        <v>0.87105100000000002</v>
      </c>
      <c r="O779" s="22">
        <v>0.87215600000000004</v>
      </c>
      <c r="P779" s="22">
        <v>0.74607900000000005</v>
      </c>
      <c r="Q779" s="22">
        <v>0.97507900000000003</v>
      </c>
      <c r="R779" s="22">
        <v>0.86443800000000004</v>
      </c>
      <c r="S779" s="22">
        <v>-1.0076500570312701</v>
      </c>
      <c r="T779" s="22">
        <v>0.937168</v>
      </c>
    </row>
    <row r="780" spans="1:20">
      <c r="A780" s="22" t="s">
        <v>2101</v>
      </c>
      <c r="B780" s="20" t="s">
        <v>2102</v>
      </c>
      <c r="C780" s="22">
        <v>123.721819</v>
      </c>
      <c r="D780" s="22">
        <v>5.655761719</v>
      </c>
      <c r="E780" s="22">
        <v>60.58</v>
      </c>
      <c r="F780" s="22">
        <v>4</v>
      </c>
      <c r="G780" s="22">
        <v>12</v>
      </c>
      <c r="H780" s="20" t="s">
        <v>2103</v>
      </c>
      <c r="I780" s="20" t="s">
        <v>2104</v>
      </c>
      <c r="J780" s="20" t="s">
        <v>2105</v>
      </c>
      <c r="K780" s="22">
        <v>1.00119</v>
      </c>
      <c r="L780" s="22">
        <v>0.92105000000000004</v>
      </c>
      <c r="M780" s="22">
        <v>0.99449100000000001</v>
      </c>
      <c r="N780" s="22">
        <v>0.97224366666666695</v>
      </c>
      <c r="O780" s="22">
        <v>1.00884</v>
      </c>
      <c r="P780" s="22">
        <v>0.96711499999999995</v>
      </c>
      <c r="Q780" s="22">
        <v>0.91956599999999999</v>
      </c>
      <c r="R780" s="22">
        <v>0.96517366666666704</v>
      </c>
      <c r="S780" s="22">
        <v>-1.0073251066043001</v>
      </c>
      <c r="T780" s="22">
        <v>0.85544100000000001</v>
      </c>
    </row>
    <row r="781" spans="1:20">
      <c r="A781" s="22" t="s">
        <v>2106</v>
      </c>
      <c r="B781" s="20" t="s">
        <v>2107</v>
      </c>
      <c r="C781" s="22">
        <v>14.42502996</v>
      </c>
      <c r="D781" s="22">
        <v>7.342285156</v>
      </c>
      <c r="E781" s="22">
        <v>8.33</v>
      </c>
      <c r="F781" s="22">
        <v>7</v>
      </c>
      <c r="G781" s="22">
        <v>1</v>
      </c>
      <c r="H781" s="20" t="s">
        <v>190</v>
      </c>
      <c r="I781" s="20"/>
      <c r="J781" s="20"/>
      <c r="K781" s="22">
        <v>0.987375</v>
      </c>
      <c r="L781" s="22">
        <v>0.95547099999999996</v>
      </c>
      <c r="M781" s="22">
        <v>1.04867</v>
      </c>
      <c r="N781" s="22">
        <v>0.99717199999999995</v>
      </c>
      <c r="O781" s="22">
        <v>0.90849000000000002</v>
      </c>
      <c r="P781" s="22">
        <v>1.0685100000000001</v>
      </c>
      <c r="Q781" s="22">
        <v>0.99321199999999998</v>
      </c>
      <c r="R781" s="22">
        <v>0.99007066666666699</v>
      </c>
      <c r="S781" s="22">
        <v>-1.00717255199292</v>
      </c>
      <c r="T781" s="22">
        <v>0.90119000000000005</v>
      </c>
    </row>
    <row r="782" spans="1:20">
      <c r="A782" s="22" t="s">
        <v>2108</v>
      </c>
      <c r="B782" s="20" t="s">
        <v>2109</v>
      </c>
      <c r="C782" s="22">
        <v>66.975251029999995</v>
      </c>
      <c r="D782" s="22">
        <v>5.998535156</v>
      </c>
      <c r="E782" s="22">
        <v>14.05</v>
      </c>
      <c r="F782" s="22">
        <v>3</v>
      </c>
      <c r="G782" s="22">
        <v>1</v>
      </c>
      <c r="H782" s="20" t="s">
        <v>67</v>
      </c>
      <c r="I782" s="20" t="s">
        <v>400</v>
      </c>
      <c r="J782" s="20" t="s">
        <v>43</v>
      </c>
      <c r="K782" s="22">
        <v>1.06084</v>
      </c>
      <c r="L782" s="22">
        <v>1.12138</v>
      </c>
      <c r="M782" s="22">
        <v>0.98826199999999997</v>
      </c>
      <c r="N782" s="22">
        <v>1.05682733333333</v>
      </c>
      <c r="O782" s="22">
        <v>0.97609699999999999</v>
      </c>
      <c r="P782" s="22">
        <v>1.09341</v>
      </c>
      <c r="Q782" s="22">
        <v>1.07883</v>
      </c>
      <c r="R782" s="22">
        <v>1.0494456666666701</v>
      </c>
      <c r="S782" s="22">
        <v>-1.0070338721680701</v>
      </c>
      <c r="T782" s="22">
        <v>0.896594</v>
      </c>
    </row>
    <row r="783" spans="1:20">
      <c r="A783" s="22" t="s">
        <v>2110</v>
      </c>
      <c r="B783" s="20" t="s">
        <v>2111</v>
      </c>
      <c r="C783" s="22">
        <v>39.804540809999999</v>
      </c>
      <c r="D783" s="22">
        <v>5.566894531</v>
      </c>
      <c r="E783" s="22">
        <v>11.75</v>
      </c>
      <c r="F783" s="22">
        <v>9</v>
      </c>
      <c r="G783" s="22">
        <v>3</v>
      </c>
      <c r="H783" s="20"/>
      <c r="I783" s="20"/>
      <c r="J783" s="20"/>
      <c r="K783" s="22">
        <v>1.0689500000000001</v>
      </c>
      <c r="L783" s="22">
        <v>1.0347500000000001</v>
      </c>
      <c r="M783" s="22">
        <v>1.0787800000000001</v>
      </c>
      <c r="N783" s="22">
        <v>1.0608266666666699</v>
      </c>
      <c r="O783" s="22">
        <v>1.03196</v>
      </c>
      <c r="P783" s="22">
        <v>1.1197299999999999</v>
      </c>
      <c r="Q783" s="22">
        <v>1.00884</v>
      </c>
      <c r="R783" s="22">
        <v>1.0535099999999999</v>
      </c>
      <c r="S783" s="22">
        <v>-1.00694503769937</v>
      </c>
      <c r="T783" s="22">
        <v>0.85010200000000002</v>
      </c>
    </row>
    <row r="784" spans="1:20">
      <c r="A784" s="22" t="s">
        <v>2112</v>
      </c>
      <c r="B784" s="20" t="s">
        <v>2113</v>
      </c>
      <c r="C784" s="22">
        <v>44.571545630000003</v>
      </c>
      <c r="D784" s="22">
        <v>6.201660156</v>
      </c>
      <c r="E784" s="22">
        <v>5.5</v>
      </c>
      <c r="F784" s="22">
        <v>9</v>
      </c>
      <c r="G784" s="22">
        <v>2</v>
      </c>
      <c r="H784" s="20" t="s">
        <v>67</v>
      </c>
      <c r="I784" s="20" t="s">
        <v>42</v>
      </c>
      <c r="J784" s="20" t="s">
        <v>43</v>
      </c>
      <c r="K784" s="22">
        <v>1.07291</v>
      </c>
      <c r="L784" s="22">
        <v>1.0279199999999999</v>
      </c>
      <c r="M784" s="22">
        <v>0.91881999999999997</v>
      </c>
      <c r="N784" s="22">
        <v>1.0065500000000001</v>
      </c>
      <c r="O784" s="22">
        <v>1.0273699999999999</v>
      </c>
      <c r="P784" s="22">
        <v>0.90155600000000002</v>
      </c>
      <c r="Q784" s="22">
        <v>1.0706</v>
      </c>
      <c r="R784" s="22">
        <v>0.99984200000000001</v>
      </c>
      <c r="S784" s="22">
        <v>-1.0067090600314801</v>
      </c>
      <c r="T784" s="22">
        <v>0.92646499999999998</v>
      </c>
    </row>
    <row r="785" spans="1:20">
      <c r="A785" s="22" t="s">
        <v>2114</v>
      </c>
      <c r="B785" s="20" t="s">
        <v>2115</v>
      </c>
      <c r="C785" s="22">
        <v>138.8586459</v>
      </c>
      <c r="D785" s="22">
        <v>6.712402344</v>
      </c>
      <c r="E785" s="22">
        <v>8.77</v>
      </c>
      <c r="F785" s="22">
        <v>3</v>
      </c>
      <c r="G785" s="22">
        <v>9</v>
      </c>
      <c r="H785" s="20"/>
      <c r="I785" s="20"/>
      <c r="J785" s="20"/>
      <c r="K785" s="22">
        <v>1.06846</v>
      </c>
      <c r="L785" s="22">
        <v>1.056</v>
      </c>
      <c r="M785" s="22">
        <v>1.00322</v>
      </c>
      <c r="N785" s="22">
        <v>1.0425599999999999</v>
      </c>
      <c r="O785" s="22">
        <v>0.971051</v>
      </c>
      <c r="P785" s="22">
        <v>1.0102100000000001</v>
      </c>
      <c r="Q785" s="22">
        <v>1.1255999999999999</v>
      </c>
      <c r="R785" s="22">
        <v>1.03562033333333</v>
      </c>
      <c r="S785" s="22">
        <v>-1.0067009756793099</v>
      </c>
      <c r="T785" s="22">
        <v>0.89735500000000001</v>
      </c>
    </row>
    <row r="786" spans="1:20">
      <c r="A786" s="22" t="s">
        <v>2116</v>
      </c>
      <c r="B786" s="20" t="s">
        <v>2117</v>
      </c>
      <c r="C786" s="22">
        <v>32.871041779999999</v>
      </c>
      <c r="D786" s="22">
        <v>6.844238281</v>
      </c>
      <c r="E786" s="22">
        <v>3.83</v>
      </c>
      <c r="F786" s="22">
        <v>3</v>
      </c>
      <c r="G786" s="22">
        <v>1</v>
      </c>
      <c r="H786" s="20" t="s">
        <v>67</v>
      </c>
      <c r="I786" s="20"/>
      <c r="J786" s="20" t="s">
        <v>124</v>
      </c>
      <c r="K786" s="22">
        <v>0.83562800000000004</v>
      </c>
      <c r="L786" s="22">
        <v>0.86421599999999998</v>
      </c>
      <c r="M786" s="22">
        <v>0.97700600000000004</v>
      </c>
      <c r="N786" s="22">
        <v>0.89228333333333298</v>
      </c>
      <c r="O786" s="22">
        <v>0.97572199999999998</v>
      </c>
      <c r="P786" s="22">
        <v>0.77183299999999999</v>
      </c>
      <c r="Q786" s="22">
        <v>0.91186299999999998</v>
      </c>
      <c r="R786" s="22">
        <v>0.88647266666666702</v>
      </c>
      <c r="S786" s="22">
        <v>-1.0065548176330299</v>
      </c>
      <c r="T786" s="22">
        <v>0.94124300000000005</v>
      </c>
    </row>
    <row r="787" spans="1:20">
      <c r="A787" s="22" t="s">
        <v>2118</v>
      </c>
      <c r="B787" s="20" t="s">
        <v>2119</v>
      </c>
      <c r="C787" s="22">
        <v>39.888349769999998</v>
      </c>
      <c r="D787" s="22">
        <v>4.982910156</v>
      </c>
      <c r="E787" s="22">
        <v>9.58</v>
      </c>
      <c r="F787" s="22">
        <v>4</v>
      </c>
      <c r="G787" s="22">
        <v>3</v>
      </c>
      <c r="H787" s="20"/>
      <c r="I787" s="20"/>
      <c r="J787" s="20"/>
      <c r="K787" s="22">
        <v>0.99787599999999999</v>
      </c>
      <c r="L787" s="22">
        <v>1.0109900000000001</v>
      </c>
      <c r="M787" s="22">
        <v>1.07298</v>
      </c>
      <c r="N787" s="22">
        <v>1.027282</v>
      </c>
      <c r="O787" s="22">
        <v>1.0287299999999999</v>
      </c>
      <c r="P787" s="22">
        <v>1.01701</v>
      </c>
      <c r="Q787" s="22">
        <v>1.0161899999999999</v>
      </c>
      <c r="R787" s="22">
        <v>1.02064333333333</v>
      </c>
      <c r="S787" s="22">
        <v>-1.00650439428726</v>
      </c>
      <c r="T787" s="22">
        <v>0.79172100000000001</v>
      </c>
    </row>
    <row r="788" spans="1:20">
      <c r="A788" s="22" t="s">
        <v>2120</v>
      </c>
      <c r="B788" s="20" t="s">
        <v>2121</v>
      </c>
      <c r="C788" s="22">
        <v>99.60932348</v>
      </c>
      <c r="D788" s="22">
        <v>6.961425781</v>
      </c>
      <c r="E788" s="22">
        <v>11.3</v>
      </c>
      <c r="F788" s="22">
        <v>7</v>
      </c>
      <c r="G788" s="22">
        <v>8</v>
      </c>
      <c r="H788" s="20" t="s">
        <v>67</v>
      </c>
      <c r="I788" s="20" t="s">
        <v>42</v>
      </c>
      <c r="J788" s="20" t="s">
        <v>380</v>
      </c>
      <c r="K788" s="22">
        <v>1.0142500000000001</v>
      </c>
      <c r="L788" s="22">
        <v>1.0412699999999999</v>
      </c>
      <c r="M788" s="22">
        <v>0.98621300000000001</v>
      </c>
      <c r="N788" s="22">
        <v>1.013911</v>
      </c>
      <c r="O788" s="22">
        <v>0.98295299999999997</v>
      </c>
      <c r="P788" s="22">
        <v>1.0109699999999999</v>
      </c>
      <c r="Q788" s="22">
        <v>1.0282800000000001</v>
      </c>
      <c r="R788" s="22">
        <v>1.007401</v>
      </c>
      <c r="S788" s="22">
        <v>-1.00646217345426</v>
      </c>
      <c r="T788" s="22">
        <v>0.76860799999999996</v>
      </c>
    </row>
    <row r="789" spans="1:20">
      <c r="A789" s="22" t="s">
        <v>2122</v>
      </c>
      <c r="B789" s="20" t="s">
        <v>2123</v>
      </c>
      <c r="C789" s="22">
        <v>165.57441789999999</v>
      </c>
      <c r="D789" s="22">
        <v>5.071777344</v>
      </c>
      <c r="E789" s="22">
        <v>13.5</v>
      </c>
      <c r="F789" s="22">
        <v>8</v>
      </c>
      <c r="G789" s="22">
        <v>15</v>
      </c>
      <c r="H789" s="20" t="s">
        <v>54</v>
      </c>
      <c r="I789" s="20"/>
      <c r="J789" s="20"/>
      <c r="K789" s="22">
        <v>0.99777899999999997</v>
      </c>
      <c r="L789" s="22">
        <v>1.0677099999999999</v>
      </c>
      <c r="M789" s="22">
        <v>1.0808500000000001</v>
      </c>
      <c r="N789" s="22">
        <v>1.04877966666667</v>
      </c>
      <c r="O789" s="22">
        <v>0.99655800000000005</v>
      </c>
      <c r="P789" s="22">
        <v>0.98062499999999997</v>
      </c>
      <c r="Q789" s="22">
        <v>1.14937</v>
      </c>
      <c r="R789" s="22">
        <v>1.04218433333333</v>
      </c>
      <c r="S789" s="22">
        <v>-1.0063283750507299</v>
      </c>
      <c r="T789" s="22">
        <v>0.91729899999999998</v>
      </c>
    </row>
    <row r="790" spans="1:20">
      <c r="A790" s="22" t="s">
        <v>2124</v>
      </c>
      <c r="B790" s="20" t="s">
        <v>2125</v>
      </c>
      <c r="C790" s="22">
        <v>27.49525491</v>
      </c>
      <c r="D790" s="22">
        <v>7.415527344</v>
      </c>
      <c r="E790" s="22">
        <v>29.6</v>
      </c>
      <c r="F790" s="22">
        <v>4</v>
      </c>
      <c r="G790" s="22">
        <v>7</v>
      </c>
      <c r="H790" s="20" t="s">
        <v>587</v>
      </c>
      <c r="I790" s="20" t="s">
        <v>64</v>
      </c>
      <c r="J790" s="20" t="s">
        <v>124</v>
      </c>
      <c r="K790" s="22">
        <v>1.01552</v>
      </c>
      <c r="L790" s="22">
        <v>1.0521799999999999</v>
      </c>
      <c r="M790" s="22">
        <v>0.90056099999999994</v>
      </c>
      <c r="N790" s="22">
        <v>0.98942033333333301</v>
      </c>
      <c r="O790" s="22">
        <v>1.0626500000000001</v>
      </c>
      <c r="P790" s="22">
        <v>0.93235800000000002</v>
      </c>
      <c r="Q790" s="22">
        <v>0.95469800000000005</v>
      </c>
      <c r="R790" s="22">
        <v>0.98323533333333302</v>
      </c>
      <c r="S790" s="22">
        <v>-1.0062904574218601</v>
      </c>
      <c r="T790" s="22">
        <v>0.92394699999999996</v>
      </c>
    </row>
    <row r="791" spans="1:20">
      <c r="A791" s="22" t="s">
        <v>2126</v>
      </c>
      <c r="B791" s="20" t="s">
        <v>2127</v>
      </c>
      <c r="C791" s="22">
        <v>26.542138900000001</v>
      </c>
      <c r="D791" s="22">
        <v>5.541503906</v>
      </c>
      <c r="E791" s="22">
        <v>37.78</v>
      </c>
      <c r="F791" s="22">
        <v>4</v>
      </c>
      <c r="G791" s="22">
        <v>7</v>
      </c>
      <c r="H791" s="20" t="s">
        <v>94</v>
      </c>
      <c r="I791" s="20" t="s">
        <v>42</v>
      </c>
      <c r="J791" s="20" t="s">
        <v>2128</v>
      </c>
      <c r="K791" s="22">
        <v>0.903169</v>
      </c>
      <c r="L791" s="22">
        <v>1.25854</v>
      </c>
      <c r="M791" s="22">
        <v>0.92242900000000005</v>
      </c>
      <c r="N791" s="22">
        <v>1.028046</v>
      </c>
      <c r="O791" s="22">
        <v>1.0204</v>
      </c>
      <c r="P791" s="22">
        <v>0.78949899999999995</v>
      </c>
      <c r="Q791" s="22">
        <v>1.25505</v>
      </c>
      <c r="R791" s="22">
        <v>1.0216496666666699</v>
      </c>
      <c r="S791" s="22">
        <v>-1.0062607893312401</v>
      </c>
      <c r="T791" s="22">
        <v>0.97292900000000004</v>
      </c>
    </row>
    <row r="792" spans="1:20">
      <c r="A792" s="22" t="s">
        <v>2129</v>
      </c>
      <c r="B792" s="20" t="s">
        <v>2130</v>
      </c>
      <c r="C792" s="22">
        <v>20.36225597</v>
      </c>
      <c r="D792" s="22">
        <v>6.551269531</v>
      </c>
      <c r="E792" s="22">
        <v>7.78</v>
      </c>
      <c r="F792" s="22">
        <v>9</v>
      </c>
      <c r="G792" s="22">
        <v>1</v>
      </c>
      <c r="H792" s="20" t="s">
        <v>67</v>
      </c>
      <c r="I792" s="20"/>
      <c r="J792" s="20" t="s">
        <v>43</v>
      </c>
      <c r="K792" s="22">
        <v>1.03352</v>
      </c>
      <c r="L792" s="22">
        <v>0.860703</v>
      </c>
      <c r="M792" s="22">
        <v>1.0382400000000001</v>
      </c>
      <c r="N792" s="22">
        <v>0.97748766666666698</v>
      </c>
      <c r="O792" s="22">
        <v>1.05036</v>
      </c>
      <c r="P792" s="22">
        <v>0.93764700000000001</v>
      </c>
      <c r="Q792" s="22">
        <v>0.92629399999999995</v>
      </c>
      <c r="R792" s="22">
        <v>0.97143366666666697</v>
      </c>
      <c r="S792" s="22">
        <v>-1.0062320261359401</v>
      </c>
      <c r="T792" s="22">
        <v>0.93577200000000005</v>
      </c>
    </row>
    <row r="793" spans="1:20">
      <c r="A793" s="22" t="s">
        <v>2131</v>
      </c>
      <c r="B793" s="20" t="s">
        <v>2132</v>
      </c>
      <c r="C793" s="22">
        <v>46.267842639999998</v>
      </c>
      <c r="D793" s="22">
        <v>5.084472656</v>
      </c>
      <c r="E793" s="22">
        <v>51.68</v>
      </c>
      <c r="F793" s="22">
        <v>34</v>
      </c>
      <c r="G793" s="22">
        <v>5</v>
      </c>
      <c r="H793" s="20" t="s">
        <v>1406</v>
      </c>
      <c r="I793" s="20" t="s">
        <v>295</v>
      </c>
      <c r="J793" s="20" t="s">
        <v>427</v>
      </c>
      <c r="K793" s="22">
        <v>0.978599</v>
      </c>
      <c r="L793" s="22">
        <v>1.1035699999999999</v>
      </c>
      <c r="M793" s="22">
        <v>1.08172</v>
      </c>
      <c r="N793" s="22">
        <v>1.0546296666666699</v>
      </c>
      <c r="O793" s="22">
        <v>0.96369099999999996</v>
      </c>
      <c r="P793" s="22">
        <v>1.2094</v>
      </c>
      <c r="Q793" s="22">
        <v>0.97156200000000004</v>
      </c>
      <c r="R793" s="22">
        <v>1.04821766666667</v>
      </c>
      <c r="S793" s="22">
        <v>-1.0061170501165</v>
      </c>
      <c r="T793" s="22">
        <v>0.94623699999999999</v>
      </c>
    </row>
    <row r="794" spans="1:20">
      <c r="A794" s="22" t="s">
        <v>2133</v>
      </c>
      <c r="B794" s="20" t="s">
        <v>2134</v>
      </c>
      <c r="C794" s="22">
        <v>36.54985739</v>
      </c>
      <c r="D794" s="22">
        <v>6.785644531</v>
      </c>
      <c r="E794" s="22">
        <v>44.92</v>
      </c>
      <c r="F794" s="22">
        <v>1</v>
      </c>
      <c r="G794" s="22">
        <v>14</v>
      </c>
      <c r="H794" s="20" t="s">
        <v>67</v>
      </c>
      <c r="I794" s="20" t="s">
        <v>78</v>
      </c>
      <c r="J794" s="20" t="s">
        <v>43</v>
      </c>
      <c r="K794" s="22">
        <v>0.91653799999999996</v>
      </c>
      <c r="L794" s="22">
        <v>1.0917300000000001</v>
      </c>
      <c r="M794" s="22">
        <v>0.95216400000000001</v>
      </c>
      <c r="N794" s="22">
        <v>0.98681066666666695</v>
      </c>
      <c r="O794" s="22">
        <v>1.0379799999999999</v>
      </c>
      <c r="P794" s="22">
        <v>0.91062500000000002</v>
      </c>
      <c r="Q794" s="22">
        <v>0.99418099999999998</v>
      </c>
      <c r="R794" s="22">
        <v>0.980928666666667</v>
      </c>
      <c r="S794" s="22">
        <v>-1.00599635855275</v>
      </c>
      <c r="T794" s="22">
        <v>0.93247500000000005</v>
      </c>
    </row>
    <row r="795" spans="1:20">
      <c r="A795" s="22" t="s">
        <v>2135</v>
      </c>
      <c r="B795" s="20" t="s">
        <v>2136</v>
      </c>
      <c r="C795" s="22">
        <v>54.068475409999998</v>
      </c>
      <c r="D795" s="22">
        <v>7.210449219</v>
      </c>
      <c r="E795" s="22">
        <v>45.21</v>
      </c>
      <c r="F795" s="22">
        <v>6</v>
      </c>
      <c r="G795" s="22">
        <v>14</v>
      </c>
      <c r="H795" s="20" t="s">
        <v>67</v>
      </c>
      <c r="I795" s="20" t="s">
        <v>112</v>
      </c>
      <c r="J795" s="20" t="s">
        <v>666</v>
      </c>
      <c r="K795" s="22">
        <v>1.0052399999999999</v>
      </c>
      <c r="L795" s="22">
        <v>1.00678</v>
      </c>
      <c r="M795" s="22">
        <v>0.98843300000000001</v>
      </c>
      <c r="N795" s="22">
        <v>1.000151</v>
      </c>
      <c r="O795" s="22">
        <v>0.97302999999999995</v>
      </c>
      <c r="P795" s="22">
        <v>1.02641</v>
      </c>
      <c r="Q795" s="22">
        <v>0.98326199999999997</v>
      </c>
      <c r="R795" s="22">
        <v>0.99423399999999995</v>
      </c>
      <c r="S795" s="22">
        <v>-1.0059513152839299</v>
      </c>
      <c r="T795" s="22">
        <v>0.75062399999999996</v>
      </c>
    </row>
    <row r="796" spans="1:20">
      <c r="A796" s="22" t="s">
        <v>2137</v>
      </c>
      <c r="B796" s="20" t="s">
        <v>2138</v>
      </c>
      <c r="C796" s="22">
        <v>27.685740249999998</v>
      </c>
      <c r="D796" s="22">
        <v>4.932128906</v>
      </c>
      <c r="E796" s="22">
        <v>5.66</v>
      </c>
      <c r="F796" s="22">
        <v>3</v>
      </c>
      <c r="G796" s="22">
        <v>1</v>
      </c>
      <c r="H796" s="20" t="s">
        <v>24</v>
      </c>
      <c r="I796" s="20"/>
      <c r="J796" s="20"/>
      <c r="K796" s="22">
        <v>1.34429</v>
      </c>
      <c r="L796" s="22">
        <v>1.01172</v>
      </c>
      <c r="M796" s="22">
        <v>1.2703599999999999</v>
      </c>
      <c r="N796" s="22">
        <v>1.20879</v>
      </c>
      <c r="O796" s="22">
        <v>1.01871</v>
      </c>
      <c r="P796" s="22">
        <v>1.3145</v>
      </c>
      <c r="Q796" s="22">
        <v>1.2721199999999999</v>
      </c>
      <c r="R796" s="22">
        <v>1.20177666666667</v>
      </c>
      <c r="S796" s="22">
        <v>-1.0058358042121001</v>
      </c>
      <c r="T796" s="22">
        <v>0.96153299999999997</v>
      </c>
    </row>
    <row r="797" spans="1:20">
      <c r="A797" s="22" t="s">
        <v>2139</v>
      </c>
      <c r="B797" s="20" t="s">
        <v>2140</v>
      </c>
      <c r="C797" s="22">
        <v>37.225844350000003</v>
      </c>
      <c r="D797" s="22">
        <v>8.0454101560000009</v>
      </c>
      <c r="E797" s="22">
        <v>27.38</v>
      </c>
      <c r="F797" s="22">
        <v>8</v>
      </c>
      <c r="G797" s="22">
        <v>5</v>
      </c>
      <c r="H797" s="20" t="s">
        <v>127</v>
      </c>
      <c r="I797" s="20" t="s">
        <v>78</v>
      </c>
      <c r="J797" s="20" t="s">
        <v>2141</v>
      </c>
      <c r="K797" s="22">
        <v>0.99096600000000001</v>
      </c>
      <c r="L797" s="22">
        <v>1.05376</v>
      </c>
      <c r="M797" s="22">
        <v>0.94547700000000001</v>
      </c>
      <c r="N797" s="22">
        <v>0.99673433333333294</v>
      </c>
      <c r="O797" s="22">
        <v>1.07426</v>
      </c>
      <c r="P797" s="22">
        <v>0.98217500000000002</v>
      </c>
      <c r="Q797" s="22">
        <v>0.91695199999999999</v>
      </c>
      <c r="R797" s="22">
        <v>0.99112900000000004</v>
      </c>
      <c r="S797" s="22">
        <v>-1.00565550330314</v>
      </c>
      <c r="T797" s="22">
        <v>0.92424099999999998</v>
      </c>
    </row>
    <row r="798" spans="1:20">
      <c r="A798" s="22" t="s">
        <v>2142</v>
      </c>
      <c r="B798" s="20" t="s">
        <v>2143</v>
      </c>
      <c r="C798" s="22">
        <v>31.948763039999999</v>
      </c>
      <c r="D798" s="22">
        <v>7.884277344</v>
      </c>
      <c r="E798" s="22">
        <v>56.72</v>
      </c>
      <c r="F798" s="22">
        <v>9</v>
      </c>
      <c r="G798" s="22">
        <v>15</v>
      </c>
      <c r="H798" s="20" t="s">
        <v>158</v>
      </c>
      <c r="I798" s="20" t="s">
        <v>1621</v>
      </c>
      <c r="J798" s="20" t="s">
        <v>43</v>
      </c>
      <c r="K798" s="22">
        <v>1.01444</v>
      </c>
      <c r="L798" s="22">
        <v>0.96710300000000005</v>
      </c>
      <c r="M798" s="22">
        <v>0.89596500000000001</v>
      </c>
      <c r="N798" s="22">
        <v>0.95916933333333299</v>
      </c>
      <c r="O798" s="22">
        <v>0.98185199999999995</v>
      </c>
      <c r="P798" s="22">
        <v>0.88886200000000004</v>
      </c>
      <c r="Q798" s="22">
        <v>0.990676</v>
      </c>
      <c r="R798" s="22">
        <v>0.95379666666666696</v>
      </c>
      <c r="S798" s="22">
        <v>-1.0056329266545301</v>
      </c>
      <c r="T798" s="22">
        <v>0.91517599999999999</v>
      </c>
    </row>
    <row r="799" spans="1:20">
      <c r="A799" s="22" t="s">
        <v>2144</v>
      </c>
      <c r="B799" s="20" t="s">
        <v>2145</v>
      </c>
      <c r="C799" s="22">
        <v>46.079761079999997</v>
      </c>
      <c r="D799" s="22">
        <v>10.184082030000001</v>
      </c>
      <c r="E799" s="22">
        <v>11.17</v>
      </c>
      <c r="F799" s="22">
        <v>13</v>
      </c>
      <c r="G799" s="22">
        <v>5</v>
      </c>
      <c r="H799" s="20" t="s">
        <v>621</v>
      </c>
      <c r="I799" s="20" t="s">
        <v>1943</v>
      </c>
      <c r="J799" s="20" t="s">
        <v>541</v>
      </c>
      <c r="K799" s="22">
        <v>0.88585400000000003</v>
      </c>
      <c r="L799" s="22">
        <v>0.912802</v>
      </c>
      <c r="M799" s="22">
        <v>0.83470900000000003</v>
      </c>
      <c r="N799" s="22">
        <v>0.87778833333333295</v>
      </c>
      <c r="O799" s="22">
        <v>0.89698699999999998</v>
      </c>
      <c r="P799" s="22">
        <v>0.72964399999999996</v>
      </c>
      <c r="Q799" s="22">
        <v>0.99206499999999997</v>
      </c>
      <c r="R799" s="22">
        <v>0.87289866666666704</v>
      </c>
      <c r="S799" s="22">
        <v>-1.00560164295512</v>
      </c>
      <c r="T799" s="22">
        <v>0.95422700000000005</v>
      </c>
    </row>
    <row r="800" spans="1:20">
      <c r="A800" s="22" t="s">
        <v>2146</v>
      </c>
      <c r="B800" s="20" t="s">
        <v>2147</v>
      </c>
      <c r="C800" s="22">
        <v>48.316078259999998</v>
      </c>
      <c r="D800" s="22">
        <v>5.757324219</v>
      </c>
      <c r="E800" s="22">
        <v>6.94</v>
      </c>
      <c r="F800" s="22">
        <v>9</v>
      </c>
      <c r="G800" s="22">
        <v>3</v>
      </c>
      <c r="H800" s="20" t="s">
        <v>158</v>
      </c>
      <c r="I800" s="20" t="s">
        <v>2148</v>
      </c>
      <c r="J800" s="20" t="s">
        <v>2149</v>
      </c>
      <c r="K800" s="22">
        <v>1.0016700000000001</v>
      </c>
      <c r="L800" s="22">
        <v>0.99633300000000002</v>
      </c>
      <c r="M800" s="22">
        <v>1.0467900000000001</v>
      </c>
      <c r="N800" s="22">
        <v>1.014931</v>
      </c>
      <c r="O800" s="22">
        <v>1.0115799999999999</v>
      </c>
      <c r="P800" s="22">
        <v>1.13121</v>
      </c>
      <c r="Q800" s="22">
        <v>0.885737</v>
      </c>
      <c r="R800" s="22">
        <v>1.009509</v>
      </c>
      <c r="S800" s="22">
        <v>-1.0053709278470999</v>
      </c>
      <c r="T800" s="22">
        <v>0.94408199999999998</v>
      </c>
    </row>
    <row r="801" spans="1:20">
      <c r="A801" s="22" t="s">
        <v>2150</v>
      </c>
      <c r="B801" s="20" t="s">
        <v>2151</v>
      </c>
      <c r="C801" s="22">
        <v>60.305585280000003</v>
      </c>
      <c r="D801" s="22">
        <v>6.112792969</v>
      </c>
      <c r="E801" s="22">
        <v>18.71</v>
      </c>
      <c r="F801" s="22">
        <v>9</v>
      </c>
      <c r="G801" s="22">
        <v>10</v>
      </c>
      <c r="H801" s="20" t="s">
        <v>1900</v>
      </c>
      <c r="I801" s="20" t="s">
        <v>2152</v>
      </c>
      <c r="J801" s="20" t="s">
        <v>385</v>
      </c>
      <c r="K801" s="22">
        <v>0.96675800000000001</v>
      </c>
      <c r="L801" s="22">
        <v>1.05264</v>
      </c>
      <c r="M801" s="22">
        <v>0.99152600000000002</v>
      </c>
      <c r="N801" s="22">
        <v>1.0036413333333301</v>
      </c>
      <c r="O801" s="22">
        <v>0.99844100000000002</v>
      </c>
      <c r="P801" s="22">
        <v>1.03305</v>
      </c>
      <c r="Q801" s="22">
        <v>0.96342899999999998</v>
      </c>
      <c r="R801" s="22">
        <v>0.99830666666666701</v>
      </c>
      <c r="S801" s="22">
        <v>-1.00534371535801</v>
      </c>
      <c r="T801" s="22">
        <v>0.877502</v>
      </c>
    </row>
    <row r="802" spans="1:20">
      <c r="A802" s="22" t="s">
        <v>2153</v>
      </c>
      <c r="B802" s="20" t="s">
        <v>2154</v>
      </c>
      <c r="C802" s="22">
        <v>17.505048590000001</v>
      </c>
      <c r="D802" s="22">
        <v>8.1186523439999991</v>
      </c>
      <c r="E802" s="22">
        <v>11.11</v>
      </c>
      <c r="F802" s="22">
        <v>3</v>
      </c>
      <c r="G802" s="22">
        <v>1</v>
      </c>
      <c r="H802" s="20" t="s">
        <v>67</v>
      </c>
      <c r="I802" s="20"/>
      <c r="J802" s="20" t="s">
        <v>43</v>
      </c>
      <c r="K802" s="22">
        <v>0.90170300000000003</v>
      </c>
      <c r="L802" s="22">
        <v>1.1506099999999999</v>
      </c>
      <c r="M802" s="22">
        <v>1.0690299999999999</v>
      </c>
      <c r="N802" s="22">
        <v>1.04044766666667</v>
      </c>
      <c r="O802" s="22">
        <v>0.95117399999999996</v>
      </c>
      <c r="P802" s="22">
        <v>1.1267100000000001</v>
      </c>
      <c r="Q802" s="22">
        <v>1.02691</v>
      </c>
      <c r="R802" s="22">
        <v>1.0349313333333301</v>
      </c>
      <c r="S802" s="22">
        <v>-1.0053301442865401</v>
      </c>
      <c r="T802" s="22">
        <v>0.95364000000000004</v>
      </c>
    </row>
    <row r="803" spans="1:20">
      <c r="A803" s="22" t="s">
        <v>2155</v>
      </c>
      <c r="B803" s="20" t="s">
        <v>2156</v>
      </c>
      <c r="C803" s="22">
        <v>55.638704109999999</v>
      </c>
      <c r="D803" s="22">
        <v>5.643066406</v>
      </c>
      <c r="E803" s="22">
        <v>35.200000000000003</v>
      </c>
      <c r="F803" s="22">
        <v>13</v>
      </c>
      <c r="G803" s="22">
        <v>16</v>
      </c>
      <c r="H803" s="20" t="s">
        <v>1900</v>
      </c>
      <c r="I803" s="20" t="s">
        <v>78</v>
      </c>
      <c r="J803" s="20" t="s">
        <v>43</v>
      </c>
      <c r="K803" s="22">
        <v>0.96615200000000001</v>
      </c>
      <c r="L803" s="22">
        <v>0.97019100000000003</v>
      </c>
      <c r="M803" s="22">
        <v>1.05379</v>
      </c>
      <c r="N803" s="22">
        <v>0.99671100000000001</v>
      </c>
      <c r="O803" s="22">
        <v>0.96588399999999996</v>
      </c>
      <c r="P803" s="22">
        <v>1.0742799999999999</v>
      </c>
      <c r="Q803" s="22">
        <v>0.93412399999999995</v>
      </c>
      <c r="R803" s="22">
        <v>0.99142933333333305</v>
      </c>
      <c r="S803" s="22">
        <v>-1.00532732539687</v>
      </c>
      <c r="T803" s="22">
        <v>0.92273000000000005</v>
      </c>
    </row>
    <row r="804" spans="1:20">
      <c r="A804" s="22" t="s">
        <v>2157</v>
      </c>
      <c r="B804" s="20" t="s">
        <v>2158</v>
      </c>
      <c r="C804" s="22">
        <v>78.404169859999996</v>
      </c>
      <c r="D804" s="22">
        <v>9.5395507810000009</v>
      </c>
      <c r="E804" s="22">
        <v>1.29</v>
      </c>
      <c r="F804" s="22">
        <v>1</v>
      </c>
      <c r="G804" s="22">
        <v>1</v>
      </c>
      <c r="H804" s="20" t="s">
        <v>41</v>
      </c>
      <c r="I804" s="20" t="s">
        <v>1245</v>
      </c>
      <c r="J804" s="20" t="s">
        <v>2159</v>
      </c>
      <c r="K804" s="22">
        <v>1.0248999999999999</v>
      </c>
      <c r="L804" s="22">
        <v>0.69796499999999995</v>
      </c>
      <c r="M804" s="22">
        <v>0.95625000000000004</v>
      </c>
      <c r="N804" s="22">
        <v>0.89303833333333305</v>
      </c>
      <c r="O804" s="22">
        <v>1.0431299999999999</v>
      </c>
      <c r="P804" s="22">
        <v>0.87490400000000002</v>
      </c>
      <c r="Q804" s="22">
        <v>0.74689099999999997</v>
      </c>
      <c r="R804" s="22">
        <v>0.88830833333333303</v>
      </c>
      <c r="S804" s="22">
        <v>-1.0053247277127899</v>
      </c>
      <c r="T804" s="22">
        <v>0.972997</v>
      </c>
    </row>
    <row r="805" spans="1:20">
      <c r="A805" s="22" t="s">
        <v>2160</v>
      </c>
      <c r="B805" s="20" t="s">
        <v>2161</v>
      </c>
      <c r="C805" s="22">
        <v>66.135422090000006</v>
      </c>
      <c r="D805" s="22">
        <v>6.536621094</v>
      </c>
      <c r="E805" s="22">
        <v>3.95</v>
      </c>
      <c r="F805" s="22">
        <v>13</v>
      </c>
      <c r="G805" s="22">
        <v>2</v>
      </c>
      <c r="H805" s="20"/>
      <c r="I805" s="20"/>
      <c r="J805" s="20"/>
      <c r="K805" s="22">
        <v>0.91693500000000006</v>
      </c>
      <c r="L805" s="22">
        <v>0.92936300000000005</v>
      </c>
      <c r="M805" s="22">
        <v>0.99980400000000003</v>
      </c>
      <c r="N805" s="22">
        <v>0.94870066666666697</v>
      </c>
      <c r="O805" s="22">
        <v>0.97412500000000002</v>
      </c>
      <c r="P805" s="22">
        <v>0.86026400000000003</v>
      </c>
      <c r="Q805" s="22">
        <v>0.99671600000000005</v>
      </c>
      <c r="R805" s="22">
        <v>0.94370166666666699</v>
      </c>
      <c r="S805" s="22">
        <v>-1.00529722493514</v>
      </c>
      <c r="T805" s="22">
        <v>0.92439099999999996</v>
      </c>
    </row>
    <row r="806" spans="1:20">
      <c r="A806" s="22" t="s">
        <v>2162</v>
      </c>
      <c r="B806" s="20" t="s">
        <v>2163</v>
      </c>
      <c r="C806" s="22">
        <v>16.52628464</v>
      </c>
      <c r="D806" s="22">
        <v>9.1586914060000009</v>
      </c>
      <c r="E806" s="22">
        <v>13.51</v>
      </c>
      <c r="F806" s="22">
        <v>2</v>
      </c>
      <c r="G806" s="22">
        <v>2</v>
      </c>
      <c r="H806" s="20" t="s">
        <v>67</v>
      </c>
      <c r="I806" s="20" t="s">
        <v>48</v>
      </c>
      <c r="J806" s="20" t="s">
        <v>2164</v>
      </c>
      <c r="K806" s="22">
        <v>1.21722</v>
      </c>
      <c r="L806" s="22">
        <v>1.13652</v>
      </c>
      <c r="M806" s="22">
        <v>1.13662</v>
      </c>
      <c r="N806" s="22">
        <v>1.1634533333333299</v>
      </c>
      <c r="O806" s="22">
        <v>1.15496</v>
      </c>
      <c r="P806" s="22">
        <v>1.2121900000000001</v>
      </c>
      <c r="Q806" s="22">
        <v>1.1051299999999999</v>
      </c>
      <c r="R806" s="22">
        <v>1.1574266666666699</v>
      </c>
      <c r="S806" s="22">
        <v>-1.0052069533562999</v>
      </c>
      <c r="T806" s="22">
        <v>0.89021099999999997</v>
      </c>
    </row>
    <row r="807" spans="1:20">
      <c r="A807" s="22" t="s">
        <v>2165</v>
      </c>
      <c r="B807" s="20" t="s">
        <v>2166</v>
      </c>
      <c r="C807" s="22">
        <v>284.3642231</v>
      </c>
      <c r="D807" s="22">
        <v>5.351074219</v>
      </c>
      <c r="E807" s="22">
        <v>10.36</v>
      </c>
      <c r="F807" s="22">
        <v>6</v>
      </c>
      <c r="G807" s="22">
        <v>22</v>
      </c>
      <c r="H807" s="20" t="s">
        <v>1608</v>
      </c>
      <c r="I807" s="20" t="s">
        <v>332</v>
      </c>
      <c r="J807" s="20" t="s">
        <v>2167</v>
      </c>
      <c r="K807" s="22">
        <v>1.05569</v>
      </c>
      <c r="L807" s="22">
        <v>1.06826</v>
      </c>
      <c r="M807" s="22">
        <v>0.99162899999999998</v>
      </c>
      <c r="N807" s="22">
        <v>1.0385263333333301</v>
      </c>
      <c r="O807" s="22">
        <v>1.02973</v>
      </c>
      <c r="P807" s="22">
        <v>0.98116599999999998</v>
      </c>
      <c r="Q807" s="22">
        <v>1.0886800000000001</v>
      </c>
      <c r="R807" s="22">
        <v>1.0331920000000001</v>
      </c>
      <c r="S807" s="22">
        <v>-1.0051629642247799</v>
      </c>
      <c r="T807" s="22">
        <v>0.89807899999999996</v>
      </c>
    </row>
    <row r="808" spans="1:20">
      <c r="A808" s="22" t="s">
        <v>2168</v>
      </c>
      <c r="B808" s="20" t="s">
        <v>2169</v>
      </c>
      <c r="C808" s="22">
        <v>56.883886840000002</v>
      </c>
      <c r="D808" s="22">
        <v>4.792480469</v>
      </c>
      <c r="E808" s="22">
        <v>3.99</v>
      </c>
      <c r="F808" s="22">
        <v>15</v>
      </c>
      <c r="G808" s="22">
        <v>2</v>
      </c>
      <c r="H808" s="20" t="s">
        <v>216</v>
      </c>
      <c r="I808" s="20"/>
      <c r="J808" s="20"/>
      <c r="K808" s="22">
        <v>1.0128200000000001</v>
      </c>
      <c r="L808" s="22">
        <v>1.0412300000000001</v>
      </c>
      <c r="M808" s="22">
        <v>0.95208599999999999</v>
      </c>
      <c r="N808" s="22">
        <v>1.0020453333333299</v>
      </c>
      <c r="O808" s="22">
        <v>1.01698</v>
      </c>
      <c r="P808" s="22">
        <v>0.928203</v>
      </c>
      <c r="Q808" s="22">
        <v>1.0456099999999999</v>
      </c>
      <c r="R808" s="22">
        <v>0.99693100000000001</v>
      </c>
      <c r="S808" s="22">
        <v>-1.0051300775413099</v>
      </c>
      <c r="T808" s="22">
        <v>0.91311900000000001</v>
      </c>
    </row>
    <row r="809" spans="1:20">
      <c r="A809" s="22" t="s">
        <v>2170</v>
      </c>
      <c r="B809" s="20" t="s">
        <v>2171</v>
      </c>
      <c r="C809" s="22">
        <v>58.625182090000003</v>
      </c>
      <c r="D809" s="22">
        <v>6.844238281</v>
      </c>
      <c r="E809" s="22">
        <v>12.76</v>
      </c>
      <c r="F809" s="22">
        <v>9</v>
      </c>
      <c r="G809" s="22">
        <v>5</v>
      </c>
      <c r="H809" s="20" t="s">
        <v>67</v>
      </c>
      <c r="I809" s="20"/>
      <c r="J809" s="20" t="s">
        <v>43</v>
      </c>
      <c r="K809" s="22">
        <v>0.96869400000000006</v>
      </c>
      <c r="L809" s="22">
        <v>1.1900200000000001</v>
      </c>
      <c r="M809" s="22">
        <v>1.0342100000000001</v>
      </c>
      <c r="N809" s="22">
        <v>1.064308</v>
      </c>
      <c r="O809" s="22">
        <v>1.03549</v>
      </c>
      <c r="P809" s="22">
        <v>1.0629299999999999</v>
      </c>
      <c r="Q809" s="22">
        <v>1.07877</v>
      </c>
      <c r="R809" s="22">
        <v>1.0590633333333299</v>
      </c>
      <c r="S809" s="22">
        <v>-1.00495217472043</v>
      </c>
      <c r="T809" s="22">
        <v>0.94123999999999997</v>
      </c>
    </row>
    <row r="810" spans="1:20">
      <c r="A810" s="22" t="s">
        <v>2172</v>
      </c>
      <c r="B810" s="20" t="s">
        <v>2173</v>
      </c>
      <c r="C810" s="22">
        <v>67.777792919999996</v>
      </c>
      <c r="D810" s="22">
        <v>6.404785156</v>
      </c>
      <c r="E810" s="22">
        <v>45.93</v>
      </c>
      <c r="F810" s="22">
        <v>4</v>
      </c>
      <c r="G810" s="22">
        <v>20</v>
      </c>
      <c r="H810" s="20" t="s">
        <v>257</v>
      </c>
      <c r="I810" s="20" t="s">
        <v>2174</v>
      </c>
      <c r="J810" s="20" t="s">
        <v>2175</v>
      </c>
      <c r="K810" s="22">
        <v>1.01288</v>
      </c>
      <c r="L810" s="22">
        <v>0.96750800000000003</v>
      </c>
      <c r="M810" s="22">
        <v>0.99170000000000003</v>
      </c>
      <c r="N810" s="22">
        <v>0.99069600000000002</v>
      </c>
      <c r="O810" s="22">
        <v>0.99951400000000001</v>
      </c>
      <c r="P810" s="22">
        <v>0.98642600000000003</v>
      </c>
      <c r="Q810" s="22">
        <v>0.97176499999999999</v>
      </c>
      <c r="R810" s="22">
        <v>0.98590166666666701</v>
      </c>
      <c r="S810" s="22">
        <v>-1.0048628920058</v>
      </c>
      <c r="T810" s="22">
        <v>0.77055200000000001</v>
      </c>
    </row>
    <row r="811" spans="1:20">
      <c r="A811" s="22" t="s">
        <v>2176</v>
      </c>
      <c r="B811" s="20" t="s">
        <v>2177</v>
      </c>
      <c r="C811" s="22">
        <v>56.614407249999999</v>
      </c>
      <c r="D811" s="22">
        <v>6.712402344</v>
      </c>
      <c r="E811" s="22">
        <v>15.57</v>
      </c>
      <c r="F811" s="22">
        <v>6</v>
      </c>
      <c r="G811" s="22">
        <v>7</v>
      </c>
      <c r="H811" s="20" t="s">
        <v>41</v>
      </c>
      <c r="I811" s="20" t="s">
        <v>33</v>
      </c>
      <c r="J811" s="20" t="s">
        <v>1691</v>
      </c>
      <c r="K811" s="22">
        <v>0.93817499999999998</v>
      </c>
      <c r="L811" s="22">
        <v>1.1009199999999999</v>
      </c>
      <c r="M811" s="22">
        <v>0.98419800000000002</v>
      </c>
      <c r="N811" s="22">
        <v>1.0077643333333299</v>
      </c>
      <c r="O811" s="22">
        <v>0.89554400000000001</v>
      </c>
      <c r="P811" s="22">
        <v>1.0653699999999999</v>
      </c>
      <c r="Q811" s="22">
        <v>1.0478000000000001</v>
      </c>
      <c r="R811" s="22">
        <v>1.0029046666666701</v>
      </c>
      <c r="S811" s="22">
        <v>-1.00484559183758</v>
      </c>
      <c r="T811" s="22">
        <v>0.94975600000000004</v>
      </c>
    </row>
    <row r="812" spans="1:20">
      <c r="A812" s="22" t="s">
        <v>2178</v>
      </c>
      <c r="B812" s="20" t="s">
        <v>2179</v>
      </c>
      <c r="C812" s="22">
        <v>62.353097009999999</v>
      </c>
      <c r="D812" s="22">
        <v>6.595214844</v>
      </c>
      <c r="E812" s="22">
        <v>8.3000000000000007</v>
      </c>
      <c r="F812" s="22">
        <v>6</v>
      </c>
      <c r="G812" s="22">
        <v>4</v>
      </c>
      <c r="H812" s="20" t="s">
        <v>67</v>
      </c>
      <c r="I812" s="20"/>
      <c r="J812" s="20" t="s">
        <v>43</v>
      </c>
      <c r="K812" s="22">
        <v>1.0915999999999999</v>
      </c>
      <c r="L812" s="22">
        <v>1.18469</v>
      </c>
      <c r="M812" s="22">
        <v>0.95414900000000002</v>
      </c>
      <c r="N812" s="22">
        <v>1.076813</v>
      </c>
      <c r="O812" s="22">
        <v>1.18431</v>
      </c>
      <c r="P812" s="22">
        <v>1.16116</v>
      </c>
      <c r="Q812" s="22">
        <v>0.86958800000000003</v>
      </c>
      <c r="R812" s="22">
        <v>1.0716859999999999</v>
      </c>
      <c r="S812" s="22">
        <v>-1.0047840505521199</v>
      </c>
      <c r="T812" s="22">
        <v>0.96832600000000002</v>
      </c>
    </row>
    <row r="813" spans="1:20">
      <c r="A813" s="22" t="s">
        <v>2180</v>
      </c>
      <c r="B813" s="20" t="s">
        <v>2181</v>
      </c>
      <c r="C813" s="22">
        <v>53.133093940000002</v>
      </c>
      <c r="D813" s="22">
        <v>6.176269531</v>
      </c>
      <c r="E813" s="22">
        <v>38.17</v>
      </c>
      <c r="F813" s="22">
        <v>20</v>
      </c>
      <c r="G813" s="22">
        <v>14</v>
      </c>
      <c r="H813" s="20" t="s">
        <v>2182</v>
      </c>
      <c r="I813" s="20" t="s">
        <v>400</v>
      </c>
      <c r="J813" s="20" t="s">
        <v>2183</v>
      </c>
      <c r="K813" s="22">
        <v>1.04918</v>
      </c>
      <c r="L813" s="22">
        <v>0.92709200000000003</v>
      </c>
      <c r="M813" s="22">
        <v>0.99746199999999996</v>
      </c>
      <c r="N813" s="22">
        <v>0.991244666666667</v>
      </c>
      <c r="O813" s="22">
        <v>0.99588299999999996</v>
      </c>
      <c r="P813" s="22">
        <v>0.97200500000000001</v>
      </c>
      <c r="Q813" s="22">
        <v>0.99181900000000001</v>
      </c>
      <c r="R813" s="22">
        <v>0.98656900000000003</v>
      </c>
      <c r="S813" s="22">
        <v>-1.0047393204800299</v>
      </c>
      <c r="T813" s="22">
        <v>0.90331399999999995</v>
      </c>
    </row>
    <row r="814" spans="1:20">
      <c r="A814" s="22" t="s">
        <v>2184</v>
      </c>
      <c r="B814" s="20" t="s">
        <v>2185</v>
      </c>
      <c r="C814" s="22">
        <v>19.7814914</v>
      </c>
      <c r="D814" s="22">
        <v>4.805175781</v>
      </c>
      <c r="E814" s="22">
        <v>62.57</v>
      </c>
      <c r="F814" s="22">
        <v>6</v>
      </c>
      <c r="G814" s="22">
        <v>3</v>
      </c>
      <c r="H814" s="20" t="s">
        <v>54</v>
      </c>
      <c r="I814" s="20" t="s">
        <v>669</v>
      </c>
      <c r="J814" s="20" t="s">
        <v>1253</v>
      </c>
      <c r="K814" s="22">
        <v>1.1048</v>
      </c>
      <c r="L814" s="22">
        <v>0.95765999999999996</v>
      </c>
      <c r="M814" s="22">
        <v>0.97399800000000003</v>
      </c>
      <c r="N814" s="22">
        <v>1.01215266666667</v>
      </c>
      <c r="O814" s="22">
        <v>0.95289000000000001</v>
      </c>
      <c r="P814" s="22">
        <v>1.03288</v>
      </c>
      <c r="Q814" s="22">
        <v>1.0364599999999999</v>
      </c>
      <c r="R814" s="22">
        <v>1.0074099999999999</v>
      </c>
      <c r="S814" s="22">
        <v>-1.00470778200203</v>
      </c>
      <c r="T814" s="22">
        <v>0.93417399999999995</v>
      </c>
    </row>
    <row r="815" spans="1:20">
      <c r="A815" s="22" t="s">
        <v>2186</v>
      </c>
      <c r="B815" s="20" t="s">
        <v>2187</v>
      </c>
      <c r="C815" s="22">
        <v>47.813733790000001</v>
      </c>
      <c r="D815" s="22">
        <v>9.0708007810000009</v>
      </c>
      <c r="E815" s="22">
        <v>5.58</v>
      </c>
      <c r="F815" s="22">
        <v>21</v>
      </c>
      <c r="G815" s="22">
        <v>2</v>
      </c>
      <c r="H815" s="20" t="s">
        <v>67</v>
      </c>
      <c r="I815" s="20"/>
      <c r="J815" s="20" t="s">
        <v>43</v>
      </c>
      <c r="K815" s="22">
        <v>0.83091400000000004</v>
      </c>
      <c r="L815" s="22">
        <v>0.75962099999999999</v>
      </c>
      <c r="M815" s="22">
        <v>0.83324200000000004</v>
      </c>
      <c r="N815" s="22">
        <v>0.80792566666666699</v>
      </c>
      <c r="O815" s="22">
        <v>0.81254499999999996</v>
      </c>
      <c r="P815" s="22">
        <v>0.84696400000000005</v>
      </c>
      <c r="Q815" s="22">
        <v>0.75299099999999997</v>
      </c>
      <c r="R815" s="22">
        <v>0.80416666666666703</v>
      </c>
      <c r="S815" s="22">
        <v>-1.0046744041450799</v>
      </c>
      <c r="T815" s="22">
        <v>0.92308199999999996</v>
      </c>
    </row>
    <row r="816" spans="1:20">
      <c r="A816" s="22" t="s">
        <v>2188</v>
      </c>
      <c r="B816" s="20" t="s">
        <v>2189</v>
      </c>
      <c r="C816" s="22">
        <v>57.452132779999999</v>
      </c>
      <c r="D816" s="22">
        <v>6.455566406</v>
      </c>
      <c r="E816" s="22">
        <v>35.14</v>
      </c>
      <c r="F816" s="22">
        <v>5</v>
      </c>
      <c r="G816" s="22">
        <v>15</v>
      </c>
      <c r="H816" s="20" t="s">
        <v>1900</v>
      </c>
      <c r="I816" s="20" t="s">
        <v>2190</v>
      </c>
      <c r="J816" s="20" t="s">
        <v>385</v>
      </c>
      <c r="K816" s="22">
        <v>0.99507000000000001</v>
      </c>
      <c r="L816" s="22">
        <v>1.03285</v>
      </c>
      <c r="M816" s="22">
        <v>1.0198100000000001</v>
      </c>
      <c r="N816" s="22">
        <v>1.0159100000000001</v>
      </c>
      <c r="O816" s="22">
        <v>1.02844</v>
      </c>
      <c r="P816" s="22">
        <v>1.01739</v>
      </c>
      <c r="Q816" s="22">
        <v>0.98833300000000002</v>
      </c>
      <c r="R816" s="22">
        <v>1.0113876666666699</v>
      </c>
      <c r="S816" s="22">
        <v>-1.0044714143571101</v>
      </c>
      <c r="T816" s="22">
        <v>0.795261</v>
      </c>
    </row>
    <row r="817" spans="1:20">
      <c r="A817" s="22" t="s">
        <v>2191</v>
      </c>
      <c r="B817" s="20" t="s">
        <v>2192</v>
      </c>
      <c r="C817" s="22">
        <v>39.207418279999999</v>
      </c>
      <c r="D817" s="22">
        <v>6.888183594</v>
      </c>
      <c r="E817" s="22">
        <v>31.32</v>
      </c>
      <c r="F817" s="22">
        <v>2</v>
      </c>
      <c r="G817" s="22">
        <v>9</v>
      </c>
      <c r="H817" s="20" t="s">
        <v>2193</v>
      </c>
      <c r="I817" s="20" t="s">
        <v>295</v>
      </c>
      <c r="J817" s="20" t="s">
        <v>862</v>
      </c>
      <c r="K817" s="22">
        <v>1.00718</v>
      </c>
      <c r="L817" s="22">
        <v>0.94081000000000004</v>
      </c>
      <c r="M817" s="22">
        <v>1.0153000000000001</v>
      </c>
      <c r="N817" s="22">
        <v>0.98776333333333299</v>
      </c>
      <c r="O817" s="22">
        <v>1.0055499999999999</v>
      </c>
      <c r="P817" s="22">
        <v>1.0511699999999999</v>
      </c>
      <c r="Q817" s="22">
        <v>0.89342699999999997</v>
      </c>
      <c r="R817" s="22">
        <v>0.98338233333333303</v>
      </c>
      <c r="S817" s="22">
        <v>-1.0044550322407699</v>
      </c>
      <c r="T817" s="22">
        <v>0.93750500000000003</v>
      </c>
    </row>
    <row r="818" spans="1:20">
      <c r="A818" s="22" t="s">
        <v>2194</v>
      </c>
      <c r="B818" s="20" t="s">
        <v>2195</v>
      </c>
      <c r="C818" s="22">
        <v>35.645744469999997</v>
      </c>
      <c r="D818" s="22">
        <v>7.386230469</v>
      </c>
      <c r="E818" s="22">
        <v>22.56</v>
      </c>
      <c r="F818" s="22">
        <v>3</v>
      </c>
      <c r="G818" s="22">
        <v>6</v>
      </c>
      <c r="H818" s="20" t="s">
        <v>158</v>
      </c>
      <c r="I818" s="20" t="s">
        <v>2196</v>
      </c>
      <c r="J818" s="20" t="s">
        <v>385</v>
      </c>
      <c r="K818" s="22">
        <v>0.94272199999999995</v>
      </c>
      <c r="L818" s="22">
        <v>0.99658400000000003</v>
      </c>
      <c r="M818" s="22">
        <v>0.95262100000000005</v>
      </c>
      <c r="N818" s="22">
        <v>0.96397566666666701</v>
      </c>
      <c r="O818" s="22">
        <v>0.99935099999999999</v>
      </c>
      <c r="P818" s="22">
        <v>0.91892099999999999</v>
      </c>
      <c r="Q818" s="22">
        <v>0.96177800000000002</v>
      </c>
      <c r="R818" s="22">
        <v>0.96001666666666696</v>
      </c>
      <c r="S818" s="22">
        <v>-1.00412388673808</v>
      </c>
      <c r="T818" s="22">
        <v>0.89634100000000005</v>
      </c>
    </row>
    <row r="819" spans="1:20">
      <c r="A819" s="22" t="s">
        <v>2197</v>
      </c>
      <c r="B819" s="20" t="s">
        <v>2198</v>
      </c>
      <c r="C819" s="22">
        <v>44.715300749999997</v>
      </c>
      <c r="D819" s="22">
        <v>7.811035156</v>
      </c>
      <c r="E819" s="22">
        <v>17.420000000000002</v>
      </c>
      <c r="F819" s="22">
        <v>6</v>
      </c>
      <c r="G819" s="22">
        <v>6</v>
      </c>
      <c r="H819" s="20" t="s">
        <v>2199</v>
      </c>
      <c r="I819" s="20" t="s">
        <v>400</v>
      </c>
      <c r="J819" s="20" t="s">
        <v>124</v>
      </c>
      <c r="K819" s="22">
        <v>1.08494</v>
      </c>
      <c r="L819" s="22">
        <v>0.96600600000000003</v>
      </c>
      <c r="M819" s="22">
        <v>0.94003899999999996</v>
      </c>
      <c r="N819" s="22">
        <v>0.99699499999999996</v>
      </c>
      <c r="O819" s="22">
        <v>1.0018499999999999</v>
      </c>
      <c r="P819" s="22">
        <v>1.03362</v>
      </c>
      <c r="Q819" s="22">
        <v>0.94329300000000005</v>
      </c>
      <c r="R819" s="22">
        <v>0.99292100000000005</v>
      </c>
      <c r="S819" s="22">
        <v>-1.0041030454588</v>
      </c>
      <c r="T819" s="22">
        <v>0.94116100000000003</v>
      </c>
    </row>
    <row r="820" spans="1:20">
      <c r="A820" s="22" t="s">
        <v>2200</v>
      </c>
      <c r="B820" s="20" t="s">
        <v>2201</v>
      </c>
      <c r="C820" s="22">
        <v>30.199420580000002</v>
      </c>
      <c r="D820" s="22">
        <v>7.957519531</v>
      </c>
      <c r="E820" s="22">
        <v>3.04</v>
      </c>
      <c r="F820" s="22">
        <v>4</v>
      </c>
      <c r="G820" s="22">
        <v>1</v>
      </c>
      <c r="H820" s="20" t="s">
        <v>67</v>
      </c>
      <c r="I820" s="20"/>
      <c r="J820" s="20" t="s">
        <v>43</v>
      </c>
      <c r="K820" s="22">
        <v>0.862479</v>
      </c>
      <c r="L820" s="22">
        <v>1.1569100000000001</v>
      </c>
      <c r="M820" s="22">
        <v>0.91258799999999995</v>
      </c>
      <c r="N820" s="22">
        <v>0.97732566666666698</v>
      </c>
      <c r="O820" s="22">
        <v>0.96854700000000005</v>
      </c>
      <c r="P820" s="22">
        <v>1.04297</v>
      </c>
      <c r="Q820" s="22">
        <v>0.90857699999999997</v>
      </c>
      <c r="R820" s="22">
        <v>0.97336466666666699</v>
      </c>
      <c r="S820" s="22">
        <v>-1.0040693895470501</v>
      </c>
      <c r="T820" s="22">
        <v>0.969974</v>
      </c>
    </row>
    <row r="821" spans="1:20">
      <c r="A821" s="22" t="s">
        <v>2202</v>
      </c>
      <c r="B821" s="20" t="s">
        <v>2203</v>
      </c>
      <c r="C821" s="22">
        <v>34.38038521</v>
      </c>
      <c r="D821" s="22">
        <v>5.198730469</v>
      </c>
      <c r="E821" s="22">
        <v>6.51</v>
      </c>
      <c r="F821" s="22">
        <v>3</v>
      </c>
      <c r="G821" s="22">
        <v>1</v>
      </c>
      <c r="H821" s="20" t="s">
        <v>203</v>
      </c>
      <c r="I821" s="20" t="s">
        <v>328</v>
      </c>
      <c r="J821" s="20" t="s">
        <v>34</v>
      </c>
      <c r="K821" s="22">
        <v>1.05629</v>
      </c>
      <c r="L821" s="22">
        <v>1.0079899999999999</v>
      </c>
      <c r="M821" s="22">
        <v>0.97107500000000002</v>
      </c>
      <c r="N821" s="22">
        <v>1.0117849999999999</v>
      </c>
      <c r="O821" s="22">
        <v>0.91902499999999998</v>
      </c>
      <c r="P821" s="22">
        <v>1.0026299999999999</v>
      </c>
      <c r="Q821" s="22">
        <v>1.1016900000000001</v>
      </c>
      <c r="R821" s="22">
        <v>1.0077816666666699</v>
      </c>
      <c r="S821" s="22">
        <v>-1.00397242127511</v>
      </c>
      <c r="T821" s="22">
        <v>0.94852099999999995</v>
      </c>
    </row>
    <row r="822" spans="1:20">
      <c r="A822" s="22" t="s">
        <v>2204</v>
      </c>
      <c r="B822" s="20" t="s">
        <v>2205</v>
      </c>
      <c r="C822" s="22">
        <v>41.300077979999998</v>
      </c>
      <c r="D822" s="22">
        <v>8.8364257810000009</v>
      </c>
      <c r="E822" s="22">
        <v>7.82</v>
      </c>
      <c r="F822" s="22">
        <v>6</v>
      </c>
      <c r="G822" s="22">
        <v>2</v>
      </c>
      <c r="H822" s="20" t="s">
        <v>67</v>
      </c>
      <c r="I822" s="20"/>
      <c r="J822" s="20" t="s">
        <v>43</v>
      </c>
      <c r="K822" s="22">
        <v>1.18964</v>
      </c>
      <c r="L822" s="22">
        <v>1.1254599999999999</v>
      </c>
      <c r="M822" s="22">
        <v>1.01831</v>
      </c>
      <c r="N822" s="22">
        <v>1.11113666666667</v>
      </c>
      <c r="O822" s="22">
        <v>1.11711</v>
      </c>
      <c r="P822" s="22">
        <v>1.1798900000000001</v>
      </c>
      <c r="Q822" s="22">
        <v>1.02458</v>
      </c>
      <c r="R822" s="22">
        <v>1.1071933333333299</v>
      </c>
      <c r="S822" s="22">
        <v>-1.0035615580537001</v>
      </c>
      <c r="T822" s="22">
        <v>0.95609200000000005</v>
      </c>
    </row>
    <row r="823" spans="1:20">
      <c r="A823" s="22" t="s">
        <v>2206</v>
      </c>
      <c r="B823" s="20" t="s">
        <v>2207</v>
      </c>
      <c r="C823" s="22">
        <v>21.34199061</v>
      </c>
      <c r="D823" s="22">
        <v>7.708496094</v>
      </c>
      <c r="E823" s="22">
        <v>11.83</v>
      </c>
      <c r="F823" s="22">
        <v>2</v>
      </c>
      <c r="G823" s="22">
        <v>1</v>
      </c>
      <c r="H823" s="20" t="s">
        <v>216</v>
      </c>
      <c r="I823" s="20" t="s">
        <v>60</v>
      </c>
      <c r="J823" s="20" t="s">
        <v>580</v>
      </c>
      <c r="K823" s="22">
        <v>0.891455</v>
      </c>
      <c r="L823" s="22">
        <v>0.79833399999999999</v>
      </c>
      <c r="M823" s="22">
        <v>0.90193800000000002</v>
      </c>
      <c r="N823" s="22">
        <v>0.86390900000000004</v>
      </c>
      <c r="O823" s="22">
        <v>0.91627199999999998</v>
      </c>
      <c r="P823" s="22">
        <v>0.87258800000000003</v>
      </c>
      <c r="Q823" s="22">
        <v>0.79367399999999999</v>
      </c>
      <c r="R823" s="22">
        <v>0.86084466666666704</v>
      </c>
      <c r="S823" s="22">
        <v>-1.0035596820796899</v>
      </c>
      <c r="T823" s="22">
        <v>0.952843</v>
      </c>
    </row>
    <row r="824" spans="1:20">
      <c r="A824" s="22" t="s">
        <v>2208</v>
      </c>
      <c r="B824" s="20" t="s">
        <v>2209</v>
      </c>
      <c r="C824" s="22">
        <v>46.957326590000001</v>
      </c>
      <c r="D824" s="22">
        <v>7.708496094</v>
      </c>
      <c r="E824" s="22">
        <v>17.05</v>
      </c>
      <c r="F824" s="22">
        <v>12</v>
      </c>
      <c r="G824" s="22">
        <v>1</v>
      </c>
      <c r="H824" s="20" t="s">
        <v>2210</v>
      </c>
      <c r="I824" s="20" t="s">
        <v>2211</v>
      </c>
      <c r="J824" s="20" t="s">
        <v>698</v>
      </c>
      <c r="K824" s="22">
        <v>0.78342100000000003</v>
      </c>
      <c r="L824" s="22">
        <v>1.6885600000000001</v>
      </c>
      <c r="M824" s="22">
        <v>1.2516799999999999</v>
      </c>
      <c r="N824" s="22">
        <v>1.24122033333333</v>
      </c>
      <c r="O824" s="22">
        <v>1.26678</v>
      </c>
      <c r="P824" s="22">
        <v>1.25013</v>
      </c>
      <c r="Q824" s="22">
        <v>1.19398</v>
      </c>
      <c r="R824" s="22">
        <v>1.2369633333333301</v>
      </c>
      <c r="S824" s="22">
        <v>-1.00344149247216</v>
      </c>
      <c r="T824" s="22">
        <v>0.98782700000000001</v>
      </c>
    </row>
    <row r="825" spans="1:20">
      <c r="A825" s="22" t="s">
        <v>2212</v>
      </c>
      <c r="B825" s="20" t="s">
        <v>2213</v>
      </c>
      <c r="C825" s="22">
        <v>531.46601199999998</v>
      </c>
      <c r="D825" s="22">
        <v>5.960449219</v>
      </c>
      <c r="E825" s="22">
        <v>26.96</v>
      </c>
      <c r="F825" s="22">
        <v>15</v>
      </c>
      <c r="G825" s="22">
        <v>109</v>
      </c>
      <c r="H825" s="20" t="s">
        <v>257</v>
      </c>
      <c r="I825" s="20" t="s">
        <v>332</v>
      </c>
      <c r="J825" s="20" t="s">
        <v>2214</v>
      </c>
      <c r="K825" s="22">
        <v>1.0569599999999999</v>
      </c>
      <c r="L825" s="22">
        <v>1.0202100000000001</v>
      </c>
      <c r="M825" s="22">
        <v>1.0304899999999999</v>
      </c>
      <c r="N825" s="22">
        <v>1.03588666666667</v>
      </c>
      <c r="O825" s="22">
        <v>1.0190999999999999</v>
      </c>
      <c r="P825" s="22">
        <v>1.0630900000000001</v>
      </c>
      <c r="Q825" s="22">
        <v>1.0148200000000001</v>
      </c>
      <c r="R825" s="22">
        <v>1.03233666666667</v>
      </c>
      <c r="S825" s="22">
        <v>-1.00343880064966</v>
      </c>
      <c r="T825" s="22">
        <v>0.86026000000000002</v>
      </c>
    </row>
    <row r="826" spans="1:20">
      <c r="A826" s="22" t="s">
        <v>2215</v>
      </c>
      <c r="B826" s="20" t="s">
        <v>2216</v>
      </c>
      <c r="C826" s="22">
        <v>123.0317252</v>
      </c>
      <c r="D826" s="22">
        <v>6.379394531</v>
      </c>
      <c r="E826" s="22">
        <v>0.62</v>
      </c>
      <c r="F826" s="22">
        <v>1</v>
      </c>
      <c r="G826" s="22">
        <v>1</v>
      </c>
      <c r="H826" s="20" t="s">
        <v>24</v>
      </c>
      <c r="I826" s="20" t="s">
        <v>28</v>
      </c>
      <c r="J826" s="20" t="s">
        <v>2217</v>
      </c>
      <c r="K826" s="22">
        <v>0.69401199999999996</v>
      </c>
      <c r="L826" s="22">
        <v>0.952658</v>
      </c>
      <c r="M826" s="22">
        <v>0.85210300000000005</v>
      </c>
      <c r="N826" s="22">
        <v>0.83292433333333304</v>
      </c>
      <c r="O826" s="22">
        <v>0.79306100000000002</v>
      </c>
      <c r="P826" s="22">
        <v>0.84515399999999996</v>
      </c>
      <c r="Q826" s="22">
        <v>0.85255400000000003</v>
      </c>
      <c r="R826" s="22">
        <v>0.83025633333333304</v>
      </c>
      <c r="S826" s="22">
        <v>-1.0032134653996401</v>
      </c>
      <c r="T826" s="22">
        <v>0.974213</v>
      </c>
    </row>
    <row r="827" spans="1:20">
      <c r="A827" s="22" t="s">
        <v>2218</v>
      </c>
      <c r="B827" s="20" t="s">
        <v>2219</v>
      </c>
      <c r="C827" s="22">
        <v>43.014074890000003</v>
      </c>
      <c r="D827" s="22">
        <v>5.033691406</v>
      </c>
      <c r="E827" s="22">
        <v>8.1199999999999992</v>
      </c>
      <c r="F827" s="22">
        <v>12</v>
      </c>
      <c r="G827" s="22">
        <v>2</v>
      </c>
      <c r="H827" s="20" t="s">
        <v>24</v>
      </c>
      <c r="I827" s="20"/>
      <c r="J827" s="20"/>
      <c r="K827" s="22">
        <v>1.0950899999999999</v>
      </c>
      <c r="L827" s="22">
        <v>1.14252</v>
      </c>
      <c r="M827" s="22">
        <v>1.1025</v>
      </c>
      <c r="N827" s="22">
        <v>1.11337</v>
      </c>
      <c r="O827" s="22">
        <v>1.08334</v>
      </c>
      <c r="P827" s="22">
        <v>1.1443300000000001</v>
      </c>
      <c r="Q827" s="22">
        <v>1.10178</v>
      </c>
      <c r="R827" s="22">
        <v>1.10981666666667</v>
      </c>
      <c r="S827" s="22">
        <v>-1.0032017300154701</v>
      </c>
      <c r="T827" s="22">
        <v>0.88614800000000005</v>
      </c>
    </row>
    <row r="828" spans="1:20">
      <c r="A828" s="22" t="s">
        <v>2220</v>
      </c>
      <c r="B828" s="20" t="s">
        <v>2221</v>
      </c>
      <c r="C828" s="22">
        <v>120.76188670000001</v>
      </c>
      <c r="D828" s="22">
        <v>7.327636719</v>
      </c>
      <c r="E828" s="22">
        <v>4.09</v>
      </c>
      <c r="F828" s="22">
        <v>4</v>
      </c>
      <c r="G828" s="22">
        <v>4</v>
      </c>
      <c r="H828" s="20" t="s">
        <v>301</v>
      </c>
      <c r="I828" s="20" t="s">
        <v>2222</v>
      </c>
      <c r="J828" s="20" t="s">
        <v>380</v>
      </c>
      <c r="K828" s="22">
        <v>0.96780900000000003</v>
      </c>
      <c r="L828" s="22">
        <v>1.1380699999999999</v>
      </c>
      <c r="M828" s="22">
        <v>0.93401699999999999</v>
      </c>
      <c r="N828" s="22">
        <v>1.0132986666666699</v>
      </c>
      <c r="O828" s="22">
        <v>0.97886399999999996</v>
      </c>
      <c r="P828" s="22">
        <v>0.91177699999999995</v>
      </c>
      <c r="Q828" s="22">
        <v>1.14106</v>
      </c>
      <c r="R828" s="22">
        <v>1.010567</v>
      </c>
      <c r="S828" s="22">
        <v>-1.0027031029775</v>
      </c>
      <c r="T828" s="22">
        <v>0.97794099999999995</v>
      </c>
    </row>
    <row r="829" spans="1:20">
      <c r="A829" s="22" t="s">
        <v>2223</v>
      </c>
      <c r="B829" s="20" t="s">
        <v>2224</v>
      </c>
      <c r="C829" s="22">
        <v>28.504492500000001</v>
      </c>
      <c r="D829" s="22">
        <v>4.690917969</v>
      </c>
      <c r="E829" s="22">
        <v>58.87</v>
      </c>
      <c r="F829" s="22">
        <v>8</v>
      </c>
      <c r="G829" s="22">
        <v>5</v>
      </c>
      <c r="H829" s="20" t="s">
        <v>2193</v>
      </c>
      <c r="I829" s="20" t="s">
        <v>1731</v>
      </c>
      <c r="J829" s="20" t="s">
        <v>2225</v>
      </c>
      <c r="K829" s="22">
        <v>1.0508200000000001</v>
      </c>
      <c r="L829" s="22">
        <v>0.92812300000000003</v>
      </c>
      <c r="M829" s="22">
        <v>1.14697</v>
      </c>
      <c r="N829" s="22">
        <v>1.041971</v>
      </c>
      <c r="O829" s="22">
        <v>0.94941799999999998</v>
      </c>
      <c r="P829" s="22">
        <v>1.0181100000000001</v>
      </c>
      <c r="Q829" s="22">
        <v>1.15117</v>
      </c>
      <c r="R829" s="22">
        <v>1.039566</v>
      </c>
      <c r="S829" s="22">
        <v>-1.0023134654269199</v>
      </c>
      <c r="T829" s="22">
        <v>0.97918000000000005</v>
      </c>
    </row>
    <row r="830" spans="1:20">
      <c r="A830" s="22" t="s">
        <v>2226</v>
      </c>
      <c r="B830" s="20" t="s">
        <v>2227</v>
      </c>
      <c r="C830" s="22">
        <v>39.908887780000001</v>
      </c>
      <c r="D830" s="22">
        <v>5.770019531</v>
      </c>
      <c r="E830" s="22">
        <v>16.670000000000002</v>
      </c>
      <c r="F830" s="22">
        <v>16</v>
      </c>
      <c r="G830" s="22">
        <v>3</v>
      </c>
      <c r="H830" s="20" t="s">
        <v>1004</v>
      </c>
      <c r="I830" s="20"/>
      <c r="J830" s="20" t="s">
        <v>580</v>
      </c>
      <c r="K830" s="22">
        <v>0.93618299999999999</v>
      </c>
      <c r="L830" s="22">
        <v>1.10232</v>
      </c>
      <c r="M830" s="22">
        <v>0.99999000000000005</v>
      </c>
      <c r="N830" s="22">
        <v>1.012831</v>
      </c>
      <c r="O830" s="22">
        <v>0.88913799999999998</v>
      </c>
      <c r="P830" s="22">
        <v>1.1436999999999999</v>
      </c>
      <c r="Q830" s="22">
        <v>0.99979799999999996</v>
      </c>
      <c r="R830" s="22">
        <v>1.01087866666667</v>
      </c>
      <c r="S830" s="22">
        <v>-1.0019313231129601</v>
      </c>
      <c r="T830" s="22">
        <v>0.98340899999999998</v>
      </c>
    </row>
    <row r="831" spans="1:20">
      <c r="A831" s="22" t="s">
        <v>2228</v>
      </c>
      <c r="B831" s="20" t="s">
        <v>2229</v>
      </c>
      <c r="C831" s="22">
        <v>23.47484232</v>
      </c>
      <c r="D831" s="22">
        <v>6.697753906</v>
      </c>
      <c r="E831" s="22">
        <v>33.33</v>
      </c>
      <c r="F831" s="22">
        <v>8</v>
      </c>
      <c r="G831" s="22">
        <v>6</v>
      </c>
      <c r="H831" s="20" t="s">
        <v>158</v>
      </c>
      <c r="I831" s="20" t="s">
        <v>2230</v>
      </c>
      <c r="J831" s="20" t="s">
        <v>2231</v>
      </c>
      <c r="K831" s="22">
        <v>1.0530999999999999</v>
      </c>
      <c r="L831" s="22">
        <v>0.96129100000000001</v>
      </c>
      <c r="M831" s="22">
        <v>1.01572</v>
      </c>
      <c r="N831" s="22">
        <v>1.0100370000000001</v>
      </c>
      <c r="O831" s="22">
        <v>0.982761</v>
      </c>
      <c r="P831" s="22">
        <v>1.04721</v>
      </c>
      <c r="Q831" s="22">
        <v>0.99520200000000003</v>
      </c>
      <c r="R831" s="22">
        <v>1.008391</v>
      </c>
      <c r="S831" s="22">
        <v>-1.00163230334265</v>
      </c>
      <c r="T831" s="22">
        <v>0.96276899999999999</v>
      </c>
    </row>
    <row r="832" spans="1:20">
      <c r="A832" s="22" t="s">
        <v>2232</v>
      </c>
      <c r="B832" s="20" t="s">
        <v>2233</v>
      </c>
      <c r="C832" s="22">
        <v>62.839288719999999</v>
      </c>
      <c r="D832" s="22">
        <v>7.518066406</v>
      </c>
      <c r="E832" s="22">
        <v>23.44</v>
      </c>
      <c r="F832" s="22">
        <v>10</v>
      </c>
      <c r="G832" s="22">
        <v>12</v>
      </c>
      <c r="H832" s="20" t="s">
        <v>67</v>
      </c>
      <c r="I832" s="20" t="s">
        <v>137</v>
      </c>
      <c r="J832" s="20" t="s">
        <v>43</v>
      </c>
      <c r="K832" s="22">
        <v>1.06925</v>
      </c>
      <c r="L832" s="22">
        <v>0.96713899999999997</v>
      </c>
      <c r="M832" s="22">
        <v>1.00719</v>
      </c>
      <c r="N832" s="22">
        <v>1.0145263333333301</v>
      </c>
      <c r="O832" s="22">
        <v>1.00467</v>
      </c>
      <c r="P832" s="22">
        <v>1.03904</v>
      </c>
      <c r="Q832" s="22">
        <v>0.99551299999999998</v>
      </c>
      <c r="R832" s="22">
        <v>1.0130743333333301</v>
      </c>
      <c r="S832" s="22">
        <v>-1.00143326106706</v>
      </c>
      <c r="T832" s="22">
        <v>0.96646900000000002</v>
      </c>
    </row>
    <row r="833" spans="1:20">
      <c r="A833" s="22" t="s">
        <v>2234</v>
      </c>
      <c r="B833" s="20" t="s">
        <v>2235</v>
      </c>
      <c r="C833" s="22">
        <v>37.783135450000003</v>
      </c>
      <c r="D833" s="22">
        <v>8.4995117189999991</v>
      </c>
      <c r="E833" s="22">
        <v>30.56</v>
      </c>
      <c r="F833" s="22">
        <v>4</v>
      </c>
      <c r="G833" s="22">
        <v>9</v>
      </c>
      <c r="H833" s="20" t="s">
        <v>24</v>
      </c>
      <c r="I833" s="20" t="s">
        <v>1159</v>
      </c>
      <c r="J833" s="20" t="s">
        <v>698</v>
      </c>
      <c r="K833" s="22">
        <v>1.0427200000000001</v>
      </c>
      <c r="L833" s="22">
        <v>0.98465800000000003</v>
      </c>
      <c r="M833" s="22">
        <v>0.98454399999999997</v>
      </c>
      <c r="N833" s="22">
        <v>1.0039739999999999</v>
      </c>
      <c r="O833" s="22">
        <v>1.1058300000000001</v>
      </c>
      <c r="P833" s="22">
        <v>0.99892400000000003</v>
      </c>
      <c r="Q833" s="22">
        <v>0.90368499999999996</v>
      </c>
      <c r="R833" s="22">
        <v>1.002813</v>
      </c>
      <c r="S833" s="22">
        <v>-1.00115774326819</v>
      </c>
      <c r="T833" s="22">
        <v>0.985819</v>
      </c>
    </row>
    <row r="834" spans="1:20">
      <c r="A834" s="22" t="s">
        <v>2236</v>
      </c>
      <c r="B834" s="20" t="s">
        <v>2237</v>
      </c>
      <c r="C834" s="22">
        <v>16.718594339999999</v>
      </c>
      <c r="D834" s="22">
        <v>5.566894531</v>
      </c>
      <c r="E834" s="22">
        <v>20.55</v>
      </c>
      <c r="F834" s="22">
        <v>3</v>
      </c>
      <c r="G834" s="22">
        <v>3</v>
      </c>
      <c r="H834" s="20"/>
      <c r="I834" s="20"/>
      <c r="J834" s="20"/>
      <c r="K834" s="22">
        <v>1.02329</v>
      </c>
      <c r="L834" s="22">
        <v>1.0428599999999999</v>
      </c>
      <c r="M834" s="22">
        <v>1.1128</v>
      </c>
      <c r="N834" s="22">
        <v>1.05965</v>
      </c>
      <c r="O834" s="22">
        <v>1.0279499999999999</v>
      </c>
      <c r="P834" s="22">
        <v>0.97221800000000003</v>
      </c>
      <c r="Q834" s="22">
        <v>1.1752199999999999</v>
      </c>
      <c r="R834" s="22">
        <v>1.0584626666666701</v>
      </c>
      <c r="S834" s="22">
        <v>-1.0011217526803</v>
      </c>
      <c r="T834" s="22">
        <v>0.98660700000000001</v>
      </c>
    </row>
    <row r="835" spans="1:20">
      <c r="A835" s="22" t="s">
        <v>2238</v>
      </c>
      <c r="B835" s="20" t="s">
        <v>2239</v>
      </c>
      <c r="C835" s="22">
        <v>9.7448157050000006</v>
      </c>
      <c r="D835" s="22">
        <v>7.210449219</v>
      </c>
      <c r="E835" s="22">
        <v>13.95</v>
      </c>
      <c r="F835" s="22">
        <v>2</v>
      </c>
      <c r="G835" s="22">
        <v>1</v>
      </c>
      <c r="H835" s="20" t="s">
        <v>411</v>
      </c>
      <c r="I835" s="20" t="s">
        <v>64</v>
      </c>
      <c r="J835" s="20"/>
      <c r="K835" s="22">
        <v>0.71597999999999995</v>
      </c>
      <c r="L835" s="22">
        <v>0.90823399999999999</v>
      </c>
      <c r="M835" s="22">
        <v>0.39302399999999998</v>
      </c>
      <c r="N835" s="22">
        <v>0.67241266666666699</v>
      </c>
      <c r="O835" s="22">
        <v>0.94003899999999996</v>
      </c>
      <c r="P835" s="22">
        <v>0.30099599999999999</v>
      </c>
      <c r="Q835" s="22">
        <v>0.77404799999999996</v>
      </c>
      <c r="R835" s="22">
        <v>0.67169433333333295</v>
      </c>
      <c r="S835" s="22">
        <v>-1.0010694348570299</v>
      </c>
      <c r="T835" s="22">
        <v>0.99778699999999998</v>
      </c>
    </row>
    <row r="836" spans="1:20">
      <c r="A836" s="22" t="s">
        <v>2240</v>
      </c>
      <c r="B836" s="20" t="s">
        <v>2241</v>
      </c>
      <c r="C836" s="22">
        <v>6.0092014850000002</v>
      </c>
      <c r="D836" s="22">
        <v>7.957519531</v>
      </c>
      <c r="E836" s="22">
        <v>32.79</v>
      </c>
      <c r="F836" s="22">
        <v>10</v>
      </c>
      <c r="G836" s="22">
        <v>1</v>
      </c>
      <c r="H836" s="20" t="s">
        <v>190</v>
      </c>
      <c r="I836" s="20" t="s">
        <v>60</v>
      </c>
      <c r="J836" s="20" t="s">
        <v>2242</v>
      </c>
      <c r="K836" s="22">
        <v>1.0272699999999999</v>
      </c>
      <c r="L836" s="22">
        <v>1.0221100000000001</v>
      </c>
      <c r="M836" s="22">
        <v>1.0102199999999999</v>
      </c>
      <c r="N836" s="22">
        <v>1.01986666666667</v>
      </c>
      <c r="O836" s="22">
        <v>1.01702</v>
      </c>
      <c r="P836" s="22">
        <v>1.0073799999999999</v>
      </c>
      <c r="Q836" s="22">
        <v>1.0320400000000001</v>
      </c>
      <c r="R836" s="22">
        <v>1.01881333333333</v>
      </c>
      <c r="S836" s="22">
        <v>-1.00103388255618</v>
      </c>
      <c r="T836" s="22">
        <v>0.91032199999999996</v>
      </c>
    </row>
    <row r="837" spans="1:20">
      <c r="A837" s="22" t="s">
        <v>2243</v>
      </c>
      <c r="B837" s="20" t="s">
        <v>2244</v>
      </c>
      <c r="C837" s="22">
        <v>27.727729650000001</v>
      </c>
      <c r="D837" s="22">
        <v>4.792480469</v>
      </c>
      <c r="E837" s="22">
        <v>53.47</v>
      </c>
      <c r="F837" s="22">
        <v>14</v>
      </c>
      <c r="G837" s="22">
        <v>9</v>
      </c>
      <c r="H837" s="20" t="s">
        <v>94</v>
      </c>
      <c r="I837" s="20" t="s">
        <v>2245</v>
      </c>
      <c r="J837" s="20" t="s">
        <v>2246</v>
      </c>
      <c r="K837" s="22">
        <v>0.98137700000000005</v>
      </c>
      <c r="L837" s="22">
        <v>0.96272999999999997</v>
      </c>
      <c r="M837" s="22">
        <v>1.0144899999999999</v>
      </c>
      <c r="N837" s="22">
        <v>0.98619900000000005</v>
      </c>
      <c r="O837" s="22">
        <v>0.98623499999999997</v>
      </c>
      <c r="P837" s="22">
        <v>1.01268</v>
      </c>
      <c r="Q837" s="22">
        <v>0.95684599999999997</v>
      </c>
      <c r="R837" s="22">
        <v>0.98525366666666703</v>
      </c>
      <c r="S837" s="22">
        <v>-1.00095948217735</v>
      </c>
      <c r="T837" s="22">
        <v>0.96792599999999995</v>
      </c>
    </row>
    <row r="838" spans="1:20">
      <c r="A838" s="22" t="s">
        <v>2247</v>
      </c>
      <c r="B838" s="20" t="s">
        <v>2248</v>
      </c>
      <c r="C838" s="22">
        <v>15.871870319999999</v>
      </c>
      <c r="D838" s="22">
        <v>5.109863281</v>
      </c>
      <c r="E838" s="22">
        <v>8.89</v>
      </c>
      <c r="F838" s="22">
        <v>6</v>
      </c>
      <c r="G838" s="22">
        <v>1</v>
      </c>
      <c r="H838" s="20" t="s">
        <v>37</v>
      </c>
      <c r="I838" s="20"/>
      <c r="J838" s="20" t="s">
        <v>34</v>
      </c>
      <c r="K838" s="22">
        <v>0.90748700000000004</v>
      </c>
      <c r="L838" s="22">
        <v>1.04575</v>
      </c>
      <c r="M838" s="22">
        <v>1.1766300000000001</v>
      </c>
      <c r="N838" s="22">
        <v>1.0432889999999999</v>
      </c>
      <c r="O838" s="22">
        <v>1.0106999999999999</v>
      </c>
      <c r="P838" s="22">
        <v>1.03895</v>
      </c>
      <c r="Q838" s="22">
        <v>1.0784899999999999</v>
      </c>
      <c r="R838" s="22">
        <v>1.0427133333333301</v>
      </c>
      <c r="S838" s="22">
        <v>-1.0005520852647301</v>
      </c>
      <c r="T838" s="22">
        <v>0.99462499999999998</v>
      </c>
    </row>
    <row r="839" spans="1:20">
      <c r="A839" s="22" t="s">
        <v>2249</v>
      </c>
      <c r="B839" s="20" t="s">
        <v>2250</v>
      </c>
      <c r="C839" s="22">
        <v>36.916909359999998</v>
      </c>
      <c r="D839" s="22">
        <v>6.176269531</v>
      </c>
      <c r="E839" s="22">
        <v>44.86</v>
      </c>
      <c r="F839" s="22">
        <v>14</v>
      </c>
      <c r="G839" s="22">
        <v>11</v>
      </c>
      <c r="H839" s="20" t="s">
        <v>216</v>
      </c>
      <c r="I839" s="20" t="s">
        <v>907</v>
      </c>
      <c r="J839" s="20" t="s">
        <v>580</v>
      </c>
      <c r="K839" s="22">
        <v>0.984267</v>
      </c>
      <c r="L839" s="22">
        <v>1.0348999999999999</v>
      </c>
      <c r="M839" s="22">
        <v>1.0013000000000001</v>
      </c>
      <c r="N839" s="22">
        <v>1.0068223333333299</v>
      </c>
      <c r="O839" s="22">
        <v>1.0196000000000001</v>
      </c>
      <c r="P839" s="22">
        <v>0.97097999999999995</v>
      </c>
      <c r="Q839" s="22">
        <v>1.0283199999999999</v>
      </c>
      <c r="R839" s="22">
        <v>1.0063</v>
      </c>
      <c r="S839" s="22">
        <v>-1.0005190632349501</v>
      </c>
      <c r="T839" s="22">
        <v>0.983182</v>
      </c>
    </row>
    <row r="840" spans="1:20">
      <c r="A840" s="22" t="s">
        <v>2251</v>
      </c>
      <c r="B840" s="20" t="s">
        <v>2252</v>
      </c>
      <c r="C840" s="22">
        <v>22.92696638</v>
      </c>
      <c r="D840" s="22">
        <v>9.1293945310000009</v>
      </c>
      <c r="E840" s="22">
        <v>3.5</v>
      </c>
      <c r="F840" s="22">
        <v>4</v>
      </c>
      <c r="G840" s="22">
        <v>1</v>
      </c>
      <c r="H840" s="20" t="s">
        <v>24</v>
      </c>
      <c r="I840" s="20"/>
      <c r="J840" s="20"/>
      <c r="K840" s="22">
        <v>0.56847499999999995</v>
      </c>
      <c r="L840" s="22">
        <v>0.65557500000000002</v>
      </c>
      <c r="M840" s="22">
        <v>0.86456500000000003</v>
      </c>
      <c r="N840" s="22">
        <v>0.69620499999999996</v>
      </c>
      <c r="O840" s="22">
        <v>0.65351400000000004</v>
      </c>
      <c r="P840" s="22">
        <v>0.76776100000000003</v>
      </c>
      <c r="Q840" s="22">
        <v>0.66637299999999999</v>
      </c>
      <c r="R840" s="22">
        <v>0.69588266666666698</v>
      </c>
      <c r="S840" s="22">
        <v>-1.00046320069284</v>
      </c>
      <c r="T840" s="22">
        <v>0.99745700000000004</v>
      </c>
    </row>
    <row r="841" spans="1:20">
      <c r="A841" s="22" t="s">
        <v>2253</v>
      </c>
      <c r="B841" s="20" t="s">
        <v>2254</v>
      </c>
      <c r="C841" s="22">
        <v>54.60217128</v>
      </c>
      <c r="D841" s="22">
        <v>8.7631835939999991</v>
      </c>
      <c r="E841" s="22">
        <v>10.98</v>
      </c>
      <c r="F841" s="22">
        <v>1</v>
      </c>
      <c r="G841" s="22">
        <v>5</v>
      </c>
      <c r="H841" s="20" t="s">
        <v>67</v>
      </c>
      <c r="I841" s="20" t="s">
        <v>1576</v>
      </c>
      <c r="J841" s="20" t="s">
        <v>43</v>
      </c>
      <c r="K841" s="22">
        <v>1.0501100000000001</v>
      </c>
      <c r="L841" s="22">
        <v>0.939693</v>
      </c>
      <c r="M841" s="22">
        <v>0.91214399999999995</v>
      </c>
      <c r="N841" s="22">
        <v>0.96731566666666702</v>
      </c>
      <c r="O841" s="22">
        <v>0.94500399999999996</v>
      </c>
      <c r="P841" s="22">
        <v>0.94320899999999996</v>
      </c>
      <c r="Q841" s="22">
        <v>1.0126299999999999</v>
      </c>
      <c r="R841" s="22">
        <v>0.96694766666666698</v>
      </c>
      <c r="S841" s="22">
        <v>-1.0003805790247899</v>
      </c>
      <c r="T841" s="22">
        <v>0.99426700000000001</v>
      </c>
    </row>
    <row r="842" spans="1:20">
      <c r="A842" s="22" t="s">
        <v>2255</v>
      </c>
      <c r="B842" s="20" t="s">
        <v>2256</v>
      </c>
      <c r="C842" s="22">
        <v>28.655283109999999</v>
      </c>
      <c r="D842" s="22">
        <v>4.056152344</v>
      </c>
      <c r="E842" s="22">
        <v>13.2</v>
      </c>
      <c r="F842" s="22">
        <v>9</v>
      </c>
      <c r="G842" s="22">
        <v>3</v>
      </c>
      <c r="H842" s="20" t="s">
        <v>24</v>
      </c>
      <c r="I842" s="20"/>
      <c r="J842" s="20"/>
      <c r="K842" s="22">
        <v>0.89824199999999998</v>
      </c>
      <c r="L842" s="22">
        <v>0.90144000000000002</v>
      </c>
      <c r="M842" s="22">
        <v>0.956839</v>
      </c>
      <c r="N842" s="22">
        <v>0.91884033333333304</v>
      </c>
      <c r="O842" s="22">
        <v>0.84568100000000002</v>
      </c>
      <c r="P842" s="22">
        <v>0.96364899999999998</v>
      </c>
      <c r="Q842" s="22">
        <v>0.94623500000000005</v>
      </c>
      <c r="R842" s="22">
        <v>0.91852166666666701</v>
      </c>
      <c r="S842" s="22">
        <v>-1.0003469342947799</v>
      </c>
      <c r="T842" s="22">
        <v>0.994232</v>
      </c>
    </row>
    <row r="843" spans="1:20">
      <c r="A843" s="22" t="s">
        <v>2257</v>
      </c>
      <c r="B843" s="20" t="s">
        <v>2258</v>
      </c>
      <c r="C843" s="22">
        <v>10.44322775</v>
      </c>
      <c r="D843" s="22">
        <v>9.1293945310000009</v>
      </c>
      <c r="E843" s="22">
        <v>19.149999999999999</v>
      </c>
      <c r="F843" s="22">
        <v>41</v>
      </c>
      <c r="G843" s="22">
        <v>1</v>
      </c>
      <c r="H843" s="20" t="s">
        <v>24</v>
      </c>
      <c r="I843" s="20"/>
      <c r="J843" s="20"/>
      <c r="K843" s="22">
        <v>0.94431699999999996</v>
      </c>
      <c r="L843" s="22">
        <v>1.06595</v>
      </c>
      <c r="M843" s="22">
        <v>0.91491800000000001</v>
      </c>
      <c r="N843" s="22">
        <v>0.97506166666666705</v>
      </c>
      <c r="O843" s="22">
        <v>0.86059099999999999</v>
      </c>
      <c r="P843" s="22">
        <v>0.694249</v>
      </c>
      <c r="Q843" s="22">
        <v>1.36941</v>
      </c>
      <c r="R843" s="22">
        <v>0.97475000000000001</v>
      </c>
      <c r="S843" s="22">
        <v>-1.0003197401043</v>
      </c>
      <c r="T843" s="22">
        <v>0.99887700000000001</v>
      </c>
    </row>
    <row r="844" spans="1:20">
      <c r="A844" s="22" t="s">
        <v>2259</v>
      </c>
      <c r="B844" s="20" t="s">
        <v>2260</v>
      </c>
      <c r="C844" s="22">
        <v>79.665796810000003</v>
      </c>
      <c r="D844" s="22">
        <v>7.869628906</v>
      </c>
      <c r="E844" s="22">
        <v>18.010000000000002</v>
      </c>
      <c r="F844" s="22">
        <v>8</v>
      </c>
      <c r="G844" s="22">
        <v>10</v>
      </c>
      <c r="H844" s="20" t="s">
        <v>24</v>
      </c>
      <c r="I844" s="20"/>
      <c r="J844" s="20"/>
      <c r="K844" s="22">
        <v>1.0128200000000001</v>
      </c>
      <c r="L844" s="22">
        <v>1.05019</v>
      </c>
      <c r="M844" s="22">
        <v>1.0259799999999999</v>
      </c>
      <c r="N844" s="22">
        <v>1.02966333333333</v>
      </c>
      <c r="O844" s="22">
        <v>1.02681</v>
      </c>
      <c r="P844" s="22">
        <v>1.0778099999999999</v>
      </c>
      <c r="Q844" s="22">
        <v>0.98367599999999999</v>
      </c>
      <c r="R844" s="22">
        <v>1.0294319999999999</v>
      </c>
      <c r="S844" s="22">
        <v>-1.0002247193921801</v>
      </c>
      <c r="T844" s="22">
        <v>0.994093</v>
      </c>
    </row>
    <row r="845" spans="1:20">
      <c r="A845" s="22" t="s">
        <v>2261</v>
      </c>
      <c r="B845" s="20" t="s">
        <v>2262</v>
      </c>
      <c r="C845" s="22">
        <v>23.465891299999999</v>
      </c>
      <c r="D845" s="22">
        <v>6.932128906</v>
      </c>
      <c r="E845" s="22">
        <v>42.66</v>
      </c>
      <c r="F845" s="22">
        <v>3</v>
      </c>
      <c r="G845" s="22">
        <v>6</v>
      </c>
      <c r="H845" s="20" t="s">
        <v>158</v>
      </c>
      <c r="I845" s="20" t="s">
        <v>38</v>
      </c>
      <c r="J845" s="20" t="s">
        <v>2263</v>
      </c>
      <c r="K845" s="22">
        <v>1.0440799999999999</v>
      </c>
      <c r="L845" s="22">
        <v>1.16849</v>
      </c>
      <c r="M845" s="22">
        <v>1.0079</v>
      </c>
      <c r="N845" s="22">
        <v>1.0734900000000001</v>
      </c>
      <c r="O845" s="22">
        <v>1.1907700000000001</v>
      </c>
      <c r="P845" s="22">
        <v>0.96740199999999998</v>
      </c>
      <c r="Q845" s="22">
        <v>1.0617300000000001</v>
      </c>
      <c r="R845" s="22">
        <v>1.07330066666667</v>
      </c>
      <c r="S845" s="22">
        <v>-1.0001764028843101</v>
      </c>
      <c r="T845" s="22">
        <v>0.998228</v>
      </c>
    </row>
    <row r="846" spans="1:20">
      <c r="A846" s="22" t="s">
        <v>2264</v>
      </c>
      <c r="B846" s="20" t="s">
        <v>2265</v>
      </c>
      <c r="C846" s="22">
        <v>50.196830030000001</v>
      </c>
      <c r="D846" s="22">
        <v>7.386230469</v>
      </c>
      <c r="E846" s="22">
        <v>3.42</v>
      </c>
      <c r="F846" s="22">
        <v>2</v>
      </c>
      <c r="G846" s="22">
        <v>2</v>
      </c>
      <c r="H846" s="20" t="s">
        <v>24</v>
      </c>
      <c r="I846" s="20" t="s">
        <v>1080</v>
      </c>
      <c r="J846" s="20" t="s">
        <v>580</v>
      </c>
      <c r="K846" s="22">
        <v>0.91578099999999996</v>
      </c>
      <c r="L846" s="22">
        <v>1.0021800000000001</v>
      </c>
      <c r="M846" s="22">
        <v>0.93442499999999995</v>
      </c>
      <c r="N846" s="22">
        <v>0.95079533333333299</v>
      </c>
      <c r="O846" s="22">
        <v>0.88240600000000002</v>
      </c>
      <c r="P846" s="22">
        <v>0.88237900000000002</v>
      </c>
      <c r="Q846" s="22">
        <v>1.08711</v>
      </c>
      <c r="R846" s="22">
        <v>0.95063166666666699</v>
      </c>
      <c r="S846" s="22">
        <v>-1.0001721662263201</v>
      </c>
      <c r="T846" s="22">
        <v>0.99831700000000001</v>
      </c>
    </row>
    <row r="847" spans="1:20">
      <c r="A847" s="25" t="s">
        <v>2266</v>
      </c>
      <c r="B847" s="24" t="s">
        <v>2267</v>
      </c>
      <c r="C847" s="25">
        <v>20.706354579999999</v>
      </c>
      <c r="D847" s="25">
        <v>4.995605469</v>
      </c>
      <c r="E847" s="25">
        <v>7.07</v>
      </c>
      <c r="F847" s="25">
        <v>5</v>
      </c>
      <c r="G847" s="25">
        <v>1</v>
      </c>
      <c r="H847" s="24" t="s">
        <v>216</v>
      </c>
      <c r="I847" s="24"/>
      <c r="J847" s="24" t="s">
        <v>810</v>
      </c>
      <c r="K847" s="25">
        <v>0.84607100000000002</v>
      </c>
      <c r="L847" s="25">
        <v>0.90577799999999997</v>
      </c>
      <c r="M847" s="25">
        <v>1.04339</v>
      </c>
      <c r="N847" s="25">
        <v>0.93174633333333301</v>
      </c>
      <c r="O847" s="25">
        <v>0.62835399999999997</v>
      </c>
      <c r="P847" s="25">
        <v>1.14842</v>
      </c>
      <c r="Q847" s="25">
        <v>1.0186500000000001</v>
      </c>
      <c r="R847" s="25">
        <v>0.93180799999999997</v>
      </c>
      <c r="S847" s="25">
        <f>R847/N847</f>
        <v>1.0000661839649501</v>
      </c>
      <c r="T847" s="25">
        <v>0.99973599999999996</v>
      </c>
    </row>
    <row r="848" spans="1:20">
      <c r="A848" s="25" t="s">
        <v>2268</v>
      </c>
      <c r="B848" s="24" t="s">
        <v>2269</v>
      </c>
      <c r="C848" s="25">
        <v>83.112614379999997</v>
      </c>
      <c r="D848" s="25">
        <v>7.034667969</v>
      </c>
      <c r="E848" s="25">
        <v>2.71</v>
      </c>
      <c r="F848" s="25">
        <v>1</v>
      </c>
      <c r="G848" s="25">
        <v>2</v>
      </c>
      <c r="H848" s="24" t="s">
        <v>158</v>
      </c>
      <c r="I848" s="24" t="s">
        <v>2270</v>
      </c>
      <c r="J848" s="24" t="s">
        <v>1605</v>
      </c>
      <c r="K848" s="25">
        <v>1.00465</v>
      </c>
      <c r="L848" s="25">
        <v>1.17292</v>
      </c>
      <c r="M848" s="25">
        <v>1.09314</v>
      </c>
      <c r="N848" s="25">
        <v>1.0902366666666701</v>
      </c>
      <c r="O848" s="25">
        <v>1.12598</v>
      </c>
      <c r="P848" s="25">
        <v>0.84156600000000004</v>
      </c>
      <c r="Q848" s="25">
        <v>1.30444</v>
      </c>
      <c r="R848" s="25">
        <v>1.090662</v>
      </c>
      <c r="S848" s="25">
        <f t="shared" ref="S848:S911" si="0">R848/N848</f>
        <v>1.0003901293602899</v>
      </c>
      <c r="T848" s="25">
        <v>0.99776100000000001</v>
      </c>
    </row>
    <row r="849" spans="1:20">
      <c r="A849" s="25" t="s">
        <v>2271</v>
      </c>
      <c r="B849" s="24" t="s">
        <v>2272</v>
      </c>
      <c r="C849" s="25">
        <v>35.708703530000001</v>
      </c>
      <c r="D849" s="25">
        <v>5.643066406</v>
      </c>
      <c r="E849" s="25">
        <v>14.46</v>
      </c>
      <c r="F849" s="25">
        <v>2</v>
      </c>
      <c r="G849" s="25">
        <v>4</v>
      </c>
      <c r="H849" s="24" t="s">
        <v>24</v>
      </c>
      <c r="I849" s="24"/>
      <c r="J849" s="24" t="s">
        <v>329</v>
      </c>
      <c r="K849" s="25">
        <v>1.0105200000000001</v>
      </c>
      <c r="L849" s="25">
        <v>1.02613</v>
      </c>
      <c r="M849" s="25">
        <v>1.0005999999999999</v>
      </c>
      <c r="N849" s="25">
        <v>1.0124166666666701</v>
      </c>
      <c r="O849" s="25">
        <v>0.87128099999999997</v>
      </c>
      <c r="P849" s="25">
        <v>1.20991</v>
      </c>
      <c r="Q849" s="25">
        <v>0.95740400000000003</v>
      </c>
      <c r="R849" s="25">
        <v>1.0128649999999999</v>
      </c>
      <c r="S849" s="25">
        <f t="shared" si="0"/>
        <v>1.00044283480122</v>
      </c>
      <c r="T849" s="25">
        <v>0.996695</v>
      </c>
    </row>
    <row r="850" spans="1:20">
      <c r="A850" s="25" t="s">
        <v>2273</v>
      </c>
      <c r="B850" s="24" t="s">
        <v>2274</v>
      </c>
      <c r="C850" s="25">
        <v>90.913597370000005</v>
      </c>
      <c r="D850" s="25">
        <v>6.112792969</v>
      </c>
      <c r="E850" s="25">
        <v>11.52</v>
      </c>
      <c r="F850" s="25">
        <v>3</v>
      </c>
      <c r="G850" s="25">
        <v>7</v>
      </c>
      <c r="H850" s="24" t="s">
        <v>24</v>
      </c>
      <c r="I850" s="24" t="s">
        <v>48</v>
      </c>
      <c r="J850" s="24"/>
      <c r="K850" s="25">
        <v>0.98222799999999999</v>
      </c>
      <c r="L850" s="25">
        <v>1.2831300000000001</v>
      </c>
      <c r="M850" s="25">
        <v>0.96449700000000005</v>
      </c>
      <c r="N850" s="25">
        <v>1.0766183333333299</v>
      </c>
      <c r="O850" s="25">
        <v>1.08009</v>
      </c>
      <c r="P850" s="25">
        <v>1.05172</v>
      </c>
      <c r="Q850" s="25">
        <v>1.1004400000000001</v>
      </c>
      <c r="R850" s="25">
        <v>1.07741666666667</v>
      </c>
      <c r="S850" s="25">
        <f t="shared" si="0"/>
        <v>1.00074151935613</v>
      </c>
      <c r="T850" s="25">
        <v>0.99425200000000002</v>
      </c>
    </row>
    <row r="851" spans="1:20">
      <c r="A851" s="25" t="s">
        <v>2275</v>
      </c>
      <c r="B851" s="24" t="s">
        <v>2276</v>
      </c>
      <c r="C851" s="25">
        <v>65.362019970000006</v>
      </c>
      <c r="D851" s="25">
        <v>7.825683594</v>
      </c>
      <c r="E851" s="25">
        <v>6.26</v>
      </c>
      <c r="F851" s="25">
        <v>16</v>
      </c>
      <c r="G851" s="25">
        <v>3</v>
      </c>
      <c r="H851" s="24" t="s">
        <v>1058</v>
      </c>
      <c r="I851" s="24"/>
      <c r="J851" s="24" t="s">
        <v>580</v>
      </c>
      <c r="K851" s="25">
        <v>0.97634100000000001</v>
      </c>
      <c r="L851" s="25">
        <v>0.86872000000000005</v>
      </c>
      <c r="M851" s="25">
        <v>1.05359</v>
      </c>
      <c r="N851" s="25">
        <v>0.96621699999999999</v>
      </c>
      <c r="O851" s="25">
        <v>1.0336700000000001</v>
      </c>
      <c r="P851" s="25">
        <v>0.84868100000000002</v>
      </c>
      <c r="Q851" s="25">
        <v>1.01868</v>
      </c>
      <c r="R851" s="25">
        <v>0.96701033333333297</v>
      </c>
      <c r="S851" s="25">
        <f t="shared" si="0"/>
        <v>1.0008210715950301</v>
      </c>
      <c r="T851" s="25">
        <v>0.99255599999999999</v>
      </c>
    </row>
    <row r="852" spans="1:20">
      <c r="A852" s="25" t="s">
        <v>2277</v>
      </c>
      <c r="B852" s="24" t="s">
        <v>2278</v>
      </c>
      <c r="C852" s="25">
        <v>64.243007140000003</v>
      </c>
      <c r="D852" s="25">
        <v>9.2758789060000009</v>
      </c>
      <c r="E852" s="25">
        <v>20.39</v>
      </c>
      <c r="F852" s="25">
        <v>9</v>
      </c>
      <c r="G852" s="25">
        <v>11</v>
      </c>
      <c r="H852" s="24" t="s">
        <v>450</v>
      </c>
      <c r="I852" s="24" t="s">
        <v>272</v>
      </c>
      <c r="J852" s="24" t="s">
        <v>698</v>
      </c>
      <c r="K852" s="25">
        <v>0.97558199999999995</v>
      </c>
      <c r="L852" s="25">
        <v>0.89273899999999995</v>
      </c>
      <c r="M852" s="25">
        <v>0.96690500000000001</v>
      </c>
      <c r="N852" s="25">
        <v>0.94507533333333305</v>
      </c>
      <c r="O852" s="25">
        <v>0.99060000000000004</v>
      </c>
      <c r="P852" s="25">
        <v>0.89348799999999995</v>
      </c>
      <c r="Q852" s="25">
        <v>0.953546</v>
      </c>
      <c r="R852" s="25">
        <v>0.945878</v>
      </c>
      <c r="S852" s="25">
        <f t="shared" si="0"/>
        <v>1.00084931501051</v>
      </c>
      <c r="T852" s="25">
        <v>0.98440700000000003</v>
      </c>
    </row>
    <row r="853" spans="1:20">
      <c r="A853" s="25" t="s">
        <v>2279</v>
      </c>
      <c r="B853" s="24" t="s">
        <v>2280</v>
      </c>
      <c r="C853" s="25">
        <v>36.069151679999997</v>
      </c>
      <c r="D853" s="25">
        <v>9.1733398439999991</v>
      </c>
      <c r="E853" s="25">
        <v>2.76</v>
      </c>
      <c r="F853" s="25">
        <v>2</v>
      </c>
      <c r="G853" s="25">
        <v>1</v>
      </c>
      <c r="H853" s="24" t="s">
        <v>109</v>
      </c>
      <c r="I853" s="24" t="s">
        <v>509</v>
      </c>
      <c r="J853" s="24" t="s">
        <v>896</v>
      </c>
      <c r="K853" s="25">
        <v>0.95288200000000001</v>
      </c>
      <c r="L853" s="25">
        <v>1.0802700000000001</v>
      </c>
      <c r="M853" s="25">
        <v>1.0957399999999999</v>
      </c>
      <c r="N853" s="25">
        <v>1.042964</v>
      </c>
      <c r="O853" s="25">
        <v>1.0946400000000001</v>
      </c>
      <c r="P853" s="25">
        <v>0.99337399999999998</v>
      </c>
      <c r="Q853" s="25">
        <v>1.0439799999999999</v>
      </c>
      <c r="R853" s="25">
        <v>1.043998</v>
      </c>
      <c r="S853" s="25">
        <f t="shared" si="0"/>
        <v>1.0009914052642299</v>
      </c>
      <c r="T853" s="25">
        <v>0.98560300000000001</v>
      </c>
    </row>
    <row r="854" spans="1:20">
      <c r="A854" s="25" t="s">
        <v>2281</v>
      </c>
      <c r="B854" s="24" t="s">
        <v>2282</v>
      </c>
      <c r="C854" s="25">
        <v>38.139924399999998</v>
      </c>
      <c r="D854" s="25">
        <v>9.3930664060000009</v>
      </c>
      <c r="E854" s="25">
        <v>4.1900000000000004</v>
      </c>
      <c r="F854" s="25">
        <v>2</v>
      </c>
      <c r="G854" s="25">
        <v>1</v>
      </c>
      <c r="H854" s="24"/>
      <c r="I854" s="24"/>
      <c r="J854" s="24"/>
      <c r="K854" s="25">
        <v>1.14943</v>
      </c>
      <c r="L854" s="25">
        <v>0.97449600000000003</v>
      </c>
      <c r="M854" s="25">
        <v>0.99484499999999998</v>
      </c>
      <c r="N854" s="25">
        <v>1.0395903333333301</v>
      </c>
      <c r="O854" s="25">
        <v>0.94310499999999997</v>
      </c>
      <c r="P854" s="25">
        <v>1.2321899999999999</v>
      </c>
      <c r="Q854" s="25">
        <v>0.94660299999999997</v>
      </c>
      <c r="R854" s="25">
        <v>1.0406326666666701</v>
      </c>
      <c r="S854" s="25">
        <f t="shared" si="0"/>
        <v>1.00100263853935</v>
      </c>
      <c r="T854" s="25">
        <v>0.99292800000000003</v>
      </c>
    </row>
    <row r="855" spans="1:20">
      <c r="A855" s="25" t="s">
        <v>2283</v>
      </c>
      <c r="B855" s="24" t="s">
        <v>2284</v>
      </c>
      <c r="C855" s="25">
        <v>8.3063020850000004</v>
      </c>
      <c r="D855" s="25">
        <v>6.265136719</v>
      </c>
      <c r="E855" s="25">
        <v>17.57</v>
      </c>
      <c r="F855" s="25">
        <v>2</v>
      </c>
      <c r="G855" s="25">
        <v>1</v>
      </c>
      <c r="H855" s="24"/>
      <c r="I855" s="24"/>
      <c r="J855" s="24"/>
      <c r="K855" s="25">
        <v>0.93508000000000002</v>
      </c>
      <c r="L855" s="25">
        <v>0.98061699999999996</v>
      </c>
      <c r="M855" s="25">
        <v>0.99488600000000005</v>
      </c>
      <c r="N855" s="25">
        <v>0.97019433333333305</v>
      </c>
      <c r="O855" s="25">
        <v>1.0954699999999999</v>
      </c>
      <c r="P855" s="25">
        <v>0.82219399999999998</v>
      </c>
      <c r="Q855" s="25">
        <v>0.99597400000000003</v>
      </c>
      <c r="R855" s="25">
        <v>0.97121266666666695</v>
      </c>
      <c r="S855" s="25">
        <f t="shared" si="0"/>
        <v>1.0010496178944199</v>
      </c>
      <c r="T855" s="25">
        <v>0.99066799999999999</v>
      </c>
    </row>
    <row r="856" spans="1:20">
      <c r="A856" s="25" t="s">
        <v>2285</v>
      </c>
      <c r="B856" s="24" t="s">
        <v>2286</v>
      </c>
      <c r="C856" s="25">
        <v>43.709268219999998</v>
      </c>
      <c r="D856" s="25">
        <v>5.503417969</v>
      </c>
      <c r="E856" s="25">
        <v>13.02</v>
      </c>
      <c r="F856" s="25">
        <v>30</v>
      </c>
      <c r="G856" s="25">
        <v>4</v>
      </c>
      <c r="H856" s="24" t="s">
        <v>2098</v>
      </c>
      <c r="I856" s="24" t="s">
        <v>295</v>
      </c>
      <c r="J856" s="24" t="s">
        <v>2287</v>
      </c>
      <c r="K856" s="25">
        <v>1.1259999999999999</v>
      </c>
      <c r="L856" s="25">
        <v>0.98744500000000002</v>
      </c>
      <c r="M856" s="25">
        <v>1.0668899999999999</v>
      </c>
      <c r="N856" s="25">
        <v>1.0601116666666699</v>
      </c>
      <c r="O856" s="25">
        <v>1.1643300000000001</v>
      </c>
      <c r="P856" s="25">
        <v>0.97251699999999996</v>
      </c>
      <c r="Q856" s="25">
        <v>1.0468500000000001</v>
      </c>
      <c r="R856" s="25">
        <v>1.06123233333333</v>
      </c>
      <c r="S856" s="25">
        <f t="shared" si="0"/>
        <v>1.00105712134099</v>
      </c>
      <c r="T856" s="25">
        <v>0.98781300000000005</v>
      </c>
    </row>
    <row r="857" spans="1:20">
      <c r="A857" s="25" t="s">
        <v>2288</v>
      </c>
      <c r="B857" s="24" t="s">
        <v>2289</v>
      </c>
      <c r="C857" s="25">
        <v>20.669624160000001</v>
      </c>
      <c r="D857" s="25">
        <v>6.873535156</v>
      </c>
      <c r="E857" s="25">
        <v>16.149999999999999</v>
      </c>
      <c r="F857" s="25">
        <v>9</v>
      </c>
      <c r="G857" s="25">
        <v>3</v>
      </c>
      <c r="H857" s="24" t="s">
        <v>67</v>
      </c>
      <c r="I857" s="24" t="s">
        <v>400</v>
      </c>
      <c r="J857" s="24" t="s">
        <v>43</v>
      </c>
      <c r="K857" s="25">
        <v>1.0112000000000001</v>
      </c>
      <c r="L857" s="25">
        <v>1.0488900000000001</v>
      </c>
      <c r="M857" s="25">
        <v>0.97510300000000005</v>
      </c>
      <c r="N857" s="25">
        <v>1.0117309999999999</v>
      </c>
      <c r="O857" s="25">
        <v>1.02075</v>
      </c>
      <c r="P857" s="25">
        <v>0.96551299999999995</v>
      </c>
      <c r="Q857" s="25">
        <v>1.0523899999999999</v>
      </c>
      <c r="R857" s="25">
        <v>1.0128843333333299</v>
      </c>
      <c r="S857" s="25">
        <f t="shared" si="0"/>
        <v>1.00113996045721</v>
      </c>
      <c r="T857" s="25">
        <v>0.97387000000000001</v>
      </c>
    </row>
    <row r="858" spans="1:20">
      <c r="A858" s="25" t="s">
        <v>2290</v>
      </c>
      <c r="B858" s="24" t="s">
        <v>2291</v>
      </c>
      <c r="C858" s="25">
        <v>97.145884159999994</v>
      </c>
      <c r="D858" s="25">
        <v>9.1879882810000009</v>
      </c>
      <c r="E858" s="25">
        <v>3.96</v>
      </c>
      <c r="F858" s="25">
        <v>6</v>
      </c>
      <c r="G858" s="25">
        <v>3</v>
      </c>
      <c r="H858" s="24" t="s">
        <v>2292</v>
      </c>
      <c r="I858" s="24" t="s">
        <v>2293</v>
      </c>
      <c r="J858" s="24" t="s">
        <v>2294</v>
      </c>
      <c r="K858" s="25">
        <v>1.0174700000000001</v>
      </c>
      <c r="L858" s="25">
        <v>1.01244</v>
      </c>
      <c r="M858" s="25">
        <v>1.03348</v>
      </c>
      <c r="N858" s="25">
        <v>1.0211300000000001</v>
      </c>
      <c r="O858" s="25">
        <v>0.98142799999999997</v>
      </c>
      <c r="P858" s="25">
        <v>1.0886199999999999</v>
      </c>
      <c r="Q858" s="25">
        <v>0.99701799999999996</v>
      </c>
      <c r="R858" s="25">
        <v>1.02235533333333</v>
      </c>
      <c r="S858" s="25">
        <f t="shared" si="0"/>
        <v>1.0011999778023699</v>
      </c>
      <c r="T858" s="25">
        <v>0.97296000000000005</v>
      </c>
    </row>
    <row r="859" spans="1:20">
      <c r="A859" s="25" t="s">
        <v>2295</v>
      </c>
      <c r="B859" s="24" t="s">
        <v>2296</v>
      </c>
      <c r="C859" s="25">
        <v>26.852875640000001</v>
      </c>
      <c r="D859" s="25">
        <v>5.782714844</v>
      </c>
      <c r="E859" s="25">
        <v>34.76</v>
      </c>
      <c r="F859" s="25">
        <v>7</v>
      </c>
      <c r="G859" s="25">
        <v>9</v>
      </c>
      <c r="H859" s="24"/>
      <c r="I859" s="24" t="s">
        <v>265</v>
      </c>
      <c r="J859" s="24"/>
      <c r="K859" s="25">
        <v>0.91870200000000002</v>
      </c>
      <c r="L859" s="25">
        <v>0.97724699999999998</v>
      </c>
      <c r="M859" s="25">
        <v>1.02982</v>
      </c>
      <c r="N859" s="25">
        <v>0.97525633333333295</v>
      </c>
      <c r="O859" s="25">
        <v>0.98226500000000005</v>
      </c>
      <c r="P859" s="25">
        <v>0.89759900000000004</v>
      </c>
      <c r="Q859" s="25">
        <v>1.04962</v>
      </c>
      <c r="R859" s="25">
        <v>0.97649466666666696</v>
      </c>
      <c r="S859" s="25">
        <f t="shared" si="0"/>
        <v>1.0012697516447799</v>
      </c>
      <c r="T859" s="25">
        <v>0.982962</v>
      </c>
    </row>
    <row r="860" spans="1:20">
      <c r="A860" s="25" t="s">
        <v>2297</v>
      </c>
      <c r="B860" s="24" t="s">
        <v>2298</v>
      </c>
      <c r="C860" s="25">
        <v>114.68256510000001</v>
      </c>
      <c r="D860" s="25">
        <v>5.338378906</v>
      </c>
      <c r="E860" s="25">
        <v>11.42</v>
      </c>
      <c r="F860" s="25">
        <v>11</v>
      </c>
      <c r="G860" s="25">
        <v>11</v>
      </c>
      <c r="H860" s="24" t="s">
        <v>2299</v>
      </c>
      <c r="I860" s="24" t="s">
        <v>116</v>
      </c>
      <c r="J860" s="24" t="s">
        <v>2300</v>
      </c>
      <c r="K860" s="25">
        <v>1.0838399999999999</v>
      </c>
      <c r="L860" s="25">
        <v>1.01366</v>
      </c>
      <c r="M860" s="25">
        <v>1.05247</v>
      </c>
      <c r="N860" s="25">
        <v>1.04999</v>
      </c>
      <c r="O860" s="25">
        <v>1.02302</v>
      </c>
      <c r="P860" s="25">
        <v>1.09839</v>
      </c>
      <c r="Q860" s="25">
        <v>1.0325899999999999</v>
      </c>
      <c r="R860" s="25">
        <v>1.0513333333333299</v>
      </c>
      <c r="S860" s="25">
        <f t="shared" si="0"/>
        <v>1.0012793772639099</v>
      </c>
      <c r="T860" s="25">
        <v>0.96778799999999998</v>
      </c>
    </row>
    <row r="861" spans="1:20">
      <c r="A861" s="25" t="s">
        <v>2301</v>
      </c>
      <c r="B861" s="24" t="s">
        <v>2302</v>
      </c>
      <c r="C861" s="25">
        <v>30.753571440000002</v>
      </c>
      <c r="D861" s="25">
        <v>8.5434570310000009</v>
      </c>
      <c r="E861" s="25">
        <v>20.85</v>
      </c>
      <c r="F861" s="25">
        <v>4</v>
      </c>
      <c r="G861" s="25">
        <v>5</v>
      </c>
      <c r="H861" s="24" t="s">
        <v>913</v>
      </c>
      <c r="I861" s="24" t="s">
        <v>1621</v>
      </c>
      <c r="J861" s="24" t="s">
        <v>2303</v>
      </c>
      <c r="K861" s="25">
        <v>1.0456300000000001</v>
      </c>
      <c r="L861" s="25">
        <v>0.90243200000000001</v>
      </c>
      <c r="M861" s="25">
        <v>0.95022799999999996</v>
      </c>
      <c r="N861" s="25">
        <v>0.96609666666666705</v>
      </c>
      <c r="O861" s="25">
        <v>1.02115</v>
      </c>
      <c r="P861" s="25">
        <v>0.92916900000000002</v>
      </c>
      <c r="Q861" s="25">
        <v>0.95189900000000005</v>
      </c>
      <c r="R861" s="25">
        <v>0.96740599999999999</v>
      </c>
      <c r="S861" s="25">
        <f t="shared" si="0"/>
        <v>1.0013552819076099</v>
      </c>
      <c r="T861" s="25">
        <v>0.98050899999999996</v>
      </c>
    </row>
    <row r="862" spans="1:20">
      <c r="A862" s="25" t="s">
        <v>2304</v>
      </c>
      <c r="B862" s="24" t="s">
        <v>2305</v>
      </c>
      <c r="C862" s="25">
        <v>54.632278700000001</v>
      </c>
      <c r="D862" s="25">
        <v>5.135253906</v>
      </c>
      <c r="E862" s="25">
        <v>40.770000000000003</v>
      </c>
      <c r="F862" s="25">
        <v>13</v>
      </c>
      <c r="G862" s="25">
        <v>15</v>
      </c>
      <c r="H862" s="24" t="s">
        <v>54</v>
      </c>
      <c r="I862" s="24" t="s">
        <v>243</v>
      </c>
      <c r="J862" s="24"/>
      <c r="K862" s="25">
        <v>1.13361</v>
      </c>
      <c r="L862" s="25">
        <v>0.97731000000000001</v>
      </c>
      <c r="M862" s="25">
        <v>0.93545500000000004</v>
      </c>
      <c r="N862" s="25">
        <v>1.01545833333333</v>
      </c>
      <c r="O862" s="25">
        <v>1.02441</v>
      </c>
      <c r="P862" s="25">
        <v>0.94107499999999999</v>
      </c>
      <c r="Q862" s="25">
        <v>1.0850200000000001</v>
      </c>
      <c r="R862" s="25">
        <v>1.0168349999999999</v>
      </c>
      <c r="S862" s="25">
        <f t="shared" si="0"/>
        <v>1.0013557096549199</v>
      </c>
      <c r="T862" s="25">
        <v>0.98589700000000002</v>
      </c>
    </row>
    <row r="863" spans="1:20">
      <c r="A863" s="25" t="s">
        <v>2306</v>
      </c>
      <c r="B863" s="24" t="s">
        <v>2307</v>
      </c>
      <c r="C863" s="25">
        <v>39.805090909999997</v>
      </c>
      <c r="D863" s="25">
        <v>8.9389648439999991</v>
      </c>
      <c r="E863" s="25">
        <v>26.32</v>
      </c>
      <c r="F863" s="25">
        <v>2</v>
      </c>
      <c r="G863" s="25">
        <v>8</v>
      </c>
      <c r="H863" s="24" t="s">
        <v>24</v>
      </c>
      <c r="I863" s="24" t="s">
        <v>332</v>
      </c>
      <c r="J863" s="24" t="s">
        <v>2308</v>
      </c>
      <c r="K863" s="25">
        <v>1.04942</v>
      </c>
      <c r="L863" s="25">
        <v>1.1283300000000001</v>
      </c>
      <c r="M863" s="25">
        <v>1.0142599999999999</v>
      </c>
      <c r="N863" s="25">
        <v>1.0640033333333301</v>
      </c>
      <c r="O863" s="25">
        <v>0.99322699999999997</v>
      </c>
      <c r="P863" s="25">
        <v>1.1853400000000001</v>
      </c>
      <c r="Q863" s="25">
        <v>1.01779</v>
      </c>
      <c r="R863" s="25">
        <v>1.0654523333333299</v>
      </c>
      <c r="S863" s="25">
        <f t="shared" si="0"/>
        <v>1.00136183783885</v>
      </c>
      <c r="T863" s="25">
        <v>0.98429299999999997</v>
      </c>
    </row>
    <row r="864" spans="1:20">
      <c r="A864" s="25" t="s">
        <v>2309</v>
      </c>
      <c r="B864" s="24" t="s">
        <v>2310</v>
      </c>
      <c r="C864" s="25">
        <v>18.750758359999999</v>
      </c>
      <c r="D864" s="25">
        <v>8.6606445310000009</v>
      </c>
      <c r="E864" s="25">
        <v>20.99</v>
      </c>
      <c r="F864" s="25">
        <v>1</v>
      </c>
      <c r="G864" s="25">
        <v>2</v>
      </c>
      <c r="H864" s="24" t="s">
        <v>24</v>
      </c>
      <c r="I864" s="24" t="s">
        <v>2311</v>
      </c>
      <c r="J864" s="24" t="s">
        <v>1700</v>
      </c>
      <c r="K864" s="25">
        <v>1.0585800000000001</v>
      </c>
      <c r="L864" s="25">
        <v>0.96938100000000005</v>
      </c>
      <c r="M864" s="25">
        <v>0.92347299999999999</v>
      </c>
      <c r="N864" s="25">
        <v>0.98381133333333304</v>
      </c>
      <c r="O864" s="25">
        <v>0.92158499999999999</v>
      </c>
      <c r="P864" s="25">
        <v>1.05836</v>
      </c>
      <c r="Q864" s="25">
        <v>0.97566699999999995</v>
      </c>
      <c r="R864" s="25">
        <v>0.98520399999999997</v>
      </c>
      <c r="S864" s="25">
        <f t="shared" si="0"/>
        <v>1.00141558306911</v>
      </c>
      <c r="T864" s="25">
        <v>0.981437</v>
      </c>
    </row>
    <row r="865" spans="1:20">
      <c r="A865" s="25" t="s">
        <v>2312</v>
      </c>
      <c r="B865" s="24" t="s">
        <v>2313</v>
      </c>
      <c r="C865" s="25">
        <v>16.52620336</v>
      </c>
      <c r="D865" s="25">
        <v>6.639160156</v>
      </c>
      <c r="E865" s="25">
        <v>33.79</v>
      </c>
      <c r="F865" s="25">
        <v>14</v>
      </c>
      <c r="G865" s="25">
        <v>3</v>
      </c>
      <c r="H865" s="24" t="s">
        <v>216</v>
      </c>
      <c r="I865" s="24"/>
      <c r="J865" s="24"/>
      <c r="K865" s="25">
        <v>1.0312399999999999</v>
      </c>
      <c r="L865" s="25">
        <v>0.99764299999999995</v>
      </c>
      <c r="M865" s="25">
        <v>1.0807100000000001</v>
      </c>
      <c r="N865" s="25">
        <v>1.0365310000000001</v>
      </c>
      <c r="O865" s="25">
        <v>1.03226</v>
      </c>
      <c r="P865" s="25">
        <v>1.0234799999999999</v>
      </c>
      <c r="Q865" s="25">
        <v>1.05854</v>
      </c>
      <c r="R865" s="25">
        <v>1.03809333333333</v>
      </c>
      <c r="S865" s="25">
        <f t="shared" si="0"/>
        <v>1.0015072712088</v>
      </c>
      <c r="T865" s="25">
        <v>0.95557499999999995</v>
      </c>
    </row>
    <row r="866" spans="1:20">
      <c r="A866" s="25" t="s">
        <v>2314</v>
      </c>
      <c r="B866" s="24" t="s">
        <v>2315</v>
      </c>
      <c r="C866" s="25">
        <v>66.080622910000002</v>
      </c>
      <c r="D866" s="25">
        <v>8.4555664060000009</v>
      </c>
      <c r="E866" s="25">
        <v>6.34</v>
      </c>
      <c r="F866" s="25">
        <v>2</v>
      </c>
      <c r="G866" s="25">
        <v>2</v>
      </c>
      <c r="H866" s="24" t="s">
        <v>2316</v>
      </c>
      <c r="I866" s="24" t="s">
        <v>2317</v>
      </c>
      <c r="J866" s="24" t="s">
        <v>380</v>
      </c>
      <c r="K866" s="25">
        <v>1.00718</v>
      </c>
      <c r="L866" s="25">
        <v>1.03691</v>
      </c>
      <c r="M866" s="25">
        <v>1.14564</v>
      </c>
      <c r="N866" s="25">
        <v>1.06324333333333</v>
      </c>
      <c r="O866" s="25">
        <v>0.99773800000000001</v>
      </c>
      <c r="P866" s="25">
        <v>1.12538</v>
      </c>
      <c r="Q866" s="25">
        <v>1.07145</v>
      </c>
      <c r="R866" s="25">
        <v>1.064856</v>
      </c>
      <c r="S866" s="25">
        <f t="shared" si="0"/>
        <v>1.00151674279641</v>
      </c>
      <c r="T866" s="25">
        <v>0.97841900000000004</v>
      </c>
    </row>
    <row r="867" spans="1:20">
      <c r="A867" s="25" t="s">
        <v>2318</v>
      </c>
      <c r="B867" s="24" t="s">
        <v>2319</v>
      </c>
      <c r="C867" s="25">
        <v>25.41398002</v>
      </c>
      <c r="D867" s="25">
        <v>7.327636719</v>
      </c>
      <c r="E867" s="25">
        <v>9.9600000000000009</v>
      </c>
      <c r="F867" s="25">
        <v>6</v>
      </c>
      <c r="G867" s="25">
        <v>2</v>
      </c>
      <c r="H867" s="24" t="s">
        <v>2320</v>
      </c>
      <c r="I867" s="24"/>
      <c r="J867" s="24" t="s">
        <v>43</v>
      </c>
      <c r="K867" s="25">
        <v>1.0065500000000001</v>
      </c>
      <c r="L867" s="25">
        <v>0.89166800000000002</v>
      </c>
      <c r="M867" s="25">
        <v>0.78997399999999995</v>
      </c>
      <c r="N867" s="25">
        <v>0.89606399999999997</v>
      </c>
      <c r="O867" s="25">
        <v>0.90056899999999995</v>
      </c>
      <c r="P867" s="25">
        <v>0.92899699999999996</v>
      </c>
      <c r="Q867" s="25">
        <v>0.86278699999999997</v>
      </c>
      <c r="R867" s="25">
        <v>0.897451</v>
      </c>
      <c r="S867" s="25">
        <f t="shared" si="0"/>
        <v>1.0015478805085301</v>
      </c>
      <c r="T867" s="25">
        <v>0.98412299999999997</v>
      </c>
    </row>
    <row r="868" spans="1:20">
      <c r="A868" s="25" t="s">
        <v>2321</v>
      </c>
      <c r="B868" s="24" t="s">
        <v>2322</v>
      </c>
      <c r="C868" s="25">
        <v>11.51596207</v>
      </c>
      <c r="D868" s="25">
        <v>9.3491210939999991</v>
      </c>
      <c r="E868" s="25">
        <v>43.56</v>
      </c>
      <c r="F868" s="25">
        <v>7</v>
      </c>
      <c r="G868" s="25">
        <v>2</v>
      </c>
      <c r="H868" s="24" t="s">
        <v>41</v>
      </c>
      <c r="I868" s="24" t="s">
        <v>2323</v>
      </c>
      <c r="J868" s="24" t="s">
        <v>2324</v>
      </c>
      <c r="K868" s="25">
        <v>0.95358799999999999</v>
      </c>
      <c r="L868" s="25">
        <v>1.0680700000000001</v>
      </c>
      <c r="M868" s="25">
        <v>0.89529499999999995</v>
      </c>
      <c r="N868" s="25">
        <v>0.97231766666666697</v>
      </c>
      <c r="O868" s="25">
        <v>1.1280699999999999</v>
      </c>
      <c r="P868" s="25">
        <v>0.80866899999999997</v>
      </c>
      <c r="Q868" s="25">
        <v>0.98474899999999999</v>
      </c>
      <c r="R868" s="25">
        <v>0.97382933333333299</v>
      </c>
      <c r="S868" s="25">
        <f t="shared" si="0"/>
        <v>1.0015547045152899</v>
      </c>
      <c r="T868" s="25">
        <v>0.989236</v>
      </c>
    </row>
    <row r="869" spans="1:20">
      <c r="A869" s="25" t="s">
        <v>2325</v>
      </c>
      <c r="B869" s="24" t="s">
        <v>2326</v>
      </c>
      <c r="C869" s="25">
        <v>56.262519750000003</v>
      </c>
      <c r="D869" s="25">
        <v>7.254394531</v>
      </c>
      <c r="E869" s="25">
        <v>12.05</v>
      </c>
      <c r="F869" s="25">
        <v>20</v>
      </c>
      <c r="G869" s="25">
        <v>3</v>
      </c>
      <c r="H869" s="24" t="s">
        <v>158</v>
      </c>
      <c r="I869" s="24"/>
      <c r="J869" s="24" t="s">
        <v>43</v>
      </c>
      <c r="K869" s="25">
        <v>0.93775399999999998</v>
      </c>
      <c r="L869" s="25">
        <v>0.90461199999999997</v>
      </c>
      <c r="M869" s="25">
        <v>0.96166499999999999</v>
      </c>
      <c r="N869" s="25">
        <v>0.93467699999999998</v>
      </c>
      <c r="O869" s="25">
        <v>0.94719299999999995</v>
      </c>
      <c r="P869" s="25">
        <v>0.92124200000000001</v>
      </c>
      <c r="Q869" s="25">
        <v>0.93995799999999996</v>
      </c>
      <c r="R869" s="25">
        <v>0.93613100000000005</v>
      </c>
      <c r="S869" s="25">
        <f t="shared" si="0"/>
        <v>1.0015556176090801</v>
      </c>
      <c r="T869" s="25">
        <v>0.94036399999999998</v>
      </c>
    </row>
    <row r="870" spans="1:20">
      <c r="A870" s="25" t="s">
        <v>2327</v>
      </c>
      <c r="B870" s="24" t="s">
        <v>2328</v>
      </c>
      <c r="C870" s="25">
        <v>70.8542269</v>
      </c>
      <c r="D870" s="25">
        <v>5.516113281</v>
      </c>
      <c r="E870" s="25">
        <v>42.11</v>
      </c>
      <c r="F870" s="25">
        <v>27</v>
      </c>
      <c r="G870" s="25">
        <v>13</v>
      </c>
      <c r="H870" s="24" t="s">
        <v>1815</v>
      </c>
      <c r="I870" s="24" t="s">
        <v>2329</v>
      </c>
      <c r="J870" s="24" t="s">
        <v>2330</v>
      </c>
      <c r="K870" s="25">
        <v>0.93940900000000005</v>
      </c>
      <c r="L870" s="25">
        <v>0.95877199999999996</v>
      </c>
      <c r="M870" s="25">
        <v>0.90937500000000004</v>
      </c>
      <c r="N870" s="25">
        <v>0.93585200000000002</v>
      </c>
      <c r="O870" s="25">
        <v>0.95470500000000003</v>
      </c>
      <c r="P870" s="25">
        <v>0.92229399999999995</v>
      </c>
      <c r="Q870" s="25">
        <v>0.93518599999999996</v>
      </c>
      <c r="R870" s="25">
        <v>0.93739499999999998</v>
      </c>
      <c r="S870" s="25">
        <f t="shared" si="0"/>
        <v>1.00164876497566</v>
      </c>
      <c r="T870" s="25">
        <v>0.93277299999999996</v>
      </c>
    </row>
    <row r="871" spans="1:20">
      <c r="A871" s="25" t="s">
        <v>2331</v>
      </c>
      <c r="B871" s="24" t="s">
        <v>2332</v>
      </c>
      <c r="C871" s="25">
        <v>20.442759949999999</v>
      </c>
      <c r="D871" s="25">
        <v>7.239746094</v>
      </c>
      <c r="E871" s="25">
        <v>24.73</v>
      </c>
      <c r="F871" s="25">
        <v>1</v>
      </c>
      <c r="G871" s="25">
        <v>3</v>
      </c>
      <c r="H871" s="24" t="s">
        <v>775</v>
      </c>
      <c r="I871" s="24" t="s">
        <v>1104</v>
      </c>
      <c r="J871" s="24" t="s">
        <v>2333</v>
      </c>
      <c r="K871" s="25">
        <v>0.94115800000000005</v>
      </c>
      <c r="L871" s="25">
        <v>1.0551600000000001</v>
      </c>
      <c r="M871" s="25">
        <v>0.93895300000000004</v>
      </c>
      <c r="N871" s="25">
        <v>0.97842366666666702</v>
      </c>
      <c r="O871" s="25">
        <v>0.98000200000000004</v>
      </c>
      <c r="P871" s="25">
        <v>1.09521</v>
      </c>
      <c r="Q871" s="25">
        <v>0.86512100000000003</v>
      </c>
      <c r="R871" s="25">
        <v>0.98011099999999995</v>
      </c>
      <c r="S871" s="25">
        <f t="shared" si="0"/>
        <v>1.00172454264019</v>
      </c>
      <c r="T871" s="25">
        <v>0.98350599999999999</v>
      </c>
    </row>
    <row r="872" spans="1:20">
      <c r="A872" s="25" t="s">
        <v>2334</v>
      </c>
      <c r="B872" s="24" t="s">
        <v>2335</v>
      </c>
      <c r="C872" s="25">
        <v>20.811854650000001</v>
      </c>
      <c r="D872" s="25">
        <v>4.970214844</v>
      </c>
      <c r="E872" s="25">
        <v>12.02</v>
      </c>
      <c r="F872" s="25">
        <v>1</v>
      </c>
      <c r="G872" s="25">
        <v>2</v>
      </c>
      <c r="H872" s="24" t="s">
        <v>24</v>
      </c>
      <c r="I872" s="24" t="s">
        <v>48</v>
      </c>
      <c r="J872" s="24" t="s">
        <v>2336</v>
      </c>
      <c r="K872" s="25">
        <v>0.99743899999999996</v>
      </c>
      <c r="L872" s="25">
        <v>1.40402</v>
      </c>
      <c r="M872" s="25">
        <v>1.0898300000000001</v>
      </c>
      <c r="N872" s="25">
        <v>1.1637630000000001</v>
      </c>
      <c r="O872" s="25">
        <v>1.0400100000000001</v>
      </c>
      <c r="P872" s="25">
        <v>1.29464</v>
      </c>
      <c r="Q872" s="25">
        <v>1.16307</v>
      </c>
      <c r="R872" s="25">
        <v>1.16590666666667</v>
      </c>
      <c r="S872" s="25">
        <f t="shared" si="0"/>
        <v>1.0018420130788399</v>
      </c>
      <c r="T872" s="25">
        <v>0.98878100000000002</v>
      </c>
    </row>
    <row r="873" spans="1:20">
      <c r="A873" s="25" t="s">
        <v>2337</v>
      </c>
      <c r="B873" s="24" t="s">
        <v>2338</v>
      </c>
      <c r="C873" s="25">
        <v>30.501304600000001</v>
      </c>
      <c r="D873" s="25">
        <v>5.947753906</v>
      </c>
      <c r="E873" s="25">
        <v>14.6</v>
      </c>
      <c r="F873" s="25">
        <v>13</v>
      </c>
      <c r="G873" s="25">
        <v>4</v>
      </c>
      <c r="H873" s="24"/>
      <c r="I873" s="24"/>
      <c r="J873" s="24"/>
      <c r="K873" s="25">
        <v>0.94511400000000001</v>
      </c>
      <c r="L873" s="25">
        <v>0.99539999999999995</v>
      </c>
      <c r="M873" s="25">
        <v>1.0528500000000001</v>
      </c>
      <c r="N873" s="25">
        <v>0.99778800000000001</v>
      </c>
      <c r="O873" s="25">
        <v>0.97599899999999995</v>
      </c>
      <c r="P873" s="25">
        <v>0.99674099999999999</v>
      </c>
      <c r="Q873" s="25">
        <v>1.02616</v>
      </c>
      <c r="R873" s="25">
        <v>0.99963333333333304</v>
      </c>
      <c r="S873" s="25">
        <f t="shared" si="0"/>
        <v>1.0018494242597999</v>
      </c>
      <c r="T873" s="25">
        <v>0.95971499999999998</v>
      </c>
    </row>
    <row r="874" spans="1:20">
      <c r="A874" s="25" t="s">
        <v>2339</v>
      </c>
      <c r="B874" s="24" t="s">
        <v>2340</v>
      </c>
      <c r="C874" s="25">
        <v>15.935035340000001</v>
      </c>
      <c r="D874" s="25">
        <v>5.668457031</v>
      </c>
      <c r="E874" s="25">
        <v>10.56</v>
      </c>
      <c r="F874" s="25">
        <v>2</v>
      </c>
      <c r="G874" s="25">
        <v>3</v>
      </c>
      <c r="H874" s="24" t="s">
        <v>24</v>
      </c>
      <c r="I874" s="24" t="s">
        <v>295</v>
      </c>
      <c r="J874" s="24" t="s">
        <v>56</v>
      </c>
      <c r="K874" s="25">
        <v>0.95301400000000003</v>
      </c>
      <c r="L874" s="25">
        <v>0.91707099999999997</v>
      </c>
      <c r="M874" s="25">
        <v>0.89024800000000004</v>
      </c>
      <c r="N874" s="25">
        <v>0.92011100000000001</v>
      </c>
      <c r="O874" s="25">
        <v>0.89380899999999996</v>
      </c>
      <c r="P874" s="25">
        <v>0.87578999999999996</v>
      </c>
      <c r="Q874" s="25">
        <v>0.995896</v>
      </c>
      <c r="R874" s="25">
        <v>0.92183166666666705</v>
      </c>
      <c r="S874" s="25">
        <f t="shared" si="0"/>
        <v>1.00187006422776</v>
      </c>
      <c r="T874" s="25">
        <v>0.968974</v>
      </c>
    </row>
    <row r="875" spans="1:20">
      <c r="A875" s="25" t="s">
        <v>2341</v>
      </c>
      <c r="B875" s="24" t="s">
        <v>2342</v>
      </c>
      <c r="C875" s="25">
        <v>28.026193280000001</v>
      </c>
      <c r="D875" s="25">
        <v>9.1293945310000009</v>
      </c>
      <c r="E875" s="25">
        <v>25.51</v>
      </c>
      <c r="F875" s="25">
        <v>3</v>
      </c>
      <c r="G875" s="25">
        <v>6</v>
      </c>
      <c r="H875" s="24" t="s">
        <v>2343</v>
      </c>
      <c r="I875" s="24" t="s">
        <v>719</v>
      </c>
      <c r="J875" s="24" t="s">
        <v>43</v>
      </c>
      <c r="K875" s="25">
        <v>0.95708800000000005</v>
      </c>
      <c r="L875" s="25">
        <v>0.99304099999999995</v>
      </c>
      <c r="M875" s="25">
        <v>1.0110699999999999</v>
      </c>
      <c r="N875" s="25">
        <v>0.98706633333333305</v>
      </c>
      <c r="O875" s="25">
        <v>0.97601400000000005</v>
      </c>
      <c r="P875" s="25">
        <v>0.98233300000000001</v>
      </c>
      <c r="Q875" s="25">
        <v>1.00867</v>
      </c>
      <c r="R875" s="25">
        <v>0.989005666666667</v>
      </c>
      <c r="S875" s="25">
        <f t="shared" si="0"/>
        <v>1.0019647446861899</v>
      </c>
      <c r="T875" s="25">
        <v>0.92260299999999995</v>
      </c>
    </row>
    <row r="876" spans="1:20">
      <c r="A876" s="25" t="s">
        <v>2344</v>
      </c>
      <c r="B876" s="24" t="s">
        <v>2345</v>
      </c>
      <c r="C876" s="25">
        <v>21.465939030000001</v>
      </c>
      <c r="D876" s="25">
        <v>5.554199219</v>
      </c>
      <c r="E876" s="25">
        <v>10.36</v>
      </c>
      <c r="F876" s="25">
        <v>7</v>
      </c>
      <c r="G876" s="25">
        <v>2</v>
      </c>
      <c r="H876" s="24" t="s">
        <v>67</v>
      </c>
      <c r="I876" s="24"/>
      <c r="J876" s="24"/>
      <c r="K876" s="25">
        <v>1.01989</v>
      </c>
      <c r="L876" s="25">
        <v>0.86754399999999998</v>
      </c>
      <c r="M876" s="25">
        <v>0.88764799999999999</v>
      </c>
      <c r="N876" s="25">
        <v>0.92502733333333298</v>
      </c>
      <c r="O876" s="25">
        <v>1.0092000000000001</v>
      </c>
      <c r="P876" s="25">
        <v>0.94495099999999999</v>
      </c>
      <c r="Q876" s="25">
        <v>0.82719799999999999</v>
      </c>
      <c r="R876" s="25">
        <v>0.92711633333333299</v>
      </c>
      <c r="S876" s="25">
        <f t="shared" si="0"/>
        <v>1.00225831164629</v>
      </c>
      <c r="T876" s="25">
        <v>0.97812900000000003</v>
      </c>
    </row>
    <row r="877" spans="1:20">
      <c r="A877" s="25" t="s">
        <v>2346</v>
      </c>
      <c r="B877" s="24" t="s">
        <v>2347</v>
      </c>
      <c r="C877" s="25">
        <v>25.94778853</v>
      </c>
      <c r="D877" s="25">
        <v>7.386230469</v>
      </c>
      <c r="E877" s="25">
        <v>11.81</v>
      </c>
      <c r="F877" s="25">
        <v>4</v>
      </c>
      <c r="G877" s="25">
        <v>2</v>
      </c>
      <c r="H877" s="24"/>
      <c r="I877" s="24" t="s">
        <v>400</v>
      </c>
      <c r="J877" s="24"/>
      <c r="K877" s="25">
        <v>1.1252</v>
      </c>
      <c r="L877" s="25">
        <v>0.87123300000000004</v>
      </c>
      <c r="M877" s="25">
        <v>1.02176</v>
      </c>
      <c r="N877" s="25">
        <v>1.0060643333333299</v>
      </c>
      <c r="O877" s="25">
        <v>1.10002</v>
      </c>
      <c r="P877" s="25">
        <v>1.00729</v>
      </c>
      <c r="Q877" s="25">
        <v>0.91833200000000004</v>
      </c>
      <c r="R877" s="25">
        <v>1.0085473333333299</v>
      </c>
      <c r="S877" s="25">
        <f t="shared" si="0"/>
        <v>1.0024680330250599</v>
      </c>
      <c r="T877" s="25">
        <v>0.97944399999999998</v>
      </c>
    </row>
    <row r="878" spans="1:20">
      <c r="A878" s="25" t="s">
        <v>2348</v>
      </c>
      <c r="B878" s="24" t="s">
        <v>2349</v>
      </c>
      <c r="C878" s="25">
        <v>77.469615750000003</v>
      </c>
      <c r="D878" s="25">
        <v>6.379394531</v>
      </c>
      <c r="E878" s="25">
        <v>12.55</v>
      </c>
      <c r="F878" s="25">
        <v>5</v>
      </c>
      <c r="G878" s="25">
        <v>7</v>
      </c>
      <c r="H878" s="24" t="s">
        <v>24</v>
      </c>
      <c r="I878" s="24"/>
      <c r="J878" s="24"/>
      <c r="K878" s="25">
        <v>0.89593100000000003</v>
      </c>
      <c r="L878" s="25">
        <v>1.0002500000000001</v>
      </c>
      <c r="M878" s="25">
        <v>1.03667</v>
      </c>
      <c r="N878" s="25">
        <v>0.97761699999999996</v>
      </c>
      <c r="O878" s="25">
        <v>0.98062099999999996</v>
      </c>
      <c r="P878" s="25">
        <v>1.0088699999999999</v>
      </c>
      <c r="Q878" s="25">
        <v>0.95087600000000005</v>
      </c>
      <c r="R878" s="25">
        <v>0.98012233333333298</v>
      </c>
      <c r="S878" s="25">
        <f t="shared" si="0"/>
        <v>1.00256269411573</v>
      </c>
      <c r="T878" s="25">
        <v>0.95859399999999995</v>
      </c>
    </row>
    <row r="879" spans="1:20">
      <c r="A879" s="25" t="s">
        <v>2350</v>
      </c>
      <c r="B879" s="24" t="s">
        <v>2351</v>
      </c>
      <c r="C879" s="25">
        <v>14.563135320000001</v>
      </c>
      <c r="D879" s="25">
        <v>5.719238281</v>
      </c>
      <c r="E879" s="25">
        <v>17.420000000000002</v>
      </c>
      <c r="F879" s="25">
        <v>3</v>
      </c>
      <c r="G879" s="25">
        <v>2</v>
      </c>
      <c r="H879" s="24" t="s">
        <v>190</v>
      </c>
      <c r="I879" s="24"/>
      <c r="J879" s="24"/>
      <c r="K879" s="25">
        <v>0.87504599999999999</v>
      </c>
      <c r="L879" s="25">
        <v>1.0852999999999999</v>
      </c>
      <c r="M879" s="25">
        <v>0.97714800000000002</v>
      </c>
      <c r="N879" s="25">
        <v>0.97916466666666702</v>
      </c>
      <c r="O879" s="25">
        <v>1.0791599999999999</v>
      </c>
      <c r="P879" s="25">
        <v>0.85532600000000003</v>
      </c>
      <c r="Q879" s="25">
        <v>1.0109900000000001</v>
      </c>
      <c r="R879" s="25">
        <v>0.98182533333333299</v>
      </c>
      <c r="S879" s="25">
        <f t="shared" si="0"/>
        <v>1.00271728214594</v>
      </c>
      <c r="T879" s="25">
        <v>0.97778699999999996</v>
      </c>
    </row>
    <row r="880" spans="1:20">
      <c r="A880" s="25" t="s">
        <v>2352</v>
      </c>
      <c r="B880" s="24" t="s">
        <v>2353</v>
      </c>
      <c r="C880" s="25">
        <v>59.440446029999997</v>
      </c>
      <c r="D880" s="25">
        <v>5.782714844</v>
      </c>
      <c r="E880" s="25">
        <v>29.98</v>
      </c>
      <c r="F880" s="25">
        <v>8</v>
      </c>
      <c r="G880" s="25">
        <v>14</v>
      </c>
      <c r="H880" s="24" t="s">
        <v>1900</v>
      </c>
      <c r="I880" s="24" t="s">
        <v>42</v>
      </c>
      <c r="J880" s="24" t="s">
        <v>43</v>
      </c>
      <c r="K880" s="25">
        <v>1.0293600000000001</v>
      </c>
      <c r="L880" s="25">
        <v>1.0539700000000001</v>
      </c>
      <c r="M880" s="25">
        <v>0.99993799999999999</v>
      </c>
      <c r="N880" s="25">
        <v>1.0277559999999999</v>
      </c>
      <c r="O880" s="25">
        <v>1.01441</v>
      </c>
      <c r="P880" s="25">
        <v>1.05745</v>
      </c>
      <c r="Q880" s="25">
        <v>1.0200899999999999</v>
      </c>
      <c r="R880" s="25">
        <v>1.0306500000000001</v>
      </c>
      <c r="S880" s="25">
        <f t="shared" si="0"/>
        <v>1.00281584344922</v>
      </c>
      <c r="T880" s="25">
        <v>0.89516600000000002</v>
      </c>
    </row>
    <row r="881" spans="1:20">
      <c r="A881" s="25" t="s">
        <v>2354</v>
      </c>
      <c r="B881" s="24" t="s">
        <v>2355</v>
      </c>
      <c r="C881" s="25">
        <v>11.657847970000001</v>
      </c>
      <c r="D881" s="25">
        <v>4.538574219</v>
      </c>
      <c r="E881" s="25">
        <v>40.869999999999997</v>
      </c>
      <c r="F881" s="25">
        <v>2</v>
      </c>
      <c r="G881" s="25">
        <v>4</v>
      </c>
      <c r="H881" s="24" t="s">
        <v>621</v>
      </c>
      <c r="I881" s="24" t="s">
        <v>540</v>
      </c>
      <c r="J881" s="24" t="s">
        <v>541</v>
      </c>
      <c r="K881" s="25">
        <v>1.00448</v>
      </c>
      <c r="L881" s="25">
        <v>1.01278</v>
      </c>
      <c r="M881" s="25">
        <v>1.08815</v>
      </c>
      <c r="N881" s="25">
        <v>1.0351366666666699</v>
      </c>
      <c r="O881" s="25">
        <v>1.0224899999999999</v>
      </c>
      <c r="P881" s="25">
        <v>1.0718300000000001</v>
      </c>
      <c r="Q881" s="25">
        <v>1.0200400000000001</v>
      </c>
      <c r="R881" s="25">
        <v>1.0381199999999999</v>
      </c>
      <c r="S881" s="25">
        <f t="shared" si="0"/>
        <v>1.00288206710225</v>
      </c>
      <c r="T881" s="25">
        <v>0.92903800000000003</v>
      </c>
    </row>
    <row r="882" spans="1:20">
      <c r="A882" s="25" t="s">
        <v>2356</v>
      </c>
      <c r="B882" s="24" t="s">
        <v>2357</v>
      </c>
      <c r="C882" s="25">
        <v>20.900465220000001</v>
      </c>
      <c r="D882" s="25">
        <v>10.477050780000001</v>
      </c>
      <c r="E882" s="25">
        <v>6.4</v>
      </c>
      <c r="F882" s="25">
        <v>4</v>
      </c>
      <c r="G882" s="25">
        <v>1</v>
      </c>
      <c r="H882" s="24" t="s">
        <v>216</v>
      </c>
      <c r="I882" s="24"/>
      <c r="J882" s="24"/>
      <c r="K882" s="25">
        <v>0.96943999999999997</v>
      </c>
      <c r="L882" s="25">
        <v>1.12294</v>
      </c>
      <c r="M882" s="25">
        <v>0.93783300000000003</v>
      </c>
      <c r="N882" s="25">
        <v>1.0100709999999999</v>
      </c>
      <c r="O882" s="25">
        <v>1.1533500000000001</v>
      </c>
      <c r="P882" s="25">
        <v>0.88669600000000004</v>
      </c>
      <c r="Q882" s="25">
        <v>0.99890699999999999</v>
      </c>
      <c r="R882" s="25">
        <v>1.0129843333333299</v>
      </c>
      <c r="S882" s="25">
        <f t="shared" si="0"/>
        <v>1.0028842856921301</v>
      </c>
      <c r="T882" s="25">
        <v>0.97728099999999996</v>
      </c>
    </row>
    <row r="883" spans="1:20">
      <c r="A883" s="25" t="s">
        <v>2358</v>
      </c>
      <c r="B883" s="24" t="s">
        <v>2359</v>
      </c>
      <c r="C883" s="25">
        <v>111.3760302</v>
      </c>
      <c r="D883" s="25">
        <v>6.176269531</v>
      </c>
      <c r="E883" s="25">
        <v>1.82</v>
      </c>
      <c r="F883" s="25">
        <v>1</v>
      </c>
      <c r="G883" s="25">
        <v>1</v>
      </c>
      <c r="H883" s="24" t="s">
        <v>24</v>
      </c>
      <c r="I883" s="24" t="s">
        <v>1467</v>
      </c>
      <c r="J883" s="24" t="s">
        <v>2360</v>
      </c>
      <c r="K883" s="25">
        <v>0.94353699999999996</v>
      </c>
      <c r="L883" s="25">
        <v>0.90958600000000001</v>
      </c>
      <c r="M883" s="25">
        <v>0.973881</v>
      </c>
      <c r="N883" s="25">
        <v>0.94233466666666699</v>
      </c>
      <c r="O883" s="25">
        <v>1.0351900000000001</v>
      </c>
      <c r="P883" s="25">
        <v>0.948411</v>
      </c>
      <c r="Q883" s="25">
        <v>0.85155999999999998</v>
      </c>
      <c r="R883" s="25">
        <v>0.94505366666666701</v>
      </c>
      <c r="S883" s="25">
        <f t="shared" si="0"/>
        <v>1.0028853867911001</v>
      </c>
      <c r="T883" s="25">
        <v>0.96374099999999996</v>
      </c>
    </row>
    <row r="884" spans="1:20">
      <c r="A884" s="25" t="s">
        <v>2361</v>
      </c>
      <c r="B884" s="24" t="s">
        <v>2362</v>
      </c>
      <c r="C884" s="25">
        <v>84.964163839999998</v>
      </c>
      <c r="D884" s="25">
        <v>7.503417969</v>
      </c>
      <c r="E884" s="25">
        <v>15.9</v>
      </c>
      <c r="F884" s="25">
        <v>8</v>
      </c>
      <c r="G884" s="25">
        <v>7</v>
      </c>
      <c r="H884" s="24" t="s">
        <v>1009</v>
      </c>
      <c r="I884" s="24" t="s">
        <v>33</v>
      </c>
      <c r="J884" s="24" t="s">
        <v>2363</v>
      </c>
      <c r="K884" s="25">
        <v>1.0244599999999999</v>
      </c>
      <c r="L884" s="25">
        <v>1.0832599999999999</v>
      </c>
      <c r="M884" s="25">
        <v>1.0883</v>
      </c>
      <c r="N884" s="25">
        <v>1.06534</v>
      </c>
      <c r="O884" s="25">
        <v>1.14879</v>
      </c>
      <c r="P884" s="25">
        <v>1.0250600000000001</v>
      </c>
      <c r="Q884" s="25">
        <v>1.0321</v>
      </c>
      <c r="R884" s="25">
        <v>1.0686500000000001</v>
      </c>
      <c r="S884" s="25">
        <f t="shared" si="0"/>
        <v>1.0031069893179601</v>
      </c>
      <c r="T884" s="25">
        <v>0.94494999999999996</v>
      </c>
    </row>
    <row r="885" spans="1:20">
      <c r="A885" s="25" t="s">
        <v>2364</v>
      </c>
      <c r="B885" s="24" t="s">
        <v>2365</v>
      </c>
      <c r="C885" s="25">
        <v>29.155417360000001</v>
      </c>
      <c r="D885" s="25">
        <v>4.741699219</v>
      </c>
      <c r="E885" s="25">
        <v>53.33</v>
      </c>
      <c r="F885" s="25">
        <v>11</v>
      </c>
      <c r="G885" s="25">
        <v>10</v>
      </c>
      <c r="H885" s="24" t="s">
        <v>24</v>
      </c>
      <c r="I885" s="24" t="s">
        <v>2366</v>
      </c>
      <c r="J885" s="24" t="s">
        <v>2367</v>
      </c>
      <c r="K885" s="25">
        <v>1.0185900000000001</v>
      </c>
      <c r="L885" s="25">
        <v>0.99633700000000003</v>
      </c>
      <c r="M885" s="25">
        <v>1.0102599999999999</v>
      </c>
      <c r="N885" s="25">
        <v>1.00839566666667</v>
      </c>
      <c r="O885" s="25">
        <v>1.0108999999999999</v>
      </c>
      <c r="P885" s="25">
        <v>1.02271</v>
      </c>
      <c r="Q885" s="25">
        <v>1.00122</v>
      </c>
      <c r="R885" s="25">
        <v>1.0116099999999999</v>
      </c>
      <c r="S885" s="25">
        <f t="shared" si="0"/>
        <v>1.0031875715451599</v>
      </c>
      <c r="T885" s="25">
        <v>0.73865599999999998</v>
      </c>
    </row>
    <row r="886" spans="1:20">
      <c r="A886" s="25" t="s">
        <v>2368</v>
      </c>
      <c r="B886" s="24" t="s">
        <v>2369</v>
      </c>
      <c r="C886" s="25">
        <v>174.65187</v>
      </c>
      <c r="D886" s="25">
        <v>6.756347656</v>
      </c>
      <c r="E886" s="25">
        <v>8.0299999999999994</v>
      </c>
      <c r="F886" s="25">
        <v>2</v>
      </c>
      <c r="G886" s="25">
        <v>12</v>
      </c>
      <c r="H886" s="24" t="s">
        <v>94</v>
      </c>
      <c r="I886" s="24" t="s">
        <v>2370</v>
      </c>
      <c r="J886" s="24" t="s">
        <v>698</v>
      </c>
      <c r="K886" s="25">
        <v>1.0409200000000001</v>
      </c>
      <c r="L886" s="25">
        <v>1.0195799999999999</v>
      </c>
      <c r="M886" s="25">
        <v>0.95428100000000005</v>
      </c>
      <c r="N886" s="25">
        <v>1.0049269999999999</v>
      </c>
      <c r="O886" s="25">
        <v>1.0564100000000001</v>
      </c>
      <c r="P886" s="25">
        <v>1.0080800000000001</v>
      </c>
      <c r="Q886" s="25">
        <v>0.96002299999999996</v>
      </c>
      <c r="R886" s="25">
        <v>1.0081709999999999</v>
      </c>
      <c r="S886" s="25">
        <f t="shared" si="0"/>
        <v>1.0032280951750701</v>
      </c>
      <c r="T886" s="25">
        <v>0.93627499999999997</v>
      </c>
    </row>
    <row r="887" spans="1:20">
      <c r="A887" s="25" t="s">
        <v>2371</v>
      </c>
      <c r="B887" s="24" t="s">
        <v>2372</v>
      </c>
      <c r="C887" s="25">
        <v>14.20410704</v>
      </c>
      <c r="D887" s="25">
        <v>9.5102539060000009</v>
      </c>
      <c r="E887" s="25">
        <v>43.75</v>
      </c>
      <c r="F887" s="25">
        <v>4</v>
      </c>
      <c r="G887" s="25">
        <v>4</v>
      </c>
      <c r="H887" s="24"/>
      <c r="I887" s="24" t="s">
        <v>48</v>
      </c>
      <c r="J887" s="24"/>
      <c r="K887" s="25">
        <v>0.97540499999999997</v>
      </c>
      <c r="L887" s="25">
        <v>1.07202</v>
      </c>
      <c r="M887" s="25">
        <v>1.0562800000000001</v>
      </c>
      <c r="N887" s="25">
        <v>1.03456833333333</v>
      </c>
      <c r="O887" s="25">
        <v>0.92769900000000005</v>
      </c>
      <c r="P887" s="25">
        <v>1.11199</v>
      </c>
      <c r="Q887" s="25">
        <v>1.0742499999999999</v>
      </c>
      <c r="R887" s="25">
        <v>1.0379796666666701</v>
      </c>
      <c r="S887" s="25">
        <f t="shared" si="0"/>
        <v>1.0032973494581501</v>
      </c>
      <c r="T887" s="25">
        <v>0.95987199999999995</v>
      </c>
    </row>
    <row r="888" spans="1:20">
      <c r="A888" s="25" t="s">
        <v>2373</v>
      </c>
      <c r="B888" s="24" t="s">
        <v>2374</v>
      </c>
      <c r="C888" s="25">
        <v>67.87370233</v>
      </c>
      <c r="D888" s="25">
        <v>6.315917969</v>
      </c>
      <c r="E888" s="25">
        <v>12.16</v>
      </c>
      <c r="F888" s="25">
        <v>6</v>
      </c>
      <c r="G888" s="25">
        <v>6</v>
      </c>
      <c r="H888" s="24" t="s">
        <v>181</v>
      </c>
      <c r="I888" s="24"/>
      <c r="J888" s="24" t="s">
        <v>43</v>
      </c>
      <c r="K888" s="25">
        <v>0.991286</v>
      </c>
      <c r="L888" s="25">
        <v>0.93886800000000004</v>
      </c>
      <c r="M888" s="25">
        <v>1.0211399999999999</v>
      </c>
      <c r="N888" s="25">
        <v>0.98376466666666695</v>
      </c>
      <c r="O888" s="25">
        <v>0.94340000000000002</v>
      </c>
      <c r="P888" s="25">
        <v>1.04765</v>
      </c>
      <c r="Q888" s="25">
        <v>0.970086</v>
      </c>
      <c r="R888" s="25">
        <v>0.987045333333333</v>
      </c>
      <c r="S888" s="25">
        <f t="shared" si="0"/>
        <v>1.00333480839252</v>
      </c>
      <c r="T888" s="25">
        <v>0.93772800000000001</v>
      </c>
    </row>
    <row r="889" spans="1:20">
      <c r="A889" s="25" t="s">
        <v>2375</v>
      </c>
      <c r="B889" s="24" t="s">
        <v>2376</v>
      </c>
      <c r="C889" s="25">
        <v>18.2068963</v>
      </c>
      <c r="D889" s="25">
        <v>5.097167969</v>
      </c>
      <c r="E889" s="25">
        <v>5</v>
      </c>
      <c r="F889" s="25">
        <v>2</v>
      </c>
      <c r="G889" s="25">
        <v>1</v>
      </c>
      <c r="H889" s="24"/>
      <c r="I889" s="24" t="s">
        <v>38</v>
      </c>
      <c r="J889" s="24"/>
      <c r="K889" s="25">
        <v>1.0471999999999999</v>
      </c>
      <c r="L889" s="25">
        <v>0.93299900000000002</v>
      </c>
      <c r="M889" s="25">
        <v>0.93431900000000001</v>
      </c>
      <c r="N889" s="25">
        <v>0.97150599999999998</v>
      </c>
      <c r="O889" s="25">
        <v>0.94441200000000003</v>
      </c>
      <c r="P889" s="25">
        <v>1.0623800000000001</v>
      </c>
      <c r="Q889" s="25">
        <v>0.91777399999999998</v>
      </c>
      <c r="R889" s="25">
        <v>0.97485533333333296</v>
      </c>
      <c r="S889" s="25">
        <f t="shared" si="0"/>
        <v>1.00344756834578</v>
      </c>
      <c r="T889" s="25">
        <v>0.956986</v>
      </c>
    </row>
    <row r="890" spans="1:20">
      <c r="A890" s="25" t="s">
        <v>2377</v>
      </c>
      <c r="B890" s="24" t="s">
        <v>2378</v>
      </c>
      <c r="C890" s="25">
        <v>271.44341070000002</v>
      </c>
      <c r="D890" s="25">
        <v>5.566894531</v>
      </c>
      <c r="E890" s="25">
        <v>8.2200000000000006</v>
      </c>
      <c r="F890" s="25">
        <v>5</v>
      </c>
      <c r="G890" s="25">
        <v>5</v>
      </c>
      <c r="H890" s="24" t="s">
        <v>257</v>
      </c>
      <c r="I890" s="24" t="s">
        <v>494</v>
      </c>
      <c r="J890" s="24" t="s">
        <v>329</v>
      </c>
      <c r="K890" s="25">
        <v>0.93539799999999995</v>
      </c>
      <c r="L890" s="25">
        <v>1.0551200000000001</v>
      </c>
      <c r="M890" s="25">
        <v>0.95041399999999998</v>
      </c>
      <c r="N890" s="25">
        <v>0.980310666666667</v>
      </c>
      <c r="O890" s="25">
        <v>0.92471499999999995</v>
      </c>
      <c r="P890" s="25">
        <v>0.93624099999999999</v>
      </c>
      <c r="Q890" s="25">
        <v>1.09073</v>
      </c>
      <c r="R890" s="25">
        <v>0.98389533333333301</v>
      </c>
      <c r="S890" s="25">
        <f t="shared" si="0"/>
        <v>1.00365666394191</v>
      </c>
      <c r="T890" s="25">
        <v>0.95892500000000003</v>
      </c>
    </row>
    <row r="891" spans="1:20">
      <c r="A891" s="25" t="s">
        <v>2379</v>
      </c>
      <c r="B891" s="24" t="s">
        <v>2380</v>
      </c>
      <c r="C891" s="25">
        <v>14.84872758</v>
      </c>
      <c r="D891" s="25">
        <v>6.800292969</v>
      </c>
      <c r="E891" s="25">
        <v>42.86</v>
      </c>
      <c r="F891" s="25">
        <v>2</v>
      </c>
      <c r="G891" s="25">
        <v>6</v>
      </c>
      <c r="H891" s="24" t="s">
        <v>595</v>
      </c>
      <c r="I891" s="24" t="s">
        <v>33</v>
      </c>
      <c r="J891" s="24" t="s">
        <v>2381</v>
      </c>
      <c r="K891" s="25">
        <v>1.1246799999999999</v>
      </c>
      <c r="L891" s="25">
        <v>1.03975</v>
      </c>
      <c r="M891" s="25">
        <v>0.89687899999999998</v>
      </c>
      <c r="N891" s="25">
        <v>1.0204363333333299</v>
      </c>
      <c r="O891" s="25">
        <v>1.0590900000000001</v>
      </c>
      <c r="P891" s="25">
        <v>0.96300399999999997</v>
      </c>
      <c r="Q891" s="25">
        <v>1.0505800000000001</v>
      </c>
      <c r="R891" s="25">
        <v>1.0242246666666699</v>
      </c>
      <c r="S891" s="25">
        <f t="shared" si="0"/>
        <v>1.00371246417791</v>
      </c>
      <c r="T891" s="25">
        <v>0.96123599999999998</v>
      </c>
    </row>
    <row r="892" spans="1:20">
      <c r="A892" s="25" t="s">
        <v>2382</v>
      </c>
      <c r="B892" s="24" t="s">
        <v>2383</v>
      </c>
      <c r="C892" s="25">
        <v>44.200401759999998</v>
      </c>
      <c r="D892" s="25">
        <v>5.871582031</v>
      </c>
      <c r="E892" s="25">
        <v>8.18</v>
      </c>
      <c r="F892" s="25">
        <v>8</v>
      </c>
      <c r="G892" s="25">
        <v>3</v>
      </c>
      <c r="H892" s="24" t="s">
        <v>24</v>
      </c>
      <c r="I892" s="24"/>
      <c r="J892" s="24"/>
      <c r="K892" s="25">
        <v>1.0143200000000001</v>
      </c>
      <c r="L892" s="25">
        <v>0.95114200000000004</v>
      </c>
      <c r="M892" s="25">
        <v>0.906837</v>
      </c>
      <c r="N892" s="25">
        <v>0.95743299999999998</v>
      </c>
      <c r="O892" s="25">
        <v>0.98503499999999999</v>
      </c>
      <c r="P892" s="25">
        <v>0.91009200000000001</v>
      </c>
      <c r="Q892" s="25">
        <v>0.98784499999999997</v>
      </c>
      <c r="R892" s="25">
        <v>0.96099066666666699</v>
      </c>
      <c r="S892" s="25">
        <f t="shared" si="0"/>
        <v>1.00371583877584</v>
      </c>
      <c r="T892" s="25">
        <v>0.93381800000000004</v>
      </c>
    </row>
    <row r="893" spans="1:20">
      <c r="A893" s="25" t="s">
        <v>2384</v>
      </c>
      <c r="B893" s="24" t="s">
        <v>2385</v>
      </c>
      <c r="C893" s="25">
        <v>42.401275679999998</v>
      </c>
      <c r="D893" s="25">
        <v>8.4409179689999991</v>
      </c>
      <c r="E893" s="25">
        <v>13.7</v>
      </c>
      <c r="F893" s="25">
        <v>5</v>
      </c>
      <c r="G893" s="25">
        <v>4</v>
      </c>
      <c r="H893" s="24"/>
      <c r="I893" s="24" t="s">
        <v>42</v>
      </c>
      <c r="J893" s="24"/>
      <c r="K893" s="25">
        <v>1.1454200000000001</v>
      </c>
      <c r="L893" s="25">
        <v>0.91577900000000001</v>
      </c>
      <c r="M893" s="25">
        <v>0.99856100000000003</v>
      </c>
      <c r="N893" s="25">
        <v>1.0199199999999999</v>
      </c>
      <c r="O893" s="25">
        <v>0.99238999999999999</v>
      </c>
      <c r="P893" s="25">
        <v>1.02878</v>
      </c>
      <c r="Q893" s="25">
        <v>1.05</v>
      </c>
      <c r="R893" s="25">
        <v>1.02372333333333</v>
      </c>
      <c r="S893" s="25">
        <f t="shared" si="0"/>
        <v>1.0037290506445</v>
      </c>
      <c r="T893" s="25">
        <v>0.95882500000000004</v>
      </c>
    </row>
    <row r="894" spans="1:20">
      <c r="A894" s="25" t="s">
        <v>2386</v>
      </c>
      <c r="B894" s="24" t="s">
        <v>2387</v>
      </c>
      <c r="C894" s="25">
        <v>59.739977959999997</v>
      </c>
      <c r="D894" s="25">
        <v>6.800292969</v>
      </c>
      <c r="E894" s="25">
        <v>19.079999999999998</v>
      </c>
      <c r="F894" s="25">
        <v>7</v>
      </c>
      <c r="G894" s="25">
        <v>10</v>
      </c>
      <c r="H894" s="24" t="s">
        <v>24</v>
      </c>
      <c r="I894" s="24"/>
      <c r="J894" s="24"/>
      <c r="K894" s="25">
        <v>1.0814999999999999</v>
      </c>
      <c r="L894" s="25">
        <v>0.99895699999999998</v>
      </c>
      <c r="M894" s="25">
        <v>0.95156399999999997</v>
      </c>
      <c r="N894" s="25">
        <v>1.01067366666667</v>
      </c>
      <c r="O894" s="25">
        <v>1.02277</v>
      </c>
      <c r="P894" s="25">
        <v>1.00705</v>
      </c>
      <c r="Q894" s="25">
        <v>1.0138</v>
      </c>
      <c r="R894" s="25">
        <v>1.01454</v>
      </c>
      <c r="S894" s="25">
        <f t="shared" si="0"/>
        <v>1.0038255012085999</v>
      </c>
      <c r="T894" s="25">
        <v>0.92433500000000002</v>
      </c>
    </row>
    <row r="895" spans="1:20">
      <c r="A895" s="25" t="s">
        <v>2388</v>
      </c>
      <c r="B895" s="24" t="s">
        <v>2389</v>
      </c>
      <c r="C895" s="25">
        <v>53.619081049999998</v>
      </c>
      <c r="D895" s="25">
        <v>5.122558594</v>
      </c>
      <c r="E895" s="25">
        <v>71.89</v>
      </c>
      <c r="F895" s="25">
        <v>37</v>
      </c>
      <c r="G895" s="25">
        <v>31</v>
      </c>
      <c r="H895" s="24" t="s">
        <v>2390</v>
      </c>
      <c r="I895" s="24" t="s">
        <v>332</v>
      </c>
      <c r="J895" s="24" t="s">
        <v>2391</v>
      </c>
      <c r="K895" s="25">
        <v>0.93037400000000003</v>
      </c>
      <c r="L895" s="25">
        <v>1.09213</v>
      </c>
      <c r="M895" s="25">
        <v>0.957175</v>
      </c>
      <c r="N895" s="25">
        <v>0.99322633333333299</v>
      </c>
      <c r="O895" s="25">
        <v>0.92922499999999997</v>
      </c>
      <c r="P895" s="25">
        <v>1.0364</v>
      </c>
      <c r="Q895" s="25">
        <v>1.0255399999999999</v>
      </c>
      <c r="R895" s="25">
        <v>0.99705500000000002</v>
      </c>
      <c r="S895" s="25">
        <f t="shared" si="0"/>
        <v>1.00385477764551</v>
      </c>
      <c r="T895" s="25">
        <v>0.95259799999999994</v>
      </c>
    </row>
    <row r="896" spans="1:20">
      <c r="A896" s="25" t="s">
        <v>2392</v>
      </c>
      <c r="B896" s="24" t="s">
        <v>2393</v>
      </c>
      <c r="C896" s="25">
        <v>14.951332300000001</v>
      </c>
      <c r="D896" s="25">
        <v>5.427246094</v>
      </c>
      <c r="E896" s="25">
        <v>9.56</v>
      </c>
      <c r="F896" s="25">
        <v>5</v>
      </c>
      <c r="G896" s="25">
        <v>1</v>
      </c>
      <c r="H896" s="24" t="s">
        <v>216</v>
      </c>
      <c r="I896" s="24"/>
      <c r="J896" s="24"/>
      <c r="K896" s="25">
        <v>1.1778200000000001</v>
      </c>
      <c r="L896" s="25">
        <v>1.0310999999999999</v>
      </c>
      <c r="M896" s="25">
        <v>1.02477</v>
      </c>
      <c r="N896" s="25">
        <v>1.0778966666666701</v>
      </c>
      <c r="O896" s="25">
        <v>1.08596</v>
      </c>
      <c r="P896" s="25">
        <v>1.1634100000000001</v>
      </c>
      <c r="Q896" s="25">
        <v>0.99687599999999998</v>
      </c>
      <c r="R896" s="25">
        <v>1.082082</v>
      </c>
      <c r="S896" s="25">
        <f t="shared" si="0"/>
        <v>1.0038828706524101</v>
      </c>
      <c r="T896" s="25">
        <v>0.95480200000000004</v>
      </c>
    </row>
    <row r="897" spans="1:20">
      <c r="A897" s="25" t="s">
        <v>2394</v>
      </c>
      <c r="B897" s="24" t="s">
        <v>2395</v>
      </c>
      <c r="C897" s="25">
        <v>37.170774229999999</v>
      </c>
      <c r="D897" s="25">
        <v>7.986816406</v>
      </c>
      <c r="E897" s="25">
        <v>2.4500000000000002</v>
      </c>
      <c r="F897" s="25">
        <v>5</v>
      </c>
      <c r="G897" s="25">
        <v>1</v>
      </c>
      <c r="H897" s="24" t="s">
        <v>67</v>
      </c>
      <c r="I897" s="24" t="s">
        <v>38</v>
      </c>
      <c r="J897" s="24"/>
      <c r="K897" s="25">
        <v>0.91632199999999997</v>
      </c>
      <c r="L897" s="25">
        <v>1.2827299999999999</v>
      </c>
      <c r="M897" s="25">
        <v>0.90663300000000002</v>
      </c>
      <c r="N897" s="25">
        <v>1.0352283333333301</v>
      </c>
      <c r="O897" s="25">
        <v>1.14123</v>
      </c>
      <c r="P897" s="25">
        <v>0.80416600000000005</v>
      </c>
      <c r="Q897" s="25">
        <v>1.17283</v>
      </c>
      <c r="R897" s="25">
        <v>1.03940866666667</v>
      </c>
      <c r="S897" s="25">
        <f t="shared" si="0"/>
        <v>1.00403807855594</v>
      </c>
      <c r="T897" s="25">
        <v>0.98167300000000002</v>
      </c>
    </row>
    <row r="898" spans="1:20">
      <c r="A898" s="25" t="s">
        <v>2396</v>
      </c>
      <c r="B898" s="24" t="s">
        <v>2397</v>
      </c>
      <c r="C898" s="25">
        <v>15.04455675</v>
      </c>
      <c r="D898" s="25">
        <v>8.2651367189999991</v>
      </c>
      <c r="E898" s="25">
        <v>69.290000000000006</v>
      </c>
      <c r="F898" s="25">
        <v>3</v>
      </c>
      <c r="G898" s="25">
        <v>8</v>
      </c>
      <c r="H898" s="24" t="s">
        <v>24</v>
      </c>
      <c r="I898" s="24" t="s">
        <v>1467</v>
      </c>
      <c r="J898" s="24" t="s">
        <v>2398</v>
      </c>
      <c r="K898" s="25">
        <v>0.98210399999999998</v>
      </c>
      <c r="L898" s="25">
        <v>0.98617999999999995</v>
      </c>
      <c r="M898" s="25">
        <v>0.99221300000000001</v>
      </c>
      <c r="N898" s="25">
        <v>0.98683233333333298</v>
      </c>
      <c r="O898" s="25">
        <v>1.0258799999999999</v>
      </c>
      <c r="P898" s="25">
        <v>0.992174</v>
      </c>
      <c r="Q898" s="25">
        <v>0.95444799999999996</v>
      </c>
      <c r="R898" s="25">
        <v>0.99083399999999999</v>
      </c>
      <c r="S898" s="25">
        <f t="shared" si="0"/>
        <v>1.00405506237635</v>
      </c>
      <c r="T898" s="25">
        <v>0.85702400000000001</v>
      </c>
    </row>
    <row r="899" spans="1:20">
      <c r="A899" s="25" t="s">
        <v>2399</v>
      </c>
      <c r="B899" s="24" t="s">
        <v>2400</v>
      </c>
      <c r="C899" s="25">
        <v>65.393220339999999</v>
      </c>
      <c r="D899" s="25">
        <v>8.0014648439999991</v>
      </c>
      <c r="E899" s="25">
        <v>19.87</v>
      </c>
      <c r="F899" s="25">
        <v>19</v>
      </c>
      <c r="G899" s="25">
        <v>7</v>
      </c>
      <c r="H899" s="24" t="s">
        <v>165</v>
      </c>
      <c r="I899" s="24" t="s">
        <v>2401</v>
      </c>
      <c r="J899" s="24" t="s">
        <v>2402</v>
      </c>
      <c r="K899" s="25">
        <v>0.88913600000000004</v>
      </c>
      <c r="L899" s="25">
        <v>0.96760800000000002</v>
      </c>
      <c r="M899" s="25">
        <v>0.91470300000000004</v>
      </c>
      <c r="N899" s="25">
        <v>0.92381566666666703</v>
      </c>
      <c r="O899" s="25">
        <v>0.82044399999999995</v>
      </c>
      <c r="P899" s="25">
        <v>0.94482100000000002</v>
      </c>
      <c r="Q899" s="25">
        <v>1.01745</v>
      </c>
      <c r="R899" s="25">
        <v>0.92757166666666702</v>
      </c>
      <c r="S899" s="25">
        <f t="shared" si="0"/>
        <v>1.0040657461607601</v>
      </c>
      <c r="T899" s="25">
        <v>0.95459099999999997</v>
      </c>
    </row>
    <row r="900" spans="1:20">
      <c r="A900" s="25" t="s">
        <v>2403</v>
      </c>
      <c r="B900" s="24" t="s">
        <v>2404</v>
      </c>
      <c r="C900" s="25">
        <v>19.718000759999999</v>
      </c>
      <c r="D900" s="25">
        <v>8.0307617189999991</v>
      </c>
      <c r="E900" s="25">
        <v>21.02</v>
      </c>
      <c r="F900" s="25">
        <v>18</v>
      </c>
      <c r="G900" s="25">
        <v>3</v>
      </c>
      <c r="H900" s="24" t="s">
        <v>2405</v>
      </c>
      <c r="I900" s="24"/>
      <c r="J900" s="24" t="s">
        <v>43</v>
      </c>
      <c r="K900" s="25">
        <v>1.08616</v>
      </c>
      <c r="L900" s="25">
        <v>0.91336600000000001</v>
      </c>
      <c r="M900" s="25">
        <v>0.90159299999999998</v>
      </c>
      <c r="N900" s="25">
        <v>0.96703966666666696</v>
      </c>
      <c r="O900" s="25">
        <v>0.97174799999999995</v>
      </c>
      <c r="P900" s="25">
        <v>0.98400699999999997</v>
      </c>
      <c r="Q900" s="25">
        <v>0.957264</v>
      </c>
      <c r="R900" s="25">
        <v>0.97100633333333297</v>
      </c>
      <c r="S900" s="25">
        <f t="shared" si="0"/>
        <v>1.0041018655215499</v>
      </c>
      <c r="T900" s="25">
        <v>0.95060699999999998</v>
      </c>
    </row>
    <row r="901" spans="1:20">
      <c r="A901" s="25" t="s">
        <v>2406</v>
      </c>
      <c r="B901" s="24" t="s">
        <v>2407</v>
      </c>
      <c r="C901" s="25">
        <v>273.2543005</v>
      </c>
      <c r="D901" s="25">
        <v>6.442871094</v>
      </c>
      <c r="E901" s="25">
        <v>1.87</v>
      </c>
      <c r="F901" s="25">
        <v>1</v>
      </c>
      <c r="G901" s="25">
        <v>4</v>
      </c>
      <c r="H901" s="24" t="s">
        <v>1009</v>
      </c>
      <c r="I901" s="24" t="s">
        <v>2408</v>
      </c>
      <c r="J901" s="24" t="s">
        <v>380</v>
      </c>
      <c r="K901" s="25">
        <v>1.0592999999999999</v>
      </c>
      <c r="L901" s="25">
        <v>1.0697000000000001</v>
      </c>
      <c r="M901" s="25">
        <v>1.0017499999999999</v>
      </c>
      <c r="N901" s="25">
        <v>1.04358333333333</v>
      </c>
      <c r="O901" s="25">
        <v>1.02136</v>
      </c>
      <c r="P901" s="25">
        <v>1.13005</v>
      </c>
      <c r="Q901" s="25">
        <v>0.99226899999999996</v>
      </c>
      <c r="R901" s="25">
        <v>1.047893</v>
      </c>
      <c r="S901" s="25">
        <f t="shared" si="0"/>
        <v>1.0041296813862499</v>
      </c>
      <c r="T901" s="25">
        <v>0.93125999999999998</v>
      </c>
    </row>
    <row r="902" spans="1:20">
      <c r="A902" s="25" t="s">
        <v>2409</v>
      </c>
      <c r="B902" s="24" t="s">
        <v>2410</v>
      </c>
      <c r="C902" s="25">
        <v>50.146670399999998</v>
      </c>
      <c r="D902" s="25">
        <v>4.729003906</v>
      </c>
      <c r="E902" s="25">
        <v>20.309999999999999</v>
      </c>
      <c r="F902" s="25">
        <v>7</v>
      </c>
      <c r="G902" s="25">
        <v>9</v>
      </c>
      <c r="H902" s="24" t="s">
        <v>127</v>
      </c>
      <c r="I902" s="24" t="s">
        <v>2411</v>
      </c>
      <c r="J902" s="24" t="s">
        <v>2141</v>
      </c>
      <c r="K902" s="25">
        <v>0.97276399999999996</v>
      </c>
      <c r="L902" s="25">
        <v>1.0956999999999999</v>
      </c>
      <c r="M902" s="25">
        <v>1.08961</v>
      </c>
      <c r="N902" s="25">
        <v>1.0526913333333301</v>
      </c>
      <c r="O902" s="25">
        <v>1.1492899999999999</v>
      </c>
      <c r="P902" s="25">
        <v>0.99133899999999997</v>
      </c>
      <c r="Q902" s="25">
        <v>1.0305299999999999</v>
      </c>
      <c r="R902" s="25">
        <v>1.057053</v>
      </c>
      <c r="S902" s="25">
        <f t="shared" si="0"/>
        <v>1.0041433481292701</v>
      </c>
      <c r="T902" s="25">
        <v>0.94736200000000004</v>
      </c>
    </row>
    <row r="903" spans="1:20">
      <c r="A903" s="25" t="s">
        <v>2412</v>
      </c>
      <c r="B903" s="24" t="s">
        <v>2413</v>
      </c>
      <c r="C903" s="25">
        <v>117.15658639999999</v>
      </c>
      <c r="D903" s="25">
        <v>5.719238281</v>
      </c>
      <c r="E903" s="25">
        <v>0.79</v>
      </c>
      <c r="F903" s="25">
        <v>3</v>
      </c>
      <c r="G903" s="25">
        <v>1</v>
      </c>
      <c r="H903" s="24" t="s">
        <v>141</v>
      </c>
      <c r="I903" s="24"/>
      <c r="J903" s="24" t="s">
        <v>43</v>
      </c>
      <c r="K903" s="25">
        <v>0.91049599999999997</v>
      </c>
      <c r="L903" s="25">
        <v>0.94359599999999999</v>
      </c>
      <c r="M903" s="25">
        <v>0.89651199999999998</v>
      </c>
      <c r="N903" s="25">
        <v>0.91686800000000002</v>
      </c>
      <c r="O903" s="25">
        <v>0.87146699999999999</v>
      </c>
      <c r="P903" s="25">
        <v>0.88289499999999999</v>
      </c>
      <c r="Q903" s="25">
        <v>1.00766</v>
      </c>
      <c r="R903" s="25">
        <v>0.92067399999999999</v>
      </c>
      <c r="S903" s="25">
        <f t="shared" si="0"/>
        <v>1.0041510882700699</v>
      </c>
      <c r="T903" s="25">
        <v>0.93774400000000002</v>
      </c>
    </row>
    <row r="904" spans="1:20">
      <c r="A904" s="25" t="s">
        <v>2414</v>
      </c>
      <c r="B904" s="24" t="s">
        <v>2415</v>
      </c>
      <c r="C904" s="25">
        <v>201.75639620000001</v>
      </c>
      <c r="D904" s="25">
        <v>6.341308594</v>
      </c>
      <c r="E904" s="25">
        <v>27.97</v>
      </c>
      <c r="F904" s="25">
        <v>14</v>
      </c>
      <c r="G904" s="25">
        <v>41</v>
      </c>
      <c r="H904" s="24" t="s">
        <v>2098</v>
      </c>
      <c r="I904" s="24" t="s">
        <v>2416</v>
      </c>
      <c r="J904" s="24" t="s">
        <v>2417</v>
      </c>
      <c r="K904" s="25">
        <v>0.99873699999999999</v>
      </c>
      <c r="L904" s="25">
        <v>0.93792299999999995</v>
      </c>
      <c r="M904" s="25">
        <v>1.0023599999999999</v>
      </c>
      <c r="N904" s="25">
        <v>0.97967333333333295</v>
      </c>
      <c r="O904" s="25">
        <v>0.99097500000000005</v>
      </c>
      <c r="P904" s="25">
        <v>1.02024</v>
      </c>
      <c r="Q904" s="25">
        <v>0.94017899999999999</v>
      </c>
      <c r="R904" s="25">
        <v>0.98379799999999995</v>
      </c>
      <c r="S904" s="25">
        <f t="shared" si="0"/>
        <v>1.00421024695307</v>
      </c>
      <c r="T904" s="25">
        <v>0.90175400000000006</v>
      </c>
    </row>
    <row r="905" spans="1:20">
      <c r="A905" s="25" t="s">
        <v>2418</v>
      </c>
      <c r="B905" s="24" t="s">
        <v>2419</v>
      </c>
      <c r="C905" s="25">
        <v>17.859288129999999</v>
      </c>
      <c r="D905" s="25">
        <v>10.140136719999999</v>
      </c>
      <c r="E905" s="25">
        <v>5.19</v>
      </c>
      <c r="F905" s="25">
        <v>1</v>
      </c>
      <c r="G905" s="25">
        <v>1</v>
      </c>
      <c r="H905" s="24" t="s">
        <v>67</v>
      </c>
      <c r="I905" s="24" t="s">
        <v>64</v>
      </c>
      <c r="J905" s="24" t="s">
        <v>2420</v>
      </c>
      <c r="K905" s="25">
        <v>0.958283</v>
      </c>
      <c r="L905" s="25">
        <v>0.78610100000000005</v>
      </c>
      <c r="M905" s="25">
        <v>0.88632999999999995</v>
      </c>
      <c r="N905" s="25">
        <v>0.876904666666667</v>
      </c>
      <c r="O905" s="25">
        <v>0.99981500000000001</v>
      </c>
      <c r="P905" s="25">
        <v>0.79366099999999995</v>
      </c>
      <c r="Q905" s="25">
        <v>0.84857499999999997</v>
      </c>
      <c r="R905" s="25">
        <v>0.88068366666666698</v>
      </c>
      <c r="S905" s="25">
        <f t="shared" si="0"/>
        <v>1.0043094764387199</v>
      </c>
      <c r="T905" s="25">
        <v>0.96428800000000003</v>
      </c>
    </row>
    <row r="906" spans="1:20">
      <c r="A906" s="25" t="s">
        <v>2421</v>
      </c>
      <c r="B906" s="24" t="s">
        <v>2422</v>
      </c>
      <c r="C906" s="25">
        <v>33.00558504</v>
      </c>
      <c r="D906" s="25">
        <v>4.690917969</v>
      </c>
      <c r="E906" s="25">
        <v>60.92</v>
      </c>
      <c r="F906" s="25">
        <v>5</v>
      </c>
      <c r="G906" s="25">
        <v>4</v>
      </c>
      <c r="H906" s="24"/>
      <c r="I906" s="24"/>
      <c r="J906" s="24"/>
      <c r="K906" s="25">
        <v>0.99708799999999997</v>
      </c>
      <c r="L906" s="25">
        <v>1.0075099999999999</v>
      </c>
      <c r="M906" s="25">
        <v>0.93720599999999998</v>
      </c>
      <c r="N906" s="25">
        <v>0.98060133333333299</v>
      </c>
      <c r="O906" s="25">
        <v>1.0755300000000001</v>
      </c>
      <c r="P906" s="25">
        <v>0.95511100000000004</v>
      </c>
      <c r="Q906" s="25">
        <v>0.92393999999999998</v>
      </c>
      <c r="R906" s="25">
        <v>0.984860333333333</v>
      </c>
      <c r="S906" s="25">
        <f t="shared" si="0"/>
        <v>1.00434325332347</v>
      </c>
      <c r="T906" s="25">
        <v>0.93768300000000004</v>
      </c>
    </row>
    <row r="907" spans="1:20">
      <c r="A907" s="25" t="s">
        <v>2423</v>
      </c>
      <c r="B907" s="24" t="s">
        <v>2424</v>
      </c>
      <c r="C907" s="25">
        <v>50.464946619999999</v>
      </c>
      <c r="D907" s="25">
        <v>5.922363281</v>
      </c>
      <c r="E907" s="25">
        <v>8.1300000000000008</v>
      </c>
      <c r="F907" s="25">
        <v>10</v>
      </c>
      <c r="G907" s="25">
        <v>3</v>
      </c>
      <c r="H907" s="24" t="s">
        <v>141</v>
      </c>
      <c r="I907" s="24"/>
      <c r="J907" s="24" t="s">
        <v>43</v>
      </c>
      <c r="K907" s="25">
        <v>0.93071199999999998</v>
      </c>
      <c r="L907" s="25">
        <v>1.03196</v>
      </c>
      <c r="M907" s="25">
        <v>0.85381099999999999</v>
      </c>
      <c r="N907" s="25">
        <v>0.93882766666666695</v>
      </c>
      <c r="O907" s="25">
        <v>1.0079</v>
      </c>
      <c r="P907" s="25">
        <v>0.78935100000000002</v>
      </c>
      <c r="Q907" s="25">
        <v>1.03173</v>
      </c>
      <c r="R907" s="25">
        <v>0.94299366666666695</v>
      </c>
      <c r="S907" s="25">
        <f t="shared" si="0"/>
        <v>1.0044374491165</v>
      </c>
      <c r="T907" s="25">
        <v>0.96633599999999997</v>
      </c>
    </row>
    <row r="908" spans="1:20">
      <c r="A908" s="25" t="s">
        <v>2425</v>
      </c>
      <c r="B908" s="24" t="s">
        <v>2426</v>
      </c>
      <c r="C908" s="25">
        <v>15.918160200000001</v>
      </c>
      <c r="D908" s="25">
        <v>6.303222656</v>
      </c>
      <c r="E908" s="25">
        <v>8.2799999999999994</v>
      </c>
      <c r="F908" s="25">
        <v>1</v>
      </c>
      <c r="G908" s="25">
        <v>1</v>
      </c>
      <c r="H908" s="24" t="s">
        <v>24</v>
      </c>
      <c r="I908" s="24" t="s">
        <v>2427</v>
      </c>
      <c r="J908" s="24" t="s">
        <v>2428</v>
      </c>
      <c r="K908" s="25">
        <v>0.91841399999999995</v>
      </c>
      <c r="L908" s="25">
        <v>1.0537099999999999</v>
      </c>
      <c r="M908" s="25">
        <v>0.97092500000000004</v>
      </c>
      <c r="N908" s="25">
        <v>0.98101633333333305</v>
      </c>
      <c r="O908" s="25">
        <v>1.0669299999999999</v>
      </c>
      <c r="P908" s="25">
        <v>1.0287900000000001</v>
      </c>
      <c r="Q908" s="25">
        <v>0.86057700000000004</v>
      </c>
      <c r="R908" s="25">
        <v>0.98543233333333302</v>
      </c>
      <c r="S908" s="25">
        <f t="shared" si="0"/>
        <v>1.0045014541042301</v>
      </c>
      <c r="T908" s="25">
        <v>0.95565900000000004</v>
      </c>
    </row>
    <row r="909" spans="1:20">
      <c r="A909" s="25" t="s">
        <v>2429</v>
      </c>
      <c r="B909" s="24" t="s">
        <v>2430</v>
      </c>
      <c r="C909" s="25">
        <v>37.727753389999997</v>
      </c>
      <c r="D909" s="25">
        <v>4.614746094</v>
      </c>
      <c r="E909" s="25">
        <v>11.85</v>
      </c>
      <c r="F909" s="25">
        <v>32</v>
      </c>
      <c r="G909" s="25">
        <v>3</v>
      </c>
      <c r="H909" s="24" t="s">
        <v>1058</v>
      </c>
      <c r="I909" s="24"/>
      <c r="J909" s="24"/>
      <c r="K909" s="25">
        <v>0.99885199999999996</v>
      </c>
      <c r="L909" s="25">
        <v>0.83445899999999995</v>
      </c>
      <c r="M909" s="25">
        <v>0.99082499999999996</v>
      </c>
      <c r="N909" s="25">
        <v>0.94137866666666703</v>
      </c>
      <c r="O909" s="25">
        <v>0.87805100000000003</v>
      </c>
      <c r="P909" s="25">
        <v>0.92139300000000002</v>
      </c>
      <c r="Q909" s="25">
        <v>1.03769</v>
      </c>
      <c r="R909" s="25">
        <v>0.94571133333333302</v>
      </c>
      <c r="S909" s="25">
        <f t="shared" si="0"/>
        <v>1.00460246956945</v>
      </c>
      <c r="T909" s="25">
        <v>0.95469400000000004</v>
      </c>
    </row>
    <row r="910" spans="1:20">
      <c r="A910" s="25" t="s">
        <v>2431</v>
      </c>
      <c r="B910" s="24" t="s">
        <v>2432</v>
      </c>
      <c r="C910" s="25">
        <v>73.740405670000001</v>
      </c>
      <c r="D910" s="25">
        <v>4.830566406</v>
      </c>
      <c r="E910" s="25">
        <v>3.26</v>
      </c>
      <c r="F910" s="25">
        <v>7</v>
      </c>
      <c r="G910" s="25">
        <v>2</v>
      </c>
      <c r="H910" s="24" t="s">
        <v>190</v>
      </c>
      <c r="I910" s="24" t="s">
        <v>38</v>
      </c>
      <c r="J910" s="24"/>
      <c r="K910" s="25">
        <v>1.0304199999999999</v>
      </c>
      <c r="L910" s="25">
        <v>1.0035400000000001</v>
      </c>
      <c r="M910" s="25">
        <v>1.10117</v>
      </c>
      <c r="N910" s="25">
        <v>1.04504333333333</v>
      </c>
      <c r="O910" s="25">
        <v>1.02895</v>
      </c>
      <c r="P910" s="25">
        <v>0.99248899999999995</v>
      </c>
      <c r="Q910" s="25">
        <v>1.12853</v>
      </c>
      <c r="R910" s="25">
        <v>1.0499896666666699</v>
      </c>
      <c r="S910" s="25">
        <f t="shared" si="0"/>
        <v>1.0047331370629</v>
      </c>
      <c r="T910" s="25">
        <v>0.92591800000000002</v>
      </c>
    </row>
    <row r="911" spans="1:20">
      <c r="A911" s="25" t="s">
        <v>2433</v>
      </c>
      <c r="B911" s="24" t="s">
        <v>2434</v>
      </c>
      <c r="C911" s="25">
        <v>35.914402629999998</v>
      </c>
      <c r="D911" s="25">
        <v>5.046386719</v>
      </c>
      <c r="E911" s="25">
        <v>68.75</v>
      </c>
      <c r="F911" s="25">
        <v>7</v>
      </c>
      <c r="G911" s="25">
        <v>18</v>
      </c>
      <c r="H911" s="24" t="s">
        <v>956</v>
      </c>
      <c r="I911" s="24" t="s">
        <v>2435</v>
      </c>
      <c r="J911" s="24" t="s">
        <v>2436</v>
      </c>
      <c r="K911" s="25">
        <v>1.0071600000000001</v>
      </c>
      <c r="L911" s="25">
        <v>0.99630200000000002</v>
      </c>
      <c r="M911" s="25">
        <v>1.0038499999999999</v>
      </c>
      <c r="N911" s="25">
        <v>1.0024373333333301</v>
      </c>
      <c r="O911" s="25">
        <v>1.0848800000000001</v>
      </c>
      <c r="P911" s="25">
        <v>0.93207799999999996</v>
      </c>
      <c r="Q911" s="25">
        <v>1.0049699999999999</v>
      </c>
      <c r="R911" s="25">
        <v>1.0073093333333301</v>
      </c>
      <c r="S911" s="25">
        <f t="shared" si="0"/>
        <v>1.0048601541841999</v>
      </c>
      <c r="T911" s="25">
        <v>0.91759800000000002</v>
      </c>
    </row>
    <row r="912" spans="1:20">
      <c r="A912" s="25" t="s">
        <v>2437</v>
      </c>
      <c r="B912" s="24" t="s">
        <v>2438</v>
      </c>
      <c r="C912" s="25">
        <v>100.77530109999999</v>
      </c>
      <c r="D912" s="25">
        <v>5.706542969</v>
      </c>
      <c r="E912" s="25">
        <v>15.21</v>
      </c>
      <c r="F912" s="25">
        <v>18</v>
      </c>
      <c r="G912" s="25">
        <v>12</v>
      </c>
      <c r="H912" s="24" t="s">
        <v>465</v>
      </c>
      <c r="I912" s="24" t="s">
        <v>494</v>
      </c>
      <c r="J912" s="24" t="s">
        <v>2439</v>
      </c>
      <c r="K912" s="25">
        <v>1.0442199999999999</v>
      </c>
      <c r="L912" s="25">
        <v>1.01616</v>
      </c>
      <c r="M912" s="25">
        <v>0.96235099999999996</v>
      </c>
      <c r="N912" s="25">
        <v>1.0075769999999999</v>
      </c>
      <c r="O912" s="25">
        <v>1.0064500000000001</v>
      </c>
      <c r="P912" s="25">
        <v>1.07525</v>
      </c>
      <c r="Q912" s="25">
        <v>0.95586499999999996</v>
      </c>
      <c r="R912" s="25">
        <v>1.0125216666666701</v>
      </c>
      <c r="S912" s="25">
        <f t="shared" ref="S912:S975" si="1">R912/N912</f>
        <v>1.00490748267047</v>
      </c>
      <c r="T912" s="25">
        <v>0.91220999999999997</v>
      </c>
    </row>
    <row r="913" spans="1:20">
      <c r="A913" s="25" t="s">
        <v>2440</v>
      </c>
      <c r="B913" s="24" t="s">
        <v>2441</v>
      </c>
      <c r="C913" s="25">
        <v>24.071158910000001</v>
      </c>
      <c r="D913" s="25">
        <v>6.639160156</v>
      </c>
      <c r="E913" s="25">
        <v>5.5</v>
      </c>
      <c r="F913" s="25">
        <v>6</v>
      </c>
      <c r="G913" s="25">
        <v>1</v>
      </c>
      <c r="H913" s="24" t="s">
        <v>24</v>
      </c>
      <c r="I913" s="24" t="s">
        <v>272</v>
      </c>
      <c r="J913" s="24" t="s">
        <v>329</v>
      </c>
      <c r="K913" s="25">
        <v>0.90125500000000003</v>
      </c>
      <c r="L913" s="25">
        <v>1.15201</v>
      </c>
      <c r="M913" s="25">
        <v>0.85549399999999998</v>
      </c>
      <c r="N913" s="25">
        <v>0.96958633333333299</v>
      </c>
      <c r="O913" s="25">
        <v>1.0292600000000001</v>
      </c>
      <c r="P913" s="25">
        <v>0.61223899999999998</v>
      </c>
      <c r="Q913" s="25">
        <v>1.28162</v>
      </c>
      <c r="R913" s="25">
        <v>0.97437300000000004</v>
      </c>
      <c r="S913" s="25">
        <f t="shared" si="1"/>
        <v>1.00493681325954</v>
      </c>
      <c r="T913" s="25">
        <v>0.983371</v>
      </c>
    </row>
    <row r="914" spans="1:20">
      <c r="A914" s="25" t="s">
        <v>2442</v>
      </c>
      <c r="B914" s="24" t="s">
        <v>2443</v>
      </c>
      <c r="C914" s="25">
        <v>7.2838158350000004</v>
      </c>
      <c r="D914" s="25">
        <v>6.507324219</v>
      </c>
      <c r="E914" s="25">
        <v>18.46</v>
      </c>
      <c r="F914" s="25">
        <v>4</v>
      </c>
      <c r="G914" s="25">
        <v>1</v>
      </c>
      <c r="H914" s="24"/>
      <c r="I914" s="24" t="s">
        <v>38</v>
      </c>
      <c r="J914" s="24"/>
      <c r="K914" s="25">
        <v>1.0591699999999999</v>
      </c>
      <c r="L914" s="25">
        <v>1.10162</v>
      </c>
      <c r="M914" s="25">
        <v>0.99423099999999998</v>
      </c>
      <c r="N914" s="25">
        <v>1.0516736666666699</v>
      </c>
      <c r="O914" s="25">
        <v>1.0862400000000001</v>
      </c>
      <c r="P914" s="25">
        <v>1.0071699999999999</v>
      </c>
      <c r="Q914" s="25">
        <v>1.07742</v>
      </c>
      <c r="R914" s="25">
        <v>1.05694333333333</v>
      </c>
      <c r="S914" s="25">
        <f t="shared" si="1"/>
        <v>1.0050107431931501</v>
      </c>
      <c r="T914" s="25">
        <v>0.90155700000000005</v>
      </c>
    </row>
    <row r="915" spans="1:20">
      <c r="A915" s="25" t="s">
        <v>2444</v>
      </c>
      <c r="B915" s="24" t="s">
        <v>2445</v>
      </c>
      <c r="C915" s="25">
        <v>31.44694922</v>
      </c>
      <c r="D915" s="25">
        <v>6.800292969</v>
      </c>
      <c r="E915" s="25">
        <v>9.51</v>
      </c>
      <c r="F915" s="25">
        <v>8</v>
      </c>
      <c r="G915" s="25">
        <v>2</v>
      </c>
      <c r="H915" s="24"/>
      <c r="I915" s="24" t="s">
        <v>38</v>
      </c>
      <c r="J915" s="24"/>
      <c r="K915" s="25">
        <v>0.97222699999999995</v>
      </c>
      <c r="L915" s="25">
        <v>1.1287199999999999</v>
      </c>
      <c r="M915" s="25">
        <v>0.98360400000000003</v>
      </c>
      <c r="N915" s="25">
        <v>1.0281836666666699</v>
      </c>
      <c r="O915" s="25">
        <v>1.0449200000000001</v>
      </c>
      <c r="P915" s="25">
        <v>0.985205</v>
      </c>
      <c r="Q915" s="25">
        <v>1.0708200000000001</v>
      </c>
      <c r="R915" s="25">
        <v>1.0336483333333299</v>
      </c>
      <c r="S915" s="25">
        <f t="shared" si="1"/>
        <v>1.0053148740286699</v>
      </c>
      <c r="T915" s="25">
        <v>0.92745100000000003</v>
      </c>
    </row>
    <row r="916" spans="1:20">
      <c r="A916" s="25" t="s">
        <v>2446</v>
      </c>
      <c r="B916" s="24" t="s">
        <v>2447</v>
      </c>
      <c r="C916" s="25">
        <v>468.53249499999998</v>
      </c>
      <c r="D916" s="25">
        <v>6.507324219</v>
      </c>
      <c r="E916" s="25">
        <v>35.14</v>
      </c>
      <c r="F916" s="25">
        <v>12</v>
      </c>
      <c r="G916" s="25">
        <v>109</v>
      </c>
      <c r="H916" s="24" t="s">
        <v>24</v>
      </c>
      <c r="I916" s="24" t="s">
        <v>2448</v>
      </c>
      <c r="J916" s="24" t="s">
        <v>269</v>
      </c>
      <c r="K916" s="25">
        <v>0.90402899999999997</v>
      </c>
      <c r="L916" s="25">
        <v>1.2187399999999999</v>
      </c>
      <c r="M916" s="25">
        <v>0.95154300000000003</v>
      </c>
      <c r="N916" s="25">
        <v>1.02477066666667</v>
      </c>
      <c r="O916" s="25">
        <v>1.1015999999999999</v>
      </c>
      <c r="P916" s="25">
        <v>0.97624100000000003</v>
      </c>
      <c r="Q916" s="25">
        <v>1.01352</v>
      </c>
      <c r="R916" s="25">
        <v>1.0304536666666699</v>
      </c>
      <c r="S916" s="25">
        <f t="shared" si="1"/>
        <v>1.0055456310224899</v>
      </c>
      <c r="T916" s="25">
        <v>0.95934900000000001</v>
      </c>
    </row>
    <row r="917" spans="1:20">
      <c r="A917" s="25" t="s">
        <v>2449</v>
      </c>
      <c r="B917" s="24" t="s">
        <v>2450</v>
      </c>
      <c r="C917" s="25">
        <v>61.888063950000003</v>
      </c>
      <c r="D917" s="25">
        <v>7.386230469</v>
      </c>
      <c r="E917" s="25">
        <v>7.69</v>
      </c>
      <c r="F917" s="25">
        <v>3</v>
      </c>
      <c r="G917" s="25">
        <v>3</v>
      </c>
      <c r="H917" s="24" t="s">
        <v>829</v>
      </c>
      <c r="I917" s="24" t="s">
        <v>272</v>
      </c>
      <c r="J917" s="24" t="s">
        <v>43</v>
      </c>
      <c r="K917" s="25">
        <v>1.1453199999999999</v>
      </c>
      <c r="L917" s="25">
        <v>0.98289599999999999</v>
      </c>
      <c r="M917" s="25">
        <v>1.1049899999999999</v>
      </c>
      <c r="N917" s="25">
        <v>1.0777353333333299</v>
      </c>
      <c r="O917" s="25">
        <v>1.0545599999999999</v>
      </c>
      <c r="P917" s="25">
        <v>1.2925</v>
      </c>
      <c r="Q917" s="25">
        <v>0.90490099999999996</v>
      </c>
      <c r="R917" s="25">
        <v>1.083987</v>
      </c>
      <c r="S917" s="25">
        <f t="shared" si="1"/>
        <v>1.0058007439055801</v>
      </c>
      <c r="T917" s="25">
        <v>0.96188499999999999</v>
      </c>
    </row>
    <row r="918" spans="1:20">
      <c r="A918" s="25" t="s">
        <v>2451</v>
      </c>
      <c r="B918" s="24" t="s">
        <v>2452</v>
      </c>
      <c r="C918" s="25">
        <v>38.68998096</v>
      </c>
      <c r="D918" s="25">
        <v>7.020019531</v>
      </c>
      <c r="E918" s="25">
        <v>46.24</v>
      </c>
      <c r="F918" s="25">
        <v>6</v>
      </c>
      <c r="G918" s="25">
        <v>14</v>
      </c>
      <c r="H918" s="24" t="s">
        <v>2453</v>
      </c>
      <c r="I918" s="24" t="s">
        <v>2454</v>
      </c>
      <c r="J918" s="24" t="s">
        <v>2455</v>
      </c>
      <c r="K918" s="25">
        <v>1.0381400000000001</v>
      </c>
      <c r="L918" s="25">
        <v>0.90868899999999997</v>
      </c>
      <c r="M918" s="25">
        <v>0.969113</v>
      </c>
      <c r="N918" s="25">
        <v>0.97198066666666705</v>
      </c>
      <c r="O918" s="25">
        <v>1.0255099999999999</v>
      </c>
      <c r="P918" s="25">
        <v>0.98985800000000002</v>
      </c>
      <c r="Q918" s="25">
        <v>0.91758899999999999</v>
      </c>
      <c r="R918" s="25">
        <v>0.97765233333333301</v>
      </c>
      <c r="S918" s="25">
        <f t="shared" si="1"/>
        <v>1.00583516407391</v>
      </c>
      <c r="T918" s="25">
        <v>0.91354500000000005</v>
      </c>
    </row>
    <row r="919" spans="1:20">
      <c r="A919" s="25" t="s">
        <v>2456</v>
      </c>
      <c r="B919" s="24" t="s">
        <v>2457</v>
      </c>
      <c r="C919" s="25">
        <v>30.659733410000001</v>
      </c>
      <c r="D919" s="25">
        <v>8.4409179689999991</v>
      </c>
      <c r="E919" s="25">
        <v>7.66</v>
      </c>
      <c r="F919" s="25">
        <v>11</v>
      </c>
      <c r="G919" s="25">
        <v>2</v>
      </c>
      <c r="H919" s="24" t="s">
        <v>216</v>
      </c>
      <c r="I919" s="24" t="s">
        <v>295</v>
      </c>
      <c r="J919" s="24"/>
      <c r="K919" s="25">
        <v>1.02583</v>
      </c>
      <c r="L919" s="25">
        <v>0.84931100000000004</v>
      </c>
      <c r="M919" s="25">
        <v>0.95574199999999998</v>
      </c>
      <c r="N919" s="25">
        <v>0.94362766666666698</v>
      </c>
      <c r="O919" s="25">
        <v>0.96701700000000002</v>
      </c>
      <c r="P919" s="25">
        <v>0.93103800000000003</v>
      </c>
      <c r="Q919" s="25">
        <v>0.94938</v>
      </c>
      <c r="R919" s="25">
        <v>0.94914500000000002</v>
      </c>
      <c r="S919" s="25">
        <f t="shared" si="1"/>
        <v>1.0058469389233</v>
      </c>
      <c r="T919" s="25">
        <v>0.92112899999999998</v>
      </c>
    </row>
    <row r="920" spans="1:20">
      <c r="A920" s="25" t="s">
        <v>2458</v>
      </c>
      <c r="B920" s="24" t="s">
        <v>2459</v>
      </c>
      <c r="C920" s="25">
        <v>35.317321079999999</v>
      </c>
      <c r="D920" s="25">
        <v>8.7192382810000009</v>
      </c>
      <c r="E920" s="25">
        <v>2.84</v>
      </c>
      <c r="F920" s="25">
        <v>6</v>
      </c>
      <c r="G920" s="25">
        <v>1</v>
      </c>
      <c r="H920" s="24" t="s">
        <v>146</v>
      </c>
      <c r="I920" s="24"/>
      <c r="J920" s="24"/>
      <c r="K920" s="25">
        <v>1.10493</v>
      </c>
      <c r="L920" s="25">
        <v>0.81713899999999995</v>
      </c>
      <c r="M920" s="25">
        <v>1.00559</v>
      </c>
      <c r="N920" s="25">
        <v>0.97588633333333297</v>
      </c>
      <c r="O920" s="25">
        <v>0.89509799999999995</v>
      </c>
      <c r="P920" s="25">
        <v>1.03325</v>
      </c>
      <c r="Q920" s="25">
        <v>1.0164500000000001</v>
      </c>
      <c r="R920" s="25">
        <v>0.98159933333333305</v>
      </c>
      <c r="S920" s="25">
        <f t="shared" si="1"/>
        <v>1.0058541653929001</v>
      </c>
      <c r="T920" s="25">
        <v>0.95489800000000002</v>
      </c>
    </row>
    <row r="921" spans="1:20">
      <c r="A921" s="25" t="s">
        <v>2460</v>
      </c>
      <c r="B921" s="24" t="s">
        <v>2461</v>
      </c>
      <c r="C921" s="25">
        <v>22.028240310000001</v>
      </c>
      <c r="D921" s="25">
        <v>8.1479492189999991</v>
      </c>
      <c r="E921" s="25">
        <v>32.65</v>
      </c>
      <c r="F921" s="25">
        <v>6</v>
      </c>
      <c r="G921" s="25">
        <v>5</v>
      </c>
      <c r="H921" s="24"/>
      <c r="I921" s="24" t="s">
        <v>920</v>
      </c>
      <c r="J921" s="24"/>
      <c r="K921" s="25">
        <v>1.00932</v>
      </c>
      <c r="L921" s="25">
        <v>0.99426999999999999</v>
      </c>
      <c r="M921" s="25">
        <v>0.99449699999999996</v>
      </c>
      <c r="N921" s="25">
        <v>0.99936233333333302</v>
      </c>
      <c r="O921" s="25">
        <v>0.995363</v>
      </c>
      <c r="P921" s="25">
        <v>1.02197</v>
      </c>
      <c r="Q921" s="25">
        <v>0.99834100000000003</v>
      </c>
      <c r="R921" s="25">
        <v>1.00522466666667</v>
      </c>
      <c r="S921" s="25">
        <f t="shared" si="1"/>
        <v>1.00586607393314</v>
      </c>
      <c r="T921" s="25">
        <v>0.58127099999999998</v>
      </c>
    </row>
    <row r="922" spans="1:20">
      <c r="A922" s="25" t="s">
        <v>2462</v>
      </c>
      <c r="B922" s="24" t="s">
        <v>2463</v>
      </c>
      <c r="C922" s="25">
        <v>14.83439205</v>
      </c>
      <c r="D922" s="25">
        <v>4.106933594</v>
      </c>
      <c r="E922" s="25">
        <v>16.54</v>
      </c>
      <c r="F922" s="25">
        <v>5</v>
      </c>
      <c r="G922" s="25">
        <v>2</v>
      </c>
      <c r="H922" s="24"/>
      <c r="I922" s="24"/>
      <c r="J922" s="24"/>
      <c r="K922" s="25">
        <v>1.0206599999999999</v>
      </c>
      <c r="L922" s="25">
        <v>0.98902699999999999</v>
      </c>
      <c r="M922" s="25">
        <v>1.0091399999999999</v>
      </c>
      <c r="N922" s="25">
        <v>1.0062756666666699</v>
      </c>
      <c r="O922" s="25">
        <v>1.09256</v>
      </c>
      <c r="P922" s="25">
        <v>0.93157800000000002</v>
      </c>
      <c r="Q922" s="25">
        <v>1.01278</v>
      </c>
      <c r="R922" s="25">
        <v>1.0123059999999999</v>
      </c>
      <c r="S922" s="25">
        <f t="shared" si="1"/>
        <v>1.00599272498888</v>
      </c>
      <c r="T922" s="25">
        <v>0.90485800000000005</v>
      </c>
    </row>
    <row r="923" spans="1:20">
      <c r="A923" s="25" t="s">
        <v>2464</v>
      </c>
      <c r="B923" s="24" t="s">
        <v>2465</v>
      </c>
      <c r="C923" s="25">
        <v>49.869517440000003</v>
      </c>
      <c r="D923" s="25">
        <v>8.6020507810000009</v>
      </c>
      <c r="E923" s="25">
        <v>9.11</v>
      </c>
      <c r="F923" s="25">
        <v>5</v>
      </c>
      <c r="G923" s="25">
        <v>4</v>
      </c>
      <c r="H923" s="24" t="s">
        <v>67</v>
      </c>
      <c r="I923" s="24" t="s">
        <v>142</v>
      </c>
      <c r="J923" s="24" t="s">
        <v>43</v>
      </c>
      <c r="K923" s="25">
        <v>0.958561</v>
      </c>
      <c r="L923" s="25">
        <v>0.90930200000000005</v>
      </c>
      <c r="M923" s="25">
        <v>0.89974500000000002</v>
      </c>
      <c r="N923" s="25">
        <v>0.92253600000000002</v>
      </c>
      <c r="O923" s="25">
        <v>1.0546500000000001</v>
      </c>
      <c r="P923" s="25">
        <v>0.79793800000000004</v>
      </c>
      <c r="Q923" s="25">
        <v>0.93222700000000003</v>
      </c>
      <c r="R923" s="25">
        <v>0.92827166666666705</v>
      </c>
      <c r="S923" s="25">
        <f t="shared" si="1"/>
        <v>1.00621728221627</v>
      </c>
      <c r="T923" s="25">
        <v>0.94370900000000002</v>
      </c>
    </row>
    <row r="924" spans="1:20">
      <c r="A924" s="25" t="s">
        <v>2466</v>
      </c>
      <c r="B924" s="24" t="s">
        <v>2467</v>
      </c>
      <c r="C924" s="25">
        <v>19.335730130000002</v>
      </c>
      <c r="D924" s="25">
        <v>6.902832031</v>
      </c>
      <c r="E924" s="25">
        <v>12</v>
      </c>
      <c r="F924" s="25">
        <v>2</v>
      </c>
      <c r="G924" s="25">
        <v>2</v>
      </c>
      <c r="H924" s="24" t="s">
        <v>216</v>
      </c>
      <c r="I924" s="24"/>
      <c r="J924" s="24" t="s">
        <v>580</v>
      </c>
      <c r="K924" s="25">
        <v>0.78675799999999996</v>
      </c>
      <c r="L924" s="25">
        <v>0.92586199999999996</v>
      </c>
      <c r="M924" s="25">
        <v>0.85601700000000003</v>
      </c>
      <c r="N924" s="25">
        <v>0.85621233333333302</v>
      </c>
      <c r="O924" s="25">
        <v>0.84575299999999998</v>
      </c>
      <c r="P924" s="25">
        <v>0.79692200000000002</v>
      </c>
      <c r="Q924" s="25">
        <v>0.94195399999999996</v>
      </c>
      <c r="R924" s="25">
        <v>0.86154299999999995</v>
      </c>
      <c r="S924" s="25">
        <f t="shared" si="1"/>
        <v>1.00622586998474</v>
      </c>
      <c r="T924" s="25">
        <v>0.93182799999999999</v>
      </c>
    </row>
    <row r="925" spans="1:20">
      <c r="A925" s="25" t="s">
        <v>2468</v>
      </c>
      <c r="B925" s="24" t="s">
        <v>2469</v>
      </c>
      <c r="C925" s="25">
        <v>90.14969241</v>
      </c>
      <c r="D925" s="25">
        <v>6.277832031</v>
      </c>
      <c r="E925" s="25">
        <v>11.31</v>
      </c>
      <c r="F925" s="25">
        <v>1</v>
      </c>
      <c r="G925" s="25">
        <v>6</v>
      </c>
      <c r="H925" s="24" t="s">
        <v>2470</v>
      </c>
      <c r="I925" s="24" t="s">
        <v>38</v>
      </c>
      <c r="J925" s="24" t="s">
        <v>1205</v>
      </c>
      <c r="K925" s="25">
        <v>0.971082</v>
      </c>
      <c r="L925" s="25">
        <v>1.1747799999999999</v>
      </c>
      <c r="M925" s="25">
        <v>1.0347599999999999</v>
      </c>
      <c r="N925" s="25">
        <v>1.0602073333333299</v>
      </c>
      <c r="O925" s="25">
        <v>1.0911999999999999</v>
      </c>
      <c r="P925" s="25">
        <v>0.97881899999999999</v>
      </c>
      <c r="Q925" s="25">
        <v>1.1307199999999999</v>
      </c>
      <c r="R925" s="25">
        <v>1.066913</v>
      </c>
      <c r="S925" s="25">
        <f t="shared" si="1"/>
        <v>1.00632486350154</v>
      </c>
      <c r="T925" s="25">
        <v>0.93343500000000001</v>
      </c>
    </row>
    <row r="926" spans="1:20">
      <c r="A926" s="25" t="s">
        <v>2471</v>
      </c>
      <c r="B926" s="24" t="s">
        <v>2472</v>
      </c>
      <c r="C926" s="25">
        <v>18.750219099999999</v>
      </c>
      <c r="D926" s="25">
        <v>5.211425781</v>
      </c>
      <c r="E926" s="25">
        <v>6.75</v>
      </c>
      <c r="F926" s="25">
        <v>6</v>
      </c>
      <c r="G926" s="25">
        <v>1</v>
      </c>
      <c r="H926" s="24"/>
      <c r="I926" s="24"/>
      <c r="J926" s="24" t="s">
        <v>34</v>
      </c>
      <c r="K926" s="25">
        <v>1.2582500000000001</v>
      </c>
      <c r="L926" s="25">
        <v>0.97493600000000002</v>
      </c>
      <c r="M926" s="25">
        <v>1.1605399999999999</v>
      </c>
      <c r="N926" s="25">
        <v>1.1312420000000001</v>
      </c>
      <c r="O926" s="25">
        <v>0.93753799999999998</v>
      </c>
      <c r="P926" s="25">
        <v>1.2005999999999999</v>
      </c>
      <c r="Q926" s="25">
        <v>1.2772600000000001</v>
      </c>
      <c r="R926" s="25">
        <v>1.138466</v>
      </c>
      <c r="S926" s="25">
        <f t="shared" si="1"/>
        <v>1.0063859015135601</v>
      </c>
      <c r="T926" s="25">
        <v>0.95904800000000001</v>
      </c>
    </row>
    <row r="927" spans="1:20">
      <c r="A927" s="25" t="s">
        <v>2473</v>
      </c>
      <c r="B927" s="24" t="s">
        <v>2474</v>
      </c>
      <c r="C927" s="25">
        <v>77.464318500000005</v>
      </c>
      <c r="D927" s="25">
        <v>8.7045898439999991</v>
      </c>
      <c r="E927" s="25">
        <v>5.34</v>
      </c>
      <c r="F927" s="25">
        <v>4</v>
      </c>
      <c r="G927" s="25">
        <v>4</v>
      </c>
      <c r="H927" s="24" t="s">
        <v>109</v>
      </c>
      <c r="I927" s="24" t="s">
        <v>2475</v>
      </c>
      <c r="J927" s="24" t="s">
        <v>43</v>
      </c>
      <c r="K927" s="25">
        <v>1.00519</v>
      </c>
      <c r="L927" s="25">
        <v>0.89862799999999998</v>
      </c>
      <c r="M927" s="25">
        <v>1.0093399999999999</v>
      </c>
      <c r="N927" s="25">
        <v>0.97105266666666701</v>
      </c>
      <c r="O927" s="25">
        <v>0.969719</v>
      </c>
      <c r="P927" s="25">
        <v>0.94334799999999996</v>
      </c>
      <c r="Q927" s="25">
        <v>1.0195099999999999</v>
      </c>
      <c r="R927" s="25">
        <v>0.97752566666666696</v>
      </c>
      <c r="S927" s="25">
        <f t="shared" si="1"/>
        <v>1.0066659618187499</v>
      </c>
      <c r="T927" s="25">
        <v>0.88645200000000002</v>
      </c>
    </row>
    <row r="928" spans="1:20">
      <c r="A928" s="25" t="s">
        <v>2476</v>
      </c>
      <c r="B928" s="24" t="s">
        <v>2477</v>
      </c>
      <c r="C928" s="25">
        <v>136.23066059999999</v>
      </c>
      <c r="D928" s="25">
        <v>5.833496094</v>
      </c>
      <c r="E928" s="25">
        <v>20</v>
      </c>
      <c r="F928" s="25">
        <v>5</v>
      </c>
      <c r="G928" s="25">
        <v>22</v>
      </c>
      <c r="H928" s="24"/>
      <c r="I928" s="24" t="s">
        <v>400</v>
      </c>
      <c r="J928" s="24" t="s">
        <v>34</v>
      </c>
      <c r="K928" s="25">
        <v>1.07874</v>
      </c>
      <c r="L928" s="25">
        <v>0.97416400000000003</v>
      </c>
      <c r="M928" s="25">
        <v>1.01101</v>
      </c>
      <c r="N928" s="25">
        <v>1.0213046666666701</v>
      </c>
      <c r="O928" s="25">
        <v>1.0227999999999999</v>
      </c>
      <c r="P928" s="25">
        <v>0.98321000000000003</v>
      </c>
      <c r="Q928" s="25">
        <v>1.0791999999999999</v>
      </c>
      <c r="R928" s="25">
        <v>1.02840333333333</v>
      </c>
      <c r="S928" s="25">
        <f t="shared" si="1"/>
        <v>1.0069505867331801</v>
      </c>
      <c r="T928" s="25">
        <v>0.87218899999999999</v>
      </c>
    </row>
    <row r="929" spans="1:20">
      <c r="A929" s="25" t="s">
        <v>2478</v>
      </c>
      <c r="B929" s="24" t="s">
        <v>2479</v>
      </c>
      <c r="C929" s="25">
        <v>109.161586</v>
      </c>
      <c r="D929" s="25">
        <v>5.465332031</v>
      </c>
      <c r="E929" s="25">
        <v>3.66</v>
      </c>
      <c r="F929" s="25">
        <v>13</v>
      </c>
      <c r="G929" s="25">
        <v>3</v>
      </c>
      <c r="H929" s="24" t="s">
        <v>141</v>
      </c>
      <c r="I929" s="24"/>
      <c r="J929" s="24" t="s">
        <v>43</v>
      </c>
      <c r="K929" s="25">
        <v>0.95408400000000004</v>
      </c>
      <c r="L929" s="25">
        <v>1.11216</v>
      </c>
      <c r="M929" s="25">
        <v>1.19099</v>
      </c>
      <c r="N929" s="25">
        <v>1.0857446666666699</v>
      </c>
      <c r="O929" s="25">
        <v>1.05827</v>
      </c>
      <c r="P929" s="25">
        <v>1.16767</v>
      </c>
      <c r="Q929" s="25">
        <v>1.05399</v>
      </c>
      <c r="R929" s="25">
        <v>1.09331</v>
      </c>
      <c r="S929" s="25">
        <f t="shared" si="1"/>
        <v>1.00696787519718</v>
      </c>
      <c r="T929" s="25">
        <v>0.92828999999999995</v>
      </c>
    </row>
    <row r="930" spans="1:20">
      <c r="A930" s="25" t="s">
        <v>2480</v>
      </c>
      <c r="B930" s="24" t="s">
        <v>2481</v>
      </c>
      <c r="C930" s="25">
        <v>141.39189920000001</v>
      </c>
      <c r="D930" s="25">
        <v>6.100097656</v>
      </c>
      <c r="E930" s="25">
        <v>5.25</v>
      </c>
      <c r="F930" s="25">
        <v>10</v>
      </c>
      <c r="G930" s="25">
        <v>6</v>
      </c>
      <c r="H930" s="24" t="s">
        <v>24</v>
      </c>
      <c r="I930" s="24"/>
      <c r="J930" s="24"/>
      <c r="K930" s="25">
        <v>0.94699900000000004</v>
      </c>
      <c r="L930" s="25">
        <v>0.97385200000000005</v>
      </c>
      <c r="M930" s="25">
        <v>0.95091300000000001</v>
      </c>
      <c r="N930" s="25">
        <v>0.95725466666666703</v>
      </c>
      <c r="O930" s="25">
        <v>0.98460099999999995</v>
      </c>
      <c r="P930" s="25">
        <v>0.98663999999999996</v>
      </c>
      <c r="Q930" s="25">
        <v>0.92093800000000003</v>
      </c>
      <c r="R930" s="25">
        <v>0.96405966666666698</v>
      </c>
      <c r="S930" s="25">
        <f t="shared" si="1"/>
        <v>1.0071088710632199</v>
      </c>
      <c r="T930" s="25">
        <v>0.78330500000000003</v>
      </c>
    </row>
    <row r="931" spans="1:20">
      <c r="A931" s="25" t="s">
        <v>2482</v>
      </c>
      <c r="B931" s="24" t="s">
        <v>2483</v>
      </c>
      <c r="C931" s="25">
        <v>29.698221060000002</v>
      </c>
      <c r="D931" s="25">
        <v>7.049316406</v>
      </c>
      <c r="E931" s="25">
        <v>51.72</v>
      </c>
      <c r="F931" s="25">
        <v>11</v>
      </c>
      <c r="G931" s="25">
        <v>15</v>
      </c>
      <c r="H931" s="24" t="s">
        <v>2484</v>
      </c>
      <c r="I931" s="24" t="s">
        <v>494</v>
      </c>
      <c r="J931" s="24" t="s">
        <v>34</v>
      </c>
      <c r="K931" s="25">
        <v>0.97360500000000005</v>
      </c>
      <c r="L931" s="25">
        <v>1.11589</v>
      </c>
      <c r="M931" s="25">
        <v>1.01634</v>
      </c>
      <c r="N931" s="25">
        <v>1.03527833333333</v>
      </c>
      <c r="O931" s="25">
        <v>1.1528400000000001</v>
      </c>
      <c r="P931" s="25">
        <v>0.958507</v>
      </c>
      <c r="Q931" s="25">
        <v>1.01668</v>
      </c>
      <c r="R931" s="25">
        <v>1.0426756666666701</v>
      </c>
      <c r="S931" s="25">
        <f t="shared" si="1"/>
        <v>1.00714526045331</v>
      </c>
      <c r="T931" s="25">
        <v>0.9224</v>
      </c>
    </row>
    <row r="932" spans="1:20">
      <c r="A932" s="25" t="s">
        <v>2485</v>
      </c>
      <c r="B932" s="24" t="s">
        <v>2486</v>
      </c>
      <c r="C932" s="25">
        <v>41.99188264</v>
      </c>
      <c r="D932" s="25">
        <v>5.389160156</v>
      </c>
      <c r="E932" s="25">
        <v>71.62</v>
      </c>
      <c r="F932" s="25">
        <v>35</v>
      </c>
      <c r="G932" s="25">
        <v>2</v>
      </c>
      <c r="H932" s="24" t="s">
        <v>158</v>
      </c>
      <c r="I932" s="24" t="s">
        <v>2487</v>
      </c>
      <c r="J932" s="24" t="s">
        <v>2488</v>
      </c>
      <c r="K932" s="25">
        <v>1.00918</v>
      </c>
      <c r="L932" s="25">
        <v>1.0024900000000001</v>
      </c>
      <c r="M932" s="25">
        <v>1.0007600000000001</v>
      </c>
      <c r="N932" s="25">
        <v>1.0041433333333301</v>
      </c>
      <c r="O932" s="25">
        <v>1.09901</v>
      </c>
      <c r="P932" s="25">
        <v>0.99202999999999997</v>
      </c>
      <c r="Q932" s="25">
        <v>0.942936</v>
      </c>
      <c r="R932" s="25">
        <v>1.0113253333333301</v>
      </c>
      <c r="S932" s="25">
        <f t="shared" si="1"/>
        <v>1.00715236536617</v>
      </c>
      <c r="T932" s="25">
        <v>0.88385100000000005</v>
      </c>
    </row>
    <row r="933" spans="1:20">
      <c r="A933" s="25" t="s">
        <v>2489</v>
      </c>
      <c r="B933" s="24" t="s">
        <v>2490</v>
      </c>
      <c r="C933" s="25">
        <v>34.816250670000002</v>
      </c>
      <c r="D933" s="25">
        <v>8.9096679689999991</v>
      </c>
      <c r="E933" s="25">
        <v>2.2400000000000002</v>
      </c>
      <c r="F933" s="25">
        <v>1</v>
      </c>
      <c r="G933" s="25">
        <v>1</v>
      </c>
      <c r="H933" s="24" t="s">
        <v>2491</v>
      </c>
      <c r="I933" s="24" t="s">
        <v>38</v>
      </c>
      <c r="J933" s="24" t="s">
        <v>580</v>
      </c>
      <c r="K933" s="25">
        <v>1.0288200000000001</v>
      </c>
      <c r="L933" s="25">
        <v>0.80426699999999995</v>
      </c>
      <c r="M933" s="25">
        <v>1.0242</v>
      </c>
      <c r="N933" s="25">
        <v>0.95242899999999997</v>
      </c>
      <c r="O933" s="25">
        <v>1.12094</v>
      </c>
      <c r="P933" s="25">
        <v>0.878135</v>
      </c>
      <c r="Q933" s="25">
        <v>0.87941999999999998</v>
      </c>
      <c r="R933" s="25">
        <v>0.95949833333333301</v>
      </c>
      <c r="S933" s="25">
        <f t="shared" si="1"/>
        <v>1.0074224255386299</v>
      </c>
      <c r="T933" s="25">
        <v>0.95164800000000005</v>
      </c>
    </row>
    <row r="934" spans="1:20">
      <c r="A934" s="25" t="s">
        <v>2492</v>
      </c>
      <c r="B934" s="24" t="s">
        <v>2493</v>
      </c>
      <c r="C934" s="25">
        <v>148.6451974</v>
      </c>
      <c r="D934" s="25">
        <v>8.0600585939999991</v>
      </c>
      <c r="E934" s="25">
        <v>2.15</v>
      </c>
      <c r="F934" s="25">
        <v>2</v>
      </c>
      <c r="G934" s="25">
        <v>3</v>
      </c>
      <c r="H934" s="24"/>
      <c r="I934" s="24" t="s">
        <v>38</v>
      </c>
      <c r="J934" s="24"/>
      <c r="K934" s="25">
        <v>0.86615799999999998</v>
      </c>
      <c r="L934" s="25">
        <v>0.87154399999999999</v>
      </c>
      <c r="M934" s="25">
        <v>1.0365899999999999</v>
      </c>
      <c r="N934" s="25">
        <v>0.92476400000000003</v>
      </c>
      <c r="O934" s="25">
        <v>0.92499399999999998</v>
      </c>
      <c r="P934" s="25">
        <v>0.95484800000000003</v>
      </c>
      <c r="Q934" s="25">
        <v>0.91509700000000005</v>
      </c>
      <c r="R934" s="25">
        <v>0.93164633333333302</v>
      </c>
      <c r="S934" s="25">
        <f t="shared" si="1"/>
        <v>1.0074422591421499</v>
      </c>
      <c r="T934" s="25">
        <v>0.91003500000000004</v>
      </c>
    </row>
    <row r="935" spans="1:20">
      <c r="A935" s="25" t="s">
        <v>2494</v>
      </c>
      <c r="B935" s="24" t="s">
        <v>2495</v>
      </c>
      <c r="C935" s="25">
        <v>16.637610299999999</v>
      </c>
      <c r="D935" s="25">
        <v>6.580566406</v>
      </c>
      <c r="E935" s="25">
        <v>22.73</v>
      </c>
      <c r="F935" s="25">
        <v>1</v>
      </c>
      <c r="G935" s="25">
        <v>3</v>
      </c>
      <c r="H935" s="24" t="s">
        <v>24</v>
      </c>
      <c r="I935" s="24" t="s">
        <v>1076</v>
      </c>
      <c r="J935" s="24" t="s">
        <v>43</v>
      </c>
      <c r="K935" s="25">
        <v>1.0682799999999999</v>
      </c>
      <c r="L935" s="25">
        <v>1.0489999999999999</v>
      </c>
      <c r="M935" s="25">
        <v>1.12233</v>
      </c>
      <c r="N935" s="25">
        <v>1.0798700000000001</v>
      </c>
      <c r="O935" s="25">
        <v>1.00034</v>
      </c>
      <c r="P935" s="25">
        <v>1.10972</v>
      </c>
      <c r="Q935" s="25">
        <v>1.15384</v>
      </c>
      <c r="R935" s="25">
        <v>1.0879666666666701</v>
      </c>
      <c r="S935" s="25">
        <f t="shared" si="1"/>
        <v>1.00749781609515</v>
      </c>
      <c r="T935" s="25">
        <v>0.88061500000000004</v>
      </c>
    </row>
    <row r="936" spans="1:20">
      <c r="A936" s="25" t="s">
        <v>2496</v>
      </c>
      <c r="B936" s="24" t="s">
        <v>2497</v>
      </c>
      <c r="C936" s="25">
        <v>31.535866630000001</v>
      </c>
      <c r="D936" s="25">
        <v>4.449707031</v>
      </c>
      <c r="E936" s="25">
        <v>30.42</v>
      </c>
      <c r="F936" s="25">
        <v>3</v>
      </c>
      <c r="G936" s="25">
        <v>5</v>
      </c>
      <c r="H936" s="24" t="s">
        <v>24</v>
      </c>
      <c r="I936" s="24" t="s">
        <v>2498</v>
      </c>
      <c r="J936" s="24" t="s">
        <v>2499</v>
      </c>
      <c r="K936" s="25">
        <v>0.86379399999999995</v>
      </c>
      <c r="L936" s="25">
        <v>1.03792</v>
      </c>
      <c r="M936" s="25">
        <v>1.1023499999999999</v>
      </c>
      <c r="N936" s="25">
        <v>1.0013546666666699</v>
      </c>
      <c r="O936" s="25">
        <v>0.903084</v>
      </c>
      <c r="P936" s="25">
        <v>1.0000199999999999</v>
      </c>
      <c r="Q936" s="25">
        <v>1.12378</v>
      </c>
      <c r="R936" s="25">
        <v>1.00896133333333</v>
      </c>
      <c r="S936" s="25">
        <f t="shared" si="1"/>
        <v>1.00759637610916</v>
      </c>
      <c r="T936" s="25">
        <v>0.940473</v>
      </c>
    </row>
    <row r="937" spans="1:20">
      <c r="A937" s="25" t="s">
        <v>2500</v>
      </c>
      <c r="B937" s="24" t="s">
        <v>2501</v>
      </c>
      <c r="C937" s="25">
        <v>154.8370133</v>
      </c>
      <c r="D937" s="25">
        <v>5.160644531</v>
      </c>
      <c r="E937" s="25">
        <v>3.49</v>
      </c>
      <c r="F937" s="25">
        <v>16</v>
      </c>
      <c r="G937" s="25">
        <v>5</v>
      </c>
      <c r="H937" s="24" t="s">
        <v>2502</v>
      </c>
      <c r="I937" s="24" t="s">
        <v>42</v>
      </c>
      <c r="J937" s="24" t="s">
        <v>380</v>
      </c>
      <c r="K937" s="25">
        <v>0.94401800000000002</v>
      </c>
      <c r="L937" s="25">
        <v>0.95977900000000005</v>
      </c>
      <c r="M937" s="25">
        <v>0.97602199999999995</v>
      </c>
      <c r="N937" s="25">
        <v>0.95993966666666697</v>
      </c>
      <c r="O937" s="25">
        <v>0.95539799999999997</v>
      </c>
      <c r="P937" s="25">
        <v>1.0013799999999999</v>
      </c>
      <c r="Q937" s="25">
        <v>0.94500499999999998</v>
      </c>
      <c r="R937" s="25">
        <v>0.96726100000000004</v>
      </c>
      <c r="S937" s="25">
        <f t="shared" si="1"/>
        <v>1.00762686821637</v>
      </c>
      <c r="T937" s="25">
        <v>0.72809699999999999</v>
      </c>
    </row>
    <row r="938" spans="1:20">
      <c r="A938" s="25" t="s">
        <v>2503</v>
      </c>
      <c r="B938" s="24" t="s">
        <v>2504</v>
      </c>
      <c r="C938" s="25">
        <v>11.47477381</v>
      </c>
      <c r="D938" s="25">
        <v>6.366699219</v>
      </c>
      <c r="E938" s="25">
        <v>92.38</v>
      </c>
      <c r="F938" s="25">
        <v>47</v>
      </c>
      <c r="G938" s="25">
        <v>2</v>
      </c>
      <c r="H938" s="24" t="s">
        <v>32</v>
      </c>
      <c r="I938" s="24" t="s">
        <v>33</v>
      </c>
      <c r="J938" s="24" t="s">
        <v>34</v>
      </c>
      <c r="K938" s="25">
        <v>0.92318699999999998</v>
      </c>
      <c r="L938" s="25">
        <v>0.92375099999999999</v>
      </c>
      <c r="M938" s="25">
        <v>0.95948500000000003</v>
      </c>
      <c r="N938" s="25">
        <v>0.93547433333333296</v>
      </c>
      <c r="O938" s="25">
        <v>0.94742000000000004</v>
      </c>
      <c r="P938" s="25">
        <v>1.0220800000000001</v>
      </c>
      <c r="Q938" s="25">
        <v>0.858406</v>
      </c>
      <c r="R938" s="25">
        <v>0.94263533333333305</v>
      </c>
      <c r="S938" s="25">
        <f t="shared" si="1"/>
        <v>1.0076549401141599</v>
      </c>
      <c r="T938" s="25">
        <v>0.89046000000000003</v>
      </c>
    </row>
    <row r="939" spans="1:20">
      <c r="A939" s="25" t="s">
        <v>2505</v>
      </c>
      <c r="B939" s="24" t="s">
        <v>2506</v>
      </c>
      <c r="C939" s="25">
        <v>46.058196719999998</v>
      </c>
      <c r="D939" s="25">
        <v>5.516113281</v>
      </c>
      <c r="E939" s="25">
        <v>3.37</v>
      </c>
      <c r="F939" s="25">
        <v>4</v>
      </c>
      <c r="G939" s="25">
        <v>1</v>
      </c>
      <c r="H939" s="24" t="s">
        <v>67</v>
      </c>
      <c r="I939" s="24"/>
      <c r="J939" s="24" t="s">
        <v>43</v>
      </c>
      <c r="K939" s="25">
        <v>0.806454</v>
      </c>
      <c r="L939" s="25">
        <v>0.90757299999999996</v>
      </c>
      <c r="M939" s="25">
        <v>0.886374</v>
      </c>
      <c r="N939" s="25">
        <v>0.86680033333333295</v>
      </c>
      <c r="O939" s="25">
        <v>0.86522399999999999</v>
      </c>
      <c r="P939" s="25">
        <v>0.87797000000000003</v>
      </c>
      <c r="Q939" s="25">
        <v>0.87729000000000001</v>
      </c>
      <c r="R939" s="25">
        <v>0.87349466666666697</v>
      </c>
      <c r="S939" s="25">
        <f t="shared" si="1"/>
        <v>1.0077230396388901</v>
      </c>
      <c r="T939" s="25">
        <v>0.83992100000000003</v>
      </c>
    </row>
    <row r="940" spans="1:20">
      <c r="A940" s="25" t="s">
        <v>2507</v>
      </c>
      <c r="B940" s="24" t="s">
        <v>2508</v>
      </c>
      <c r="C940" s="25">
        <v>160.79883219999999</v>
      </c>
      <c r="D940" s="25">
        <v>6.023925781</v>
      </c>
      <c r="E940" s="25">
        <v>4.47</v>
      </c>
      <c r="F940" s="25">
        <v>4</v>
      </c>
      <c r="G940" s="25">
        <v>5</v>
      </c>
      <c r="H940" s="24" t="s">
        <v>1885</v>
      </c>
      <c r="I940" s="24" t="s">
        <v>2509</v>
      </c>
      <c r="J940" s="24" t="s">
        <v>2510</v>
      </c>
      <c r="K940" s="25">
        <v>1.0892200000000001</v>
      </c>
      <c r="L940" s="25">
        <v>0.99605999999999995</v>
      </c>
      <c r="M940" s="25">
        <v>1.0688599999999999</v>
      </c>
      <c r="N940" s="25">
        <v>1.05138</v>
      </c>
      <c r="O940" s="25">
        <v>1.05393</v>
      </c>
      <c r="P940" s="25">
        <v>1.05687</v>
      </c>
      <c r="Q940" s="25">
        <v>1.0680799999999999</v>
      </c>
      <c r="R940" s="25">
        <v>1.05962666666667</v>
      </c>
      <c r="S940" s="25">
        <f t="shared" si="1"/>
        <v>1.00784365944441</v>
      </c>
      <c r="T940" s="25">
        <v>0.78743099999999999</v>
      </c>
    </row>
    <row r="941" spans="1:20">
      <c r="A941" s="25" t="s">
        <v>2511</v>
      </c>
      <c r="B941" s="24" t="s">
        <v>2512</v>
      </c>
      <c r="C941" s="25">
        <v>48.297600670000001</v>
      </c>
      <c r="D941" s="25">
        <v>5.008300781</v>
      </c>
      <c r="E941" s="25">
        <v>42.73</v>
      </c>
      <c r="F941" s="25">
        <v>11</v>
      </c>
      <c r="G941" s="25">
        <v>3</v>
      </c>
      <c r="H941" s="24" t="s">
        <v>426</v>
      </c>
      <c r="I941" s="24" t="s">
        <v>295</v>
      </c>
      <c r="J941" s="24" t="s">
        <v>427</v>
      </c>
      <c r="K941" s="25">
        <v>0.94413499999999995</v>
      </c>
      <c r="L941" s="25">
        <v>1.0373300000000001</v>
      </c>
      <c r="M941" s="25">
        <v>0.98705900000000002</v>
      </c>
      <c r="N941" s="25">
        <v>0.98950800000000005</v>
      </c>
      <c r="O941" s="25">
        <v>0.97285500000000003</v>
      </c>
      <c r="P941" s="25">
        <v>1.10768</v>
      </c>
      <c r="Q941" s="25">
        <v>0.91157500000000002</v>
      </c>
      <c r="R941" s="25">
        <v>0.99736999999999998</v>
      </c>
      <c r="S941" s="25">
        <f t="shared" si="1"/>
        <v>1.0079453627459301</v>
      </c>
      <c r="T941" s="25">
        <v>0.90796500000000002</v>
      </c>
    </row>
    <row r="942" spans="1:20">
      <c r="A942" s="25" t="s">
        <v>2513</v>
      </c>
      <c r="B942" s="24" t="s">
        <v>2514</v>
      </c>
      <c r="C942" s="25">
        <v>16.262533680000001</v>
      </c>
      <c r="D942" s="25">
        <v>10.052246090000001</v>
      </c>
      <c r="E942" s="25">
        <v>36.42</v>
      </c>
      <c r="F942" s="25">
        <v>4</v>
      </c>
      <c r="G942" s="25">
        <v>4</v>
      </c>
      <c r="H942" s="24" t="s">
        <v>2515</v>
      </c>
      <c r="I942" s="24" t="s">
        <v>2516</v>
      </c>
      <c r="J942" s="24" t="s">
        <v>2517</v>
      </c>
      <c r="K942" s="25">
        <v>1.03105</v>
      </c>
      <c r="L942" s="25">
        <v>1.25814</v>
      </c>
      <c r="M942" s="25">
        <v>1.1960500000000001</v>
      </c>
      <c r="N942" s="25">
        <v>1.16174666666667</v>
      </c>
      <c r="O942" s="25">
        <v>1.03084</v>
      </c>
      <c r="P942" s="25">
        <v>1.35348</v>
      </c>
      <c r="Q942" s="25">
        <v>1.1288899999999999</v>
      </c>
      <c r="R942" s="25">
        <v>1.1710700000000001</v>
      </c>
      <c r="S942" s="25">
        <f t="shared" si="1"/>
        <v>1.00802527229115</v>
      </c>
      <c r="T942" s="25">
        <v>0.94035800000000003</v>
      </c>
    </row>
    <row r="943" spans="1:20">
      <c r="A943" s="25" t="s">
        <v>2518</v>
      </c>
      <c r="B943" s="24" t="s">
        <v>2519</v>
      </c>
      <c r="C943" s="25">
        <v>112.1667837</v>
      </c>
      <c r="D943" s="25">
        <v>5.935058594</v>
      </c>
      <c r="E943" s="25">
        <v>11.46</v>
      </c>
      <c r="F943" s="25">
        <v>5</v>
      </c>
      <c r="G943" s="25">
        <v>10</v>
      </c>
      <c r="H943" s="24"/>
      <c r="I943" s="24" t="s">
        <v>38</v>
      </c>
      <c r="J943" s="24" t="s">
        <v>580</v>
      </c>
      <c r="K943" s="25">
        <v>0.96285299999999996</v>
      </c>
      <c r="L943" s="25">
        <v>0.92091000000000001</v>
      </c>
      <c r="M943" s="25">
        <v>1.01691</v>
      </c>
      <c r="N943" s="25">
        <v>0.96689099999999994</v>
      </c>
      <c r="O943" s="25">
        <v>0.97741199999999995</v>
      </c>
      <c r="P943" s="25">
        <v>1.0372600000000001</v>
      </c>
      <c r="Q943" s="25">
        <v>0.91008500000000003</v>
      </c>
      <c r="R943" s="25">
        <v>0.97491899999999998</v>
      </c>
      <c r="S943" s="25">
        <f t="shared" si="1"/>
        <v>1.0083029007406199</v>
      </c>
      <c r="T943" s="25">
        <v>0.87014199999999997</v>
      </c>
    </row>
    <row r="944" spans="1:20">
      <c r="A944" s="25" t="s">
        <v>2520</v>
      </c>
      <c r="B944" s="24" t="s">
        <v>2521</v>
      </c>
      <c r="C944" s="25">
        <v>19.39853527</v>
      </c>
      <c r="D944" s="25">
        <v>5.274902344</v>
      </c>
      <c r="E944" s="25">
        <v>12.57</v>
      </c>
      <c r="F944" s="25">
        <v>9</v>
      </c>
      <c r="G944" s="25">
        <v>2</v>
      </c>
      <c r="H944" s="24"/>
      <c r="I944" s="24"/>
      <c r="J944" s="24"/>
      <c r="K944" s="25">
        <v>0.98233700000000002</v>
      </c>
      <c r="L944" s="25">
        <v>0.82724600000000004</v>
      </c>
      <c r="M944" s="25">
        <v>0.99643700000000002</v>
      </c>
      <c r="N944" s="25">
        <v>0.93533999999999995</v>
      </c>
      <c r="O944" s="25">
        <v>0.85497199999999995</v>
      </c>
      <c r="P944" s="25">
        <v>1.0342899999999999</v>
      </c>
      <c r="Q944" s="25">
        <v>0.94023400000000001</v>
      </c>
      <c r="R944" s="25">
        <v>0.94316533333333297</v>
      </c>
      <c r="S944" s="25">
        <f t="shared" si="1"/>
        <v>1.00836629817321</v>
      </c>
      <c r="T944" s="25">
        <v>0.92188000000000003</v>
      </c>
    </row>
    <row r="945" spans="1:20">
      <c r="A945" s="25" t="s">
        <v>2522</v>
      </c>
      <c r="B945" s="24" t="s">
        <v>2523</v>
      </c>
      <c r="C945" s="25">
        <v>12.519263479999999</v>
      </c>
      <c r="D945" s="25">
        <v>4.970214844</v>
      </c>
      <c r="E945" s="25">
        <v>7.96</v>
      </c>
      <c r="F945" s="25">
        <v>4</v>
      </c>
      <c r="G945" s="25">
        <v>1</v>
      </c>
      <c r="H945" s="24" t="s">
        <v>200</v>
      </c>
      <c r="I945" s="24"/>
      <c r="J945" s="24" t="s">
        <v>43</v>
      </c>
      <c r="K945" s="25">
        <v>0.98363999999999996</v>
      </c>
      <c r="L945" s="25">
        <v>0.97090900000000002</v>
      </c>
      <c r="M945" s="25">
        <v>0.93210800000000005</v>
      </c>
      <c r="N945" s="25">
        <v>0.96221900000000005</v>
      </c>
      <c r="O945" s="25">
        <v>0.95195399999999997</v>
      </c>
      <c r="P945" s="25">
        <v>0.97182900000000005</v>
      </c>
      <c r="Q945" s="25">
        <v>0.98757700000000004</v>
      </c>
      <c r="R945" s="25">
        <v>0.97045333333333295</v>
      </c>
      <c r="S945" s="25">
        <f t="shared" si="1"/>
        <v>1.00855764990437</v>
      </c>
      <c r="T945" s="25">
        <v>0.68106</v>
      </c>
    </row>
    <row r="946" spans="1:20">
      <c r="A946" s="25" t="s">
        <v>2524</v>
      </c>
      <c r="B946" s="24" t="s">
        <v>2525</v>
      </c>
      <c r="C946" s="25">
        <v>106.83858739999999</v>
      </c>
      <c r="D946" s="25">
        <v>5.973144531</v>
      </c>
      <c r="E946" s="25">
        <v>8.1999999999999993</v>
      </c>
      <c r="F946" s="25">
        <v>5</v>
      </c>
      <c r="G946" s="25">
        <v>8</v>
      </c>
      <c r="H946" s="24" t="s">
        <v>24</v>
      </c>
      <c r="I946" s="24"/>
      <c r="J946" s="24"/>
      <c r="K946" s="25">
        <v>1.0216499999999999</v>
      </c>
      <c r="L946" s="25">
        <v>1.01153</v>
      </c>
      <c r="M946" s="25">
        <v>1.0535600000000001</v>
      </c>
      <c r="N946" s="25">
        <v>1.02891333333333</v>
      </c>
      <c r="O946" s="25">
        <v>1.0428500000000001</v>
      </c>
      <c r="P946" s="25">
        <v>1.0524100000000001</v>
      </c>
      <c r="Q946" s="25">
        <v>1.0179400000000001</v>
      </c>
      <c r="R946" s="25">
        <v>1.0377333333333301</v>
      </c>
      <c r="S946" s="25">
        <f t="shared" si="1"/>
        <v>1.00857215055366</v>
      </c>
      <c r="T946" s="25">
        <v>0.61732399999999998</v>
      </c>
    </row>
    <row r="947" spans="1:20">
      <c r="A947" s="25" t="s">
        <v>2526</v>
      </c>
      <c r="B947" s="24" t="s">
        <v>2527</v>
      </c>
      <c r="C947" s="25">
        <v>17.950933289999998</v>
      </c>
      <c r="D947" s="25">
        <v>4.995605469</v>
      </c>
      <c r="E947" s="25">
        <v>13.33</v>
      </c>
      <c r="F947" s="25">
        <v>7</v>
      </c>
      <c r="G947" s="25">
        <v>2</v>
      </c>
      <c r="H947" s="24"/>
      <c r="I947" s="24" t="s">
        <v>38</v>
      </c>
      <c r="J947" s="24"/>
      <c r="K947" s="25">
        <v>0.932809</v>
      </c>
      <c r="L947" s="25">
        <v>0.85480199999999995</v>
      </c>
      <c r="M947" s="25">
        <v>0.92846300000000004</v>
      </c>
      <c r="N947" s="25">
        <v>0.905358</v>
      </c>
      <c r="O947" s="25">
        <v>0.97053999999999996</v>
      </c>
      <c r="P947" s="25">
        <v>0.96644699999999994</v>
      </c>
      <c r="Q947" s="25">
        <v>0.80259599999999998</v>
      </c>
      <c r="R947" s="25">
        <v>0.913194333333333</v>
      </c>
      <c r="S947" s="25">
        <f t="shared" si="1"/>
        <v>1.00865550791326</v>
      </c>
      <c r="T947" s="25">
        <v>0.90371199999999996</v>
      </c>
    </row>
    <row r="948" spans="1:20">
      <c r="A948" s="25" t="s">
        <v>2528</v>
      </c>
      <c r="B948" s="24" t="s">
        <v>2529</v>
      </c>
      <c r="C948" s="25">
        <v>48.356396699999998</v>
      </c>
      <c r="D948" s="25">
        <v>5.909667969</v>
      </c>
      <c r="E948" s="25">
        <v>2.13</v>
      </c>
      <c r="F948" s="25">
        <v>16</v>
      </c>
      <c r="G948" s="25">
        <v>1</v>
      </c>
      <c r="H948" s="24" t="s">
        <v>141</v>
      </c>
      <c r="I948" s="24" t="s">
        <v>38</v>
      </c>
      <c r="J948" s="24" t="s">
        <v>477</v>
      </c>
      <c r="K948" s="25">
        <v>0.93360900000000002</v>
      </c>
      <c r="L948" s="25">
        <v>1.3308500000000001</v>
      </c>
      <c r="M948" s="25">
        <v>1.123</v>
      </c>
      <c r="N948" s="25">
        <v>1.1291530000000001</v>
      </c>
      <c r="O948" s="25">
        <v>1.1245499999999999</v>
      </c>
      <c r="P948" s="25">
        <v>1.14761</v>
      </c>
      <c r="Q948" s="25">
        <v>1.1453199999999999</v>
      </c>
      <c r="R948" s="25">
        <v>1.13916</v>
      </c>
      <c r="S948" s="25">
        <f t="shared" si="1"/>
        <v>1.0088623950872899</v>
      </c>
      <c r="T948" s="25">
        <v>0.934809</v>
      </c>
    </row>
    <row r="949" spans="1:20">
      <c r="A949" s="25" t="s">
        <v>2530</v>
      </c>
      <c r="B949" s="24" t="s">
        <v>2531</v>
      </c>
      <c r="C949" s="25">
        <v>55.754030010000001</v>
      </c>
      <c r="D949" s="25">
        <v>8.0747070310000009</v>
      </c>
      <c r="E949" s="25">
        <v>14.72</v>
      </c>
      <c r="F949" s="25">
        <v>4</v>
      </c>
      <c r="G949" s="25">
        <v>6</v>
      </c>
      <c r="H949" s="24"/>
      <c r="I949" s="24" t="s">
        <v>48</v>
      </c>
      <c r="J949" s="24"/>
      <c r="K949" s="25">
        <v>1.111</v>
      </c>
      <c r="L949" s="25">
        <v>0.89942299999999997</v>
      </c>
      <c r="M949" s="25">
        <v>1.0674699999999999</v>
      </c>
      <c r="N949" s="25">
        <v>1.0259643333333299</v>
      </c>
      <c r="O949" s="25">
        <v>0.77788199999999996</v>
      </c>
      <c r="P949" s="25">
        <v>0.91552</v>
      </c>
      <c r="Q949" s="25">
        <v>1.41184</v>
      </c>
      <c r="R949" s="25">
        <v>1.0350806666666701</v>
      </c>
      <c r="S949" s="25">
        <f t="shared" si="1"/>
        <v>1.0088856240291699</v>
      </c>
      <c r="T949" s="25">
        <v>0.96635199999999999</v>
      </c>
    </row>
    <row r="950" spans="1:20">
      <c r="A950" s="25" t="s">
        <v>2532</v>
      </c>
      <c r="B950" s="24" t="s">
        <v>2533</v>
      </c>
      <c r="C950" s="25">
        <v>8.6284833550000002</v>
      </c>
      <c r="D950" s="25">
        <v>5.389160156</v>
      </c>
      <c r="E950" s="25">
        <v>25.64</v>
      </c>
      <c r="F950" s="25">
        <v>4</v>
      </c>
      <c r="G950" s="25">
        <v>1</v>
      </c>
      <c r="H950" s="24" t="s">
        <v>67</v>
      </c>
      <c r="I950" s="24"/>
      <c r="J950" s="24" t="s">
        <v>43</v>
      </c>
      <c r="K950" s="25">
        <v>1.09727</v>
      </c>
      <c r="L950" s="25">
        <v>0.88759600000000005</v>
      </c>
      <c r="M950" s="25">
        <v>0.95667400000000002</v>
      </c>
      <c r="N950" s="25">
        <v>0.98051333333333301</v>
      </c>
      <c r="O950" s="25">
        <v>1.05366</v>
      </c>
      <c r="P950" s="25">
        <v>1.0111399999999999</v>
      </c>
      <c r="Q950" s="25">
        <v>0.90335900000000002</v>
      </c>
      <c r="R950" s="25">
        <v>0.98938633333333303</v>
      </c>
      <c r="S950" s="25">
        <f t="shared" si="1"/>
        <v>1.0090493415013899</v>
      </c>
      <c r="T950" s="25">
        <v>0.91290199999999999</v>
      </c>
    </row>
    <row r="951" spans="1:20">
      <c r="A951" s="25" t="s">
        <v>2534</v>
      </c>
      <c r="B951" s="24" t="s">
        <v>2535</v>
      </c>
      <c r="C951" s="25">
        <v>25.18898115</v>
      </c>
      <c r="D951" s="25">
        <v>7.781738281</v>
      </c>
      <c r="E951" s="25">
        <v>12.67</v>
      </c>
      <c r="F951" s="25">
        <v>3</v>
      </c>
      <c r="G951" s="25">
        <v>2</v>
      </c>
      <c r="H951" s="24" t="s">
        <v>24</v>
      </c>
      <c r="I951" s="24" t="s">
        <v>38</v>
      </c>
      <c r="J951" s="24"/>
      <c r="K951" s="25">
        <v>0.99487999999999999</v>
      </c>
      <c r="L951" s="25">
        <v>1.0091699999999999</v>
      </c>
      <c r="M951" s="25">
        <v>0.96754200000000001</v>
      </c>
      <c r="N951" s="25">
        <v>0.990530666666667</v>
      </c>
      <c r="O951" s="25">
        <v>1.01963</v>
      </c>
      <c r="P951" s="25">
        <v>0.98953599999999997</v>
      </c>
      <c r="Q951" s="25">
        <v>0.98938300000000001</v>
      </c>
      <c r="R951" s="25">
        <v>0.99951633333333301</v>
      </c>
      <c r="S951" s="25">
        <f t="shared" si="1"/>
        <v>1.00907156837143</v>
      </c>
      <c r="T951" s="25">
        <v>0.60044399999999998</v>
      </c>
    </row>
    <row r="952" spans="1:20">
      <c r="A952" s="25" t="s">
        <v>2536</v>
      </c>
      <c r="B952" s="24" t="s">
        <v>2537</v>
      </c>
      <c r="C952" s="25">
        <v>55.008351480000002</v>
      </c>
      <c r="D952" s="25">
        <v>5.884277344</v>
      </c>
      <c r="E952" s="25">
        <v>15.4</v>
      </c>
      <c r="F952" s="25">
        <v>2</v>
      </c>
      <c r="G952" s="25">
        <v>5</v>
      </c>
      <c r="H952" s="24" t="s">
        <v>141</v>
      </c>
      <c r="I952" s="24"/>
      <c r="J952" s="24"/>
      <c r="K952" s="25">
        <v>1.0621499999999999</v>
      </c>
      <c r="L952" s="25">
        <v>1.0367900000000001</v>
      </c>
      <c r="M952" s="25">
        <v>1.1209800000000001</v>
      </c>
      <c r="N952" s="25">
        <v>1.07330666666667</v>
      </c>
      <c r="O952" s="25">
        <v>1.1210899999999999</v>
      </c>
      <c r="P952" s="25">
        <v>1.09883</v>
      </c>
      <c r="Q952" s="25">
        <v>1.0296099999999999</v>
      </c>
      <c r="R952" s="25">
        <v>1.08317666666667</v>
      </c>
      <c r="S952" s="25">
        <f t="shared" si="1"/>
        <v>1.0091958806429999</v>
      </c>
      <c r="T952" s="25">
        <v>0.80372299999999997</v>
      </c>
    </row>
    <row r="953" spans="1:20">
      <c r="A953" s="25" t="s">
        <v>2538</v>
      </c>
      <c r="B953" s="24" t="s">
        <v>2539</v>
      </c>
      <c r="C953" s="25">
        <v>46.44877271</v>
      </c>
      <c r="D953" s="25">
        <v>7.063964844</v>
      </c>
      <c r="E953" s="25">
        <v>6.44</v>
      </c>
      <c r="F953" s="25">
        <v>4</v>
      </c>
      <c r="G953" s="25">
        <v>3</v>
      </c>
      <c r="H953" s="24" t="s">
        <v>67</v>
      </c>
      <c r="I953" s="24" t="s">
        <v>116</v>
      </c>
      <c r="J953" s="24" t="s">
        <v>43</v>
      </c>
      <c r="K953" s="25">
        <v>0.873031</v>
      </c>
      <c r="L953" s="25">
        <v>1.13371</v>
      </c>
      <c r="M953" s="25">
        <v>0.93884199999999995</v>
      </c>
      <c r="N953" s="25">
        <v>0.98186099999999998</v>
      </c>
      <c r="O953" s="25">
        <v>1.02582</v>
      </c>
      <c r="P953" s="25">
        <v>0.91251700000000002</v>
      </c>
      <c r="Q953" s="25">
        <v>1.0343500000000001</v>
      </c>
      <c r="R953" s="25">
        <v>0.99089566666666695</v>
      </c>
      <c r="S953" s="25">
        <f t="shared" si="1"/>
        <v>1.00920157401778</v>
      </c>
      <c r="T953" s="25">
        <v>0.922786</v>
      </c>
    </row>
    <row r="954" spans="1:20">
      <c r="A954" s="25" t="s">
        <v>2540</v>
      </c>
      <c r="B954" s="24" t="s">
        <v>2541</v>
      </c>
      <c r="C954" s="25">
        <v>57.760389279999998</v>
      </c>
      <c r="D954" s="25">
        <v>7.298339844</v>
      </c>
      <c r="E954" s="25">
        <v>14.34</v>
      </c>
      <c r="F954" s="25">
        <v>14</v>
      </c>
      <c r="G954" s="25">
        <v>3</v>
      </c>
      <c r="H954" s="24" t="s">
        <v>158</v>
      </c>
      <c r="I954" s="24"/>
      <c r="J954" s="24" t="s">
        <v>43</v>
      </c>
      <c r="K954" s="25">
        <v>0.95494000000000001</v>
      </c>
      <c r="L954" s="25">
        <v>1.02051</v>
      </c>
      <c r="M954" s="25">
        <v>1.0373600000000001</v>
      </c>
      <c r="N954" s="25">
        <v>1.00427</v>
      </c>
      <c r="O954" s="25">
        <v>1.0889200000000001</v>
      </c>
      <c r="P954" s="25">
        <v>1.0152000000000001</v>
      </c>
      <c r="Q954" s="25">
        <v>0.93682699999999997</v>
      </c>
      <c r="R954" s="25">
        <v>1.013649</v>
      </c>
      <c r="S954" s="25">
        <f t="shared" si="1"/>
        <v>1.00933912194928</v>
      </c>
      <c r="T954" s="25">
        <v>0.86194099999999996</v>
      </c>
    </row>
    <row r="955" spans="1:20">
      <c r="A955" s="25" t="s">
        <v>2542</v>
      </c>
      <c r="B955" s="24" t="s">
        <v>2543</v>
      </c>
      <c r="C955" s="25">
        <v>23.40281847</v>
      </c>
      <c r="D955" s="25">
        <v>4.805175781</v>
      </c>
      <c r="E955" s="25">
        <v>28.28</v>
      </c>
      <c r="F955" s="25">
        <v>21</v>
      </c>
      <c r="G955" s="25">
        <v>3</v>
      </c>
      <c r="H955" s="24"/>
      <c r="I955" s="24" t="s">
        <v>272</v>
      </c>
      <c r="J955" s="24" t="s">
        <v>397</v>
      </c>
      <c r="K955" s="25">
        <v>1.0435099999999999</v>
      </c>
      <c r="L955" s="25">
        <v>0.97644299999999995</v>
      </c>
      <c r="M955" s="25">
        <v>1.0202599999999999</v>
      </c>
      <c r="N955" s="25">
        <v>1.01340433333333</v>
      </c>
      <c r="O955" s="25">
        <v>0.94725800000000004</v>
      </c>
      <c r="P955" s="25">
        <v>1.0607599999999999</v>
      </c>
      <c r="Q955" s="25">
        <v>1.0607599999999999</v>
      </c>
      <c r="R955" s="25">
        <v>1.022926</v>
      </c>
      <c r="S955" s="25">
        <f t="shared" si="1"/>
        <v>1.00939572326018</v>
      </c>
      <c r="T955" s="25">
        <v>0.834198</v>
      </c>
    </row>
    <row r="956" spans="1:20">
      <c r="A956" s="25" t="s">
        <v>2544</v>
      </c>
      <c r="B956" s="24" t="s">
        <v>2545</v>
      </c>
      <c r="C956" s="25">
        <v>45.74210394</v>
      </c>
      <c r="D956" s="25">
        <v>5.706542969</v>
      </c>
      <c r="E956" s="25">
        <v>25.69</v>
      </c>
      <c r="F956" s="25">
        <v>10</v>
      </c>
      <c r="G956" s="25">
        <v>9</v>
      </c>
      <c r="H956" s="24" t="s">
        <v>41</v>
      </c>
      <c r="I956" s="24" t="s">
        <v>42</v>
      </c>
      <c r="J956" s="24" t="s">
        <v>43</v>
      </c>
      <c r="K956" s="25">
        <v>1.0073000000000001</v>
      </c>
      <c r="L956" s="25">
        <v>1.0373000000000001</v>
      </c>
      <c r="M956" s="25">
        <v>0.99481600000000003</v>
      </c>
      <c r="N956" s="25">
        <v>1.01313866666667</v>
      </c>
      <c r="O956" s="25">
        <v>1.0440400000000001</v>
      </c>
      <c r="P956" s="25">
        <v>1.06488</v>
      </c>
      <c r="Q956" s="25">
        <v>0.95936699999999997</v>
      </c>
      <c r="R956" s="25">
        <v>1.02276233333333</v>
      </c>
      <c r="S956" s="25">
        <f t="shared" si="1"/>
        <v>1.0094988642555001</v>
      </c>
      <c r="T956" s="25">
        <v>0.79488499999999995</v>
      </c>
    </row>
    <row r="957" spans="1:20">
      <c r="A957" s="25" t="s">
        <v>2546</v>
      </c>
      <c r="B957" s="24" t="s">
        <v>2547</v>
      </c>
      <c r="C957" s="25">
        <v>9.4708674849999994</v>
      </c>
      <c r="D957" s="25">
        <v>9.4516601560000009</v>
      </c>
      <c r="E957" s="25">
        <v>22.62</v>
      </c>
      <c r="F957" s="25">
        <v>3</v>
      </c>
      <c r="G957" s="25">
        <v>1</v>
      </c>
      <c r="H957" s="24" t="s">
        <v>2548</v>
      </c>
      <c r="I957" s="24" t="s">
        <v>2549</v>
      </c>
      <c r="J957" s="24" t="s">
        <v>2550</v>
      </c>
      <c r="K957" s="25">
        <v>0.91888999999999998</v>
      </c>
      <c r="L957" s="25">
        <v>1.08456</v>
      </c>
      <c r="M957" s="25">
        <v>0.90959999999999996</v>
      </c>
      <c r="N957" s="25">
        <v>0.97101666666666697</v>
      </c>
      <c r="O957" s="25">
        <v>0.97680199999999995</v>
      </c>
      <c r="P957" s="25">
        <v>0.90593199999999996</v>
      </c>
      <c r="Q957" s="25">
        <v>1.0581799999999999</v>
      </c>
      <c r="R957" s="25">
        <v>0.98030466666666705</v>
      </c>
      <c r="S957" s="25">
        <f t="shared" si="1"/>
        <v>1.00956523231664</v>
      </c>
      <c r="T957" s="25">
        <v>0.90342900000000004</v>
      </c>
    </row>
    <row r="958" spans="1:20">
      <c r="A958" s="25" t="s">
        <v>2551</v>
      </c>
      <c r="B958" s="24" t="s">
        <v>2552</v>
      </c>
      <c r="C958" s="25">
        <v>28.284913929999998</v>
      </c>
      <c r="D958" s="25">
        <v>4.894042969</v>
      </c>
      <c r="E958" s="25">
        <v>43.32</v>
      </c>
      <c r="F958" s="25">
        <v>5</v>
      </c>
      <c r="G958" s="25">
        <v>6</v>
      </c>
      <c r="H958" s="24" t="s">
        <v>375</v>
      </c>
      <c r="I958" s="24" t="s">
        <v>33</v>
      </c>
      <c r="J958" s="24" t="s">
        <v>2553</v>
      </c>
      <c r="K958" s="25">
        <v>1.05444</v>
      </c>
      <c r="L958" s="25">
        <v>1.0065</v>
      </c>
      <c r="M958" s="25">
        <v>0.97414900000000004</v>
      </c>
      <c r="N958" s="25">
        <v>1.01169633333333</v>
      </c>
      <c r="O958" s="25">
        <v>1.01898</v>
      </c>
      <c r="P958" s="25">
        <v>1.0030600000000001</v>
      </c>
      <c r="Q958" s="25">
        <v>1.0423</v>
      </c>
      <c r="R958" s="25">
        <v>1.0214466666666699</v>
      </c>
      <c r="S958" s="25">
        <f t="shared" si="1"/>
        <v>1.00963760865003</v>
      </c>
      <c r="T958" s="25">
        <v>0.72623400000000005</v>
      </c>
    </row>
    <row r="959" spans="1:20">
      <c r="A959" s="25" t="s">
        <v>2554</v>
      </c>
      <c r="B959" s="24" t="s">
        <v>2555</v>
      </c>
      <c r="C959" s="25">
        <v>35.819921119999997</v>
      </c>
      <c r="D959" s="25">
        <v>4.843261719</v>
      </c>
      <c r="E959" s="25">
        <v>5.94</v>
      </c>
      <c r="F959" s="25">
        <v>3</v>
      </c>
      <c r="G959" s="25">
        <v>2</v>
      </c>
      <c r="H959" s="24" t="s">
        <v>41</v>
      </c>
      <c r="I959" s="24"/>
      <c r="J959" s="24" t="s">
        <v>698</v>
      </c>
      <c r="K959" s="25">
        <v>0.97679800000000006</v>
      </c>
      <c r="L959" s="25">
        <v>1.0249900000000001</v>
      </c>
      <c r="M959" s="25">
        <v>0.98143400000000003</v>
      </c>
      <c r="N959" s="25">
        <v>0.99440733333333398</v>
      </c>
      <c r="O959" s="25">
        <v>0.94054800000000005</v>
      </c>
      <c r="P959" s="25">
        <v>1.0215799999999999</v>
      </c>
      <c r="Q959" s="25">
        <v>1.0498499999999999</v>
      </c>
      <c r="R959" s="25">
        <v>1.0039926666666701</v>
      </c>
      <c r="S959" s="25">
        <f t="shared" si="1"/>
        <v>1.0096392424030101</v>
      </c>
      <c r="T959" s="25">
        <v>0.80414399999999997</v>
      </c>
    </row>
    <row r="960" spans="1:20">
      <c r="A960" s="25" t="s">
        <v>2556</v>
      </c>
      <c r="B960" s="24" t="s">
        <v>2557</v>
      </c>
      <c r="C960" s="25">
        <v>191.4925326</v>
      </c>
      <c r="D960" s="25">
        <v>5.693847656</v>
      </c>
      <c r="E960" s="25">
        <v>24.9</v>
      </c>
      <c r="F960" s="25">
        <v>10</v>
      </c>
      <c r="G960" s="25">
        <v>36</v>
      </c>
      <c r="H960" s="24" t="s">
        <v>203</v>
      </c>
      <c r="I960" s="24" t="s">
        <v>2558</v>
      </c>
      <c r="J960" s="24" t="s">
        <v>2559</v>
      </c>
      <c r="K960" s="25">
        <v>0.96905399999999997</v>
      </c>
      <c r="L960" s="25">
        <v>0.99846299999999999</v>
      </c>
      <c r="M960" s="25">
        <v>1.0063800000000001</v>
      </c>
      <c r="N960" s="25">
        <v>0.99129900000000004</v>
      </c>
      <c r="O960" s="25">
        <v>1.0244899999999999</v>
      </c>
      <c r="P960" s="25">
        <v>0.96697599999999995</v>
      </c>
      <c r="Q960" s="25">
        <v>1.01115</v>
      </c>
      <c r="R960" s="25">
        <v>1.000872</v>
      </c>
      <c r="S960" s="25">
        <f t="shared" si="1"/>
        <v>1.00965702578132</v>
      </c>
      <c r="T960" s="25">
        <v>0.66866300000000001</v>
      </c>
    </row>
    <row r="961" spans="1:20">
      <c r="A961" s="25" t="s">
        <v>2560</v>
      </c>
      <c r="B961" s="24" t="s">
        <v>2561</v>
      </c>
      <c r="C961" s="25">
        <v>27.746767989999999</v>
      </c>
      <c r="D961" s="25">
        <v>4.779785156</v>
      </c>
      <c r="E961" s="25">
        <v>45.71</v>
      </c>
      <c r="F961" s="25">
        <v>8</v>
      </c>
      <c r="G961" s="25">
        <v>6</v>
      </c>
      <c r="H961" s="24" t="s">
        <v>24</v>
      </c>
      <c r="I961" s="24" t="s">
        <v>907</v>
      </c>
      <c r="J961" s="24" t="s">
        <v>495</v>
      </c>
      <c r="K961" s="25">
        <v>1.09938</v>
      </c>
      <c r="L961" s="25">
        <v>1.00685</v>
      </c>
      <c r="M961" s="25">
        <v>0.98275999999999997</v>
      </c>
      <c r="N961" s="25">
        <v>1.02966333333333</v>
      </c>
      <c r="O961" s="25">
        <v>1.04931</v>
      </c>
      <c r="P961" s="25">
        <v>1.11043</v>
      </c>
      <c r="Q961" s="25">
        <v>0.95937899999999998</v>
      </c>
      <c r="R961" s="25">
        <v>1.0397063333333301</v>
      </c>
      <c r="S961" s="25">
        <f t="shared" si="1"/>
        <v>1.0097536735308299</v>
      </c>
      <c r="T961" s="25">
        <v>0.86745300000000003</v>
      </c>
    </row>
    <row r="962" spans="1:20">
      <c r="A962" s="25" t="s">
        <v>2562</v>
      </c>
      <c r="B962" s="24" t="s">
        <v>2563</v>
      </c>
      <c r="C962" s="25">
        <v>43.828878179999997</v>
      </c>
      <c r="D962" s="25">
        <v>8.9682617189999991</v>
      </c>
      <c r="E962" s="25">
        <v>2.11</v>
      </c>
      <c r="F962" s="25">
        <v>12</v>
      </c>
      <c r="G962" s="25">
        <v>1</v>
      </c>
      <c r="H962" s="24" t="s">
        <v>24</v>
      </c>
      <c r="I962" s="24"/>
      <c r="J962" s="24" t="s">
        <v>329</v>
      </c>
      <c r="K962" s="25">
        <v>0.85263999999999995</v>
      </c>
      <c r="L962" s="25">
        <v>0.83107699999999995</v>
      </c>
      <c r="M962" s="25">
        <v>0.81276700000000002</v>
      </c>
      <c r="N962" s="25">
        <v>0.83216133333333298</v>
      </c>
      <c r="O962" s="25">
        <v>1.00004</v>
      </c>
      <c r="P962" s="25">
        <v>0.76773100000000005</v>
      </c>
      <c r="Q962" s="25">
        <v>0.753332</v>
      </c>
      <c r="R962" s="25">
        <v>0.84036766666666696</v>
      </c>
      <c r="S962" s="25">
        <f t="shared" si="1"/>
        <v>1.0098614691702399</v>
      </c>
      <c r="T962" s="25">
        <v>0.92396</v>
      </c>
    </row>
    <row r="963" spans="1:20">
      <c r="A963" s="25" t="s">
        <v>2564</v>
      </c>
      <c r="B963" s="24" t="s">
        <v>2565</v>
      </c>
      <c r="C963" s="25">
        <v>309.05793089999997</v>
      </c>
      <c r="D963" s="25">
        <v>5.478027344</v>
      </c>
      <c r="E963" s="25">
        <v>6.75</v>
      </c>
      <c r="F963" s="25">
        <v>3</v>
      </c>
      <c r="G963" s="25">
        <v>15</v>
      </c>
      <c r="H963" s="24" t="s">
        <v>24</v>
      </c>
      <c r="I963" s="24" t="s">
        <v>2566</v>
      </c>
      <c r="J963" s="24" t="s">
        <v>2567</v>
      </c>
      <c r="K963" s="25">
        <v>1.05043</v>
      </c>
      <c r="L963" s="25">
        <v>1.0229699999999999</v>
      </c>
      <c r="M963" s="25">
        <v>0.99877300000000002</v>
      </c>
      <c r="N963" s="25">
        <v>1.0240576666666701</v>
      </c>
      <c r="O963" s="25">
        <v>1.1581399999999999</v>
      </c>
      <c r="P963" s="25">
        <v>0.97313099999999997</v>
      </c>
      <c r="Q963" s="25">
        <v>0.97134900000000002</v>
      </c>
      <c r="R963" s="25">
        <v>1.03420666666667</v>
      </c>
      <c r="S963" s="25">
        <f t="shared" si="1"/>
        <v>1.0099105746974499</v>
      </c>
      <c r="T963" s="25">
        <v>0.88119899999999995</v>
      </c>
    </row>
    <row r="964" spans="1:20">
      <c r="A964" s="25" t="s">
        <v>2568</v>
      </c>
      <c r="B964" s="24" t="s">
        <v>2569</v>
      </c>
      <c r="C964" s="25">
        <v>59.569875160000002</v>
      </c>
      <c r="D964" s="25">
        <v>8.7338867189999991</v>
      </c>
      <c r="E964" s="25">
        <v>21.16</v>
      </c>
      <c r="F964" s="25">
        <v>8</v>
      </c>
      <c r="G964" s="25">
        <v>9</v>
      </c>
      <c r="H964" s="24" t="s">
        <v>216</v>
      </c>
      <c r="I964" s="24"/>
      <c r="J964" s="24"/>
      <c r="K964" s="25">
        <v>1.0824100000000001</v>
      </c>
      <c r="L964" s="25">
        <v>0.98835899999999999</v>
      </c>
      <c r="M964" s="25">
        <v>0.97373799999999999</v>
      </c>
      <c r="N964" s="25">
        <v>1.01483566666667</v>
      </c>
      <c r="O964" s="25">
        <v>1.04301</v>
      </c>
      <c r="P964" s="25">
        <v>1.0779399999999999</v>
      </c>
      <c r="Q964" s="25">
        <v>0.95386499999999996</v>
      </c>
      <c r="R964" s="25">
        <v>1.02493833333333</v>
      </c>
      <c r="S964" s="25">
        <f t="shared" si="1"/>
        <v>1.00995497793239</v>
      </c>
      <c r="T964" s="25">
        <v>0.85044500000000001</v>
      </c>
    </row>
    <row r="965" spans="1:20">
      <c r="A965" s="25" t="s">
        <v>2570</v>
      </c>
      <c r="B965" s="24" t="s">
        <v>2571</v>
      </c>
      <c r="C965" s="25">
        <v>50.630879800000002</v>
      </c>
      <c r="D965" s="25">
        <v>6.468261719</v>
      </c>
      <c r="E965" s="25">
        <v>51.91</v>
      </c>
      <c r="F965" s="25">
        <v>9</v>
      </c>
      <c r="G965" s="25">
        <v>14</v>
      </c>
      <c r="H965" s="24" t="s">
        <v>77</v>
      </c>
      <c r="I965" s="24" t="s">
        <v>2572</v>
      </c>
      <c r="J965" s="24" t="s">
        <v>2573</v>
      </c>
      <c r="K965" s="25">
        <v>1.0418000000000001</v>
      </c>
      <c r="L965" s="25">
        <v>0.95028599999999996</v>
      </c>
      <c r="M965" s="25">
        <v>0.99669099999999999</v>
      </c>
      <c r="N965" s="25">
        <v>0.99625900000000001</v>
      </c>
      <c r="O965" s="25">
        <v>1.03057</v>
      </c>
      <c r="P965" s="25">
        <v>0.99926999999999999</v>
      </c>
      <c r="Q965" s="25">
        <v>0.98920300000000005</v>
      </c>
      <c r="R965" s="25">
        <v>1.00634766666667</v>
      </c>
      <c r="S965" s="25">
        <f t="shared" si="1"/>
        <v>1.0101265500905601</v>
      </c>
      <c r="T965" s="25">
        <v>0.747193</v>
      </c>
    </row>
    <row r="966" spans="1:20">
      <c r="A966" s="25" t="s">
        <v>2574</v>
      </c>
      <c r="B966" s="24" t="s">
        <v>2575</v>
      </c>
      <c r="C966" s="25">
        <v>13.68694359</v>
      </c>
      <c r="D966" s="25">
        <v>8.8071289060000009</v>
      </c>
      <c r="E966" s="25">
        <v>29.46</v>
      </c>
      <c r="F966" s="25">
        <v>3</v>
      </c>
      <c r="G966" s="25">
        <v>4</v>
      </c>
      <c r="H966" s="24" t="s">
        <v>2576</v>
      </c>
      <c r="I966" s="24" t="s">
        <v>64</v>
      </c>
      <c r="J966" s="24" t="s">
        <v>43</v>
      </c>
      <c r="K966" s="25">
        <v>1.12338</v>
      </c>
      <c r="L966" s="25">
        <v>0.97563800000000001</v>
      </c>
      <c r="M966" s="25">
        <v>0.99886799999999998</v>
      </c>
      <c r="N966" s="25">
        <v>1.03262866666667</v>
      </c>
      <c r="O966" s="25">
        <v>1.0961000000000001</v>
      </c>
      <c r="P966" s="25">
        <v>0.97748400000000002</v>
      </c>
      <c r="Q966" s="25">
        <v>1.05579</v>
      </c>
      <c r="R966" s="25">
        <v>1.04312466666667</v>
      </c>
      <c r="S966" s="25">
        <f t="shared" si="1"/>
        <v>1.0101643507863101</v>
      </c>
      <c r="T966" s="25">
        <v>0.86419999999999997</v>
      </c>
    </row>
    <row r="967" spans="1:20">
      <c r="A967" s="25" t="s">
        <v>2577</v>
      </c>
      <c r="B967" s="24" t="s">
        <v>2578</v>
      </c>
      <c r="C967" s="25">
        <v>269.59906269999999</v>
      </c>
      <c r="D967" s="25">
        <v>6.074707031</v>
      </c>
      <c r="E967" s="25">
        <v>52.5</v>
      </c>
      <c r="F967" s="25">
        <v>5</v>
      </c>
      <c r="G967" s="25">
        <v>85</v>
      </c>
      <c r="H967" s="24" t="s">
        <v>257</v>
      </c>
      <c r="I967" s="24" t="s">
        <v>2579</v>
      </c>
      <c r="J967" s="24" t="s">
        <v>2580</v>
      </c>
      <c r="K967" s="25">
        <v>0.97896099999999997</v>
      </c>
      <c r="L967" s="25">
        <v>0.97235499999999997</v>
      </c>
      <c r="M967" s="25">
        <v>1.0146500000000001</v>
      </c>
      <c r="N967" s="25">
        <v>0.988655333333333</v>
      </c>
      <c r="O967" s="25">
        <v>1.01397</v>
      </c>
      <c r="P967" s="25">
        <v>1.0290299999999999</v>
      </c>
      <c r="Q967" s="25">
        <v>0.95315799999999995</v>
      </c>
      <c r="R967" s="25">
        <v>0.99871933333333296</v>
      </c>
      <c r="S967" s="25">
        <f t="shared" si="1"/>
        <v>1.01017948283966</v>
      </c>
      <c r="T967" s="25">
        <v>0.72497599999999995</v>
      </c>
    </row>
    <row r="968" spans="1:20">
      <c r="A968" s="25" t="s">
        <v>2581</v>
      </c>
      <c r="B968" s="24" t="s">
        <v>2582</v>
      </c>
      <c r="C968" s="25">
        <v>17.006701029999999</v>
      </c>
      <c r="D968" s="25">
        <v>6.176269531</v>
      </c>
      <c r="E968" s="25">
        <v>5.63</v>
      </c>
      <c r="F968" s="25">
        <v>1</v>
      </c>
      <c r="G968" s="25">
        <v>1</v>
      </c>
      <c r="H968" s="24" t="s">
        <v>37</v>
      </c>
      <c r="I968" s="24" t="s">
        <v>78</v>
      </c>
      <c r="J968" s="24" t="s">
        <v>2583</v>
      </c>
      <c r="K968" s="25">
        <v>0.89168700000000001</v>
      </c>
      <c r="L968" s="25">
        <v>0.83289100000000005</v>
      </c>
      <c r="M968" s="25">
        <v>0.82221299999999997</v>
      </c>
      <c r="N968" s="25">
        <v>0.84893033333333301</v>
      </c>
      <c r="O968" s="25">
        <v>0.94124699999999994</v>
      </c>
      <c r="P968" s="25">
        <v>0.74519400000000002</v>
      </c>
      <c r="Q968" s="25">
        <v>0.88638099999999997</v>
      </c>
      <c r="R968" s="25">
        <v>0.85760733333333306</v>
      </c>
      <c r="S968" s="25">
        <f t="shared" si="1"/>
        <v>1.01022109784431</v>
      </c>
      <c r="T968" s="25">
        <v>0.89590199999999998</v>
      </c>
    </row>
    <row r="969" spans="1:20">
      <c r="A969" s="25" t="s">
        <v>2584</v>
      </c>
      <c r="B969" s="24" t="s">
        <v>2585</v>
      </c>
      <c r="C969" s="25">
        <v>10.05202407</v>
      </c>
      <c r="D969" s="25">
        <v>6.087402344</v>
      </c>
      <c r="E969" s="25">
        <v>34.83</v>
      </c>
      <c r="F969" s="25">
        <v>1</v>
      </c>
      <c r="G969" s="25">
        <v>2</v>
      </c>
      <c r="H969" s="24" t="s">
        <v>865</v>
      </c>
      <c r="I969" s="24" t="s">
        <v>2586</v>
      </c>
      <c r="J969" s="24" t="s">
        <v>2587</v>
      </c>
      <c r="K969" s="25">
        <v>1.10527</v>
      </c>
      <c r="L969" s="25">
        <v>0.99845700000000004</v>
      </c>
      <c r="M969" s="25">
        <v>0.99470899999999995</v>
      </c>
      <c r="N969" s="25">
        <v>1.0328120000000001</v>
      </c>
      <c r="O969" s="25">
        <v>1.01814</v>
      </c>
      <c r="P969" s="25">
        <v>1.0794600000000001</v>
      </c>
      <c r="Q969" s="25">
        <v>1.0330299999999999</v>
      </c>
      <c r="R969" s="25">
        <v>1.0435433333333299</v>
      </c>
      <c r="S969" s="25">
        <f t="shared" si="1"/>
        <v>1.0103904034164299</v>
      </c>
      <c r="T969" s="25">
        <v>0.80496299999999998</v>
      </c>
    </row>
    <row r="970" spans="1:20">
      <c r="A970" s="25" t="s">
        <v>2588</v>
      </c>
      <c r="B970" s="24" t="s">
        <v>2589</v>
      </c>
      <c r="C970" s="25">
        <v>7.8831794950000003</v>
      </c>
      <c r="D970" s="25">
        <v>10.696777340000001</v>
      </c>
      <c r="E970" s="25">
        <v>20.29</v>
      </c>
      <c r="F970" s="25">
        <v>8</v>
      </c>
      <c r="G970" s="25">
        <v>2</v>
      </c>
      <c r="H970" s="24" t="s">
        <v>165</v>
      </c>
      <c r="I970" s="24" t="s">
        <v>719</v>
      </c>
      <c r="J970" s="24" t="s">
        <v>43</v>
      </c>
      <c r="K970" s="25">
        <v>0.92751499999999998</v>
      </c>
      <c r="L970" s="25">
        <v>1.07267</v>
      </c>
      <c r="M970" s="25">
        <v>0.87448099999999995</v>
      </c>
      <c r="N970" s="25">
        <v>0.95822200000000002</v>
      </c>
      <c r="O970" s="25">
        <v>1.02484</v>
      </c>
      <c r="P970" s="25">
        <v>0.90681699999999998</v>
      </c>
      <c r="Q970" s="25">
        <v>0.97294099999999994</v>
      </c>
      <c r="R970" s="25">
        <v>0.96819933333333297</v>
      </c>
      <c r="S970" s="25">
        <f t="shared" si="1"/>
        <v>1.0104123400770699</v>
      </c>
      <c r="T970" s="25">
        <v>0.89103600000000005</v>
      </c>
    </row>
    <row r="971" spans="1:20">
      <c r="A971" s="25" t="s">
        <v>2590</v>
      </c>
      <c r="B971" s="24" t="s">
        <v>2591</v>
      </c>
      <c r="C971" s="25">
        <v>6.0290784449999997</v>
      </c>
      <c r="D971" s="25">
        <v>4.424316406</v>
      </c>
      <c r="E971" s="25">
        <v>20</v>
      </c>
      <c r="F971" s="25">
        <v>2</v>
      </c>
      <c r="G971" s="25">
        <v>1</v>
      </c>
      <c r="H971" s="24"/>
      <c r="I971" s="24"/>
      <c r="J971" s="24"/>
      <c r="K971" s="25">
        <v>0.89172099999999999</v>
      </c>
      <c r="L971" s="25">
        <v>0.92672600000000005</v>
      </c>
      <c r="M971" s="25">
        <v>0.92606999999999995</v>
      </c>
      <c r="N971" s="25">
        <v>0.91483899999999996</v>
      </c>
      <c r="O971" s="25">
        <v>0.92189200000000004</v>
      </c>
      <c r="P971" s="25">
        <v>0.80844000000000005</v>
      </c>
      <c r="Q971" s="25">
        <v>1.0430699999999999</v>
      </c>
      <c r="R971" s="25">
        <v>0.92446733333333297</v>
      </c>
      <c r="S971" s="25">
        <f t="shared" si="1"/>
        <v>1.01052462054343</v>
      </c>
      <c r="T971" s="25">
        <v>0.89535900000000002</v>
      </c>
    </row>
    <row r="972" spans="1:20">
      <c r="A972" s="25" t="s">
        <v>2592</v>
      </c>
      <c r="B972" s="24" t="s">
        <v>2593</v>
      </c>
      <c r="C972" s="25">
        <v>27.23108672</v>
      </c>
      <c r="D972" s="25">
        <v>8.4116210939999991</v>
      </c>
      <c r="E972" s="25">
        <v>8.61</v>
      </c>
      <c r="F972" s="25">
        <v>1</v>
      </c>
      <c r="G972" s="25">
        <v>2</v>
      </c>
      <c r="H972" s="24" t="s">
        <v>216</v>
      </c>
      <c r="I972" s="24" t="s">
        <v>328</v>
      </c>
      <c r="J972" s="24" t="s">
        <v>914</v>
      </c>
      <c r="K972" s="25">
        <v>0.975553</v>
      </c>
      <c r="L972" s="25">
        <v>0.84884400000000004</v>
      </c>
      <c r="M972" s="25">
        <v>0.95781000000000005</v>
      </c>
      <c r="N972" s="25">
        <v>0.927402333333333</v>
      </c>
      <c r="O972" s="25">
        <v>1.0240199999999999</v>
      </c>
      <c r="P972" s="25">
        <v>0.87037299999999995</v>
      </c>
      <c r="Q972" s="25">
        <v>0.91740900000000003</v>
      </c>
      <c r="R972" s="25">
        <v>0.93726733333333301</v>
      </c>
      <c r="S972" s="25">
        <f t="shared" si="1"/>
        <v>1.0106372387101299</v>
      </c>
      <c r="T972" s="25">
        <v>0.87795000000000001</v>
      </c>
    </row>
    <row r="973" spans="1:20">
      <c r="A973" s="25" t="s">
        <v>2594</v>
      </c>
      <c r="B973" s="24" t="s">
        <v>2595</v>
      </c>
      <c r="C973" s="25">
        <v>80.674763060000004</v>
      </c>
      <c r="D973" s="25">
        <v>8.6752929689999991</v>
      </c>
      <c r="E973" s="25">
        <v>2.4700000000000002</v>
      </c>
      <c r="F973" s="25">
        <v>2</v>
      </c>
      <c r="G973" s="25">
        <v>2</v>
      </c>
      <c r="H973" s="24" t="s">
        <v>24</v>
      </c>
      <c r="I973" s="24" t="s">
        <v>494</v>
      </c>
      <c r="J973" s="24"/>
      <c r="K973" s="25">
        <v>1.0351399999999999</v>
      </c>
      <c r="L973" s="25">
        <v>0.97096199999999999</v>
      </c>
      <c r="M973" s="25">
        <v>1.1264099999999999</v>
      </c>
      <c r="N973" s="25">
        <v>1.0441706666666699</v>
      </c>
      <c r="O973" s="25">
        <v>1.0405899999999999</v>
      </c>
      <c r="P973" s="25">
        <v>1.0736399999999999</v>
      </c>
      <c r="Q973" s="25">
        <v>1.05165</v>
      </c>
      <c r="R973" s="25">
        <v>1.0552933333333301</v>
      </c>
      <c r="S973" s="25">
        <f t="shared" si="1"/>
        <v>1.01065215392631</v>
      </c>
      <c r="T973" s="25">
        <v>0.82130999999999998</v>
      </c>
    </row>
    <row r="974" spans="1:20">
      <c r="A974" s="25" t="s">
        <v>2596</v>
      </c>
      <c r="B974" s="24" t="s">
        <v>2597</v>
      </c>
      <c r="C974" s="25">
        <v>41.864427970000001</v>
      </c>
      <c r="D974" s="25">
        <v>5.693847656</v>
      </c>
      <c r="E974" s="25">
        <v>12.89</v>
      </c>
      <c r="F974" s="25">
        <v>30</v>
      </c>
      <c r="G974" s="25">
        <v>2</v>
      </c>
      <c r="H974" s="24" t="s">
        <v>1004</v>
      </c>
      <c r="I974" s="24"/>
      <c r="J974" s="24" t="s">
        <v>2598</v>
      </c>
      <c r="K974" s="25">
        <v>0.69671000000000005</v>
      </c>
      <c r="L974" s="25">
        <v>1.3142100000000001</v>
      </c>
      <c r="M974" s="25">
        <v>0.62787800000000005</v>
      </c>
      <c r="N974" s="25">
        <v>0.87959933333333296</v>
      </c>
      <c r="O974" s="25">
        <v>1.1045100000000001</v>
      </c>
      <c r="P974" s="25">
        <v>0.34582000000000002</v>
      </c>
      <c r="Q974" s="25">
        <v>1.21702</v>
      </c>
      <c r="R974" s="25">
        <v>0.889116666666667</v>
      </c>
      <c r="S974" s="25">
        <f t="shared" si="1"/>
        <v>1.0108200779294201</v>
      </c>
      <c r="T974" s="25">
        <v>0.97960499999999995</v>
      </c>
    </row>
    <row r="975" spans="1:20">
      <c r="A975" s="25" t="s">
        <v>2599</v>
      </c>
      <c r="B975" s="24" t="s">
        <v>2600</v>
      </c>
      <c r="C975" s="25">
        <v>136.2907175</v>
      </c>
      <c r="D975" s="25">
        <v>5.287597656</v>
      </c>
      <c r="E975" s="25">
        <v>22.53</v>
      </c>
      <c r="F975" s="25">
        <v>2</v>
      </c>
      <c r="G975" s="25">
        <v>24</v>
      </c>
      <c r="H975" s="24" t="s">
        <v>54</v>
      </c>
      <c r="I975" s="24" t="s">
        <v>154</v>
      </c>
      <c r="J975" s="24" t="s">
        <v>2601</v>
      </c>
      <c r="K975" s="25">
        <v>0.93206500000000003</v>
      </c>
      <c r="L975" s="25">
        <v>1.01033</v>
      </c>
      <c r="M975" s="25">
        <v>1.0029300000000001</v>
      </c>
      <c r="N975" s="25">
        <v>0.98177499999999995</v>
      </c>
      <c r="O975" s="25">
        <v>1.0495300000000001</v>
      </c>
      <c r="P975" s="25">
        <v>0.93694299999999997</v>
      </c>
      <c r="Q975" s="25">
        <v>0.991143</v>
      </c>
      <c r="R975" s="25">
        <v>0.99253866666666701</v>
      </c>
      <c r="S975" s="25">
        <f t="shared" si="1"/>
        <v>1.01096347601708</v>
      </c>
      <c r="T975" s="25">
        <v>0.80579100000000004</v>
      </c>
    </row>
    <row r="976" spans="1:20">
      <c r="A976" s="25" t="s">
        <v>2602</v>
      </c>
      <c r="B976" s="24" t="s">
        <v>2603</v>
      </c>
      <c r="C976" s="25">
        <v>16.484327579999999</v>
      </c>
      <c r="D976" s="25">
        <v>7.928222656</v>
      </c>
      <c r="E976" s="25">
        <v>11.56</v>
      </c>
      <c r="F976" s="25">
        <v>3</v>
      </c>
      <c r="G976" s="25">
        <v>1</v>
      </c>
      <c r="H976" s="24" t="s">
        <v>1242</v>
      </c>
      <c r="I976" s="24" t="s">
        <v>128</v>
      </c>
      <c r="J976" s="24" t="s">
        <v>2604</v>
      </c>
      <c r="K976" s="25">
        <v>1.12215</v>
      </c>
      <c r="L976" s="25">
        <v>0.98144399999999998</v>
      </c>
      <c r="M976" s="25">
        <v>0.93945999999999996</v>
      </c>
      <c r="N976" s="25">
        <v>1.0143513333333301</v>
      </c>
      <c r="O976" s="25">
        <v>1.10355</v>
      </c>
      <c r="P976" s="25">
        <v>0.96669899999999997</v>
      </c>
      <c r="Q976" s="25">
        <v>1.0064</v>
      </c>
      <c r="R976" s="25">
        <v>1.0255496666666699</v>
      </c>
      <c r="S976" s="25">
        <f t="shared" ref="S976:S1039" si="2">R976/N976</f>
        <v>1.0110398961043701</v>
      </c>
      <c r="T976" s="25">
        <v>0.87822199999999995</v>
      </c>
    </row>
    <row r="977" spans="1:20">
      <c r="A977" s="25" t="s">
        <v>2605</v>
      </c>
      <c r="B977" s="24" t="s">
        <v>2606</v>
      </c>
      <c r="C977" s="25">
        <v>26.398400989999999</v>
      </c>
      <c r="D977" s="25">
        <v>8.2358398439999991</v>
      </c>
      <c r="E977" s="25">
        <v>10.039999999999999</v>
      </c>
      <c r="F977" s="25">
        <v>4</v>
      </c>
      <c r="G977" s="25">
        <v>2</v>
      </c>
      <c r="H977" s="24" t="s">
        <v>141</v>
      </c>
      <c r="I977" s="24"/>
      <c r="J977" s="24"/>
      <c r="K977" s="25">
        <v>0.95135800000000004</v>
      </c>
      <c r="L977" s="25">
        <v>0.99510299999999996</v>
      </c>
      <c r="M977" s="25">
        <v>1.03796</v>
      </c>
      <c r="N977" s="25">
        <v>0.994807</v>
      </c>
      <c r="O977" s="25">
        <v>1.0146999999999999</v>
      </c>
      <c r="P977" s="25">
        <v>1.0670599999999999</v>
      </c>
      <c r="Q977" s="25">
        <v>0.93590300000000004</v>
      </c>
      <c r="R977" s="25">
        <v>1.0058876666666701</v>
      </c>
      <c r="S977" s="25">
        <f t="shared" si="2"/>
        <v>1.01113850894361</v>
      </c>
      <c r="T977" s="25">
        <v>0.81988499999999997</v>
      </c>
    </row>
    <row r="978" spans="1:20">
      <c r="A978" s="25" t="s">
        <v>2607</v>
      </c>
      <c r="B978" s="24" t="s">
        <v>2608</v>
      </c>
      <c r="C978" s="25">
        <v>59.804718770000001</v>
      </c>
      <c r="D978" s="25">
        <v>7.972167969</v>
      </c>
      <c r="E978" s="25">
        <v>1.1499999999999999</v>
      </c>
      <c r="F978" s="25">
        <v>1</v>
      </c>
      <c r="G978" s="25">
        <v>1</v>
      </c>
      <c r="H978" s="24"/>
      <c r="I978" s="24"/>
      <c r="J978" s="24" t="s">
        <v>43</v>
      </c>
      <c r="K978" s="25">
        <v>0.945106</v>
      </c>
      <c r="L978" s="25">
        <v>0.79581800000000003</v>
      </c>
      <c r="M978" s="25">
        <v>1.00159</v>
      </c>
      <c r="N978" s="25">
        <v>0.914171333333333</v>
      </c>
      <c r="O978" s="25">
        <v>1.0464199999999999</v>
      </c>
      <c r="P978" s="25">
        <v>0.87867700000000004</v>
      </c>
      <c r="Q978" s="25">
        <v>0.84798700000000005</v>
      </c>
      <c r="R978" s="25">
        <v>0.92436133333333304</v>
      </c>
      <c r="S978" s="25">
        <f t="shared" si="2"/>
        <v>1.0111467069994899</v>
      </c>
      <c r="T978" s="25">
        <v>0.91239899999999996</v>
      </c>
    </row>
    <row r="979" spans="1:20">
      <c r="A979" s="25" t="s">
        <v>2609</v>
      </c>
      <c r="B979" s="24" t="s">
        <v>2610</v>
      </c>
      <c r="C979" s="25">
        <v>67.380891289999994</v>
      </c>
      <c r="D979" s="25">
        <v>7.708496094</v>
      </c>
      <c r="E979" s="25">
        <v>3.88</v>
      </c>
      <c r="F979" s="25">
        <v>4</v>
      </c>
      <c r="G979" s="25">
        <v>2</v>
      </c>
      <c r="H979" s="24" t="s">
        <v>41</v>
      </c>
      <c r="I979" s="24"/>
      <c r="J979" s="24" t="s">
        <v>43</v>
      </c>
      <c r="K979" s="25">
        <v>1.0055400000000001</v>
      </c>
      <c r="L979" s="25">
        <v>1.04453</v>
      </c>
      <c r="M979" s="25">
        <v>1.07666</v>
      </c>
      <c r="N979" s="25">
        <v>1.0422433333333301</v>
      </c>
      <c r="O979" s="25">
        <v>1.06101</v>
      </c>
      <c r="P979" s="25">
        <v>1.08077</v>
      </c>
      <c r="Q979" s="25">
        <v>1.02</v>
      </c>
      <c r="R979" s="25">
        <v>1.05392666666667</v>
      </c>
      <c r="S979" s="25">
        <f t="shared" si="2"/>
        <v>1.0112097942578999</v>
      </c>
      <c r="T979" s="25">
        <v>0.69023599999999996</v>
      </c>
    </row>
    <row r="980" spans="1:20">
      <c r="A980" s="25" t="s">
        <v>2611</v>
      </c>
      <c r="B980" s="24" t="s">
        <v>2612</v>
      </c>
      <c r="C980" s="25">
        <v>34.853367710000001</v>
      </c>
      <c r="D980" s="25">
        <v>8.8657226560000009</v>
      </c>
      <c r="E980" s="25">
        <v>56.35</v>
      </c>
      <c r="F980" s="25">
        <v>11</v>
      </c>
      <c r="G980" s="25">
        <v>8</v>
      </c>
      <c r="H980" s="24" t="s">
        <v>24</v>
      </c>
      <c r="I980" s="24" t="s">
        <v>38</v>
      </c>
      <c r="J980" s="24" t="s">
        <v>43</v>
      </c>
      <c r="K980" s="25">
        <v>0.91725699999999999</v>
      </c>
      <c r="L980" s="25">
        <v>1.06332</v>
      </c>
      <c r="M980" s="25">
        <v>0.97681799999999996</v>
      </c>
      <c r="N980" s="25">
        <v>0.985798333333333</v>
      </c>
      <c r="O980" s="25">
        <v>1.07409</v>
      </c>
      <c r="P980" s="25">
        <v>0.79287600000000003</v>
      </c>
      <c r="Q980" s="25">
        <v>1.1240300000000001</v>
      </c>
      <c r="R980" s="25">
        <v>0.99699866666666703</v>
      </c>
      <c r="S980" s="25">
        <f t="shared" si="2"/>
        <v>1.01136168824252</v>
      </c>
      <c r="T980" s="25">
        <v>0.92477299999999996</v>
      </c>
    </row>
    <row r="981" spans="1:20">
      <c r="A981" s="25" t="s">
        <v>2613</v>
      </c>
      <c r="B981" s="24" t="s">
        <v>2614</v>
      </c>
      <c r="C981" s="25">
        <v>29.73175449</v>
      </c>
      <c r="D981" s="25">
        <v>6.417480469</v>
      </c>
      <c r="E981" s="25">
        <v>9.67</v>
      </c>
      <c r="F981" s="25">
        <v>10</v>
      </c>
      <c r="G981" s="25">
        <v>3</v>
      </c>
      <c r="H981" s="24" t="s">
        <v>24</v>
      </c>
      <c r="I981" s="24"/>
      <c r="J981" s="24"/>
      <c r="K981" s="25">
        <v>1.01797</v>
      </c>
      <c r="L981" s="25">
        <v>0.97577800000000003</v>
      </c>
      <c r="M981" s="25">
        <v>0.98250599999999999</v>
      </c>
      <c r="N981" s="25">
        <v>0.99208466666666695</v>
      </c>
      <c r="O981" s="25">
        <v>0.95154099999999997</v>
      </c>
      <c r="P981" s="25">
        <v>1.0135099999999999</v>
      </c>
      <c r="Q981" s="25">
        <v>1.04566</v>
      </c>
      <c r="R981" s="25">
        <v>1.0035703333333299</v>
      </c>
      <c r="S981" s="25">
        <f t="shared" si="2"/>
        <v>1.011577304894</v>
      </c>
      <c r="T981" s="25">
        <v>0.72614999999999996</v>
      </c>
    </row>
    <row r="982" spans="1:20">
      <c r="A982" s="25" t="s">
        <v>2615</v>
      </c>
      <c r="B982" s="24" t="s">
        <v>2616</v>
      </c>
      <c r="C982" s="25">
        <v>54.989250339999998</v>
      </c>
      <c r="D982" s="25">
        <v>7.122558594</v>
      </c>
      <c r="E982" s="25">
        <v>7.09</v>
      </c>
      <c r="F982" s="25">
        <v>11</v>
      </c>
      <c r="G982" s="25">
        <v>3</v>
      </c>
      <c r="H982" s="24" t="s">
        <v>41</v>
      </c>
      <c r="I982" s="24" t="s">
        <v>33</v>
      </c>
      <c r="J982" s="24" t="s">
        <v>1195</v>
      </c>
      <c r="K982" s="25">
        <v>0.99021700000000001</v>
      </c>
      <c r="L982" s="25">
        <v>0.882521</v>
      </c>
      <c r="M982" s="25">
        <v>1.02346</v>
      </c>
      <c r="N982" s="25">
        <v>0.96539933333333305</v>
      </c>
      <c r="O982" s="25">
        <v>0.90735299999999997</v>
      </c>
      <c r="P982" s="25">
        <v>1.0186599999999999</v>
      </c>
      <c r="Q982" s="25">
        <v>1.0037700000000001</v>
      </c>
      <c r="R982" s="25">
        <v>0.97659433333333301</v>
      </c>
      <c r="S982" s="25">
        <f t="shared" si="2"/>
        <v>1.01159623755006</v>
      </c>
      <c r="T982" s="25">
        <v>0.84867199999999998</v>
      </c>
    </row>
    <row r="983" spans="1:20">
      <c r="A983" s="25" t="s">
        <v>2617</v>
      </c>
      <c r="B983" s="24" t="s">
        <v>2618</v>
      </c>
      <c r="C983" s="25">
        <v>80.608695690000005</v>
      </c>
      <c r="D983" s="25">
        <v>5.325683594</v>
      </c>
      <c r="E983" s="25">
        <v>22.37</v>
      </c>
      <c r="F983" s="25">
        <v>11</v>
      </c>
      <c r="G983" s="25">
        <v>18</v>
      </c>
      <c r="H983" s="24" t="s">
        <v>257</v>
      </c>
      <c r="I983" s="24" t="s">
        <v>494</v>
      </c>
      <c r="J983" s="24" t="s">
        <v>2619</v>
      </c>
      <c r="K983" s="25">
        <v>1.0256799999999999</v>
      </c>
      <c r="L983" s="25">
        <v>1.0273600000000001</v>
      </c>
      <c r="M983" s="25">
        <v>0.97008899999999998</v>
      </c>
      <c r="N983" s="25">
        <v>1.0077096666666701</v>
      </c>
      <c r="O983" s="25">
        <v>1.0281899999999999</v>
      </c>
      <c r="P983" s="25">
        <v>1.0252300000000001</v>
      </c>
      <c r="Q983" s="25">
        <v>1.0053399999999999</v>
      </c>
      <c r="R983" s="25">
        <v>1.01958666666667</v>
      </c>
      <c r="S983" s="25">
        <f t="shared" si="2"/>
        <v>1.0117861328444799</v>
      </c>
      <c r="T983" s="25">
        <v>0.58720799999999995</v>
      </c>
    </row>
    <row r="984" spans="1:20">
      <c r="A984" s="25" t="s">
        <v>2620</v>
      </c>
      <c r="B984" s="24" t="s">
        <v>2621</v>
      </c>
      <c r="C984" s="25">
        <v>86.411159679999997</v>
      </c>
      <c r="D984" s="25">
        <v>7.986816406</v>
      </c>
      <c r="E984" s="25">
        <v>3.75</v>
      </c>
      <c r="F984" s="25">
        <v>4</v>
      </c>
      <c r="G984" s="25">
        <v>3</v>
      </c>
      <c r="H984" s="24" t="s">
        <v>24</v>
      </c>
      <c r="I984" s="24"/>
      <c r="J984" s="24" t="s">
        <v>43</v>
      </c>
      <c r="K984" s="25">
        <v>1.04358</v>
      </c>
      <c r="L984" s="25">
        <v>0.93632599999999999</v>
      </c>
      <c r="M984" s="25">
        <v>1.06484</v>
      </c>
      <c r="N984" s="25">
        <v>1.0149153333333301</v>
      </c>
      <c r="O984" s="25">
        <v>1.06633</v>
      </c>
      <c r="P984" s="25">
        <v>0.96284199999999998</v>
      </c>
      <c r="Q984" s="25">
        <v>1.0514600000000001</v>
      </c>
      <c r="R984" s="25">
        <v>1.0268773333333301</v>
      </c>
      <c r="S984" s="25">
        <f t="shared" si="2"/>
        <v>1.01178620482628</v>
      </c>
      <c r="T984" s="25">
        <v>0.82680100000000001</v>
      </c>
    </row>
    <row r="985" spans="1:20">
      <c r="A985" s="25" t="s">
        <v>2622</v>
      </c>
      <c r="B985" s="24" t="s">
        <v>2623</v>
      </c>
      <c r="C985" s="25">
        <v>16.35223367</v>
      </c>
      <c r="D985" s="25">
        <v>8.0893554689999991</v>
      </c>
      <c r="E985" s="25">
        <v>17.93</v>
      </c>
      <c r="F985" s="25">
        <v>4</v>
      </c>
      <c r="G985" s="25">
        <v>2</v>
      </c>
      <c r="H985" s="24" t="s">
        <v>1242</v>
      </c>
      <c r="I985" s="24" t="s">
        <v>60</v>
      </c>
      <c r="J985" s="24" t="s">
        <v>2624</v>
      </c>
      <c r="K985" s="25">
        <v>1.12009</v>
      </c>
      <c r="L985" s="25">
        <v>1.10884</v>
      </c>
      <c r="M985" s="25">
        <v>1.17774</v>
      </c>
      <c r="N985" s="25">
        <v>1.1355566666666701</v>
      </c>
      <c r="O985" s="25">
        <v>1.0525100000000001</v>
      </c>
      <c r="P985" s="25">
        <v>1.32013</v>
      </c>
      <c r="Q985" s="25">
        <v>1.0747800000000001</v>
      </c>
      <c r="R985" s="25">
        <v>1.1491400000000001</v>
      </c>
      <c r="S985" s="25">
        <f t="shared" si="2"/>
        <v>1.0119618278260001</v>
      </c>
      <c r="T985" s="25">
        <v>0.88523799999999997</v>
      </c>
    </row>
    <row r="986" spans="1:20">
      <c r="A986" s="25" t="s">
        <v>2625</v>
      </c>
      <c r="B986" s="24" t="s">
        <v>2626</v>
      </c>
      <c r="C986" s="25">
        <v>54.850210320000002</v>
      </c>
      <c r="D986" s="25">
        <v>5.858886719</v>
      </c>
      <c r="E986" s="25">
        <v>4.7699999999999996</v>
      </c>
      <c r="F986" s="25">
        <v>8</v>
      </c>
      <c r="G986" s="25">
        <v>2</v>
      </c>
      <c r="H986" s="24" t="s">
        <v>546</v>
      </c>
      <c r="I986" s="24" t="s">
        <v>60</v>
      </c>
      <c r="J986" s="24" t="s">
        <v>43</v>
      </c>
      <c r="K986" s="25">
        <v>1.0427500000000001</v>
      </c>
      <c r="L986" s="25">
        <v>1.01861</v>
      </c>
      <c r="M986" s="25">
        <v>1.0263899999999999</v>
      </c>
      <c r="N986" s="25">
        <v>1.02925</v>
      </c>
      <c r="O986" s="25">
        <v>1.08812</v>
      </c>
      <c r="P986" s="25">
        <v>0.99727299999999997</v>
      </c>
      <c r="Q986" s="25">
        <v>1.0400199999999999</v>
      </c>
      <c r="R986" s="25">
        <v>1.04180433333333</v>
      </c>
      <c r="S986" s="25">
        <f t="shared" si="2"/>
        <v>1.01219755485386</v>
      </c>
      <c r="T986" s="25">
        <v>0.66822300000000001</v>
      </c>
    </row>
    <row r="987" spans="1:20">
      <c r="A987" s="25" t="s">
        <v>2627</v>
      </c>
      <c r="B987" s="24" t="s">
        <v>2628</v>
      </c>
      <c r="C987" s="25">
        <v>75.294909809999993</v>
      </c>
      <c r="D987" s="25">
        <v>9.4516601560000009</v>
      </c>
      <c r="E987" s="25">
        <v>10.28</v>
      </c>
      <c r="F987" s="25">
        <v>10</v>
      </c>
      <c r="G987" s="25">
        <v>7</v>
      </c>
      <c r="H987" s="24" t="s">
        <v>203</v>
      </c>
      <c r="I987" s="24" t="s">
        <v>656</v>
      </c>
      <c r="J987" s="24" t="s">
        <v>1950</v>
      </c>
      <c r="K987" s="25">
        <v>0.88052900000000001</v>
      </c>
      <c r="L987" s="25">
        <v>1.0784499999999999</v>
      </c>
      <c r="M987" s="25">
        <v>0.98605299999999996</v>
      </c>
      <c r="N987" s="25">
        <v>0.98167733333333296</v>
      </c>
      <c r="O987" s="25">
        <v>1.0857600000000001</v>
      </c>
      <c r="P987" s="25">
        <v>0.82495099999999999</v>
      </c>
      <c r="Q987" s="25">
        <v>1.0707100000000001</v>
      </c>
      <c r="R987" s="25">
        <v>0.993807</v>
      </c>
      <c r="S987" s="25">
        <f t="shared" si="2"/>
        <v>1.01235606268455</v>
      </c>
      <c r="T987" s="25">
        <v>0.91114600000000001</v>
      </c>
    </row>
    <row r="988" spans="1:20">
      <c r="A988" s="25" t="s">
        <v>2629</v>
      </c>
      <c r="B988" s="24" t="s">
        <v>2630</v>
      </c>
      <c r="C988" s="25">
        <v>40.135885190000003</v>
      </c>
      <c r="D988" s="25">
        <v>5.300292969</v>
      </c>
      <c r="E988" s="25">
        <v>20.89</v>
      </c>
      <c r="F988" s="25">
        <v>13</v>
      </c>
      <c r="G988" s="25">
        <v>7</v>
      </c>
      <c r="H988" s="24" t="s">
        <v>987</v>
      </c>
      <c r="I988" s="24" t="s">
        <v>33</v>
      </c>
      <c r="J988" s="24" t="s">
        <v>2631</v>
      </c>
      <c r="K988" s="25">
        <v>0.98149799999999998</v>
      </c>
      <c r="L988" s="25">
        <v>0.92883199999999999</v>
      </c>
      <c r="M988" s="25">
        <v>0.98655700000000002</v>
      </c>
      <c r="N988" s="25">
        <v>0.96562899999999996</v>
      </c>
      <c r="O988" s="25">
        <v>1.0365899999999999</v>
      </c>
      <c r="P988" s="25">
        <v>0.94898899999999997</v>
      </c>
      <c r="Q988" s="25">
        <v>0.94722399999999995</v>
      </c>
      <c r="R988" s="25">
        <v>0.97760100000000005</v>
      </c>
      <c r="S988" s="25">
        <f t="shared" si="2"/>
        <v>1.01239813634429</v>
      </c>
      <c r="T988" s="25">
        <v>0.74813300000000005</v>
      </c>
    </row>
    <row r="989" spans="1:20">
      <c r="A989" s="25" t="s">
        <v>2632</v>
      </c>
      <c r="B989" s="24" t="s">
        <v>2633</v>
      </c>
      <c r="C989" s="25">
        <v>8.7756903249999993</v>
      </c>
      <c r="D989" s="25">
        <v>10.389160159999999</v>
      </c>
      <c r="E989" s="25">
        <v>10.67</v>
      </c>
      <c r="F989" s="25">
        <v>1</v>
      </c>
      <c r="G989" s="25">
        <v>1</v>
      </c>
      <c r="H989" s="24" t="s">
        <v>411</v>
      </c>
      <c r="I989" s="24" t="s">
        <v>64</v>
      </c>
      <c r="J989" s="24" t="s">
        <v>43</v>
      </c>
      <c r="K989" s="25">
        <v>0.93968799999999997</v>
      </c>
      <c r="L989" s="25">
        <v>0.83080399999999999</v>
      </c>
      <c r="M989" s="25">
        <v>0.77776000000000001</v>
      </c>
      <c r="N989" s="25">
        <v>0.84941733333333302</v>
      </c>
      <c r="O989" s="25">
        <v>0.90155600000000002</v>
      </c>
      <c r="P989" s="25">
        <v>0.79846700000000004</v>
      </c>
      <c r="Q989" s="25">
        <v>0.88030600000000003</v>
      </c>
      <c r="R989" s="25">
        <v>0.86010966666666699</v>
      </c>
      <c r="S989" s="25">
        <f t="shared" si="2"/>
        <v>1.01258784453029</v>
      </c>
      <c r="T989" s="25">
        <v>0.86054900000000001</v>
      </c>
    </row>
    <row r="990" spans="1:20">
      <c r="A990" s="25" t="s">
        <v>2634</v>
      </c>
      <c r="B990" s="24" t="s">
        <v>2635</v>
      </c>
      <c r="C990" s="25">
        <v>25.553123840000001</v>
      </c>
      <c r="D990" s="25">
        <v>5.922363281</v>
      </c>
      <c r="E990" s="25">
        <v>8.3000000000000007</v>
      </c>
      <c r="F990" s="25">
        <v>1</v>
      </c>
      <c r="G990" s="25">
        <v>1</v>
      </c>
      <c r="H990" s="24" t="s">
        <v>94</v>
      </c>
      <c r="I990" s="24" t="s">
        <v>33</v>
      </c>
      <c r="J990" s="24" t="s">
        <v>2636</v>
      </c>
      <c r="K990" s="25">
        <v>1.1770099999999999</v>
      </c>
      <c r="L990" s="25">
        <v>1.1874</v>
      </c>
      <c r="M990" s="25">
        <v>1.0813299999999999</v>
      </c>
      <c r="N990" s="25">
        <v>1.1485799999999999</v>
      </c>
      <c r="O990" s="25">
        <v>1.0976300000000001</v>
      </c>
      <c r="P990" s="25">
        <v>1.4506399999999999</v>
      </c>
      <c r="Q990" s="25">
        <v>0.94093899999999997</v>
      </c>
      <c r="R990" s="25">
        <v>1.16306966666667</v>
      </c>
      <c r="S990" s="25">
        <f t="shared" si="2"/>
        <v>1.01261528728227</v>
      </c>
      <c r="T990" s="25">
        <v>0.92976499999999995</v>
      </c>
    </row>
    <row r="991" spans="1:20">
      <c r="A991" s="25" t="s">
        <v>2637</v>
      </c>
      <c r="B991" s="24" t="s">
        <v>2638</v>
      </c>
      <c r="C991" s="25">
        <v>16.152322389999998</v>
      </c>
      <c r="D991" s="25">
        <v>9.2612304689999991</v>
      </c>
      <c r="E991" s="25">
        <v>29.86</v>
      </c>
      <c r="F991" s="25">
        <v>5</v>
      </c>
      <c r="G991" s="25">
        <v>3</v>
      </c>
      <c r="H991" s="24" t="s">
        <v>67</v>
      </c>
      <c r="I991" s="24"/>
      <c r="J991" s="24" t="s">
        <v>43</v>
      </c>
      <c r="K991" s="25">
        <v>0.95341900000000002</v>
      </c>
      <c r="L991" s="25">
        <v>0.93864800000000004</v>
      </c>
      <c r="M991" s="25">
        <v>1.1085799999999999</v>
      </c>
      <c r="N991" s="25">
        <v>1.0002156666666699</v>
      </c>
      <c r="O991" s="25">
        <v>1.1376999999999999</v>
      </c>
      <c r="P991" s="25">
        <v>0.99048499999999995</v>
      </c>
      <c r="Q991" s="25">
        <v>0.910937</v>
      </c>
      <c r="R991" s="25">
        <v>1.01304066666667</v>
      </c>
      <c r="S991" s="25">
        <f t="shared" si="2"/>
        <v>1.01282223467139</v>
      </c>
      <c r="T991" s="25">
        <v>0.88843099999999997</v>
      </c>
    </row>
    <row r="992" spans="1:20">
      <c r="A992" s="25" t="s">
        <v>2639</v>
      </c>
      <c r="B992" s="24" t="s">
        <v>2640</v>
      </c>
      <c r="C992" s="25">
        <v>58.45012062</v>
      </c>
      <c r="D992" s="25">
        <v>7.986816406</v>
      </c>
      <c r="E992" s="25">
        <v>5.19</v>
      </c>
      <c r="F992" s="25">
        <v>5</v>
      </c>
      <c r="G992" s="25">
        <v>2</v>
      </c>
      <c r="H992" s="24" t="s">
        <v>94</v>
      </c>
      <c r="I992" s="24" t="s">
        <v>2641</v>
      </c>
      <c r="J992" s="24" t="s">
        <v>43</v>
      </c>
      <c r="K992" s="25">
        <v>0.91551499999999997</v>
      </c>
      <c r="L992" s="25">
        <v>0.80972</v>
      </c>
      <c r="M992" s="25">
        <v>1.04108</v>
      </c>
      <c r="N992" s="25">
        <v>0.92210499999999995</v>
      </c>
      <c r="O992" s="25">
        <v>0.860738</v>
      </c>
      <c r="P992" s="25">
        <v>1.09375</v>
      </c>
      <c r="Q992" s="25">
        <v>0.84735099999999997</v>
      </c>
      <c r="R992" s="25">
        <v>0.93394633333333299</v>
      </c>
      <c r="S992" s="25">
        <f t="shared" si="2"/>
        <v>1.01284163227977</v>
      </c>
      <c r="T992" s="25">
        <v>0.91506600000000005</v>
      </c>
    </row>
    <row r="993" spans="1:20">
      <c r="A993" s="25" t="s">
        <v>2642</v>
      </c>
      <c r="B993" s="24" t="s">
        <v>2643</v>
      </c>
      <c r="C993" s="25">
        <v>87.949215460000005</v>
      </c>
      <c r="D993" s="25">
        <v>5.554199219</v>
      </c>
      <c r="E993" s="25">
        <v>11.13</v>
      </c>
      <c r="F993" s="25">
        <v>13</v>
      </c>
      <c r="G993" s="25">
        <v>7</v>
      </c>
      <c r="H993" s="24" t="s">
        <v>216</v>
      </c>
      <c r="I993" s="24"/>
      <c r="J993" s="24" t="s">
        <v>722</v>
      </c>
      <c r="K993" s="25">
        <v>1.0017799999999999</v>
      </c>
      <c r="L993" s="25">
        <v>0.97485699999999997</v>
      </c>
      <c r="M993" s="25">
        <v>1.05636</v>
      </c>
      <c r="N993" s="25">
        <v>1.010999</v>
      </c>
      <c r="O993" s="25">
        <v>1.02329</v>
      </c>
      <c r="P993" s="25">
        <v>1.06993</v>
      </c>
      <c r="Q993" s="25">
        <v>0.97881700000000005</v>
      </c>
      <c r="R993" s="25">
        <v>1.02401233333333</v>
      </c>
      <c r="S993" s="25">
        <f t="shared" si="2"/>
        <v>1.0128717568794201</v>
      </c>
      <c r="T993" s="25">
        <v>0.73318399999999995</v>
      </c>
    </row>
    <row r="994" spans="1:20">
      <c r="A994" s="25" t="s">
        <v>2644</v>
      </c>
      <c r="B994" s="24" t="s">
        <v>2645</v>
      </c>
      <c r="C994" s="25">
        <v>9.9940197550000001</v>
      </c>
      <c r="D994" s="25">
        <v>8.6606445310000009</v>
      </c>
      <c r="E994" s="25">
        <v>17.2</v>
      </c>
      <c r="F994" s="25">
        <v>2</v>
      </c>
      <c r="G994" s="25">
        <v>1</v>
      </c>
      <c r="H994" s="24"/>
      <c r="I994" s="24"/>
      <c r="J994" s="24"/>
      <c r="K994" s="25">
        <v>1.17997</v>
      </c>
      <c r="L994" s="25">
        <v>0.99731899999999996</v>
      </c>
      <c r="M994" s="25">
        <v>1.04477</v>
      </c>
      <c r="N994" s="25">
        <v>1.0740196666666699</v>
      </c>
      <c r="O994" s="25">
        <v>1.0045299999999999</v>
      </c>
      <c r="P994" s="25">
        <v>1.03389</v>
      </c>
      <c r="Q994" s="25">
        <v>1.22539</v>
      </c>
      <c r="R994" s="25">
        <v>1.0879366666666701</v>
      </c>
      <c r="S994" s="25">
        <f t="shared" si="2"/>
        <v>1.0129578632793499</v>
      </c>
      <c r="T994" s="25">
        <v>0.88231999999999999</v>
      </c>
    </row>
    <row r="995" spans="1:20">
      <c r="A995" s="25" t="s">
        <v>2646</v>
      </c>
      <c r="B995" s="24" t="s">
        <v>2647</v>
      </c>
      <c r="C995" s="25">
        <v>28.846098430000001</v>
      </c>
      <c r="D995" s="25">
        <v>6.653808594</v>
      </c>
      <c r="E995" s="25">
        <v>3.1</v>
      </c>
      <c r="F995" s="25">
        <v>1</v>
      </c>
      <c r="G995" s="25">
        <v>1</v>
      </c>
      <c r="H995" s="24" t="s">
        <v>24</v>
      </c>
      <c r="I995" s="24" t="s">
        <v>2648</v>
      </c>
      <c r="J995" s="24" t="s">
        <v>1140</v>
      </c>
      <c r="K995" s="25">
        <v>0.78532999999999997</v>
      </c>
      <c r="L995" s="25">
        <v>0.89539800000000003</v>
      </c>
      <c r="M995" s="25">
        <v>0.77805599999999997</v>
      </c>
      <c r="N995" s="25">
        <v>0.81959466666666703</v>
      </c>
      <c r="O995" s="25">
        <v>0.94590600000000002</v>
      </c>
      <c r="P995" s="25">
        <v>0.67984699999999998</v>
      </c>
      <c r="Q995" s="25">
        <v>0.86508499999999999</v>
      </c>
      <c r="R995" s="25">
        <v>0.83027933333333304</v>
      </c>
      <c r="S995" s="25">
        <f t="shared" si="2"/>
        <v>1.01303652537189</v>
      </c>
      <c r="T995" s="25">
        <v>0.90861899999999995</v>
      </c>
    </row>
    <row r="996" spans="1:20">
      <c r="A996" s="25" t="s">
        <v>2649</v>
      </c>
      <c r="B996" s="24" t="s">
        <v>2650</v>
      </c>
      <c r="C996" s="25">
        <v>107.0737084</v>
      </c>
      <c r="D996" s="25">
        <v>5.579589844</v>
      </c>
      <c r="E996" s="25">
        <v>57.31</v>
      </c>
      <c r="F996" s="25">
        <v>18</v>
      </c>
      <c r="G996" s="25">
        <v>3</v>
      </c>
      <c r="H996" s="24" t="s">
        <v>127</v>
      </c>
      <c r="I996" s="24" t="s">
        <v>38</v>
      </c>
      <c r="J996" s="24"/>
      <c r="K996" s="25">
        <v>0.99814400000000003</v>
      </c>
      <c r="L996" s="25">
        <v>0.98192800000000002</v>
      </c>
      <c r="M996" s="25">
        <v>1.0424100000000001</v>
      </c>
      <c r="N996" s="25">
        <v>1.0074939999999999</v>
      </c>
      <c r="O996" s="25">
        <v>1.08656</v>
      </c>
      <c r="P996" s="25">
        <v>1.0288900000000001</v>
      </c>
      <c r="Q996" s="25">
        <v>0.94643500000000003</v>
      </c>
      <c r="R996" s="25">
        <v>1.0206283333333299</v>
      </c>
      <c r="S996" s="25">
        <f t="shared" si="2"/>
        <v>1.01303663677732</v>
      </c>
      <c r="T996" s="25">
        <v>0.78251199999999999</v>
      </c>
    </row>
    <row r="997" spans="1:20">
      <c r="A997" s="25" t="s">
        <v>2651</v>
      </c>
      <c r="B997" s="24" t="s">
        <v>2652</v>
      </c>
      <c r="C997" s="25">
        <v>280.56388629999998</v>
      </c>
      <c r="D997" s="25">
        <v>6.062011719</v>
      </c>
      <c r="E997" s="25">
        <v>65.47</v>
      </c>
      <c r="F997" s="25">
        <v>16</v>
      </c>
      <c r="G997" s="25">
        <v>78</v>
      </c>
      <c r="H997" s="24" t="s">
        <v>2653</v>
      </c>
      <c r="I997" s="24" t="s">
        <v>2654</v>
      </c>
      <c r="J997" s="24" t="s">
        <v>2655</v>
      </c>
      <c r="K997" s="25">
        <v>0.99316199999999999</v>
      </c>
      <c r="L997" s="25">
        <v>1.0014099999999999</v>
      </c>
      <c r="M997" s="25">
        <v>0.950403</v>
      </c>
      <c r="N997" s="25">
        <v>0.98165833333333297</v>
      </c>
      <c r="O997" s="25">
        <v>1.0666899999999999</v>
      </c>
      <c r="P997" s="25">
        <v>0.95080799999999999</v>
      </c>
      <c r="Q997" s="25">
        <v>0.96636999999999995</v>
      </c>
      <c r="R997" s="25">
        <v>0.99462266666666699</v>
      </c>
      <c r="S997" s="25">
        <f t="shared" si="2"/>
        <v>1.0132065637229499</v>
      </c>
      <c r="T997" s="25">
        <v>0.75978199999999996</v>
      </c>
    </row>
    <row r="998" spans="1:20">
      <c r="A998" s="25" t="s">
        <v>2656</v>
      </c>
      <c r="B998" s="24" t="s">
        <v>2657</v>
      </c>
      <c r="C998" s="25">
        <v>46.634429910000001</v>
      </c>
      <c r="D998" s="25">
        <v>5.808105469</v>
      </c>
      <c r="E998" s="25">
        <v>7.48</v>
      </c>
      <c r="F998" s="25">
        <v>9</v>
      </c>
      <c r="G998" s="25">
        <v>3</v>
      </c>
      <c r="H998" s="24"/>
      <c r="I998" s="24"/>
      <c r="J998" s="24"/>
      <c r="K998" s="25">
        <v>1.1103000000000001</v>
      </c>
      <c r="L998" s="25">
        <v>0.99681699999999995</v>
      </c>
      <c r="M998" s="25">
        <v>0.92937899999999996</v>
      </c>
      <c r="N998" s="25">
        <v>1.01216533333333</v>
      </c>
      <c r="O998" s="25">
        <v>1.0949</v>
      </c>
      <c r="P998" s="25">
        <v>0.94532000000000005</v>
      </c>
      <c r="Q998" s="25">
        <v>1.0371300000000001</v>
      </c>
      <c r="R998" s="25">
        <v>1.0257833333333299</v>
      </c>
      <c r="S998" s="25">
        <f t="shared" si="2"/>
        <v>1.01345432366781</v>
      </c>
      <c r="T998" s="25">
        <v>0.85197500000000004</v>
      </c>
    </row>
    <row r="999" spans="1:20">
      <c r="A999" s="25" t="s">
        <v>2658</v>
      </c>
      <c r="B999" s="24" t="s">
        <v>2659</v>
      </c>
      <c r="C999" s="25">
        <v>30.974222189999999</v>
      </c>
      <c r="D999" s="25">
        <v>4.233886719</v>
      </c>
      <c r="E999" s="25">
        <v>10.19</v>
      </c>
      <c r="F999" s="25">
        <v>4</v>
      </c>
      <c r="G999" s="25">
        <v>2</v>
      </c>
      <c r="H999" s="24"/>
      <c r="I999" s="24" t="s">
        <v>272</v>
      </c>
      <c r="J999" s="24" t="s">
        <v>397</v>
      </c>
      <c r="K999" s="25">
        <v>1.1233200000000001</v>
      </c>
      <c r="L999" s="25">
        <v>0.99455700000000002</v>
      </c>
      <c r="M999" s="25">
        <v>1.24258</v>
      </c>
      <c r="N999" s="25">
        <v>1.1201523333333301</v>
      </c>
      <c r="O999" s="25">
        <v>1.02976</v>
      </c>
      <c r="P999" s="25">
        <v>1.3462099999999999</v>
      </c>
      <c r="Q999" s="25">
        <v>1.0304</v>
      </c>
      <c r="R999" s="25">
        <v>1.1354566666666699</v>
      </c>
      <c r="S999" s="25">
        <f t="shared" si="2"/>
        <v>1.01366272504008</v>
      </c>
      <c r="T999" s="25">
        <v>0.91020100000000004</v>
      </c>
    </row>
    <row r="1000" spans="1:20">
      <c r="A1000" s="25" t="s">
        <v>2660</v>
      </c>
      <c r="B1000" s="24" t="s">
        <v>2661</v>
      </c>
      <c r="C1000" s="25">
        <v>69.291073740000002</v>
      </c>
      <c r="D1000" s="25">
        <v>5.782714844</v>
      </c>
      <c r="E1000" s="25">
        <v>11.73</v>
      </c>
      <c r="F1000" s="25">
        <v>8</v>
      </c>
      <c r="G1000" s="25">
        <v>5</v>
      </c>
      <c r="H1000" s="24" t="s">
        <v>67</v>
      </c>
      <c r="I1000" s="24" t="s">
        <v>116</v>
      </c>
      <c r="J1000" s="24" t="s">
        <v>43</v>
      </c>
      <c r="K1000" s="25">
        <v>1.1017999999999999</v>
      </c>
      <c r="L1000" s="25">
        <v>1.09965</v>
      </c>
      <c r="M1000" s="25">
        <v>1.0398799999999999</v>
      </c>
      <c r="N1000" s="25">
        <v>1.0804433333333301</v>
      </c>
      <c r="O1000" s="25">
        <v>1.15208</v>
      </c>
      <c r="P1000" s="25">
        <v>1.0718099999999999</v>
      </c>
      <c r="Q1000" s="25">
        <v>1.0617300000000001</v>
      </c>
      <c r="R1000" s="25">
        <v>1.09520666666667</v>
      </c>
      <c r="S1000" s="25">
        <f t="shared" si="2"/>
        <v>1.0136641440396399</v>
      </c>
      <c r="T1000" s="25">
        <v>0.69533</v>
      </c>
    </row>
    <row r="1001" spans="1:20">
      <c r="A1001" s="25" t="s">
        <v>2662</v>
      </c>
      <c r="B1001" s="24" t="s">
        <v>2663</v>
      </c>
      <c r="C1001" s="25">
        <v>20.567508149999998</v>
      </c>
      <c r="D1001" s="25">
        <v>4.944824219</v>
      </c>
      <c r="E1001" s="25">
        <v>7.18</v>
      </c>
      <c r="F1001" s="25">
        <v>3</v>
      </c>
      <c r="G1001" s="25">
        <v>1</v>
      </c>
      <c r="H1001" s="24"/>
      <c r="I1001" s="24" t="s">
        <v>38</v>
      </c>
      <c r="J1001" s="24" t="s">
        <v>1950</v>
      </c>
      <c r="K1001" s="25">
        <v>1.2669600000000001</v>
      </c>
      <c r="L1001" s="25">
        <v>2.0945200000000002</v>
      </c>
      <c r="M1001" s="25">
        <v>1.16889</v>
      </c>
      <c r="N1001" s="25">
        <v>1.5101233333333299</v>
      </c>
      <c r="O1001" s="25">
        <v>0.92236499999999999</v>
      </c>
      <c r="P1001" s="25">
        <v>2.0443099999999998</v>
      </c>
      <c r="Q1001" s="25">
        <v>1.6257999999999999</v>
      </c>
      <c r="R1001" s="25">
        <v>1.5308250000000001</v>
      </c>
      <c r="S1001" s="25">
        <f t="shared" si="2"/>
        <v>1.01370859333785</v>
      </c>
      <c r="T1001" s="25">
        <v>0.96470999999999996</v>
      </c>
    </row>
    <row r="1002" spans="1:20">
      <c r="A1002" s="25" t="s">
        <v>2664</v>
      </c>
      <c r="B1002" s="24" t="s">
        <v>2665</v>
      </c>
      <c r="C1002" s="25">
        <v>39.84177304</v>
      </c>
      <c r="D1002" s="25">
        <v>8.6459960939999991</v>
      </c>
      <c r="E1002" s="25">
        <v>9.4</v>
      </c>
      <c r="F1002" s="25">
        <v>2</v>
      </c>
      <c r="G1002" s="25">
        <v>3</v>
      </c>
      <c r="H1002" s="24" t="s">
        <v>595</v>
      </c>
      <c r="I1002" s="24" t="s">
        <v>64</v>
      </c>
      <c r="J1002" s="24" t="s">
        <v>2666</v>
      </c>
      <c r="K1002" s="25">
        <v>0.89714700000000003</v>
      </c>
      <c r="L1002" s="25">
        <v>1.05783</v>
      </c>
      <c r="M1002" s="25">
        <v>0.796018</v>
      </c>
      <c r="N1002" s="25">
        <v>0.91699833333333303</v>
      </c>
      <c r="O1002" s="25">
        <v>0.96160400000000001</v>
      </c>
      <c r="P1002" s="25">
        <v>0.88592199999999999</v>
      </c>
      <c r="Q1002" s="25">
        <v>0.94127099999999997</v>
      </c>
      <c r="R1002" s="25">
        <v>0.92959899999999995</v>
      </c>
      <c r="S1002" s="25">
        <f t="shared" si="2"/>
        <v>1.0137412099985601</v>
      </c>
      <c r="T1002" s="25">
        <v>0.88176500000000002</v>
      </c>
    </row>
    <row r="1003" spans="1:20">
      <c r="A1003" s="25" t="s">
        <v>2667</v>
      </c>
      <c r="B1003" s="24" t="s">
        <v>2668</v>
      </c>
      <c r="C1003" s="25">
        <v>11.54366636</v>
      </c>
      <c r="D1003" s="25">
        <v>4.779785156</v>
      </c>
      <c r="E1003" s="25">
        <v>9.9</v>
      </c>
      <c r="F1003" s="25">
        <v>2</v>
      </c>
      <c r="G1003" s="25">
        <v>1</v>
      </c>
      <c r="H1003" s="24"/>
      <c r="I1003" s="24"/>
      <c r="J1003" s="24"/>
      <c r="K1003" s="25">
        <v>0.83768399999999998</v>
      </c>
      <c r="L1003" s="25">
        <v>0.84837600000000002</v>
      </c>
      <c r="M1003" s="25">
        <v>0.81253200000000003</v>
      </c>
      <c r="N1003" s="25">
        <v>0.83286400000000005</v>
      </c>
      <c r="O1003" s="25">
        <v>0.83147199999999999</v>
      </c>
      <c r="P1003" s="25">
        <v>0.84901400000000005</v>
      </c>
      <c r="Q1003" s="25">
        <v>0.85258299999999998</v>
      </c>
      <c r="R1003" s="25">
        <v>0.84435633333333304</v>
      </c>
      <c r="S1003" s="25">
        <f t="shared" si="2"/>
        <v>1.0137985713553901</v>
      </c>
      <c r="T1003" s="25">
        <v>0.408804</v>
      </c>
    </row>
    <row r="1004" spans="1:20">
      <c r="A1004" s="25" t="s">
        <v>2669</v>
      </c>
      <c r="B1004" s="24" t="s">
        <v>2670</v>
      </c>
      <c r="C1004" s="25">
        <v>49.876732459999999</v>
      </c>
      <c r="D1004" s="25">
        <v>6.049316406</v>
      </c>
      <c r="E1004" s="25">
        <v>9.42</v>
      </c>
      <c r="F1004" s="25">
        <v>1</v>
      </c>
      <c r="G1004" s="25">
        <v>1</v>
      </c>
      <c r="H1004" s="24" t="s">
        <v>426</v>
      </c>
      <c r="I1004" s="24" t="s">
        <v>295</v>
      </c>
      <c r="J1004" s="24" t="s">
        <v>427</v>
      </c>
      <c r="K1004" s="25">
        <v>1.1169800000000001</v>
      </c>
      <c r="L1004" s="25">
        <v>1.2204200000000001</v>
      </c>
      <c r="M1004" s="25">
        <v>1.1917599999999999</v>
      </c>
      <c r="N1004" s="25">
        <v>1.17638666666667</v>
      </c>
      <c r="O1004" s="25">
        <v>1.0655699999999999</v>
      </c>
      <c r="P1004" s="25">
        <v>1.3737699999999999</v>
      </c>
      <c r="Q1004" s="25">
        <v>1.1386400000000001</v>
      </c>
      <c r="R1004" s="25">
        <v>1.1926600000000001</v>
      </c>
      <c r="S1004" s="25">
        <f t="shared" si="2"/>
        <v>1.0138333201101699</v>
      </c>
      <c r="T1004" s="25">
        <v>0.87613099999999999</v>
      </c>
    </row>
    <row r="1005" spans="1:20">
      <c r="A1005" s="25" t="s">
        <v>2671</v>
      </c>
      <c r="B1005" s="24" t="s">
        <v>2672</v>
      </c>
      <c r="C1005" s="25">
        <v>59.30287508</v>
      </c>
      <c r="D1005" s="25">
        <v>7.649902344</v>
      </c>
      <c r="E1005" s="25">
        <v>27.81</v>
      </c>
      <c r="F1005" s="25">
        <v>8</v>
      </c>
      <c r="G1005" s="25">
        <v>12</v>
      </c>
      <c r="H1005" s="24" t="s">
        <v>1900</v>
      </c>
      <c r="I1005" s="24" t="s">
        <v>42</v>
      </c>
      <c r="J1005" s="24" t="s">
        <v>43</v>
      </c>
      <c r="K1005" s="25">
        <v>1.0005900000000001</v>
      </c>
      <c r="L1005" s="25">
        <v>0.97796899999999998</v>
      </c>
      <c r="M1005" s="25">
        <v>0.98669499999999999</v>
      </c>
      <c r="N1005" s="25">
        <v>0.98841800000000002</v>
      </c>
      <c r="O1005" s="25">
        <v>0.99909000000000003</v>
      </c>
      <c r="P1005" s="25">
        <v>1.0535300000000001</v>
      </c>
      <c r="Q1005" s="25">
        <v>0.95416000000000001</v>
      </c>
      <c r="R1005" s="25">
        <v>1.0022599999999999</v>
      </c>
      <c r="S1005" s="25">
        <f t="shared" si="2"/>
        <v>1.0140041966050799</v>
      </c>
      <c r="T1005" s="25">
        <v>0.66308</v>
      </c>
    </row>
    <row r="1006" spans="1:20">
      <c r="A1006" s="25" t="s">
        <v>2673</v>
      </c>
      <c r="B1006" s="24" t="s">
        <v>2674</v>
      </c>
      <c r="C1006" s="25">
        <v>85.541535809999999</v>
      </c>
      <c r="D1006" s="25">
        <v>7.547363281</v>
      </c>
      <c r="E1006" s="25">
        <v>35.46</v>
      </c>
      <c r="F1006" s="25">
        <v>15</v>
      </c>
      <c r="G1006" s="25">
        <v>20</v>
      </c>
      <c r="H1006" s="24" t="s">
        <v>301</v>
      </c>
      <c r="I1006" s="24" t="s">
        <v>33</v>
      </c>
      <c r="J1006" s="24" t="s">
        <v>43</v>
      </c>
      <c r="K1006" s="25">
        <v>1.0248900000000001</v>
      </c>
      <c r="L1006" s="25">
        <v>0.91427700000000001</v>
      </c>
      <c r="M1006" s="25">
        <v>1.04619</v>
      </c>
      <c r="N1006" s="25">
        <v>0.99511899999999998</v>
      </c>
      <c r="O1006" s="25">
        <v>1.0384800000000001</v>
      </c>
      <c r="P1006" s="25">
        <v>1.0334300000000001</v>
      </c>
      <c r="Q1006" s="25">
        <v>0.95556399999999997</v>
      </c>
      <c r="R1006" s="25">
        <v>1.009158</v>
      </c>
      <c r="S1006" s="25">
        <f t="shared" si="2"/>
        <v>1.01410786046694</v>
      </c>
      <c r="T1006" s="25">
        <v>0.78829400000000005</v>
      </c>
    </row>
    <row r="1007" spans="1:20">
      <c r="A1007" s="25" t="s">
        <v>2675</v>
      </c>
      <c r="B1007" s="24" t="s">
        <v>2676</v>
      </c>
      <c r="C1007" s="25">
        <v>48.312761160000001</v>
      </c>
      <c r="D1007" s="25">
        <v>7.781738281</v>
      </c>
      <c r="E1007" s="25">
        <v>8.4700000000000006</v>
      </c>
      <c r="F1007" s="25">
        <v>8</v>
      </c>
      <c r="G1007" s="25">
        <v>2</v>
      </c>
      <c r="H1007" s="24" t="s">
        <v>67</v>
      </c>
      <c r="I1007" s="24"/>
      <c r="J1007" s="24" t="s">
        <v>43</v>
      </c>
      <c r="K1007" s="25">
        <v>1.0548999999999999</v>
      </c>
      <c r="L1007" s="25">
        <v>1.0598799999999999</v>
      </c>
      <c r="M1007" s="25">
        <v>1.02945</v>
      </c>
      <c r="N1007" s="25">
        <v>1.0480766666666701</v>
      </c>
      <c r="O1007" s="25">
        <v>1.15222</v>
      </c>
      <c r="P1007" s="25">
        <v>1.0454000000000001</v>
      </c>
      <c r="Q1007" s="25">
        <v>0.99153100000000005</v>
      </c>
      <c r="R1007" s="25">
        <v>1.0630503333333301</v>
      </c>
      <c r="S1007" s="25">
        <f t="shared" si="2"/>
        <v>1.0142868047184801</v>
      </c>
      <c r="T1007" s="25">
        <v>0.77133799999999997</v>
      </c>
    </row>
    <row r="1008" spans="1:20">
      <c r="A1008" s="25" t="s">
        <v>2677</v>
      </c>
      <c r="B1008" s="24" t="s">
        <v>2678</v>
      </c>
      <c r="C1008" s="25">
        <v>147.3485618</v>
      </c>
      <c r="D1008" s="25">
        <v>7.063964844</v>
      </c>
      <c r="E1008" s="25">
        <v>0.61</v>
      </c>
      <c r="F1008" s="25">
        <v>2</v>
      </c>
      <c r="G1008" s="25">
        <v>1</v>
      </c>
      <c r="H1008" s="24" t="s">
        <v>2679</v>
      </c>
      <c r="I1008" s="24" t="s">
        <v>38</v>
      </c>
      <c r="J1008" s="24"/>
      <c r="K1008" s="25">
        <v>0.86063800000000001</v>
      </c>
      <c r="L1008" s="25">
        <v>0.990699</v>
      </c>
      <c r="M1008" s="25">
        <v>1.1821999999999999</v>
      </c>
      <c r="N1008" s="25">
        <v>1.0111790000000001</v>
      </c>
      <c r="O1008" s="25">
        <v>1.0448900000000001</v>
      </c>
      <c r="P1008" s="25">
        <v>0.920435</v>
      </c>
      <c r="Q1008" s="25">
        <v>1.1120300000000001</v>
      </c>
      <c r="R1008" s="25">
        <v>1.0257849999999999</v>
      </c>
      <c r="S1008" s="25">
        <f t="shared" si="2"/>
        <v>1.0144445246588401</v>
      </c>
      <c r="T1008" s="25">
        <v>0.89983100000000005</v>
      </c>
    </row>
    <row r="1009" spans="1:20">
      <c r="A1009" s="25" t="s">
        <v>2680</v>
      </c>
      <c r="B1009" s="24" t="s">
        <v>2681</v>
      </c>
      <c r="C1009" s="25">
        <v>227.7317812</v>
      </c>
      <c r="D1009" s="25">
        <v>5.604980469</v>
      </c>
      <c r="E1009" s="25">
        <v>5.76</v>
      </c>
      <c r="F1009" s="25">
        <v>6</v>
      </c>
      <c r="G1009" s="25">
        <v>1</v>
      </c>
      <c r="H1009" s="24" t="s">
        <v>465</v>
      </c>
      <c r="I1009" s="24" t="s">
        <v>166</v>
      </c>
      <c r="J1009" s="24" t="s">
        <v>2682</v>
      </c>
      <c r="K1009" s="25">
        <v>1.0713600000000001</v>
      </c>
      <c r="L1009" s="25">
        <v>1.2133499999999999</v>
      </c>
      <c r="M1009" s="25">
        <v>1.0279</v>
      </c>
      <c r="N1009" s="25">
        <v>1.1042033333333301</v>
      </c>
      <c r="O1009" s="25">
        <v>1.0462499999999999</v>
      </c>
      <c r="P1009" s="25">
        <v>1.16971</v>
      </c>
      <c r="Q1009" s="25">
        <v>1.14462</v>
      </c>
      <c r="R1009" s="25">
        <v>1.12019333333333</v>
      </c>
      <c r="S1009" s="25">
        <f t="shared" si="2"/>
        <v>1.01448102855452</v>
      </c>
      <c r="T1009" s="25">
        <v>0.82432000000000005</v>
      </c>
    </row>
    <row r="1010" spans="1:20">
      <c r="A1010" s="25" t="s">
        <v>2683</v>
      </c>
      <c r="B1010" s="24" t="s">
        <v>2684</v>
      </c>
      <c r="C1010" s="25">
        <v>25.341449090000001</v>
      </c>
      <c r="D1010" s="25">
        <v>4.919433594</v>
      </c>
      <c r="E1010" s="25">
        <v>11.72</v>
      </c>
      <c r="F1010" s="25">
        <v>2</v>
      </c>
      <c r="G1010" s="25">
        <v>3</v>
      </c>
      <c r="H1010" s="24" t="s">
        <v>67</v>
      </c>
      <c r="I1010" s="24" t="s">
        <v>1305</v>
      </c>
      <c r="J1010" s="24" t="s">
        <v>1306</v>
      </c>
      <c r="K1010" s="25">
        <v>1.13998</v>
      </c>
      <c r="L1010" s="25">
        <v>1.02962</v>
      </c>
      <c r="M1010" s="25">
        <v>1.07985</v>
      </c>
      <c r="N1010" s="25">
        <v>1.0831500000000001</v>
      </c>
      <c r="O1010" s="25">
        <v>1.0474300000000001</v>
      </c>
      <c r="P1010" s="25">
        <v>1.14537</v>
      </c>
      <c r="Q1010" s="25">
        <v>1.10372</v>
      </c>
      <c r="R1010" s="25">
        <v>1.09884</v>
      </c>
      <c r="S1010" s="25">
        <f t="shared" si="2"/>
        <v>1.0144855283201799</v>
      </c>
      <c r="T1010" s="25">
        <v>0.73188500000000001</v>
      </c>
    </row>
    <row r="1011" spans="1:20">
      <c r="A1011" s="25" t="s">
        <v>2685</v>
      </c>
      <c r="B1011" s="24" t="s">
        <v>2686</v>
      </c>
      <c r="C1011" s="25">
        <v>78.265281819999998</v>
      </c>
      <c r="D1011" s="25">
        <v>8.9243164060000009</v>
      </c>
      <c r="E1011" s="25">
        <v>17.43</v>
      </c>
      <c r="F1011" s="25">
        <v>7</v>
      </c>
      <c r="G1011" s="25">
        <v>10</v>
      </c>
      <c r="H1011" s="24" t="s">
        <v>41</v>
      </c>
      <c r="I1011" s="24" t="s">
        <v>1576</v>
      </c>
      <c r="J1011" s="24" t="s">
        <v>43</v>
      </c>
      <c r="K1011" s="25">
        <v>1.07324</v>
      </c>
      <c r="L1011" s="25">
        <v>0.96062999999999998</v>
      </c>
      <c r="M1011" s="25">
        <v>0.91530400000000001</v>
      </c>
      <c r="N1011" s="25">
        <v>0.98305799999999999</v>
      </c>
      <c r="O1011" s="25">
        <v>1.0294000000000001</v>
      </c>
      <c r="P1011" s="25">
        <v>0.97226599999999996</v>
      </c>
      <c r="Q1011" s="25">
        <v>0.99083600000000005</v>
      </c>
      <c r="R1011" s="25">
        <v>0.99750066666666704</v>
      </c>
      <c r="S1011" s="25">
        <f t="shared" si="2"/>
        <v>1.0146915712670701</v>
      </c>
      <c r="T1011" s="25">
        <v>0.78651300000000002</v>
      </c>
    </row>
    <row r="1012" spans="1:20">
      <c r="A1012" s="25" t="s">
        <v>2687</v>
      </c>
      <c r="B1012" s="24" t="s">
        <v>2688</v>
      </c>
      <c r="C1012" s="25">
        <v>65.731867129999998</v>
      </c>
      <c r="D1012" s="25">
        <v>7.371582031</v>
      </c>
      <c r="E1012" s="25">
        <v>45.92</v>
      </c>
      <c r="F1012" s="25">
        <v>14</v>
      </c>
      <c r="G1012" s="25">
        <v>18</v>
      </c>
      <c r="H1012" s="24" t="s">
        <v>2689</v>
      </c>
      <c r="I1012" s="24"/>
      <c r="J1012" s="24" t="s">
        <v>325</v>
      </c>
      <c r="K1012" s="25">
        <v>0.91863700000000004</v>
      </c>
      <c r="L1012" s="25">
        <v>1.1130500000000001</v>
      </c>
      <c r="M1012" s="25">
        <v>0.91525699999999999</v>
      </c>
      <c r="N1012" s="25">
        <v>0.982314666666667</v>
      </c>
      <c r="O1012" s="25">
        <v>1.0935600000000001</v>
      </c>
      <c r="P1012" s="25">
        <v>0.93507600000000002</v>
      </c>
      <c r="Q1012" s="25">
        <v>0.96225099999999997</v>
      </c>
      <c r="R1012" s="25">
        <v>0.99696233333333295</v>
      </c>
      <c r="S1012" s="25">
        <f t="shared" si="2"/>
        <v>1.0149113793814899</v>
      </c>
      <c r="T1012" s="25">
        <v>0.86635899999999999</v>
      </c>
    </row>
    <row r="1013" spans="1:20">
      <c r="A1013" s="25" t="s">
        <v>2690</v>
      </c>
      <c r="B1013" s="24" t="s">
        <v>2691</v>
      </c>
      <c r="C1013" s="25">
        <v>73.821882360000004</v>
      </c>
      <c r="D1013" s="25">
        <v>4.970214844</v>
      </c>
      <c r="E1013" s="25">
        <v>7.23</v>
      </c>
      <c r="F1013" s="25">
        <v>4</v>
      </c>
      <c r="G1013" s="25">
        <v>3</v>
      </c>
      <c r="H1013" s="24" t="s">
        <v>24</v>
      </c>
      <c r="I1013" s="24"/>
      <c r="J1013" s="24"/>
      <c r="K1013" s="25">
        <v>0.94191800000000003</v>
      </c>
      <c r="L1013" s="25">
        <v>0.98131900000000005</v>
      </c>
      <c r="M1013" s="25">
        <v>1.01685</v>
      </c>
      <c r="N1013" s="25">
        <v>0.98002900000000004</v>
      </c>
      <c r="O1013" s="25">
        <v>0.97031500000000004</v>
      </c>
      <c r="P1013" s="25">
        <v>0.98191200000000001</v>
      </c>
      <c r="Q1013" s="25">
        <v>1.0317400000000001</v>
      </c>
      <c r="R1013" s="25">
        <v>0.99465566666666705</v>
      </c>
      <c r="S1013" s="25">
        <f t="shared" si="2"/>
        <v>1.0149247284178999</v>
      </c>
      <c r="T1013" s="25">
        <v>0.63706300000000005</v>
      </c>
    </row>
    <row r="1014" spans="1:20">
      <c r="A1014" s="25" t="s">
        <v>2692</v>
      </c>
      <c r="B1014" s="24" t="s">
        <v>2693</v>
      </c>
      <c r="C1014" s="25">
        <v>47.336542989999998</v>
      </c>
      <c r="D1014" s="25">
        <v>7.386230469</v>
      </c>
      <c r="E1014" s="25">
        <v>6.27</v>
      </c>
      <c r="F1014" s="25">
        <v>3</v>
      </c>
      <c r="G1014" s="25">
        <v>2</v>
      </c>
      <c r="H1014" s="24" t="s">
        <v>37</v>
      </c>
      <c r="I1014" s="24" t="s">
        <v>379</v>
      </c>
      <c r="J1014" s="24" t="s">
        <v>34</v>
      </c>
      <c r="K1014" s="25">
        <v>1.0340800000000001</v>
      </c>
      <c r="L1014" s="25">
        <v>0.90841899999999998</v>
      </c>
      <c r="M1014" s="25">
        <v>0.977742</v>
      </c>
      <c r="N1014" s="25">
        <v>0.97341366666666695</v>
      </c>
      <c r="O1014" s="25">
        <v>1.02091</v>
      </c>
      <c r="P1014" s="25">
        <v>0.943824</v>
      </c>
      <c r="Q1014" s="25">
        <v>0.99962300000000004</v>
      </c>
      <c r="R1014" s="25">
        <v>0.98811899999999997</v>
      </c>
      <c r="S1014" s="25">
        <f t="shared" si="2"/>
        <v>1.0151069723355</v>
      </c>
      <c r="T1014" s="25">
        <v>0.74953400000000003</v>
      </c>
    </row>
    <row r="1015" spans="1:20">
      <c r="A1015" s="25" t="s">
        <v>2694</v>
      </c>
      <c r="B1015" s="24" t="s">
        <v>2695</v>
      </c>
      <c r="C1015" s="25">
        <v>39.208034619999999</v>
      </c>
      <c r="D1015" s="25">
        <v>6.653808594</v>
      </c>
      <c r="E1015" s="25">
        <v>10.86</v>
      </c>
      <c r="F1015" s="25">
        <v>3</v>
      </c>
      <c r="G1015" s="25">
        <v>3</v>
      </c>
      <c r="H1015" s="24" t="s">
        <v>67</v>
      </c>
      <c r="I1015" s="24" t="s">
        <v>1576</v>
      </c>
      <c r="J1015" s="24" t="s">
        <v>380</v>
      </c>
      <c r="K1015" s="25">
        <v>0.97316499999999995</v>
      </c>
      <c r="L1015" s="25">
        <v>1.0348999999999999</v>
      </c>
      <c r="M1015" s="25">
        <v>0.88022100000000003</v>
      </c>
      <c r="N1015" s="25">
        <v>0.96276200000000001</v>
      </c>
      <c r="O1015" s="25">
        <v>0.91776199999999997</v>
      </c>
      <c r="P1015" s="25">
        <v>1.0568599999999999</v>
      </c>
      <c r="Q1015" s="25">
        <v>0.95777400000000001</v>
      </c>
      <c r="R1015" s="25">
        <v>0.97746533333333296</v>
      </c>
      <c r="S1015" s="25">
        <f t="shared" si="2"/>
        <v>1.01527203330972</v>
      </c>
      <c r="T1015" s="25">
        <v>0.82157899999999995</v>
      </c>
    </row>
    <row r="1016" spans="1:20">
      <c r="A1016" s="25" t="s">
        <v>2696</v>
      </c>
      <c r="B1016" s="24" t="s">
        <v>2697</v>
      </c>
      <c r="C1016" s="25">
        <v>37.352037500000002</v>
      </c>
      <c r="D1016" s="25">
        <v>6.290527344</v>
      </c>
      <c r="E1016" s="25">
        <v>14.59</v>
      </c>
      <c r="F1016" s="25">
        <v>13</v>
      </c>
      <c r="G1016" s="25">
        <v>5</v>
      </c>
      <c r="H1016" s="24" t="s">
        <v>1058</v>
      </c>
      <c r="I1016" s="24" t="s">
        <v>137</v>
      </c>
      <c r="J1016" s="24"/>
      <c r="K1016" s="25">
        <v>1.0902099999999999</v>
      </c>
      <c r="L1016" s="25">
        <v>0.874776</v>
      </c>
      <c r="M1016" s="25">
        <v>0.78590300000000002</v>
      </c>
      <c r="N1016" s="25">
        <v>0.91696299999999997</v>
      </c>
      <c r="O1016" s="25">
        <v>0.97958800000000001</v>
      </c>
      <c r="P1016" s="25">
        <v>0.91839000000000004</v>
      </c>
      <c r="Q1016" s="25">
        <v>0.895536</v>
      </c>
      <c r="R1016" s="25">
        <v>0.93117133333333302</v>
      </c>
      <c r="S1016" s="25">
        <f t="shared" si="2"/>
        <v>1.0154949908920401</v>
      </c>
      <c r="T1016" s="25">
        <v>0.88689700000000005</v>
      </c>
    </row>
    <row r="1017" spans="1:20">
      <c r="A1017" s="25" t="s">
        <v>2698</v>
      </c>
      <c r="B1017" s="24" t="s">
        <v>2699</v>
      </c>
      <c r="C1017" s="25">
        <v>15.16332092</v>
      </c>
      <c r="D1017" s="25">
        <v>4.513183594</v>
      </c>
      <c r="E1017" s="25">
        <v>8.15</v>
      </c>
      <c r="F1017" s="25">
        <v>4</v>
      </c>
      <c r="G1017" s="25">
        <v>1</v>
      </c>
      <c r="H1017" s="24"/>
      <c r="I1017" s="24"/>
      <c r="J1017" s="24"/>
      <c r="K1017" s="25">
        <v>0.72061799999999998</v>
      </c>
      <c r="L1017" s="25">
        <v>1.18208</v>
      </c>
      <c r="M1017" s="25">
        <v>1.03291</v>
      </c>
      <c r="N1017" s="25">
        <v>0.97853599999999996</v>
      </c>
      <c r="O1017" s="25">
        <v>1.0873999999999999</v>
      </c>
      <c r="P1017" s="25">
        <v>1.004</v>
      </c>
      <c r="Q1017" s="25">
        <v>0.88988599999999995</v>
      </c>
      <c r="R1017" s="25">
        <v>0.99376200000000003</v>
      </c>
      <c r="S1017" s="25">
        <f t="shared" si="2"/>
        <v>1.0155599793977901</v>
      </c>
      <c r="T1017" s="25">
        <v>0.92277399999999998</v>
      </c>
    </row>
    <row r="1018" spans="1:20">
      <c r="A1018" s="25" t="s">
        <v>2700</v>
      </c>
      <c r="B1018" s="24" t="s">
        <v>2701</v>
      </c>
      <c r="C1018" s="25">
        <v>49.402174080000002</v>
      </c>
      <c r="D1018" s="25">
        <v>8.1772460939999991</v>
      </c>
      <c r="E1018" s="25">
        <v>4.5199999999999996</v>
      </c>
      <c r="F1018" s="25">
        <v>1</v>
      </c>
      <c r="G1018" s="25">
        <v>2</v>
      </c>
      <c r="H1018" s="24" t="s">
        <v>67</v>
      </c>
      <c r="I1018" s="24" t="s">
        <v>142</v>
      </c>
      <c r="J1018" s="24" t="s">
        <v>806</v>
      </c>
      <c r="K1018" s="25">
        <v>0.86128300000000002</v>
      </c>
      <c r="L1018" s="25">
        <v>1.028</v>
      </c>
      <c r="M1018" s="25">
        <v>0.80627599999999999</v>
      </c>
      <c r="N1018" s="25">
        <v>0.89851966666666705</v>
      </c>
      <c r="O1018" s="25">
        <v>0.99033400000000005</v>
      </c>
      <c r="P1018" s="25">
        <v>0.74904400000000004</v>
      </c>
      <c r="Q1018" s="25">
        <v>0.99838199999999999</v>
      </c>
      <c r="R1018" s="25">
        <v>0.91258666666666699</v>
      </c>
      <c r="S1018" s="25">
        <f t="shared" si="2"/>
        <v>1.0156557508108699</v>
      </c>
      <c r="T1018" s="25">
        <v>0.90038300000000004</v>
      </c>
    </row>
    <row r="1019" spans="1:20">
      <c r="A1019" s="25" t="s">
        <v>2702</v>
      </c>
      <c r="B1019" s="24" t="s">
        <v>2703</v>
      </c>
      <c r="C1019" s="25">
        <v>27.242720080000002</v>
      </c>
      <c r="D1019" s="25">
        <v>9.9350585939999991</v>
      </c>
      <c r="E1019" s="25">
        <v>19.75</v>
      </c>
      <c r="F1019" s="25">
        <v>9</v>
      </c>
      <c r="G1019" s="25">
        <v>5</v>
      </c>
      <c r="H1019" s="24" t="s">
        <v>621</v>
      </c>
      <c r="I1019" s="24" t="s">
        <v>719</v>
      </c>
      <c r="J1019" s="24" t="s">
        <v>43</v>
      </c>
      <c r="K1019" s="25">
        <v>0.87204099999999996</v>
      </c>
      <c r="L1019" s="25">
        <v>1.01247</v>
      </c>
      <c r="M1019" s="25">
        <v>0.73833499999999996</v>
      </c>
      <c r="N1019" s="25">
        <v>0.874282</v>
      </c>
      <c r="O1019" s="25">
        <v>0.99855300000000002</v>
      </c>
      <c r="P1019" s="25">
        <v>0.66301299999999996</v>
      </c>
      <c r="Q1019" s="25">
        <v>1.00265</v>
      </c>
      <c r="R1019" s="25">
        <v>0.88807199999999997</v>
      </c>
      <c r="S1019" s="25">
        <f t="shared" si="2"/>
        <v>1.0157729428262301</v>
      </c>
      <c r="T1019" s="25">
        <v>0.92498599999999997</v>
      </c>
    </row>
    <row r="1020" spans="1:20">
      <c r="A1020" s="25" t="s">
        <v>2704</v>
      </c>
      <c r="B1020" s="24" t="s">
        <v>2705</v>
      </c>
      <c r="C1020" s="25">
        <v>18.258687779999999</v>
      </c>
      <c r="D1020" s="25">
        <v>9.6274414060000009</v>
      </c>
      <c r="E1020" s="25">
        <v>36.75</v>
      </c>
      <c r="F1020" s="25">
        <v>18</v>
      </c>
      <c r="G1020" s="25">
        <v>5</v>
      </c>
      <c r="H1020" s="24"/>
      <c r="I1020" s="24" t="s">
        <v>719</v>
      </c>
      <c r="J1020" s="24"/>
      <c r="K1020" s="25">
        <v>1.0384</v>
      </c>
      <c r="L1020" s="25">
        <v>0.89085400000000003</v>
      </c>
      <c r="M1020" s="25">
        <v>0.93669599999999997</v>
      </c>
      <c r="N1020" s="25">
        <v>0.95531666666666704</v>
      </c>
      <c r="O1020" s="25">
        <v>0.97412799999999999</v>
      </c>
      <c r="P1020" s="25">
        <v>0.93674100000000005</v>
      </c>
      <c r="Q1020" s="25">
        <v>1.00085</v>
      </c>
      <c r="R1020" s="25">
        <v>0.97057300000000002</v>
      </c>
      <c r="S1020" s="25">
        <f t="shared" si="2"/>
        <v>1.0159699227132399</v>
      </c>
      <c r="T1020" s="25">
        <v>0.76368100000000005</v>
      </c>
    </row>
    <row r="1021" spans="1:20">
      <c r="A1021" s="25" t="s">
        <v>2706</v>
      </c>
      <c r="B1021" s="24" t="s">
        <v>2707</v>
      </c>
      <c r="C1021" s="25">
        <v>83.361006770000003</v>
      </c>
      <c r="D1021" s="25">
        <v>7.723144531</v>
      </c>
      <c r="E1021" s="25">
        <v>18</v>
      </c>
      <c r="F1021" s="25">
        <v>10</v>
      </c>
      <c r="G1021" s="25">
        <v>9</v>
      </c>
      <c r="H1021" s="24" t="s">
        <v>67</v>
      </c>
      <c r="I1021" s="24" t="s">
        <v>142</v>
      </c>
      <c r="J1021" s="24" t="s">
        <v>43</v>
      </c>
      <c r="K1021" s="25">
        <v>1.0720099999999999</v>
      </c>
      <c r="L1021" s="25">
        <v>1.07362</v>
      </c>
      <c r="M1021" s="25">
        <v>1.03217</v>
      </c>
      <c r="N1021" s="25">
        <v>1.0592666666666699</v>
      </c>
      <c r="O1021" s="25">
        <v>1.06732</v>
      </c>
      <c r="P1021" s="25">
        <v>1.0912999999999999</v>
      </c>
      <c r="Q1021" s="25">
        <v>1.0700499999999999</v>
      </c>
      <c r="R1021" s="25">
        <v>1.07622333333333</v>
      </c>
      <c r="S1021" s="25">
        <f t="shared" si="2"/>
        <v>1.01600793001448</v>
      </c>
      <c r="T1021" s="25">
        <v>0.33626699999999998</v>
      </c>
    </row>
    <row r="1022" spans="1:20">
      <c r="A1022" s="25" t="s">
        <v>2708</v>
      </c>
      <c r="B1022" s="24" t="s">
        <v>2709</v>
      </c>
      <c r="C1022" s="25">
        <v>60.503425989999997</v>
      </c>
      <c r="D1022" s="25">
        <v>5.655761719</v>
      </c>
      <c r="E1022" s="25">
        <v>14.23</v>
      </c>
      <c r="F1022" s="25">
        <v>5</v>
      </c>
      <c r="G1022" s="25">
        <v>7</v>
      </c>
      <c r="H1022" s="24" t="s">
        <v>158</v>
      </c>
      <c r="I1022" s="24" t="s">
        <v>116</v>
      </c>
      <c r="J1022" s="24" t="s">
        <v>2710</v>
      </c>
      <c r="K1022" s="25">
        <v>0.97253900000000004</v>
      </c>
      <c r="L1022" s="25">
        <v>0.94211299999999998</v>
      </c>
      <c r="M1022" s="25">
        <v>0.95655800000000002</v>
      </c>
      <c r="N1022" s="25">
        <v>0.95706999999999998</v>
      </c>
      <c r="O1022" s="25">
        <v>0.98402900000000004</v>
      </c>
      <c r="P1022" s="25">
        <v>0.98996799999999996</v>
      </c>
      <c r="Q1022" s="25">
        <v>0.94347300000000001</v>
      </c>
      <c r="R1022" s="25">
        <v>0.97248999999999997</v>
      </c>
      <c r="S1022" s="25">
        <f t="shared" si="2"/>
        <v>1.01611167417221</v>
      </c>
      <c r="T1022" s="25">
        <v>0.41689500000000002</v>
      </c>
    </row>
    <row r="1023" spans="1:20">
      <c r="A1023" s="25" t="s">
        <v>2711</v>
      </c>
      <c r="B1023" s="24" t="s">
        <v>2712</v>
      </c>
      <c r="C1023" s="25">
        <v>25.061909459999999</v>
      </c>
      <c r="D1023" s="25">
        <v>7.181152344</v>
      </c>
      <c r="E1023" s="25">
        <v>15.89</v>
      </c>
      <c r="F1023" s="25">
        <v>5</v>
      </c>
      <c r="G1023" s="25">
        <v>3</v>
      </c>
      <c r="H1023" s="24"/>
      <c r="I1023" s="24" t="s">
        <v>38</v>
      </c>
      <c r="J1023" s="24" t="s">
        <v>34</v>
      </c>
      <c r="K1023" s="25">
        <v>1.00112</v>
      </c>
      <c r="L1023" s="25">
        <v>0.98408200000000001</v>
      </c>
      <c r="M1023" s="25">
        <v>0.93990200000000002</v>
      </c>
      <c r="N1023" s="25">
        <v>0.97503466666666705</v>
      </c>
      <c r="O1023" s="25">
        <v>1.0014000000000001</v>
      </c>
      <c r="P1023" s="25">
        <v>0.94940800000000003</v>
      </c>
      <c r="Q1023" s="25">
        <v>1.02163</v>
      </c>
      <c r="R1023" s="25">
        <v>0.99081266666666701</v>
      </c>
      <c r="S1023" s="25">
        <f t="shared" si="2"/>
        <v>1.01618198874296</v>
      </c>
      <c r="T1023" s="25">
        <v>0.605711</v>
      </c>
    </row>
    <row r="1024" spans="1:20">
      <c r="A1024" s="25" t="s">
        <v>2713</v>
      </c>
      <c r="B1024" s="24" t="s">
        <v>2714</v>
      </c>
      <c r="C1024" s="25">
        <v>80.916580069999995</v>
      </c>
      <c r="D1024" s="25">
        <v>9.4370117189999991</v>
      </c>
      <c r="E1024" s="25">
        <v>39.4</v>
      </c>
      <c r="F1024" s="25">
        <v>17</v>
      </c>
      <c r="G1024" s="25">
        <v>6</v>
      </c>
      <c r="H1024" s="24" t="s">
        <v>24</v>
      </c>
      <c r="I1024" s="24"/>
      <c r="J1024" s="24"/>
      <c r="K1024" s="25">
        <v>0.99185599999999996</v>
      </c>
      <c r="L1024" s="25">
        <v>1.08586</v>
      </c>
      <c r="M1024" s="25">
        <v>0.95620700000000003</v>
      </c>
      <c r="N1024" s="25">
        <v>1.01130766666667</v>
      </c>
      <c r="O1024" s="25">
        <v>1.1741600000000001</v>
      </c>
      <c r="P1024" s="25">
        <v>0.96669300000000002</v>
      </c>
      <c r="Q1024" s="25">
        <v>0.94268300000000005</v>
      </c>
      <c r="R1024" s="25">
        <v>1.0278453333333299</v>
      </c>
      <c r="S1024" s="25">
        <f t="shared" si="2"/>
        <v>1.01635275516221</v>
      </c>
      <c r="T1024" s="25">
        <v>0.85186099999999998</v>
      </c>
    </row>
    <row r="1025" spans="1:20">
      <c r="A1025" s="25" t="s">
        <v>2715</v>
      </c>
      <c r="B1025" s="24" t="s">
        <v>2716</v>
      </c>
      <c r="C1025" s="25">
        <v>46.618774129999998</v>
      </c>
      <c r="D1025" s="25">
        <v>6.290527344</v>
      </c>
      <c r="E1025" s="25">
        <v>10.1</v>
      </c>
      <c r="F1025" s="25">
        <v>6</v>
      </c>
      <c r="G1025" s="25">
        <v>4</v>
      </c>
      <c r="H1025" s="24" t="s">
        <v>24</v>
      </c>
      <c r="I1025" s="24" t="s">
        <v>42</v>
      </c>
      <c r="J1025" s="24" t="s">
        <v>325</v>
      </c>
      <c r="K1025" s="25">
        <v>1.0045999999999999</v>
      </c>
      <c r="L1025" s="25">
        <v>0.96125000000000005</v>
      </c>
      <c r="M1025" s="25">
        <v>1.0032799999999999</v>
      </c>
      <c r="N1025" s="25">
        <v>0.98970999999999998</v>
      </c>
      <c r="O1025" s="25">
        <v>0.98780999999999997</v>
      </c>
      <c r="P1025" s="25">
        <v>0.99098200000000003</v>
      </c>
      <c r="Q1025" s="25">
        <v>1.0406</v>
      </c>
      <c r="R1025" s="25">
        <v>1.006464</v>
      </c>
      <c r="S1025" s="25">
        <f t="shared" si="2"/>
        <v>1.01692819108628</v>
      </c>
      <c r="T1025" s="25">
        <v>0.49325400000000003</v>
      </c>
    </row>
    <row r="1026" spans="1:20">
      <c r="A1026" s="25" t="s">
        <v>2717</v>
      </c>
      <c r="B1026" s="24" t="s">
        <v>2718</v>
      </c>
      <c r="C1026" s="25">
        <v>17.7826582</v>
      </c>
      <c r="D1026" s="25">
        <v>5.046386719</v>
      </c>
      <c r="E1026" s="25">
        <v>21.88</v>
      </c>
      <c r="F1026" s="25">
        <v>4</v>
      </c>
      <c r="G1026" s="25">
        <v>3</v>
      </c>
      <c r="H1026" s="24"/>
      <c r="I1026" s="24" t="s">
        <v>48</v>
      </c>
      <c r="J1026" s="24" t="s">
        <v>204</v>
      </c>
      <c r="K1026" s="25">
        <v>1.12459</v>
      </c>
      <c r="L1026" s="25">
        <v>0.850553</v>
      </c>
      <c r="M1026" s="25">
        <v>1.0051099999999999</v>
      </c>
      <c r="N1026" s="25">
        <v>0.99341766666666698</v>
      </c>
      <c r="O1026" s="25">
        <v>1.02942</v>
      </c>
      <c r="P1026" s="25">
        <v>0.93679800000000002</v>
      </c>
      <c r="Q1026" s="25">
        <v>1.06464</v>
      </c>
      <c r="R1026" s="25">
        <v>1.010286</v>
      </c>
      <c r="S1026" s="25">
        <f t="shared" si="2"/>
        <v>1.0169801020249001</v>
      </c>
      <c r="T1026" s="25">
        <v>0.85733899999999996</v>
      </c>
    </row>
    <row r="1027" spans="1:20">
      <c r="A1027" s="25" t="s">
        <v>2719</v>
      </c>
      <c r="B1027" s="24" t="s">
        <v>2720</v>
      </c>
      <c r="C1027" s="25">
        <v>28.297733910000002</v>
      </c>
      <c r="D1027" s="25">
        <v>5.198730469</v>
      </c>
      <c r="E1027" s="25">
        <v>17.91</v>
      </c>
      <c r="F1027" s="25">
        <v>7</v>
      </c>
      <c r="G1027" s="25">
        <v>4</v>
      </c>
      <c r="H1027" s="24" t="s">
        <v>383</v>
      </c>
      <c r="I1027" s="24" t="s">
        <v>400</v>
      </c>
      <c r="J1027" s="24" t="s">
        <v>2721</v>
      </c>
      <c r="K1027" s="25">
        <v>0.95630099999999996</v>
      </c>
      <c r="L1027" s="25">
        <v>0.86674700000000005</v>
      </c>
      <c r="M1027" s="25">
        <v>1.00627</v>
      </c>
      <c r="N1027" s="25">
        <v>0.943106</v>
      </c>
      <c r="O1027" s="25">
        <v>0.93896000000000002</v>
      </c>
      <c r="P1027" s="25">
        <v>0.92360900000000001</v>
      </c>
      <c r="Q1027" s="25">
        <v>1.0148699999999999</v>
      </c>
      <c r="R1027" s="25">
        <v>0.95914633333333299</v>
      </c>
      <c r="S1027" s="25">
        <f t="shared" si="2"/>
        <v>1.01700798567004</v>
      </c>
      <c r="T1027" s="25">
        <v>0.76264100000000001</v>
      </c>
    </row>
    <row r="1028" spans="1:20">
      <c r="A1028" s="25" t="s">
        <v>2722</v>
      </c>
      <c r="B1028" s="24" t="s">
        <v>2723</v>
      </c>
      <c r="C1028" s="25">
        <v>31.654246780000001</v>
      </c>
      <c r="D1028" s="25">
        <v>7.664550781</v>
      </c>
      <c r="E1028" s="25">
        <v>10.42</v>
      </c>
      <c r="F1028" s="25">
        <v>5</v>
      </c>
      <c r="G1028" s="25">
        <v>3</v>
      </c>
      <c r="H1028" s="24" t="s">
        <v>2724</v>
      </c>
      <c r="I1028" s="24" t="s">
        <v>942</v>
      </c>
      <c r="J1028" s="24" t="s">
        <v>329</v>
      </c>
      <c r="K1028" s="25">
        <v>1.14299</v>
      </c>
      <c r="L1028" s="25">
        <v>1.0065599999999999</v>
      </c>
      <c r="M1028" s="25">
        <v>1.13161</v>
      </c>
      <c r="N1028" s="25">
        <v>1.09372</v>
      </c>
      <c r="O1028" s="25">
        <v>1.0836300000000001</v>
      </c>
      <c r="P1028" s="25">
        <v>1.3004800000000001</v>
      </c>
      <c r="Q1028" s="25">
        <v>0.953179</v>
      </c>
      <c r="R1028" s="25">
        <v>1.11242966666667</v>
      </c>
      <c r="S1028" s="25">
        <f t="shared" si="2"/>
        <v>1.0171064501578699</v>
      </c>
      <c r="T1028" s="25">
        <v>0.87354100000000001</v>
      </c>
    </row>
    <row r="1029" spans="1:20">
      <c r="A1029" s="25" t="s">
        <v>2725</v>
      </c>
      <c r="B1029" s="24" t="s">
        <v>2726</v>
      </c>
      <c r="C1029" s="25">
        <v>10.165067029999999</v>
      </c>
      <c r="D1029" s="25">
        <v>8.5434570310000009</v>
      </c>
      <c r="E1029" s="25">
        <v>16.09</v>
      </c>
      <c r="F1029" s="25">
        <v>7</v>
      </c>
      <c r="G1029" s="25">
        <v>1</v>
      </c>
      <c r="H1029" s="24"/>
      <c r="I1029" s="24"/>
      <c r="J1029" s="24"/>
      <c r="K1029" s="25">
        <v>1.00895</v>
      </c>
      <c r="L1029" s="25">
        <v>1.1029800000000001</v>
      </c>
      <c r="M1029" s="25">
        <v>0.99076699999999995</v>
      </c>
      <c r="N1029" s="25">
        <v>1.0342323333333301</v>
      </c>
      <c r="O1029" s="25">
        <v>1.0538099999999999</v>
      </c>
      <c r="P1029" s="25">
        <v>0.98159799999999997</v>
      </c>
      <c r="Q1029" s="25">
        <v>1.12066</v>
      </c>
      <c r="R1029" s="25">
        <v>1.0520226666666701</v>
      </c>
      <c r="S1029" s="25">
        <f t="shared" si="2"/>
        <v>1.0172014863198</v>
      </c>
      <c r="T1029" s="25">
        <v>0.75451599999999996</v>
      </c>
    </row>
    <row r="1030" spans="1:20">
      <c r="A1030" s="25" t="s">
        <v>2727</v>
      </c>
      <c r="B1030" s="24" t="s">
        <v>2728</v>
      </c>
      <c r="C1030" s="25">
        <v>25.074639319999999</v>
      </c>
      <c r="D1030" s="25">
        <v>6.727050781</v>
      </c>
      <c r="E1030" s="25">
        <v>5.09</v>
      </c>
      <c r="F1030" s="25">
        <v>2</v>
      </c>
      <c r="G1030" s="25">
        <v>1</v>
      </c>
      <c r="H1030" s="24" t="s">
        <v>2729</v>
      </c>
      <c r="I1030" s="24" t="s">
        <v>128</v>
      </c>
      <c r="J1030" s="24" t="s">
        <v>806</v>
      </c>
      <c r="K1030" s="25">
        <v>1.2017100000000001</v>
      </c>
      <c r="L1030" s="25">
        <v>1.0410200000000001</v>
      </c>
      <c r="M1030" s="25">
        <v>1.1373800000000001</v>
      </c>
      <c r="N1030" s="25">
        <v>1.1267033333333301</v>
      </c>
      <c r="O1030" s="25">
        <v>1.1376599999999999</v>
      </c>
      <c r="P1030" s="25">
        <v>1.15828</v>
      </c>
      <c r="Q1030" s="25">
        <v>1.1427400000000001</v>
      </c>
      <c r="R1030" s="25">
        <v>1.1462266666666701</v>
      </c>
      <c r="S1030" s="25">
        <f t="shared" si="2"/>
        <v>1.0173278384431299</v>
      </c>
      <c r="T1030" s="25">
        <v>0.69984000000000002</v>
      </c>
    </row>
    <row r="1031" spans="1:20">
      <c r="A1031" s="25" t="s">
        <v>2730</v>
      </c>
      <c r="B1031" s="24" t="s">
        <v>2731</v>
      </c>
      <c r="C1031" s="25">
        <v>58.369828419999997</v>
      </c>
      <c r="D1031" s="25">
        <v>6.430175781</v>
      </c>
      <c r="E1031" s="25">
        <v>11.55</v>
      </c>
      <c r="F1031" s="25">
        <v>4</v>
      </c>
      <c r="G1031" s="25">
        <v>5</v>
      </c>
      <c r="H1031" s="24" t="s">
        <v>41</v>
      </c>
      <c r="I1031" s="24" t="s">
        <v>42</v>
      </c>
      <c r="J1031" s="24" t="s">
        <v>43</v>
      </c>
      <c r="K1031" s="25">
        <v>0.97202</v>
      </c>
      <c r="L1031" s="25">
        <v>0.95831500000000003</v>
      </c>
      <c r="M1031" s="25">
        <v>0.95076000000000005</v>
      </c>
      <c r="N1031" s="25">
        <v>0.96036500000000002</v>
      </c>
      <c r="O1031" s="25">
        <v>0.90698900000000005</v>
      </c>
      <c r="P1031" s="25">
        <v>1.02494</v>
      </c>
      <c r="Q1031" s="25">
        <v>0.99926199999999998</v>
      </c>
      <c r="R1031" s="25">
        <v>0.977063666666667</v>
      </c>
      <c r="S1031" s="25">
        <f t="shared" si="2"/>
        <v>1.01738783344527</v>
      </c>
      <c r="T1031" s="25">
        <v>0.66982799999999998</v>
      </c>
    </row>
    <row r="1032" spans="1:20">
      <c r="A1032" s="25" t="s">
        <v>2732</v>
      </c>
      <c r="B1032" s="24" t="s">
        <v>2733</v>
      </c>
      <c r="C1032" s="25">
        <v>50.876865840000001</v>
      </c>
      <c r="D1032" s="25">
        <v>8.6899414060000009</v>
      </c>
      <c r="E1032" s="25">
        <v>32.299999999999997</v>
      </c>
      <c r="F1032" s="25">
        <v>6</v>
      </c>
      <c r="G1032" s="25">
        <v>13</v>
      </c>
      <c r="H1032" s="24" t="s">
        <v>884</v>
      </c>
      <c r="I1032" s="24" t="s">
        <v>1621</v>
      </c>
      <c r="J1032" s="24" t="s">
        <v>43</v>
      </c>
      <c r="K1032" s="25">
        <v>0.99706499999999998</v>
      </c>
      <c r="L1032" s="25">
        <v>0.96029200000000003</v>
      </c>
      <c r="M1032" s="25">
        <v>0.94325199999999998</v>
      </c>
      <c r="N1032" s="25">
        <v>0.96686966666666696</v>
      </c>
      <c r="O1032" s="25">
        <v>1.06481</v>
      </c>
      <c r="P1032" s="25">
        <v>0.96338800000000002</v>
      </c>
      <c r="Q1032" s="25">
        <v>0.92308500000000004</v>
      </c>
      <c r="R1032" s="25">
        <v>0.983761</v>
      </c>
      <c r="S1032" s="25">
        <f t="shared" si="2"/>
        <v>1.0174701243773301</v>
      </c>
      <c r="T1032" s="25">
        <v>0.72674399999999995</v>
      </c>
    </row>
    <row r="1033" spans="1:20">
      <c r="A1033" s="25" t="s">
        <v>2734</v>
      </c>
      <c r="B1033" s="24" t="s">
        <v>2735</v>
      </c>
      <c r="C1033" s="25">
        <v>103.0700066</v>
      </c>
      <c r="D1033" s="25">
        <v>4.779785156</v>
      </c>
      <c r="E1033" s="25">
        <v>25.43</v>
      </c>
      <c r="F1033" s="25">
        <v>1</v>
      </c>
      <c r="G1033" s="25">
        <v>21</v>
      </c>
      <c r="H1033" s="24" t="s">
        <v>24</v>
      </c>
      <c r="I1033" s="24" t="s">
        <v>1159</v>
      </c>
      <c r="J1033" s="24" t="s">
        <v>2736</v>
      </c>
      <c r="K1033" s="25">
        <v>0.95858299999999996</v>
      </c>
      <c r="L1033" s="25">
        <v>1.0100100000000001</v>
      </c>
      <c r="M1033" s="25">
        <v>0.98404700000000001</v>
      </c>
      <c r="N1033" s="25">
        <v>0.98421333333333305</v>
      </c>
      <c r="O1033" s="25">
        <v>0.97682800000000003</v>
      </c>
      <c r="P1033" s="25">
        <v>1.0155400000000001</v>
      </c>
      <c r="Q1033" s="25">
        <v>1.0119899999999999</v>
      </c>
      <c r="R1033" s="25">
        <v>1.0014526666666701</v>
      </c>
      <c r="S1033" s="25">
        <f t="shared" si="2"/>
        <v>1.0175158502221699</v>
      </c>
      <c r="T1033" s="25">
        <v>0.42249599999999998</v>
      </c>
    </row>
    <row r="1034" spans="1:20">
      <c r="A1034" s="25" t="s">
        <v>2737</v>
      </c>
      <c r="B1034" s="24" t="s">
        <v>2738</v>
      </c>
      <c r="C1034" s="25">
        <v>28.891312979999999</v>
      </c>
      <c r="D1034" s="25">
        <v>5.478027344</v>
      </c>
      <c r="E1034" s="25">
        <v>41.54</v>
      </c>
      <c r="F1034" s="25">
        <v>9</v>
      </c>
      <c r="G1034" s="25">
        <v>8</v>
      </c>
      <c r="H1034" s="24" t="s">
        <v>41</v>
      </c>
      <c r="I1034" s="24"/>
      <c r="J1034" s="24" t="s">
        <v>1195</v>
      </c>
      <c r="K1034" s="25">
        <v>1.0256000000000001</v>
      </c>
      <c r="L1034" s="25">
        <v>0.97735300000000003</v>
      </c>
      <c r="M1034" s="25">
        <v>0.90935999999999995</v>
      </c>
      <c r="N1034" s="25">
        <v>0.97077100000000005</v>
      </c>
      <c r="O1034" s="25">
        <v>0.94431799999999999</v>
      </c>
      <c r="P1034" s="25">
        <v>1.02112</v>
      </c>
      <c r="Q1034" s="25">
        <v>0.99890299999999999</v>
      </c>
      <c r="R1034" s="25">
        <v>0.988113666666667</v>
      </c>
      <c r="S1034" s="25">
        <f t="shared" si="2"/>
        <v>1.0178648380170701</v>
      </c>
      <c r="T1034" s="25">
        <v>0.69207099999999999</v>
      </c>
    </row>
    <row r="1035" spans="1:20">
      <c r="A1035" s="25" t="s">
        <v>2739</v>
      </c>
      <c r="B1035" s="24" t="s">
        <v>2740</v>
      </c>
      <c r="C1035" s="25">
        <v>49.510183619999999</v>
      </c>
      <c r="D1035" s="25">
        <v>7.605957031</v>
      </c>
      <c r="E1035" s="25">
        <v>20.13</v>
      </c>
      <c r="F1035" s="25">
        <v>1</v>
      </c>
      <c r="G1035" s="25">
        <v>7</v>
      </c>
      <c r="H1035" s="24" t="s">
        <v>1289</v>
      </c>
      <c r="I1035" s="24" t="s">
        <v>1576</v>
      </c>
      <c r="J1035" s="24" t="s">
        <v>43</v>
      </c>
      <c r="K1035" s="25">
        <v>1.0071300000000001</v>
      </c>
      <c r="L1035" s="25">
        <v>0.93890600000000002</v>
      </c>
      <c r="M1035" s="25">
        <v>1.02342</v>
      </c>
      <c r="N1035" s="25">
        <v>0.98981866666666696</v>
      </c>
      <c r="O1035" s="25">
        <v>0.93166800000000005</v>
      </c>
      <c r="P1035" s="25">
        <v>1.04566</v>
      </c>
      <c r="Q1035" s="25">
        <v>1.04522</v>
      </c>
      <c r="R1035" s="25">
        <v>1.0075160000000001</v>
      </c>
      <c r="S1035" s="25">
        <f t="shared" si="2"/>
        <v>1.01787936915044</v>
      </c>
      <c r="T1035" s="25">
        <v>0.71955800000000003</v>
      </c>
    </row>
    <row r="1036" spans="1:20">
      <c r="A1036" s="25" t="s">
        <v>2741</v>
      </c>
      <c r="B1036" s="24" t="s">
        <v>2742</v>
      </c>
      <c r="C1036" s="25">
        <v>210.96944619999999</v>
      </c>
      <c r="D1036" s="25">
        <v>6.480957031</v>
      </c>
      <c r="E1036" s="25">
        <v>1.21</v>
      </c>
      <c r="F1036" s="25">
        <v>3</v>
      </c>
      <c r="G1036" s="25">
        <v>2</v>
      </c>
      <c r="H1036" s="24" t="s">
        <v>2743</v>
      </c>
      <c r="I1036" s="24" t="s">
        <v>38</v>
      </c>
      <c r="J1036" s="24" t="s">
        <v>2744</v>
      </c>
      <c r="K1036" s="25">
        <v>0.98767499999999997</v>
      </c>
      <c r="L1036" s="25">
        <v>1.2149300000000001</v>
      </c>
      <c r="M1036" s="25">
        <v>0.99474200000000002</v>
      </c>
      <c r="N1036" s="25">
        <v>1.0657823333333301</v>
      </c>
      <c r="O1036" s="25">
        <v>1.01111</v>
      </c>
      <c r="P1036" s="25">
        <v>1.2924</v>
      </c>
      <c r="Q1036" s="25">
        <v>0.95133500000000004</v>
      </c>
      <c r="R1036" s="25">
        <v>1.0849483333333301</v>
      </c>
      <c r="S1036" s="25">
        <f t="shared" si="2"/>
        <v>1.01798303405917</v>
      </c>
      <c r="T1036" s="25">
        <v>0.88902000000000003</v>
      </c>
    </row>
    <row r="1037" spans="1:20">
      <c r="A1037" s="25" t="s">
        <v>2745</v>
      </c>
      <c r="B1037" s="24" t="s">
        <v>2746</v>
      </c>
      <c r="C1037" s="25">
        <v>27.951628790000001</v>
      </c>
      <c r="D1037" s="25">
        <v>6.442871094</v>
      </c>
      <c r="E1037" s="25">
        <v>12.7</v>
      </c>
      <c r="F1037" s="25">
        <v>4</v>
      </c>
      <c r="G1037" s="25">
        <v>3</v>
      </c>
      <c r="H1037" s="24"/>
      <c r="I1037" s="24"/>
      <c r="J1037" s="24"/>
      <c r="K1037" s="25">
        <v>0.96784899999999996</v>
      </c>
      <c r="L1037" s="25">
        <v>0.92803800000000003</v>
      </c>
      <c r="M1037" s="25">
        <v>1.0284500000000001</v>
      </c>
      <c r="N1037" s="25">
        <v>0.97477899999999995</v>
      </c>
      <c r="O1037" s="25">
        <v>0.93166599999999999</v>
      </c>
      <c r="P1037" s="25">
        <v>1.0521499999999999</v>
      </c>
      <c r="Q1037" s="25">
        <v>0.99411300000000002</v>
      </c>
      <c r="R1037" s="25">
        <v>0.99264300000000005</v>
      </c>
      <c r="S1037" s="25">
        <f t="shared" si="2"/>
        <v>1.0183262052219</v>
      </c>
      <c r="T1037" s="25">
        <v>0.71416000000000002</v>
      </c>
    </row>
    <row r="1038" spans="1:20">
      <c r="A1038" s="25" t="s">
        <v>2747</v>
      </c>
      <c r="B1038" s="24" t="s">
        <v>2748</v>
      </c>
      <c r="C1038" s="25">
        <v>55.978877879999999</v>
      </c>
      <c r="D1038" s="25">
        <v>5.706542969</v>
      </c>
      <c r="E1038" s="25">
        <v>6.45</v>
      </c>
      <c r="F1038" s="25">
        <v>12</v>
      </c>
      <c r="G1038" s="25">
        <v>3</v>
      </c>
      <c r="H1038" s="24" t="s">
        <v>67</v>
      </c>
      <c r="I1038" s="24"/>
      <c r="J1038" s="24"/>
      <c r="K1038" s="25">
        <v>1.1415</v>
      </c>
      <c r="L1038" s="25">
        <v>1.0732299999999999</v>
      </c>
      <c r="M1038" s="25">
        <v>1.10741</v>
      </c>
      <c r="N1038" s="25">
        <v>1.10738</v>
      </c>
      <c r="O1038" s="25">
        <v>1.11477</v>
      </c>
      <c r="P1038" s="25">
        <v>1.18346</v>
      </c>
      <c r="Q1038" s="25">
        <v>1.0848800000000001</v>
      </c>
      <c r="R1038" s="25">
        <v>1.1277033333333299</v>
      </c>
      <c r="S1038" s="25">
        <f t="shared" si="2"/>
        <v>1.01835262812524</v>
      </c>
      <c r="T1038" s="25">
        <v>0.59482400000000002</v>
      </c>
    </row>
    <row r="1039" spans="1:20">
      <c r="A1039" s="25" t="s">
        <v>2749</v>
      </c>
      <c r="B1039" s="24" t="s">
        <v>2750</v>
      </c>
      <c r="C1039" s="25">
        <v>48.525287409999997</v>
      </c>
      <c r="D1039" s="25">
        <v>6.844238281</v>
      </c>
      <c r="E1039" s="25">
        <v>11.68</v>
      </c>
      <c r="F1039" s="25">
        <v>5</v>
      </c>
      <c r="G1039" s="25">
        <v>3</v>
      </c>
      <c r="H1039" s="24" t="s">
        <v>24</v>
      </c>
      <c r="I1039" s="24" t="s">
        <v>1080</v>
      </c>
      <c r="J1039" s="24"/>
      <c r="K1039" s="25">
        <v>0.903613</v>
      </c>
      <c r="L1039" s="25">
        <v>1.02833</v>
      </c>
      <c r="M1039" s="25">
        <v>0.96015300000000003</v>
      </c>
      <c r="N1039" s="25">
        <v>0.964032</v>
      </c>
      <c r="O1039" s="25">
        <v>0.94725499999999996</v>
      </c>
      <c r="P1039" s="25">
        <v>1.04451</v>
      </c>
      <c r="Q1039" s="25">
        <v>0.95399900000000004</v>
      </c>
      <c r="R1039" s="25">
        <v>0.98192133333333298</v>
      </c>
      <c r="S1039" s="25">
        <f t="shared" si="2"/>
        <v>1.01855678373055</v>
      </c>
      <c r="T1039" s="25">
        <v>0.72711400000000004</v>
      </c>
    </row>
    <row r="1040" spans="1:20">
      <c r="A1040" s="25" t="s">
        <v>2751</v>
      </c>
      <c r="B1040" s="24" t="s">
        <v>2752</v>
      </c>
      <c r="C1040" s="25">
        <v>56.567579729999999</v>
      </c>
      <c r="D1040" s="25">
        <v>7.210449219</v>
      </c>
      <c r="E1040" s="25">
        <v>26.72</v>
      </c>
      <c r="F1040" s="25">
        <v>12</v>
      </c>
      <c r="G1040" s="25">
        <v>12</v>
      </c>
      <c r="H1040" s="24" t="s">
        <v>41</v>
      </c>
      <c r="I1040" s="24"/>
      <c r="J1040" s="24" t="s">
        <v>43</v>
      </c>
      <c r="K1040" s="25">
        <v>1.0140400000000001</v>
      </c>
      <c r="L1040" s="25">
        <v>0.98552399999999996</v>
      </c>
      <c r="M1040" s="25">
        <v>0.96905799999999997</v>
      </c>
      <c r="N1040" s="25">
        <v>0.98954066666666696</v>
      </c>
      <c r="O1040" s="25">
        <v>1.05704</v>
      </c>
      <c r="P1040" s="25">
        <v>0.96440400000000004</v>
      </c>
      <c r="Q1040" s="25">
        <v>1.0024</v>
      </c>
      <c r="R1040" s="25">
        <v>1.0079480000000001</v>
      </c>
      <c r="S1040" s="25">
        <f t="shared" ref="S1040:S1103" si="3">R1040/N1040</f>
        <v>1.0186018967723101</v>
      </c>
      <c r="T1040" s="25">
        <v>0.57177500000000003</v>
      </c>
    </row>
    <row r="1041" spans="1:20">
      <c r="A1041" s="25" t="s">
        <v>2753</v>
      </c>
      <c r="B1041" s="24" t="s">
        <v>2754</v>
      </c>
      <c r="C1041" s="25">
        <v>32.216714060000001</v>
      </c>
      <c r="D1041" s="25">
        <v>4.957519531</v>
      </c>
      <c r="E1041" s="25">
        <v>29.76</v>
      </c>
      <c r="F1041" s="25">
        <v>7</v>
      </c>
      <c r="G1041" s="25">
        <v>5</v>
      </c>
      <c r="H1041" s="24" t="s">
        <v>67</v>
      </c>
      <c r="I1041" s="24"/>
      <c r="J1041" s="24" t="s">
        <v>666</v>
      </c>
      <c r="K1041" s="25">
        <v>0.93337599999999998</v>
      </c>
      <c r="L1041" s="25">
        <v>1.06477</v>
      </c>
      <c r="M1041" s="25">
        <v>0.94879000000000002</v>
      </c>
      <c r="N1041" s="25">
        <v>0.98231199999999996</v>
      </c>
      <c r="O1041" s="25">
        <v>0.90577700000000005</v>
      </c>
      <c r="P1041" s="25">
        <v>1.1323000000000001</v>
      </c>
      <c r="Q1041" s="25">
        <v>0.96367800000000003</v>
      </c>
      <c r="R1041" s="25">
        <v>1.0005850000000001</v>
      </c>
      <c r="S1041" s="25">
        <f t="shared" si="3"/>
        <v>1.01860203275538</v>
      </c>
      <c r="T1041" s="25">
        <v>0.82968900000000001</v>
      </c>
    </row>
    <row r="1042" spans="1:20">
      <c r="A1042" s="25" t="s">
        <v>2755</v>
      </c>
      <c r="B1042" s="24" t="s">
        <v>2756</v>
      </c>
      <c r="C1042" s="25">
        <v>49.242428529999998</v>
      </c>
      <c r="D1042" s="25">
        <v>6.756347656</v>
      </c>
      <c r="E1042" s="25">
        <v>10.36</v>
      </c>
      <c r="F1042" s="25">
        <v>5</v>
      </c>
      <c r="G1042" s="25">
        <v>4</v>
      </c>
      <c r="H1042" s="24" t="s">
        <v>2757</v>
      </c>
      <c r="I1042" s="24"/>
      <c r="J1042" s="24" t="s">
        <v>43</v>
      </c>
      <c r="K1042" s="25">
        <v>1.0019100000000001</v>
      </c>
      <c r="L1042" s="25">
        <v>0.91461400000000004</v>
      </c>
      <c r="M1042" s="25">
        <v>0.91755200000000003</v>
      </c>
      <c r="N1042" s="25">
        <v>0.94469199999999998</v>
      </c>
      <c r="O1042" s="25">
        <v>1.0068900000000001</v>
      </c>
      <c r="P1042" s="25">
        <v>0.94255999999999995</v>
      </c>
      <c r="Q1042" s="25">
        <v>0.93742300000000001</v>
      </c>
      <c r="R1042" s="25">
        <v>0.96229100000000001</v>
      </c>
      <c r="S1042" s="25">
        <f t="shared" si="3"/>
        <v>1.0186293522121499</v>
      </c>
      <c r="T1042" s="25">
        <v>0.65325</v>
      </c>
    </row>
    <row r="1043" spans="1:20">
      <c r="A1043" s="25" t="s">
        <v>2758</v>
      </c>
      <c r="B1043" s="24" t="s">
        <v>2759</v>
      </c>
      <c r="C1043" s="25">
        <v>26.671431649999999</v>
      </c>
      <c r="D1043" s="25">
        <v>9.6567382810000009</v>
      </c>
      <c r="E1043" s="25">
        <v>42.8</v>
      </c>
      <c r="F1043" s="25">
        <v>14</v>
      </c>
      <c r="G1043" s="25">
        <v>10</v>
      </c>
      <c r="H1043" s="24" t="s">
        <v>2760</v>
      </c>
      <c r="I1043" s="24" t="s">
        <v>2761</v>
      </c>
      <c r="J1043" s="24" t="s">
        <v>2762</v>
      </c>
      <c r="K1043" s="25">
        <v>0.97424100000000002</v>
      </c>
      <c r="L1043" s="25">
        <v>1.0140400000000001</v>
      </c>
      <c r="M1043" s="25">
        <v>1.0279100000000001</v>
      </c>
      <c r="N1043" s="25">
        <v>1.0053970000000001</v>
      </c>
      <c r="O1043" s="25">
        <v>0.98988200000000004</v>
      </c>
      <c r="P1043" s="25">
        <v>1.0535699999999999</v>
      </c>
      <c r="Q1043" s="25">
        <v>1.0306</v>
      </c>
      <c r="R1043" s="25">
        <v>1.0246839999999999</v>
      </c>
      <c r="S1043" s="25">
        <f t="shared" si="3"/>
        <v>1.0191834668295201</v>
      </c>
      <c r="T1043" s="25">
        <v>0.47700199999999998</v>
      </c>
    </row>
    <row r="1044" spans="1:20">
      <c r="A1044" s="25" t="s">
        <v>2763</v>
      </c>
      <c r="B1044" s="24" t="s">
        <v>2764</v>
      </c>
      <c r="C1044" s="25">
        <v>189.16183749999999</v>
      </c>
      <c r="D1044" s="25">
        <v>6.480957031</v>
      </c>
      <c r="E1044" s="25">
        <v>31.44</v>
      </c>
      <c r="F1044" s="25">
        <v>21</v>
      </c>
      <c r="G1044" s="25">
        <v>46</v>
      </c>
      <c r="H1044" s="24" t="s">
        <v>77</v>
      </c>
      <c r="I1044" s="24"/>
      <c r="J1044" s="24" t="s">
        <v>806</v>
      </c>
      <c r="K1044" s="25">
        <v>1.0528299999999999</v>
      </c>
      <c r="L1044" s="25">
        <v>0.90846099999999996</v>
      </c>
      <c r="M1044" s="25">
        <v>0.98006599999999999</v>
      </c>
      <c r="N1044" s="25">
        <v>0.98045233333333304</v>
      </c>
      <c r="O1044" s="25">
        <v>0.99143499999999996</v>
      </c>
      <c r="P1044" s="25">
        <v>0.96697200000000005</v>
      </c>
      <c r="Q1044" s="25">
        <v>1.0395700000000001</v>
      </c>
      <c r="R1044" s="25">
        <v>0.999325666666667</v>
      </c>
      <c r="S1044" s="25">
        <f t="shared" si="3"/>
        <v>1.0192496184584201</v>
      </c>
      <c r="T1044" s="25">
        <v>0.70745199999999997</v>
      </c>
    </row>
    <row r="1045" spans="1:20">
      <c r="A1045" s="25" t="s">
        <v>2765</v>
      </c>
      <c r="B1045" s="24" t="s">
        <v>2766</v>
      </c>
      <c r="C1045" s="25">
        <v>74.730847639999993</v>
      </c>
      <c r="D1045" s="25">
        <v>8.3823242189999991</v>
      </c>
      <c r="E1045" s="25">
        <v>8.26</v>
      </c>
      <c r="F1045" s="25">
        <v>10</v>
      </c>
      <c r="G1045" s="25">
        <v>5</v>
      </c>
      <c r="H1045" s="24" t="s">
        <v>190</v>
      </c>
      <c r="I1045" s="24" t="s">
        <v>38</v>
      </c>
      <c r="J1045" s="24" t="s">
        <v>34</v>
      </c>
      <c r="K1045" s="25">
        <v>1.0255799999999999</v>
      </c>
      <c r="L1045" s="25">
        <v>0.94020099999999995</v>
      </c>
      <c r="M1045" s="25">
        <v>0.90397799999999995</v>
      </c>
      <c r="N1045" s="25">
        <v>0.95658633333333298</v>
      </c>
      <c r="O1045" s="25">
        <v>0.983402</v>
      </c>
      <c r="P1045" s="25">
        <v>1.06656</v>
      </c>
      <c r="Q1045" s="25">
        <v>0.87534800000000001</v>
      </c>
      <c r="R1045" s="25">
        <v>0.97510333333333299</v>
      </c>
      <c r="S1045" s="25">
        <f t="shared" si="3"/>
        <v>1.01935737460881</v>
      </c>
      <c r="T1045" s="25">
        <v>0.79313400000000001</v>
      </c>
    </row>
    <row r="1046" spans="1:20">
      <c r="A1046" s="25" t="s">
        <v>2767</v>
      </c>
      <c r="B1046" s="24" t="s">
        <v>2768</v>
      </c>
      <c r="C1046" s="25">
        <v>37.406728459999997</v>
      </c>
      <c r="D1046" s="25">
        <v>8.9536132810000009</v>
      </c>
      <c r="E1046" s="25">
        <v>29.46</v>
      </c>
      <c r="F1046" s="25">
        <v>2</v>
      </c>
      <c r="G1046" s="25">
        <v>8</v>
      </c>
      <c r="H1046" s="24" t="s">
        <v>2769</v>
      </c>
      <c r="I1046" s="24" t="s">
        <v>1633</v>
      </c>
      <c r="J1046" s="24" t="s">
        <v>570</v>
      </c>
      <c r="K1046" s="25">
        <v>0.95374499999999995</v>
      </c>
      <c r="L1046" s="25">
        <v>0.94746900000000001</v>
      </c>
      <c r="M1046" s="25">
        <v>0.98848999999999998</v>
      </c>
      <c r="N1046" s="25">
        <v>0.96323466666666702</v>
      </c>
      <c r="O1046" s="25">
        <v>0.98118399999999995</v>
      </c>
      <c r="P1046" s="25">
        <v>0.98556299999999997</v>
      </c>
      <c r="Q1046" s="25">
        <v>0.97930200000000001</v>
      </c>
      <c r="R1046" s="25">
        <v>0.98201633333333305</v>
      </c>
      <c r="S1046" s="25">
        <f t="shared" si="3"/>
        <v>1.0194985368743601</v>
      </c>
      <c r="T1046" s="25">
        <v>0.21884700000000001</v>
      </c>
    </row>
    <row r="1047" spans="1:20">
      <c r="A1047" s="25" t="s">
        <v>2770</v>
      </c>
      <c r="B1047" s="24" t="s">
        <v>2771</v>
      </c>
      <c r="C1047" s="25">
        <v>246.41580859999999</v>
      </c>
      <c r="D1047" s="25">
        <v>5.274902344</v>
      </c>
      <c r="E1047" s="25">
        <v>3.51</v>
      </c>
      <c r="F1047" s="25">
        <v>3</v>
      </c>
      <c r="G1047" s="25">
        <v>6</v>
      </c>
      <c r="H1047" s="24" t="s">
        <v>257</v>
      </c>
      <c r="I1047" s="24" t="s">
        <v>295</v>
      </c>
      <c r="J1047" s="24"/>
      <c r="K1047" s="25">
        <v>0.94228100000000004</v>
      </c>
      <c r="L1047" s="25">
        <v>1.0372399999999999</v>
      </c>
      <c r="M1047" s="25">
        <v>0.87808799999999998</v>
      </c>
      <c r="N1047" s="25">
        <v>0.95253633333333299</v>
      </c>
      <c r="O1047" s="25">
        <v>0.97778299999999996</v>
      </c>
      <c r="P1047" s="25">
        <v>0.93336699999999995</v>
      </c>
      <c r="Q1047" s="25">
        <v>1.00265</v>
      </c>
      <c r="R1047" s="25">
        <v>0.97126666666666694</v>
      </c>
      <c r="S1047" s="25">
        <f t="shared" si="3"/>
        <v>1.0196636418768299</v>
      </c>
      <c r="T1047" s="25">
        <v>0.72936900000000005</v>
      </c>
    </row>
    <row r="1048" spans="1:20">
      <c r="A1048" s="25" t="s">
        <v>2772</v>
      </c>
      <c r="B1048" s="24" t="s">
        <v>2773</v>
      </c>
      <c r="C1048" s="25">
        <v>37.70140945</v>
      </c>
      <c r="D1048" s="25">
        <v>5.617675781</v>
      </c>
      <c r="E1048" s="25">
        <v>16.27</v>
      </c>
      <c r="F1048" s="25">
        <v>8</v>
      </c>
      <c r="G1048" s="25">
        <v>5</v>
      </c>
      <c r="H1048" s="24"/>
      <c r="I1048" s="24" t="s">
        <v>116</v>
      </c>
      <c r="J1048" s="24"/>
      <c r="K1048" s="25">
        <v>1.0528</v>
      </c>
      <c r="L1048" s="25">
        <v>0.89378199999999997</v>
      </c>
      <c r="M1048" s="25">
        <v>0.95759099999999997</v>
      </c>
      <c r="N1048" s="25">
        <v>0.96805766666666704</v>
      </c>
      <c r="O1048" s="25">
        <v>0.99195999999999995</v>
      </c>
      <c r="P1048" s="25">
        <v>0.99556500000000003</v>
      </c>
      <c r="Q1048" s="25">
        <v>0.97395799999999999</v>
      </c>
      <c r="R1048" s="25">
        <v>0.98716099999999996</v>
      </c>
      <c r="S1048" s="25">
        <f t="shared" si="3"/>
        <v>1.0197336728907</v>
      </c>
      <c r="T1048" s="25">
        <v>0.70333400000000001</v>
      </c>
    </row>
    <row r="1049" spans="1:20">
      <c r="A1049" s="25" t="s">
        <v>2774</v>
      </c>
      <c r="B1049" s="24" t="s">
        <v>2775</v>
      </c>
      <c r="C1049" s="25">
        <v>79.189513649999995</v>
      </c>
      <c r="D1049" s="25">
        <v>6.580566406</v>
      </c>
      <c r="E1049" s="25">
        <v>1.1200000000000001</v>
      </c>
      <c r="F1049" s="25">
        <v>2</v>
      </c>
      <c r="G1049" s="25">
        <v>1</v>
      </c>
      <c r="H1049" s="24" t="s">
        <v>24</v>
      </c>
      <c r="I1049" s="24"/>
      <c r="J1049" s="24"/>
      <c r="K1049" s="25">
        <v>0.84018700000000002</v>
      </c>
      <c r="L1049" s="25">
        <v>0.79898999999999998</v>
      </c>
      <c r="M1049" s="25">
        <v>0.82706599999999997</v>
      </c>
      <c r="N1049" s="25">
        <v>0.82208099999999995</v>
      </c>
      <c r="O1049" s="25">
        <v>0.89902099999999996</v>
      </c>
      <c r="P1049" s="25">
        <v>0.71964700000000004</v>
      </c>
      <c r="Q1049" s="25">
        <v>0.89637199999999995</v>
      </c>
      <c r="R1049" s="25">
        <v>0.83834666666666702</v>
      </c>
      <c r="S1049" s="25">
        <f t="shared" si="3"/>
        <v>1.0197859659409101</v>
      </c>
      <c r="T1049" s="25">
        <v>0.80161400000000005</v>
      </c>
    </row>
    <row r="1050" spans="1:20">
      <c r="A1050" s="25" t="s">
        <v>2776</v>
      </c>
      <c r="B1050" s="24" t="s">
        <v>2777</v>
      </c>
      <c r="C1050" s="25">
        <v>32.540375169999997</v>
      </c>
      <c r="D1050" s="25">
        <v>7.854980469</v>
      </c>
      <c r="E1050" s="25">
        <v>4.88</v>
      </c>
      <c r="F1050" s="25">
        <v>2</v>
      </c>
      <c r="G1050" s="25">
        <v>2</v>
      </c>
      <c r="H1050" s="24"/>
      <c r="I1050" s="24"/>
      <c r="J1050" s="24"/>
      <c r="K1050" s="25">
        <v>0.83679899999999996</v>
      </c>
      <c r="L1050" s="25">
        <v>0.85446900000000003</v>
      </c>
      <c r="M1050" s="25">
        <v>0.83592500000000003</v>
      </c>
      <c r="N1050" s="25">
        <v>0.84239766666666704</v>
      </c>
      <c r="O1050" s="25">
        <v>0.78053300000000003</v>
      </c>
      <c r="P1050" s="25">
        <v>0.77706799999999998</v>
      </c>
      <c r="Q1050" s="25">
        <v>1.01973</v>
      </c>
      <c r="R1050" s="25">
        <v>0.85911033333333298</v>
      </c>
      <c r="S1050" s="25">
        <f t="shared" si="3"/>
        <v>1.0198394028473501</v>
      </c>
      <c r="T1050" s="25">
        <v>0.84574499999999997</v>
      </c>
    </row>
    <row r="1051" spans="1:20">
      <c r="A1051" s="25" t="s">
        <v>2778</v>
      </c>
      <c r="B1051" s="24" t="s">
        <v>2779</v>
      </c>
      <c r="C1051" s="25">
        <v>145.0887371</v>
      </c>
      <c r="D1051" s="25">
        <v>6.902832031</v>
      </c>
      <c r="E1051" s="25">
        <v>5.99</v>
      </c>
      <c r="F1051" s="25">
        <v>17</v>
      </c>
      <c r="G1051" s="25">
        <v>7</v>
      </c>
      <c r="H1051" s="24" t="s">
        <v>24</v>
      </c>
      <c r="I1051" s="24" t="s">
        <v>42</v>
      </c>
      <c r="J1051" s="24" t="s">
        <v>2780</v>
      </c>
      <c r="K1051" s="25">
        <v>0.95799299999999998</v>
      </c>
      <c r="L1051" s="25">
        <v>0.97961399999999998</v>
      </c>
      <c r="M1051" s="25">
        <v>0.99416000000000004</v>
      </c>
      <c r="N1051" s="25">
        <v>0.97725566666666697</v>
      </c>
      <c r="O1051" s="25">
        <v>0.95917600000000003</v>
      </c>
      <c r="P1051" s="25">
        <v>1.0036</v>
      </c>
      <c r="Q1051" s="25">
        <v>1.0276000000000001</v>
      </c>
      <c r="R1051" s="25">
        <v>0.99679200000000001</v>
      </c>
      <c r="S1051" s="25">
        <f t="shared" si="3"/>
        <v>1.0199910156571099</v>
      </c>
      <c r="T1051" s="25">
        <v>0.43670100000000001</v>
      </c>
    </row>
    <row r="1052" spans="1:20">
      <c r="A1052" s="25" t="s">
        <v>2781</v>
      </c>
      <c r="B1052" s="24" t="s">
        <v>2782</v>
      </c>
      <c r="C1052" s="25">
        <v>48.159646039999998</v>
      </c>
      <c r="D1052" s="25">
        <v>5.008300781</v>
      </c>
      <c r="E1052" s="25">
        <v>7.57</v>
      </c>
      <c r="F1052" s="25">
        <v>8</v>
      </c>
      <c r="G1052" s="25">
        <v>3</v>
      </c>
      <c r="H1052" s="24" t="s">
        <v>1267</v>
      </c>
      <c r="I1052" s="24" t="s">
        <v>38</v>
      </c>
      <c r="J1052" s="24" t="s">
        <v>2783</v>
      </c>
      <c r="K1052" s="25">
        <v>1.23037</v>
      </c>
      <c r="L1052" s="25">
        <v>1.2000599999999999</v>
      </c>
      <c r="M1052" s="25">
        <v>1.3200099999999999</v>
      </c>
      <c r="N1052" s="25">
        <v>1.2501466666666701</v>
      </c>
      <c r="O1052" s="25">
        <v>1.04108</v>
      </c>
      <c r="P1052" s="25">
        <v>1.5729599999999999</v>
      </c>
      <c r="Q1052" s="25">
        <v>1.2119200000000001</v>
      </c>
      <c r="R1052" s="25">
        <v>1.27532</v>
      </c>
      <c r="S1052" s="25">
        <f t="shared" si="3"/>
        <v>1.0201363040069999</v>
      </c>
      <c r="T1052" s="25">
        <v>0.883216</v>
      </c>
    </row>
    <row r="1053" spans="1:20">
      <c r="A1053" s="25" t="s">
        <v>2784</v>
      </c>
      <c r="B1053" s="24" t="s">
        <v>2785</v>
      </c>
      <c r="C1053" s="25">
        <v>77.810613320000002</v>
      </c>
      <c r="D1053" s="25">
        <v>6.697753906</v>
      </c>
      <c r="E1053" s="25">
        <v>35.880000000000003</v>
      </c>
      <c r="F1053" s="25">
        <v>13</v>
      </c>
      <c r="G1053" s="25">
        <v>21</v>
      </c>
      <c r="H1053" s="24" t="s">
        <v>24</v>
      </c>
      <c r="I1053" s="24" t="s">
        <v>2786</v>
      </c>
      <c r="J1053" s="24" t="s">
        <v>1950</v>
      </c>
      <c r="K1053" s="25">
        <v>1.0033099999999999</v>
      </c>
      <c r="L1053" s="25">
        <v>0.905644</v>
      </c>
      <c r="M1053" s="25">
        <v>0.96970599999999996</v>
      </c>
      <c r="N1053" s="25">
        <v>0.95955333333333304</v>
      </c>
      <c r="O1053" s="25">
        <v>1.04779</v>
      </c>
      <c r="P1053" s="25">
        <v>0.95032099999999997</v>
      </c>
      <c r="Q1053" s="25">
        <v>0.93852199999999997</v>
      </c>
      <c r="R1053" s="25">
        <v>0.97887766666666698</v>
      </c>
      <c r="S1053" s="25">
        <f t="shared" si="3"/>
        <v>1.0201388840641099</v>
      </c>
      <c r="T1053" s="25">
        <v>0.68934099999999998</v>
      </c>
    </row>
    <row r="1054" spans="1:20">
      <c r="A1054" s="25" t="s">
        <v>2787</v>
      </c>
      <c r="B1054" s="24" t="s">
        <v>2788</v>
      </c>
      <c r="C1054" s="25">
        <v>17.70786103</v>
      </c>
      <c r="D1054" s="25">
        <v>10.989746090000001</v>
      </c>
      <c r="E1054" s="25">
        <v>25.66</v>
      </c>
      <c r="F1054" s="25">
        <v>2</v>
      </c>
      <c r="G1054" s="25">
        <v>5</v>
      </c>
      <c r="H1054" s="24" t="s">
        <v>621</v>
      </c>
      <c r="I1054" s="24" t="s">
        <v>540</v>
      </c>
      <c r="J1054" s="24" t="s">
        <v>541</v>
      </c>
      <c r="K1054" s="25">
        <v>0.80957199999999996</v>
      </c>
      <c r="L1054" s="25">
        <v>0.99326199999999998</v>
      </c>
      <c r="M1054" s="25">
        <v>0.90120100000000003</v>
      </c>
      <c r="N1054" s="25">
        <v>0.90134499999999995</v>
      </c>
      <c r="O1054" s="25">
        <v>1.00596</v>
      </c>
      <c r="P1054" s="25">
        <v>0.77191299999999996</v>
      </c>
      <c r="Q1054" s="25">
        <v>0.98062400000000005</v>
      </c>
      <c r="R1054" s="25">
        <v>0.91949899999999996</v>
      </c>
      <c r="S1054" s="25">
        <f t="shared" si="3"/>
        <v>1.02014101148839</v>
      </c>
      <c r="T1054" s="25">
        <v>0.85186499999999998</v>
      </c>
    </row>
    <row r="1055" spans="1:20">
      <c r="A1055" s="25" t="s">
        <v>2789</v>
      </c>
      <c r="B1055" s="24" t="s">
        <v>2790</v>
      </c>
      <c r="C1055" s="25">
        <v>117.7743346</v>
      </c>
      <c r="D1055" s="25">
        <v>5.757324219</v>
      </c>
      <c r="E1055" s="25">
        <v>13.23</v>
      </c>
      <c r="F1055" s="25">
        <v>11</v>
      </c>
      <c r="G1055" s="25">
        <v>11</v>
      </c>
      <c r="H1055" s="24" t="s">
        <v>158</v>
      </c>
      <c r="I1055" s="24"/>
      <c r="J1055" s="24" t="s">
        <v>1605</v>
      </c>
      <c r="K1055" s="25">
        <v>1.0109399999999999</v>
      </c>
      <c r="L1055" s="25">
        <v>0.954897</v>
      </c>
      <c r="M1055" s="25">
        <v>0.96287400000000001</v>
      </c>
      <c r="N1055" s="25">
        <v>0.97623700000000002</v>
      </c>
      <c r="O1055" s="25">
        <v>0.92836200000000002</v>
      </c>
      <c r="P1055" s="25">
        <v>1.0263899999999999</v>
      </c>
      <c r="Q1055" s="25">
        <v>1.0330600000000001</v>
      </c>
      <c r="R1055" s="25">
        <v>0.99593733333333301</v>
      </c>
      <c r="S1055" s="25">
        <f t="shared" si="3"/>
        <v>1.02017986752534</v>
      </c>
      <c r="T1055" s="25">
        <v>0.63237299999999996</v>
      </c>
    </row>
    <row r="1056" spans="1:20">
      <c r="A1056" s="25" t="s">
        <v>2791</v>
      </c>
      <c r="B1056" s="24" t="s">
        <v>2792</v>
      </c>
      <c r="C1056" s="25">
        <v>55.063625199999997</v>
      </c>
      <c r="D1056" s="25">
        <v>6.112792969</v>
      </c>
      <c r="E1056" s="25">
        <v>3.35</v>
      </c>
      <c r="F1056" s="25">
        <v>1</v>
      </c>
      <c r="G1056" s="25">
        <v>1</v>
      </c>
      <c r="H1056" s="24" t="s">
        <v>1406</v>
      </c>
      <c r="I1056" s="24" t="s">
        <v>2793</v>
      </c>
      <c r="J1056" s="24" t="s">
        <v>2794</v>
      </c>
      <c r="K1056" s="25">
        <v>0.98747799999999997</v>
      </c>
      <c r="L1056" s="25">
        <v>0.91106699999999996</v>
      </c>
      <c r="M1056" s="25">
        <v>1.0218799999999999</v>
      </c>
      <c r="N1056" s="25">
        <v>0.97347499999999998</v>
      </c>
      <c r="O1056" s="25">
        <v>0.94945400000000002</v>
      </c>
      <c r="P1056" s="25">
        <v>1.07511</v>
      </c>
      <c r="Q1056" s="25">
        <v>0.955233</v>
      </c>
      <c r="R1056" s="25">
        <v>0.99326566666666605</v>
      </c>
      <c r="S1056" s="25">
        <f t="shared" si="3"/>
        <v>1.0203299177345799</v>
      </c>
      <c r="T1056" s="25">
        <v>0.72504199999999996</v>
      </c>
    </row>
    <row r="1057" spans="1:20">
      <c r="A1057" s="25" t="s">
        <v>2795</v>
      </c>
      <c r="B1057" s="24" t="s">
        <v>2796</v>
      </c>
      <c r="C1057" s="25">
        <v>25.241062540000001</v>
      </c>
      <c r="D1057" s="25">
        <v>9.8178710939999991</v>
      </c>
      <c r="E1057" s="25">
        <v>17.75</v>
      </c>
      <c r="F1057" s="25">
        <v>29</v>
      </c>
      <c r="G1057" s="25">
        <v>4</v>
      </c>
      <c r="H1057" s="24" t="s">
        <v>216</v>
      </c>
      <c r="I1057" s="24"/>
      <c r="J1057" s="24"/>
      <c r="K1057" s="25">
        <v>0.91579699999999997</v>
      </c>
      <c r="L1057" s="25">
        <v>0.83173699999999995</v>
      </c>
      <c r="M1057" s="25">
        <v>0.94599999999999995</v>
      </c>
      <c r="N1057" s="25">
        <v>0.89784466666666696</v>
      </c>
      <c r="O1057" s="25">
        <v>0.928346</v>
      </c>
      <c r="P1057" s="25">
        <v>0.92097300000000004</v>
      </c>
      <c r="Q1057" s="25">
        <v>0.89903100000000002</v>
      </c>
      <c r="R1057" s="25">
        <v>0.91611666666666702</v>
      </c>
      <c r="S1057" s="25">
        <f t="shared" si="3"/>
        <v>1.0203509590003299</v>
      </c>
      <c r="T1057" s="25">
        <v>0.63202700000000001</v>
      </c>
    </row>
    <row r="1058" spans="1:20">
      <c r="A1058" s="25" t="s">
        <v>2797</v>
      </c>
      <c r="B1058" s="24" t="s">
        <v>2798</v>
      </c>
      <c r="C1058" s="25">
        <v>98.055672060000006</v>
      </c>
      <c r="D1058" s="25">
        <v>5.236816406</v>
      </c>
      <c r="E1058" s="25">
        <v>17.27</v>
      </c>
      <c r="F1058" s="25">
        <v>18</v>
      </c>
      <c r="G1058" s="25">
        <v>3</v>
      </c>
      <c r="H1058" s="24" t="s">
        <v>37</v>
      </c>
      <c r="I1058" s="24" t="s">
        <v>1711</v>
      </c>
      <c r="J1058" s="24" t="s">
        <v>34</v>
      </c>
      <c r="K1058" s="25">
        <v>1.10476</v>
      </c>
      <c r="L1058" s="25">
        <v>0.85153999999999996</v>
      </c>
      <c r="M1058" s="25">
        <v>1.04179</v>
      </c>
      <c r="N1058" s="25">
        <v>0.99936333333333305</v>
      </c>
      <c r="O1058" s="25">
        <v>1.0920399999999999</v>
      </c>
      <c r="P1058" s="25">
        <v>0.92752599999999996</v>
      </c>
      <c r="Q1058" s="25">
        <v>1.0396000000000001</v>
      </c>
      <c r="R1058" s="25">
        <v>1.019722</v>
      </c>
      <c r="S1058" s="25">
        <f t="shared" si="3"/>
        <v>1.0203716366086399</v>
      </c>
      <c r="T1058" s="25">
        <v>0.83262100000000006</v>
      </c>
    </row>
    <row r="1059" spans="1:20">
      <c r="A1059" s="25" t="s">
        <v>2799</v>
      </c>
      <c r="B1059" s="24" t="s">
        <v>2800</v>
      </c>
      <c r="C1059" s="25">
        <v>33.273583649999999</v>
      </c>
      <c r="D1059" s="25">
        <v>5.338378906</v>
      </c>
      <c r="E1059" s="25">
        <v>3.77</v>
      </c>
      <c r="F1059" s="25">
        <v>1</v>
      </c>
      <c r="G1059" s="25">
        <v>1</v>
      </c>
      <c r="H1059" s="24" t="s">
        <v>67</v>
      </c>
      <c r="I1059" s="24" t="s">
        <v>28</v>
      </c>
      <c r="J1059" s="24" t="s">
        <v>2801</v>
      </c>
      <c r="K1059" s="25">
        <v>0.96904599999999996</v>
      </c>
      <c r="L1059" s="25">
        <v>0.87374399999999997</v>
      </c>
      <c r="M1059" s="25">
        <v>1.0167200000000001</v>
      </c>
      <c r="N1059" s="25">
        <v>0.95316999999999996</v>
      </c>
      <c r="O1059" s="25">
        <v>1.0318799999999999</v>
      </c>
      <c r="P1059" s="25">
        <v>0.90441400000000005</v>
      </c>
      <c r="Q1059" s="25">
        <v>0.98170400000000002</v>
      </c>
      <c r="R1059" s="25">
        <v>0.97266600000000003</v>
      </c>
      <c r="S1059" s="25">
        <f t="shared" si="3"/>
        <v>1.0204538539819801</v>
      </c>
      <c r="T1059" s="25">
        <v>0.74546599999999996</v>
      </c>
    </row>
    <row r="1060" spans="1:20">
      <c r="A1060" s="25" t="s">
        <v>2802</v>
      </c>
      <c r="B1060" s="24" t="s">
        <v>2803</v>
      </c>
      <c r="C1060" s="25">
        <v>52.668828429999998</v>
      </c>
      <c r="D1060" s="25">
        <v>7.869628906</v>
      </c>
      <c r="E1060" s="25">
        <v>21.12</v>
      </c>
      <c r="F1060" s="25">
        <v>9</v>
      </c>
      <c r="G1060" s="25">
        <v>2</v>
      </c>
      <c r="H1060" s="24" t="s">
        <v>127</v>
      </c>
      <c r="I1060" s="24" t="s">
        <v>42</v>
      </c>
      <c r="J1060" s="24"/>
      <c r="K1060" s="25">
        <v>1.10294</v>
      </c>
      <c r="L1060" s="25">
        <v>0.82881400000000005</v>
      </c>
      <c r="M1060" s="25">
        <v>0.97118000000000004</v>
      </c>
      <c r="N1060" s="25">
        <v>0.96764466666666704</v>
      </c>
      <c r="O1060" s="25">
        <v>1.06856</v>
      </c>
      <c r="P1060" s="25">
        <v>0.93089200000000005</v>
      </c>
      <c r="Q1060" s="25">
        <v>0.96286899999999997</v>
      </c>
      <c r="R1060" s="25">
        <v>0.98744033333333303</v>
      </c>
      <c r="S1060" s="25">
        <f t="shared" si="3"/>
        <v>1.02045757843616</v>
      </c>
      <c r="T1060" s="25">
        <v>0.83565100000000003</v>
      </c>
    </row>
    <row r="1061" spans="1:20">
      <c r="A1061" s="25" t="s">
        <v>2804</v>
      </c>
      <c r="B1061" s="24" t="s">
        <v>2805</v>
      </c>
      <c r="C1061" s="25">
        <v>31.520693219999998</v>
      </c>
      <c r="D1061" s="25">
        <v>8.6459960939999991</v>
      </c>
      <c r="E1061" s="25">
        <v>38.99</v>
      </c>
      <c r="F1061" s="25">
        <v>4</v>
      </c>
      <c r="G1061" s="25">
        <v>10</v>
      </c>
      <c r="H1061" s="24" t="s">
        <v>24</v>
      </c>
      <c r="I1061" s="24" t="s">
        <v>33</v>
      </c>
      <c r="J1061" s="24" t="s">
        <v>322</v>
      </c>
      <c r="K1061" s="25">
        <v>1.04532</v>
      </c>
      <c r="L1061" s="25">
        <v>0.97158900000000004</v>
      </c>
      <c r="M1061" s="25">
        <v>1.05067</v>
      </c>
      <c r="N1061" s="25">
        <v>1.0225263333333301</v>
      </c>
      <c r="O1061" s="25">
        <v>1.0836300000000001</v>
      </c>
      <c r="P1061" s="25">
        <v>1.0374000000000001</v>
      </c>
      <c r="Q1061" s="25">
        <v>1.00946</v>
      </c>
      <c r="R1061" s="25">
        <v>1.0434966666666701</v>
      </c>
      <c r="S1061" s="25">
        <f t="shared" si="3"/>
        <v>1.0205083552860399</v>
      </c>
      <c r="T1061" s="25">
        <v>0.56464199999999998</v>
      </c>
    </row>
    <row r="1062" spans="1:20">
      <c r="A1062" s="25" t="s">
        <v>2806</v>
      </c>
      <c r="B1062" s="24" t="s">
        <v>2807</v>
      </c>
      <c r="C1062" s="25">
        <v>24.781921319999999</v>
      </c>
      <c r="D1062" s="25">
        <v>4.741699219</v>
      </c>
      <c r="E1062" s="25">
        <v>5.05</v>
      </c>
      <c r="F1062" s="25">
        <v>3</v>
      </c>
      <c r="G1062" s="25">
        <v>1</v>
      </c>
      <c r="H1062" s="24"/>
      <c r="I1062" s="24"/>
      <c r="J1062" s="24"/>
      <c r="K1062" s="25">
        <v>1.13767</v>
      </c>
      <c r="L1062" s="25">
        <v>1.2902100000000001</v>
      </c>
      <c r="M1062" s="25">
        <v>1.0774999999999999</v>
      </c>
      <c r="N1062" s="25">
        <v>1.1684600000000001</v>
      </c>
      <c r="O1062" s="25">
        <v>0.96823000000000004</v>
      </c>
      <c r="P1062" s="25">
        <v>1.3185</v>
      </c>
      <c r="Q1062" s="25">
        <v>1.2907200000000001</v>
      </c>
      <c r="R1062" s="25">
        <v>1.19248333333333</v>
      </c>
      <c r="S1062" s="25">
        <f t="shared" si="3"/>
        <v>1.0205598251829999</v>
      </c>
      <c r="T1062" s="25">
        <v>0.86133899999999997</v>
      </c>
    </row>
    <row r="1063" spans="1:20">
      <c r="A1063" s="25" t="s">
        <v>2808</v>
      </c>
      <c r="B1063" s="24" t="s">
        <v>2809</v>
      </c>
      <c r="C1063" s="25">
        <v>34.311486709999997</v>
      </c>
      <c r="D1063" s="25">
        <v>7.356933594</v>
      </c>
      <c r="E1063" s="25">
        <v>34.33</v>
      </c>
      <c r="F1063" s="25">
        <v>6</v>
      </c>
      <c r="G1063" s="25">
        <v>11</v>
      </c>
      <c r="H1063" s="24" t="s">
        <v>257</v>
      </c>
      <c r="I1063" s="24" t="s">
        <v>730</v>
      </c>
      <c r="J1063" s="24" t="s">
        <v>735</v>
      </c>
      <c r="K1063" s="25">
        <v>1.01441</v>
      </c>
      <c r="L1063" s="25">
        <v>0.94630599999999998</v>
      </c>
      <c r="M1063" s="25">
        <v>0.91793999999999998</v>
      </c>
      <c r="N1063" s="25">
        <v>0.95955199999999996</v>
      </c>
      <c r="O1063" s="25">
        <v>1.01048</v>
      </c>
      <c r="P1063" s="25">
        <v>0.88192800000000005</v>
      </c>
      <c r="Q1063" s="25">
        <v>1.0456399999999999</v>
      </c>
      <c r="R1063" s="25">
        <v>0.97934933333333296</v>
      </c>
      <c r="S1063" s="25">
        <f t="shared" si="3"/>
        <v>1.0206318504190799</v>
      </c>
      <c r="T1063" s="25">
        <v>0.74754299999999996</v>
      </c>
    </row>
    <row r="1064" spans="1:20">
      <c r="A1064" s="25" t="s">
        <v>2810</v>
      </c>
      <c r="B1064" s="24" t="s">
        <v>2811</v>
      </c>
      <c r="C1064" s="25">
        <v>76.367755840000001</v>
      </c>
      <c r="D1064" s="25">
        <v>8.3237304689999991</v>
      </c>
      <c r="E1064" s="25">
        <v>1.92</v>
      </c>
      <c r="F1064" s="25">
        <v>4</v>
      </c>
      <c r="G1064" s="25">
        <v>2</v>
      </c>
      <c r="H1064" s="24" t="s">
        <v>216</v>
      </c>
      <c r="I1064" s="24"/>
      <c r="J1064" s="24"/>
      <c r="K1064" s="25">
        <v>0.76082499999999997</v>
      </c>
      <c r="L1064" s="25">
        <v>0.93152999999999997</v>
      </c>
      <c r="M1064" s="25">
        <v>0.66925900000000005</v>
      </c>
      <c r="N1064" s="25">
        <v>0.787204666666667</v>
      </c>
      <c r="O1064" s="25">
        <v>0.96041299999999996</v>
      </c>
      <c r="P1064" s="25">
        <v>0.52468199999999998</v>
      </c>
      <c r="Q1064" s="25">
        <v>0.92573799999999995</v>
      </c>
      <c r="R1064" s="25">
        <v>0.80361099999999996</v>
      </c>
      <c r="S1064" s="25">
        <f t="shared" si="3"/>
        <v>1.02084125517549</v>
      </c>
      <c r="T1064" s="25">
        <v>0.92304900000000001</v>
      </c>
    </row>
    <row r="1065" spans="1:20">
      <c r="A1065" s="25" t="s">
        <v>2812</v>
      </c>
      <c r="B1065" s="24" t="s">
        <v>2813</v>
      </c>
      <c r="C1065" s="25">
        <v>26.128761340000001</v>
      </c>
      <c r="D1065" s="25">
        <v>8.0014648439999991</v>
      </c>
      <c r="E1065" s="25">
        <v>10.18</v>
      </c>
      <c r="F1065" s="25">
        <v>2</v>
      </c>
      <c r="G1065" s="25">
        <v>2</v>
      </c>
      <c r="H1065" s="24" t="s">
        <v>2814</v>
      </c>
      <c r="I1065" s="24" t="s">
        <v>2815</v>
      </c>
      <c r="J1065" s="24" t="s">
        <v>2816</v>
      </c>
      <c r="K1065" s="25">
        <v>1.01427</v>
      </c>
      <c r="L1065" s="25">
        <v>0.96013400000000004</v>
      </c>
      <c r="M1065" s="25">
        <v>1.05548</v>
      </c>
      <c r="N1065" s="25">
        <v>1.0099613333333299</v>
      </c>
      <c r="O1065" s="25">
        <v>1.0440799999999999</v>
      </c>
      <c r="P1065" s="25">
        <v>0.95870900000000003</v>
      </c>
      <c r="Q1065" s="25">
        <v>1.0906800000000001</v>
      </c>
      <c r="R1065" s="25">
        <v>1.03115633333333</v>
      </c>
      <c r="S1065" s="25">
        <f t="shared" si="3"/>
        <v>1.02098595193743</v>
      </c>
      <c r="T1065" s="25">
        <v>0.67849000000000004</v>
      </c>
    </row>
    <row r="1066" spans="1:20">
      <c r="A1066" s="25" t="s">
        <v>2817</v>
      </c>
      <c r="B1066" s="24" t="s">
        <v>2818</v>
      </c>
      <c r="C1066" s="25">
        <v>70.315810339999999</v>
      </c>
      <c r="D1066" s="25">
        <v>8.5581054689999991</v>
      </c>
      <c r="E1066" s="25">
        <v>8.64</v>
      </c>
      <c r="F1066" s="25">
        <v>8</v>
      </c>
      <c r="G1066" s="25">
        <v>6</v>
      </c>
      <c r="H1066" s="24" t="s">
        <v>41</v>
      </c>
      <c r="I1066" s="24" t="s">
        <v>42</v>
      </c>
      <c r="J1066" s="24" t="s">
        <v>43</v>
      </c>
      <c r="K1066" s="25">
        <v>0.92145200000000005</v>
      </c>
      <c r="L1066" s="25">
        <v>0.88189799999999996</v>
      </c>
      <c r="M1066" s="25">
        <v>0.84102900000000003</v>
      </c>
      <c r="N1066" s="25">
        <v>0.88145966666666697</v>
      </c>
      <c r="O1066" s="25">
        <v>0.88672499999999999</v>
      </c>
      <c r="P1066" s="25">
        <v>0.87916000000000005</v>
      </c>
      <c r="Q1066" s="25">
        <v>0.93424700000000005</v>
      </c>
      <c r="R1066" s="25">
        <v>0.90004399999999996</v>
      </c>
      <c r="S1066" s="25">
        <f t="shared" si="3"/>
        <v>1.02108358900143</v>
      </c>
      <c r="T1066" s="25">
        <v>0.55542499999999995</v>
      </c>
    </row>
    <row r="1067" spans="1:20">
      <c r="A1067" s="25" t="s">
        <v>2819</v>
      </c>
      <c r="B1067" s="24" t="s">
        <v>2820</v>
      </c>
      <c r="C1067" s="25">
        <v>88.989261310000003</v>
      </c>
      <c r="D1067" s="25">
        <v>5.846191406</v>
      </c>
      <c r="E1067" s="25">
        <v>1.41</v>
      </c>
      <c r="F1067" s="25">
        <v>7</v>
      </c>
      <c r="G1067" s="25">
        <v>1</v>
      </c>
      <c r="H1067" s="24" t="s">
        <v>222</v>
      </c>
      <c r="I1067" s="24"/>
      <c r="J1067" s="24" t="s">
        <v>43</v>
      </c>
      <c r="K1067" s="25">
        <v>0.77358800000000005</v>
      </c>
      <c r="L1067" s="25">
        <v>0.86506799999999995</v>
      </c>
      <c r="M1067" s="25">
        <v>0.925149</v>
      </c>
      <c r="N1067" s="25">
        <v>0.85460166666666704</v>
      </c>
      <c r="O1067" s="25">
        <v>0.90000800000000003</v>
      </c>
      <c r="P1067" s="25">
        <v>0.85234799999999999</v>
      </c>
      <c r="Q1067" s="25">
        <v>0.86586600000000002</v>
      </c>
      <c r="R1067" s="25">
        <v>0.87274066666666705</v>
      </c>
      <c r="S1067" s="25">
        <f t="shared" si="3"/>
        <v>1.0212250931720599</v>
      </c>
      <c r="T1067" s="25">
        <v>0.71514200000000006</v>
      </c>
    </row>
    <row r="1068" spans="1:20">
      <c r="A1068" s="25" t="s">
        <v>2821</v>
      </c>
      <c r="B1068" s="24" t="s">
        <v>2822</v>
      </c>
      <c r="C1068" s="25">
        <v>24.767685480000001</v>
      </c>
      <c r="D1068" s="25">
        <v>7.137207031</v>
      </c>
      <c r="E1068" s="25">
        <v>16.52</v>
      </c>
      <c r="F1068" s="25">
        <v>5</v>
      </c>
      <c r="G1068" s="25">
        <v>3</v>
      </c>
      <c r="H1068" s="24" t="s">
        <v>37</v>
      </c>
      <c r="I1068" s="24" t="s">
        <v>400</v>
      </c>
      <c r="J1068" s="24" t="s">
        <v>34</v>
      </c>
      <c r="K1068" s="25">
        <v>0.98380699999999999</v>
      </c>
      <c r="L1068" s="25">
        <v>0.95740099999999995</v>
      </c>
      <c r="M1068" s="25">
        <v>0.99692800000000004</v>
      </c>
      <c r="N1068" s="25">
        <v>0.97937866666666695</v>
      </c>
      <c r="O1068" s="25">
        <v>1.0493600000000001</v>
      </c>
      <c r="P1068" s="25">
        <v>0.98423799999999995</v>
      </c>
      <c r="Q1068" s="25">
        <v>0.96694899999999995</v>
      </c>
      <c r="R1068" s="25">
        <v>1.00018233333333</v>
      </c>
      <c r="S1068" s="25">
        <f t="shared" si="3"/>
        <v>1.02124169881857</v>
      </c>
      <c r="T1068" s="25">
        <v>0.49369299999999999</v>
      </c>
    </row>
    <row r="1069" spans="1:20">
      <c r="A1069" s="25" t="s">
        <v>2823</v>
      </c>
      <c r="B1069" s="24" t="s">
        <v>2824</v>
      </c>
      <c r="C1069" s="25">
        <v>52.032082320000001</v>
      </c>
      <c r="D1069" s="25">
        <v>8.6459960939999991</v>
      </c>
      <c r="E1069" s="25">
        <v>4.26</v>
      </c>
      <c r="F1069" s="25">
        <v>6</v>
      </c>
      <c r="G1069" s="25">
        <v>2</v>
      </c>
      <c r="H1069" s="24" t="s">
        <v>146</v>
      </c>
      <c r="I1069" s="24"/>
      <c r="J1069" s="24"/>
      <c r="K1069" s="25">
        <v>0.92614399999999997</v>
      </c>
      <c r="L1069" s="25">
        <v>0.87597199999999997</v>
      </c>
      <c r="M1069" s="25">
        <v>1.0321199999999999</v>
      </c>
      <c r="N1069" s="25">
        <v>0.94474533333333299</v>
      </c>
      <c r="O1069" s="25">
        <v>0.83149200000000001</v>
      </c>
      <c r="P1069" s="25">
        <v>1.0968800000000001</v>
      </c>
      <c r="Q1069" s="25">
        <v>0.96629299999999996</v>
      </c>
      <c r="R1069" s="25">
        <v>0.96488833333333301</v>
      </c>
      <c r="S1069" s="25">
        <f t="shared" si="3"/>
        <v>1.0213210897045999</v>
      </c>
      <c r="T1069" s="25">
        <v>0.83274199999999998</v>
      </c>
    </row>
    <row r="1070" spans="1:20">
      <c r="A1070" s="25" t="s">
        <v>2825</v>
      </c>
      <c r="B1070" s="24" t="s">
        <v>2826</v>
      </c>
      <c r="C1070" s="25">
        <v>55.594880240000002</v>
      </c>
      <c r="D1070" s="25">
        <v>9.3198242189999991</v>
      </c>
      <c r="E1070" s="25">
        <v>44.51</v>
      </c>
      <c r="F1070" s="25">
        <v>2</v>
      </c>
      <c r="G1070" s="25">
        <v>1</v>
      </c>
      <c r="H1070" s="24" t="s">
        <v>24</v>
      </c>
      <c r="I1070" s="24"/>
      <c r="J1070" s="24"/>
      <c r="K1070" s="25">
        <v>0.98860099999999995</v>
      </c>
      <c r="L1070" s="25">
        <v>1.1062399999999999</v>
      </c>
      <c r="M1070" s="25">
        <v>1.0764400000000001</v>
      </c>
      <c r="N1070" s="25">
        <v>1.0570936666666699</v>
      </c>
      <c r="O1070" s="25">
        <v>1.22194</v>
      </c>
      <c r="P1070" s="25">
        <v>1.1147100000000001</v>
      </c>
      <c r="Q1070" s="25">
        <v>0.90236899999999998</v>
      </c>
      <c r="R1070" s="25">
        <v>1.0796730000000001</v>
      </c>
      <c r="S1070" s="25">
        <f t="shared" si="3"/>
        <v>1.0213598227340901</v>
      </c>
      <c r="T1070" s="25">
        <v>0.83292699999999997</v>
      </c>
    </row>
    <row r="1071" spans="1:20">
      <c r="A1071" s="25" t="s">
        <v>2827</v>
      </c>
      <c r="B1071" s="24" t="s">
        <v>2828</v>
      </c>
      <c r="C1071" s="25">
        <v>78.756325079999996</v>
      </c>
      <c r="D1071" s="25">
        <v>7.107910156</v>
      </c>
      <c r="E1071" s="25">
        <v>5.44</v>
      </c>
      <c r="F1071" s="25">
        <v>1</v>
      </c>
      <c r="G1071" s="25">
        <v>4</v>
      </c>
      <c r="H1071" s="24" t="s">
        <v>67</v>
      </c>
      <c r="I1071" s="24" t="s">
        <v>33</v>
      </c>
      <c r="J1071" s="24" t="s">
        <v>2829</v>
      </c>
      <c r="K1071" s="25">
        <v>1.09778</v>
      </c>
      <c r="L1071" s="25">
        <v>1.05691</v>
      </c>
      <c r="M1071" s="25">
        <v>1.09806</v>
      </c>
      <c r="N1071" s="25">
        <v>1.0842499999999999</v>
      </c>
      <c r="O1071" s="25">
        <v>0.99450700000000003</v>
      </c>
      <c r="P1071" s="25">
        <v>1.14863</v>
      </c>
      <c r="Q1071" s="25">
        <v>1.1795599999999999</v>
      </c>
      <c r="R1071" s="25">
        <v>1.10756566666667</v>
      </c>
      <c r="S1071" s="25">
        <f t="shared" si="3"/>
        <v>1.02150395818922</v>
      </c>
      <c r="T1071" s="25">
        <v>0.71214</v>
      </c>
    </row>
    <row r="1072" spans="1:20">
      <c r="A1072" s="25" t="s">
        <v>2830</v>
      </c>
      <c r="B1072" s="24" t="s">
        <v>2831</v>
      </c>
      <c r="C1072" s="25">
        <v>36.366846610000003</v>
      </c>
      <c r="D1072" s="25">
        <v>9.0561523439999991</v>
      </c>
      <c r="E1072" s="25">
        <v>18.45</v>
      </c>
      <c r="F1072" s="25">
        <v>6</v>
      </c>
      <c r="G1072" s="25">
        <v>4</v>
      </c>
      <c r="H1072" s="24" t="s">
        <v>141</v>
      </c>
      <c r="I1072" s="24" t="s">
        <v>38</v>
      </c>
      <c r="J1072" s="24" t="s">
        <v>43</v>
      </c>
      <c r="K1072" s="25">
        <v>0.98618499999999998</v>
      </c>
      <c r="L1072" s="25">
        <v>0.89085599999999998</v>
      </c>
      <c r="M1072" s="25">
        <v>0.93903099999999995</v>
      </c>
      <c r="N1072" s="25">
        <v>0.93869066666666701</v>
      </c>
      <c r="O1072" s="25">
        <v>1.01342</v>
      </c>
      <c r="P1072" s="25">
        <v>0.95842400000000005</v>
      </c>
      <c r="Q1072" s="25">
        <v>0.90479200000000004</v>
      </c>
      <c r="R1072" s="25">
        <v>0.95887866666666699</v>
      </c>
      <c r="S1072" s="25">
        <f t="shared" si="3"/>
        <v>1.0215065523892899</v>
      </c>
      <c r="T1072" s="25">
        <v>0.65376800000000002</v>
      </c>
    </row>
    <row r="1073" spans="1:20">
      <c r="A1073" s="25" t="s">
        <v>2832</v>
      </c>
      <c r="B1073" s="24" t="s">
        <v>2833</v>
      </c>
      <c r="C1073" s="25">
        <v>28.620225000000001</v>
      </c>
      <c r="D1073" s="25">
        <v>6.214355469</v>
      </c>
      <c r="E1073" s="25">
        <v>3.77</v>
      </c>
      <c r="F1073" s="25">
        <v>4</v>
      </c>
      <c r="G1073" s="25">
        <v>1</v>
      </c>
      <c r="H1073" s="24"/>
      <c r="I1073" s="24" t="s">
        <v>38</v>
      </c>
      <c r="J1073" s="24" t="s">
        <v>43</v>
      </c>
      <c r="K1073" s="25">
        <v>0.978491</v>
      </c>
      <c r="L1073" s="25">
        <v>1.15123</v>
      </c>
      <c r="M1073" s="25">
        <v>1.05836</v>
      </c>
      <c r="N1073" s="25">
        <v>1.06269366666667</v>
      </c>
      <c r="O1073" s="25">
        <v>0.77441000000000004</v>
      </c>
      <c r="P1073" s="25">
        <v>1.4045000000000001</v>
      </c>
      <c r="Q1073" s="25">
        <v>1.0782499999999999</v>
      </c>
      <c r="R1073" s="25">
        <v>1.08572</v>
      </c>
      <c r="S1073" s="25">
        <f t="shared" si="3"/>
        <v>1.0216678936325601</v>
      </c>
      <c r="T1073" s="25">
        <v>0.90874200000000005</v>
      </c>
    </row>
    <row r="1074" spans="1:20">
      <c r="A1074" s="25" t="s">
        <v>2834</v>
      </c>
      <c r="B1074" s="24" t="s">
        <v>2835</v>
      </c>
      <c r="C1074" s="25">
        <v>278.03929529999999</v>
      </c>
      <c r="D1074" s="25">
        <v>8.1479492189999991</v>
      </c>
      <c r="E1074" s="25">
        <v>42.68</v>
      </c>
      <c r="F1074" s="25">
        <v>5</v>
      </c>
      <c r="G1074" s="25">
        <v>3</v>
      </c>
      <c r="H1074" s="24" t="s">
        <v>77</v>
      </c>
      <c r="I1074" s="24" t="s">
        <v>38</v>
      </c>
      <c r="J1074" s="24"/>
      <c r="K1074" s="25">
        <v>0.81642000000000003</v>
      </c>
      <c r="L1074" s="25">
        <v>1.1308199999999999</v>
      </c>
      <c r="M1074" s="25">
        <v>1.0014799999999999</v>
      </c>
      <c r="N1074" s="25">
        <v>0.98290666666666704</v>
      </c>
      <c r="O1074" s="25">
        <v>1.0592699999999999</v>
      </c>
      <c r="P1074" s="25">
        <v>0.95561499999999999</v>
      </c>
      <c r="Q1074" s="25">
        <v>0.99791399999999997</v>
      </c>
      <c r="R1074" s="25">
        <v>1.0042663333333299</v>
      </c>
      <c r="S1074" s="25">
        <f t="shared" si="3"/>
        <v>1.0217311240131299</v>
      </c>
      <c r="T1074" s="25">
        <v>0.83496499999999996</v>
      </c>
    </row>
    <row r="1075" spans="1:20">
      <c r="A1075" s="25" t="s">
        <v>2836</v>
      </c>
      <c r="B1075" s="24" t="s">
        <v>2837</v>
      </c>
      <c r="C1075" s="25">
        <v>25.75713927</v>
      </c>
      <c r="D1075" s="25">
        <v>8.4116210939999991</v>
      </c>
      <c r="E1075" s="25">
        <v>20.41</v>
      </c>
      <c r="F1075" s="25">
        <v>1</v>
      </c>
      <c r="G1075" s="25">
        <v>4</v>
      </c>
      <c r="H1075" s="24" t="s">
        <v>24</v>
      </c>
      <c r="I1075" s="24" t="s">
        <v>1080</v>
      </c>
      <c r="J1075" s="24" t="s">
        <v>2838</v>
      </c>
      <c r="K1075" s="25">
        <v>1.09076</v>
      </c>
      <c r="L1075" s="25">
        <v>1.0051399999999999</v>
      </c>
      <c r="M1075" s="25">
        <v>1.28044</v>
      </c>
      <c r="N1075" s="25">
        <v>1.12544666666667</v>
      </c>
      <c r="O1075" s="25">
        <v>0.96793099999999999</v>
      </c>
      <c r="P1075" s="25">
        <v>1.4333100000000001</v>
      </c>
      <c r="Q1075" s="25">
        <v>1.04915</v>
      </c>
      <c r="R1075" s="25">
        <v>1.1501303333333299</v>
      </c>
      <c r="S1075" s="25">
        <f t="shared" si="3"/>
        <v>1.0219323290900799</v>
      </c>
      <c r="T1075" s="25">
        <v>0.888297</v>
      </c>
    </row>
    <row r="1076" spans="1:20">
      <c r="A1076" s="25" t="s">
        <v>2839</v>
      </c>
      <c r="B1076" s="24" t="s">
        <v>2840</v>
      </c>
      <c r="C1076" s="25">
        <v>26.697084950000001</v>
      </c>
      <c r="D1076" s="25">
        <v>8.8657226560000009</v>
      </c>
      <c r="E1076" s="25">
        <v>16.809999999999999</v>
      </c>
      <c r="F1076" s="25">
        <v>6</v>
      </c>
      <c r="G1076" s="25">
        <v>4</v>
      </c>
      <c r="H1076" s="24" t="s">
        <v>67</v>
      </c>
      <c r="I1076" s="24" t="s">
        <v>1256</v>
      </c>
      <c r="J1076" s="24" t="s">
        <v>43</v>
      </c>
      <c r="K1076" s="25">
        <v>1.05532</v>
      </c>
      <c r="L1076" s="25">
        <v>1.0252600000000001</v>
      </c>
      <c r="M1076" s="25">
        <v>1.01874</v>
      </c>
      <c r="N1076" s="25">
        <v>1.0331066666666699</v>
      </c>
      <c r="O1076" s="25">
        <v>1.05626</v>
      </c>
      <c r="P1076" s="25">
        <v>1.05135</v>
      </c>
      <c r="Q1076" s="25">
        <v>1.0597799999999999</v>
      </c>
      <c r="R1076" s="25">
        <v>1.05579666666667</v>
      </c>
      <c r="S1076" s="25">
        <f t="shared" si="3"/>
        <v>1.0219628821806099</v>
      </c>
      <c r="T1076" s="25">
        <v>0.120421</v>
      </c>
    </row>
    <row r="1077" spans="1:20">
      <c r="A1077" s="25" t="s">
        <v>2841</v>
      </c>
      <c r="B1077" s="24" t="s">
        <v>2842</v>
      </c>
      <c r="C1077" s="25">
        <v>37.780924370000001</v>
      </c>
      <c r="D1077" s="25">
        <v>7.181152344</v>
      </c>
      <c r="E1077" s="25">
        <v>26.49</v>
      </c>
      <c r="F1077" s="25">
        <v>7</v>
      </c>
      <c r="G1077" s="25">
        <v>8</v>
      </c>
      <c r="H1077" s="24" t="s">
        <v>190</v>
      </c>
      <c r="I1077" s="24"/>
      <c r="J1077" s="24"/>
      <c r="K1077" s="25">
        <v>0.958009</v>
      </c>
      <c r="L1077" s="25">
        <v>1.0620499999999999</v>
      </c>
      <c r="M1077" s="25">
        <v>1.1023799999999999</v>
      </c>
      <c r="N1077" s="25">
        <v>1.040813</v>
      </c>
      <c r="O1077" s="25">
        <v>0.98880699999999999</v>
      </c>
      <c r="P1077" s="25">
        <v>1.1457900000000001</v>
      </c>
      <c r="Q1077" s="25">
        <v>1.05644</v>
      </c>
      <c r="R1077" s="25">
        <v>1.063679</v>
      </c>
      <c r="S1077" s="25">
        <f t="shared" si="3"/>
        <v>1.02196936433346</v>
      </c>
      <c r="T1077" s="25">
        <v>0.73333300000000001</v>
      </c>
    </row>
    <row r="1078" spans="1:20">
      <c r="A1078" s="25" t="s">
        <v>2843</v>
      </c>
      <c r="B1078" s="24" t="s">
        <v>2844</v>
      </c>
      <c r="C1078" s="25">
        <v>19.19358081</v>
      </c>
      <c r="D1078" s="25">
        <v>5.401855469</v>
      </c>
      <c r="E1078" s="25">
        <v>5.23</v>
      </c>
      <c r="F1078" s="25">
        <v>1</v>
      </c>
      <c r="G1078" s="25">
        <v>1</v>
      </c>
      <c r="H1078" s="24" t="s">
        <v>67</v>
      </c>
      <c r="I1078" s="24" t="s">
        <v>517</v>
      </c>
      <c r="J1078" s="24" t="s">
        <v>2183</v>
      </c>
      <c r="K1078" s="25">
        <v>0.70921199999999995</v>
      </c>
      <c r="L1078" s="25">
        <v>0.84648000000000001</v>
      </c>
      <c r="M1078" s="25">
        <v>1.2545500000000001</v>
      </c>
      <c r="N1078" s="25">
        <v>0.93674733333333304</v>
      </c>
      <c r="O1078" s="25">
        <v>1.0340800000000001</v>
      </c>
      <c r="P1078" s="25">
        <v>1.0158400000000001</v>
      </c>
      <c r="Q1078" s="25">
        <v>0.82238999999999995</v>
      </c>
      <c r="R1078" s="25">
        <v>0.95743666666666705</v>
      </c>
      <c r="S1078" s="25">
        <f t="shared" si="3"/>
        <v>1.02208635412893</v>
      </c>
      <c r="T1078" s="25">
        <v>0.91269100000000003</v>
      </c>
    </row>
    <row r="1079" spans="1:20">
      <c r="A1079" s="25" t="s">
        <v>2845</v>
      </c>
      <c r="B1079" s="24" t="s">
        <v>2846</v>
      </c>
      <c r="C1079" s="25">
        <v>17.211667340000002</v>
      </c>
      <c r="D1079" s="25">
        <v>10.535644530000001</v>
      </c>
      <c r="E1079" s="25">
        <v>22.52</v>
      </c>
      <c r="F1079" s="25">
        <v>1</v>
      </c>
      <c r="G1079" s="25">
        <v>4</v>
      </c>
      <c r="H1079" s="24" t="s">
        <v>1942</v>
      </c>
      <c r="I1079" s="24" t="s">
        <v>1943</v>
      </c>
      <c r="J1079" s="24" t="s">
        <v>2847</v>
      </c>
      <c r="K1079" s="25">
        <v>1.17198</v>
      </c>
      <c r="L1079" s="25">
        <v>1.1213200000000001</v>
      </c>
      <c r="M1079" s="25">
        <v>1.10863</v>
      </c>
      <c r="N1079" s="25">
        <v>1.13397666666667</v>
      </c>
      <c r="O1079" s="25">
        <v>0.96294400000000002</v>
      </c>
      <c r="P1079" s="25">
        <v>1.2604599999999999</v>
      </c>
      <c r="Q1079" s="25">
        <v>1.2537400000000001</v>
      </c>
      <c r="R1079" s="25">
        <v>1.1590480000000001</v>
      </c>
      <c r="S1079" s="25">
        <f t="shared" si="3"/>
        <v>1.0221092144753099</v>
      </c>
      <c r="T1079" s="25">
        <v>0.81431699999999996</v>
      </c>
    </row>
    <row r="1080" spans="1:20">
      <c r="A1080" s="25" t="s">
        <v>2848</v>
      </c>
      <c r="B1080" s="24" t="s">
        <v>2849</v>
      </c>
      <c r="C1080" s="25">
        <v>49.393244729999999</v>
      </c>
      <c r="D1080" s="25">
        <v>5.719238281</v>
      </c>
      <c r="E1080" s="25">
        <v>2.4900000000000002</v>
      </c>
      <c r="F1080" s="25">
        <v>9</v>
      </c>
      <c r="G1080" s="25">
        <v>1</v>
      </c>
      <c r="H1080" s="24"/>
      <c r="I1080" s="24" t="s">
        <v>2850</v>
      </c>
      <c r="J1080" s="24" t="s">
        <v>2175</v>
      </c>
      <c r="K1080" s="25">
        <v>0.95667100000000005</v>
      </c>
      <c r="L1080" s="25">
        <v>1.1674100000000001</v>
      </c>
      <c r="M1080" s="25">
        <v>0.94595600000000002</v>
      </c>
      <c r="N1080" s="25">
        <v>1.02334566666667</v>
      </c>
      <c r="O1080" s="25">
        <v>1.09514</v>
      </c>
      <c r="P1080" s="25">
        <v>1.0168999999999999</v>
      </c>
      <c r="Q1080" s="25">
        <v>1.026</v>
      </c>
      <c r="R1080" s="25">
        <v>1.0460133333333299</v>
      </c>
      <c r="S1080" s="25">
        <f t="shared" si="3"/>
        <v>1.02215054737125</v>
      </c>
      <c r="T1080" s="25">
        <v>0.780968</v>
      </c>
    </row>
    <row r="1081" spans="1:20">
      <c r="A1081" s="25" t="s">
        <v>2851</v>
      </c>
      <c r="B1081" s="24" t="s">
        <v>2852</v>
      </c>
      <c r="C1081" s="25">
        <v>28.064831860000002</v>
      </c>
      <c r="D1081" s="25">
        <v>4.830566406</v>
      </c>
      <c r="E1081" s="25">
        <v>48.37</v>
      </c>
      <c r="F1081" s="25">
        <v>6</v>
      </c>
      <c r="G1081" s="25">
        <v>5</v>
      </c>
      <c r="H1081" s="24" t="s">
        <v>24</v>
      </c>
      <c r="I1081" s="24" t="s">
        <v>2148</v>
      </c>
      <c r="J1081" s="24" t="s">
        <v>2853</v>
      </c>
      <c r="K1081" s="25">
        <v>0.97592100000000004</v>
      </c>
      <c r="L1081" s="25">
        <v>0.98099499999999995</v>
      </c>
      <c r="M1081" s="25">
        <v>1.1084400000000001</v>
      </c>
      <c r="N1081" s="25">
        <v>1.02178533333333</v>
      </c>
      <c r="O1081" s="25">
        <v>1.01885</v>
      </c>
      <c r="P1081" s="25">
        <v>1.13411</v>
      </c>
      <c r="Q1081" s="25">
        <v>0.98048299999999999</v>
      </c>
      <c r="R1081" s="25">
        <v>1.044481</v>
      </c>
      <c r="S1081" s="25">
        <f t="shared" si="3"/>
        <v>1.0222117757285001</v>
      </c>
      <c r="T1081" s="25">
        <v>0.73819999999999997</v>
      </c>
    </row>
    <row r="1082" spans="1:20">
      <c r="A1082" s="25" t="s">
        <v>2854</v>
      </c>
      <c r="B1082" s="24" t="s">
        <v>2855</v>
      </c>
      <c r="C1082" s="25">
        <v>39.698381400000002</v>
      </c>
      <c r="D1082" s="25">
        <v>7.488769531</v>
      </c>
      <c r="E1082" s="25">
        <v>25.4</v>
      </c>
      <c r="F1082" s="25">
        <v>6</v>
      </c>
      <c r="G1082" s="25">
        <v>8</v>
      </c>
      <c r="H1082" s="24" t="s">
        <v>301</v>
      </c>
      <c r="I1082" s="24" t="s">
        <v>42</v>
      </c>
      <c r="J1082" s="24" t="s">
        <v>698</v>
      </c>
      <c r="K1082" s="25">
        <v>0.96352700000000002</v>
      </c>
      <c r="L1082" s="25">
        <v>0.88058700000000001</v>
      </c>
      <c r="M1082" s="25">
        <v>0.95414500000000002</v>
      </c>
      <c r="N1082" s="25">
        <v>0.93275300000000005</v>
      </c>
      <c r="O1082" s="25">
        <v>1.0235799999999999</v>
      </c>
      <c r="P1082" s="25">
        <v>0.90968000000000004</v>
      </c>
      <c r="Q1082" s="25">
        <v>0.92774299999999998</v>
      </c>
      <c r="R1082" s="25">
        <v>0.95366766666666702</v>
      </c>
      <c r="S1082" s="25">
        <f t="shared" si="3"/>
        <v>1.0224225134271001</v>
      </c>
      <c r="T1082" s="25">
        <v>0.65941099999999997</v>
      </c>
    </row>
    <row r="1083" spans="1:20">
      <c r="A1083" s="25" t="s">
        <v>2856</v>
      </c>
      <c r="B1083" s="24" t="s">
        <v>2857</v>
      </c>
      <c r="C1083" s="25">
        <v>15.09965388</v>
      </c>
      <c r="D1083" s="25">
        <v>8.1333007810000009</v>
      </c>
      <c r="E1083" s="25">
        <v>8.27</v>
      </c>
      <c r="F1083" s="25">
        <v>3</v>
      </c>
      <c r="G1083" s="25">
        <v>1</v>
      </c>
      <c r="H1083" s="24"/>
      <c r="I1083" s="24"/>
      <c r="J1083" s="24"/>
      <c r="K1083" s="25">
        <v>0.97600100000000001</v>
      </c>
      <c r="L1083" s="25">
        <v>0.85788600000000004</v>
      </c>
      <c r="M1083" s="25">
        <v>0.94528599999999996</v>
      </c>
      <c r="N1083" s="25">
        <v>0.92639099999999996</v>
      </c>
      <c r="O1083" s="25">
        <v>0.958063</v>
      </c>
      <c r="P1083" s="25">
        <v>0.93850800000000001</v>
      </c>
      <c r="Q1083" s="25">
        <v>0.94555900000000004</v>
      </c>
      <c r="R1083" s="25">
        <v>0.94737666666666698</v>
      </c>
      <c r="S1083" s="25">
        <f t="shared" si="3"/>
        <v>1.02265314177995</v>
      </c>
      <c r="T1083" s="25">
        <v>0.58963100000000002</v>
      </c>
    </row>
    <row r="1084" spans="1:20">
      <c r="A1084" s="25" t="s">
        <v>2858</v>
      </c>
      <c r="B1084" s="24" t="s">
        <v>2859</v>
      </c>
      <c r="C1084" s="25">
        <v>27.529552890000001</v>
      </c>
      <c r="D1084" s="25">
        <v>6.049316406</v>
      </c>
      <c r="E1084" s="25">
        <v>13.95</v>
      </c>
      <c r="F1084" s="25">
        <v>1</v>
      </c>
      <c r="G1084" s="25">
        <v>3</v>
      </c>
      <c r="H1084" s="24" t="s">
        <v>67</v>
      </c>
      <c r="I1084" s="24" t="s">
        <v>33</v>
      </c>
      <c r="J1084" s="24" t="s">
        <v>43</v>
      </c>
      <c r="K1084" s="25">
        <v>1.0775399999999999</v>
      </c>
      <c r="L1084" s="25">
        <v>1.10812</v>
      </c>
      <c r="M1084" s="25">
        <v>1.0810500000000001</v>
      </c>
      <c r="N1084" s="25">
        <v>1.08890333333333</v>
      </c>
      <c r="O1084" s="25">
        <v>1.0179</v>
      </c>
      <c r="P1084" s="25">
        <v>1.15767</v>
      </c>
      <c r="Q1084" s="25">
        <v>1.16693</v>
      </c>
      <c r="R1084" s="25">
        <v>1.1141666666666701</v>
      </c>
      <c r="S1084" s="25">
        <f t="shared" si="3"/>
        <v>1.02320071264361</v>
      </c>
      <c r="T1084" s="25">
        <v>0.63445300000000004</v>
      </c>
    </row>
    <row r="1085" spans="1:20">
      <c r="A1085" s="25" t="s">
        <v>2860</v>
      </c>
      <c r="B1085" s="24" t="s">
        <v>2861</v>
      </c>
      <c r="C1085" s="25">
        <v>52.473370600000003</v>
      </c>
      <c r="D1085" s="25">
        <v>6.888183594</v>
      </c>
      <c r="E1085" s="25">
        <v>7.93</v>
      </c>
      <c r="F1085" s="25">
        <v>10</v>
      </c>
      <c r="G1085" s="25">
        <v>3</v>
      </c>
      <c r="H1085" s="24" t="s">
        <v>41</v>
      </c>
      <c r="I1085" s="24"/>
      <c r="J1085" s="24" t="s">
        <v>43</v>
      </c>
      <c r="K1085" s="25">
        <v>1.00926</v>
      </c>
      <c r="L1085" s="25">
        <v>1.01641</v>
      </c>
      <c r="M1085" s="25">
        <v>0.99072000000000005</v>
      </c>
      <c r="N1085" s="25">
        <v>1.00546333333333</v>
      </c>
      <c r="O1085" s="25">
        <v>1.02355</v>
      </c>
      <c r="P1085" s="25">
        <v>1.1021300000000001</v>
      </c>
      <c r="Q1085" s="25">
        <v>0.96135400000000004</v>
      </c>
      <c r="R1085" s="25">
        <v>1.0290113333333299</v>
      </c>
      <c r="S1085" s="25">
        <f t="shared" si="3"/>
        <v>1.0234200484685301</v>
      </c>
      <c r="T1085" s="25">
        <v>0.60026100000000004</v>
      </c>
    </row>
    <row r="1086" spans="1:20">
      <c r="A1086" s="25" t="s">
        <v>2862</v>
      </c>
      <c r="B1086" s="24" t="s">
        <v>2863</v>
      </c>
      <c r="C1086" s="25">
        <v>41.264158479999999</v>
      </c>
      <c r="D1086" s="25">
        <v>5.643066406</v>
      </c>
      <c r="E1086" s="25">
        <v>21.82</v>
      </c>
      <c r="F1086" s="25">
        <v>11</v>
      </c>
      <c r="G1086" s="25">
        <v>4</v>
      </c>
      <c r="H1086" s="24" t="s">
        <v>41</v>
      </c>
      <c r="I1086" s="24"/>
      <c r="J1086" s="24"/>
      <c r="K1086" s="25">
        <v>1.0816600000000001</v>
      </c>
      <c r="L1086" s="25">
        <v>0.97765800000000003</v>
      </c>
      <c r="M1086" s="25">
        <v>1.01613</v>
      </c>
      <c r="N1086" s="25">
        <v>1.0251493333333299</v>
      </c>
      <c r="O1086" s="25">
        <v>1.02844</v>
      </c>
      <c r="P1086" s="25">
        <v>1.02616</v>
      </c>
      <c r="Q1086" s="25">
        <v>1.0928899999999999</v>
      </c>
      <c r="R1086" s="25">
        <v>1.0491633333333299</v>
      </c>
      <c r="S1086" s="25">
        <f t="shared" si="3"/>
        <v>1.0234248798874199</v>
      </c>
      <c r="T1086" s="25">
        <v>0.55595899999999998</v>
      </c>
    </row>
    <row r="1087" spans="1:20">
      <c r="A1087" s="25" t="s">
        <v>2864</v>
      </c>
      <c r="B1087" s="24" t="s">
        <v>2865</v>
      </c>
      <c r="C1087" s="25">
        <v>39.776955940000001</v>
      </c>
      <c r="D1087" s="25">
        <v>6.214355469</v>
      </c>
      <c r="E1087" s="25">
        <v>10.95</v>
      </c>
      <c r="F1087" s="25">
        <v>6</v>
      </c>
      <c r="G1087" s="25">
        <v>3</v>
      </c>
      <c r="H1087" s="24" t="s">
        <v>67</v>
      </c>
      <c r="I1087" s="24"/>
      <c r="J1087" s="24" t="s">
        <v>2866</v>
      </c>
      <c r="K1087" s="25">
        <v>1.05376</v>
      </c>
      <c r="L1087" s="25">
        <v>1.1349800000000001</v>
      </c>
      <c r="M1087" s="25">
        <v>1.01014</v>
      </c>
      <c r="N1087" s="25">
        <v>1.06629333333333</v>
      </c>
      <c r="O1087" s="25">
        <v>1.04182</v>
      </c>
      <c r="P1087" s="25">
        <v>1.1603699999999999</v>
      </c>
      <c r="Q1087" s="25">
        <v>1.0717000000000001</v>
      </c>
      <c r="R1087" s="25">
        <v>1.0912966666666699</v>
      </c>
      <c r="S1087" s="25">
        <f t="shared" si="3"/>
        <v>1.0234488320912301</v>
      </c>
      <c r="T1087" s="25">
        <v>0.64987399999999995</v>
      </c>
    </row>
    <row r="1088" spans="1:20">
      <c r="A1088" s="25" t="s">
        <v>2867</v>
      </c>
      <c r="B1088" s="24" t="s">
        <v>2868</v>
      </c>
      <c r="C1088" s="25">
        <v>97.655470949999994</v>
      </c>
      <c r="D1088" s="25">
        <v>5.465332031</v>
      </c>
      <c r="E1088" s="25">
        <v>10.18</v>
      </c>
      <c r="F1088" s="25">
        <v>3</v>
      </c>
      <c r="G1088" s="25">
        <v>6</v>
      </c>
      <c r="H1088" s="24" t="s">
        <v>165</v>
      </c>
      <c r="I1088" s="24" t="s">
        <v>2869</v>
      </c>
      <c r="J1088" s="24" t="s">
        <v>2870</v>
      </c>
      <c r="K1088" s="25">
        <v>0.982711</v>
      </c>
      <c r="L1088" s="25">
        <v>0.98072199999999998</v>
      </c>
      <c r="M1088" s="25">
        <v>1.01145</v>
      </c>
      <c r="N1088" s="25">
        <v>0.99162766666666702</v>
      </c>
      <c r="O1088" s="25">
        <v>0.98311000000000004</v>
      </c>
      <c r="P1088" s="25">
        <v>1.02762</v>
      </c>
      <c r="Q1088" s="25">
        <v>1.0345299999999999</v>
      </c>
      <c r="R1088" s="25">
        <v>1.01508666666667</v>
      </c>
      <c r="S1088" s="25">
        <f t="shared" si="3"/>
        <v>1.0236570648324701</v>
      </c>
      <c r="T1088" s="25">
        <v>0.28288400000000002</v>
      </c>
    </row>
    <row r="1089" spans="1:20">
      <c r="A1089" s="25" t="s">
        <v>2871</v>
      </c>
      <c r="B1089" s="24" t="s">
        <v>2872</v>
      </c>
      <c r="C1089" s="25">
        <v>20.973708940000002</v>
      </c>
      <c r="D1089" s="25">
        <v>6.668457031</v>
      </c>
      <c r="E1089" s="25">
        <v>30.43</v>
      </c>
      <c r="F1089" s="25">
        <v>23</v>
      </c>
      <c r="G1089" s="25">
        <v>6</v>
      </c>
      <c r="H1089" s="24" t="s">
        <v>158</v>
      </c>
      <c r="I1089" s="24" t="s">
        <v>78</v>
      </c>
      <c r="J1089" s="24" t="s">
        <v>2873</v>
      </c>
      <c r="K1089" s="25">
        <v>1.0204200000000001</v>
      </c>
      <c r="L1089" s="25">
        <v>0.99357300000000004</v>
      </c>
      <c r="M1089" s="25">
        <v>1.0613600000000001</v>
      </c>
      <c r="N1089" s="25">
        <v>1.0251176666666699</v>
      </c>
      <c r="O1089" s="25">
        <v>1.07948</v>
      </c>
      <c r="P1089" s="25">
        <v>1.02444</v>
      </c>
      <c r="Q1089" s="25">
        <v>1.0444800000000001</v>
      </c>
      <c r="R1089" s="25">
        <v>1.0494666666666701</v>
      </c>
      <c r="S1089" s="25">
        <f t="shared" si="3"/>
        <v>1.0237523952534899</v>
      </c>
      <c r="T1089" s="25">
        <v>0.39268799999999998</v>
      </c>
    </row>
    <row r="1090" spans="1:20">
      <c r="A1090" s="25" t="s">
        <v>2874</v>
      </c>
      <c r="B1090" s="24" t="s">
        <v>2875</v>
      </c>
      <c r="C1090" s="25">
        <v>19.878489309999999</v>
      </c>
      <c r="D1090" s="25">
        <v>6.785644531</v>
      </c>
      <c r="E1090" s="25">
        <v>45.5</v>
      </c>
      <c r="F1090" s="25">
        <v>3</v>
      </c>
      <c r="G1090" s="25">
        <v>7</v>
      </c>
      <c r="H1090" s="24" t="s">
        <v>2876</v>
      </c>
      <c r="I1090" s="24" t="s">
        <v>1076</v>
      </c>
      <c r="J1090" s="24" t="s">
        <v>2877</v>
      </c>
      <c r="K1090" s="25">
        <v>0.98348400000000002</v>
      </c>
      <c r="L1090" s="25">
        <v>0.94583200000000001</v>
      </c>
      <c r="M1090" s="25">
        <v>1.00668</v>
      </c>
      <c r="N1090" s="25">
        <v>0.97866533333333305</v>
      </c>
      <c r="O1090" s="25">
        <v>1.0955900000000001</v>
      </c>
      <c r="P1090" s="25">
        <v>0.93271999999999999</v>
      </c>
      <c r="Q1090" s="25">
        <v>0.97795299999999996</v>
      </c>
      <c r="R1090" s="25">
        <v>1.00208766666667</v>
      </c>
      <c r="S1090" s="25">
        <f t="shared" si="3"/>
        <v>1.02393293451353</v>
      </c>
      <c r="T1090" s="25">
        <v>0.67389299999999996</v>
      </c>
    </row>
    <row r="1091" spans="1:20">
      <c r="A1091" s="25" t="s">
        <v>2878</v>
      </c>
      <c r="B1091" s="24" t="s">
        <v>2879</v>
      </c>
      <c r="C1091" s="25">
        <v>64.625059500000006</v>
      </c>
      <c r="D1091" s="25">
        <v>5.757324219</v>
      </c>
      <c r="E1091" s="25">
        <v>4.91</v>
      </c>
      <c r="F1091" s="25">
        <v>3</v>
      </c>
      <c r="G1091" s="25">
        <v>2</v>
      </c>
      <c r="H1091" s="24" t="s">
        <v>24</v>
      </c>
      <c r="I1091" s="24"/>
      <c r="J1091" s="24" t="s">
        <v>325</v>
      </c>
      <c r="K1091" s="25">
        <v>1.10043</v>
      </c>
      <c r="L1091" s="25">
        <v>1.15727</v>
      </c>
      <c r="M1091" s="25">
        <v>1.0699799999999999</v>
      </c>
      <c r="N1091" s="25">
        <v>1.1092266666666699</v>
      </c>
      <c r="O1091" s="25">
        <v>1.15387</v>
      </c>
      <c r="P1091" s="25">
        <v>1.2362200000000001</v>
      </c>
      <c r="Q1091" s="25">
        <v>1.01728</v>
      </c>
      <c r="R1091" s="25">
        <v>1.1357900000000001</v>
      </c>
      <c r="S1091" s="25">
        <f t="shared" si="3"/>
        <v>1.0239476151553</v>
      </c>
      <c r="T1091" s="25">
        <v>0.71900699999999995</v>
      </c>
    </row>
    <row r="1092" spans="1:20">
      <c r="A1092" s="25" t="s">
        <v>2880</v>
      </c>
      <c r="B1092" s="24" t="s">
        <v>2881</v>
      </c>
      <c r="C1092" s="25">
        <v>34.662247270000002</v>
      </c>
      <c r="D1092" s="25">
        <v>7.181152344</v>
      </c>
      <c r="E1092" s="25">
        <v>8.2799999999999994</v>
      </c>
      <c r="F1092" s="25">
        <v>3</v>
      </c>
      <c r="G1092" s="25">
        <v>2</v>
      </c>
      <c r="H1092" s="24"/>
      <c r="I1092" s="24"/>
      <c r="J1092" s="24"/>
      <c r="K1092" s="25">
        <v>1.04457</v>
      </c>
      <c r="L1092" s="25">
        <v>0.89054999999999995</v>
      </c>
      <c r="M1092" s="25">
        <v>1.0762799999999999</v>
      </c>
      <c r="N1092" s="25">
        <v>1.0038</v>
      </c>
      <c r="O1092" s="25">
        <v>1.03363</v>
      </c>
      <c r="P1092" s="25">
        <v>1.0164299999999999</v>
      </c>
      <c r="Q1092" s="25">
        <v>1.0338799999999999</v>
      </c>
      <c r="R1092" s="25">
        <v>1.0279799999999999</v>
      </c>
      <c r="S1092" s="25">
        <f t="shared" si="3"/>
        <v>1.0240884638374199</v>
      </c>
      <c r="T1092" s="25">
        <v>0.69642700000000002</v>
      </c>
    </row>
    <row r="1093" spans="1:20">
      <c r="A1093" s="25" t="s">
        <v>2882</v>
      </c>
      <c r="B1093" s="24" t="s">
        <v>2883</v>
      </c>
      <c r="C1093" s="25">
        <v>49.191807470000001</v>
      </c>
      <c r="D1093" s="25">
        <v>5.579589844</v>
      </c>
      <c r="E1093" s="25">
        <v>3.48</v>
      </c>
      <c r="F1093" s="25">
        <v>7</v>
      </c>
      <c r="G1093" s="25">
        <v>1</v>
      </c>
      <c r="H1093" s="24" t="s">
        <v>1270</v>
      </c>
      <c r="I1093" s="24" t="s">
        <v>33</v>
      </c>
      <c r="J1093" s="24" t="s">
        <v>380</v>
      </c>
      <c r="K1093" s="25">
        <v>0.89702099999999996</v>
      </c>
      <c r="L1093" s="25">
        <v>0.82523599999999997</v>
      </c>
      <c r="M1093" s="25">
        <v>0.74917199999999995</v>
      </c>
      <c r="N1093" s="25">
        <v>0.823809666666667</v>
      </c>
      <c r="O1093" s="25">
        <v>0.85880999999999996</v>
      </c>
      <c r="P1093" s="25">
        <v>0.85219599999999995</v>
      </c>
      <c r="Q1093" s="25">
        <v>0.82008300000000001</v>
      </c>
      <c r="R1093" s="25">
        <v>0.84369633333333305</v>
      </c>
      <c r="S1093" s="25">
        <f t="shared" si="3"/>
        <v>1.0241398802069599</v>
      </c>
      <c r="T1093" s="25">
        <v>0.676952</v>
      </c>
    </row>
    <row r="1094" spans="1:20">
      <c r="A1094" s="25" t="s">
        <v>2884</v>
      </c>
      <c r="B1094" s="24" t="s">
        <v>2885</v>
      </c>
      <c r="C1094" s="25">
        <v>74.094711680000003</v>
      </c>
      <c r="D1094" s="25">
        <v>7.020019531</v>
      </c>
      <c r="E1094" s="25">
        <v>52.56</v>
      </c>
      <c r="F1094" s="25">
        <v>15</v>
      </c>
      <c r="G1094" s="25">
        <v>33</v>
      </c>
      <c r="H1094" s="24" t="s">
        <v>203</v>
      </c>
      <c r="I1094" s="24" t="s">
        <v>2886</v>
      </c>
      <c r="J1094" s="24" t="s">
        <v>2887</v>
      </c>
      <c r="K1094" s="25">
        <v>1.03989</v>
      </c>
      <c r="L1094" s="25">
        <v>0.96869099999999997</v>
      </c>
      <c r="M1094" s="25">
        <v>1.06338</v>
      </c>
      <c r="N1094" s="25">
        <v>1.023987</v>
      </c>
      <c r="O1094" s="25">
        <v>1.04406</v>
      </c>
      <c r="P1094" s="25">
        <v>1.0476000000000001</v>
      </c>
      <c r="Q1094" s="25">
        <v>1.05453</v>
      </c>
      <c r="R1094" s="25">
        <v>1.0487299999999999</v>
      </c>
      <c r="S1094" s="25">
        <f t="shared" si="3"/>
        <v>1.0241633926993201</v>
      </c>
      <c r="T1094" s="25">
        <v>0.43628299999999998</v>
      </c>
    </row>
    <row r="1095" spans="1:20">
      <c r="A1095" s="25" t="s">
        <v>2888</v>
      </c>
      <c r="B1095" s="24" t="s">
        <v>2889</v>
      </c>
      <c r="C1095" s="25">
        <v>11.391661470000001</v>
      </c>
      <c r="D1095" s="25">
        <v>4.360839844</v>
      </c>
      <c r="E1095" s="25">
        <v>19.47</v>
      </c>
      <c r="F1095" s="25">
        <v>4</v>
      </c>
      <c r="G1095" s="25">
        <v>2</v>
      </c>
      <c r="H1095" s="24" t="s">
        <v>165</v>
      </c>
      <c r="I1095" s="24" t="s">
        <v>719</v>
      </c>
      <c r="J1095" s="24" t="s">
        <v>43</v>
      </c>
      <c r="K1095" s="25">
        <v>1.0135099999999999</v>
      </c>
      <c r="L1095" s="25">
        <v>0.934859</v>
      </c>
      <c r="M1095" s="25">
        <v>1.03803</v>
      </c>
      <c r="N1095" s="25">
        <v>0.99546633333333301</v>
      </c>
      <c r="O1095" s="25">
        <v>0.93193199999999998</v>
      </c>
      <c r="P1095" s="25">
        <v>1.04447</v>
      </c>
      <c r="Q1095" s="25">
        <v>1.08219</v>
      </c>
      <c r="R1095" s="25">
        <v>1.0195306666666699</v>
      </c>
      <c r="S1095" s="25">
        <f t="shared" si="3"/>
        <v>1.0241739298734001</v>
      </c>
      <c r="T1095" s="25">
        <v>0.68333600000000005</v>
      </c>
    </row>
    <row r="1096" spans="1:20">
      <c r="A1096" s="25" t="s">
        <v>2890</v>
      </c>
      <c r="B1096" s="24" t="s">
        <v>2891</v>
      </c>
      <c r="C1096" s="25">
        <v>23.743824650000001</v>
      </c>
      <c r="D1096" s="25">
        <v>5.020996094</v>
      </c>
      <c r="E1096" s="25">
        <v>5.71</v>
      </c>
      <c r="F1096" s="25">
        <v>2</v>
      </c>
      <c r="G1096" s="25">
        <v>1</v>
      </c>
      <c r="H1096" s="24" t="s">
        <v>141</v>
      </c>
      <c r="I1096" s="24"/>
      <c r="J1096" s="24" t="s">
        <v>43</v>
      </c>
      <c r="K1096" s="25">
        <v>1.0548900000000001</v>
      </c>
      <c r="L1096" s="25">
        <v>0.89868700000000001</v>
      </c>
      <c r="M1096" s="25">
        <v>0.80647199999999997</v>
      </c>
      <c r="N1096" s="25">
        <v>0.92001633333333299</v>
      </c>
      <c r="O1096" s="25">
        <v>0.89405500000000004</v>
      </c>
      <c r="P1096" s="25">
        <v>0.91170799999999996</v>
      </c>
      <c r="Q1096" s="25">
        <v>1.0212300000000001</v>
      </c>
      <c r="R1096" s="25">
        <v>0.94233100000000003</v>
      </c>
      <c r="S1096" s="25">
        <f t="shared" si="3"/>
        <v>1.0242546418559999</v>
      </c>
      <c r="T1096" s="25">
        <v>0.80061300000000002</v>
      </c>
    </row>
    <row r="1097" spans="1:20">
      <c r="A1097" s="25" t="s">
        <v>2892</v>
      </c>
      <c r="B1097" s="24" t="s">
        <v>2893</v>
      </c>
      <c r="C1097" s="25">
        <v>40.978824369999998</v>
      </c>
      <c r="D1097" s="25">
        <v>7.181152344</v>
      </c>
      <c r="E1097" s="25">
        <v>7.65</v>
      </c>
      <c r="F1097" s="25">
        <v>4</v>
      </c>
      <c r="G1097" s="25">
        <v>2</v>
      </c>
      <c r="H1097" s="24" t="s">
        <v>67</v>
      </c>
      <c r="I1097" s="24"/>
      <c r="J1097" s="24" t="s">
        <v>43</v>
      </c>
      <c r="K1097" s="25">
        <v>1.15368</v>
      </c>
      <c r="L1097" s="25">
        <v>1.0309900000000001</v>
      </c>
      <c r="M1097" s="25">
        <v>1.22865</v>
      </c>
      <c r="N1097" s="25">
        <v>1.13777333333333</v>
      </c>
      <c r="O1097" s="25">
        <v>1.1518600000000001</v>
      </c>
      <c r="P1097" s="25">
        <v>1.2293499999999999</v>
      </c>
      <c r="Q1097" s="25">
        <v>1.1158300000000001</v>
      </c>
      <c r="R1097" s="25">
        <v>1.16568</v>
      </c>
      <c r="S1097" s="25">
        <f t="shared" si="3"/>
        <v>1.0245274395603099</v>
      </c>
      <c r="T1097" s="25">
        <v>0.69689299999999998</v>
      </c>
    </row>
    <row r="1098" spans="1:20">
      <c r="A1098" s="25" t="s">
        <v>2894</v>
      </c>
      <c r="B1098" s="24" t="s">
        <v>2895</v>
      </c>
      <c r="C1098" s="25">
        <v>98.055743140000004</v>
      </c>
      <c r="D1098" s="25">
        <v>6.990722656</v>
      </c>
      <c r="E1098" s="25">
        <v>5.64</v>
      </c>
      <c r="F1098" s="25">
        <v>14</v>
      </c>
      <c r="G1098" s="25">
        <v>5</v>
      </c>
      <c r="H1098" s="24" t="s">
        <v>617</v>
      </c>
      <c r="I1098" s="24"/>
      <c r="J1098" s="24" t="s">
        <v>43</v>
      </c>
      <c r="K1098" s="25">
        <v>0.88562799999999997</v>
      </c>
      <c r="L1098" s="25">
        <v>1.04098</v>
      </c>
      <c r="M1098" s="25">
        <v>0.87576900000000002</v>
      </c>
      <c r="N1098" s="25">
        <v>0.93412566666666697</v>
      </c>
      <c r="O1098" s="25">
        <v>0.97164099999999998</v>
      </c>
      <c r="P1098" s="25">
        <v>0.99558100000000005</v>
      </c>
      <c r="Q1098" s="25">
        <v>0.90408900000000003</v>
      </c>
      <c r="R1098" s="25">
        <v>0.95710366666666702</v>
      </c>
      <c r="S1098" s="25">
        <f t="shared" si="3"/>
        <v>1.0245984034268101</v>
      </c>
      <c r="T1098" s="25">
        <v>0.72169300000000003</v>
      </c>
    </row>
    <row r="1099" spans="1:20">
      <c r="A1099" s="25" t="s">
        <v>2896</v>
      </c>
      <c r="B1099" s="24" t="s">
        <v>2897</v>
      </c>
      <c r="C1099" s="25">
        <v>57.913026510000002</v>
      </c>
      <c r="D1099" s="25">
        <v>8.8217773439999991</v>
      </c>
      <c r="E1099" s="25">
        <v>26.85</v>
      </c>
      <c r="F1099" s="25">
        <v>9</v>
      </c>
      <c r="G1099" s="25">
        <v>12</v>
      </c>
      <c r="H1099" s="24" t="s">
        <v>24</v>
      </c>
      <c r="I1099" s="24" t="s">
        <v>494</v>
      </c>
      <c r="J1099" s="24"/>
      <c r="K1099" s="25">
        <v>1.0001800000000001</v>
      </c>
      <c r="L1099" s="25">
        <v>1.0677399999999999</v>
      </c>
      <c r="M1099" s="25">
        <v>1.0326500000000001</v>
      </c>
      <c r="N1099" s="25">
        <v>1.03352333333333</v>
      </c>
      <c r="O1099" s="25">
        <v>1.0955900000000001</v>
      </c>
      <c r="P1099" s="25">
        <v>1.0860300000000001</v>
      </c>
      <c r="Q1099" s="25">
        <v>0.99524900000000005</v>
      </c>
      <c r="R1099" s="25">
        <v>1.0589563333333301</v>
      </c>
      <c r="S1099" s="25">
        <f t="shared" si="3"/>
        <v>1.0246080559380999</v>
      </c>
      <c r="T1099" s="25">
        <v>0.53435999999999995</v>
      </c>
    </row>
    <row r="1100" spans="1:20">
      <c r="A1100" s="25" t="s">
        <v>2898</v>
      </c>
      <c r="B1100" s="24" t="s">
        <v>2899</v>
      </c>
      <c r="C1100" s="25">
        <v>80.265444500000001</v>
      </c>
      <c r="D1100" s="25">
        <v>7.386230469</v>
      </c>
      <c r="E1100" s="25">
        <v>5.81</v>
      </c>
      <c r="F1100" s="25">
        <v>4</v>
      </c>
      <c r="G1100" s="25">
        <v>3</v>
      </c>
      <c r="H1100" s="24" t="s">
        <v>24</v>
      </c>
      <c r="I1100" s="24"/>
      <c r="J1100" s="24" t="s">
        <v>43</v>
      </c>
      <c r="K1100" s="25">
        <v>0.77521899999999999</v>
      </c>
      <c r="L1100" s="25">
        <v>1.0281199999999999</v>
      </c>
      <c r="M1100" s="25">
        <v>0.89305900000000005</v>
      </c>
      <c r="N1100" s="25">
        <v>0.89879933333333295</v>
      </c>
      <c r="O1100" s="25">
        <v>0.94518800000000003</v>
      </c>
      <c r="P1100" s="25">
        <v>0.84477999999999998</v>
      </c>
      <c r="Q1100" s="25">
        <v>0.9728</v>
      </c>
      <c r="R1100" s="25">
        <v>0.920922666666667</v>
      </c>
      <c r="S1100" s="25">
        <f t="shared" si="3"/>
        <v>1.0246143188060499</v>
      </c>
      <c r="T1100" s="25">
        <v>0.80248200000000003</v>
      </c>
    </row>
    <row r="1101" spans="1:20">
      <c r="A1101" s="25" t="s">
        <v>2900</v>
      </c>
      <c r="B1101" s="24" t="s">
        <v>2901</v>
      </c>
      <c r="C1101" s="25">
        <v>12.75845187</v>
      </c>
      <c r="D1101" s="25">
        <v>8.9682617189999991</v>
      </c>
      <c r="E1101" s="25">
        <v>14.41</v>
      </c>
      <c r="F1101" s="25">
        <v>2</v>
      </c>
      <c r="G1101" s="25">
        <v>2</v>
      </c>
      <c r="H1101" s="24" t="s">
        <v>24</v>
      </c>
      <c r="I1101" s="24"/>
      <c r="J1101" s="24"/>
      <c r="K1101" s="25">
        <v>1.08077</v>
      </c>
      <c r="L1101" s="25">
        <v>1.10537</v>
      </c>
      <c r="M1101" s="25">
        <v>1.22702</v>
      </c>
      <c r="N1101" s="25">
        <v>1.1377200000000001</v>
      </c>
      <c r="O1101" s="25">
        <v>0.95257199999999997</v>
      </c>
      <c r="P1101" s="25">
        <v>1.25682</v>
      </c>
      <c r="Q1101" s="25">
        <v>1.28779</v>
      </c>
      <c r="R1101" s="25">
        <v>1.16572733333333</v>
      </c>
      <c r="S1101" s="25">
        <f t="shared" si="3"/>
        <v>1.0246170703981099</v>
      </c>
      <c r="T1101" s="25">
        <v>0.82124900000000001</v>
      </c>
    </row>
    <row r="1102" spans="1:20">
      <c r="A1102" s="25" t="s">
        <v>2902</v>
      </c>
      <c r="B1102" s="24" t="s">
        <v>2903</v>
      </c>
      <c r="C1102" s="25">
        <v>34.571719350000002</v>
      </c>
      <c r="D1102" s="25">
        <v>7.767089844</v>
      </c>
      <c r="E1102" s="25">
        <v>8.1999999999999993</v>
      </c>
      <c r="F1102" s="25">
        <v>19</v>
      </c>
      <c r="G1102" s="25">
        <v>2</v>
      </c>
      <c r="H1102" s="24" t="s">
        <v>67</v>
      </c>
      <c r="I1102" s="24"/>
      <c r="J1102" s="24"/>
      <c r="K1102" s="25">
        <v>0.97908200000000001</v>
      </c>
      <c r="L1102" s="25">
        <v>0.91137299999999999</v>
      </c>
      <c r="M1102" s="25">
        <v>1.03216</v>
      </c>
      <c r="N1102" s="25">
        <v>0.97420499999999999</v>
      </c>
      <c r="O1102" s="25">
        <v>0.93578099999999997</v>
      </c>
      <c r="P1102" s="25">
        <v>1.1242000000000001</v>
      </c>
      <c r="Q1102" s="25">
        <v>0.93459000000000003</v>
      </c>
      <c r="R1102" s="25">
        <v>0.99819033333333296</v>
      </c>
      <c r="S1102" s="25">
        <f t="shared" si="3"/>
        <v>1.0246204169895801</v>
      </c>
      <c r="T1102" s="25">
        <v>0.75592999999999999</v>
      </c>
    </row>
    <row r="1103" spans="1:20">
      <c r="A1103" s="25" t="s">
        <v>2904</v>
      </c>
      <c r="B1103" s="24" t="s">
        <v>2905</v>
      </c>
      <c r="C1103" s="25">
        <v>21.56602638</v>
      </c>
      <c r="D1103" s="25">
        <v>6.580566406</v>
      </c>
      <c r="E1103" s="25">
        <v>17.989999999999998</v>
      </c>
      <c r="F1103" s="25">
        <v>8</v>
      </c>
      <c r="G1103" s="25">
        <v>1</v>
      </c>
      <c r="H1103" s="24" t="s">
        <v>1900</v>
      </c>
      <c r="I1103" s="24" t="s">
        <v>1005</v>
      </c>
      <c r="J1103" s="24" t="s">
        <v>2906</v>
      </c>
      <c r="K1103" s="25">
        <v>0.92489699999999997</v>
      </c>
      <c r="L1103" s="25">
        <v>0.719831</v>
      </c>
      <c r="M1103" s="25">
        <v>0.94525300000000001</v>
      </c>
      <c r="N1103" s="25">
        <v>0.86332699999999996</v>
      </c>
      <c r="O1103" s="25">
        <v>0.90684100000000001</v>
      </c>
      <c r="P1103" s="25">
        <v>0.92677200000000004</v>
      </c>
      <c r="Q1103" s="25">
        <v>0.82015300000000002</v>
      </c>
      <c r="R1103" s="25">
        <v>0.88458866666666702</v>
      </c>
      <c r="S1103" s="25">
        <f t="shared" si="3"/>
        <v>1.0246275937931599</v>
      </c>
      <c r="T1103" s="25">
        <v>0.80132800000000004</v>
      </c>
    </row>
    <row r="1104" spans="1:20">
      <c r="A1104" s="25" t="s">
        <v>2907</v>
      </c>
      <c r="B1104" s="24" t="s">
        <v>2908</v>
      </c>
      <c r="C1104" s="25">
        <v>29.99012033</v>
      </c>
      <c r="D1104" s="25">
        <v>6.536621094</v>
      </c>
      <c r="E1104" s="25">
        <v>8.49</v>
      </c>
      <c r="F1104" s="25">
        <v>1</v>
      </c>
      <c r="G1104" s="25">
        <v>2</v>
      </c>
      <c r="H1104" s="24" t="s">
        <v>141</v>
      </c>
      <c r="I1104" s="24" t="s">
        <v>444</v>
      </c>
      <c r="J1104" s="24" t="s">
        <v>43</v>
      </c>
      <c r="K1104" s="25">
        <v>1.0581199999999999</v>
      </c>
      <c r="L1104" s="25">
        <v>0.986236</v>
      </c>
      <c r="M1104" s="25">
        <v>1.00508</v>
      </c>
      <c r="N1104" s="25">
        <v>1.0164786666666701</v>
      </c>
      <c r="O1104" s="25">
        <v>1.0603</v>
      </c>
      <c r="P1104" s="25">
        <v>1.0974600000000001</v>
      </c>
      <c r="Q1104" s="25">
        <v>0.96737300000000004</v>
      </c>
      <c r="R1104" s="25">
        <v>1.0417110000000001</v>
      </c>
      <c r="S1104" s="25">
        <f t="shared" ref="S1104:S1167" si="4">R1104/N1104</f>
        <v>1.0248232787964699</v>
      </c>
      <c r="T1104" s="25">
        <v>0.59918400000000005</v>
      </c>
    </row>
    <row r="1105" spans="1:20">
      <c r="A1105" s="25" t="s">
        <v>2909</v>
      </c>
      <c r="B1105" s="24" t="s">
        <v>2910</v>
      </c>
      <c r="C1105" s="25">
        <v>57.067817759999997</v>
      </c>
      <c r="D1105" s="25">
        <v>7.312988281</v>
      </c>
      <c r="E1105" s="25">
        <v>25.6</v>
      </c>
      <c r="F1105" s="25">
        <v>3</v>
      </c>
      <c r="G1105" s="25">
        <v>11</v>
      </c>
      <c r="H1105" s="24" t="s">
        <v>383</v>
      </c>
      <c r="I1105" s="24" t="s">
        <v>2911</v>
      </c>
      <c r="J1105" s="24" t="s">
        <v>2912</v>
      </c>
      <c r="K1105" s="25">
        <v>1.11496</v>
      </c>
      <c r="L1105" s="25">
        <v>0.78812499999999996</v>
      </c>
      <c r="M1105" s="25">
        <v>0.95558200000000004</v>
      </c>
      <c r="N1105" s="25">
        <v>0.95288899999999999</v>
      </c>
      <c r="O1105" s="25">
        <v>1.1645000000000001</v>
      </c>
      <c r="P1105" s="25">
        <v>0.91981800000000002</v>
      </c>
      <c r="Q1105" s="25">
        <v>0.84661500000000001</v>
      </c>
      <c r="R1105" s="25">
        <v>0.97697766666666697</v>
      </c>
      <c r="S1105" s="25">
        <f t="shared" si="4"/>
        <v>1.0252796145895999</v>
      </c>
      <c r="T1105" s="25">
        <v>0.86674099999999998</v>
      </c>
    </row>
    <row r="1106" spans="1:20">
      <c r="A1106" s="25" t="s">
        <v>2913</v>
      </c>
      <c r="B1106" s="24" t="s">
        <v>2914</v>
      </c>
      <c r="C1106" s="25">
        <v>20.007103109999999</v>
      </c>
      <c r="D1106" s="25">
        <v>5.782714844</v>
      </c>
      <c r="E1106" s="25">
        <v>16</v>
      </c>
      <c r="F1106" s="25">
        <v>6</v>
      </c>
      <c r="G1106" s="25">
        <v>2</v>
      </c>
      <c r="H1106" s="24" t="s">
        <v>2210</v>
      </c>
      <c r="I1106" s="24" t="s">
        <v>33</v>
      </c>
      <c r="J1106" s="24" t="s">
        <v>2915</v>
      </c>
      <c r="K1106" s="25">
        <v>1.2621899999999999</v>
      </c>
      <c r="L1106" s="25">
        <v>1.00753</v>
      </c>
      <c r="M1106" s="25">
        <v>1.0470299999999999</v>
      </c>
      <c r="N1106" s="25">
        <v>1.10558333333333</v>
      </c>
      <c r="O1106" s="25">
        <v>0.87263999999999997</v>
      </c>
      <c r="P1106" s="25">
        <v>1.52776</v>
      </c>
      <c r="Q1106" s="25">
        <v>1.0002800000000001</v>
      </c>
      <c r="R1106" s="25">
        <v>1.1335599999999999</v>
      </c>
      <c r="S1106" s="25">
        <f t="shared" si="4"/>
        <v>1.0253048918368901</v>
      </c>
      <c r="T1106" s="25">
        <v>0.90299499999999999</v>
      </c>
    </row>
    <row r="1107" spans="1:20">
      <c r="A1107" s="25" t="s">
        <v>2916</v>
      </c>
      <c r="B1107" s="24" t="s">
        <v>2917</v>
      </c>
      <c r="C1107" s="25">
        <v>66.988947080000003</v>
      </c>
      <c r="D1107" s="25">
        <v>9.3344726560000009</v>
      </c>
      <c r="E1107" s="25">
        <v>35</v>
      </c>
      <c r="F1107" s="25">
        <v>6</v>
      </c>
      <c r="G1107" s="25">
        <v>21</v>
      </c>
      <c r="H1107" s="24" t="s">
        <v>24</v>
      </c>
      <c r="I1107" s="24" t="s">
        <v>332</v>
      </c>
      <c r="J1107" s="24"/>
      <c r="K1107" s="25">
        <v>1.0035099999999999</v>
      </c>
      <c r="L1107" s="25">
        <v>0.952214</v>
      </c>
      <c r="M1107" s="25">
        <v>0.93398499999999995</v>
      </c>
      <c r="N1107" s="25">
        <v>0.96323633333333303</v>
      </c>
      <c r="O1107" s="25">
        <v>1.0269999999999999</v>
      </c>
      <c r="P1107" s="25">
        <v>0.99152899999999999</v>
      </c>
      <c r="Q1107" s="25">
        <v>0.94443999999999995</v>
      </c>
      <c r="R1107" s="25">
        <v>0.98765633333333303</v>
      </c>
      <c r="S1107" s="25">
        <f t="shared" si="4"/>
        <v>1.02535203371689</v>
      </c>
      <c r="T1107" s="25">
        <v>0.484068</v>
      </c>
    </row>
    <row r="1108" spans="1:20">
      <c r="A1108" s="25" t="s">
        <v>2918</v>
      </c>
      <c r="B1108" s="24" t="s">
        <v>2919</v>
      </c>
      <c r="C1108" s="25">
        <v>16.915463249999998</v>
      </c>
      <c r="D1108" s="25">
        <v>6.902832031</v>
      </c>
      <c r="E1108" s="25">
        <v>4.6100000000000003</v>
      </c>
      <c r="F1108" s="25">
        <v>5</v>
      </c>
      <c r="G1108" s="25">
        <v>1</v>
      </c>
      <c r="H1108" s="24"/>
      <c r="I1108" s="24"/>
      <c r="J1108" s="24" t="s">
        <v>43</v>
      </c>
      <c r="K1108" s="25">
        <v>1.05124</v>
      </c>
      <c r="L1108" s="25">
        <v>0.82217099999999999</v>
      </c>
      <c r="M1108" s="25">
        <v>0.65842599999999996</v>
      </c>
      <c r="N1108" s="25">
        <v>0.84394566666666704</v>
      </c>
      <c r="O1108" s="25">
        <v>1.1131800000000001</v>
      </c>
      <c r="P1108" s="25">
        <v>0.73571500000000001</v>
      </c>
      <c r="Q1108" s="25">
        <v>0.74736199999999997</v>
      </c>
      <c r="R1108" s="25">
        <v>0.86541900000000005</v>
      </c>
      <c r="S1108" s="25">
        <f t="shared" si="4"/>
        <v>1.0254439760537499</v>
      </c>
      <c r="T1108" s="25">
        <v>0.904644</v>
      </c>
    </row>
    <row r="1109" spans="1:20">
      <c r="A1109" s="25" t="s">
        <v>2920</v>
      </c>
      <c r="B1109" s="24" t="s">
        <v>2921</v>
      </c>
      <c r="C1109" s="25">
        <v>83.212105919999999</v>
      </c>
      <c r="D1109" s="25">
        <v>5.033691406</v>
      </c>
      <c r="E1109" s="25">
        <v>31.22</v>
      </c>
      <c r="F1109" s="25">
        <v>27</v>
      </c>
      <c r="G1109" s="25">
        <v>12</v>
      </c>
      <c r="H1109" s="24" t="s">
        <v>2922</v>
      </c>
      <c r="I1109" s="24" t="s">
        <v>2923</v>
      </c>
      <c r="J1109" s="24" t="s">
        <v>2924</v>
      </c>
      <c r="K1109" s="25">
        <v>0.99675400000000003</v>
      </c>
      <c r="L1109" s="25">
        <v>0.98580100000000004</v>
      </c>
      <c r="M1109" s="25">
        <v>0.98776200000000003</v>
      </c>
      <c r="N1109" s="25">
        <v>0.99010566666666699</v>
      </c>
      <c r="O1109" s="25">
        <v>0.98860899999999996</v>
      </c>
      <c r="P1109" s="25">
        <v>1.0363199999999999</v>
      </c>
      <c r="Q1109" s="25">
        <v>1.0209900000000001</v>
      </c>
      <c r="R1109" s="25">
        <v>1.0153063333333301</v>
      </c>
      <c r="S1109" s="25">
        <f t="shared" si="4"/>
        <v>1.0254525022076799</v>
      </c>
      <c r="T1109" s="25">
        <v>0.15637100000000001</v>
      </c>
    </row>
    <row r="1110" spans="1:20">
      <c r="A1110" s="25" t="s">
        <v>2925</v>
      </c>
      <c r="B1110" s="24" t="s">
        <v>2926</v>
      </c>
      <c r="C1110" s="25">
        <v>51.385927440000003</v>
      </c>
      <c r="D1110" s="25">
        <v>8.0747070310000009</v>
      </c>
      <c r="E1110" s="25">
        <v>36.950000000000003</v>
      </c>
      <c r="F1110" s="25">
        <v>5</v>
      </c>
      <c r="G1110" s="25">
        <v>16</v>
      </c>
      <c r="H1110" s="24" t="s">
        <v>2927</v>
      </c>
      <c r="I1110" s="24" t="s">
        <v>1616</v>
      </c>
      <c r="J1110" s="24" t="s">
        <v>2928</v>
      </c>
      <c r="K1110" s="25">
        <v>1.01203</v>
      </c>
      <c r="L1110" s="25">
        <v>0.91693800000000003</v>
      </c>
      <c r="M1110" s="25">
        <v>0.97087800000000002</v>
      </c>
      <c r="N1110" s="25">
        <v>0.96661533333333305</v>
      </c>
      <c r="O1110" s="25">
        <v>1.0687</v>
      </c>
      <c r="P1110" s="25">
        <v>0.96432200000000001</v>
      </c>
      <c r="Q1110" s="25">
        <v>0.94095300000000004</v>
      </c>
      <c r="R1110" s="25">
        <v>0.99132500000000001</v>
      </c>
      <c r="S1110" s="25">
        <f t="shared" si="4"/>
        <v>1.02556308162571</v>
      </c>
      <c r="T1110" s="25">
        <v>0.63356100000000004</v>
      </c>
    </row>
    <row r="1111" spans="1:20">
      <c r="A1111" s="25" t="s">
        <v>2929</v>
      </c>
      <c r="B1111" s="24" t="s">
        <v>2930</v>
      </c>
      <c r="C1111" s="25">
        <v>17.1249006</v>
      </c>
      <c r="D1111" s="25">
        <v>9.2612304689999991</v>
      </c>
      <c r="E1111" s="25">
        <v>31.37</v>
      </c>
      <c r="F1111" s="25">
        <v>6</v>
      </c>
      <c r="G1111" s="25">
        <v>4</v>
      </c>
      <c r="H1111" s="24" t="s">
        <v>216</v>
      </c>
      <c r="I1111" s="24"/>
      <c r="J1111" s="24"/>
      <c r="K1111" s="25">
        <v>1.0060100000000001</v>
      </c>
      <c r="L1111" s="25">
        <v>1.04539</v>
      </c>
      <c r="M1111" s="25">
        <v>0.907887</v>
      </c>
      <c r="N1111" s="25">
        <v>0.986429</v>
      </c>
      <c r="O1111" s="25">
        <v>1.06046</v>
      </c>
      <c r="P1111" s="25">
        <v>0.93884100000000004</v>
      </c>
      <c r="Q1111" s="25">
        <v>1.0360400000000001</v>
      </c>
      <c r="R1111" s="25">
        <v>1.01178033333333</v>
      </c>
      <c r="S1111" s="25">
        <f t="shared" si="4"/>
        <v>1.0257001095196201</v>
      </c>
      <c r="T1111" s="25">
        <v>0.67010599999999998</v>
      </c>
    </row>
    <row r="1112" spans="1:20">
      <c r="A1112" s="25" t="s">
        <v>2931</v>
      </c>
      <c r="B1112" s="24" t="s">
        <v>2932</v>
      </c>
      <c r="C1112" s="25">
        <v>97.632153149999994</v>
      </c>
      <c r="D1112" s="25">
        <v>6.756347656</v>
      </c>
      <c r="E1112" s="25">
        <v>7.36</v>
      </c>
      <c r="F1112" s="25">
        <v>13</v>
      </c>
      <c r="G1112" s="25">
        <v>6</v>
      </c>
      <c r="H1112" s="24" t="s">
        <v>67</v>
      </c>
      <c r="I1112" s="24"/>
      <c r="J1112" s="24" t="s">
        <v>43</v>
      </c>
      <c r="K1112" s="25">
        <v>1.0061800000000001</v>
      </c>
      <c r="L1112" s="25">
        <v>0.88152600000000003</v>
      </c>
      <c r="M1112" s="25">
        <v>1.06816</v>
      </c>
      <c r="N1112" s="25">
        <v>0.98528866666666703</v>
      </c>
      <c r="O1112" s="25">
        <v>0.998143</v>
      </c>
      <c r="P1112" s="25">
        <v>1.0673699999999999</v>
      </c>
      <c r="Q1112" s="25">
        <v>0.96633500000000006</v>
      </c>
      <c r="R1112" s="25">
        <v>1.010616</v>
      </c>
      <c r="S1112" s="25">
        <f t="shared" si="4"/>
        <v>1.02570549544533</v>
      </c>
      <c r="T1112" s="25">
        <v>0.70585299999999995</v>
      </c>
    </row>
    <row r="1113" spans="1:20">
      <c r="A1113" s="25" t="s">
        <v>2933</v>
      </c>
      <c r="B1113" s="24" t="s">
        <v>2934</v>
      </c>
      <c r="C1113" s="25">
        <v>39.295447469999999</v>
      </c>
      <c r="D1113" s="25">
        <v>8.0454101560000009</v>
      </c>
      <c r="E1113" s="25">
        <v>2.73</v>
      </c>
      <c r="F1113" s="25">
        <v>2</v>
      </c>
      <c r="G1113" s="25">
        <v>1</v>
      </c>
      <c r="H1113" s="24" t="s">
        <v>67</v>
      </c>
      <c r="I1113" s="24"/>
      <c r="J1113" s="24" t="s">
        <v>43</v>
      </c>
      <c r="K1113" s="25">
        <v>0.85299899999999995</v>
      </c>
      <c r="L1113" s="25">
        <v>0.745529</v>
      </c>
      <c r="M1113" s="25">
        <v>0.84017900000000001</v>
      </c>
      <c r="N1113" s="25">
        <v>0.81290233333333295</v>
      </c>
      <c r="O1113" s="25">
        <v>0.95014399999999999</v>
      </c>
      <c r="P1113" s="25">
        <v>0.74857600000000002</v>
      </c>
      <c r="Q1113" s="25">
        <v>0.80293700000000001</v>
      </c>
      <c r="R1113" s="25">
        <v>0.83388566666666697</v>
      </c>
      <c r="S1113" s="25">
        <f t="shared" si="4"/>
        <v>1.0258128590273501</v>
      </c>
      <c r="T1113" s="25">
        <v>0.77650399999999997</v>
      </c>
    </row>
    <row r="1114" spans="1:20">
      <c r="A1114" s="25" t="s">
        <v>2935</v>
      </c>
      <c r="B1114" s="24" t="s">
        <v>2936</v>
      </c>
      <c r="C1114" s="25">
        <v>17.281953009999999</v>
      </c>
      <c r="D1114" s="25">
        <v>8.4409179689999991</v>
      </c>
      <c r="E1114" s="25">
        <v>9.3800000000000008</v>
      </c>
      <c r="F1114" s="25">
        <v>7</v>
      </c>
      <c r="G1114" s="25">
        <v>2</v>
      </c>
      <c r="H1114" s="24"/>
      <c r="I1114" s="24"/>
      <c r="J1114" s="24"/>
      <c r="K1114" s="25">
        <v>1.0683199999999999</v>
      </c>
      <c r="L1114" s="25">
        <v>0.91327400000000003</v>
      </c>
      <c r="M1114" s="25">
        <v>1.0670900000000001</v>
      </c>
      <c r="N1114" s="25">
        <v>1.0162279999999999</v>
      </c>
      <c r="O1114" s="25">
        <v>1.0716000000000001</v>
      </c>
      <c r="P1114" s="25">
        <v>1.0051099999999999</v>
      </c>
      <c r="Q1114" s="25">
        <v>1.0511600000000001</v>
      </c>
      <c r="R1114" s="25">
        <v>1.0426233333333299</v>
      </c>
      <c r="S1114" s="25">
        <f t="shared" si="4"/>
        <v>1.0259738300197701</v>
      </c>
      <c r="T1114" s="25">
        <v>0.65698900000000005</v>
      </c>
    </row>
    <row r="1115" spans="1:20">
      <c r="A1115" s="25" t="s">
        <v>2937</v>
      </c>
      <c r="B1115" s="24" t="s">
        <v>2938</v>
      </c>
      <c r="C1115" s="25">
        <v>33.99100301</v>
      </c>
      <c r="D1115" s="25">
        <v>9.8911132810000009</v>
      </c>
      <c r="E1115" s="25">
        <v>9</v>
      </c>
      <c r="F1115" s="25">
        <v>3</v>
      </c>
      <c r="G1115" s="25">
        <v>3</v>
      </c>
      <c r="H1115" s="24" t="s">
        <v>37</v>
      </c>
      <c r="I1115" s="24" t="s">
        <v>64</v>
      </c>
      <c r="J1115" s="24" t="s">
        <v>124</v>
      </c>
      <c r="K1115" s="25">
        <v>0.91226600000000002</v>
      </c>
      <c r="L1115" s="25">
        <v>0.89352299999999996</v>
      </c>
      <c r="M1115" s="25">
        <v>0.88192199999999998</v>
      </c>
      <c r="N1115" s="25">
        <v>0.89590366666666699</v>
      </c>
      <c r="O1115" s="25">
        <v>1.0385</v>
      </c>
      <c r="P1115" s="25">
        <v>0.79166899999999996</v>
      </c>
      <c r="Q1115" s="25">
        <v>0.92779800000000001</v>
      </c>
      <c r="R1115" s="25">
        <v>0.91932233333333302</v>
      </c>
      <c r="S1115" s="25">
        <f t="shared" si="4"/>
        <v>1.02613971517027</v>
      </c>
      <c r="T1115" s="25">
        <v>0.76105</v>
      </c>
    </row>
    <row r="1116" spans="1:20">
      <c r="A1116" s="25" t="s">
        <v>2939</v>
      </c>
      <c r="B1116" s="24" t="s">
        <v>2940</v>
      </c>
      <c r="C1116" s="25">
        <v>372.58955309999999</v>
      </c>
      <c r="D1116" s="25">
        <v>4.513183594</v>
      </c>
      <c r="E1116" s="25">
        <v>6.1</v>
      </c>
      <c r="F1116" s="25">
        <v>5</v>
      </c>
      <c r="G1116" s="25">
        <v>3</v>
      </c>
      <c r="H1116" s="24" t="s">
        <v>54</v>
      </c>
      <c r="I1116" s="24" t="s">
        <v>1194</v>
      </c>
      <c r="J1116" s="24" t="s">
        <v>2941</v>
      </c>
      <c r="K1116" s="25">
        <v>1.14184</v>
      </c>
      <c r="L1116" s="25">
        <v>0.93702799999999997</v>
      </c>
      <c r="M1116" s="25">
        <v>0.96122799999999997</v>
      </c>
      <c r="N1116" s="25">
        <v>1.0133653333333299</v>
      </c>
      <c r="O1116" s="25">
        <v>0.96808499999999997</v>
      </c>
      <c r="P1116" s="25">
        <v>0.99910500000000002</v>
      </c>
      <c r="Q1116" s="25">
        <v>1.1528400000000001</v>
      </c>
      <c r="R1116" s="25">
        <v>1.0400100000000001</v>
      </c>
      <c r="S1116" s="25">
        <f t="shared" si="4"/>
        <v>1.02629324863425</v>
      </c>
      <c r="T1116" s="25">
        <v>0.77277300000000004</v>
      </c>
    </row>
    <row r="1117" spans="1:20">
      <c r="A1117" s="25" t="s">
        <v>2942</v>
      </c>
      <c r="B1117" s="24" t="s">
        <v>2943</v>
      </c>
      <c r="C1117" s="25">
        <v>121.6597675</v>
      </c>
      <c r="D1117" s="25">
        <v>5.541503906</v>
      </c>
      <c r="E1117" s="25">
        <v>6.14</v>
      </c>
      <c r="F1117" s="25">
        <v>12</v>
      </c>
      <c r="G1117" s="25">
        <v>7</v>
      </c>
      <c r="H1117" s="24" t="s">
        <v>24</v>
      </c>
      <c r="I1117" s="24" t="s">
        <v>624</v>
      </c>
      <c r="J1117" s="24"/>
      <c r="K1117" s="25">
        <v>0.97556799999999999</v>
      </c>
      <c r="L1117" s="25">
        <v>0.94987500000000002</v>
      </c>
      <c r="M1117" s="25">
        <v>0.99642500000000001</v>
      </c>
      <c r="N1117" s="25">
        <v>0.97395600000000004</v>
      </c>
      <c r="O1117" s="25">
        <v>0.96073699999999995</v>
      </c>
      <c r="P1117" s="25">
        <v>1.08266</v>
      </c>
      <c r="Q1117" s="25">
        <v>0.95610499999999998</v>
      </c>
      <c r="R1117" s="25">
        <v>0.999834</v>
      </c>
      <c r="S1117" s="25">
        <f t="shared" si="4"/>
        <v>1.02656998878799</v>
      </c>
      <c r="T1117" s="25">
        <v>0.58448299999999997</v>
      </c>
    </row>
    <row r="1118" spans="1:20">
      <c r="A1118" s="25" t="s">
        <v>2944</v>
      </c>
      <c r="B1118" s="24" t="s">
        <v>2945</v>
      </c>
      <c r="C1118" s="25">
        <v>96.634528860000003</v>
      </c>
      <c r="D1118" s="25">
        <v>6.858886719</v>
      </c>
      <c r="E1118" s="25">
        <v>40.090000000000003</v>
      </c>
      <c r="F1118" s="25">
        <v>6</v>
      </c>
      <c r="G1118" s="25">
        <v>21</v>
      </c>
      <c r="H1118" s="24" t="s">
        <v>67</v>
      </c>
      <c r="I1118" s="24" t="s">
        <v>42</v>
      </c>
      <c r="J1118" s="24" t="s">
        <v>43</v>
      </c>
      <c r="K1118" s="25">
        <v>0.98362300000000003</v>
      </c>
      <c r="L1118" s="25">
        <v>1.0108299999999999</v>
      </c>
      <c r="M1118" s="25">
        <v>0.92197300000000004</v>
      </c>
      <c r="N1118" s="25">
        <v>0.97214199999999995</v>
      </c>
      <c r="O1118" s="25">
        <v>1.0209699999999999</v>
      </c>
      <c r="P1118" s="25">
        <v>1.00793</v>
      </c>
      <c r="Q1118" s="25">
        <v>0.96518599999999999</v>
      </c>
      <c r="R1118" s="25">
        <v>0.99802866666666701</v>
      </c>
      <c r="S1118" s="25">
        <f t="shared" si="4"/>
        <v>1.02662848294454</v>
      </c>
      <c r="T1118" s="25">
        <v>0.45366699999999999</v>
      </c>
    </row>
    <row r="1119" spans="1:20">
      <c r="A1119" s="25" t="s">
        <v>2946</v>
      </c>
      <c r="B1119" s="24" t="s">
        <v>2947</v>
      </c>
      <c r="C1119" s="25">
        <v>77.039853480000005</v>
      </c>
      <c r="D1119" s="25">
        <v>7.854980469</v>
      </c>
      <c r="E1119" s="25">
        <v>5.79</v>
      </c>
      <c r="F1119" s="25">
        <v>6</v>
      </c>
      <c r="G1119" s="25">
        <v>3</v>
      </c>
      <c r="H1119" s="24" t="s">
        <v>1242</v>
      </c>
      <c r="I1119" s="24"/>
      <c r="J1119" s="24" t="s">
        <v>43</v>
      </c>
      <c r="K1119" s="25">
        <v>0.941052</v>
      </c>
      <c r="L1119" s="25">
        <v>1.0049399999999999</v>
      </c>
      <c r="M1119" s="25">
        <v>1.0742</v>
      </c>
      <c r="N1119" s="25">
        <v>1.00673066666667</v>
      </c>
      <c r="O1119" s="25">
        <v>1.09344</v>
      </c>
      <c r="P1119" s="25">
        <v>0.99773400000000001</v>
      </c>
      <c r="Q1119" s="25">
        <v>1.01017</v>
      </c>
      <c r="R1119" s="25">
        <v>1.0337813333333301</v>
      </c>
      <c r="S1119" s="25">
        <f t="shared" si="4"/>
        <v>1.0268698148991899</v>
      </c>
      <c r="T1119" s="25">
        <v>0.60885</v>
      </c>
    </row>
    <row r="1120" spans="1:20">
      <c r="A1120" s="25" t="s">
        <v>2948</v>
      </c>
      <c r="B1120" s="24" t="s">
        <v>2949</v>
      </c>
      <c r="C1120" s="25">
        <v>44.440001899999999</v>
      </c>
      <c r="D1120" s="25">
        <v>5.249511719</v>
      </c>
      <c r="E1120" s="25">
        <v>13.76</v>
      </c>
      <c r="F1120" s="25">
        <v>7</v>
      </c>
      <c r="G1120" s="25">
        <v>4</v>
      </c>
      <c r="H1120" s="24" t="s">
        <v>24</v>
      </c>
      <c r="I1120" s="24" t="s">
        <v>33</v>
      </c>
      <c r="J1120" s="24" t="s">
        <v>2950</v>
      </c>
      <c r="K1120" s="25">
        <v>1.0204</v>
      </c>
      <c r="L1120" s="25">
        <v>0.97301000000000004</v>
      </c>
      <c r="M1120" s="25">
        <v>1.0920399999999999</v>
      </c>
      <c r="N1120" s="25">
        <v>1.0284833333333301</v>
      </c>
      <c r="O1120" s="25">
        <v>1.0788199999999999</v>
      </c>
      <c r="P1120" s="25">
        <v>1.09748</v>
      </c>
      <c r="Q1120" s="25">
        <v>0.99209099999999995</v>
      </c>
      <c r="R1120" s="25">
        <v>1.0561303333333301</v>
      </c>
      <c r="S1120" s="25">
        <f t="shared" si="4"/>
        <v>1.0268813301139199</v>
      </c>
      <c r="T1120" s="25">
        <v>0.59138599999999997</v>
      </c>
    </row>
    <row r="1121" spans="1:20">
      <c r="A1121" s="25" t="s">
        <v>2951</v>
      </c>
      <c r="B1121" s="24" t="s">
        <v>2952</v>
      </c>
      <c r="C1121" s="25">
        <v>18.724850100000001</v>
      </c>
      <c r="D1121" s="25">
        <v>7.884277344</v>
      </c>
      <c r="E1121" s="25">
        <v>49.4</v>
      </c>
      <c r="F1121" s="25">
        <v>4</v>
      </c>
      <c r="G1121" s="25">
        <v>5</v>
      </c>
      <c r="H1121" s="24" t="s">
        <v>24</v>
      </c>
      <c r="I1121" s="24" t="s">
        <v>2953</v>
      </c>
      <c r="J1121" s="24"/>
      <c r="K1121" s="25">
        <v>1.0098</v>
      </c>
      <c r="L1121" s="25">
        <v>0.91567600000000005</v>
      </c>
      <c r="M1121" s="25">
        <v>1.0433699999999999</v>
      </c>
      <c r="N1121" s="25">
        <v>0.98961533333333296</v>
      </c>
      <c r="O1121" s="25">
        <v>1.0555399999999999</v>
      </c>
      <c r="P1121" s="25">
        <v>1.01217</v>
      </c>
      <c r="Q1121" s="25">
        <v>0.981769</v>
      </c>
      <c r="R1121" s="25">
        <v>1.0164930000000001</v>
      </c>
      <c r="S1121" s="25">
        <f t="shared" si="4"/>
        <v>1.02715971121439</v>
      </c>
      <c r="T1121" s="25">
        <v>0.57267800000000002</v>
      </c>
    </row>
    <row r="1122" spans="1:20">
      <c r="A1122" s="25" t="s">
        <v>2954</v>
      </c>
      <c r="B1122" s="24" t="s">
        <v>2955</v>
      </c>
      <c r="C1122" s="25">
        <v>26.743855180000001</v>
      </c>
      <c r="D1122" s="25">
        <v>8.4702148439999991</v>
      </c>
      <c r="E1122" s="25">
        <v>8.3699999999999992</v>
      </c>
      <c r="F1122" s="25">
        <v>9</v>
      </c>
      <c r="G1122" s="25">
        <v>1</v>
      </c>
      <c r="H1122" s="24" t="s">
        <v>2956</v>
      </c>
      <c r="I1122" s="24" t="s">
        <v>137</v>
      </c>
      <c r="J1122" s="24" t="s">
        <v>477</v>
      </c>
      <c r="K1122" s="25">
        <v>0.93472699999999997</v>
      </c>
      <c r="L1122" s="25">
        <v>0.89238499999999998</v>
      </c>
      <c r="M1122" s="25">
        <v>1.0000100000000001</v>
      </c>
      <c r="N1122" s="25">
        <v>0.94237400000000004</v>
      </c>
      <c r="O1122" s="25">
        <v>1.0006299999999999</v>
      </c>
      <c r="P1122" s="25">
        <v>0.98220700000000005</v>
      </c>
      <c r="Q1122" s="25">
        <v>0.92125500000000005</v>
      </c>
      <c r="R1122" s="25">
        <v>0.96803066666666704</v>
      </c>
      <c r="S1122" s="25">
        <f t="shared" si="4"/>
        <v>1.0272255672022601</v>
      </c>
      <c r="T1122" s="25">
        <v>0.55076599999999998</v>
      </c>
    </row>
    <row r="1123" spans="1:20">
      <c r="A1123" s="25" t="s">
        <v>2957</v>
      </c>
      <c r="B1123" s="24" t="s">
        <v>2958</v>
      </c>
      <c r="C1123" s="25">
        <v>20.553763709999998</v>
      </c>
      <c r="D1123" s="25">
        <v>8.5727539060000009</v>
      </c>
      <c r="E1123" s="25">
        <v>70.47</v>
      </c>
      <c r="F1123" s="25">
        <v>13</v>
      </c>
      <c r="G1123" s="25">
        <v>14</v>
      </c>
      <c r="H1123" s="24" t="s">
        <v>190</v>
      </c>
      <c r="I1123" s="24" t="s">
        <v>272</v>
      </c>
      <c r="J1123" s="24"/>
      <c r="K1123" s="25">
        <v>1.0066900000000001</v>
      </c>
      <c r="L1123" s="25">
        <v>1.0188900000000001</v>
      </c>
      <c r="M1123" s="25">
        <v>1.0036400000000001</v>
      </c>
      <c r="N1123" s="25">
        <v>1.0097400000000001</v>
      </c>
      <c r="O1123" s="25">
        <v>1.0975200000000001</v>
      </c>
      <c r="P1123" s="25">
        <v>1.0762400000000001</v>
      </c>
      <c r="Q1123" s="25">
        <v>0.93864099999999995</v>
      </c>
      <c r="R1123" s="25">
        <v>1.0374669999999999</v>
      </c>
      <c r="S1123" s="25">
        <f t="shared" si="4"/>
        <v>1.0274595440410399</v>
      </c>
      <c r="T1123" s="25">
        <v>0.60886200000000001</v>
      </c>
    </row>
    <row r="1124" spans="1:20">
      <c r="A1124" s="25" t="s">
        <v>2959</v>
      </c>
      <c r="B1124" s="24" t="s">
        <v>2960</v>
      </c>
      <c r="C1124" s="25">
        <v>195.8544488</v>
      </c>
      <c r="D1124" s="25">
        <v>6.521972656</v>
      </c>
      <c r="E1124" s="25">
        <v>34.65</v>
      </c>
      <c r="F1124" s="25">
        <v>4</v>
      </c>
      <c r="G1124" s="25">
        <v>47</v>
      </c>
      <c r="H1124" s="24" t="s">
        <v>2961</v>
      </c>
      <c r="I1124" s="24" t="s">
        <v>2962</v>
      </c>
      <c r="J1124" s="24" t="s">
        <v>2963</v>
      </c>
      <c r="K1124" s="25">
        <v>0.99628300000000003</v>
      </c>
      <c r="L1124" s="25">
        <v>1.0666599999999999</v>
      </c>
      <c r="M1124" s="25">
        <v>1.0419400000000001</v>
      </c>
      <c r="N1124" s="25">
        <v>1.034961</v>
      </c>
      <c r="O1124" s="25">
        <v>1.0306999999999999</v>
      </c>
      <c r="P1124" s="25">
        <v>1.16665</v>
      </c>
      <c r="Q1124" s="25">
        <v>0.992807</v>
      </c>
      <c r="R1124" s="25">
        <v>1.0633856666666699</v>
      </c>
      <c r="S1124" s="25">
        <f t="shared" si="4"/>
        <v>1.0274644809482401</v>
      </c>
      <c r="T1124" s="25">
        <v>0.64227599999999996</v>
      </c>
    </row>
    <row r="1125" spans="1:20">
      <c r="A1125" s="25" t="s">
        <v>2964</v>
      </c>
      <c r="B1125" s="24" t="s">
        <v>2965</v>
      </c>
      <c r="C1125" s="25">
        <v>116.9521441</v>
      </c>
      <c r="D1125" s="25">
        <v>5.896972656</v>
      </c>
      <c r="E1125" s="25">
        <v>4.29</v>
      </c>
      <c r="F1125" s="25">
        <v>10</v>
      </c>
      <c r="G1125" s="25">
        <v>3</v>
      </c>
      <c r="H1125" s="24" t="s">
        <v>94</v>
      </c>
      <c r="I1125" s="24"/>
      <c r="J1125" s="24" t="s">
        <v>43</v>
      </c>
      <c r="K1125" s="25">
        <v>1.09476</v>
      </c>
      <c r="L1125" s="25">
        <v>0.89591600000000005</v>
      </c>
      <c r="M1125" s="25">
        <v>0.750664</v>
      </c>
      <c r="N1125" s="25">
        <v>0.91378000000000004</v>
      </c>
      <c r="O1125" s="25">
        <v>1.0694600000000001</v>
      </c>
      <c r="P1125" s="25">
        <v>0.88414400000000004</v>
      </c>
      <c r="Q1125" s="25">
        <v>0.86312100000000003</v>
      </c>
      <c r="R1125" s="25">
        <v>0.93890833333333301</v>
      </c>
      <c r="S1125" s="25">
        <f t="shared" si="4"/>
        <v>1.0274993251475599</v>
      </c>
      <c r="T1125" s="25">
        <v>0.84354399999999996</v>
      </c>
    </row>
    <row r="1126" spans="1:20">
      <c r="A1126" s="25" t="s">
        <v>2966</v>
      </c>
      <c r="B1126" s="24" t="s">
        <v>2967</v>
      </c>
      <c r="C1126" s="25">
        <v>56.904722460000002</v>
      </c>
      <c r="D1126" s="25">
        <v>8.1479492189999991</v>
      </c>
      <c r="E1126" s="25">
        <v>34.25</v>
      </c>
      <c r="F1126" s="25">
        <v>13</v>
      </c>
      <c r="G1126" s="25">
        <v>15</v>
      </c>
      <c r="H1126" s="24" t="s">
        <v>546</v>
      </c>
      <c r="I1126" s="24" t="s">
        <v>33</v>
      </c>
      <c r="J1126" s="24" t="s">
        <v>698</v>
      </c>
      <c r="K1126" s="25">
        <v>1.05497</v>
      </c>
      <c r="L1126" s="25">
        <v>0.87705299999999997</v>
      </c>
      <c r="M1126" s="25">
        <v>0.95827700000000005</v>
      </c>
      <c r="N1126" s="25">
        <v>0.96343333333333303</v>
      </c>
      <c r="O1126" s="25">
        <v>0.99275100000000005</v>
      </c>
      <c r="P1126" s="25">
        <v>0.91073499999999996</v>
      </c>
      <c r="Q1126" s="25">
        <v>1.0664</v>
      </c>
      <c r="R1126" s="25">
        <v>0.98996200000000001</v>
      </c>
      <c r="S1126" s="25">
        <f t="shared" si="4"/>
        <v>1.02753554994291</v>
      </c>
      <c r="T1126" s="25">
        <v>0.71754600000000002</v>
      </c>
    </row>
    <row r="1127" spans="1:20">
      <c r="A1127" s="25" t="s">
        <v>2968</v>
      </c>
      <c r="B1127" s="24" t="s">
        <v>2969</v>
      </c>
      <c r="C1127" s="25">
        <v>17.648143260000001</v>
      </c>
      <c r="D1127" s="25">
        <v>8.8510742189999991</v>
      </c>
      <c r="E1127" s="25">
        <v>42.58</v>
      </c>
      <c r="F1127" s="25">
        <v>13</v>
      </c>
      <c r="G1127" s="25">
        <v>6</v>
      </c>
      <c r="H1127" s="24" t="s">
        <v>216</v>
      </c>
      <c r="I1127" s="24"/>
      <c r="J1127" s="24" t="s">
        <v>810</v>
      </c>
      <c r="K1127" s="25">
        <v>1.06786</v>
      </c>
      <c r="L1127" s="25">
        <v>1.0311900000000001</v>
      </c>
      <c r="M1127" s="25">
        <v>0.99189799999999995</v>
      </c>
      <c r="N1127" s="25">
        <v>1.030316</v>
      </c>
      <c r="O1127" s="25">
        <v>1.0156700000000001</v>
      </c>
      <c r="P1127" s="25">
        <v>1.11442</v>
      </c>
      <c r="Q1127" s="25">
        <v>1.04623</v>
      </c>
      <c r="R1127" s="25">
        <v>1.05877333333333</v>
      </c>
      <c r="S1127" s="25">
        <f t="shared" si="4"/>
        <v>1.0276200052540501</v>
      </c>
      <c r="T1127" s="25">
        <v>0.479215</v>
      </c>
    </row>
    <row r="1128" spans="1:20">
      <c r="A1128" s="25" t="s">
        <v>2970</v>
      </c>
      <c r="B1128" s="24" t="s">
        <v>2971</v>
      </c>
      <c r="C1128" s="25">
        <v>18.418993889999999</v>
      </c>
      <c r="D1128" s="25">
        <v>10.301269530000001</v>
      </c>
      <c r="E1128" s="25">
        <v>20.89</v>
      </c>
      <c r="F1128" s="25">
        <v>1</v>
      </c>
      <c r="G1128" s="25">
        <v>4</v>
      </c>
      <c r="H1128" s="24" t="s">
        <v>621</v>
      </c>
      <c r="I1128" s="24" t="s">
        <v>540</v>
      </c>
      <c r="J1128" s="24" t="s">
        <v>541</v>
      </c>
      <c r="K1128" s="25">
        <v>0.84191499999999997</v>
      </c>
      <c r="L1128" s="25">
        <v>0.98542099999999999</v>
      </c>
      <c r="M1128" s="25">
        <v>0.89900800000000003</v>
      </c>
      <c r="N1128" s="25">
        <v>0.908781333333333</v>
      </c>
      <c r="O1128" s="25">
        <v>0.98479300000000003</v>
      </c>
      <c r="P1128" s="25">
        <v>0.83644300000000005</v>
      </c>
      <c r="Q1128" s="25">
        <v>0.98047399999999996</v>
      </c>
      <c r="R1128" s="25">
        <v>0.93390333333333297</v>
      </c>
      <c r="S1128" s="25">
        <f t="shared" si="4"/>
        <v>1.0276436135718701</v>
      </c>
      <c r="T1128" s="25">
        <v>0.71534900000000001</v>
      </c>
    </row>
    <row r="1129" spans="1:20">
      <c r="A1129" s="25" t="s">
        <v>2972</v>
      </c>
      <c r="B1129" s="24" t="s">
        <v>2973</v>
      </c>
      <c r="C1129" s="25">
        <v>18.885867439999998</v>
      </c>
      <c r="D1129" s="25">
        <v>10.154785159999999</v>
      </c>
      <c r="E1129" s="25">
        <v>20</v>
      </c>
      <c r="F1129" s="25">
        <v>4</v>
      </c>
      <c r="G1129" s="25">
        <v>3</v>
      </c>
      <c r="H1129" s="24" t="s">
        <v>24</v>
      </c>
      <c r="I1129" s="24" t="s">
        <v>1943</v>
      </c>
      <c r="J1129" s="24" t="s">
        <v>541</v>
      </c>
      <c r="K1129" s="25">
        <v>0.91297300000000003</v>
      </c>
      <c r="L1129" s="25">
        <v>0.99138599999999999</v>
      </c>
      <c r="M1129" s="25">
        <v>0.897706</v>
      </c>
      <c r="N1129" s="25">
        <v>0.93402166666666697</v>
      </c>
      <c r="O1129" s="25">
        <v>0.99940899999999999</v>
      </c>
      <c r="P1129" s="25">
        <v>0.86019100000000004</v>
      </c>
      <c r="Q1129" s="25">
        <v>1.0200499999999999</v>
      </c>
      <c r="R1129" s="25">
        <v>0.95988333333333298</v>
      </c>
      <c r="S1129" s="25">
        <f t="shared" si="4"/>
        <v>1.0276885082965601</v>
      </c>
      <c r="T1129" s="25">
        <v>0.67866199999999999</v>
      </c>
    </row>
    <row r="1130" spans="1:20">
      <c r="A1130" s="25" t="s">
        <v>2974</v>
      </c>
      <c r="B1130" s="24" t="s">
        <v>2975</v>
      </c>
      <c r="C1130" s="25">
        <v>53.1316092</v>
      </c>
      <c r="D1130" s="25">
        <v>6.227050781</v>
      </c>
      <c r="E1130" s="25">
        <v>7.43</v>
      </c>
      <c r="F1130" s="25">
        <v>8</v>
      </c>
      <c r="G1130" s="25">
        <v>3</v>
      </c>
      <c r="H1130" s="24" t="s">
        <v>158</v>
      </c>
      <c r="I1130" s="24" t="s">
        <v>33</v>
      </c>
      <c r="J1130" s="24" t="s">
        <v>2976</v>
      </c>
      <c r="K1130" s="25">
        <v>0.93203800000000003</v>
      </c>
      <c r="L1130" s="25">
        <v>0.78811299999999995</v>
      </c>
      <c r="M1130" s="25">
        <v>0.99644299999999997</v>
      </c>
      <c r="N1130" s="25">
        <v>0.90553133333333302</v>
      </c>
      <c r="O1130" s="25">
        <v>0.85036500000000004</v>
      </c>
      <c r="P1130" s="25">
        <v>0.97948400000000002</v>
      </c>
      <c r="Q1130" s="25">
        <v>0.96225899999999998</v>
      </c>
      <c r="R1130" s="25">
        <v>0.93070266666666701</v>
      </c>
      <c r="S1130" s="25">
        <f t="shared" si="4"/>
        <v>1.02779730795253</v>
      </c>
      <c r="T1130" s="25">
        <v>0.74986600000000003</v>
      </c>
    </row>
    <row r="1131" spans="1:20">
      <c r="A1131" s="25" t="s">
        <v>2977</v>
      </c>
      <c r="B1131" s="24" t="s">
        <v>2978</v>
      </c>
      <c r="C1131" s="25">
        <v>40.767572610000002</v>
      </c>
      <c r="D1131" s="25">
        <v>6.252441406</v>
      </c>
      <c r="E1131" s="25">
        <v>5.04</v>
      </c>
      <c r="F1131" s="25">
        <v>6</v>
      </c>
      <c r="G1131" s="25">
        <v>1</v>
      </c>
      <c r="H1131" s="24" t="s">
        <v>67</v>
      </c>
      <c r="I1131" s="24"/>
      <c r="J1131" s="24" t="s">
        <v>43</v>
      </c>
      <c r="K1131" s="25">
        <v>1.1065</v>
      </c>
      <c r="L1131" s="25">
        <v>1.2732300000000001</v>
      </c>
      <c r="M1131" s="25">
        <v>1.1399600000000001</v>
      </c>
      <c r="N1131" s="25">
        <v>1.17323</v>
      </c>
      <c r="O1131" s="25">
        <v>0.96779899999999996</v>
      </c>
      <c r="P1131" s="25">
        <v>1.2154100000000001</v>
      </c>
      <c r="Q1131" s="25">
        <v>1.4345600000000001</v>
      </c>
      <c r="R1131" s="25">
        <v>1.2059230000000001</v>
      </c>
      <c r="S1131" s="25">
        <f t="shared" si="4"/>
        <v>1.0278658063636299</v>
      </c>
      <c r="T1131" s="25">
        <v>0.83167100000000005</v>
      </c>
    </row>
    <row r="1132" spans="1:20">
      <c r="A1132" s="25" t="s">
        <v>2979</v>
      </c>
      <c r="B1132" s="24" t="s">
        <v>2980</v>
      </c>
      <c r="C1132" s="25">
        <v>37.469997939999999</v>
      </c>
      <c r="D1132" s="25">
        <v>4.894042969</v>
      </c>
      <c r="E1132" s="25">
        <v>7.62</v>
      </c>
      <c r="F1132" s="25">
        <v>1</v>
      </c>
      <c r="G1132" s="25">
        <v>2</v>
      </c>
      <c r="H1132" s="24" t="s">
        <v>54</v>
      </c>
      <c r="I1132" s="24" t="s">
        <v>517</v>
      </c>
      <c r="J1132" s="24"/>
      <c r="K1132" s="25">
        <v>1.0894900000000001</v>
      </c>
      <c r="L1132" s="25">
        <v>1.1122700000000001</v>
      </c>
      <c r="M1132" s="25">
        <v>1.2528900000000001</v>
      </c>
      <c r="N1132" s="25">
        <v>1.1515500000000001</v>
      </c>
      <c r="O1132" s="25">
        <v>1.14673</v>
      </c>
      <c r="P1132" s="25">
        <v>1.2088300000000001</v>
      </c>
      <c r="Q1132" s="25">
        <v>1.19737</v>
      </c>
      <c r="R1132" s="25">
        <v>1.18431</v>
      </c>
      <c r="S1132" s="25">
        <f t="shared" si="4"/>
        <v>1.02844861273935</v>
      </c>
      <c r="T1132" s="25">
        <v>0.580426</v>
      </c>
    </row>
    <row r="1133" spans="1:20">
      <c r="A1133" s="25" t="s">
        <v>2981</v>
      </c>
      <c r="B1133" s="24" t="s">
        <v>2982</v>
      </c>
      <c r="C1133" s="25">
        <v>58.637117740000001</v>
      </c>
      <c r="D1133" s="25">
        <v>6.227050781</v>
      </c>
      <c r="E1133" s="25">
        <v>1.54</v>
      </c>
      <c r="F1133" s="25">
        <v>5</v>
      </c>
      <c r="G1133" s="25">
        <v>1</v>
      </c>
      <c r="H1133" s="24"/>
      <c r="I1133" s="24" t="s">
        <v>38</v>
      </c>
      <c r="J1133" s="24"/>
      <c r="K1133" s="25">
        <v>0.90104799999999996</v>
      </c>
      <c r="L1133" s="25">
        <v>0.71184899999999995</v>
      </c>
      <c r="M1133" s="25">
        <v>0.93223500000000004</v>
      </c>
      <c r="N1133" s="25">
        <v>0.84837733333333298</v>
      </c>
      <c r="O1133" s="25">
        <v>1.0023899999999999</v>
      </c>
      <c r="P1133" s="25">
        <v>0.80424399999999996</v>
      </c>
      <c r="Q1133" s="25">
        <v>0.81130899999999995</v>
      </c>
      <c r="R1133" s="25">
        <v>0.87264766666666704</v>
      </c>
      <c r="S1133" s="25">
        <f t="shared" si="4"/>
        <v>1.0286079464640701</v>
      </c>
      <c r="T1133" s="25">
        <v>0.81022499999999997</v>
      </c>
    </row>
    <row r="1134" spans="1:20">
      <c r="A1134" s="25" t="s">
        <v>2983</v>
      </c>
      <c r="B1134" s="24" t="s">
        <v>2984</v>
      </c>
      <c r="C1134" s="25">
        <v>16.895751440000002</v>
      </c>
      <c r="D1134" s="25">
        <v>9.0561523439999991</v>
      </c>
      <c r="E1134" s="25">
        <v>12.66</v>
      </c>
      <c r="F1134" s="25">
        <v>6</v>
      </c>
      <c r="G1134" s="25">
        <v>1</v>
      </c>
      <c r="H1134" s="24"/>
      <c r="I1134" s="24"/>
      <c r="J1134" s="24"/>
      <c r="K1134" s="25">
        <v>1.1453</v>
      </c>
      <c r="L1134" s="25">
        <v>0.89937100000000003</v>
      </c>
      <c r="M1134" s="25">
        <v>1.0254000000000001</v>
      </c>
      <c r="N1134" s="25">
        <v>1.0233570000000001</v>
      </c>
      <c r="O1134" s="25">
        <v>0.88088900000000003</v>
      </c>
      <c r="P1134" s="25">
        <v>1.0655399999999999</v>
      </c>
      <c r="Q1134" s="25">
        <v>1.2123699999999999</v>
      </c>
      <c r="R1134" s="25">
        <v>1.0529329999999999</v>
      </c>
      <c r="S1134" s="25">
        <f t="shared" si="4"/>
        <v>1.02890096027095</v>
      </c>
      <c r="T1134" s="25">
        <v>0.81644099999999997</v>
      </c>
    </row>
    <row r="1135" spans="1:20">
      <c r="A1135" s="25" t="s">
        <v>2985</v>
      </c>
      <c r="B1135" s="24" t="s">
        <v>2986</v>
      </c>
      <c r="C1135" s="25">
        <v>51.320985810000003</v>
      </c>
      <c r="D1135" s="25">
        <v>5.389160156</v>
      </c>
      <c r="E1135" s="25">
        <v>11.24</v>
      </c>
      <c r="F1135" s="25">
        <v>2</v>
      </c>
      <c r="G1135" s="25">
        <v>5</v>
      </c>
      <c r="H1135" s="24" t="s">
        <v>1242</v>
      </c>
      <c r="I1135" s="24"/>
      <c r="J1135" s="24" t="s">
        <v>43</v>
      </c>
      <c r="K1135" s="25">
        <v>0.96242799999999995</v>
      </c>
      <c r="L1135" s="25">
        <v>1.0007200000000001</v>
      </c>
      <c r="M1135" s="25">
        <v>1.03505</v>
      </c>
      <c r="N1135" s="25">
        <v>0.99939933333333297</v>
      </c>
      <c r="O1135" s="25">
        <v>0.96104800000000001</v>
      </c>
      <c r="P1135" s="25">
        <v>1.1496299999999999</v>
      </c>
      <c r="Q1135" s="25">
        <v>0.97444500000000001</v>
      </c>
      <c r="R1135" s="25">
        <v>1.0283743333333299</v>
      </c>
      <c r="S1135" s="25">
        <f t="shared" si="4"/>
        <v>1.0289924147771401</v>
      </c>
      <c r="T1135" s="25">
        <v>0.67547199999999996</v>
      </c>
    </row>
    <row r="1136" spans="1:20">
      <c r="A1136" s="25" t="s">
        <v>2987</v>
      </c>
      <c r="B1136" s="24" t="s">
        <v>2988</v>
      </c>
      <c r="C1136" s="25">
        <v>42.432919220000002</v>
      </c>
      <c r="D1136" s="25">
        <v>7.811035156</v>
      </c>
      <c r="E1136" s="25">
        <v>8.9700000000000006</v>
      </c>
      <c r="F1136" s="25">
        <v>6</v>
      </c>
      <c r="G1136" s="25">
        <v>3</v>
      </c>
      <c r="H1136" s="24" t="s">
        <v>24</v>
      </c>
      <c r="I1136" s="24"/>
      <c r="J1136" s="24"/>
      <c r="K1136" s="25">
        <v>0.97187800000000002</v>
      </c>
      <c r="L1136" s="25">
        <v>0.94305899999999998</v>
      </c>
      <c r="M1136" s="25">
        <v>1.0999399999999999</v>
      </c>
      <c r="N1136" s="25">
        <v>1.0049589999999999</v>
      </c>
      <c r="O1136" s="25">
        <v>1.0729500000000001</v>
      </c>
      <c r="P1136" s="25">
        <v>1.0422800000000001</v>
      </c>
      <c r="Q1136" s="25">
        <v>0.98734999999999995</v>
      </c>
      <c r="R1136" s="25">
        <v>1.03419333333333</v>
      </c>
      <c r="S1136" s="25">
        <f t="shared" si="4"/>
        <v>1.02909007564819</v>
      </c>
      <c r="T1136" s="25">
        <v>0.619031</v>
      </c>
    </row>
    <row r="1137" spans="1:20">
      <c r="A1137" s="25" t="s">
        <v>2989</v>
      </c>
      <c r="B1137" s="24" t="s">
        <v>2990</v>
      </c>
      <c r="C1137" s="25">
        <v>63.365052759999998</v>
      </c>
      <c r="D1137" s="25">
        <v>6.946777344</v>
      </c>
      <c r="E1137" s="25">
        <v>3.72</v>
      </c>
      <c r="F1137" s="25">
        <v>5</v>
      </c>
      <c r="G1137" s="25">
        <v>2</v>
      </c>
      <c r="H1137" s="24" t="s">
        <v>158</v>
      </c>
      <c r="I1137" s="24" t="s">
        <v>33</v>
      </c>
      <c r="J1137" s="24" t="s">
        <v>477</v>
      </c>
      <c r="K1137" s="25">
        <v>1.07056</v>
      </c>
      <c r="L1137" s="25">
        <v>0.92894500000000002</v>
      </c>
      <c r="M1137" s="25">
        <v>1.1239699999999999</v>
      </c>
      <c r="N1137" s="25">
        <v>1.0411583333333301</v>
      </c>
      <c r="O1137" s="25">
        <v>0.97593700000000005</v>
      </c>
      <c r="P1137" s="25">
        <v>1.1587099999999999</v>
      </c>
      <c r="Q1137" s="25">
        <v>1.0808899999999999</v>
      </c>
      <c r="R1137" s="25">
        <v>1.07184566666667</v>
      </c>
      <c r="S1137" s="25">
        <f t="shared" si="4"/>
        <v>1.0294742234210299</v>
      </c>
      <c r="T1137" s="25">
        <v>0.71637600000000001</v>
      </c>
    </row>
    <row r="1138" spans="1:20">
      <c r="A1138" s="25" t="s">
        <v>2991</v>
      </c>
      <c r="B1138" s="24" t="s">
        <v>2992</v>
      </c>
      <c r="C1138" s="25">
        <v>123.3061015</v>
      </c>
      <c r="D1138" s="25">
        <v>6.062011719</v>
      </c>
      <c r="E1138" s="25">
        <v>4.95</v>
      </c>
      <c r="F1138" s="25">
        <v>10</v>
      </c>
      <c r="G1138" s="25">
        <v>5</v>
      </c>
      <c r="H1138" s="24" t="s">
        <v>2993</v>
      </c>
      <c r="I1138" s="24" t="s">
        <v>855</v>
      </c>
      <c r="J1138" s="24" t="s">
        <v>2994</v>
      </c>
      <c r="K1138" s="25">
        <v>0.92249800000000004</v>
      </c>
      <c r="L1138" s="25">
        <v>0.88308299999999995</v>
      </c>
      <c r="M1138" s="25">
        <v>1.0205200000000001</v>
      </c>
      <c r="N1138" s="25">
        <v>0.94203366666666699</v>
      </c>
      <c r="O1138" s="25">
        <v>0.97783299999999995</v>
      </c>
      <c r="P1138" s="25">
        <v>0.95733199999999996</v>
      </c>
      <c r="Q1138" s="25">
        <v>0.97511300000000001</v>
      </c>
      <c r="R1138" s="25">
        <v>0.97009266666666705</v>
      </c>
      <c r="S1138" s="25">
        <f t="shared" si="4"/>
        <v>1.0297855596809899</v>
      </c>
      <c r="T1138" s="25">
        <v>0.53471400000000002</v>
      </c>
    </row>
    <row r="1139" spans="1:20">
      <c r="A1139" s="25" t="s">
        <v>2995</v>
      </c>
      <c r="B1139" s="24" t="s">
        <v>2996</v>
      </c>
      <c r="C1139" s="25">
        <v>628.69942189999995</v>
      </c>
      <c r="D1139" s="25">
        <v>6.150878906</v>
      </c>
      <c r="E1139" s="25">
        <v>45.18</v>
      </c>
      <c r="F1139" s="25">
        <v>5</v>
      </c>
      <c r="G1139" s="25">
        <v>127</v>
      </c>
      <c r="H1139" s="24" t="s">
        <v>24</v>
      </c>
      <c r="I1139" s="24" t="s">
        <v>272</v>
      </c>
      <c r="J1139" s="24" t="s">
        <v>204</v>
      </c>
      <c r="K1139" s="25">
        <v>0.98105900000000001</v>
      </c>
      <c r="L1139" s="25">
        <v>0.953735</v>
      </c>
      <c r="M1139" s="25">
        <v>0.95209900000000003</v>
      </c>
      <c r="N1139" s="25">
        <v>0.96229766666666705</v>
      </c>
      <c r="O1139" s="25">
        <v>1.00661</v>
      </c>
      <c r="P1139" s="25">
        <v>0.96148100000000003</v>
      </c>
      <c r="Q1139" s="25">
        <v>1.0048299999999999</v>
      </c>
      <c r="R1139" s="25">
        <v>0.99097366666666697</v>
      </c>
      <c r="S1139" s="25">
        <f t="shared" si="4"/>
        <v>1.0297995111006899</v>
      </c>
      <c r="T1139" s="25">
        <v>0.17646400000000001</v>
      </c>
    </row>
    <row r="1140" spans="1:20">
      <c r="A1140" s="25" t="s">
        <v>2997</v>
      </c>
      <c r="B1140" s="24" t="s">
        <v>2998</v>
      </c>
      <c r="C1140" s="25">
        <v>87.828984899999995</v>
      </c>
      <c r="D1140" s="25">
        <v>6.697753906</v>
      </c>
      <c r="E1140" s="25">
        <v>1.29</v>
      </c>
      <c r="F1140" s="25">
        <v>3</v>
      </c>
      <c r="G1140" s="25">
        <v>1</v>
      </c>
      <c r="H1140" s="24" t="s">
        <v>181</v>
      </c>
      <c r="I1140" s="24"/>
      <c r="J1140" s="24"/>
      <c r="K1140" s="25">
        <v>0.82382900000000003</v>
      </c>
      <c r="L1140" s="25">
        <v>0.76546999999999998</v>
      </c>
      <c r="M1140" s="25">
        <v>0.80398199999999997</v>
      </c>
      <c r="N1140" s="25">
        <v>0.79776033333333296</v>
      </c>
      <c r="O1140" s="25">
        <v>0.75439900000000004</v>
      </c>
      <c r="P1140" s="25">
        <v>0.79623900000000003</v>
      </c>
      <c r="Q1140" s="25">
        <v>0.91397899999999999</v>
      </c>
      <c r="R1140" s="25">
        <v>0.82153900000000002</v>
      </c>
      <c r="S1140" s="25">
        <f t="shared" si="4"/>
        <v>1.0298067798975501</v>
      </c>
      <c r="T1140" s="25">
        <v>0.66379299999999997</v>
      </c>
    </row>
    <row r="1141" spans="1:20">
      <c r="A1141" s="25" t="s">
        <v>2999</v>
      </c>
      <c r="B1141" s="24" t="s">
        <v>3000</v>
      </c>
      <c r="C1141" s="25">
        <v>48.083041950000002</v>
      </c>
      <c r="D1141" s="25">
        <v>5.071777344</v>
      </c>
      <c r="E1141" s="25">
        <v>48.99</v>
      </c>
      <c r="F1141" s="25">
        <v>8</v>
      </c>
      <c r="G1141" s="25">
        <v>15</v>
      </c>
      <c r="H1141" s="24" t="s">
        <v>809</v>
      </c>
      <c r="I1141" s="24" t="s">
        <v>38</v>
      </c>
      <c r="J1141" s="24" t="s">
        <v>124</v>
      </c>
      <c r="K1141" s="25">
        <v>1.0161</v>
      </c>
      <c r="L1141" s="25">
        <v>0.93971400000000005</v>
      </c>
      <c r="M1141" s="25">
        <v>1.0286900000000001</v>
      </c>
      <c r="N1141" s="25">
        <v>0.99483466666666698</v>
      </c>
      <c r="O1141" s="25">
        <v>1.0314000000000001</v>
      </c>
      <c r="P1141" s="25">
        <v>1.0811900000000001</v>
      </c>
      <c r="Q1141" s="25">
        <v>0.96108000000000005</v>
      </c>
      <c r="R1141" s="25">
        <v>1.0245566666666699</v>
      </c>
      <c r="S1141" s="25">
        <f t="shared" si="4"/>
        <v>1.0298763211575499</v>
      </c>
      <c r="T1141" s="25">
        <v>0.54139800000000005</v>
      </c>
    </row>
    <row r="1142" spans="1:20">
      <c r="A1142" s="25" t="s">
        <v>3001</v>
      </c>
      <c r="B1142" s="24" t="s">
        <v>3002</v>
      </c>
      <c r="C1142" s="25">
        <v>16.093753750000001</v>
      </c>
      <c r="D1142" s="25">
        <v>4.678222656</v>
      </c>
      <c r="E1142" s="25">
        <v>28.87</v>
      </c>
      <c r="F1142" s="25">
        <v>11</v>
      </c>
      <c r="G1142" s="25">
        <v>4</v>
      </c>
      <c r="H1142" s="24"/>
      <c r="I1142" s="24"/>
      <c r="J1142" s="24"/>
      <c r="K1142" s="25">
        <v>1.0569900000000001</v>
      </c>
      <c r="L1142" s="25">
        <v>0.83153600000000005</v>
      </c>
      <c r="M1142" s="25">
        <v>0.91427199999999997</v>
      </c>
      <c r="N1142" s="25">
        <v>0.93426600000000004</v>
      </c>
      <c r="O1142" s="25">
        <v>1.0205</v>
      </c>
      <c r="P1142" s="25">
        <v>0.92610099999999995</v>
      </c>
      <c r="Q1142" s="25">
        <v>0.94035299999999999</v>
      </c>
      <c r="R1142" s="25">
        <v>0.96231800000000001</v>
      </c>
      <c r="S1142" s="25">
        <f t="shared" si="4"/>
        <v>1.03002571002263</v>
      </c>
      <c r="T1142" s="25">
        <v>0.71703700000000004</v>
      </c>
    </row>
    <row r="1143" spans="1:20">
      <c r="A1143" s="25" t="s">
        <v>3003</v>
      </c>
      <c r="B1143" s="24" t="s">
        <v>3004</v>
      </c>
      <c r="C1143" s="25">
        <v>53.189996499999999</v>
      </c>
      <c r="D1143" s="25">
        <v>6.932128906</v>
      </c>
      <c r="E1143" s="25">
        <v>22.57</v>
      </c>
      <c r="F1143" s="25">
        <v>22</v>
      </c>
      <c r="G1143" s="25">
        <v>11</v>
      </c>
      <c r="H1143" s="24" t="s">
        <v>24</v>
      </c>
      <c r="I1143" s="24"/>
      <c r="J1143" s="24"/>
      <c r="K1143" s="25">
        <v>0.97733000000000003</v>
      </c>
      <c r="L1143" s="25">
        <v>0.88658999999999999</v>
      </c>
      <c r="M1143" s="25">
        <v>0.94132800000000005</v>
      </c>
      <c r="N1143" s="25">
        <v>0.93508266666666695</v>
      </c>
      <c r="O1143" s="25">
        <v>1.04677</v>
      </c>
      <c r="P1143" s="25">
        <v>0.95108999999999999</v>
      </c>
      <c r="Q1143" s="25">
        <v>0.891934</v>
      </c>
      <c r="R1143" s="25">
        <v>0.96326466666666699</v>
      </c>
      <c r="S1143" s="25">
        <f t="shared" si="4"/>
        <v>1.0301385118178501</v>
      </c>
      <c r="T1143" s="25">
        <v>0.61829199999999995</v>
      </c>
    </row>
    <row r="1144" spans="1:20">
      <c r="A1144" s="25" t="s">
        <v>3005</v>
      </c>
      <c r="B1144" s="24" t="s">
        <v>3006</v>
      </c>
      <c r="C1144" s="25">
        <v>12.25100303</v>
      </c>
      <c r="D1144" s="25">
        <v>5.922363281</v>
      </c>
      <c r="E1144" s="25">
        <v>12.5</v>
      </c>
      <c r="F1144" s="25">
        <v>2</v>
      </c>
      <c r="G1144" s="25">
        <v>2</v>
      </c>
      <c r="H1144" s="24"/>
      <c r="I1144" s="24"/>
      <c r="J1144" s="24" t="s">
        <v>43</v>
      </c>
      <c r="K1144" s="25">
        <v>0.90671599999999997</v>
      </c>
      <c r="L1144" s="25">
        <v>0.97619699999999998</v>
      </c>
      <c r="M1144" s="25">
        <v>1.05162</v>
      </c>
      <c r="N1144" s="25">
        <v>0.97817766666666695</v>
      </c>
      <c r="O1144" s="25">
        <v>0.99160099999999995</v>
      </c>
      <c r="P1144" s="25">
        <v>0.98282499999999995</v>
      </c>
      <c r="Q1144" s="25">
        <v>1.0487899999999999</v>
      </c>
      <c r="R1144" s="25">
        <v>1.0077386666666699</v>
      </c>
      <c r="S1144" s="25">
        <f t="shared" si="4"/>
        <v>1.0302204814190199</v>
      </c>
      <c r="T1144" s="25">
        <v>0.56091800000000003</v>
      </c>
    </row>
    <row r="1145" spans="1:20">
      <c r="A1145" s="25" t="s">
        <v>3007</v>
      </c>
      <c r="B1145" s="24" t="s">
        <v>3008</v>
      </c>
      <c r="C1145" s="25">
        <v>20.226578100000001</v>
      </c>
      <c r="D1145" s="25">
        <v>7.210449219</v>
      </c>
      <c r="E1145" s="25">
        <v>22.34</v>
      </c>
      <c r="F1145" s="25">
        <v>5</v>
      </c>
      <c r="G1145" s="25">
        <v>3</v>
      </c>
      <c r="H1145" s="24" t="s">
        <v>67</v>
      </c>
      <c r="I1145" s="24" t="s">
        <v>38</v>
      </c>
      <c r="J1145" s="24" t="s">
        <v>43</v>
      </c>
      <c r="K1145" s="25">
        <v>0.95045400000000002</v>
      </c>
      <c r="L1145" s="25">
        <v>0.96854399999999996</v>
      </c>
      <c r="M1145" s="25">
        <v>1.0277700000000001</v>
      </c>
      <c r="N1145" s="25">
        <v>0.98225600000000002</v>
      </c>
      <c r="O1145" s="25">
        <v>0.97790200000000005</v>
      </c>
      <c r="P1145" s="25">
        <v>1.08067</v>
      </c>
      <c r="Q1145" s="25">
        <v>0.97757099999999997</v>
      </c>
      <c r="R1145" s="25">
        <v>1.01204766666667</v>
      </c>
      <c r="S1145" s="25">
        <f t="shared" si="4"/>
        <v>1.03032983933584</v>
      </c>
      <c r="T1145" s="25">
        <v>0.51258099999999995</v>
      </c>
    </row>
    <row r="1146" spans="1:20">
      <c r="A1146" s="25" t="s">
        <v>3009</v>
      </c>
      <c r="B1146" s="24" t="s">
        <v>3010</v>
      </c>
      <c r="C1146" s="25">
        <v>43.085880199999998</v>
      </c>
      <c r="D1146" s="25">
        <v>6.303222656</v>
      </c>
      <c r="E1146" s="25">
        <v>17.739999999999998</v>
      </c>
      <c r="F1146" s="25">
        <v>30</v>
      </c>
      <c r="G1146" s="25">
        <v>6</v>
      </c>
      <c r="H1146" s="24" t="s">
        <v>216</v>
      </c>
      <c r="I1146" s="24" t="s">
        <v>295</v>
      </c>
      <c r="J1146" s="24"/>
      <c r="K1146" s="25">
        <v>0.96692999999999996</v>
      </c>
      <c r="L1146" s="25">
        <v>0.94831200000000004</v>
      </c>
      <c r="M1146" s="25">
        <v>0.95384599999999997</v>
      </c>
      <c r="N1146" s="25">
        <v>0.95636266666666703</v>
      </c>
      <c r="O1146" s="25">
        <v>1.02552</v>
      </c>
      <c r="P1146" s="25">
        <v>0.95764000000000005</v>
      </c>
      <c r="Q1146" s="25">
        <v>0.97296700000000003</v>
      </c>
      <c r="R1146" s="25">
        <v>0.98537566666666698</v>
      </c>
      <c r="S1146" s="25">
        <f t="shared" si="4"/>
        <v>1.03033681783201</v>
      </c>
      <c r="T1146" s="25">
        <v>0.24449499999999999</v>
      </c>
    </row>
    <row r="1147" spans="1:20">
      <c r="A1147" s="25" t="s">
        <v>3011</v>
      </c>
      <c r="B1147" s="24" t="s">
        <v>3012</v>
      </c>
      <c r="C1147" s="25">
        <v>227.19891809999999</v>
      </c>
      <c r="D1147" s="25">
        <v>5.503417969</v>
      </c>
      <c r="E1147" s="25">
        <v>60.29</v>
      </c>
      <c r="F1147" s="25">
        <v>9</v>
      </c>
      <c r="G1147" s="25">
        <v>40</v>
      </c>
      <c r="H1147" s="24" t="s">
        <v>3013</v>
      </c>
      <c r="I1147" s="24" t="s">
        <v>1616</v>
      </c>
      <c r="J1147" s="24" t="s">
        <v>3014</v>
      </c>
      <c r="K1147" s="25">
        <v>0.97543800000000003</v>
      </c>
      <c r="L1147" s="25">
        <v>0.98916700000000002</v>
      </c>
      <c r="M1147" s="25">
        <v>0.92294699999999996</v>
      </c>
      <c r="N1147" s="25">
        <v>0.962517333333333</v>
      </c>
      <c r="O1147" s="25">
        <v>1.06558</v>
      </c>
      <c r="P1147" s="25">
        <v>0.95049499999999998</v>
      </c>
      <c r="Q1147" s="25">
        <v>0.95934600000000003</v>
      </c>
      <c r="R1147" s="25">
        <v>0.99180699999999999</v>
      </c>
      <c r="S1147" s="25">
        <f t="shared" si="4"/>
        <v>1.0304302745024201</v>
      </c>
      <c r="T1147" s="25">
        <v>0.52511799999999997</v>
      </c>
    </row>
    <row r="1148" spans="1:20">
      <c r="A1148" s="25" t="s">
        <v>3015</v>
      </c>
      <c r="B1148" s="24" t="s">
        <v>3016</v>
      </c>
      <c r="C1148" s="25">
        <v>13.03048459</v>
      </c>
      <c r="D1148" s="25">
        <v>5.566894531</v>
      </c>
      <c r="E1148" s="25">
        <v>6.61</v>
      </c>
      <c r="F1148" s="25">
        <v>8</v>
      </c>
      <c r="G1148" s="25">
        <v>1</v>
      </c>
      <c r="H1148" s="24"/>
      <c r="I1148" s="24"/>
      <c r="J1148" s="24"/>
      <c r="K1148" s="25">
        <v>0.796122</v>
      </c>
      <c r="L1148" s="25">
        <v>0.84038999999999997</v>
      </c>
      <c r="M1148" s="25">
        <v>0.96719900000000003</v>
      </c>
      <c r="N1148" s="25">
        <v>0.86790366666666696</v>
      </c>
      <c r="O1148" s="25">
        <v>0.85992999999999997</v>
      </c>
      <c r="P1148" s="25">
        <v>0.82812200000000002</v>
      </c>
      <c r="Q1148" s="25">
        <v>0.99528799999999995</v>
      </c>
      <c r="R1148" s="25">
        <v>0.89444666666666695</v>
      </c>
      <c r="S1148" s="25">
        <f t="shared" si="4"/>
        <v>1.0305828872712799</v>
      </c>
      <c r="T1148" s="25">
        <v>0.73278600000000005</v>
      </c>
    </row>
    <row r="1149" spans="1:20">
      <c r="A1149" s="25" t="s">
        <v>3017</v>
      </c>
      <c r="B1149" s="24" t="s">
        <v>3018</v>
      </c>
      <c r="C1149" s="25">
        <v>18.493477030000001</v>
      </c>
      <c r="D1149" s="25">
        <v>7.854980469</v>
      </c>
      <c r="E1149" s="25">
        <v>44.24</v>
      </c>
      <c r="F1149" s="25">
        <v>3</v>
      </c>
      <c r="G1149" s="25">
        <v>8</v>
      </c>
      <c r="H1149" s="24" t="s">
        <v>24</v>
      </c>
      <c r="I1149" s="24" t="s">
        <v>295</v>
      </c>
      <c r="J1149" s="24" t="s">
        <v>3019</v>
      </c>
      <c r="K1149" s="25">
        <v>0.95983799999999997</v>
      </c>
      <c r="L1149" s="25">
        <v>0.89818200000000004</v>
      </c>
      <c r="M1149" s="25">
        <v>0.899675</v>
      </c>
      <c r="N1149" s="25">
        <v>0.919231666666667</v>
      </c>
      <c r="O1149" s="25">
        <v>1.0533399999999999</v>
      </c>
      <c r="P1149" s="25">
        <v>0.86267000000000005</v>
      </c>
      <c r="Q1149" s="25">
        <v>0.92620599999999997</v>
      </c>
      <c r="R1149" s="25">
        <v>0.94740533333333299</v>
      </c>
      <c r="S1149" s="25">
        <f t="shared" si="4"/>
        <v>1.0306491472044601</v>
      </c>
      <c r="T1149" s="25">
        <v>0.66115500000000005</v>
      </c>
    </row>
    <row r="1150" spans="1:20">
      <c r="A1150" s="25" t="s">
        <v>3020</v>
      </c>
      <c r="B1150" s="24" t="s">
        <v>3021</v>
      </c>
      <c r="C1150" s="25">
        <v>22.768493960000001</v>
      </c>
      <c r="D1150" s="25">
        <v>6.404785156</v>
      </c>
      <c r="E1150" s="25">
        <v>59.02</v>
      </c>
      <c r="F1150" s="25">
        <v>4</v>
      </c>
      <c r="G1150" s="25">
        <v>11</v>
      </c>
      <c r="H1150" s="24" t="s">
        <v>375</v>
      </c>
      <c r="I1150" s="24" t="s">
        <v>3022</v>
      </c>
      <c r="J1150" s="24" t="s">
        <v>3023</v>
      </c>
      <c r="K1150" s="25">
        <v>1.0170600000000001</v>
      </c>
      <c r="L1150" s="25">
        <v>0.97361900000000001</v>
      </c>
      <c r="M1150" s="25">
        <v>0.920068</v>
      </c>
      <c r="N1150" s="25">
        <v>0.97024900000000003</v>
      </c>
      <c r="O1150" s="25">
        <v>1.05366</v>
      </c>
      <c r="P1150" s="25">
        <v>1.0209900000000001</v>
      </c>
      <c r="Q1150" s="25">
        <v>0.92551700000000003</v>
      </c>
      <c r="R1150" s="25">
        <v>1.00005566666667</v>
      </c>
      <c r="S1150" s="25">
        <f t="shared" si="4"/>
        <v>1.0307206363177599</v>
      </c>
      <c r="T1150" s="25">
        <v>0.56504900000000002</v>
      </c>
    </row>
    <row r="1151" spans="1:20">
      <c r="A1151" s="25" t="s">
        <v>3024</v>
      </c>
      <c r="B1151" s="24" t="s">
        <v>3025</v>
      </c>
      <c r="C1151" s="25">
        <v>332.99570010000002</v>
      </c>
      <c r="D1151" s="25">
        <v>5.528808594</v>
      </c>
      <c r="E1151" s="25">
        <v>14.66</v>
      </c>
      <c r="F1151" s="25">
        <v>9</v>
      </c>
      <c r="G1151" s="25">
        <v>37</v>
      </c>
      <c r="H1151" s="24" t="s">
        <v>24</v>
      </c>
      <c r="I1151" s="24" t="s">
        <v>38</v>
      </c>
      <c r="J1151" s="24"/>
      <c r="K1151" s="25">
        <v>0.86981600000000003</v>
      </c>
      <c r="L1151" s="25">
        <v>1.00837</v>
      </c>
      <c r="M1151" s="25">
        <v>1.0971599999999999</v>
      </c>
      <c r="N1151" s="25">
        <v>0.99178200000000005</v>
      </c>
      <c r="O1151" s="25">
        <v>0.907331</v>
      </c>
      <c r="P1151" s="25">
        <v>0.91766899999999996</v>
      </c>
      <c r="Q1151" s="25">
        <v>1.2430099999999999</v>
      </c>
      <c r="R1151" s="25">
        <v>1.02267</v>
      </c>
      <c r="S1151" s="25">
        <f t="shared" si="4"/>
        <v>1.0311439409063701</v>
      </c>
      <c r="T1151" s="25">
        <v>0.82189599999999996</v>
      </c>
    </row>
    <row r="1152" spans="1:20">
      <c r="A1152" s="25" t="s">
        <v>3026</v>
      </c>
      <c r="B1152" s="24" t="s">
        <v>3027</v>
      </c>
      <c r="C1152" s="25">
        <v>20.738879900000001</v>
      </c>
      <c r="D1152" s="25">
        <v>10.711425780000001</v>
      </c>
      <c r="E1152" s="25">
        <v>22.16</v>
      </c>
      <c r="F1152" s="25">
        <v>8</v>
      </c>
      <c r="G1152" s="25">
        <v>5</v>
      </c>
      <c r="H1152" s="24" t="s">
        <v>165</v>
      </c>
      <c r="I1152" s="24" t="s">
        <v>719</v>
      </c>
      <c r="J1152" s="24" t="s">
        <v>43</v>
      </c>
      <c r="K1152" s="25">
        <v>0.86372199999999999</v>
      </c>
      <c r="L1152" s="25">
        <v>1.0543100000000001</v>
      </c>
      <c r="M1152" s="25">
        <v>0.97213400000000005</v>
      </c>
      <c r="N1152" s="25">
        <v>0.963388666666667</v>
      </c>
      <c r="O1152" s="25">
        <v>0.88915900000000003</v>
      </c>
      <c r="P1152" s="25">
        <v>1.09941</v>
      </c>
      <c r="Q1152" s="25">
        <v>0.99191300000000004</v>
      </c>
      <c r="R1152" s="25">
        <v>0.99349399999999999</v>
      </c>
      <c r="S1152" s="25">
        <f t="shared" si="4"/>
        <v>1.0312494161235</v>
      </c>
      <c r="T1152" s="25">
        <v>0.732236</v>
      </c>
    </row>
    <row r="1153" spans="1:20">
      <c r="A1153" s="25" t="s">
        <v>3028</v>
      </c>
      <c r="B1153" s="24" t="s">
        <v>3029</v>
      </c>
      <c r="C1153" s="25">
        <v>29.487001790000001</v>
      </c>
      <c r="D1153" s="25">
        <v>5.249511719</v>
      </c>
      <c r="E1153" s="25">
        <v>29.55</v>
      </c>
      <c r="F1153" s="25">
        <v>5</v>
      </c>
      <c r="G1153" s="25">
        <v>5</v>
      </c>
      <c r="H1153" s="24" t="s">
        <v>165</v>
      </c>
      <c r="I1153" s="24" t="s">
        <v>719</v>
      </c>
      <c r="J1153" s="24" t="s">
        <v>43</v>
      </c>
      <c r="K1153" s="25">
        <v>1.0720799999999999</v>
      </c>
      <c r="L1153" s="25">
        <v>0.92760500000000001</v>
      </c>
      <c r="M1153" s="25">
        <v>1.1001700000000001</v>
      </c>
      <c r="N1153" s="25">
        <v>1.033285</v>
      </c>
      <c r="O1153" s="25">
        <v>0.93443100000000001</v>
      </c>
      <c r="P1153" s="25">
        <v>1.22919</v>
      </c>
      <c r="Q1153" s="25">
        <v>1.03318</v>
      </c>
      <c r="R1153" s="25">
        <v>1.0656003333333299</v>
      </c>
      <c r="S1153" s="25">
        <f t="shared" si="4"/>
        <v>1.03127436605906</v>
      </c>
      <c r="T1153" s="25">
        <v>0.76678299999999999</v>
      </c>
    </row>
    <row r="1154" spans="1:20">
      <c r="A1154" s="25" t="s">
        <v>3030</v>
      </c>
      <c r="B1154" s="24" t="s">
        <v>3031</v>
      </c>
      <c r="C1154" s="25">
        <v>55.797538799999998</v>
      </c>
      <c r="D1154" s="25">
        <v>4.741699219</v>
      </c>
      <c r="E1154" s="25">
        <v>1.87</v>
      </c>
      <c r="F1154" s="25">
        <v>2</v>
      </c>
      <c r="G1154" s="25">
        <v>1</v>
      </c>
      <c r="H1154" s="24"/>
      <c r="I1154" s="24" t="s">
        <v>38</v>
      </c>
      <c r="J1154" s="24"/>
      <c r="K1154" s="25">
        <v>0.873498</v>
      </c>
      <c r="L1154" s="25">
        <v>0.99442799999999998</v>
      </c>
      <c r="M1154" s="25">
        <v>0.79380399999999995</v>
      </c>
      <c r="N1154" s="25">
        <v>0.88724333333333305</v>
      </c>
      <c r="O1154" s="25">
        <v>0.82544300000000004</v>
      </c>
      <c r="P1154" s="25">
        <v>1.05704</v>
      </c>
      <c r="Q1154" s="25">
        <v>0.86288399999999998</v>
      </c>
      <c r="R1154" s="25">
        <v>0.91512233333333304</v>
      </c>
      <c r="S1154" s="25">
        <f t="shared" si="4"/>
        <v>1.0314220450609199</v>
      </c>
      <c r="T1154" s="25">
        <v>0.77810599999999996</v>
      </c>
    </row>
    <row r="1155" spans="1:20">
      <c r="A1155" s="25" t="s">
        <v>3032</v>
      </c>
      <c r="B1155" s="24" t="s">
        <v>3033</v>
      </c>
      <c r="C1155" s="25">
        <v>82.652279750000005</v>
      </c>
      <c r="D1155" s="25">
        <v>5.808105469</v>
      </c>
      <c r="E1155" s="25">
        <v>14.48</v>
      </c>
      <c r="F1155" s="25">
        <v>4</v>
      </c>
      <c r="G1155" s="25">
        <v>8</v>
      </c>
      <c r="H1155" s="24" t="s">
        <v>1794</v>
      </c>
      <c r="I1155" s="24" t="s">
        <v>3034</v>
      </c>
      <c r="J1155" s="24" t="s">
        <v>3035</v>
      </c>
      <c r="K1155" s="25">
        <v>0.959202</v>
      </c>
      <c r="L1155" s="25">
        <v>0.88420399999999999</v>
      </c>
      <c r="M1155" s="25">
        <v>1.1284099999999999</v>
      </c>
      <c r="N1155" s="25">
        <v>0.990605333333333</v>
      </c>
      <c r="O1155" s="25">
        <v>1.01353</v>
      </c>
      <c r="P1155" s="25">
        <v>1.01197</v>
      </c>
      <c r="Q1155" s="25">
        <v>1.04023</v>
      </c>
      <c r="R1155" s="25">
        <v>1.0219100000000001</v>
      </c>
      <c r="S1155" s="25">
        <f t="shared" si="4"/>
        <v>1.0316015527206299</v>
      </c>
      <c r="T1155" s="25">
        <v>0.68936600000000003</v>
      </c>
    </row>
    <row r="1156" spans="1:20">
      <c r="A1156" s="25" t="s">
        <v>3036</v>
      </c>
      <c r="B1156" s="24" t="s">
        <v>3037</v>
      </c>
      <c r="C1156" s="25">
        <v>106.766881</v>
      </c>
      <c r="D1156" s="25">
        <v>6.265136719</v>
      </c>
      <c r="E1156" s="25">
        <v>23.85</v>
      </c>
      <c r="F1156" s="25">
        <v>9</v>
      </c>
      <c r="G1156" s="25">
        <v>18</v>
      </c>
      <c r="H1156" s="24" t="s">
        <v>54</v>
      </c>
      <c r="I1156" s="24" t="s">
        <v>48</v>
      </c>
      <c r="J1156" s="24"/>
      <c r="K1156" s="25">
        <v>0.92110000000000003</v>
      </c>
      <c r="L1156" s="25">
        <v>1.12344</v>
      </c>
      <c r="M1156" s="25">
        <v>1.04125</v>
      </c>
      <c r="N1156" s="25">
        <v>1.0285966666666699</v>
      </c>
      <c r="O1156" s="25">
        <v>1.0787199999999999</v>
      </c>
      <c r="P1156" s="25">
        <v>1.00179</v>
      </c>
      <c r="Q1156" s="25">
        <v>1.1032200000000001</v>
      </c>
      <c r="R1156" s="25">
        <v>1.06124333333333</v>
      </c>
      <c r="S1156" s="25">
        <f t="shared" si="4"/>
        <v>1.03173903603291</v>
      </c>
      <c r="T1156" s="25">
        <v>0.647864</v>
      </c>
    </row>
    <row r="1157" spans="1:20">
      <c r="A1157" s="25" t="s">
        <v>3038</v>
      </c>
      <c r="B1157" s="24" t="s">
        <v>3039</v>
      </c>
      <c r="C1157" s="25">
        <v>61.12270951</v>
      </c>
      <c r="D1157" s="25">
        <v>6.455566406</v>
      </c>
      <c r="E1157" s="25">
        <v>57.27</v>
      </c>
      <c r="F1157" s="25">
        <v>8</v>
      </c>
      <c r="G1157" s="25">
        <v>21</v>
      </c>
      <c r="H1157" s="24" t="s">
        <v>2067</v>
      </c>
      <c r="I1157" s="24" t="s">
        <v>1559</v>
      </c>
      <c r="J1157" s="24" t="s">
        <v>3040</v>
      </c>
      <c r="K1157" s="25">
        <v>0.96291099999999996</v>
      </c>
      <c r="L1157" s="25">
        <v>0.91541600000000001</v>
      </c>
      <c r="M1157" s="25">
        <v>0.93533200000000005</v>
      </c>
      <c r="N1157" s="25">
        <v>0.93788633333333304</v>
      </c>
      <c r="O1157" s="25">
        <v>1.0308999999999999</v>
      </c>
      <c r="P1157" s="25">
        <v>0.941774</v>
      </c>
      <c r="Q1157" s="25">
        <v>0.93151600000000001</v>
      </c>
      <c r="R1157" s="25">
        <v>0.96806333333333305</v>
      </c>
      <c r="S1157" s="25">
        <f t="shared" si="4"/>
        <v>1.03217554081714</v>
      </c>
      <c r="T1157" s="25">
        <v>0.43026700000000001</v>
      </c>
    </row>
    <row r="1158" spans="1:20">
      <c r="A1158" s="25" t="s">
        <v>3041</v>
      </c>
      <c r="B1158" s="24" t="s">
        <v>3042</v>
      </c>
      <c r="C1158" s="25">
        <v>38.579816430000001</v>
      </c>
      <c r="D1158" s="25">
        <v>7.752441406</v>
      </c>
      <c r="E1158" s="25">
        <v>61.36</v>
      </c>
      <c r="F1158" s="25">
        <v>26</v>
      </c>
      <c r="G1158" s="25">
        <v>23</v>
      </c>
      <c r="H1158" s="24" t="s">
        <v>956</v>
      </c>
      <c r="I1158" s="24" t="s">
        <v>3043</v>
      </c>
      <c r="J1158" s="24" t="s">
        <v>3044</v>
      </c>
      <c r="K1158" s="25">
        <v>0.99654299999999996</v>
      </c>
      <c r="L1158" s="25">
        <v>0.89027800000000001</v>
      </c>
      <c r="M1158" s="25">
        <v>0.99204899999999996</v>
      </c>
      <c r="N1158" s="25">
        <v>0.95962333333333305</v>
      </c>
      <c r="O1158" s="25">
        <v>1.00423</v>
      </c>
      <c r="P1158" s="25">
        <v>0.95779599999999998</v>
      </c>
      <c r="Q1158" s="25">
        <v>1.0099499999999999</v>
      </c>
      <c r="R1158" s="25">
        <v>0.99065866666666702</v>
      </c>
      <c r="S1158" s="25">
        <f t="shared" si="4"/>
        <v>1.03234116163634</v>
      </c>
      <c r="T1158" s="25">
        <v>0.46459600000000001</v>
      </c>
    </row>
    <row r="1159" spans="1:20">
      <c r="A1159" s="25" t="s">
        <v>3045</v>
      </c>
      <c r="B1159" s="24" t="s">
        <v>3046</v>
      </c>
      <c r="C1159" s="25">
        <v>52.352955860000002</v>
      </c>
      <c r="D1159" s="25">
        <v>6.990722656</v>
      </c>
      <c r="E1159" s="25">
        <v>20.34</v>
      </c>
      <c r="F1159" s="25">
        <v>5</v>
      </c>
      <c r="G1159" s="25">
        <v>7</v>
      </c>
      <c r="H1159" s="24" t="s">
        <v>3047</v>
      </c>
      <c r="I1159" s="24" t="s">
        <v>2411</v>
      </c>
      <c r="J1159" s="24" t="s">
        <v>3048</v>
      </c>
      <c r="K1159" s="25">
        <v>0.88130799999999998</v>
      </c>
      <c r="L1159" s="25">
        <v>1.13687</v>
      </c>
      <c r="M1159" s="25">
        <v>0.88607800000000003</v>
      </c>
      <c r="N1159" s="25">
        <v>0.96808533333333302</v>
      </c>
      <c r="O1159" s="25">
        <v>1.33436</v>
      </c>
      <c r="P1159" s="25">
        <v>0.65397400000000006</v>
      </c>
      <c r="Q1159" s="25">
        <v>1.00997</v>
      </c>
      <c r="R1159" s="25">
        <v>0.99943466666666703</v>
      </c>
      <c r="S1159" s="25">
        <f t="shared" si="4"/>
        <v>1.03238282024725</v>
      </c>
      <c r="T1159" s="25">
        <v>0.89054</v>
      </c>
    </row>
    <row r="1160" spans="1:20">
      <c r="A1160" s="25" t="s">
        <v>3049</v>
      </c>
      <c r="B1160" s="24" t="s">
        <v>3050</v>
      </c>
      <c r="C1160" s="25">
        <v>19.29395104</v>
      </c>
      <c r="D1160" s="25">
        <v>8.1479492189999991</v>
      </c>
      <c r="E1160" s="25">
        <v>18.45</v>
      </c>
      <c r="F1160" s="25">
        <v>6</v>
      </c>
      <c r="G1160" s="25">
        <v>3</v>
      </c>
      <c r="H1160" s="24" t="s">
        <v>190</v>
      </c>
      <c r="I1160" s="24" t="s">
        <v>60</v>
      </c>
      <c r="J1160" s="24" t="s">
        <v>3051</v>
      </c>
      <c r="K1160" s="25">
        <v>1.11127</v>
      </c>
      <c r="L1160" s="25">
        <v>0.80020199999999997</v>
      </c>
      <c r="M1160" s="25">
        <v>0.87658599999999998</v>
      </c>
      <c r="N1160" s="25">
        <v>0.92935266666666705</v>
      </c>
      <c r="O1160" s="25">
        <v>1.0705499999999999</v>
      </c>
      <c r="P1160" s="25">
        <v>0.89654199999999995</v>
      </c>
      <c r="Q1160" s="25">
        <v>0.91148499999999999</v>
      </c>
      <c r="R1160" s="25">
        <v>0.95952566666666705</v>
      </c>
      <c r="S1160" s="25">
        <f t="shared" si="4"/>
        <v>1.0324666846959401</v>
      </c>
      <c r="T1160" s="25">
        <v>0.79545600000000005</v>
      </c>
    </row>
    <row r="1161" spans="1:20">
      <c r="A1161" s="25" t="s">
        <v>3052</v>
      </c>
      <c r="B1161" s="24" t="s">
        <v>3053</v>
      </c>
      <c r="C1161" s="25">
        <v>25.536904580000002</v>
      </c>
      <c r="D1161" s="25">
        <v>8.1333007810000009</v>
      </c>
      <c r="E1161" s="25">
        <v>5.31</v>
      </c>
      <c r="F1161" s="25">
        <v>1</v>
      </c>
      <c r="G1161" s="25">
        <v>1</v>
      </c>
      <c r="H1161" s="24" t="s">
        <v>923</v>
      </c>
      <c r="I1161" s="24" t="s">
        <v>48</v>
      </c>
      <c r="J1161" s="24" t="s">
        <v>3054</v>
      </c>
      <c r="K1161" s="25">
        <v>1.06169</v>
      </c>
      <c r="L1161" s="25">
        <v>0.92141700000000004</v>
      </c>
      <c r="M1161" s="25">
        <v>1.05288</v>
      </c>
      <c r="N1161" s="25">
        <v>1.0119956666666701</v>
      </c>
      <c r="O1161" s="25">
        <v>0.94156499999999999</v>
      </c>
      <c r="P1161" s="25">
        <v>1.0916399999999999</v>
      </c>
      <c r="Q1161" s="25">
        <v>1.10155</v>
      </c>
      <c r="R1161" s="25">
        <v>1.0449183333333301</v>
      </c>
      <c r="S1161" s="25">
        <f t="shared" si="4"/>
        <v>1.0325324186170799</v>
      </c>
      <c r="T1161" s="25">
        <v>0.65737299999999999</v>
      </c>
    </row>
    <row r="1162" spans="1:20">
      <c r="A1162" s="25" t="s">
        <v>3055</v>
      </c>
      <c r="B1162" s="24" t="s">
        <v>3056</v>
      </c>
      <c r="C1162" s="25">
        <v>50.723341130000001</v>
      </c>
      <c r="D1162" s="25">
        <v>6.712402344</v>
      </c>
      <c r="E1162" s="25">
        <v>4.88</v>
      </c>
      <c r="F1162" s="25">
        <v>4</v>
      </c>
      <c r="G1162" s="25">
        <v>2</v>
      </c>
      <c r="H1162" s="24"/>
      <c r="I1162" s="24" t="s">
        <v>48</v>
      </c>
      <c r="J1162" s="24" t="s">
        <v>34</v>
      </c>
      <c r="K1162" s="25">
        <v>1.01386</v>
      </c>
      <c r="L1162" s="25">
        <v>1.34863</v>
      </c>
      <c r="M1162" s="25">
        <v>0.826017</v>
      </c>
      <c r="N1162" s="25">
        <v>1.0628356666666701</v>
      </c>
      <c r="O1162" s="25">
        <v>1.05436</v>
      </c>
      <c r="P1162" s="25">
        <v>1.1422000000000001</v>
      </c>
      <c r="Q1162" s="25">
        <v>1.09619</v>
      </c>
      <c r="R1162" s="25">
        <v>1.09758333333333</v>
      </c>
      <c r="S1162" s="25">
        <f t="shared" si="4"/>
        <v>1.03269335773765</v>
      </c>
      <c r="T1162" s="25">
        <v>0.83355000000000001</v>
      </c>
    </row>
    <row r="1163" spans="1:20">
      <c r="A1163" s="25" t="s">
        <v>3057</v>
      </c>
      <c r="B1163" s="24" t="s">
        <v>3058</v>
      </c>
      <c r="C1163" s="25">
        <v>21.531408259999999</v>
      </c>
      <c r="D1163" s="25">
        <v>11.019042969999999</v>
      </c>
      <c r="E1163" s="25">
        <v>19.899999999999999</v>
      </c>
      <c r="F1163" s="25">
        <v>4</v>
      </c>
      <c r="G1163" s="25">
        <v>3</v>
      </c>
      <c r="H1163" s="24"/>
      <c r="I1163" s="24" t="s">
        <v>719</v>
      </c>
      <c r="J1163" s="24"/>
      <c r="K1163" s="25">
        <v>1.0066900000000001</v>
      </c>
      <c r="L1163" s="25">
        <v>0.93633900000000003</v>
      </c>
      <c r="M1163" s="25">
        <v>1.07518</v>
      </c>
      <c r="N1163" s="25">
        <v>1.00606966666667</v>
      </c>
      <c r="O1163" s="25">
        <v>1.0423100000000001</v>
      </c>
      <c r="P1163" s="25">
        <v>1.0108999999999999</v>
      </c>
      <c r="Q1163" s="25">
        <v>1.06392</v>
      </c>
      <c r="R1163" s="25">
        <v>1.03904333333333</v>
      </c>
      <c r="S1163" s="25">
        <f t="shared" si="4"/>
        <v>1.0327747349504299</v>
      </c>
      <c r="T1163" s="25">
        <v>0.48531000000000002</v>
      </c>
    </row>
    <row r="1164" spans="1:20">
      <c r="A1164" s="25" t="s">
        <v>3059</v>
      </c>
      <c r="B1164" s="24" t="s">
        <v>3060</v>
      </c>
      <c r="C1164" s="25">
        <v>97.380665469999997</v>
      </c>
      <c r="D1164" s="25">
        <v>8.5581054689999991</v>
      </c>
      <c r="E1164" s="25">
        <v>6.03</v>
      </c>
      <c r="F1164" s="25">
        <v>1</v>
      </c>
      <c r="G1164" s="25">
        <v>5</v>
      </c>
      <c r="H1164" s="24" t="s">
        <v>2193</v>
      </c>
      <c r="I1164" s="24" t="s">
        <v>3061</v>
      </c>
      <c r="J1164" s="24" t="s">
        <v>3062</v>
      </c>
      <c r="K1164" s="25">
        <v>0.98182700000000001</v>
      </c>
      <c r="L1164" s="25">
        <v>0.99069499999999999</v>
      </c>
      <c r="M1164" s="25">
        <v>0.99745499999999998</v>
      </c>
      <c r="N1164" s="25">
        <v>0.98999233333333303</v>
      </c>
      <c r="O1164" s="25">
        <v>1.12016</v>
      </c>
      <c r="P1164" s="25">
        <v>0.96030000000000004</v>
      </c>
      <c r="Q1164" s="25">
        <v>0.98698699999999995</v>
      </c>
      <c r="R1164" s="25">
        <v>1.0224823333333299</v>
      </c>
      <c r="S1164" s="25">
        <f t="shared" si="4"/>
        <v>1.03281843596769</v>
      </c>
      <c r="T1164" s="25">
        <v>0.54857100000000003</v>
      </c>
    </row>
    <row r="1165" spans="1:20">
      <c r="A1165" s="25" t="s">
        <v>3063</v>
      </c>
      <c r="B1165" s="24" t="s">
        <v>3064</v>
      </c>
      <c r="C1165" s="25">
        <v>89.318346059999996</v>
      </c>
      <c r="D1165" s="25">
        <v>7.181152344</v>
      </c>
      <c r="E1165" s="25">
        <v>4.33</v>
      </c>
      <c r="F1165" s="25">
        <v>2</v>
      </c>
      <c r="G1165" s="25">
        <v>4</v>
      </c>
      <c r="H1165" s="24" t="s">
        <v>77</v>
      </c>
      <c r="I1165" s="24" t="s">
        <v>78</v>
      </c>
      <c r="J1165" s="24" t="s">
        <v>3065</v>
      </c>
      <c r="K1165" s="25">
        <v>0.811643</v>
      </c>
      <c r="L1165" s="25">
        <v>0.91285000000000005</v>
      </c>
      <c r="M1165" s="25">
        <v>0.79315899999999995</v>
      </c>
      <c r="N1165" s="25">
        <v>0.83921733333333304</v>
      </c>
      <c r="O1165" s="25">
        <v>0.99651100000000004</v>
      </c>
      <c r="P1165" s="25">
        <v>0.77193299999999998</v>
      </c>
      <c r="Q1165" s="25">
        <v>0.83201899999999995</v>
      </c>
      <c r="R1165" s="25">
        <v>0.86682099999999995</v>
      </c>
      <c r="S1165" s="25">
        <f t="shared" si="4"/>
        <v>1.03289215507147</v>
      </c>
      <c r="T1165" s="25">
        <v>0.73726899999999995</v>
      </c>
    </row>
    <row r="1166" spans="1:20">
      <c r="A1166" s="25" t="s">
        <v>3066</v>
      </c>
      <c r="B1166" s="24" t="s">
        <v>3067</v>
      </c>
      <c r="C1166" s="25">
        <v>24.271834609999999</v>
      </c>
      <c r="D1166" s="25">
        <v>5.109863281</v>
      </c>
      <c r="E1166" s="25">
        <v>22.64</v>
      </c>
      <c r="F1166" s="25">
        <v>5</v>
      </c>
      <c r="G1166" s="25">
        <v>5</v>
      </c>
      <c r="H1166" s="24" t="s">
        <v>190</v>
      </c>
      <c r="I1166" s="24" t="s">
        <v>112</v>
      </c>
      <c r="J1166" s="24"/>
      <c r="K1166" s="25">
        <v>0.95729200000000003</v>
      </c>
      <c r="L1166" s="25">
        <v>0.95931500000000003</v>
      </c>
      <c r="M1166" s="25">
        <v>0.94910300000000003</v>
      </c>
      <c r="N1166" s="25">
        <v>0.95523666666666696</v>
      </c>
      <c r="O1166" s="25">
        <v>0.9829</v>
      </c>
      <c r="P1166" s="25">
        <v>0.97023999999999999</v>
      </c>
      <c r="Q1166" s="25">
        <v>1.0068900000000001</v>
      </c>
      <c r="R1166" s="25">
        <v>0.98667666666666698</v>
      </c>
      <c r="S1166" s="25">
        <f t="shared" si="4"/>
        <v>1.0329133094416401</v>
      </c>
      <c r="T1166" s="25">
        <v>4.8349700000000002E-2</v>
      </c>
    </row>
    <row r="1167" spans="1:20">
      <c r="A1167" s="25" t="s">
        <v>3068</v>
      </c>
      <c r="B1167" s="24" t="s">
        <v>3069</v>
      </c>
      <c r="C1167" s="25">
        <v>97.916138590000003</v>
      </c>
      <c r="D1167" s="25">
        <v>7.444824219</v>
      </c>
      <c r="E1167" s="25">
        <v>7.13</v>
      </c>
      <c r="F1167" s="25">
        <v>18</v>
      </c>
      <c r="G1167" s="25">
        <v>6</v>
      </c>
      <c r="H1167" s="24"/>
      <c r="I1167" s="24"/>
      <c r="J1167" s="24"/>
      <c r="K1167" s="25">
        <v>0.95774899999999996</v>
      </c>
      <c r="L1167" s="25">
        <v>0.90300499999999995</v>
      </c>
      <c r="M1167" s="25">
        <v>0.861842</v>
      </c>
      <c r="N1167" s="25">
        <v>0.90753200000000001</v>
      </c>
      <c r="O1167" s="25">
        <v>0.949515</v>
      </c>
      <c r="P1167" s="25">
        <v>0.929871</v>
      </c>
      <c r="Q1167" s="25">
        <v>0.93299799999999999</v>
      </c>
      <c r="R1167" s="25">
        <v>0.93746133333333304</v>
      </c>
      <c r="S1167" s="25">
        <f t="shared" si="4"/>
        <v>1.0329788187450499</v>
      </c>
      <c r="T1167" s="25">
        <v>0.35198800000000002</v>
      </c>
    </row>
    <row r="1168" spans="1:20">
      <c r="A1168" s="25" t="s">
        <v>3070</v>
      </c>
      <c r="B1168" s="24" t="s">
        <v>3071</v>
      </c>
      <c r="C1168" s="25">
        <v>1.784059485</v>
      </c>
      <c r="D1168" s="25">
        <v>8.9975585939999991</v>
      </c>
      <c r="E1168" s="25">
        <v>64.709999999999994</v>
      </c>
      <c r="F1168" s="25">
        <v>6</v>
      </c>
      <c r="G1168" s="25">
        <v>1</v>
      </c>
      <c r="H1168" s="24" t="s">
        <v>216</v>
      </c>
      <c r="I1168" s="24"/>
      <c r="J1168" s="24"/>
      <c r="K1168" s="25">
        <v>0.70217399999999996</v>
      </c>
      <c r="L1168" s="25">
        <v>0.83229600000000004</v>
      </c>
      <c r="M1168" s="25">
        <v>0.88011799999999996</v>
      </c>
      <c r="N1168" s="25">
        <v>0.80486266666666695</v>
      </c>
      <c r="O1168" s="25">
        <v>0.78076900000000005</v>
      </c>
      <c r="P1168" s="25">
        <v>0.91357500000000003</v>
      </c>
      <c r="Q1168" s="25">
        <v>0.79997499999999999</v>
      </c>
      <c r="R1168" s="25">
        <v>0.83143966666666702</v>
      </c>
      <c r="S1168" s="25">
        <f t="shared" ref="S1168:S1231" si="5">R1168/N1168</f>
        <v>1.03302054015012</v>
      </c>
      <c r="T1168" s="25">
        <v>0.71351200000000004</v>
      </c>
    </row>
    <row r="1169" spans="1:20">
      <c r="A1169" s="25" t="s">
        <v>3072</v>
      </c>
      <c r="B1169" s="24" t="s">
        <v>3073</v>
      </c>
      <c r="C1169" s="25">
        <v>197.90858589999999</v>
      </c>
      <c r="D1169" s="25">
        <v>4.944824219</v>
      </c>
      <c r="E1169" s="25">
        <v>26.43</v>
      </c>
      <c r="F1169" s="25">
        <v>4</v>
      </c>
      <c r="G1169" s="25">
        <v>37</v>
      </c>
      <c r="H1169" s="24" t="s">
        <v>3074</v>
      </c>
      <c r="I1169" s="24" t="s">
        <v>3075</v>
      </c>
      <c r="J1169" s="24" t="s">
        <v>3076</v>
      </c>
      <c r="K1169" s="25">
        <v>0.97230899999999998</v>
      </c>
      <c r="L1169" s="25">
        <v>0.96845400000000004</v>
      </c>
      <c r="M1169" s="25">
        <v>0.96864099999999997</v>
      </c>
      <c r="N1169" s="25">
        <v>0.96980133333333296</v>
      </c>
      <c r="O1169" s="25">
        <v>1.0360400000000001</v>
      </c>
      <c r="P1169" s="25">
        <v>0.98060599999999998</v>
      </c>
      <c r="Q1169" s="25">
        <v>0.98920399999999997</v>
      </c>
      <c r="R1169" s="25">
        <v>1.0019499999999999</v>
      </c>
      <c r="S1169" s="25">
        <f t="shared" si="5"/>
        <v>1.0331497447587199</v>
      </c>
      <c r="T1169" s="25">
        <v>0.13617899999999999</v>
      </c>
    </row>
    <row r="1170" spans="1:20">
      <c r="A1170" s="25" t="s">
        <v>3077</v>
      </c>
      <c r="B1170" s="24" t="s">
        <v>3078</v>
      </c>
      <c r="C1170" s="25">
        <v>16.831079599999999</v>
      </c>
      <c r="D1170" s="25">
        <v>6.580566406</v>
      </c>
      <c r="E1170" s="25">
        <v>65.77</v>
      </c>
      <c r="F1170" s="25">
        <v>37</v>
      </c>
      <c r="G1170" s="25">
        <v>5</v>
      </c>
      <c r="H1170" s="24" t="s">
        <v>24</v>
      </c>
      <c r="I1170" s="24"/>
      <c r="J1170" s="24"/>
      <c r="K1170" s="25">
        <v>0.938079</v>
      </c>
      <c r="L1170" s="25">
        <v>0.95678300000000005</v>
      </c>
      <c r="M1170" s="25">
        <v>1.02566</v>
      </c>
      <c r="N1170" s="25">
        <v>0.97350733333333295</v>
      </c>
      <c r="O1170" s="25">
        <v>0.95801400000000003</v>
      </c>
      <c r="P1170" s="25">
        <v>1.04681</v>
      </c>
      <c r="Q1170" s="25">
        <v>1.01298</v>
      </c>
      <c r="R1170" s="25">
        <v>1.00593466666667</v>
      </c>
      <c r="S1170" s="25">
        <f t="shared" si="5"/>
        <v>1.03330979872776</v>
      </c>
      <c r="T1170" s="25">
        <v>0.431757</v>
      </c>
    </row>
    <row r="1171" spans="1:20">
      <c r="A1171" s="25" t="s">
        <v>3079</v>
      </c>
      <c r="B1171" s="24" t="s">
        <v>3080</v>
      </c>
      <c r="C1171" s="25">
        <v>308.41088480000002</v>
      </c>
      <c r="D1171" s="25">
        <v>6.239746094</v>
      </c>
      <c r="E1171" s="25">
        <v>3.99</v>
      </c>
      <c r="F1171" s="25">
        <v>11</v>
      </c>
      <c r="G1171" s="25">
        <v>11</v>
      </c>
      <c r="H1171" s="24" t="s">
        <v>3081</v>
      </c>
      <c r="I1171" s="24" t="s">
        <v>116</v>
      </c>
      <c r="J1171" s="24" t="s">
        <v>914</v>
      </c>
      <c r="K1171" s="25">
        <v>0.95676399999999995</v>
      </c>
      <c r="L1171" s="25">
        <v>1.0188200000000001</v>
      </c>
      <c r="M1171" s="25">
        <v>0.96364499999999997</v>
      </c>
      <c r="N1171" s="25">
        <v>0.97974300000000003</v>
      </c>
      <c r="O1171" s="25">
        <v>1.0311900000000001</v>
      </c>
      <c r="P1171" s="25">
        <v>0.97439699999999996</v>
      </c>
      <c r="Q1171" s="25">
        <v>1.03199</v>
      </c>
      <c r="R1171" s="25">
        <v>1.01252566666667</v>
      </c>
      <c r="S1171" s="25">
        <f t="shared" si="5"/>
        <v>1.03346047551926</v>
      </c>
      <c r="T1171" s="25">
        <v>0.29713800000000001</v>
      </c>
    </row>
    <row r="1172" spans="1:20">
      <c r="A1172" s="25" t="s">
        <v>3082</v>
      </c>
      <c r="B1172" s="24" t="s">
        <v>3083</v>
      </c>
      <c r="C1172" s="25">
        <v>47.527217020000002</v>
      </c>
      <c r="D1172" s="25">
        <v>7.664550781</v>
      </c>
      <c r="E1172" s="25">
        <v>13.33</v>
      </c>
      <c r="F1172" s="25">
        <v>6</v>
      </c>
      <c r="G1172" s="25">
        <v>2</v>
      </c>
      <c r="H1172" s="24" t="s">
        <v>41</v>
      </c>
      <c r="I1172" s="24"/>
      <c r="J1172" s="24"/>
      <c r="K1172" s="25">
        <v>0.99571900000000002</v>
      </c>
      <c r="L1172" s="25">
        <v>0.89527999999999996</v>
      </c>
      <c r="M1172" s="25">
        <v>0.85830399999999996</v>
      </c>
      <c r="N1172" s="25">
        <v>0.91643433333333302</v>
      </c>
      <c r="O1172" s="25">
        <v>0.83166300000000004</v>
      </c>
      <c r="P1172" s="25">
        <v>0.98961900000000003</v>
      </c>
      <c r="Q1172" s="25">
        <v>1.0202</v>
      </c>
      <c r="R1172" s="25">
        <v>0.94716066666666698</v>
      </c>
      <c r="S1172" s="25">
        <f t="shared" si="5"/>
        <v>1.03352813422166</v>
      </c>
      <c r="T1172" s="25">
        <v>0.689133</v>
      </c>
    </row>
    <row r="1173" spans="1:20">
      <c r="A1173" s="25" t="s">
        <v>3084</v>
      </c>
      <c r="B1173" s="24" t="s">
        <v>3085</v>
      </c>
      <c r="C1173" s="25">
        <v>29.536862030000002</v>
      </c>
      <c r="D1173" s="25">
        <v>6.609863281</v>
      </c>
      <c r="E1173" s="25">
        <v>22.43</v>
      </c>
      <c r="F1173" s="25">
        <v>4</v>
      </c>
      <c r="G1173" s="25">
        <v>6</v>
      </c>
      <c r="H1173" s="24" t="s">
        <v>1565</v>
      </c>
      <c r="I1173" s="24" t="s">
        <v>3086</v>
      </c>
      <c r="J1173" s="24" t="s">
        <v>1602</v>
      </c>
      <c r="K1173" s="25">
        <v>0.96761200000000003</v>
      </c>
      <c r="L1173" s="25">
        <v>1.02854</v>
      </c>
      <c r="M1173" s="25">
        <v>0.97219599999999995</v>
      </c>
      <c r="N1173" s="25">
        <v>0.98944933333333296</v>
      </c>
      <c r="O1173" s="25">
        <v>1.0173700000000001</v>
      </c>
      <c r="P1173" s="25">
        <v>0.97440099999999996</v>
      </c>
      <c r="Q1173" s="25">
        <v>1.0765899999999999</v>
      </c>
      <c r="R1173" s="25">
        <v>1.0227869999999999</v>
      </c>
      <c r="S1173" s="25">
        <f t="shared" si="5"/>
        <v>1.0336931518811101</v>
      </c>
      <c r="T1173" s="25">
        <v>0.40102100000000002</v>
      </c>
    </row>
    <row r="1174" spans="1:20">
      <c r="A1174" s="25" t="s">
        <v>3087</v>
      </c>
      <c r="B1174" s="24" t="s">
        <v>3088</v>
      </c>
      <c r="C1174" s="25">
        <v>47.239005460000001</v>
      </c>
      <c r="D1174" s="25">
        <v>5.033691406</v>
      </c>
      <c r="E1174" s="25">
        <v>29.03</v>
      </c>
      <c r="F1174" s="25">
        <v>8</v>
      </c>
      <c r="G1174" s="25">
        <v>5</v>
      </c>
      <c r="H1174" s="24" t="s">
        <v>2210</v>
      </c>
      <c r="I1174" s="24" t="s">
        <v>3089</v>
      </c>
      <c r="J1174" s="24" t="s">
        <v>698</v>
      </c>
      <c r="K1174" s="25">
        <v>1.0352699999999999</v>
      </c>
      <c r="L1174" s="25">
        <v>0.92603500000000005</v>
      </c>
      <c r="M1174" s="25">
        <v>0.96727399999999997</v>
      </c>
      <c r="N1174" s="25">
        <v>0.97619299999999998</v>
      </c>
      <c r="O1174" s="25">
        <v>1.00993</v>
      </c>
      <c r="P1174" s="25">
        <v>1.02735</v>
      </c>
      <c r="Q1174" s="25">
        <v>0.990116</v>
      </c>
      <c r="R1174" s="25">
        <v>1.0091319999999999</v>
      </c>
      <c r="S1174" s="25">
        <f t="shared" si="5"/>
        <v>1.0337423030077</v>
      </c>
      <c r="T1174" s="25">
        <v>0.382548</v>
      </c>
    </row>
    <row r="1175" spans="1:20">
      <c r="A1175" s="25" t="s">
        <v>3090</v>
      </c>
      <c r="B1175" s="24" t="s">
        <v>3091</v>
      </c>
      <c r="C1175" s="25">
        <v>7.836201805</v>
      </c>
      <c r="D1175" s="25">
        <v>10.696777340000001</v>
      </c>
      <c r="E1175" s="25">
        <v>30.43</v>
      </c>
      <c r="F1175" s="25">
        <v>1</v>
      </c>
      <c r="G1175" s="25">
        <v>2</v>
      </c>
      <c r="H1175" s="24" t="s">
        <v>165</v>
      </c>
      <c r="I1175" s="24" t="s">
        <v>540</v>
      </c>
      <c r="J1175" s="24" t="s">
        <v>541</v>
      </c>
      <c r="K1175" s="25">
        <v>1.16608</v>
      </c>
      <c r="L1175" s="25">
        <v>1.10501</v>
      </c>
      <c r="M1175" s="25">
        <v>1.06742</v>
      </c>
      <c r="N1175" s="25">
        <v>1.11283666666667</v>
      </c>
      <c r="O1175" s="25">
        <v>1.0904</v>
      </c>
      <c r="P1175" s="25">
        <v>1.2949200000000001</v>
      </c>
      <c r="Q1175" s="25">
        <v>1.06585</v>
      </c>
      <c r="R1175" s="25">
        <v>1.15039</v>
      </c>
      <c r="S1175" s="25">
        <f t="shared" si="5"/>
        <v>1.0337455930939301</v>
      </c>
      <c r="T1175" s="25">
        <v>0.65573599999999999</v>
      </c>
    </row>
    <row r="1176" spans="1:20">
      <c r="A1176" s="25" t="s">
        <v>3092</v>
      </c>
      <c r="B1176" s="24" t="s">
        <v>3093</v>
      </c>
      <c r="C1176" s="25">
        <v>85.809450920000003</v>
      </c>
      <c r="D1176" s="25">
        <v>5.008300781</v>
      </c>
      <c r="E1176" s="25">
        <v>8.9700000000000006</v>
      </c>
      <c r="F1176" s="25">
        <v>10</v>
      </c>
      <c r="G1176" s="25">
        <v>5</v>
      </c>
      <c r="H1176" s="24" t="s">
        <v>3094</v>
      </c>
      <c r="I1176" s="24" t="s">
        <v>116</v>
      </c>
      <c r="J1176" s="24" t="s">
        <v>3095</v>
      </c>
      <c r="K1176" s="25">
        <v>0.99384099999999997</v>
      </c>
      <c r="L1176" s="25">
        <v>1.0735699999999999</v>
      </c>
      <c r="M1176" s="25">
        <v>1.06071</v>
      </c>
      <c r="N1176" s="25">
        <v>1.0427070000000001</v>
      </c>
      <c r="O1176" s="25">
        <v>1.0291600000000001</v>
      </c>
      <c r="P1176" s="25">
        <v>1.1500699999999999</v>
      </c>
      <c r="Q1176" s="25">
        <v>1.0545199999999999</v>
      </c>
      <c r="R1176" s="25">
        <v>1.07791666666667</v>
      </c>
      <c r="S1176" s="25">
        <f t="shared" si="5"/>
        <v>1.0337675556668</v>
      </c>
      <c r="T1176" s="25">
        <v>0.47160400000000002</v>
      </c>
    </row>
    <row r="1177" spans="1:20">
      <c r="A1177" s="25" t="s">
        <v>3096</v>
      </c>
      <c r="B1177" s="24" t="s">
        <v>3097</v>
      </c>
      <c r="C1177" s="25">
        <v>39.854576039999998</v>
      </c>
      <c r="D1177" s="25">
        <v>8.4702148439999991</v>
      </c>
      <c r="E1177" s="25">
        <v>11.66</v>
      </c>
      <c r="F1177" s="25">
        <v>10</v>
      </c>
      <c r="G1177" s="25">
        <v>4</v>
      </c>
      <c r="H1177" s="24" t="s">
        <v>41</v>
      </c>
      <c r="I1177" s="24"/>
      <c r="J1177" s="24" t="s">
        <v>43</v>
      </c>
      <c r="K1177" s="25">
        <v>1.0597799999999999</v>
      </c>
      <c r="L1177" s="25">
        <v>0.90927199999999997</v>
      </c>
      <c r="M1177" s="25">
        <v>0.95823199999999997</v>
      </c>
      <c r="N1177" s="25">
        <v>0.97576133333333304</v>
      </c>
      <c r="O1177" s="25">
        <v>1.02383</v>
      </c>
      <c r="P1177" s="25">
        <v>0.92830199999999996</v>
      </c>
      <c r="Q1177" s="25">
        <v>1.07429</v>
      </c>
      <c r="R1177" s="25">
        <v>1.0088073333333301</v>
      </c>
      <c r="S1177" s="25">
        <f t="shared" si="5"/>
        <v>1.0338668882144699</v>
      </c>
      <c r="T1177" s="25">
        <v>0.62019199999999997</v>
      </c>
    </row>
    <row r="1178" spans="1:20">
      <c r="A1178" s="25" t="s">
        <v>3098</v>
      </c>
      <c r="B1178" s="24" t="s">
        <v>3099</v>
      </c>
      <c r="C1178" s="25">
        <v>23.691901439999999</v>
      </c>
      <c r="D1178" s="25">
        <v>8.1333007810000009</v>
      </c>
      <c r="E1178" s="25">
        <v>21.86</v>
      </c>
      <c r="F1178" s="25">
        <v>15</v>
      </c>
      <c r="G1178" s="25">
        <v>2</v>
      </c>
      <c r="H1178" s="24" t="s">
        <v>158</v>
      </c>
      <c r="I1178" s="24" t="s">
        <v>1559</v>
      </c>
      <c r="J1178" s="24" t="s">
        <v>1560</v>
      </c>
      <c r="K1178" s="25">
        <v>0.99356100000000003</v>
      </c>
      <c r="L1178" s="25">
        <v>1.07012</v>
      </c>
      <c r="M1178" s="25">
        <v>1.0764100000000001</v>
      </c>
      <c r="N1178" s="25">
        <v>1.046697</v>
      </c>
      <c r="O1178" s="25">
        <v>1.08958</v>
      </c>
      <c r="P1178" s="25">
        <v>1.13327</v>
      </c>
      <c r="Q1178" s="25">
        <v>1.0236700000000001</v>
      </c>
      <c r="R1178" s="25">
        <v>1.0821733333333301</v>
      </c>
      <c r="S1178" s="25">
        <f t="shared" si="5"/>
        <v>1.0338936037204001</v>
      </c>
      <c r="T1178" s="25">
        <v>0.44100200000000001</v>
      </c>
    </row>
    <row r="1179" spans="1:20">
      <c r="A1179" s="25" t="s">
        <v>3100</v>
      </c>
      <c r="B1179" s="24" t="s">
        <v>3101</v>
      </c>
      <c r="C1179" s="25">
        <v>80.027877869999998</v>
      </c>
      <c r="D1179" s="25">
        <v>4.995605469</v>
      </c>
      <c r="E1179" s="25">
        <v>16.43</v>
      </c>
      <c r="F1179" s="25">
        <v>6</v>
      </c>
      <c r="G1179" s="25">
        <v>10</v>
      </c>
      <c r="H1179" s="24" t="s">
        <v>141</v>
      </c>
      <c r="I1179" s="24"/>
      <c r="J1179" s="24" t="s">
        <v>43</v>
      </c>
      <c r="K1179" s="25">
        <v>1.0484500000000001</v>
      </c>
      <c r="L1179" s="25">
        <v>0.99662499999999998</v>
      </c>
      <c r="M1179" s="25">
        <v>1.03694</v>
      </c>
      <c r="N1179" s="25">
        <v>1.0273383333333299</v>
      </c>
      <c r="O1179" s="25">
        <v>0.99107800000000001</v>
      </c>
      <c r="P1179" s="25">
        <v>1.1175900000000001</v>
      </c>
      <c r="Q1179" s="25">
        <v>1.0778700000000001</v>
      </c>
      <c r="R1179" s="25">
        <v>1.06217933333333</v>
      </c>
      <c r="S1179" s="25">
        <f t="shared" si="5"/>
        <v>1.0339138518144799</v>
      </c>
      <c r="T1179" s="25">
        <v>0.43839400000000001</v>
      </c>
    </row>
    <row r="1180" spans="1:20">
      <c r="A1180" s="25" t="s">
        <v>3102</v>
      </c>
      <c r="B1180" s="24" t="s">
        <v>3103</v>
      </c>
      <c r="C1180" s="25">
        <v>13.88822259</v>
      </c>
      <c r="D1180" s="25">
        <v>9.1586914060000009</v>
      </c>
      <c r="E1180" s="25">
        <v>29.75</v>
      </c>
      <c r="F1180" s="25">
        <v>6</v>
      </c>
      <c r="G1180" s="25">
        <v>3</v>
      </c>
      <c r="H1180" s="24"/>
      <c r="I1180" s="24" t="s">
        <v>895</v>
      </c>
      <c r="J1180" s="24" t="s">
        <v>2039</v>
      </c>
      <c r="K1180" s="25">
        <v>0.96791099999999997</v>
      </c>
      <c r="L1180" s="25">
        <v>1.0133300000000001</v>
      </c>
      <c r="M1180" s="25">
        <v>0.87048199999999998</v>
      </c>
      <c r="N1180" s="25">
        <v>0.95057433333333297</v>
      </c>
      <c r="O1180" s="25">
        <v>0.95271899999999998</v>
      </c>
      <c r="P1180" s="25">
        <v>0.88070099999999996</v>
      </c>
      <c r="Q1180" s="25">
        <v>1.11524</v>
      </c>
      <c r="R1180" s="25">
        <v>0.98288666666666702</v>
      </c>
      <c r="S1180" s="25">
        <f t="shared" si="5"/>
        <v>1.0339924319437801</v>
      </c>
      <c r="T1180" s="25">
        <v>0.71086400000000005</v>
      </c>
    </row>
    <row r="1181" spans="1:20">
      <c r="A1181" s="25" t="s">
        <v>3104</v>
      </c>
      <c r="B1181" s="24" t="s">
        <v>3105</v>
      </c>
      <c r="C1181" s="25">
        <v>30.52081385</v>
      </c>
      <c r="D1181" s="25">
        <v>6.290527344</v>
      </c>
      <c r="E1181" s="25">
        <v>12.18</v>
      </c>
      <c r="F1181" s="25">
        <v>3</v>
      </c>
      <c r="G1181" s="25">
        <v>2</v>
      </c>
      <c r="H1181" s="24" t="s">
        <v>923</v>
      </c>
      <c r="I1181" s="24" t="s">
        <v>942</v>
      </c>
      <c r="J1181" s="24" t="s">
        <v>3106</v>
      </c>
      <c r="K1181" s="25">
        <v>0.995305</v>
      </c>
      <c r="L1181" s="25">
        <v>0.92013500000000004</v>
      </c>
      <c r="M1181" s="25">
        <v>1.1052200000000001</v>
      </c>
      <c r="N1181" s="25">
        <v>1.00688666666667</v>
      </c>
      <c r="O1181" s="25">
        <v>0.99115399999999998</v>
      </c>
      <c r="P1181" s="25">
        <v>1.1815899999999999</v>
      </c>
      <c r="Q1181" s="25">
        <v>0.95063399999999998</v>
      </c>
      <c r="R1181" s="25">
        <v>1.041126</v>
      </c>
      <c r="S1181" s="25">
        <f t="shared" si="5"/>
        <v>1.03400515119212</v>
      </c>
      <c r="T1181" s="25">
        <v>0.72061900000000001</v>
      </c>
    </row>
    <row r="1182" spans="1:20">
      <c r="A1182" s="25" t="s">
        <v>3107</v>
      </c>
      <c r="B1182" s="24" t="s">
        <v>3108</v>
      </c>
      <c r="C1182" s="25">
        <v>26.727690630000001</v>
      </c>
      <c r="D1182" s="25">
        <v>6.785644531</v>
      </c>
      <c r="E1182" s="25">
        <v>34.450000000000003</v>
      </c>
      <c r="F1182" s="25">
        <v>1</v>
      </c>
      <c r="G1182" s="25">
        <v>1</v>
      </c>
      <c r="H1182" s="24" t="s">
        <v>24</v>
      </c>
      <c r="I1182" s="24"/>
      <c r="J1182" s="24"/>
      <c r="K1182" s="25">
        <v>1.02458</v>
      </c>
      <c r="L1182" s="25">
        <v>0.84770699999999999</v>
      </c>
      <c r="M1182" s="25">
        <v>0.95848999999999995</v>
      </c>
      <c r="N1182" s="25">
        <v>0.94359233333333303</v>
      </c>
      <c r="O1182" s="25">
        <v>1.1855</v>
      </c>
      <c r="P1182" s="25">
        <v>0.75436099999999995</v>
      </c>
      <c r="Q1182" s="25">
        <v>0.98729599999999995</v>
      </c>
      <c r="R1182" s="25">
        <v>0.975719</v>
      </c>
      <c r="S1182" s="25">
        <f t="shared" si="5"/>
        <v>1.03404718916396</v>
      </c>
      <c r="T1182" s="25">
        <v>0.82342000000000004</v>
      </c>
    </row>
    <row r="1183" spans="1:20">
      <c r="A1183" s="25" t="s">
        <v>3109</v>
      </c>
      <c r="B1183" s="24" t="s">
        <v>3110</v>
      </c>
      <c r="C1183" s="25">
        <v>17.47919461</v>
      </c>
      <c r="D1183" s="25">
        <v>5.490722656</v>
      </c>
      <c r="E1183" s="25">
        <v>13.69</v>
      </c>
      <c r="F1183" s="25">
        <v>1</v>
      </c>
      <c r="G1183" s="25">
        <v>2</v>
      </c>
      <c r="H1183" s="24" t="s">
        <v>3111</v>
      </c>
      <c r="I1183" s="24" t="s">
        <v>3112</v>
      </c>
      <c r="J1183" s="24" t="s">
        <v>2420</v>
      </c>
      <c r="K1183" s="25">
        <v>1.1305400000000001</v>
      </c>
      <c r="L1183" s="25">
        <v>1.05172</v>
      </c>
      <c r="M1183" s="25">
        <v>1.02823</v>
      </c>
      <c r="N1183" s="25">
        <v>1.07016333333333</v>
      </c>
      <c r="O1183" s="25">
        <v>1.01949</v>
      </c>
      <c r="P1183" s="25">
        <v>1.1783300000000001</v>
      </c>
      <c r="Q1183" s="25">
        <v>1.12205</v>
      </c>
      <c r="R1183" s="25">
        <v>1.10662333333333</v>
      </c>
      <c r="S1183" s="25">
        <f t="shared" si="5"/>
        <v>1.0340695657049199</v>
      </c>
      <c r="T1183" s="25">
        <v>0.549508</v>
      </c>
    </row>
    <row r="1184" spans="1:20">
      <c r="A1184" s="25" t="s">
        <v>3113</v>
      </c>
      <c r="B1184" s="24" t="s">
        <v>3114</v>
      </c>
      <c r="C1184" s="25">
        <v>35.375662990000002</v>
      </c>
      <c r="D1184" s="25">
        <v>7.913574219</v>
      </c>
      <c r="E1184" s="25">
        <v>18.18</v>
      </c>
      <c r="F1184" s="25">
        <v>1</v>
      </c>
      <c r="G1184" s="25">
        <v>5</v>
      </c>
      <c r="H1184" s="24" t="s">
        <v>127</v>
      </c>
      <c r="I1184" s="24"/>
      <c r="J1184" s="24"/>
      <c r="K1184" s="25">
        <v>0.92877100000000001</v>
      </c>
      <c r="L1184" s="25">
        <v>0.95160699999999998</v>
      </c>
      <c r="M1184" s="25">
        <v>0.94590399999999997</v>
      </c>
      <c r="N1184" s="25">
        <v>0.94209399999999999</v>
      </c>
      <c r="O1184" s="25">
        <v>1.1108</v>
      </c>
      <c r="P1184" s="25">
        <v>0.88504700000000003</v>
      </c>
      <c r="Q1184" s="25">
        <v>0.92693899999999996</v>
      </c>
      <c r="R1184" s="25">
        <v>0.97426199999999996</v>
      </c>
      <c r="S1184" s="25">
        <f t="shared" si="5"/>
        <v>1.03414521268578</v>
      </c>
      <c r="T1184" s="25">
        <v>0.66828100000000001</v>
      </c>
    </row>
    <row r="1185" spans="1:20">
      <c r="A1185" s="25" t="s">
        <v>3115</v>
      </c>
      <c r="B1185" s="24" t="s">
        <v>3116</v>
      </c>
      <c r="C1185" s="25">
        <v>16.766798810000001</v>
      </c>
      <c r="D1185" s="25">
        <v>4.221191406</v>
      </c>
      <c r="E1185" s="25">
        <v>44.3</v>
      </c>
      <c r="F1185" s="25">
        <v>13</v>
      </c>
      <c r="G1185" s="25">
        <v>7</v>
      </c>
      <c r="H1185" s="24" t="s">
        <v>222</v>
      </c>
      <c r="I1185" s="24"/>
      <c r="J1185" s="24" t="s">
        <v>43</v>
      </c>
      <c r="K1185" s="25">
        <v>1.00274</v>
      </c>
      <c r="L1185" s="25">
        <v>0.91801699999999997</v>
      </c>
      <c r="M1185" s="25">
        <v>0.97359799999999996</v>
      </c>
      <c r="N1185" s="25">
        <v>0.964785</v>
      </c>
      <c r="O1185" s="25">
        <v>1.0476000000000001</v>
      </c>
      <c r="P1185" s="25">
        <v>0.92530299999999999</v>
      </c>
      <c r="Q1185" s="25">
        <v>1.02095</v>
      </c>
      <c r="R1185" s="25">
        <v>0.99795100000000003</v>
      </c>
      <c r="S1185" s="25">
        <f t="shared" si="5"/>
        <v>1.0343765709458601</v>
      </c>
      <c r="T1185" s="25">
        <v>0.499116</v>
      </c>
    </row>
    <row r="1186" spans="1:20">
      <c r="A1186" s="25" t="s">
        <v>3117</v>
      </c>
      <c r="B1186" s="24" t="s">
        <v>3118</v>
      </c>
      <c r="C1186" s="25">
        <v>31.836376219999998</v>
      </c>
      <c r="D1186" s="25">
        <v>9.8471679689999991</v>
      </c>
      <c r="E1186" s="25">
        <v>13.01</v>
      </c>
      <c r="F1186" s="25">
        <v>7</v>
      </c>
      <c r="G1186" s="25">
        <v>3</v>
      </c>
      <c r="H1186" s="24" t="s">
        <v>216</v>
      </c>
      <c r="I1186" s="24"/>
      <c r="J1186" s="24"/>
      <c r="K1186" s="25">
        <v>0.87449699999999997</v>
      </c>
      <c r="L1186" s="25">
        <v>0.89752699999999996</v>
      </c>
      <c r="M1186" s="25">
        <v>0.82772199999999996</v>
      </c>
      <c r="N1186" s="25">
        <v>0.86658199999999996</v>
      </c>
      <c r="O1186" s="25">
        <v>0.91171599999999997</v>
      </c>
      <c r="P1186" s="25">
        <v>0.89206799999999997</v>
      </c>
      <c r="Q1186" s="25">
        <v>0.88539699999999999</v>
      </c>
      <c r="R1186" s="25">
        <v>0.89639366666666698</v>
      </c>
      <c r="S1186" s="25">
        <f t="shared" si="5"/>
        <v>1.0344014376789099</v>
      </c>
      <c r="T1186" s="25">
        <v>0.24691199999999999</v>
      </c>
    </row>
    <row r="1187" spans="1:20">
      <c r="A1187" s="25" t="s">
        <v>3119</v>
      </c>
      <c r="B1187" s="24" t="s">
        <v>3120</v>
      </c>
      <c r="C1187" s="25">
        <v>61.556877970000002</v>
      </c>
      <c r="D1187" s="25">
        <v>6.946777344</v>
      </c>
      <c r="E1187" s="25">
        <v>2.2599999999999998</v>
      </c>
      <c r="F1187" s="25">
        <v>2</v>
      </c>
      <c r="G1187" s="25">
        <v>1</v>
      </c>
      <c r="H1187" s="24" t="s">
        <v>24</v>
      </c>
      <c r="I1187" s="24" t="s">
        <v>78</v>
      </c>
      <c r="J1187" s="24" t="s">
        <v>3121</v>
      </c>
      <c r="K1187" s="25">
        <v>0.30782599999999999</v>
      </c>
      <c r="L1187" s="25">
        <v>0.37915399999999999</v>
      </c>
      <c r="M1187" s="25">
        <v>0.39781</v>
      </c>
      <c r="N1187" s="25">
        <v>0.36159666666666701</v>
      </c>
      <c r="O1187" s="25">
        <v>0.33476400000000001</v>
      </c>
      <c r="P1187" s="25">
        <v>0.45463799999999999</v>
      </c>
      <c r="Q1187" s="25">
        <v>0.33275300000000002</v>
      </c>
      <c r="R1187" s="25">
        <v>0.374051666666667</v>
      </c>
      <c r="S1187" s="25">
        <f t="shared" si="5"/>
        <v>1.0344444546870799</v>
      </c>
      <c r="T1187" s="25">
        <v>0.81091500000000005</v>
      </c>
    </row>
    <row r="1188" spans="1:20">
      <c r="A1188" s="25" t="s">
        <v>3122</v>
      </c>
      <c r="B1188" s="24" t="s">
        <v>3123</v>
      </c>
      <c r="C1188" s="25">
        <v>16.310300040000001</v>
      </c>
      <c r="D1188" s="25">
        <v>5.668457031</v>
      </c>
      <c r="E1188" s="25">
        <v>34.44</v>
      </c>
      <c r="F1188" s="25">
        <v>2</v>
      </c>
      <c r="G1188" s="25">
        <v>3</v>
      </c>
      <c r="H1188" s="24" t="s">
        <v>257</v>
      </c>
      <c r="I1188" s="24" t="s">
        <v>295</v>
      </c>
      <c r="J1188" s="24" t="s">
        <v>735</v>
      </c>
      <c r="K1188" s="25">
        <v>1.01196</v>
      </c>
      <c r="L1188" s="25">
        <v>0.84885600000000005</v>
      </c>
      <c r="M1188" s="25">
        <v>1.0053399999999999</v>
      </c>
      <c r="N1188" s="25">
        <v>0.95538533333333298</v>
      </c>
      <c r="O1188" s="25">
        <v>0.97012699999999996</v>
      </c>
      <c r="P1188" s="25">
        <v>1.0609</v>
      </c>
      <c r="Q1188" s="25">
        <v>0.93400799999999995</v>
      </c>
      <c r="R1188" s="25">
        <v>0.98834500000000003</v>
      </c>
      <c r="S1188" s="25">
        <f t="shared" si="5"/>
        <v>1.0344988200223599</v>
      </c>
      <c r="T1188" s="25">
        <v>0.64035200000000003</v>
      </c>
    </row>
    <row r="1189" spans="1:20">
      <c r="A1189" s="25" t="s">
        <v>3124</v>
      </c>
      <c r="B1189" s="24" t="s">
        <v>3125</v>
      </c>
      <c r="C1189" s="25">
        <v>121.3666996</v>
      </c>
      <c r="D1189" s="25">
        <v>6.201660156</v>
      </c>
      <c r="E1189" s="25">
        <v>9.2100000000000009</v>
      </c>
      <c r="F1189" s="25">
        <v>28</v>
      </c>
      <c r="G1189" s="25">
        <v>2</v>
      </c>
      <c r="H1189" s="24" t="s">
        <v>987</v>
      </c>
      <c r="I1189" s="24" t="s">
        <v>42</v>
      </c>
      <c r="J1189" s="24"/>
      <c r="K1189" s="25">
        <v>0.93234099999999998</v>
      </c>
      <c r="L1189" s="25">
        <v>0.783277</v>
      </c>
      <c r="M1189" s="25">
        <v>1.06673</v>
      </c>
      <c r="N1189" s="25">
        <v>0.92744933333333301</v>
      </c>
      <c r="O1189" s="25">
        <v>0.87329299999999999</v>
      </c>
      <c r="P1189" s="25">
        <v>1.10863</v>
      </c>
      <c r="Q1189" s="25">
        <v>0.89684200000000003</v>
      </c>
      <c r="R1189" s="25">
        <v>0.95958833333333304</v>
      </c>
      <c r="S1189" s="25">
        <f t="shared" si="5"/>
        <v>1.0346531059378601</v>
      </c>
      <c r="T1189" s="25">
        <v>0.78639199999999998</v>
      </c>
    </row>
    <row r="1190" spans="1:20">
      <c r="A1190" s="25" t="s">
        <v>3126</v>
      </c>
      <c r="B1190" s="24" t="s">
        <v>3127</v>
      </c>
      <c r="C1190" s="25">
        <v>57.915770129999999</v>
      </c>
      <c r="D1190" s="25">
        <v>7.825683594</v>
      </c>
      <c r="E1190" s="25">
        <v>20.04</v>
      </c>
      <c r="F1190" s="25">
        <v>7</v>
      </c>
      <c r="G1190" s="25">
        <v>9</v>
      </c>
      <c r="H1190" s="24" t="s">
        <v>1900</v>
      </c>
      <c r="I1190" s="24" t="s">
        <v>42</v>
      </c>
      <c r="J1190" s="24" t="s">
        <v>43</v>
      </c>
      <c r="K1190" s="25">
        <v>1.04358</v>
      </c>
      <c r="L1190" s="25">
        <v>0.88624899999999995</v>
      </c>
      <c r="M1190" s="25">
        <v>0.97537300000000005</v>
      </c>
      <c r="N1190" s="25">
        <v>0.96840066666666702</v>
      </c>
      <c r="O1190" s="25">
        <v>0.99018600000000001</v>
      </c>
      <c r="P1190" s="25">
        <v>1.04552</v>
      </c>
      <c r="Q1190" s="25">
        <v>0.97018000000000004</v>
      </c>
      <c r="R1190" s="25">
        <v>1.001962</v>
      </c>
      <c r="S1190" s="25">
        <f t="shared" si="5"/>
        <v>1.03465645418116</v>
      </c>
      <c r="T1190" s="25">
        <v>0.54508100000000004</v>
      </c>
    </row>
    <row r="1191" spans="1:20">
      <c r="A1191" s="25" t="s">
        <v>3128</v>
      </c>
      <c r="B1191" s="24" t="s">
        <v>3129</v>
      </c>
      <c r="C1191" s="25">
        <v>104.0605388</v>
      </c>
      <c r="D1191" s="25">
        <v>6.354003906</v>
      </c>
      <c r="E1191" s="25">
        <v>2.84</v>
      </c>
      <c r="F1191" s="25">
        <v>4</v>
      </c>
      <c r="G1191" s="25">
        <v>2</v>
      </c>
      <c r="H1191" s="24" t="s">
        <v>3130</v>
      </c>
      <c r="I1191" s="24"/>
      <c r="J1191" s="24" t="s">
        <v>477</v>
      </c>
      <c r="K1191" s="25">
        <v>0.72255999999999998</v>
      </c>
      <c r="L1191" s="25">
        <v>0.85960599999999998</v>
      </c>
      <c r="M1191" s="25">
        <v>0.96777999999999997</v>
      </c>
      <c r="N1191" s="25">
        <v>0.84998200000000002</v>
      </c>
      <c r="O1191" s="25">
        <v>0.87555700000000003</v>
      </c>
      <c r="P1191" s="25">
        <v>0.84409699999999999</v>
      </c>
      <c r="Q1191" s="25">
        <v>0.91884299999999997</v>
      </c>
      <c r="R1191" s="25">
        <v>0.87949900000000003</v>
      </c>
      <c r="S1191" s="25">
        <f t="shared" si="5"/>
        <v>1.03472661774014</v>
      </c>
      <c r="T1191" s="25">
        <v>0.71104599999999996</v>
      </c>
    </row>
    <row r="1192" spans="1:20">
      <c r="A1192" s="25" t="s">
        <v>3131</v>
      </c>
      <c r="B1192" s="24" t="s">
        <v>3132</v>
      </c>
      <c r="C1192" s="25">
        <v>80.685892190000004</v>
      </c>
      <c r="D1192" s="25">
        <v>9.7299804689999991</v>
      </c>
      <c r="E1192" s="25">
        <v>1.01</v>
      </c>
      <c r="F1192" s="25">
        <v>1</v>
      </c>
      <c r="G1192" s="25">
        <v>1</v>
      </c>
      <c r="H1192" s="24" t="s">
        <v>109</v>
      </c>
      <c r="I1192" s="24" t="s">
        <v>3133</v>
      </c>
      <c r="J1192" s="24" t="s">
        <v>618</v>
      </c>
      <c r="K1192" s="25">
        <v>1.1744300000000001</v>
      </c>
      <c r="L1192" s="25">
        <v>0.94881199999999999</v>
      </c>
      <c r="M1192" s="25">
        <v>0.99083200000000005</v>
      </c>
      <c r="N1192" s="25">
        <v>1.0380246666666699</v>
      </c>
      <c r="O1192" s="25">
        <v>1.1440300000000001</v>
      </c>
      <c r="P1192" s="25">
        <v>1.11521</v>
      </c>
      <c r="Q1192" s="25">
        <v>0.96371899999999999</v>
      </c>
      <c r="R1192" s="25">
        <v>1.0743196666666699</v>
      </c>
      <c r="S1192" s="25">
        <f t="shared" si="5"/>
        <v>1.0349654504035499</v>
      </c>
      <c r="T1192" s="25">
        <v>0.70435300000000001</v>
      </c>
    </row>
    <row r="1193" spans="1:20">
      <c r="A1193" s="25" t="s">
        <v>3134</v>
      </c>
      <c r="B1193" s="24" t="s">
        <v>3135</v>
      </c>
      <c r="C1193" s="25">
        <v>14.140671129999999</v>
      </c>
      <c r="D1193" s="25">
        <v>10.257324219999999</v>
      </c>
      <c r="E1193" s="25">
        <v>45.52</v>
      </c>
      <c r="F1193" s="25">
        <v>8</v>
      </c>
      <c r="G1193" s="25">
        <v>5</v>
      </c>
      <c r="H1193" s="24" t="s">
        <v>165</v>
      </c>
      <c r="I1193" s="24" t="s">
        <v>3136</v>
      </c>
      <c r="J1193" s="24" t="s">
        <v>43</v>
      </c>
      <c r="K1193" s="25">
        <v>1.01326</v>
      </c>
      <c r="L1193" s="25">
        <v>0.92157699999999998</v>
      </c>
      <c r="M1193" s="25">
        <v>1.01312</v>
      </c>
      <c r="N1193" s="25">
        <v>0.98265233333333302</v>
      </c>
      <c r="O1193" s="25">
        <v>1.0445199999999999</v>
      </c>
      <c r="P1193" s="25">
        <v>1.04047</v>
      </c>
      <c r="Q1193" s="25">
        <v>0.96641600000000005</v>
      </c>
      <c r="R1193" s="25">
        <v>1.0171353333333299</v>
      </c>
      <c r="S1193" s="25">
        <f t="shared" si="5"/>
        <v>1.0350917601579701</v>
      </c>
      <c r="T1193" s="25">
        <v>0.43420300000000001</v>
      </c>
    </row>
    <row r="1194" spans="1:20">
      <c r="A1194" s="25" t="s">
        <v>3137</v>
      </c>
      <c r="B1194" s="24" t="s">
        <v>3138</v>
      </c>
      <c r="C1194" s="25">
        <v>14.892419970000001</v>
      </c>
      <c r="D1194" s="25">
        <v>5.541503906</v>
      </c>
      <c r="E1194" s="25">
        <v>6.87</v>
      </c>
      <c r="F1194" s="25">
        <v>7</v>
      </c>
      <c r="G1194" s="25">
        <v>1</v>
      </c>
      <c r="H1194" s="24"/>
      <c r="I1194" s="24"/>
      <c r="J1194" s="24"/>
      <c r="K1194" s="25">
        <v>1.06918</v>
      </c>
      <c r="L1194" s="25">
        <v>0.83825899999999998</v>
      </c>
      <c r="M1194" s="25">
        <v>0.964283</v>
      </c>
      <c r="N1194" s="25">
        <v>0.95724066666666696</v>
      </c>
      <c r="O1194" s="25">
        <v>1.10677</v>
      </c>
      <c r="P1194" s="25">
        <v>0.90146400000000004</v>
      </c>
      <c r="Q1194" s="25">
        <v>0.96563600000000005</v>
      </c>
      <c r="R1194" s="25">
        <v>0.99129</v>
      </c>
      <c r="S1194" s="25">
        <f t="shared" si="5"/>
        <v>1.0355702954533901</v>
      </c>
      <c r="T1194" s="25">
        <v>0.72492500000000004</v>
      </c>
    </row>
    <row r="1195" spans="1:20">
      <c r="A1195" s="25" t="s">
        <v>3139</v>
      </c>
      <c r="B1195" s="24" t="s">
        <v>3140</v>
      </c>
      <c r="C1195" s="25">
        <v>47.850658889999998</v>
      </c>
      <c r="D1195" s="25">
        <v>8.7338867189999991</v>
      </c>
      <c r="E1195" s="25">
        <v>30.24</v>
      </c>
      <c r="F1195" s="25">
        <v>19</v>
      </c>
      <c r="G1195" s="25">
        <v>10</v>
      </c>
      <c r="H1195" s="24" t="s">
        <v>216</v>
      </c>
      <c r="I1195" s="24" t="s">
        <v>295</v>
      </c>
      <c r="J1195" s="24"/>
      <c r="K1195" s="25">
        <v>0.95938100000000004</v>
      </c>
      <c r="L1195" s="25">
        <v>1.05217</v>
      </c>
      <c r="M1195" s="25">
        <v>0.98436699999999999</v>
      </c>
      <c r="N1195" s="25">
        <v>0.99863933333333299</v>
      </c>
      <c r="O1195" s="25">
        <v>1.0666599999999999</v>
      </c>
      <c r="P1195" s="25">
        <v>0.95288799999999996</v>
      </c>
      <c r="Q1195" s="25">
        <v>1.0833900000000001</v>
      </c>
      <c r="R1195" s="25">
        <v>1.03431266666667</v>
      </c>
      <c r="S1195" s="25">
        <f t="shared" si="5"/>
        <v>1.0357219389849801</v>
      </c>
      <c r="T1195" s="25">
        <v>0.51090899999999995</v>
      </c>
    </row>
    <row r="1196" spans="1:20">
      <c r="A1196" s="25" t="s">
        <v>3141</v>
      </c>
      <c r="B1196" s="24" t="s">
        <v>3142</v>
      </c>
      <c r="C1196" s="25">
        <v>26.012031589999999</v>
      </c>
      <c r="D1196" s="25">
        <v>6.062011719</v>
      </c>
      <c r="E1196" s="25">
        <v>10.78</v>
      </c>
      <c r="F1196" s="25">
        <v>5</v>
      </c>
      <c r="G1196" s="25">
        <v>2</v>
      </c>
      <c r="H1196" s="24" t="s">
        <v>67</v>
      </c>
      <c r="I1196" s="24"/>
      <c r="J1196" s="24" t="s">
        <v>43</v>
      </c>
      <c r="K1196" s="25">
        <v>1.21689</v>
      </c>
      <c r="L1196" s="25">
        <v>1.14307</v>
      </c>
      <c r="M1196" s="25">
        <v>1.0868199999999999</v>
      </c>
      <c r="N1196" s="25">
        <v>1.14892666666667</v>
      </c>
      <c r="O1196" s="25">
        <v>1.10656</v>
      </c>
      <c r="P1196" s="25">
        <v>1.36565</v>
      </c>
      <c r="Q1196" s="25">
        <v>1.0980399999999999</v>
      </c>
      <c r="R1196" s="25">
        <v>1.1900833333333301</v>
      </c>
      <c r="S1196" s="25">
        <f t="shared" si="5"/>
        <v>1.03582183951398</v>
      </c>
      <c r="T1196" s="25">
        <v>0.68886199999999997</v>
      </c>
    </row>
    <row r="1197" spans="1:20">
      <c r="A1197" s="25" t="s">
        <v>3143</v>
      </c>
      <c r="B1197" s="24" t="s">
        <v>3144</v>
      </c>
      <c r="C1197" s="25">
        <v>20.50732339</v>
      </c>
      <c r="D1197" s="25">
        <v>8.5874023439999991</v>
      </c>
      <c r="E1197" s="25">
        <v>26.97</v>
      </c>
      <c r="F1197" s="25">
        <v>6</v>
      </c>
      <c r="G1197" s="25">
        <v>5</v>
      </c>
      <c r="H1197" s="24"/>
      <c r="I1197" s="24" t="s">
        <v>166</v>
      </c>
      <c r="J1197" s="24" t="s">
        <v>1950</v>
      </c>
      <c r="K1197" s="25">
        <v>1.0556700000000001</v>
      </c>
      <c r="L1197" s="25">
        <v>0.90188500000000005</v>
      </c>
      <c r="M1197" s="25">
        <v>1.0361800000000001</v>
      </c>
      <c r="N1197" s="25">
        <v>0.99791166666666697</v>
      </c>
      <c r="O1197" s="25">
        <v>1.0353399999999999</v>
      </c>
      <c r="P1197" s="25">
        <v>1.09415</v>
      </c>
      <c r="Q1197" s="25">
        <v>0.97155000000000002</v>
      </c>
      <c r="R1197" s="25">
        <v>1.0336799999999999</v>
      </c>
      <c r="S1197" s="25">
        <f t="shared" si="5"/>
        <v>1.0358431858531201</v>
      </c>
      <c r="T1197" s="25">
        <v>0.58269300000000002</v>
      </c>
    </row>
    <row r="1198" spans="1:20">
      <c r="A1198" s="25" t="s">
        <v>3145</v>
      </c>
      <c r="B1198" s="24" t="s">
        <v>3146</v>
      </c>
      <c r="C1198" s="25">
        <v>11.55991467</v>
      </c>
      <c r="D1198" s="25">
        <v>6.354003906</v>
      </c>
      <c r="E1198" s="25">
        <v>63.11</v>
      </c>
      <c r="F1198" s="25">
        <v>31</v>
      </c>
      <c r="G1198" s="25">
        <v>1</v>
      </c>
      <c r="H1198" s="24"/>
      <c r="I1198" s="24" t="s">
        <v>669</v>
      </c>
      <c r="J1198" s="24"/>
      <c r="K1198" s="25">
        <v>1.67363</v>
      </c>
      <c r="L1198" s="25">
        <v>1.07161</v>
      </c>
      <c r="M1198" s="25">
        <v>1.5675399999999999</v>
      </c>
      <c r="N1198" s="25">
        <v>1.4375933333333299</v>
      </c>
      <c r="O1198" s="25">
        <v>1.18059</v>
      </c>
      <c r="P1198" s="25">
        <v>2.4018700000000002</v>
      </c>
      <c r="Q1198" s="25">
        <v>0.88565799999999995</v>
      </c>
      <c r="R1198" s="25">
        <v>1.48937266666667</v>
      </c>
      <c r="S1198" s="25">
        <f t="shared" si="5"/>
        <v>1.0360180672327399</v>
      </c>
      <c r="T1198" s="25">
        <v>0.92247900000000005</v>
      </c>
    </row>
    <row r="1199" spans="1:20">
      <c r="A1199" s="25" t="s">
        <v>3147</v>
      </c>
      <c r="B1199" s="24" t="s">
        <v>3148</v>
      </c>
      <c r="C1199" s="25">
        <v>27.97401296</v>
      </c>
      <c r="D1199" s="25">
        <v>8.4409179689999991</v>
      </c>
      <c r="E1199" s="25">
        <v>2.85</v>
      </c>
      <c r="F1199" s="25">
        <v>3</v>
      </c>
      <c r="G1199" s="25">
        <v>1</v>
      </c>
      <c r="H1199" s="24" t="s">
        <v>24</v>
      </c>
      <c r="I1199" s="24" t="s">
        <v>3149</v>
      </c>
      <c r="J1199" s="24" t="s">
        <v>3150</v>
      </c>
      <c r="K1199" s="25">
        <v>1.0202500000000001</v>
      </c>
      <c r="L1199" s="25">
        <v>0.97740800000000005</v>
      </c>
      <c r="M1199" s="25">
        <v>0.94579999999999997</v>
      </c>
      <c r="N1199" s="25">
        <v>0.98115266666666701</v>
      </c>
      <c r="O1199" s="25">
        <v>1.0484500000000001</v>
      </c>
      <c r="P1199" s="25">
        <v>0.98097199999999996</v>
      </c>
      <c r="Q1199" s="25">
        <v>1.0201</v>
      </c>
      <c r="R1199" s="25">
        <v>1.0165073333333301</v>
      </c>
      <c r="S1199" s="25">
        <f t="shared" si="5"/>
        <v>1.0360338078545701</v>
      </c>
      <c r="T1199" s="25">
        <v>0.29154099999999999</v>
      </c>
    </row>
    <row r="1200" spans="1:20">
      <c r="A1200" s="25" t="s">
        <v>3151</v>
      </c>
      <c r="B1200" s="24" t="s">
        <v>3152</v>
      </c>
      <c r="C1200" s="25">
        <v>23.53077175</v>
      </c>
      <c r="D1200" s="25">
        <v>6.536621094</v>
      </c>
      <c r="E1200" s="25">
        <v>31.13</v>
      </c>
      <c r="F1200" s="25">
        <v>12</v>
      </c>
      <c r="G1200" s="25">
        <v>5</v>
      </c>
      <c r="H1200" s="24" t="s">
        <v>41</v>
      </c>
      <c r="I1200" s="24" t="s">
        <v>3153</v>
      </c>
      <c r="J1200" s="24" t="s">
        <v>939</v>
      </c>
      <c r="K1200" s="25">
        <v>1.0467</v>
      </c>
      <c r="L1200" s="25">
        <v>0.95580500000000002</v>
      </c>
      <c r="M1200" s="25">
        <v>0.93468799999999996</v>
      </c>
      <c r="N1200" s="25">
        <v>0.97906433333333298</v>
      </c>
      <c r="O1200" s="25">
        <v>1.0418799999999999</v>
      </c>
      <c r="P1200" s="25">
        <v>0.96691099999999996</v>
      </c>
      <c r="Q1200" s="25">
        <v>1.03461</v>
      </c>
      <c r="R1200" s="25">
        <v>1.014467</v>
      </c>
      <c r="S1200" s="25">
        <f t="shared" si="5"/>
        <v>1.03615969396631</v>
      </c>
      <c r="T1200" s="25">
        <v>0.44516299999999998</v>
      </c>
    </row>
    <row r="1201" spans="1:20">
      <c r="A1201" s="25" t="s">
        <v>3154</v>
      </c>
      <c r="B1201" s="24" t="s">
        <v>3155</v>
      </c>
      <c r="C1201" s="25">
        <v>6.7398157750000003</v>
      </c>
      <c r="D1201" s="25">
        <v>9.4077148439999991</v>
      </c>
      <c r="E1201" s="25">
        <v>13.33</v>
      </c>
      <c r="F1201" s="25">
        <v>9</v>
      </c>
      <c r="G1201" s="25">
        <v>1</v>
      </c>
      <c r="H1201" s="24" t="s">
        <v>181</v>
      </c>
      <c r="I1201" s="24" t="s">
        <v>42</v>
      </c>
      <c r="J1201" s="24" t="s">
        <v>43</v>
      </c>
      <c r="K1201" s="25">
        <v>1.1230899999999999</v>
      </c>
      <c r="L1201" s="25">
        <v>1.1759200000000001</v>
      </c>
      <c r="M1201" s="25">
        <v>0.88300500000000004</v>
      </c>
      <c r="N1201" s="25">
        <v>1.06067166666667</v>
      </c>
      <c r="O1201" s="25">
        <v>1.2261599999999999</v>
      </c>
      <c r="P1201" s="25">
        <v>1.02054</v>
      </c>
      <c r="Q1201" s="25">
        <v>1.0504</v>
      </c>
      <c r="R1201" s="25">
        <v>1.09903333333333</v>
      </c>
      <c r="S1201" s="25">
        <f t="shared" si="5"/>
        <v>1.0361673342206099</v>
      </c>
      <c r="T1201" s="25">
        <v>0.74624400000000002</v>
      </c>
    </row>
    <row r="1202" spans="1:20">
      <c r="A1202" s="25" t="s">
        <v>3156</v>
      </c>
      <c r="B1202" s="24" t="s">
        <v>3157</v>
      </c>
      <c r="C1202" s="25">
        <v>142.4257317</v>
      </c>
      <c r="D1202" s="25">
        <v>6.844238281</v>
      </c>
      <c r="E1202" s="25">
        <v>22.76</v>
      </c>
      <c r="F1202" s="25">
        <v>3</v>
      </c>
      <c r="G1202" s="25">
        <v>1</v>
      </c>
      <c r="H1202" s="24" t="s">
        <v>24</v>
      </c>
      <c r="I1202" s="24" t="s">
        <v>2786</v>
      </c>
      <c r="J1202" s="24" t="s">
        <v>3158</v>
      </c>
      <c r="K1202" s="25">
        <v>1.1138999999999999</v>
      </c>
      <c r="L1202" s="25">
        <v>0.95069000000000004</v>
      </c>
      <c r="M1202" s="25">
        <v>0.87981500000000001</v>
      </c>
      <c r="N1202" s="25">
        <v>0.98146833333333305</v>
      </c>
      <c r="O1202" s="25">
        <v>1.0474600000000001</v>
      </c>
      <c r="P1202" s="25">
        <v>1.0996699999999999</v>
      </c>
      <c r="Q1202" s="25">
        <v>0.90391299999999997</v>
      </c>
      <c r="R1202" s="25">
        <v>1.0170143333333299</v>
      </c>
      <c r="S1202" s="25">
        <f t="shared" si="5"/>
        <v>1.03621716441862</v>
      </c>
      <c r="T1202" s="25">
        <v>0.71514999999999995</v>
      </c>
    </row>
    <row r="1203" spans="1:20">
      <c r="A1203" s="25" t="s">
        <v>3159</v>
      </c>
      <c r="B1203" s="24" t="s">
        <v>3160</v>
      </c>
      <c r="C1203" s="25">
        <v>83.531592160000002</v>
      </c>
      <c r="D1203" s="25">
        <v>5.059082031</v>
      </c>
      <c r="E1203" s="25">
        <v>4.93</v>
      </c>
      <c r="F1203" s="25">
        <v>8</v>
      </c>
      <c r="G1203" s="25">
        <v>3</v>
      </c>
      <c r="H1203" s="24" t="s">
        <v>630</v>
      </c>
      <c r="I1203" s="24" t="s">
        <v>38</v>
      </c>
      <c r="J1203" s="24" t="s">
        <v>1006</v>
      </c>
      <c r="K1203" s="25">
        <v>0.95120000000000005</v>
      </c>
      <c r="L1203" s="25">
        <v>1.1261399999999999</v>
      </c>
      <c r="M1203" s="25">
        <v>1.2176100000000001</v>
      </c>
      <c r="N1203" s="25">
        <v>1.0983166666666699</v>
      </c>
      <c r="O1203" s="25">
        <v>0.89731099999999997</v>
      </c>
      <c r="P1203" s="25">
        <v>1.28331</v>
      </c>
      <c r="Q1203" s="25">
        <v>1.2338100000000001</v>
      </c>
      <c r="R1203" s="25">
        <v>1.13814366666667</v>
      </c>
      <c r="S1203" s="25">
        <f t="shared" si="5"/>
        <v>1.03626185526336</v>
      </c>
      <c r="T1203" s="25">
        <v>0.79616100000000001</v>
      </c>
    </row>
    <row r="1204" spans="1:20">
      <c r="A1204" s="25" t="s">
        <v>3161</v>
      </c>
      <c r="B1204" s="24" t="s">
        <v>3162</v>
      </c>
      <c r="C1204" s="25">
        <v>60.956707569999999</v>
      </c>
      <c r="D1204" s="25">
        <v>7.034667969</v>
      </c>
      <c r="E1204" s="25">
        <v>2.91</v>
      </c>
      <c r="F1204" s="25">
        <v>11</v>
      </c>
      <c r="G1204" s="25">
        <v>2</v>
      </c>
      <c r="H1204" s="24" t="s">
        <v>200</v>
      </c>
      <c r="I1204" s="24"/>
      <c r="J1204" s="24" t="s">
        <v>43</v>
      </c>
      <c r="K1204" s="25">
        <v>0.763683</v>
      </c>
      <c r="L1204" s="25">
        <v>0.90463300000000002</v>
      </c>
      <c r="M1204" s="25">
        <v>0.787304</v>
      </c>
      <c r="N1204" s="25">
        <v>0.81854000000000005</v>
      </c>
      <c r="O1204" s="25">
        <v>0.94660900000000003</v>
      </c>
      <c r="P1204" s="25">
        <v>0.70720700000000003</v>
      </c>
      <c r="Q1204" s="25">
        <v>0.89106300000000005</v>
      </c>
      <c r="R1204" s="25">
        <v>0.84829299999999996</v>
      </c>
      <c r="S1204" s="25">
        <f t="shared" si="5"/>
        <v>1.03634886505241</v>
      </c>
      <c r="T1204" s="25">
        <v>0.74239999999999995</v>
      </c>
    </row>
    <row r="1205" spans="1:20">
      <c r="A1205" s="25" t="s">
        <v>3163</v>
      </c>
      <c r="B1205" s="24" t="s">
        <v>3164</v>
      </c>
      <c r="C1205" s="25">
        <v>29.693383870000002</v>
      </c>
      <c r="D1205" s="25">
        <v>8.8364257810000009</v>
      </c>
      <c r="E1205" s="25">
        <v>12.73</v>
      </c>
      <c r="F1205" s="25">
        <v>16</v>
      </c>
      <c r="G1205" s="25">
        <v>3</v>
      </c>
      <c r="H1205" s="24" t="s">
        <v>141</v>
      </c>
      <c r="I1205" s="24"/>
      <c r="J1205" s="24" t="s">
        <v>43</v>
      </c>
      <c r="K1205" s="25">
        <v>0.73411300000000002</v>
      </c>
      <c r="L1205" s="25">
        <v>0.78449100000000005</v>
      </c>
      <c r="M1205" s="25">
        <v>0.80855600000000005</v>
      </c>
      <c r="N1205" s="25">
        <v>0.77571999999999997</v>
      </c>
      <c r="O1205" s="25">
        <v>0.95416800000000002</v>
      </c>
      <c r="P1205" s="25">
        <v>0.62528700000000004</v>
      </c>
      <c r="Q1205" s="25">
        <v>0.83241299999999996</v>
      </c>
      <c r="R1205" s="25">
        <v>0.803956</v>
      </c>
      <c r="S1205" s="25">
        <f t="shared" si="5"/>
        <v>1.03639973186201</v>
      </c>
      <c r="T1205" s="25">
        <v>0.78855299999999995</v>
      </c>
    </row>
    <row r="1206" spans="1:20">
      <c r="A1206" s="25" t="s">
        <v>3165</v>
      </c>
      <c r="B1206" s="24" t="s">
        <v>3166</v>
      </c>
      <c r="C1206" s="25">
        <v>14.194190860000001</v>
      </c>
      <c r="D1206" s="25">
        <v>10.081542969999999</v>
      </c>
      <c r="E1206" s="25">
        <v>17.739999999999998</v>
      </c>
      <c r="F1206" s="25">
        <v>6</v>
      </c>
      <c r="G1206" s="25">
        <v>2</v>
      </c>
      <c r="H1206" s="24" t="s">
        <v>216</v>
      </c>
      <c r="I1206" s="24"/>
      <c r="J1206" s="24"/>
      <c r="K1206" s="25">
        <v>0.88112800000000002</v>
      </c>
      <c r="L1206" s="25">
        <v>0.96079099999999995</v>
      </c>
      <c r="M1206" s="25">
        <v>1.1323099999999999</v>
      </c>
      <c r="N1206" s="25">
        <v>0.99140966666666697</v>
      </c>
      <c r="O1206" s="25">
        <v>0.98344699999999996</v>
      </c>
      <c r="P1206" s="25">
        <v>1.1623600000000001</v>
      </c>
      <c r="Q1206" s="25">
        <v>0.938392</v>
      </c>
      <c r="R1206" s="25">
        <v>1.02806633333333</v>
      </c>
      <c r="S1206" s="25">
        <f t="shared" si="5"/>
        <v>1.0369742881264401</v>
      </c>
      <c r="T1206" s="25">
        <v>0.73463500000000004</v>
      </c>
    </row>
    <row r="1207" spans="1:20">
      <c r="A1207" s="25" t="s">
        <v>3167</v>
      </c>
      <c r="B1207" s="24" t="s">
        <v>3168</v>
      </c>
      <c r="C1207" s="25">
        <v>50.08714457</v>
      </c>
      <c r="D1207" s="25">
        <v>6.668457031</v>
      </c>
      <c r="E1207" s="25">
        <v>16.25</v>
      </c>
      <c r="F1207" s="25">
        <v>7</v>
      </c>
      <c r="G1207" s="25">
        <v>8</v>
      </c>
      <c r="H1207" s="24" t="s">
        <v>200</v>
      </c>
      <c r="I1207" s="24" t="s">
        <v>33</v>
      </c>
      <c r="J1207" s="24" t="s">
        <v>698</v>
      </c>
      <c r="K1207" s="25">
        <v>1.0624499999999999</v>
      </c>
      <c r="L1207" s="25">
        <v>0.91407099999999997</v>
      </c>
      <c r="M1207" s="25">
        <v>0.98227500000000001</v>
      </c>
      <c r="N1207" s="25">
        <v>0.98626533333333299</v>
      </c>
      <c r="O1207" s="25">
        <v>1.0187900000000001</v>
      </c>
      <c r="P1207" s="25">
        <v>1.02965</v>
      </c>
      <c r="Q1207" s="25">
        <v>1.0198199999999999</v>
      </c>
      <c r="R1207" s="25">
        <v>1.0227533333333301</v>
      </c>
      <c r="S1207" s="25">
        <f t="shared" si="5"/>
        <v>1.03699612950673</v>
      </c>
      <c r="T1207" s="25">
        <v>0.444135</v>
      </c>
    </row>
    <row r="1208" spans="1:20">
      <c r="A1208" s="25" t="s">
        <v>3169</v>
      </c>
      <c r="B1208" s="24" t="s">
        <v>3170</v>
      </c>
      <c r="C1208" s="25">
        <v>40.898418800000002</v>
      </c>
      <c r="D1208" s="25">
        <v>6.521972656</v>
      </c>
      <c r="E1208" s="25">
        <v>5.56</v>
      </c>
      <c r="F1208" s="25">
        <v>3</v>
      </c>
      <c r="G1208" s="25">
        <v>2</v>
      </c>
      <c r="H1208" s="24" t="s">
        <v>24</v>
      </c>
      <c r="I1208" s="24"/>
      <c r="J1208" s="24"/>
      <c r="K1208" s="25">
        <v>1.03955</v>
      </c>
      <c r="L1208" s="25">
        <v>0.80971300000000002</v>
      </c>
      <c r="M1208" s="25">
        <v>0.94795200000000002</v>
      </c>
      <c r="N1208" s="25">
        <v>0.93240500000000004</v>
      </c>
      <c r="O1208" s="25">
        <v>0.96448599999999995</v>
      </c>
      <c r="P1208" s="25">
        <v>0.99849500000000002</v>
      </c>
      <c r="Q1208" s="25">
        <v>0.93823299999999998</v>
      </c>
      <c r="R1208" s="25">
        <v>0.96707133333333295</v>
      </c>
      <c r="S1208" s="25">
        <f t="shared" si="5"/>
        <v>1.03717948030452</v>
      </c>
      <c r="T1208" s="25">
        <v>0.64198999999999995</v>
      </c>
    </row>
    <row r="1209" spans="1:20">
      <c r="A1209" s="25" t="s">
        <v>3171</v>
      </c>
      <c r="B1209" s="24" t="s">
        <v>3172</v>
      </c>
      <c r="C1209" s="25">
        <v>26.206495759999999</v>
      </c>
      <c r="D1209" s="25">
        <v>4.551269531</v>
      </c>
      <c r="E1209" s="25">
        <v>11.11</v>
      </c>
      <c r="F1209" s="25">
        <v>6</v>
      </c>
      <c r="G1209" s="25">
        <v>2</v>
      </c>
      <c r="H1209" s="24" t="s">
        <v>24</v>
      </c>
      <c r="I1209" s="24"/>
      <c r="J1209" s="24"/>
      <c r="K1209" s="25">
        <v>0.99800599999999995</v>
      </c>
      <c r="L1209" s="25">
        <v>0.93699399999999999</v>
      </c>
      <c r="M1209" s="25">
        <v>0.98436100000000004</v>
      </c>
      <c r="N1209" s="25">
        <v>0.97312033333333303</v>
      </c>
      <c r="O1209" s="25">
        <v>0.86308399999999996</v>
      </c>
      <c r="P1209" s="25">
        <v>1.20956</v>
      </c>
      <c r="Q1209" s="25">
        <v>0.95561399999999996</v>
      </c>
      <c r="R1209" s="25">
        <v>1.0094193333333299</v>
      </c>
      <c r="S1209" s="25">
        <f t="shared" si="5"/>
        <v>1.03730165608159</v>
      </c>
      <c r="T1209" s="25">
        <v>0.74746500000000005</v>
      </c>
    </row>
    <row r="1210" spans="1:20">
      <c r="A1210" s="25" t="s">
        <v>3173</v>
      </c>
      <c r="B1210" s="24" t="s">
        <v>3174</v>
      </c>
      <c r="C1210" s="25">
        <v>32.050853699999998</v>
      </c>
      <c r="D1210" s="25">
        <v>9.1147460939999991</v>
      </c>
      <c r="E1210" s="25">
        <v>11.07</v>
      </c>
      <c r="F1210" s="25">
        <v>1</v>
      </c>
      <c r="G1210" s="25">
        <v>3</v>
      </c>
      <c r="H1210" s="24"/>
      <c r="I1210" s="24" t="s">
        <v>494</v>
      </c>
      <c r="J1210" s="24" t="s">
        <v>862</v>
      </c>
      <c r="K1210" s="25">
        <v>1.14428</v>
      </c>
      <c r="L1210" s="25">
        <v>0.94903000000000004</v>
      </c>
      <c r="M1210" s="25">
        <v>0.91174500000000003</v>
      </c>
      <c r="N1210" s="25">
        <v>1.0016849999999999</v>
      </c>
      <c r="O1210" s="25">
        <v>1.09501</v>
      </c>
      <c r="P1210" s="25">
        <v>1.1140399999999999</v>
      </c>
      <c r="Q1210" s="25">
        <v>0.90872600000000003</v>
      </c>
      <c r="R1210" s="25">
        <v>1.0392586666666701</v>
      </c>
      <c r="S1210" s="25">
        <f t="shared" si="5"/>
        <v>1.0375104615389701</v>
      </c>
      <c r="T1210" s="25">
        <v>0.71934100000000001</v>
      </c>
    </row>
    <row r="1211" spans="1:20">
      <c r="A1211" s="25" t="s">
        <v>3175</v>
      </c>
      <c r="B1211" s="24" t="s">
        <v>3176</v>
      </c>
      <c r="C1211" s="25">
        <v>29.27682905</v>
      </c>
      <c r="D1211" s="25">
        <v>6.917480469</v>
      </c>
      <c r="E1211" s="25">
        <v>38.46</v>
      </c>
      <c r="F1211" s="25">
        <v>9</v>
      </c>
      <c r="G1211" s="25">
        <v>10</v>
      </c>
      <c r="H1211" s="24" t="s">
        <v>24</v>
      </c>
      <c r="I1211" s="24" t="s">
        <v>295</v>
      </c>
      <c r="J1211" s="24" t="s">
        <v>329</v>
      </c>
      <c r="K1211" s="25">
        <v>1.0691299999999999</v>
      </c>
      <c r="L1211" s="25">
        <v>0.96816500000000005</v>
      </c>
      <c r="M1211" s="25">
        <v>0.99787899999999996</v>
      </c>
      <c r="N1211" s="25">
        <v>1.0117246666666699</v>
      </c>
      <c r="O1211" s="25">
        <v>0.97370900000000005</v>
      </c>
      <c r="P1211" s="25">
        <v>1.1208899999999999</v>
      </c>
      <c r="Q1211" s="25">
        <v>1.0546199999999999</v>
      </c>
      <c r="R1211" s="25">
        <v>1.0497396666666701</v>
      </c>
      <c r="S1211" s="25">
        <f t="shared" si="5"/>
        <v>1.03757445207425</v>
      </c>
      <c r="T1211" s="25">
        <v>0.50561100000000003</v>
      </c>
    </row>
    <row r="1212" spans="1:20">
      <c r="A1212" s="25" t="s">
        <v>3177</v>
      </c>
      <c r="B1212" s="24" t="s">
        <v>3178</v>
      </c>
      <c r="C1212" s="25">
        <v>49.277474580000003</v>
      </c>
      <c r="D1212" s="25">
        <v>7.181152344</v>
      </c>
      <c r="E1212" s="25">
        <v>1.95</v>
      </c>
      <c r="F1212" s="25">
        <v>4</v>
      </c>
      <c r="G1212" s="25">
        <v>1</v>
      </c>
      <c r="H1212" s="24" t="s">
        <v>24</v>
      </c>
      <c r="I1212" s="24"/>
      <c r="J1212" s="24" t="s">
        <v>3179</v>
      </c>
      <c r="K1212" s="25">
        <v>0.75658099999999995</v>
      </c>
      <c r="L1212" s="25">
        <v>0.75612100000000004</v>
      </c>
      <c r="M1212" s="25">
        <v>0.84811899999999996</v>
      </c>
      <c r="N1212" s="25">
        <v>0.78694033333333302</v>
      </c>
      <c r="O1212" s="25">
        <v>0.83751500000000001</v>
      </c>
      <c r="P1212" s="25">
        <v>0.82842800000000005</v>
      </c>
      <c r="Q1212" s="25">
        <v>0.78366499999999994</v>
      </c>
      <c r="R1212" s="25">
        <v>0.81653600000000004</v>
      </c>
      <c r="S1212" s="25">
        <f t="shared" si="5"/>
        <v>1.0376085268641699</v>
      </c>
      <c r="T1212" s="25">
        <v>0.44327699999999998</v>
      </c>
    </row>
    <row r="1213" spans="1:20">
      <c r="A1213" s="25" t="s">
        <v>3180</v>
      </c>
      <c r="B1213" s="24" t="s">
        <v>3181</v>
      </c>
      <c r="C1213" s="25">
        <v>22.526590120000002</v>
      </c>
      <c r="D1213" s="25">
        <v>8.3823242189999991</v>
      </c>
      <c r="E1213" s="25">
        <v>36.5</v>
      </c>
      <c r="F1213" s="25">
        <v>24</v>
      </c>
      <c r="G1213" s="25">
        <v>7</v>
      </c>
      <c r="H1213" s="24" t="s">
        <v>216</v>
      </c>
      <c r="I1213" s="24" t="s">
        <v>3182</v>
      </c>
      <c r="J1213" s="24" t="s">
        <v>914</v>
      </c>
      <c r="K1213" s="25">
        <v>1.04192</v>
      </c>
      <c r="L1213" s="25">
        <v>1.0154300000000001</v>
      </c>
      <c r="M1213" s="25">
        <v>1.0428299999999999</v>
      </c>
      <c r="N1213" s="25">
        <v>1.0333933333333301</v>
      </c>
      <c r="O1213" s="25">
        <v>1.10667</v>
      </c>
      <c r="P1213" s="25">
        <v>1.12565</v>
      </c>
      <c r="Q1213" s="25">
        <v>0.98458000000000001</v>
      </c>
      <c r="R1213" s="25">
        <v>1.0723</v>
      </c>
      <c r="S1213" s="25">
        <f t="shared" si="5"/>
        <v>1.0376494268074801</v>
      </c>
      <c r="T1213" s="25">
        <v>0.43703999999999998</v>
      </c>
    </row>
    <row r="1214" spans="1:20">
      <c r="A1214" s="25" t="s">
        <v>3183</v>
      </c>
      <c r="B1214" s="24" t="s">
        <v>3184</v>
      </c>
      <c r="C1214" s="25">
        <v>67.556557650000002</v>
      </c>
      <c r="D1214" s="25">
        <v>5.655761719</v>
      </c>
      <c r="E1214" s="25">
        <v>26.04</v>
      </c>
      <c r="F1214" s="25">
        <v>12</v>
      </c>
      <c r="G1214" s="25">
        <v>13</v>
      </c>
      <c r="H1214" s="24" t="s">
        <v>127</v>
      </c>
      <c r="I1214" s="24"/>
      <c r="J1214" s="24"/>
      <c r="K1214" s="25">
        <v>1.07155</v>
      </c>
      <c r="L1214" s="25">
        <v>0.84607399999999999</v>
      </c>
      <c r="M1214" s="25">
        <v>0.98636599999999997</v>
      </c>
      <c r="N1214" s="25">
        <v>0.96799666666666695</v>
      </c>
      <c r="O1214" s="25">
        <v>0.96905300000000005</v>
      </c>
      <c r="P1214" s="25">
        <v>1.00379</v>
      </c>
      <c r="Q1214" s="25">
        <v>1.04084</v>
      </c>
      <c r="R1214" s="25">
        <v>1.004561</v>
      </c>
      <c r="S1214" s="25">
        <f t="shared" si="5"/>
        <v>1.0377732016983501</v>
      </c>
      <c r="T1214" s="25">
        <v>0.62385500000000005</v>
      </c>
    </row>
    <row r="1215" spans="1:20">
      <c r="A1215" s="25" t="s">
        <v>3185</v>
      </c>
      <c r="B1215" s="24" t="s">
        <v>3186</v>
      </c>
      <c r="C1215" s="25">
        <v>11.97651658</v>
      </c>
      <c r="D1215" s="25">
        <v>5.744628906</v>
      </c>
      <c r="E1215" s="25">
        <v>20.37</v>
      </c>
      <c r="F1215" s="25">
        <v>4</v>
      </c>
      <c r="G1215" s="25">
        <v>2</v>
      </c>
      <c r="H1215" s="24"/>
      <c r="I1215" s="24"/>
      <c r="J1215" s="24"/>
      <c r="K1215" s="25">
        <v>0.94476700000000002</v>
      </c>
      <c r="L1215" s="25">
        <v>1.0433600000000001</v>
      </c>
      <c r="M1215" s="25">
        <v>0.97238199999999997</v>
      </c>
      <c r="N1215" s="25">
        <v>0.98683633333333298</v>
      </c>
      <c r="O1215" s="25">
        <v>1.06952</v>
      </c>
      <c r="P1215" s="25">
        <v>0.992174</v>
      </c>
      <c r="Q1215" s="25">
        <v>1.0111600000000001</v>
      </c>
      <c r="R1215" s="25">
        <v>1.0242846666666701</v>
      </c>
      <c r="S1215" s="25">
        <f t="shared" si="5"/>
        <v>1.0379478663973001</v>
      </c>
      <c r="T1215" s="25">
        <v>0.37411699999999998</v>
      </c>
    </row>
    <row r="1216" spans="1:20">
      <c r="A1216" s="25" t="s">
        <v>3187</v>
      </c>
      <c r="B1216" s="24" t="s">
        <v>3188</v>
      </c>
      <c r="C1216" s="25">
        <v>11.470207889999999</v>
      </c>
      <c r="D1216" s="25">
        <v>10.154785159999999</v>
      </c>
      <c r="E1216" s="25">
        <v>24</v>
      </c>
      <c r="F1216" s="25">
        <v>8</v>
      </c>
      <c r="G1216" s="25">
        <v>3</v>
      </c>
      <c r="H1216" s="24" t="s">
        <v>165</v>
      </c>
      <c r="I1216" s="24" t="s">
        <v>719</v>
      </c>
      <c r="J1216" s="24" t="s">
        <v>43</v>
      </c>
      <c r="K1216" s="25">
        <v>0.93775299999999995</v>
      </c>
      <c r="L1216" s="25">
        <v>0.97668100000000002</v>
      </c>
      <c r="M1216" s="25">
        <v>0.94546200000000002</v>
      </c>
      <c r="N1216" s="25">
        <v>0.95329866666666696</v>
      </c>
      <c r="O1216" s="25">
        <v>1.0398799999999999</v>
      </c>
      <c r="P1216" s="25">
        <v>0.944303</v>
      </c>
      <c r="Q1216" s="25">
        <v>0.98457499999999998</v>
      </c>
      <c r="R1216" s="25">
        <v>0.98958599999999997</v>
      </c>
      <c r="S1216" s="25">
        <f t="shared" si="5"/>
        <v>1.0380650205462001</v>
      </c>
      <c r="T1216" s="25">
        <v>0.29514600000000002</v>
      </c>
    </row>
    <row r="1217" spans="1:20">
      <c r="A1217" s="25" t="s">
        <v>3189</v>
      </c>
      <c r="B1217" s="24" t="s">
        <v>3190</v>
      </c>
      <c r="C1217" s="25">
        <v>48.719610930000002</v>
      </c>
      <c r="D1217" s="25">
        <v>6.551269531</v>
      </c>
      <c r="E1217" s="25">
        <v>10.28</v>
      </c>
      <c r="F1217" s="25">
        <v>6</v>
      </c>
      <c r="G1217" s="25">
        <v>3</v>
      </c>
      <c r="H1217" s="24" t="s">
        <v>190</v>
      </c>
      <c r="I1217" s="24" t="s">
        <v>38</v>
      </c>
      <c r="J1217" s="24"/>
      <c r="K1217" s="25">
        <v>1.07483</v>
      </c>
      <c r="L1217" s="25">
        <v>0.94721500000000003</v>
      </c>
      <c r="M1217" s="25">
        <v>0.96861299999999995</v>
      </c>
      <c r="N1217" s="25">
        <v>0.99688600000000005</v>
      </c>
      <c r="O1217" s="25">
        <v>1.17622</v>
      </c>
      <c r="P1217" s="25">
        <v>1.0188699999999999</v>
      </c>
      <c r="Q1217" s="25">
        <v>0.90947199999999995</v>
      </c>
      <c r="R1217" s="25">
        <v>1.0348539999999999</v>
      </c>
      <c r="S1217" s="25">
        <f t="shared" si="5"/>
        <v>1.03808660167762</v>
      </c>
      <c r="T1217" s="25">
        <v>0.684697</v>
      </c>
    </row>
    <row r="1218" spans="1:20">
      <c r="A1218" s="25" t="s">
        <v>3191</v>
      </c>
      <c r="B1218" s="24" t="s">
        <v>3192</v>
      </c>
      <c r="C1218" s="25">
        <v>67.52585354</v>
      </c>
      <c r="D1218" s="25">
        <v>4.602050781</v>
      </c>
      <c r="E1218" s="25">
        <v>17.91</v>
      </c>
      <c r="F1218" s="25">
        <v>18</v>
      </c>
      <c r="G1218" s="25">
        <v>10</v>
      </c>
      <c r="H1218" s="24" t="s">
        <v>54</v>
      </c>
      <c r="I1218" s="24" t="s">
        <v>444</v>
      </c>
      <c r="J1218" s="24" t="s">
        <v>3193</v>
      </c>
      <c r="K1218" s="25">
        <v>0.94248100000000001</v>
      </c>
      <c r="L1218" s="25">
        <v>1.0481199999999999</v>
      </c>
      <c r="M1218" s="25">
        <v>0.98362400000000005</v>
      </c>
      <c r="N1218" s="25">
        <v>0.991408333333333</v>
      </c>
      <c r="O1218" s="25">
        <v>1.03624</v>
      </c>
      <c r="P1218" s="25">
        <v>1.07009</v>
      </c>
      <c r="Q1218" s="25">
        <v>0.98119500000000004</v>
      </c>
      <c r="R1218" s="25">
        <v>1.029175</v>
      </c>
      <c r="S1218" s="25">
        <f t="shared" si="5"/>
        <v>1.0380939572493699</v>
      </c>
      <c r="T1218" s="25">
        <v>0.40068799999999999</v>
      </c>
    </row>
    <row r="1219" spans="1:20">
      <c r="A1219" s="25" t="s">
        <v>3194</v>
      </c>
      <c r="B1219" s="24" t="s">
        <v>3195</v>
      </c>
      <c r="C1219" s="25">
        <v>23.687589020000001</v>
      </c>
      <c r="D1219" s="25">
        <v>9.2319335939999991</v>
      </c>
      <c r="E1219" s="25">
        <v>17.84</v>
      </c>
      <c r="F1219" s="25">
        <v>9</v>
      </c>
      <c r="G1219" s="25">
        <v>3</v>
      </c>
      <c r="H1219" s="24"/>
      <c r="I1219" s="24" t="s">
        <v>38</v>
      </c>
      <c r="J1219" s="24"/>
      <c r="K1219" s="25">
        <v>1.1418299999999999</v>
      </c>
      <c r="L1219" s="25">
        <v>1.0803400000000001</v>
      </c>
      <c r="M1219" s="25">
        <v>1.0928199999999999</v>
      </c>
      <c r="N1219" s="25">
        <v>1.10499666666667</v>
      </c>
      <c r="O1219" s="25">
        <v>1.07283</v>
      </c>
      <c r="P1219" s="25">
        <v>1.2839799999999999</v>
      </c>
      <c r="Q1219" s="25">
        <v>1.08497</v>
      </c>
      <c r="R1219" s="25">
        <v>1.1472599999999999</v>
      </c>
      <c r="S1219" s="25">
        <f t="shared" si="5"/>
        <v>1.03824747585966</v>
      </c>
      <c r="T1219" s="25">
        <v>0.58360999999999996</v>
      </c>
    </row>
    <row r="1220" spans="1:20">
      <c r="A1220" s="25" t="s">
        <v>3196</v>
      </c>
      <c r="B1220" s="24" t="s">
        <v>3197</v>
      </c>
      <c r="C1220" s="25">
        <v>33.157816060000002</v>
      </c>
      <c r="D1220" s="25">
        <v>9.3051757810000009</v>
      </c>
      <c r="E1220" s="25">
        <v>2.89</v>
      </c>
      <c r="F1220" s="25">
        <v>2</v>
      </c>
      <c r="G1220" s="25">
        <v>1</v>
      </c>
      <c r="H1220" s="24"/>
      <c r="I1220" s="24"/>
      <c r="J1220" s="24"/>
      <c r="K1220" s="25">
        <v>1.41978</v>
      </c>
      <c r="L1220" s="25">
        <v>1.40618</v>
      </c>
      <c r="M1220" s="25">
        <v>1.2955300000000001</v>
      </c>
      <c r="N1220" s="25">
        <v>1.3738300000000001</v>
      </c>
      <c r="O1220" s="25">
        <v>0.960646</v>
      </c>
      <c r="P1220" s="25">
        <v>2.1101800000000002</v>
      </c>
      <c r="Q1220" s="25">
        <v>1.2095899999999999</v>
      </c>
      <c r="R1220" s="25">
        <v>1.4268053333333299</v>
      </c>
      <c r="S1220" s="25">
        <f t="shared" si="5"/>
        <v>1.0385603264838701</v>
      </c>
      <c r="T1220" s="25">
        <v>0.88745499999999999</v>
      </c>
    </row>
    <row r="1221" spans="1:20">
      <c r="A1221" s="25" t="s">
        <v>3198</v>
      </c>
      <c r="B1221" s="24" t="s">
        <v>3199</v>
      </c>
      <c r="C1221" s="25">
        <v>336.8668366</v>
      </c>
      <c r="D1221" s="25">
        <v>6.354003906</v>
      </c>
      <c r="E1221" s="25">
        <v>0.85</v>
      </c>
      <c r="F1221" s="25">
        <v>1</v>
      </c>
      <c r="G1221" s="25">
        <v>2</v>
      </c>
      <c r="H1221" s="24" t="s">
        <v>1914</v>
      </c>
      <c r="I1221" s="24" t="s">
        <v>2416</v>
      </c>
      <c r="J1221" s="24" t="s">
        <v>3200</v>
      </c>
      <c r="K1221" s="25">
        <v>1.0959300000000001</v>
      </c>
      <c r="L1221" s="25">
        <v>0.97427399999999997</v>
      </c>
      <c r="M1221" s="25">
        <v>1.2352300000000001</v>
      </c>
      <c r="N1221" s="25">
        <v>1.1018113333333299</v>
      </c>
      <c r="O1221" s="25">
        <v>1.14829</v>
      </c>
      <c r="P1221" s="25">
        <v>0.98277999999999999</v>
      </c>
      <c r="Q1221" s="25">
        <v>1.3021100000000001</v>
      </c>
      <c r="R1221" s="25">
        <v>1.14439333333333</v>
      </c>
      <c r="S1221" s="25">
        <f t="shared" si="5"/>
        <v>1.03864726991977</v>
      </c>
      <c r="T1221" s="25">
        <v>0.73873599999999995</v>
      </c>
    </row>
    <row r="1222" spans="1:20">
      <c r="A1222" s="25" t="s">
        <v>3201</v>
      </c>
      <c r="B1222" s="24" t="s">
        <v>3202</v>
      </c>
      <c r="C1222" s="25">
        <v>18.579731020000001</v>
      </c>
      <c r="D1222" s="25">
        <v>9.9497070310000009</v>
      </c>
      <c r="E1222" s="25">
        <v>28.22</v>
      </c>
      <c r="F1222" s="25">
        <v>8</v>
      </c>
      <c r="G1222" s="25">
        <v>5</v>
      </c>
      <c r="H1222" s="24" t="s">
        <v>165</v>
      </c>
      <c r="I1222" s="24" t="s">
        <v>719</v>
      </c>
      <c r="J1222" s="24" t="s">
        <v>43</v>
      </c>
      <c r="K1222" s="25">
        <v>0.95702600000000004</v>
      </c>
      <c r="L1222" s="25">
        <v>0.921261</v>
      </c>
      <c r="M1222" s="25">
        <v>1.0120899999999999</v>
      </c>
      <c r="N1222" s="25">
        <v>0.96345899999999995</v>
      </c>
      <c r="O1222" s="25">
        <v>1.02779</v>
      </c>
      <c r="P1222" s="25">
        <v>0.93667100000000003</v>
      </c>
      <c r="Q1222" s="25">
        <v>1.0378799999999999</v>
      </c>
      <c r="R1222" s="25">
        <v>1.0007803333333301</v>
      </c>
      <c r="S1222" s="25">
        <f t="shared" si="5"/>
        <v>1.0387368153012599</v>
      </c>
      <c r="T1222" s="25">
        <v>0.42071900000000001</v>
      </c>
    </row>
    <row r="1223" spans="1:20">
      <c r="A1223" s="25" t="s">
        <v>3203</v>
      </c>
      <c r="B1223" s="24" t="s">
        <v>3204</v>
      </c>
      <c r="C1223" s="25">
        <v>29.18547921</v>
      </c>
      <c r="D1223" s="25">
        <v>5.973144531</v>
      </c>
      <c r="E1223" s="25">
        <v>12.12</v>
      </c>
      <c r="F1223" s="25">
        <v>2</v>
      </c>
      <c r="G1223" s="25">
        <v>2</v>
      </c>
      <c r="H1223" s="24" t="s">
        <v>67</v>
      </c>
      <c r="I1223" s="24" t="s">
        <v>1305</v>
      </c>
      <c r="J1223" s="24" t="s">
        <v>3205</v>
      </c>
      <c r="K1223" s="25">
        <v>1.0388299999999999</v>
      </c>
      <c r="L1223" s="25">
        <v>1.04392</v>
      </c>
      <c r="M1223" s="25">
        <v>1.0658799999999999</v>
      </c>
      <c r="N1223" s="25">
        <v>1.0495433333333299</v>
      </c>
      <c r="O1223" s="25">
        <v>1.07517</v>
      </c>
      <c r="P1223" s="25">
        <v>1.1909700000000001</v>
      </c>
      <c r="Q1223" s="25">
        <v>1.0047200000000001</v>
      </c>
      <c r="R1223" s="25">
        <v>1.09028666666667</v>
      </c>
      <c r="S1223" s="25">
        <f t="shared" si="5"/>
        <v>1.03882005824756</v>
      </c>
      <c r="T1223" s="25">
        <v>0.49936599999999998</v>
      </c>
    </row>
    <row r="1224" spans="1:20">
      <c r="A1224" s="25" t="s">
        <v>3206</v>
      </c>
      <c r="B1224" s="24" t="s">
        <v>3207</v>
      </c>
      <c r="C1224" s="25">
        <v>103.7557972</v>
      </c>
      <c r="D1224" s="25">
        <v>8.8803710939999991</v>
      </c>
      <c r="E1224" s="25">
        <v>1.42</v>
      </c>
      <c r="F1224" s="25">
        <v>2</v>
      </c>
      <c r="G1224" s="25">
        <v>1</v>
      </c>
      <c r="H1224" s="24" t="s">
        <v>24</v>
      </c>
      <c r="I1224" s="24" t="s">
        <v>38</v>
      </c>
      <c r="J1224" s="24"/>
      <c r="K1224" s="25">
        <v>1.1274299999999999</v>
      </c>
      <c r="L1224" s="25">
        <v>1.1524300000000001</v>
      </c>
      <c r="M1224" s="25">
        <v>1.2035199999999999</v>
      </c>
      <c r="N1224" s="25">
        <v>1.16112666666667</v>
      </c>
      <c r="O1224" s="25">
        <v>1.1087800000000001</v>
      </c>
      <c r="P1224" s="25">
        <v>1.3383400000000001</v>
      </c>
      <c r="Q1224" s="25">
        <v>1.1718299999999999</v>
      </c>
      <c r="R1224" s="25">
        <v>1.20631666666667</v>
      </c>
      <c r="S1224" s="25">
        <f t="shared" si="5"/>
        <v>1.0389190958207299</v>
      </c>
      <c r="T1224" s="25">
        <v>0.56448200000000004</v>
      </c>
    </row>
    <row r="1225" spans="1:20">
      <c r="A1225" s="25" t="s">
        <v>3208</v>
      </c>
      <c r="B1225" s="24" t="s">
        <v>3209</v>
      </c>
      <c r="C1225" s="25">
        <v>12.18533105</v>
      </c>
      <c r="D1225" s="25">
        <v>10.330566409999999</v>
      </c>
      <c r="E1225" s="25">
        <v>17.920000000000002</v>
      </c>
      <c r="F1225" s="25">
        <v>8</v>
      </c>
      <c r="G1225" s="25">
        <v>2</v>
      </c>
      <c r="H1225" s="24"/>
      <c r="I1225" s="24"/>
      <c r="J1225" s="24"/>
      <c r="K1225" s="25">
        <v>1.0048299999999999</v>
      </c>
      <c r="L1225" s="25">
        <v>0.866703</v>
      </c>
      <c r="M1225" s="25">
        <v>1.00142</v>
      </c>
      <c r="N1225" s="25">
        <v>0.95765100000000003</v>
      </c>
      <c r="O1225" s="25">
        <v>0.99633899999999997</v>
      </c>
      <c r="P1225" s="25">
        <v>0.96963699999999997</v>
      </c>
      <c r="Q1225" s="25">
        <v>1.0193399999999999</v>
      </c>
      <c r="R1225" s="25">
        <v>0.99510533333333295</v>
      </c>
      <c r="S1225" s="25">
        <f t="shared" si="5"/>
        <v>1.03911062937681</v>
      </c>
      <c r="T1225" s="25">
        <v>0.47623799999999999</v>
      </c>
    </row>
    <row r="1226" spans="1:20">
      <c r="A1226" s="25" t="s">
        <v>3210</v>
      </c>
      <c r="B1226" s="24" t="s">
        <v>3211</v>
      </c>
      <c r="C1226" s="25">
        <v>5.7370908150000002</v>
      </c>
      <c r="D1226" s="25">
        <v>9.7006835939999991</v>
      </c>
      <c r="E1226" s="25">
        <v>26.53</v>
      </c>
      <c r="F1226" s="25">
        <v>9</v>
      </c>
      <c r="G1226" s="25">
        <v>1</v>
      </c>
      <c r="H1226" s="24"/>
      <c r="I1226" s="24"/>
      <c r="J1226" s="24"/>
      <c r="K1226" s="25">
        <v>1.1146</v>
      </c>
      <c r="L1226" s="25">
        <v>1.27756</v>
      </c>
      <c r="M1226" s="25">
        <v>1.0776699999999999</v>
      </c>
      <c r="N1226" s="25">
        <v>1.1566099999999999</v>
      </c>
      <c r="O1226" s="25">
        <v>0.95477100000000004</v>
      </c>
      <c r="P1226" s="25">
        <v>1.3588</v>
      </c>
      <c r="Q1226" s="25">
        <v>1.29199</v>
      </c>
      <c r="R1226" s="25">
        <v>1.2018536666666699</v>
      </c>
      <c r="S1226" s="25">
        <f t="shared" si="5"/>
        <v>1.0391174783779</v>
      </c>
      <c r="T1226" s="25">
        <v>0.76162600000000003</v>
      </c>
    </row>
    <row r="1227" spans="1:20">
      <c r="A1227" s="25" t="s">
        <v>3212</v>
      </c>
      <c r="B1227" s="24" t="s">
        <v>3213</v>
      </c>
      <c r="C1227" s="25">
        <v>35.190743269999999</v>
      </c>
      <c r="D1227" s="25">
        <v>7.210449219</v>
      </c>
      <c r="E1227" s="25">
        <v>5.88</v>
      </c>
      <c r="F1227" s="25">
        <v>1</v>
      </c>
      <c r="G1227" s="25">
        <v>2</v>
      </c>
      <c r="H1227" s="24" t="s">
        <v>3214</v>
      </c>
      <c r="I1227" s="24" t="s">
        <v>3215</v>
      </c>
      <c r="J1227" s="24" t="s">
        <v>3216</v>
      </c>
      <c r="K1227" s="25">
        <v>1.0225299999999999</v>
      </c>
      <c r="L1227" s="25">
        <v>0.89700899999999995</v>
      </c>
      <c r="M1227" s="25">
        <v>0.90916799999999998</v>
      </c>
      <c r="N1227" s="25">
        <v>0.94290233333333295</v>
      </c>
      <c r="O1227" s="25">
        <v>0.95687500000000003</v>
      </c>
      <c r="P1227" s="25">
        <v>1.00753</v>
      </c>
      <c r="Q1227" s="25">
        <v>0.97519599999999995</v>
      </c>
      <c r="R1227" s="25">
        <v>0.97986700000000004</v>
      </c>
      <c r="S1227" s="25">
        <f t="shared" si="5"/>
        <v>1.0392030705194999</v>
      </c>
      <c r="T1227" s="25">
        <v>0.43477199999999999</v>
      </c>
    </row>
    <row r="1228" spans="1:20">
      <c r="A1228" s="25" t="s">
        <v>3217</v>
      </c>
      <c r="B1228" s="24" t="s">
        <v>3218</v>
      </c>
      <c r="C1228" s="25">
        <v>46.089956720000004</v>
      </c>
      <c r="D1228" s="25">
        <v>5.922363281</v>
      </c>
      <c r="E1228" s="25">
        <v>2.2999999999999998</v>
      </c>
      <c r="F1228" s="25">
        <v>11</v>
      </c>
      <c r="G1228" s="25">
        <v>1</v>
      </c>
      <c r="H1228" s="24" t="s">
        <v>1058</v>
      </c>
      <c r="I1228" s="24" t="s">
        <v>38</v>
      </c>
      <c r="J1228" s="24" t="s">
        <v>580</v>
      </c>
      <c r="K1228" s="25">
        <v>0.79160200000000003</v>
      </c>
      <c r="L1228" s="25">
        <v>1.53691</v>
      </c>
      <c r="M1228" s="25">
        <v>0.98801600000000001</v>
      </c>
      <c r="N1228" s="25">
        <v>1.1055093333333299</v>
      </c>
      <c r="O1228" s="25">
        <v>1.69655</v>
      </c>
      <c r="P1228" s="25">
        <v>0.91490400000000005</v>
      </c>
      <c r="Q1228" s="25">
        <v>0.835395</v>
      </c>
      <c r="R1228" s="25">
        <v>1.1489496666666701</v>
      </c>
      <c r="S1228" s="25">
        <f t="shared" si="5"/>
        <v>1.0392944066807199</v>
      </c>
      <c r="T1228" s="25">
        <v>0.90822000000000003</v>
      </c>
    </row>
    <row r="1229" spans="1:20">
      <c r="A1229" s="25" t="s">
        <v>3219</v>
      </c>
      <c r="B1229" s="24" t="s">
        <v>3220</v>
      </c>
      <c r="C1229" s="25">
        <v>63.665564789999998</v>
      </c>
      <c r="D1229" s="25">
        <v>8.8657226560000009</v>
      </c>
      <c r="E1229" s="25">
        <v>4.1500000000000004</v>
      </c>
      <c r="F1229" s="25">
        <v>1</v>
      </c>
      <c r="G1229" s="25">
        <v>1</v>
      </c>
      <c r="H1229" s="24" t="s">
        <v>2316</v>
      </c>
      <c r="I1229" s="24" t="s">
        <v>128</v>
      </c>
      <c r="J1229" s="24" t="s">
        <v>380</v>
      </c>
      <c r="K1229" s="25">
        <v>0.88304899999999997</v>
      </c>
      <c r="L1229" s="25">
        <v>0.92776999999999998</v>
      </c>
      <c r="M1229" s="25">
        <v>0.955905</v>
      </c>
      <c r="N1229" s="25">
        <v>0.92224133333333302</v>
      </c>
      <c r="O1229" s="25">
        <v>0.97755700000000001</v>
      </c>
      <c r="P1229" s="25">
        <v>0.94362199999999996</v>
      </c>
      <c r="Q1229" s="25">
        <v>0.95545199999999997</v>
      </c>
      <c r="R1229" s="25">
        <v>0.95887699999999998</v>
      </c>
      <c r="S1229" s="25">
        <f t="shared" si="5"/>
        <v>1.0397245984782</v>
      </c>
      <c r="T1229" s="25">
        <v>0.192912</v>
      </c>
    </row>
    <row r="1230" spans="1:20">
      <c r="A1230" s="25" t="s">
        <v>3221</v>
      </c>
      <c r="B1230" s="24" t="s">
        <v>3222</v>
      </c>
      <c r="C1230" s="25">
        <v>18.605756339999999</v>
      </c>
      <c r="D1230" s="25">
        <v>9.0854492189999991</v>
      </c>
      <c r="E1230" s="25">
        <v>14.72</v>
      </c>
      <c r="F1230" s="25">
        <v>2</v>
      </c>
      <c r="G1230" s="25">
        <v>2</v>
      </c>
      <c r="H1230" s="24" t="s">
        <v>24</v>
      </c>
      <c r="I1230" s="24" t="s">
        <v>48</v>
      </c>
      <c r="J1230" s="24" t="s">
        <v>3223</v>
      </c>
      <c r="K1230" s="25">
        <v>1.0984700000000001</v>
      </c>
      <c r="L1230" s="25">
        <v>1.05399</v>
      </c>
      <c r="M1230" s="25">
        <v>1.0197400000000001</v>
      </c>
      <c r="N1230" s="25">
        <v>1.0573999999999999</v>
      </c>
      <c r="O1230" s="25">
        <v>1.0557399999999999</v>
      </c>
      <c r="P1230" s="25">
        <v>1.1642300000000001</v>
      </c>
      <c r="Q1230" s="25">
        <v>1.07853</v>
      </c>
      <c r="R1230" s="25">
        <v>1.0994999999999999</v>
      </c>
      <c r="S1230" s="25">
        <f t="shared" si="5"/>
        <v>1.0398146396822401</v>
      </c>
      <c r="T1230" s="25">
        <v>0.35332999999999998</v>
      </c>
    </row>
    <row r="1231" spans="1:20">
      <c r="A1231" s="25" t="s">
        <v>3224</v>
      </c>
      <c r="B1231" s="24" t="s">
        <v>3225</v>
      </c>
      <c r="C1231" s="25">
        <v>11.825233839999999</v>
      </c>
      <c r="D1231" s="25">
        <v>9.5102539060000009</v>
      </c>
      <c r="E1231" s="25">
        <v>6.93</v>
      </c>
      <c r="F1231" s="25">
        <v>5</v>
      </c>
      <c r="G1231" s="25">
        <v>1</v>
      </c>
      <c r="H1231" s="24" t="s">
        <v>41</v>
      </c>
      <c r="I1231" s="24" t="s">
        <v>38</v>
      </c>
      <c r="J1231" s="24" t="s">
        <v>477</v>
      </c>
      <c r="K1231" s="25">
        <v>0.96830400000000005</v>
      </c>
      <c r="L1231" s="25">
        <v>0.872668</v>
      </c>
      <c r="M1231" s="25">
        <v>1.0611699999999999</v>
      </c>
      <c r="N1231" s="25">
        <v>0.967380666666667</v>
      </c>
      <c r="O1231" s="25">
        <v>0.96209500000000003</v>
      </c>
      <c r="P1231" s="25">
        <v>1.0641799999999999</v>
      </c>
      <c r="Q1231" s="25">
        <v>0.99329400000000001</v>
      </c>
      <c r="R1231" s="25">
        <v>1.0065230000000001</v>
      </c>
      <c r="S1231" s="25">
        <f t="shared" si="5"/>
        <v>1.0404621827601801</v>
      </c>
      <c r="T1231" s="25">
        <v>0.56352800000000003</v>
      </c>
    </row>
    <row r="1232" spans="1:20">
      <c r="A1232" s="25" t="s">
        <v>3226</v>
      </c>
      <c r="B1232" s="24" t="s">
        <v>3227</v>
      </c>
      <c r="C1232" s="25">
        <v>56.220953520000002</v>
      </c>
      <c r="D1232" s="25">
        <v>8.4995117189999991</v>
      </c>
      <c r="E1232" s="25">
        <v>9.9600000000000009</v>
      </c>
      <c r="F1232" s="25">
        <v>3</v>
      </c>
      <c r="G1232" s="25">
        <v>5</v>
      </c>
      <c r="H1232" s="24" t="s">
        <v>3228</v>
      </c>
      <c r="I1232" s="24" t="s">
        <v>885</v>
      </c>
      <c r="J1232" s="24" t="s">
        <v>3229</v>
      </c>
      <c r="K1232" s="25">
        <v>1.0126900000000001</v>
      </c>
      <c r="L1232" s="25">
        <v>0.994695</v>
      </c>
      <c r="M1232" s="25">
        <v>1.00684</v>
      </c>
      <c r="N1232" s="25">
        <v>1.00474166666667</v>
      </c>
      <c r="O1232" s="25">
        <v>1.0341</v>
      </c>
      <c r="P1232" s="25">
        <v>1.06074</v>
      </c>
      <c r="Q1232" s="25">
        <v>1.0415000000000001</v>
      </c>
      <c r="R1232" s="25">
        <v>1.04544666666667</v>
      </c>
      <c r="S1232" s="25">
        <f t="shared" ref="S1232:S1295" si="6">R1232/N1232</f>
        <v>1.04051290132621</v>
      </c>
      <c r="T1232" s="25">
        <v>1.30095E-2</v>
      </c>
    </row>
    <row r="1233" spans="1:20">
      <c r="A1233" s="25" t="s">
        <v>3230</v>
      </c>
      <c r="B1233" s="24" t="s">
        <v>3231</v>
      </c>
      <c r="C1233" s="25">
        <v>193.39448770000001</v>
      </c>
      <c r="D1233" s="25">
        <v>5.300292969</v>
      </c>
      <c r="E1233" s="25">
        <v>27.9</v>
      </c>
      <c r="F1233" s="25">
        <v>5</v>
      </c>
      <c r="G1233" s="25">
        <v>41</v>
      </c>
      <c r="H1233" s="24" t="s">
        <v>203</v>
      </c>
      <c r="I1233" s="24" t="s">
        <v>258</v>
      </c>
      <c r="J1233" s="24" t="s">
        <v>329</v>
      </c>
      <c r="K1233" s="25">
        <v>0.99938199999999999</v>
      </c>
      <c r="L1233" s="25">
        <v>0.93084900000000004</v>
      </c>
      <c r="M1233" s="25">
        <v>0.93203599999999998</v>
      </c>
      <c r="N1233" s="25">
        <v>0.95408899999999996</v>
      </c>
      <c r="O1233" s="25">
        <v>0.92046300000000003</v>
      </c>
      <c r="P1233" s="25">
        <v>1.00196</v>
      </c>
      <c r="Q1233" s="25">
        <v>1.0562499999999999</v>
      </c>
      <c r="R1233" s="25">
        <v>0.99289099999999997</v>
      </c>
      <c r="S1233" s="25">
        <f t="shared" si="6"/>
        <v>1.04066916189161</v>
      </c>
      <c r="T1233" s="25">
        <v>0.44183099999999997</v>
      </c>
    </row>
    <row r="1234" spans="1:20">
      <c r="A1234" s="25" t="s">
        <v>3232</v>
      </c>
      <c r="B1234" s="24" t="s">
        <v>3233</v>
      </c>
      <c r="C1234" s="25">
        <v>116.4417772</v>
      </c>
      <c r="D1234" s="25">
        <v>8.6020507810000009</v>
      </c>
      <c r="E1234" s="25">
        <v>0.56000000000000005</v>
      </c>
      <c r="F1234" s="25">
        <v>1</v>
      </c>
      <c r="G1234" s="25">
        <v>1</v>
      </c>
      <c r="H1234" s="24"/>
      <c r="I1234" s="24"/>
      <c r="J1234" s="24"/>
      <c r="K1234" s="25">
        <v>1.0348900000000001</v>
      </c>
      <c r="L1234" s="25">
        <v>0.99861500000000003</v>
      </c>
      <c r="M1234" s="25">
        <v>1.0464599999999999</v>
      </c>
      <c r="N1234" s="25">
        <v>1.0266550000000001</v>
      </c>
      <c r="O1234" s="25">
        <v>1.03637</v>
      </c>
      <c r="P1234" s="25">
        <v>1.11968</v>
      </c>
      <c r="Q1234" s="25">
        <v>1.0492699999999999</v>
      </c>
      <c r="R1234" s="25">
        <v>1.0684400000000001</v>
      </c>
      <c r="S1234" s="25">
        <f t="shared" si="6"/>
        <v>1.0407001378262399</v>
      </c>
      <c r="T1234" s="25">
        <v>0.23131199999999999</v>
      </c>
    </row>
    <row r="1235" spans="1:20">
      <c r="A1235" s="25" t="s">
        <v>3234</v>
      </c>
      <c r="B1235" s="24" t="s">
        <v>3235</v>
      </c>
      <c r="C1235" s="25">
        <v>47.808074759999997</v>
      </c>
      <c r="D1235" s="25">
        <v>5.084472656</v>
      </c>
      <c r="E1235" s="25">
        <v>22.2</v>
      </c>
      <c r="F1235" s="25">
        <v>6</v>
      </c>
      <c r="G1235" s="25">
        <v>8</v>
      </c>
      <c r="H1235" s="24" t="s">
        <v>67</v>
      </c>
      <c r="I1235" s="24"/>
      <c r="J1235" s="24" t="s">
        <v>666</v>
      </c>
      <c r="K1235" s="25">
        <v>0.90666100000000005</v>
      </c>
      <c r="L1235" s="25">
        <v>0.96535899999999997</v>
      </c>
      <c r="M1235" s="25">
        <v>1.0571699999999999</v>
      </c>
      <c r="N1235" s="25">
        <v>0.97639666666666702</v>
      </c>
      <c r="O1235" s="25">
        <v>0.93695399999999995</v>
      </c>
      <c r="P1235" s="25">
        <v>1.1772499999999999</v>
      </c>
      <c r="Q1235" s="25">
        <v>0.93464400000000003</v>
      </c>
      <c r="R1235" s="25">
        <v>1.01628266666667</v>
      </c>
      <c r="S1235" s="25">
        <f t="shared" si="6"/>
        <v>1.0408502009087801</v>
      </c>
      <c r="T1235" s="25">
        <v>0.68580200000000002</v>
      </c>
    </row>
    <row r="1236" spans="1:20">
      <c r="A1236" s="25" t="s">
        <v>3236</v>
      </c>
      <c r="B1236" s="24" t="s">
        <v>3237</v>
      </c>
      <c r="C1236" s="25">
        <v>104.7884785</v>
      </c>
      <c r="D1236" s="25">
        <v>5.439941406</v>
      </c>
      <c r="E1236" s="25">
        <v>63.45</v>
      </c>
      <c r="F1236" s="25">
        <v>17</v>
      </c>
      <c r="G1236" s="25">
        <v>36</v>
      </c>
      <c r="H1236" s="24" t="s">
        <v>127</v>
      </c>
      <c r="I1236" s="24" t="s">
        <v>3238</v>
      </c>
      <c r="J1236" s="24" t="s">
        <v>3239</v>
      </c>
      <c r="K1236" s="25">
        <v>1.02746</v>
      </c>
      <c r="L1236" s="25">
        <v>0.88807700000000001</v>
      </c>
      <c r="M1236" s="25">
        <v>0.96127399999999996</v>
      </c>
      <c r="N1236" s="25">
        <v>0.95893700000000004</v>
      </c>
      <c r="O1236" s="25">
        <v>1.07439</v>
      </c>
      <c r="P1236" s="25">
        <v>0.95612900000000001</v>
      </c>
      <c r="Q1236" s="25">
        <v>0.96425300000000003</v>
      </c>
      <c r="R1236" s="25">
        <v>0.998257333333333</v>
      </c>
      <c r="S1236" s="25">
        <f t="shared" si="6"/>
        <v>1.0410040840361099</v>
      </c>
      <c r="T1236" s="25">
        <v>0.51741400000000004</v>
      </c>
    </row>
    <row r="1237" spans="1:20">
      <c r="A1237" s="25" t="s">
        <v>3240</v>
      </c>
      <c r="B1237" s="24" t="s">
        <v>3241</v>
      </c>
      <c r="C1237" s="25">
        <v>53.671135499999998</v>
      </c>
      <c r="D1237" s="25">
        <v>5.592285156</v>
      </c>
      <c r="E1237" s="25">
        <v>49.28</v>
      </c>
      <c r="F1237" s="25">
        <v>48</v>
      </c>
      <c r="G1237" s="25">
        <v>18</v>
      </c>
      <c r="H1237" s="24" t="s">
        <v>2390</v>
      </c>
      <c r="I1237" s="24" t="s">
        <v>907</v>
      </c>
      <c r="J1237" s="24" t="s">
        <v>3242</v>
      </c>
      <c r="K1237" s="25">
        <v>1.06148</v>
      </c>
      <c r="L1237" s="25">
        <v>0.93871300000000002</v>
      </c>
      <c r="M1237" s="25">
        <v>0.93389</v>
      </c>
      <c r="N1237" s="25">
        <v>0.97802766666666696</v>
      </c>
      <c r="O1237" s="25">
        <v>0.93188000000000004</v>
      </c>
      <c r="P1237" s="25">
        <v>0.98827500000000001</v>
      </c>
      <c r="Q1237" s="25">
        <v>1.1343000000000001</v>
      </c>
      <c r="R1237" s="25">
        <v>1.0181516666666699</v>
      </c>
      <c r="S1237" s="25">
        <f t="shared" si="6"/>
        <v>1.0410254242978101</v>
      </c>
      <c r="T1237" s="25">
        <v>0.613452</v>
      </c>
    </row>
    <row r="1238" spans="1:20">
      <c r="A1238" s="25" t="s">
        <v>3243</v>
      </c>
      <c r="B1238" s="24" t="s">
        <v>3244</v>
      </c>
      <c r="C1238" s="25">
        <v>82.5004919</v>
      </c>
      <c r="D1238" s="25">
        <v>6.551269531</v>
      </c>
      <c r="E1238" s="25">
        <v>69.62</v>
      </c>
      <c r="F1238" s="25">
        <v>4</v>
      </c>
      <c r="G1238" s="25">
        <v>2</v>
      </c>
      <c r="H1238" s="24" t="s">
        <v>24</v>
      </c>
      <c r="I1238" s="24"/>
      <c r="J1238" s="24"/>
      <c r="K1238" s="25">
        <v>1.00752</v>
      </c>
      <c r="L1238" s="25">
        <v>0.88712899999999995</v>
      </c>
      <c r="M1238" s="25">
        <v>0.94451600000000002</v>
      </c>
      <c r="N1238" s="25">
        <v>0.94638833333333305</v>
      </c>
      <c r="O1238" s="25">
        <v>1.1728700000000001</v>
      </c>
      <c r="P1238" s="25">
        <v>0.80672699999999997</v>
      </c>
      <c r="Q1238" s="25">
        <v>0.97613099999999997</v>
      </c>
      <c r="R1238" s="25">
        <v>0.98524266666666704</v>
      </c>
      <c r="S1238" s="25">
        <f t="shared" si="6"/>
        <v>1.0410553807193299</v>
      </c>
      <c r="T1238" s="25">
        <v>0.74475999999999998</v>
      </c>
    </row>
    <row r="1239" spans="1:20">
      <c r="A1239" s="25" t="s">
        <v>3245</v>
      </c>
      <c r="B1239" s="24" t="s">
        <v>3246</v>
      </c>
      <c r="C1239" s="25">
        <v>29.79732439</v>
      </c>
      <c r="D1239" s="25">
        <v>5.554199219</v>
      </c>
      <c r="E1239" s="25">
        <v>4.9800000000000004</v>
      </c>
      <c r="F1239" s="25">
        <v>1</v>
      </c>
      <c r="G1239" s="25">
        <v>1</v>
      </c>
      <c r="H1239" s="24" t="s">
        <v>24</v>
      </c>
      <c r="I1239" s="24" t="s">
        <v>3247</v>
      </c>
      <c r="J1239" s="24" t="s">
        <v>1399</v>
      </c>
      <c r="K1239" s="25">
        <v>1.2587600000000001</v>
      </c>
      <c r="L1239" s="25">
        <v>1.2060599999999999</v>
      </c>
      <c r="M1239" s="25">
        <v>1.0941000000000001</v>
      </c>
      <c r="N1239" s="25">
        <v>1.18630666666667</v>
      </c>
      <c r="O1239" s="25">
        <v>1.1779299999999999</v>
      </c>
      <c r="P1239" s="25">
        <v>1.3281400000000001</v>
      </c>
      <c r="Q1239" s="25">
        <v>1.1991700000000001</v>
      </c>
      <c r="R1239" s="25">
        <v>1.23508</v>
      </c>
      <c r="S1239" s="25">
        <f t="shared" si="6"/>
        <v>1.0411135962595399</v>
      </c>
      <c r="T1239" s="25">
        <v>0.51008100000000001</v>
      </c>
    </row>
    <row r="1240" spans="1:20">
      <c r="A1240" s="25" t="s">
        <v>3248</v>
      </c>
      <c r="B1240" s="24" t="s">
        <v>3249</v>
      </c>
      <c r="C1240" s="25">
        <v>42.217430180000001</v>
      </c>
      <c r="D1240" s="25">
        <v>5.947753906</v>
      </c>
      <c r="E1240" s="25">
        <v>24.73</v>
      </c>
      <c r="F1240" s="25">
        <v>7</v>
      </c>
      <c r="G1240" s="25">
        <v>9</v>
      </c>
      <c r="H1240" s="24" t="s">
        <v>24</v>
      </c>
      <c r="I1240" s="24" t="s">
        <v>656</v>
      </c>
      <c r="J1240" s="24" t="s">
        <v>329</v>
      </c>
      <c r="K1240" s="25">
        <v>0.98209599999999997</v>
      </c>
      <c r="L1240" s="25">
        <v>0.88951999999999998</v>
      </c>
      <c r="M1240" s="25">
        <v>0.96957400000000005</v>
      </c>
      <c r="N1240" s="25">
        <v>0.94706333333333304</v>
      </c>
      <c r="O1240" s="25">
        <v>1.0629999999999999</v>
      </c>
      <c r="P1240" s="25">
        <v>0.92270200000000002</v>
      </c>
      <c r="Q1240" s="25">
        <v>0.97247899999999998</v>
      </c>
      <c r="R1240" s="25">
        <v>0.98606033333333298</v>
      </c>
      <c r="S1240" s="25">
        <f t="shared" si="6"/>
        <v>1.04117676044193</v>
      </c>
      <c r="T1240" s="25">
        <v>0.48122300000000001</v>
      </c>
    </row>
    <row r="1241" spans="1:20">
      <c r="A1241" s="25" t="s">
        <v>3250</v>
      </c>
      <c r="B1241" s="24" t="s">
        <v>3251</v>
      </c>
      <c r="C1241" s="25">
        <v>118.55872890000001</v>
      </c>
      <c r="D1241" s="25">
        <v>8.1479492189999991</v>
      </c>
      <c r="E1241" s="25">
        <v>6.12</v>
      </c>
      <c r="F1241" s="25">
        <v>6</v>
      </c>
      <c r="G1241" s="25">
        <v>5</v>
      </c>
      <c r="H1241" s="24" t="s">
        <v>77</v>
      </c>
      <c r="I1241" s="24" t="s">
        <v>494</v>
      </c>
      <c r="J1241" s="24" t="s">
        <v>618</v>
      </c>
      <c r="K1241" s="25">
        <v>0.78544000000000003</v>
      </c>
      <c r="L1241" s="25">
        <v>1.02843</v>
      </c>
      <c r="M1241" s="25">
        <v>1.0003899999999999</v>
      </c>
      <c r="N1241" s="25">
        <v>0.93808666666666696</v>
      </c>
      <c r="O1241" s="25">
        <v>1.05227</v>
      </c>
      <c r="P1241" s="25">
        <v>0.89438200000000001</v>
      </c>
      <c r="Q1241" s="25">
        <v>0.98384700000000003</v>
      </c>
      <c r="R1241" s="25">
        <v>0.97683299999999995</v>
      </c>
      <c r="S1241" s="25">
        <f t="shared" si="6"/>
        <v>1.0413035753626201</v>
      </c>
      <c r="T1241" s="25">
        <v>0.68685300000000005</v>
      </c>
    </row>
    <row r="1242" spans="1:20">
      <c r="A1242" s="25" t="s">
        <v>3252</v>
      </c>
      <c r="B1242" s="24" t="s">
        <v>3253</v>
      </c>
      <c r="C1242" s="25">
        <v>177.4885578</v>
      </c>
      <c r="D1242" s="25">
        <v>5.122558594</v>
      </c>
      <c r="E1242" s="25">
        <v>34.869999999999997</v>
      </c>
      <c r="F1242" s="25">
        <v>5</v>
      </c>
      <c r="G1242" s="25">
        <v>50</v>
      </c>
      <c r="H1242" s="24" t="s">
        <v>1914</v>
      </c>
      <c r="I1242" s="24" t="s">
        <v>3254</v>
      </c>
      <c r="J1242" s="24" t="s">
        <v>3255</v>
      </c>
      <c r="K1242" s="25">
        <v>0.98510500000000001</v>
      </c>
      <c r="L1242" s="25">
        <v>0.97901499999999997</v>
      </c>
      <c r="M1242" s="25">
        <v>1.0018</v>
      </c>
      <c r="N1242" s="25">
        <v>0.98863999999999996</v>
      </c>
      <c r="O1242" s="25">
        <v>1.05542</v>
      </c>
      <c r="P1242" s="25">
        <v>1.03843</v>
      </c>
      <c r="Q1242" s="25">
        <v>0.99482800000000005</v>
      </c>
      <c r="R1242" s="25">
        <v>1.0295593333333299</v>
      </c>
      <c r="S1242" s="25">
        <f t="shared" si="6"/>
        <v>1.04138951826078</v>
      </c>
      <c r="T1242" s="25">
        <v>0.101178</v>
      </c>
    </row>
    <row r="1243" spans="1:20">
      <c r="A1243" s="25" t="s">
        <v>3256</v>
      </c>
      <c r="B1243" s="24" t="s">
        <v>3257</v>
      </c>
      <c r="C1243" s="25">
        <v>32.052264100000002</v>
      </c>
      <c r="D1243" s="25">
        <v>5.541503906</v>
      </c>
      <c r="E1243" s="25">
        <v>9.9600000000000009</v>
      </c>
      <c r="F1243" s="25">
        <v>7</v>
      </c>
      <c r="G1243" s="25">
        <v>2</v>
      </c>
      <c r="H1243" s="24" t="s">
        <v>67</v>
      </c>
      <c r="I1243" s="24"/>
      <c r="J1243" s="24"/>
      <c r="K1243" s="25">
        <v>1.0506899999999999</v>
      </c>
      <c r="L1243" s="25">
        <v>0.96313000000000004</v>
      </c>
      <c r="M1243" s="25">
        <v>0.95016500000000004</v>
      </c>
      <c r="N1243" s="25">
        <v>0.98799499999999996</v>
      </c>
      <c r="O1243" s="25">
        <v>1.0471999999999999</v>
      </c>
      <c r="P1243" s="25">
        <v>0.95770999999999995</v>
      </c>
      <c r="Q1243" s="25">
        <v>1.0817699999999999</v>
      </c>
      <c r="R1243" s="25">
        <v>1.0288933333333301</v>
      </c>
      <c r="S1243" s="25">
        <f t="shared" si="6"/>
        <v>1.0413952837143201</v>
      </c>
      <c r="T1243" s="25">
        <v>0.44752199999999998</v>
      </c>
    </row>
    <row r="1244" spans="1:20">
      <c r="A1244" s="25" t="s">
        <v>3258</v>
      </c>
      <c r="B1244" s="24" t="s">
        <v>3259</v>
      </c>
      <c r="C1244" s="25">
        <v>38.393926800000003</v>
      </c>
      <c r="D1244" s="25">
        <v>7.020019531</v>
      </c>
      <c r="E1244" s="25">
        <v>15.38</v>
      </c>
      <c r="F1244" s="25">
        <v>4</v>
      </c>
      <c r="G1244" s="25">
        <v>5</v>
      </c>
      <c r="H1244" s="24" t="s">
        <v>158</v>
      </c>
      <c r="I1244" s="24" t="s">
        <v>33</v>
      </c>
      <c r="J1244" s="24" t="s">
        <v>43</v>
      </c>
      <c r="K1244" s="25">
        <v>0.99532299999999996</v>
      </c>
      <c r="L1244" s="25">
        <v>0.98852600000000002</v>
      </c>
      <c r="M1244" s="25">
        <v>0.90876400000000002</v>
      </c>
      <c r="N1244" s="25">
        <v>0.964204333333333</v>
      </c>
      <c r="O1244" s="25">
        <v>1.0045299999999999</v>
      </c>
      <c r="P1244" s="25">
        <v>1.0048699999999999</v>
      </c>
      <c r="Q1244" s="25">
        <v>1.00305</v>
      </c>
      <c r="R1244" s="25">
        <v>1.0041500000000001</v>
      </c>
      <c r="S1244" s="25">
        <f t="shared" si="6"/>
        <v>1.0414286321744399</v>
      </c>
      <c r="T1244" s="25">
        <v>0.22406200000000001</v>
      </c>
    </row>
    <row r="1245" spans="1:20">
      <c r="A1245" s="25" t="s">
        <v>3260</v>
      </c>
      <c r="B1245" s="24" t="s">
        <v>3261</v>
      </c>
      <c r="C1245" s="25">
        <v>39.748786320000001</v>
      </c>
      <c r="D1245" s="25">
        <v>7.474121094</v>
      </c>
      <c r="E1245" s="25">
        <v>10.85</v>
      </c>
      <c r="F1245" s="25">
        <v>2</v>
      </c>
      <c r="G1245" s="25">
        <v>3</v>
      </c>
      <c r="H1245" s="24"/>
      <c r="I1245" s="24"/>
      <c r="J1245" s="24"/>
      <c r="K1245" s="25">
        <v>0.84210499999999999</v>
      </c>
      <c r="L1245" s="25">
        <v>1.0087699999999999</v>
      </c>
      <c r="M1245" s="25">
        <v>1.12645</v>
      </c>
      <c r="N1245" s="25">
        <v>0.992441666666667</v>
      </c>
      <c r="O1245" s="25">
        <v>1.0789599999999999</v>
      </c>
      <c r="P1245" s="25">
        <v>1.1046800000000001</v>
      </c>
      <c r="Q1245" s="25">
        <v>0.917875</v>
      </c>
      <c r="R1245" s="25">
        <v>1.0338383333333301</v>
      </c>
      <c r="S1245" s="25">
        <f t="shared" si="6"/>
        <v>1.0417119394087</v>
      </c>
      <c r="T1245" s="25">
        <v>0.70316199999999995</v>
      </c>
    </row>
    <row r="1246" spans="1:20">
      <c r="A1246" s="25" t="s">
        <v>3262</v>
      </c>
      <c r="B1246" s="24" t="s">
        <v>3263</v>
      </c>
      <c r="C1246" s="25">
        <v>21.436242650000001</v>
      </c>
      <c r="D1246" s="25">
        <v>8.4995117189999991</v>
      </c>
      <c r="E1246" s="25">
        <v>34.380000000000003</v>
      </c>
      <c r="F1246" s="25">
        <v>18</v>
      </c>
      <c r="G1246" s="25">
        <v>5</v>
      </c>
      <c r="H1246" s="24" t="s">
        <v>3264</v>
      </c>
      <c r="I1246" s="24" t="s">
        <v>3265</v>
      </c>
      <c r="J1246" s="24" t="s">
        <v>3266</v>
      </c>
      <c r="K1246" s="25">
        <v>0.97672000000000003</v>
      </c>
      <c r="L1246" s="25">
        <v>1.04183</v>
      </c>
      <c r="M1246" s="25">
        <v>0.95447700000000002</v>
      </c>
      <c r="N1246" s="25">
        <v>0.99100900000000003</v>
      </c>
      <c r="O1246" s="25">
        <v>1.09229</v>
      </c>
      <c r="P1246" s="25">
        <v>0.98779600000000001</v>
      </c>
      <c r="Q1246" s="25">
        <v>1.0174300000000001</v>
      </c>
      <c r="R1246" s="25">
        <v>1.0325053333333301</v>
      </c>
      <c r="S1246" s="25">
        <f t="shared" si="6"/>
        <v>1.0418728117840801</v>
      </c>
      <c r="T1246" s="25">
        <v>0.36520999999999998</v>
      </c>
    </row>
    <row r="1247" spans="1:20">
      <c r="A1247" s="25" t="s">
        <v>3267</v>
      </c>
      <c r="B1247" s="24" t="s">
        <v>3268</v>
      </c>
      <c r="C1247" s="25">
        <v>13.282870689999999</v>
      </c>
      <c r="D1247" s="25">
        <v>8.9096679689999991</v>
      </c>
      <c r="E1247" s="25">
        <v>15.83</v>
      </c>
      <c r="F1247" s="25">
        <v>2</v>
      </c>
      <c r="G1247" s="25">
        <v>2</v>
      </c>
      <c r="H1247" s="24"/>
      <c r="I1247" s="24"/>
      <c r="J1247" s="24"/>
      <c r="K1247" s="25">
        <v>0.87922999999999996</v>
      </c>
      <c r="L1247" s="25">
        <v>0.91005199999999997</v>
      </c>
      <c r="M1247" s="25">
        <v>0.96248199999999995</v>
      </c>
      <c r="N1247" s="25">
        <v>0.917254666666667</v>
      </c>
      <c r="O1247" s="25">
        <v>0.97827299999999995</v>
      </c>
      <c r="P1247" s="25">
        <v>0.90809600000000001</v>
      </c>
      <c r="Q1247" s="25">
        <v>0.98105900000000001</v>
      </c>
      <c r="R1247" s="25">
        <v>0.95580933333333296</v>
      </c>
      <c r="S1247" s="25">
        <f t="shared" si="6"/>
        <v>1.0420326743136401</v>
      </c>
      <c r="T1247" s="25">
        <v>0.32095800000000002</v>
      </c>
    </row>
    <row r="1248" spans="1:20">
      <c r="A1248" s="25" t="s">
        <v>3269</v>
      </c>
      <c r="B1248" s="24" t="s">
        <v>3270</v>
      </c>
      <c r="C1248" s="25">
        <v>49.920946489999999</v>
      </c>
      <c r="D1248" s="25">
        <v>4.894042969</v>
      </c>
      <c r="E1248" s="25">
        <v>53.03</v>
      </c>
      <c r="F1248" s="25">
        <v>15</v>
      </c>
      <c r="G1248" s="25">
        <v>1</v>
      </c>
      <c r="H1248" s="24" t="s">
        <v>1406</v>
      </c>
      <c r="I1248" s="24" t="s">
        <v>295</v>
      </c>
      <c r="J1248" s="24" t="s">
        <v>1284</v>
      </c>
      <c r="K1248" s="25">
        <v>1.05484</v>
      </c>
      <c r="L1248" s="25">
        <v>0.98565800000000003</v>
      </c>
      <c r="M1248" s="25">
        <v>1.2394099999999999</v>
      </c>
      <c r="N1248" s="25">
        <v>1.0933026666666701</v>
      </c>
      <c r="O1248" s="25">
        <v>0.96967599999999998</v>
      </c>
      <c r="P1248" s="25">
        <v>1.31315</v>
      </c>
      <c r="Q1248" s="25">
        <v>1.1351199999999999</v>
      </c>
      <c r="R1248" s="25">
        <v>1.1393153333333299</v>
      </c>
      <c r="S1248" s="25">
        <f t="shared" si="6"/>
        <v>1.0420859365567601</v>
      </c>
      <c r="T1248" s="25">
        <v>0.73099999999999998</v>
      </c>
    </row>
    <row r="1249" spans="1:20">
      <c r="A1249" s="25" t="s">
        <v>3271</v>
      </c>
      <c r="B1249" s="24" t="s">
        <v>3272</v>
      </c>
      <c r="C1249" s="25">
        <v>44.84720076</v>
      </c>
      <c r="D1249" s="25">
        <v>8.1333007810000009</v>
      </c>
      <c r="E1249" s="25">
        <v>17.75</v>
      </c>
      <c r="F1249" s="25">
        <v>2</v>
      </c>
      <c r="G1249" s="25">
        <v>8</v>
      </c>
      <c r="H1249" s="24"/>
      <c r="I1249" s="24" t="s">
        <v>3273</v>
      </c>
      <c r="J1249" s="24"/>
      <c r="K1249" s="25">
        <v>0.84745700000000002</v>
      </c>
      <c r="L1249" s="25">
        <v>1.0457000000000001</v>
      </c>
      <c r="M1249" s="25">
        <v>0.93377900000000003</v>
      </c>
      <c r="N1249" s="25">
        <v>0.94231200000000004</v>
      </c>
      <c r="O1249" s="25">
        <v>1.0121</v>
      </c>
      <c r="P1249" s="25">
        <v>0.94807200000000003</v>
      </c>
      <c r="Q1249" s="25">
        <v>0.98585299999999998</v>
      </c>
      <c r="R1249" s="25">
        <v>0.98200833333333304</v>
      </c>
      <c r="S1249" s="25">
        <f t="shared" si="6"/>
        <v>1.0421265285100201</v>
      </c>
      <c r="T1249" s="25">
        <v>0.54640599999999995</v>
      </c>
    </row>
    <row r="1250" spans="1:20">
      <c r="A1250" s="25" t="s">
        <v>3274</v>
      </c>
      <c r="B1250" s="24" t="s">
        <v>3275</v>
      </c>
      <c r="C1250" s="25">
        <v>81.393394369999996</v>
      </c>
      <c r="D1250" s="25">
        <v>8.8657226560000009</v>
      </c>
      <c r="E1250" s="25">
        <v>0.85</v>
      </c>
      <c r="F1250" s="25">
        <v>1</v>
      </c>
      <c r="G1250" s="25">
        <v>1</v>
      </c>
      <c r="H1250" s="24" t="s">
        <v>301</v>
      </c>
      <c r="I1250" s="24"/>
      <c r="J1250" s="24" t="s">
        <v>43</v>
      </c>
      <c r="K1250" s="25">
        <v>1.1395500000000001</v>
      </c>
      <c r="L1250" s="25">
        <v>1.08612</v>
      </c>
      <c r="M1250" s="25">
        <v>1.16256</v>
      </c>
      <c r="N1250" s="25">
        <v>1.12941</v>
      </c>
      <c r="O1250" s="25">
        <v>1.1963299999999999</v>
      </c>
      <c r="P1250" s="25">
        <v>1.1490899999999999</v>
      </c>
      <c r="Q1250" s="25">
        <v>1.18598</v>
      </c>
      <c r="R1250" s="25">
        <v>1.17713333333333</v>
      </c>
      <c r="S1250" s="25">
        <f t="shared" si="6"/>
        <v>1.0422551007458201</v>
      </c>
      <c r="T1250" s="25">
        <v>0.149529</v>
      </c>
    </row>
    <row r="1251" spans="1:20">
      <c r="A1251" s="25" t="s">
        <v>3276</v>
      </c>
      <c r="B1251" s="24" t="s">
        <v>3277</v>
      </c>
      <c r="C1251" s="25">
        <v>19.102392009999999</v>
      </c>
      <c r="D1251" s="25">
        <v>8.3237304689999991</v>
      </c>
      <c r="E1251" s="25">
        <v>10</v>
      </c>
      <c r="F1251" s="25">
        <v>4</v>
      </c>
      <c r="G1251" s="25">
        <v>1</v>
      </c>
      <c r="H1251" s="24" t="s">
        <v>67</v>
      </c>
      <c r="I1251" s="24"/>
      <c r="J1251" s="24" t="s">
        <v>43</v>
      </c>
      <c r="K1251" s="25">
        <v>0.97184599999999999</v>
      </c>
      <c r="L1251" s="25">
        <v>1.0503400000000001</v>
      </c>
      <c r="M1251" s="25">
        <v>1.0704899999999999</v>
      </c>
      <c r="N1251" s="25">
        <v>1.0308919999999999</v>
      </c>
      <c r="O1251" s="25">
        <v>0.88417000000000001</v>
      </c>
      <c r="P1251" s="25">
        <v>1.2805500000000001</v>
      </c>
      <c r="Q1251" s="25">
        <v>1.0590299999999999</v>
      </c>
      <c r="R1251" s="25">
        <v>1.0745833333333299</v>
      </c>
      <c r="S1251" s="25">
        <f t="shared" si="6"/>
        <v>1.04238206653397</v>
      </c>
      <c r="T1251" s="25">
        <v>0.73118300000000003</v>
      </c>
    </row>
    <row r="1252" spans="1:20">
      <c r="A1252" s="25" t="s">
        <v>3278</v>
      </c>
      <c r="B1252" s="24" t="s">
        <v>3279</v>
      </c>
      <c r="C1252" s="25">
        <v>35.401118869999998</v>
      </c>
      <c r="D1252" s="25">
        <v>7.063964844</v>
      </c>
      <c r="E1252" s="25">
        <v>27.38</v>
      </c>
      <c r="F1252" s="25">
        <v>12</v>
      </c>
      <c r="G1252" s="25">
        <v>2</v>
      </c>
      <c r="H1252" s="24" t="s">
        <v>67</v>
      </c>
      <c r="I1252" s="24" t="s">
        <v>142</v>
      </c>
      <c r="J1252" s="24" t="s">
        <v>3280</v>
      </c>
      <c r="K1252" s="25">
        <v>0.82348299999999997</v>
      </c>
      <c r="L1252" s="25">
        <v>1.05667</v>
      </c>
      <c r="M1252" s="25">
        <v>1.0994999999999999</v>
      </c>
      <c r="N1252" s="25">
        <v>0.993217666666667</v>
      </c>
      <c r="O1252" s="25">
        <v>0.86529699999999998</v>
      </c>
      <c r="P1252" s="25">
        <v>1.1895500000000001</v>
      </c>
      <c r="Q1252" s="25">
        <v>1.05118</v>
      </c>
      <c r="R1252" s="25">
        <v>1.03534233333333</v>
      </c>
      <c r="S1252" s="25">
        <f t="shared" si="6"/>
        <v>1.0424123211662599</v>
      </c>
      <c r="T1252" s="25">
        <v>0.75710999999999995</v>
      </c>
    </row>
    <row r="1253" spans="1:20">
      <c r="A1253" s="25" t="s">
        <v>3281</v>
      </c>
      <c r="B1253" s="24" t="s">
        <v>3282</v>
      </c>
      <c r="C1253" s="25">
        <v>43.782157179999999</v>
      </c>
      <c r="D1253" s="25">
        <v>9.3784179689999991</v>
      </c>
      <c r="E1253" s="25">
        <v>46.07</v>
      </c>
      <c r="F1253" s="25">
        <v>3</v>
      </c>
      <c r="G1253" s="25">
        <v>16</v>
      </c>
      <c r="H1253" s="24" t="s">
        <v>203</v>
      </c>
      <c r="I1253" s="24" t="s">
        <v>1194</v>
      </c>
      <c r="J1253" s="24" t="s">
        <v>269</v>
      </c>
      <c r="K1253" s="25">
        <v>0.93832800000000005</v>
      </c>
      <c r="L1253" s="25">
        <v>0.95083899999999999</v>
      </c>
      <c r="M1253" s="25">
        <v>1.0410600000000001</v>
      </c>
      <c r="N1253" s="25">
        <v>0.97674233333333305</v>
      </c>
      <c r="O1253" s="25">
        <v>1.05148</v>
      </c>
      <c r="P1253" s="25">
        <v>0.98445400000000005</v>
      </c>
      <c r="Q1253" s="25">
        <v>1.01939</v>
      </c>
      <c r="R1253" s="25">
        <v>1.01844133333333</v>
      </c>
      <c r="S1253" s="25">
        <f t="shared" si="6"/>
        <v>1.04269191431244</v>
      </c>
      <c r="T1253" s="25">
        <v>0.33080199999999998</v>
      </c>
    </row>
    <row r="1254" spans="1:20">
      <c r="A1254" s="25" t="s">
        <v>3283</v>
      </c>
      <c r="B1254" s="24" t="s">
        <v>3284</v>
      </c>
      <c r="C1254" s="25">
        <v>504.2758738</v>
      </c>
      <c r="D1254" s="25">
        <v>5.389160156</v>
      </c>
      <c r="E1254" s="25">
        <v>0.66</v>
      </c>
      <c r="F1254" s="25">
        <v>3</v>
      </c>
      <c r="G1254" s="25">
        <v>2</v>
      </c>
      <c r="H1254" s="24" t="s">
        <v>3285</v>
      </c>
      <c r="I1254" s="24" t="s">
        <v>1005</v>
      </c>
      <c r="J1254" s="24" t="s">
        <v>3286</v>
      </c>
      <c r="K1254" s="25">
        <v>1.11093</v>
      </c>
      <c r="L1254" s="25">
        <v>1.1043000000000001</v>
      </c>
      <c r="M1254" s="25">
        <v>1.1107499999999999</v>
      </c>
      <c r="N1254" s="25">
        <v>1.10866</v>
      </c>
      <c r="O1254" s="25">
        <v>1.06071</v>
      </c>
      <c r="P1254" s="25">
        <v>1.2198100000000001</v>
      </c>
      <c r="Q1254" s="25">
        <v>1.18781</v>
      </c>
      <c r="R1254" s="25">
        <v>1.15611</v>
      </c>
      <c r="S1254" s="25">
        <f t="shared" si="6"/>
        <v>1.0427994155106199</v>
      </c>
      <c r="T1254" s="25">
        <v>0.38452399999999998</v>
      </c>
    </row>
    <row r="1255" spans="1:20">
      <c r="A1255" s="25" t="s">
        <v>3287</v>
      </c>
      <c r="B1255" s="24" t="s">
        <v>3288</v>
      </c>
      <c r="C1255" s="25">
        <v>60.588668460000001</v>
      </c>
      <c r="D1255" s="25">
        <v>6.829589844</v>
      </c>
      <c r="E1255" s="25">
        <v>35.020000000000003</v>
      </c>
      <c r="F1255" s="25">
        <v>10</v>
      </c>
      <c r="G1255" s="25">
        <v>12</v>
      </c>
      <c r="H1255" s="24" t="s">
        <v>2067</v>
      </c>
      <c r="I1255" s="24" t="s">
        <v>2311</v>
      </c>
      <c r="J1255" s="24" t="s">
        <v>3289</v>
      </c>
      <c r="K1255" s="25">
        <v>0.95237799999999995</v>
      </c>
      <c r="L1255" s="25">
        <v>0.91539599999999999</v>
      </c>
      <c r="M1255" s="25">
        <v>0.95149099999999998</v>
      </c>
      <c r="N1255" s="25">
        <v>0.93975500000000001</v>
      </c>
      <c r="O1255" s="25">
        <v>1.00793</v>
      </c>
      <c r="P1255" s="25">
        <v>0.93707399999999996</v>
      </c>
      <c r="Q1255" s="25">
        <v>0.99502699999999999</v>
      </c>
      <c r="R1255" s="25">
        <v>0.98001033333333298</v>
      </c>
      <c r="S1255" s="25">
        <f t="shared" si="6"/>
        <v>1.0428359873938799</v>
      </c>
      <c r="T1255" s="25">
        <v>0.18213299999999999</v>
      </c>
    </row>
    <row r="1256" spans="1:20">
      <c r="A1256" s="25" t="s">
        <v>3290</v>
      </c>
      <c r="B1256" s="24" t="s">
        <v>3291</v>
      </c>
      <c r="C1256" s="25">
        <v>54.154705919999998</v>
      </c>
      <c r="D1256" s="25">
        <v>5.363769531</v>
      </c>
      <c r="E1256" s="25">
        <v>1.65</v>
      </c>
      <c r="F1256" s="25">
        <v>2</v>
      </c>
      <c r="G1256" s="25">
        <v>1</v>
      </c>
      <c r="H1256" s="24" t="s">
        <v>222</v>
      </c>
      <c r="I1256" s="24" t="s">
        <v>3292</v>
      </c>
      <c r="J1256" s="24" t="s">
        <v>1472</v>
      </c>
      <c r="K1256" s="25">
        <v>0.959144</v>
      </c>
      <c r="L1256" s="25">
        <v>0.95698499999999997</v>
      </c>
      <c r="M1256" s="25">
        <v>1.08944</v>
      </c>
      <c r="N1256" s="25">
        <v>1.0018563333333299</v>
      </c>
      <c r="O1256" s="25">
        <v>1.0822700000000001</v>
      </c>
      <c r="P1256" s="25">
        <v>1.0932500000000001</v>
      </c>
      <c r="Q1256" s="25">
        <v>0.95885299999999996</v>
      </c>
      <c r="R1256" s="25">
        <v>1.044791</v>
      </c>
      <c r="S1256" s="25">
        <f t="shared" si="6"/>
        <v>1.0428551132913599</v>
      </c>
      <c r="T1256" s="25">
        <v>0.52315299999999998</v>
      </c>
    </row>
    <row r="1257" spans="1:20">
      <c r="A1257" s="25" t="s">
        <v>3293</v>
      </c>
      <c r="B1257" s="24" t="s">
        <v>3294</v>
      </c>
      <c r="C1257" s="25">
        <v>123.8394378</v>
      </c>
      <c r="D1257" s="25">
        <v>4.982910156</v>
      </c>
      <c r="E1257" s="25">
        <v>2.2599999999999998</v>
      </c>
      <c r="F1257" s="25">
        <v>2</v>
      </c>
      <c r="G1257" s="25">
        <v>2</v>
      </c>
      <c r="H1257" s="24" t="s">
        <v>3295</v>
      </c>
      <c r="I1257" s="24" t="s">
        <v>38</v>
      </c>
      <c r="J1257" s="24" t="s">
        <v>477</v>
      </c>
      <c r="K1257" s="25">
        <v>0.77592099999999997</v>
      </c>
      <c r="L1257" s="25">
        <v>1.13405</v>
      </c>
      <c r="M1257" s="25">
        <v>1.29697</v>
      </c>
      <c r="N1257" s="25">
        <v>1.0689803333333301</v>
      </c>
      <c r="O1257" s="25">
        <v>0.98214000000000001</v>
      </c>
      <c r="P1257" s="25">
        <v>1.3272299999999999</v>
      </c>
      <c r="Q1257" s="25">
        <v>1.03529</v>
      </c>
      <c r="R1257" s="25">
        <v>1.1148866666666699</v>
      </c>
      <c r="S1257" s="25">
        <f t="shared" si="6"/>
        <v>1.04294403919498</v>
      </c>
      <c r="T1257" s="25">
        <v>0.81871300000000002</v>
      </c>
    </row>
    <row r="1258" spans="1:20">
      <c r="A1258" s="25" t="s">
        <v>3296</v>
      </c>
      <c r="B1258" s="24" t="s">
        <v>3297</v>
      </c>
      <c r="C1258" s="25">
        <v>13.90944646</v>
      </c>
      <c r="D1258" s="25">
        <v>7.049316406</v>
      </c>
      <c r="E1258" s="25">
        <v>11.72</v>
      </c>
      <c r="F1258" s="25">
        <v>3</v>
      </c>
      <c r="G1258" s="25">
        <v>1</v>
      </c>
      <c r="H1258" s="24" t="s">
        <v>67</v>
      </c>
      <c r="I1258" s="24" t="s">
        <v>142</v>
      </c>
      <c r="J1258" s="24" t="s">
        <v>43</v>
      </c>
      <c r="K1258" s="25">
        <v>0.91541899999999998</v>
      </c>
      <c r="L1258" s="25">
        <v>0.85408499999999998</v>
      </c>
      <c r="M1258" s="25">
        <v>1.00749</v>
      </c>
      <c r="N1258" s="25">
        <v>0.92566466666666702</v>
      </c>
      <c r="O1258" s="25">
        <v>0.96672599999999997</v>
      </c>
      <c r="P1258" s="25">
        <v>1.1031</v>
      </c>
      <c r="Q1258" s="25">
        <v>0.82678600000000002</v>
      </c>
      <c r="R1258" s="25">
        <v>0.96553733333333303</v>
      </c>
      <c r="S1258" s="25">
        <f t="shared" si="6"/>
        <v>1.04307463393871</v>
      </c>
      <c r="T1258" s="25">
        <v>0.68510599999999999</v>
      </c>
    </row>
    <row r="1259" spans="1:20">
      <c r="A1259" s="25" t="s">
        <v>3298</v>
      </c>
      <c r="B1259" s="24" t="s">
        <v>3299</v>
      </c>
      <c r="C1259" s="25">
        <v>15.57702024</v>
      </c>
      <c r="D1259" s="25">
        <v>5.287597656</v>
      </c>
      <c r="E1259" s="25">
        <v>21.01</v>
      </c>
      <c r="F1259" s="25">
        <v>8</v>
      </c>
      <c r="G1259" s="25">
        <v>3</v>
      </c>
      <c r="H1259" s="24" t="s">
        <v>190</v>
      </c>
      <c r="I1259" s="24" t="s">
        <v>64</v>
      </c>
      <c r="J1259" s="24" t="s">
        <v>2336</v>
      </c>
      <c r="K1259" s="25">
        <v>1.0663</v>
      </c>
      <c r="L1259" s="25">
        <v>0.87690900000000005</v>
      </c>
      <c r="M1259" s="25">
        <v>1.09077</v>
      </c>
      <c r="N1259" s="25">
        <v>1.01132633333333</v>
      </c>
      <c r="O1259" s="25">
        <v>1.2364299999999999</v>
      </c>
      <c r="P1259" s="25">
        <v>0.96080299999999996</v>
      </c>
      <c r="Q1259" s="25">
        <v>0.96777299999999999</v>
      </c>
      <c r="R1259" s="25">
        <v>1.055002</v>
      </c>
      <c r="S1259" s="25">
        <f t="shared" si="6"/>
        <v>1.0431865217260901</v>
      </c>
      <c r="T1259" s="25">
        <v>0.71912299999999996</v>
      </c>
    </row>
    <row r="1260" spans="1:20">
      <c r="A1260" s="25" t="s">
        <v>3300</v>
      </c>
      <c r="B1260" s="24" t="s">
        <v>3301</v>
      </c>
      <c r="C1260" s="25">
        <v>47.305317440000003</v>
      </c>
      <c r="D1260" s="25">
        <v>6.551269531</v>
      </c>
      <c r="E1260" s="25">
        <v>2.9</v>
      </c>
      <c r="F1260" s="25">
        <v>4</v>
      </c>
      <c r="G1260" s="25">
        <v>1</v>
      </c>
      <c r="H1260" s="24"/>
      <c r="I1260" s="24"/>
      <c r="J1260" s="24" t="s">
        <v>34</v>
      </c>
      <c r="K1260" s="25">
        <v>0.96789800000000004</v>
      </c>
      <c r="L1260" s="25">
        <v>0.81370699999999996</v>
      </c>
      <c r="M1260" s="25">
        <v>0.93612499999999998</v>
      </c>
      <c r="N1260" s="25">
        <v>0.90590999999999999</v>
      </c>
      <c r="O1260" s="25">
        <v>1.0268200000000001</v>
      </c>
      <c r="P1260" s="25">
        <v>0.809971</v>
      </c>
      <c r="Q1260" s="25">
        <v>0.99864200000000003</v>
      </c>
      <c r="R1260" s="25">
        <v>0.94514433333333303</v>
      </c>
      <c r="S1260" s="25">
        <f t="shared" si="6"/>
        <v>1.04330930592811</v>
      </c>
      <c r="T1260" s="25">
        <v>0.66002899999999998</v>
      </c>
    </row>
    <row r="1261" spans="1:20">
      <c r="A1261" s="25" t="s">
        <v>3302</v>
      </c>
      <c r="B1261" s="24" t="s">
        <v>3303</v>
      </c>
      <c r="C1261" s="25">
        <v>9.4718773550000002</v>
      </c>
      <c r="D1261" s="25">
        <v>8.4702148439999991</v>
      </c>
      <c r="E1261" s="25">
        <v>15.73</v>
      </c>
      <c r="F1261" s="25">
        <v>5</v>
      </c>
      <c r="G1261" s="25">
        <v>1</v>
      </c>
      <c r="H1261" s="24"/>
      <c r="I1261" s="24"/>
      <c r="J1261" s="24"/>
      <c r="K1261" s="25">
        <v>1.38378</v>
      </c>
      <c r="L1261" s="25">
        <v>1.13941</v>
      </c>
      <c r="M1261" s="25">
        <v>1.1514800000000001</v>
      </c>
      <c r="N1261" s="25">
        <v>1.22489</v>
      </c>
      <c r="O1261" s="25">
        <v>1.1349100000000001</v>
      </c>
      <c r="P1261" s="25">
        <v>1.4452499999999999</v>
      </c>
      <c r="Q1261" s="25">
        <v>1.25366</v>
      </c>
      <c r="R1261" s="25">
        <v>1.2779400000000001</v>
      </c>
      <c r="S1261" s="25">
        <f t="shared" si="6"/>
        <v>1.0433100115112399</v>
      </c>
      <c r="T1261" s="25">
        <v>0.68226699999999996</v>
      </c>
    </row>
    <row r="1262" spans="1:20">
      <c r="A1262" s="25" t="s">
        <v>3304</v>
      </c>
      <c r="B1262" s="24" t="s">
        <v>3305</v>
      </c>
      <c r="C1262" s="25">
        <v>98.336587899999998</v>
      </c>
      <c r="D1262" s="25">
        <v>6.683105469</v>
      </c>
      <c r="E1262" s="25">
        <v>13.84</v>
      </c>
      <c r="F1262" s="25">
        <v>4</v>
      </c>
      <c r="G1262" s="25">
        <v>9</v>
      </c>
      <c r="H1262" s="24" t="s">
        <v>2292</v>
      </c>
      <c r="I1262" s="24" t="s">
        <v>3306</v>
      </c>
      <c r="J1262" s="24" t="s">
        <v>3307</v>
      </c>
      <c r="K1262" s="25">
        <v>1.06071</v>
      </c>
      <c r="L1262" s="25">
        <v>1.1213900000000001</v>
      </c>
      <c r="M1262" s="25">
        <v>1.02101</v>
      </c>
      <c r="N1262" s="25">
        <v>1.0677033333333299</v>
      </c>
      <c r="O1262" s="25">
        <v>1.1197600000000001</v>
      </c>
      <c r="P1262" s="25">
        <v>1.16612</v>
      </c>
      <c r="Q1262" s="25">
        <v>1.0595000000000001</v>
      </c>
      <c r="R1262" s="25">
        <v>1.1151266666666699</v>
      </c>
      <c r="S1262" s="25">
        <f t="shared" si="6"/>
        <v>1.0444162079978501</v>
      </c>
      <c r="T1262" s="25">
        <v>0.32684200000000002</v>
      </c>
    </row>
    <row r="1263" spans="1:20">
      <c r="A1263" s="25" t="s">
        <v>3308</v>
      </c>
      <c r="B1263" s="24" t="s">
        <v>3309</v>
      </c>
      <c r="C1263" s="25">
        <v>26.39420625</v>
      </c>
      <c r="D1263" s="25">
        <v>4.792480469</v>
      </c>
      <c r="E1263" s="25">
        <v>17.43</v>
      </c>
      <c r="F1263" s="25">
        <v>3</v>
      </c>
      <c r="G1263" s="25">
        <v>4</v>
      </c>
      <c r="H1263" s="24" t="s">
        <v>94</v>
      </c>
      <c r="I1263" s="24" t="s">
        <v>1305</v>
      </c>
      <c r="J1263" s="24" t="s">
        <v>1602</v>
      </c>
      <c r="K1263" s="25">
        <v>1.0404500000000001</v>
      </c>
      <c r="L1263" s="25">
        <v>0.85975699999999999</v>
      </c>
      <c r="M1263" s="25">
        <v>1.0325800000000001</v>
      </c>
      <c r="N1263" s="25">
        <v>0.97759566666666697</v>
      </c>
      <c r="O1263" s="25">
        <v>0.97126199999999996</v>
      </c>
      <c r="P1263" s="25">
        <v>1.09579</v>
      </c>
      <c r="Q1263" s="25">
        <v>0.99665400000000004</v>
      </c>
      <c r="R1263" s="25">
        <v>1.0212353333333299</v>
      </c>
      <c r="S1263" s="25">
        <f t="shared" si="6"/>
        <v>1.0446397914338801</v>
      </c>
      <c r="T1263" s="25">
        <v>0.567523</v>
      </c>
    </row>
    <row r="1264" spans="1:20">
      <c r="A1264" s="25" t="s">
        <v>3310</v>
      </c>
      <c r="B1264" s="24" t="s">
        <v>3311</v>
      </c>
      <c r="C1264" s="25">
        <v>61.169273029999999</v>
      </c>
      <c r="D1264" s="25">
        <v>9.6713867189999991</v>
      </c>
      <c r="E1264" s="25">
        <v>9.9499999999999993</v>
      </c>
      <c r="F1264" s="25">
        <v>5</v>
      </c>
      <c r="G1264" s="25">
        <v>5</v>
      </c>
      <c r="H1264" s="24" t="s">
        <v>59</v>
      </c>
      <c r="I1264" s="24" t="s">
        <v>396</v>
      </c>
      <c r="J1264" s="24" t="s">
        <v>397</v>
      </c>
      <c r="K1264" s="25">
        <v>0.88344400000000001</v>
      </c>
      <c r="L1264" s="25">
        <v>0.882019</v>
      </c>
      <c r="M1264" s="25">
        <v>0.83805700000000005</v>
      </c>
      <c r="N1264" s="25">
        <v>0.86783999999999994</v>
      </c>
      <c r="O1264" s="25">
        <v>0.94022899999999998</v>
      </c>
      <c r="P1264" s="25">
        <v>0.86901600000000001</v>
      </c>
      <c r="Q1264" s="25">
        <v>0.91093199999999996</v>
      </c>
      <c r="R1264" s="25">
        <v>0.90672566666666699</v>
      </c>
      <c r="S1264" s="25">
        <f t="shared" si="6"/>
        <v>1.04480741457719</v>
      </c>
      <c r="T1264" s="25">
        <v>0.20160800000000001</v>
      </c>
    </row>
    <row r="1265" spans="1:20">
      <c r="A1265" s="25" t="s">
        <v>3312</v>
      </c>
      <c r="B1265" s="24" t="s">
        <v>3313</v>
      </c>
      <c r="C1265" s="25">
        <v>88.357014530000001</v>
      </c>
      <c r="D1265" s="25">
        <v>5.389160156</v>
      </c>
      <c r="E1265" s="25">
        <v>27.94</v>
      </c>
      <c r="F1265" s="25">
        <v>11</v>
      </c>
      <c r="G1265" s="25">
        <v>21</v>
      </c>
      <c r="H1265" s="24" t="s">
        <v>3314</v>
      </c>
      <c r="I1265" s="24" t="s">
        <v>3315</v>
      </c>
      <c r="J1265" s="24" t="s">
        <v>3316</v>
      </c>
      <c r="K1265" s="25">
        <v>0.99878699999999998</v>
      </c>
      <c r="L1265" s="25">
        <v>0.98589899999999997</v>
      </c>
      <c r="M1265" s="25">
        <v>0.99061100000000002</v>
      </c>
      <c r="N1265" s="25">
        <v>0.99176566666666699</v>
      </c>
      <c r="O1265" s="25">
        <v>1.0881099999999999</v>
      </c>
      <c r="P1265" s="25">
        <v>1.06091</v>
      </c>
      <c r="Q1265" s="25">
        <v>0.95965599999999995</v>
      </c>
      <c r="R1265" s="25">
        <v>1.03622533333333</v>
      </c>
      <c r="S1265" s="25">
        <f t="shared" si="6"/>
        <v>1.0448288019649801</v>
      </c>
      <c r="T1265" s="25">
        <v>0.32076199999999999</v>
      </c>
    </row>
    <row r="1266" spans="1:20">
      <c r="A1266" s="25" t="s">
        <v>3317</v>
      </c>
      <c r="B1266" s="24" t="s">
        <v>3318</v>
      </c>
      <c r="C1266" s="25">
        <v>53.850305990000003</v>
      </c>
      <c r="D1266" s="25">
        <v>5.249511719</v>
      </c>
      <c r="E1266" s="25">
        <v>3.9</v>
      </c>
      <c r="F1266" s="25">
        <v>6</v>
      </c>
      <c r="G1266" s="25">
        <v>1</v>
      </c>
      <c r="H1266" s="24" t="s">
        <v>190</v>
      </c>
      <c r="I1266" s="24"/>
      <c r="J1266" s="24"/>
      <c r="K1266" s="25">
        <v>0.97467099999999995</v>
      </c>
      <c r="L1266" s="25">
        <v>0.96000600000000003</v>
      </c>
      <c r="M1266" s="25">
        <v>1.0577300000000001</v>
      </c>
      <c r="N1266" s="25">
        <v>0.99746900000000005</v>
      </c>
      <c r="O1266" s="25">
        <v>1.04234</v>
      </c>
      <c r="P1266" s="25">
        <v>1.0628</v>
      </c>
      <c r="Q1266" s="25">
        <v>1.02224</v>
      </c>
      <c r="R1266" s="25">
        <v>1.0424599999999999</v>
      </c>
      <c r="S1266" s="25">
        <f t="shared" si="6"/>
        <v>1.0451051611629001</v>
      </c>
      <c r="T1266" s="25">
        <v>0.23970900000000001</v>
      </c>
    </row>
    <row r="1267" spans="1:20">
      <c r="A1267" s="25" t="s">
        <v>3319</v>
      </c>
      <c r="B1267" s="24" t="s">
        <v>3320</v>
      </c>
      <c r="C1267" s="25">
        <v>37.022196940000001</v>
      </c>
      <c r="D1267" s="25">
        <v>7.942871094</v>
      </c>
      <c r="E1267" s="25">
        <v>2.74</v>
      </c>
      <c r="F1267" s="25">
        <v>4</v>
      </c>
      <c r="G1267" s="25">
        <v>1</v>
      </c>
      <c r="H1267" s="24" t="s">
        <v>67</v>
      </c>
      <c r="I1267" s="24"/>
      <c r="J1267" s="24" t="s">
        <v>43</v>
      </c>
      <c r="K1267" s="25">
        <v>0.90900999999999998</v>
      </c>
      <c r="L1267" s="25">
        <v>0.76006700000000005</v>
      </c>
      <c r="M1267" s="25">
        <v>0.83818899999999996</v>
      </c>
      <c r="N1267" s="25">
        <v>0.83575533333333296</v>
      </c>
      <c r="O1267" s="25">
        <v>0.92656899999999998</v>
      </c>
      <c r="P1267" s="25">
        <v>0.82982999999999996</v>
      </c>
      <c r="Q1267" s="25">
        <v>0.86414500000000005</v>
      </c>
      <c r="R1267" s="25">
        <v>0.87351466666666699</v>
      </c>
      <c r="S1267" s="25">
        <f t="shared" si="6"/>
        <v>1.0451798891701201</v>
      </c>
      <c r="T1267" s="25">
        <v>0.50407299999999999</v>
      </c>
    </row>
    <row r="1268" spans="1:20">
      <c r="A1268" s="25" t="s">
        <v>3321</v>
      </c>
      <c r="B1268" s="24" t="s">
        <v>3322</v>
      </c>
      <c r="C1268" s="25">
        <v>22.936959340000001</v>
      </c>
      <c r="D1268" s="25">
        <v>8.2797851560000009</v>
      </c>
      <c r="E1268" s="25">
        <v>15.07</v>
      </c>
      <c r="F1268" s="25">
        <v>5</v>
      </c>
      <c r="G1268" s="25">
        <v>3</v>
      </c>
      <c r="H1268" s="24" t="s">
        <v>67</v>
      </c>
      <c r="I1268" s="24"/>
      <c r="J1268" s="24" t="s">
        <v>43</v>
      </c>
      <c r="K1268" s="25">
        <v>1.0270600000000001</v>
      </c>
      <c r="L1268" s="25">
        <v>0.887096</v>
      </c>
      <c r="M1268" s="25">
        <v>0.820106</v>
      </c>
      <c r="N1268" s="25">
        <v>0.91142066666666699</v>
      </c>
      <c r="O1268" s="25">
        <v>1.04291</v>
      </c>
      <c r="P1268" s="25">
        <v>0.88950899999999999</v>
      </c>
      <c r="Q1268" s="25">
        <v>0.92554499999999995</v>
      </c>
      <c r="R1268" s="25">
        <v>0.95265466666666698</v>
      </c>
      <c r="S1268" s="25">
        <f t="shared" si="6"/>
        <v>1.045241458207</v>
      </c>
      <c r="T1268" s="25">
        <v>0.61876100000000001</v>
      </c>
    </row>
    <row r="1269" spans="1:20">
      <c r="A1269" s="25" t="s">
        <v>3323</v>
      </c>
      <c r="B1269" s="24" t="s">
        <v>3324</v>
      </c>
      <c r="C1269" s="25">
        <v>29.959610349999998</v>
      </c>
      <c r="D1269" s="25">
        <v>4.754394531</v>
      </c>
      <c r="E1269" s="25">
        <v>19.34</v>
      </c>
      <c r="F1269" s="25">
        <v>3</v>
      </c>
      <c r="G1269" s="25">
        <v>5</v>
      </c>
      <c r="H1269" s="24"/>
      <c r="I1269" s="24"/>
      <c r="J1269" s="24"/>
      <c r="K1269" s="25">
        <v>0.99308399999999997</v>
      </c>
      <c r="L1269" s="25">
        <v>0.96590900000000002</v>
      </c>
      <c r="M1269" s="25">
        <v>1.09866</v>
      </c>
      <c r="N1269" s="25">
        <v>1.0192176666666699</v>
      </c>
      <c r="O1269" s="25">
        <v>1.11496</v>
      </c>
      <c r="P1269" s="25">
        <v>1.05392</v>
      </c>
      <c r="Q1269" s="25">
        <v>1.0277099999999999</v>
      </c>
      <c r="R1269" s="25">
        <v>1.0655300000000001</v>
      </c>
      <c r="S1269" s="25">
        <f t="shared" si="6"/>
        <v>1.04543909985862</v>
      </c>
      <c r="T1269" s="25">
        <v>0.38958900000000002</v>
      </c>
    </row>
    <row r="1270" spans="1:20">
      <c r="A1270" s="25" t="s">
        <v>3325</v>
      </c>
      <c r="B1270" s="24" t="s">
        <v>3326</v>
      </c>
      <c r="C1270" s="25">
        <v>66.768334949999996</v>
      </c>
      <c r="D1270" s="25">
        <v>8.6020507810000009</v>
      </c>
      <c r="E1270" s="25">
        <v>1.99</v>
      </c>
      <c r="F1270" s="25">
        <v>4</v>
      </c>
      <c r="G1270" s="25">
        <v>1</v>
      </c>
      <c r="H1270" s="24" t="s">
        <v>67</v>
      </c>
      <c r="I1270" s="24"/>
      <c r="J1270" s="24" t="s">
        <v>2183</v>
      </c>
      <c r="K1270" s="25">
        <v>0.99998100000000001</v>
      </c>
      <c r="L1270" s="25">
        <v>0.96745599999999998</v>
      </c>
      <c r="M1270" s="25">
        <v>1.07206</v>
      </c>
      <c r="N1270" s="25">
        <v>1.01316566666667</v>
      </c>
      <c r="O1270" s="25">
        <v>1.0884400000000001</v>
      </c>
      <c r="P1270" s="25">
        <v>1.05596</v>
      </c>
      <c r="Q1270" s="25">
        <v>1.03338</v>
      </c>
      <c r="R1270" s="25">
        <v>1.0592600000000001</v>
      </c>
      <c r="S1270" s="25">
        <f t="shared" si="6"/>
        <v>1.0454953566330201</v>
      </c>
      <c r="T1270" s="25">
        <v>0.25585000000000002</v>
      </c>
    </row>
    <row r="1271" spans="1:20">
      <c r="A1271" s="25" t="s">
        <v>3327</v>
      </c>
      <c r="B1271" s="24" t="s">
        <v>3328</v>
      </c>
      <c r="C1271" s="25">
        <v>26.2655654</v>
      </c>
      <c r="D1271" s="25">
        <v>8.3237304689999991</v>
      </c>
      <c r="E1271" s="25">
        <v>14.78</v>
      </c>
      <c r="F1271" s="25">
        <v>12</v>
      </c>
      <c r="G1271" s="25">
        <v>4</v>
      </c>
      <c r="H1271" s="24" t="s">
        <v>67</v>
      </c>
      <c r="I1271" s="24" t="s">
        <v>265</v>
      </c>
      <c r="J1271" s="24" t="s">
        <v>43</v>
      </c>
      <c r="K1271" s="25">
        <v>0.960812</v>
      </c>
      <c r="L1271" s="25">
        <v>0.758046</v>
      </c>
      <c r="M1271" s="25">
        <v>0.89794499999999999</v>
      </c>
      <c r="N1271" s="25">
        <v>0.872267666666667</v>
      </c>
      <c r="O1271" s="25">
        <v>0.93583000000000005</v>
      </c>
      <c r="P1271" s="25">
        <v>0.89851099999999995</v>
      </c>
      <c r="Q1271" s="25">
        <v>0.90172600000000003</v>
      </c>
      <c r="R1271" s="25">
        <v>0.91202233333333305</v>
      </c>
      <c r="S1271" s="25">
        <f t="shared" si="6"/>
        <v>1.04557622411775</v>
      </c>
      <c r="T1271" s="25">
        <v>0.55077200000000004</v>
      </c>
    </row>
    <row r="1272" spans="1:20">
      <c r="A1272" s="25" t="s">
        <v>3329</v>
      </c>
      <c r="B1272" s="24" t="s">
        <v>3330</v>
      </c>
      <c r="C1272" s="25">
        <v>59.713596420000002</v>
      </c>
      <c r="D1272" s="25">
        <v>9.1293945310000009</v>
      </c>
      <c r="E1272" s="25">
        <v>27.12</v>
      </c>
      <c r="F1272" s="25">
        <v>12</v>
      </c>
      <c r="G1272" s="25">
        <v>14</v>
      </c>
      <c r="H1272" s="24" t="s">
        <v>3331</v>
      </c>
      <c r="I1272" s="24" t="s">
        <v>3332</v>
      </c>
      <c r="J1272" s="24" t="s">
        <v>3333</v>
      </c>
      <c r="K1272" s="25">
        <v>1.0728599999999999</v>
      </c>
      <c r="L1272" s="25">
        <v>0.95127200000000001</v>
      </c>
      <c r="M1272" s="25">
        <v>0.94721900000000003</v>
      </c>
      <c r="N1272" s="25">
        <v>0.99045033333333299</v>
      </c>
      <c r="O1272" s="25">
        <v>1.0779700000000001</v>
      </c>
      <c r="P1272" s="25">
        <v>1.00806</v>
      </c>
      <c r="Q1272" s="25">
        <v>1.02081</v>
      </c>
      <c r="R1272" s="25">
        <v>1.0356133333333299</v>
      </c>
      <c r="S1272" s="25">
        <f t="shared" si="6"/>
        <v>1.045598449998</v>
      </c>
      <c r="T1272" s="25">
        <v>0.38632899999999998</v>
      </c>
    </row>
    <row r="1273" spans="1:20">
      <c r="A1273" s="25" t="s">
        <v>3334</v>
      </c>
      <c r="B1273" s="24" t="s">
        <v>3335</v>
      </c>
      <c r="C1273" s="25">
        <v>9.4680038050000004</v>
      </c>
      <c r="D1273" s="25">
        <v>8.3237304689999991</v>
      </c>
      <c r="E1273" s="25">
        <v>20.48</v>
      </c>
      <c r="F1273" s="25">
        <v>4</v>
      </c>
      <c r="G1273" s="25">
        <v>2</v>
      </c>
      <c r="H1273" s="24"/>
      <c r="I1273" s="24"/>
      <c r="J1273" s="24"/>
      <c r="K1273" s="25">
        <v>0.83005899999999999</v>
      </c>
      <c r="L1273" s="25">
        <v>0.84798600000000002</v>
      </c>
      <c r="M1273" s="25">
        <v>0.88236199999999998</v>
      </c>
      <c r="N1273" s="25">
        <v>0.85346900000000003</v>
      </c>
      <c r="O1273" s="25">
        <v>0.93335199999999996</v>
      </c>
      <c r="P1273" s="25">
        <v>0.94040699999999999</v>
      </c>
      <c r="Q1273" s="25">
        <v>0.80396299999999998</v>
      </c>
      <c r="R1273" s="25">
        <v>0.89257399999999998</v>
      </c>
      <c r="S1273" s="25">
        <f t="shared" si="6"/>
        <v>1.04581888738783</v>
      </c>
      <c r="T1273" s="25">
        <v>0.451575</v>
      </c>
    </row>
    <row r="1274" spans="1:20">
      <c r="A1274" s="25" t="s">
        <v>3336</v>
      </c>
      <c r="B1274" s="24" t="s">
        <v>3337</v>
      </c>
      <c r="C1274" s="25">
        <v>399.47855670000001</v>
      </c>
      <c r="D1274" s="25">
        <v>7.020019531</v>
      </c>
      <c r="E1274" s="25">
        <v>14.29</v>
      </c>
      <c r="F1274" s="25">
        <v>5</v>
      </c>
      <c r="G1274" s="25">
        <v>38</v>
      </c>
      <c r="H1274" s="24" t="s">
        <v>1914</v>
      </c>
      <c r="I1274" s="24" t="s">
        <v>3338</v>
      </c>
      <c r="J1274" s="24" t="s">
        <v>3339</v>
      </c>
      <c r="K1274" s="25">
        <v>0.90060700000000005</v>
      </c>
      <c r="L1274" s="25">
        <v>1.21245</v>
      </c>
      <c r="M1274" s="25">
        <v>1.02572</v>
      </c>
      <c r="N1274" s="25">
        <v>1.0462590000000001</v>
      </c>
      <c r="O1274" s="25">
        <v>1.1292199999999999</v>
      </c>
      <c r="P1274" s="25">
        <v>1.0666500000000001</v>
      </c>
      <c r="Q1274" s="25">
        <v>1.0882499999999999</v>
      </c>
      <c r="R1274" s="25">
        <v>1.09470666666667</v>
      </c>
      <c r="S1274" s="25">
        <f t="shared" si="6"/>
        <v>1.0463056152125501</v>
      </c>
      <c r="T1274" s="25">
        <v>0.62792800000000004</v>
      </c>
    </row>
    <row r="1275" spans="1:20">
      <c r="A1275" s="25" t="s">
        <v>3340</v>
      </c>
      <c r="B1275" s="24" t="s">
        <v>3341</v>
      </c>
      <c r="C1275" s="25">
        <v>7.8373269749999999</v>
      </c>
      <c r="D1275" s="25">
        <v>9.4370117189999991</v>
      </c>
      <c r="E1275" s="25">
        <v>37.14</v>
      </c>
      <c r="F1275" s="25">
        <v>5</v>
      </c>
      <c r="G1275" s="25">
        <v>2</v>
      </c>
      <c r="H1275" s="24" t="s">
        <v>67</v>
      </c>
      <c r="I1275" s="24" t="s">
        <v>379</v>
      </c>
      <c r="J1275" s="24" t="s">
        <v>43</v>
      </c>
      <c r="K1275" s="25">
        <v>1.05983</v>
      </c>
      <c r="L1275" s="25">
        <v>0.94653100000000001</v>
      </c>
      <c r="M1275" s="25">
        <v>0.89877499999999999</v>
      </c>
      <c r="N1275" s="25">
        <v>0.96837866666666705</v>
      </c>
      <c r="O1275" s="25">
        <v>1.0479799999999999</v>
      </c>
      <c r="P1275" s="25">
        <v>1.04979</v>
      </c>
      <c r="Q1275" s="25">
        <v>0.94244600000000001</v>
      </c>
      <c r="R1275" s="25">
        <v>1.0134053333333299</v>
      </c>
      <c r="S1275" s="25">
        <f t="shared" si="6"/>
        <v>1.0464969626206799</v>
      </c>
      <c r="T1275" s="25">
        <v>0.49133399999999999</v>
      </c>
    </row>
    <row r="1276" spans="1:20">
      <c r="A1276" s="25" t="s">
        <v>3342</v>
      </c>
      <c r="B1276" s="24" t="s">
        <v>3343</v>
      </c>
      <c r="C1276" s="25">
        <v>18.04429317</v>
      </c>
      <c r="D1276" s="25">
        <v>5.935058594</v>
      </c>
      <c r="E1276" s="25">
        <v>7.01</v>
      </c>
      <c r="F1276" s="25">
        <v>3</v>
      </c>
      <c r="G1276" s="25">
        <v>1</v>
      </c>
      <c r="H1276" s="24" t="s">
        <v>216</v>
      </c>
      <c r="I1276" s="24" t="s">
        <v>60</v>
      </c>
      <c r="J1276" s="24" t="s">
        <v>580</v>
      </c>
      <c r="K1276" s="25">
        <v>0.88942699999999997</v>
      </c>
      <c r="L1276" s="25">
        <v>0.92327400000000004</v>
      </c>
      <c r="M1276" s="25">
        <v>0.90392399999999995</v>
      </c>
      <c r="N1276" s="25">
        <v>0.90554166666666702</v>
      </c>
      <c r="O1276" s="25">
        <v>1.0924700000000001</v>
      </c>
      <c r="P1276" s="25">
        <v>0.824658</v>
      </c>
      <c r="Q1276" s="25">
        <v>0.92599600000000004</v>
      </c>
      <c r="R1276" s="25">
        <v>0.94770799999999999</v>
      </c>
      <c r="S1276" s="25">
        <f t="shared" si="6"/>
        <v>1.04656476326324</v>
      </c>
      <c r="T1276" s="25">
        <v>0.62043499999999996</v>
      </c>
    </row>
    <row r="1277" spans="1:20">
      <c r="A1277" s="25" t="s">
        <v>3344</v>
      </c>
      <c r="B1277" s="24" t="s">
        <v>3345</v>
      </c>
      <c r="C1277" s="25">
        <v>12.825755190000001</v>
      </c>
      <c r="D1277" s="25">
        <v>8.9389648439999991</v>
      </c>
      <c r="E1277" s="25">
        <v>9.01</v>
      </c>
      <c r="F1277" s="25">
        <v>2</v>
      </c>
      <c r="G1277" s="25">
        <v>1</v>
      </c>
      <c r="H1277" s="24"/>
      <c r="I1277" s="24"/>
      <c r="J1277" s="24"/>
      <c r="K1277" s="25">
        <v>1.05402</v>
      </c>
      <c r="L1277" s="25">
        <v>0.99988100000000002</v>
      </c>
      <c r="M1277" s="25">
        <v>1.0392699999999999</v>
      </c>
      <c r="N1277" s="25">
        <v>1.0310569999999999</v>
      </c>
      <c r="O1277" s="25">
        <v>0.98630600000000002</v>
      </c>
      <c r="P1277" s="25">
        <v>1.15065</v>
      </c>
      <c r="Q1277" s="25">
        <v>1.10033</v>
      </c>
      <c r="R1277" s="25">
        <v>1.07909533333333</v>
      </c>
      <c r="S1277" s="25">
        <f t="shared" si="6"/>
        <v>1.04659134590361</v>
      </c>
      <c r="T1277" s="25">
        <v>0.40152599999999999</v>
      </c>
    </row>
    <row r="1278" spans="1:20">
      <c r="A1278" s="25" t="s">
        <v>3346</v>
      </c>
      <c r="B1278" s="24" t="s">
        <v>3347</v>
      </c>
      <c r="C1278" s="25">
        <v>24.57753348</v>
      </c>
      <c r="D1278" s="25">
        <v>6.917480469</v>
      </c>
      <c r="E1278" s="25">
        <v>20.93</v>
      </c>
      <c r="F1278" s="25">
        <v>2</v>
      </c>
      <c r="G1278" s="25">
        <v>4</v>
      </c>
      <c r="H1278" s="24" t="s">
        <v>24</v>
      </c>
      <c r="I1278" s="24" t="s">
        <v>1687</v>
      </c>
      <c r="J1278" s="24" t="s">
        <v>34</v>
      </c>
      <c r="K1278" s="25">
        <v>0.91930299999999998</v>
      </c>
      <c r="L1278" s="25">
        <v>0.91537500000000005</v>
      </c>
      <c r="M1278" s="25">
        <v>0.93848500000000001</v>
      </c>
      <c r="N1278" s="25">
        <v>0.92438766666666705</v>
      </c>
      <c r="O1278" s="25">
        <v>0.94206999999999996</v>
      </c>
      <c r="P1278" s="25">
        <v>1.02942</v>
      </c>
      <c r="Q1278" s="25">
        <v>0.93176300000000001</v>
      </c>
      <c r="R1278" s="25">
        <v>0.96775100000000003</v>
      </c>
      <c r="S1278" s="25">
        <f t="shared" si="6"/>
        <v>1.04691033307454</v>
      </c>
      <c r="T1278" s="25">
        <v>0.244257</v>
      </c>
    </row>
    <row r="1279" spans="1:20">
      <c r="A1279" s="25" t="s">
        <v>3348</v>
      </c>
      <c r="B1279" s="24" t="s">
        <v>3349</v>
      </c>
      <c r="C1279" s="25">
        <v>128.7065265</v>
      </c>
      <c r="D1279" s="25">
        <v>6.624511719</v>
      </c>
      <c r="E1279" s="25">
        <v>5.85</v>
      </c>
      <c r="F1279" s="25">
        <v>3</v>
      </c>
      <c r="G1279" s="25">
        <v>6</v>
      </c>
      <c r="H1279" s="24" t="s">
        <v>24</v>
      </c>
      <c r="I1279" s="24" t="s">
        <v>38</v>
      </c>
      <c r="J1279" s="24" t="s">
        <v>3350</v>
      </c>
      <c r="K1279" s="25">
        <v>0.98921800000000004</v>
      </c>
      <c r="L1279" s="25">
        <v>0.95424699999999996</v>
      </c>
      <c r="M1279" s="25">
        <v>0.92705099999999996</v>
      </c>
      <c r="N1279" s="25">
        <v>0.95683866666666695</v>
      </c>
      <c r="O1279" s="25">
        <v>1.1380300000000001</v>
      </c>
      <c r="P1279" s="25">
        <v>0.96090399999999998</v>
      </c>
      <c r="Q1279" s="25">
        <v>0.90636099999999997</v>
      </c>
      <c r="R1279" s="25">
        <v>1.001765</v>
      </c>
      <c r="S1279" s="25">
        <f t="shared" si="6"/>
        <v>1.04695288233892</v>
      </c>
      <c r="T1279" s="25">
        <v>0.567527</v>
      </c>
    </row>
    <row r="1280" spans="1:20">
      <c r="A1280" s="25" t="s">
        <v>3351</v>
      </c>
      <c r="B1280" s="24" t="s">
        <v>3352</v>
      </c>
      <c r="C1280" s="25">
        <v>30.75893391</v>
      </c>
      <c r="D1280" s="25">
        <v>5.757324219</v>
      </c>
      <c r="E1280" s="25">
        <v>45.32</v>
      </c>
      <c r="F1280" s="25">
        <v>4</v>
      </c>
      <c r="G1280" s="25">
        <v>11</v>
      </c>
      <c r="H1280" s="24" t="s">
        <v>3353</v>
      </c>
      <c r="I1280" s="24" t="s">
        <v>738</v>
      </c>
      <c r="J1280" s="24" t="s">
        <v>3354</v>
      </c>
      <c r="K1280" s="25">
        <v>0.96778500000000001</v>
      </c>
      <c r="L1280" s="25">
        <v>0.85358999999999996</v>
      </c>
      <c r="M1280" s="25">
        <v>0.95708700000000002</v>
      </c>
      <c r="N1280" s="25">
        <v>0.92615400000000003</v>
      </c>
      <c r="O1280" s="25">
        <v>0.67888199999999999</v>
      </c>
      <c r="P1280" s="25">
        <v>0.82481300000000002</v>
      </c>
      <c r="Q1280" s="25">
        <v>1.4055599999999999</v>
      </c>
      <c r="R1280" s="25">
        <v>0.96975166666666701</v>
      </c>
      <c r="S1280" s="25">
        <f t="shared" si="6"/>
        <v>1.0470738847607099</v>
      </c>
      <c r="T1280" s="25">
        <v>0.85573999999999995</v>
      </c>
    </row>
    <row r="1281" spans="1:20">
      <c r="A1281" s="25" t="s">
        <v>3355</v>
      </c>
      <c r="B1281" s="24" t="s">
        <v>3356</v>
      </c>
      <c r="C1281" s="25">
        <v>20.352441079999998</v>
      </c>
      <c r="D1281" s="25">
        <v>5.008300781</v>
      </c>
      <c r="E1281" s="25">
        <v>14.92</v>
      </c>
      <c r="F1281" s="25">
        <v>11</v>
      </c>
      <c r="G1281" s="25">
        <v>2</v>
      </c>
      <c r="H1281" s="24" t="s">
        <v>24</v>
      </c>
      <c r="I1281" s="24"/>
      <c r="J1281" s="24"/>
      <c r="K1281" s="25">
        <v>1.1777299999999999</v>
      </c>
      <c r="L1281" s="25">
        <v>0.97520799999999996</v>
      </c>
      <c r="M1281" s="25">
        <v>1.0930200000000001</v>
      </c>
      <c r="N1281" s="25">
        <v>1.0819859999999999</v>
      </c>
      <c r="O1281" s="25">
        <v>1</v>
      </c>
      <c r="P1281" s="25">
        <v>1.2601199999999999</v>
      </c>
      <c r="Q1281" s="25">
        <v>1.1386799999999999</v>
      </c>
      <c r="R1281" s="25">
        <v>1.13293333333333</v>
      </c>
      <c r="S1281" s="25">
        <f t="shared" si="6"/>
        <v>1.04708686926941</v>
      </c>
      <c r="T1281" s="25">
        <v>0.62148800000000004</v>
      </c>
    </row>
    <row r="1282" spans="1:20">
      <c r="A1282" s="25" t="s">
        <v>3357</v>
      </c>
      <c r="B1282" s="24" t="s">
        <v>3358</v>
      </c>
      <c r="C1282" s="25">
        <v>178.4071419</v>
      </c>
      <c r="D1282" s="25">
        <v>4.995605469</v>
      </c>
      <c r="E1282" s="25">
        <v>2.1800000000000002</v>
      </c>
      <c r="F1282" s="25">
        <v>9</v>
      </c>
      <c r="G1282" s="25">
        <v>3</v>
      </c>
      <c r="H1282" s="24" t="s">
        <v>165</v>
      </c>
      <c r="I1282" s="24" t="s">
        <v>48</v>
      </c>
      <c r="J1282" s="24"/>
      <c r="K1282" s="25">
        <v>0.88767200000000002</v>
      </c>
      <c r="L1282" s="25">
        <v>1.05497</v>
      </c>
      <c r="M1282" s="25">
        <v>0.94936200000000004</v>
      </c>
      <c r="N1282" s="25">
        <v>0.96400133333333304</v>
      </c>
      <c r="O1282" s="25">
        <v>0.92217499999999997</v>
      </c>
      <c r="P1282" s="25">
        <v>0.98080500000000004</v>
      </c>
      <c r="Q1282" s="25">
        <v>1.12574</v>
      </c>
      <c r="R1282" s="25">
        <v>1.0095733333333301</v>
      </c>
      <c r="S1282" s="25">
        <f t="shared" si="6"/>
        <v>1.04727379353556</v>
      </c>
      <c r="T1282" s="25">
        <v>0.58930000000000005</v>
      </c>
    </row>
    <row r="1283" spans="1:20">
      <c r="A1283" s="25" t="s">
        <v>3359</v>
      </c>
      <c r="B1283" s="24" t="s">
        <v>3360</v>
      </c>
      <c r="C1283" s="25">
        <v>56.430453790000001</v>
      </c>
      <c r="D1283" s="25">
        <v>7.840332031</v>
      </c>
      <c r="E1283" s="25">
        <v>1.58</v>
      </c>
      <c r="F1283" s="25">
        <v>9</v>
      </c>
      <c r="G1283" s="25">
        <v>1</v>
      </c>
      <c r="H1283" s="24" t="s">
        <v>94</v>
      </c>
      <c r="I1283" s="24"/>
      <c r="J1283" s="24" t="s">
        <v>43</v>
      </c>
      <c r="K1283" s="25">
        <v>0.56716800000000001</v>
      </c>
      <c r="L1283" s="25">
        <v>0.75029000000000001</v>
      </c>
      <c r="M1283" s="25">
        <v>0.946658</v>
      </c>
      <c r="N1283" s="25">
        <v>0.75470533333333301</v>
      </c>
      <c r="O1283" s="25">
        <v>0.74363500000000005</v>
      </c>
      <c r="P1283" s="25">
        <v>0.85972999999999999</v>
      </c>
      <c r="Q1283" s="25">
        <v>0.76780899999999996</v>
      </c>
      <c r="R1283" s="25">
        <v>0.790391333333333</v>
      </c>
      <c r="S1283" s="25">
        <f t="shared" si="6"/>
        <v>1.04728467976022</v>
      </c>
      <c r="T1283" s="25">
        <v>0.77207999999999999</v>
      </c>
    </row>
    <row r="1284" spans="1:20">
      <c r="A1284" s="25" t="s">
        <v>3361</v>
      </c>
      <c r="B1284" s="24" t="s">
        <v>3362</v>
      </c>
      <c r="C1284" s="25">
        <v>42.0843104</v>
      </c>
      <c r="D1284" s="25">
        <v>5.681152344</v>
      </c>
      <c r="E1284" s="25">
        <v>15.32</v>
      </c>
      <c r="F1284" s="25">
        <v>5</v>
      </c>
      <c r="G1284" s="25">
        <v>2</v>
      </c>
      <c r="H1284" s="24" t="s">
        <v>1004</v>
      </c>
      <c r="I1284" s="24" t="s">
        <v>38</v>
      </c>
      <c r="J1284" s="24" t="s">
        <v>477</v>
      </c>
      <c r="K1284" s="25">
        <v>1.1684000000000001</v>
      </c>
      <c r="L1284" s="25">
        <v>1.0624800000000001</v>
      </c>
      <c r="M1284" s="25">
        <v>1.0086999999999999</v>
      </c>
      <c r="N1284" s="25">
        <v>1.07986</v>
      </c>
      <c r="O1284" s="25">
        <v>1.2253499999999999</v>
      </c>
      <c r="P1284" s="25">
        <v>1.06301</v>
      </c>
      <c r="Q1284" s="25">
        <v>1.10548</v>
      </c>
      <c r="R1284" s="25">
        <v>1.1312800000000001</v>
      </c>
      <c r="S1284" s="25">
        <f t="shared" si="6"/>
        <v>1.0476172837219599</v>
      </c>
      <c r="T1284" s="25">
        <v>0.48895899999999998</v>
      </c>
    </row>
    <row r="1285" spans="1:20">
      <c r="A1285" s="25" t="s">
        <v>3363</v>
      </c>
      <c r="B1285" s="24" t="s">
        <v>3364</v>
      </c>
      <c r="C1285" s="25">
        <v>50.399718159999999</v>
      </c>
      <c r="D1285" s="25">
        <v>7.898925781</v>
      </c>
      <c r="E1285" s="25">
        <v>13.69</v>
      </c>
      <c r="F1285" s="25">
        <v>24</v>
      </c>
      <c r="G1285" s="25">
        <v>6</v>
      </c>
      <c r="H1285" s="24" t="s">
        <v>67</v>
      </c>
      <c r="I1285" s="24"/>
      <c r="J1285" s="24" t="s">
        <v>43</v>
      </c>
      <c r="K1285" s="25">
        <v>1.0228200000000001</v>
      </c>
      <c r="L1285" s="25">
        <v>1.0608200000000001</v>
      </c>
      <c r="M1285" s="25">
        <v>1.00247</v>
      </c>
      <c r="N1285" s="25">
        <v>1.02870333333333</v>
      </c>
      <c r="O1285" s="25">
        <v>1.13947</v>
      </c>
      <c r="P1285" s="25">
        <v>1.0744400000000001</v>
      </c>
      <c r="Q1285" s="25">
        <v>1.0191699999999999</v>
      </c>
      <c r="R1285" s="25">
        <v>1.0776933333333301</v>
      </c>
      <c r="S1285" s="25">
        <f t="shared" si="6"/>
        <v>1.04762305945025</v>
      </c>
      <c r="T1285" s="25">
        <v>0.27472099999999999</v>
      </c>
    </row>
    <row r="1286" spans="1:20">
      <c r="A1286" s="25" t="s">
        <v>3365</v>
      </c>
      <c r="B1286" s="24" t="s">
        <v>3366</v>
      </c>
      <c r="C1286" s="25">
        <v>14.520062920000001</v>
      </c>
      <c r="D1286" s="25">
        <v>11.751464840000001</v>
      </c>
      <c r="E1286" s="25">
        <v>20</v>
      </c>
      <c r="F1286" s="25">
        <v>9</v>
      </c>
      <c r="G1286" s="25">
        <v>2</v>
      </c>
      <c r="H1286" s="24" t="s">
        <v>165</v>
      </c>
      <c r="I1286" s="24" t="s">
        <v>719</v>
      </c>
      <c r="J1286" s="24" t="s">
        <v>43</v>
      </c>
      <c r="K1286" s="25">
        <v>1.1398900000000001</v>
      </c>
      <c r="L1286" s="25">
        <v>1.15591</v>
      </c>
      <c r="M1286" s="25">
        <v>1.0752699999999999</v>
      </c>
      <c r="N1286" s="25">
        <v>1.1236900000000001</v>
      </c>
      <c r="O1286" s="25">
        <v>1.2104200000000001</v>
      </c>
      <c r="P1286" s="25">
        <v>1.14341</v>
      </c>
      <c r="Q1286" s="25">
        <v>1.17794</v>
      </c>
      <c r="R1286" s="25">
        <v>1.1772566666666699</v>
      </c>
      <c r="S1286" s="25">
        <f t="shared" si="6"/>
        <v>1.0476703242590599</v>
      </c>
      <c r="T1286" s="25">
        <v>0.16250000000000001</v>
      </c>
    </row>
    <row r="1287" spans="1:20">
      <c r="A1287" s="25" t="s">
        <v>3367</v>
      </c>
      <c r="B1287" s="24" t="s">
        <v>3368</v>
      </c>
      <c r="C1287" s="25">
        <v>57.774845220000003</v>
      </c>
      <c r="D1287" s="25">
        <v>4.944824219</v>
      </c>
      <c r="E1287" s="25">
        <v>4.22</v>
      </c>
      <c r="F1287" s="25">
        <v>5</v>
      </c>
      <c r="G1287" s="25">
        <v>2</v>
      </c>
      <c r="H1287" s="24" t="s">
        <v>913</v>
      </c>
      <c r="I1287" s="24" t="s">
        <v>3369</v>
      </c>
      <c r="J1287" s="24" t="s">
        <v>3370</v>
      </c>
      <c r="K1287" s="25">
        <v>1.0795600000000001</v>
      </c>
      <c r="L1287" s="25">
        <v>0.87217800000000001</v>
      </c>
      <c r="M1287" s="25">
        <v>0.75296600000000002</v>
      </c>
      <c r="N1287" s="25">
        <v>0.90156800000000004</v>
      </c>
      <c r="O1287" s="25">
        <v>1.02607</v>
      </c>
      <c r="P1287" s="25">
        <v>0.87124699999999999</v>
      </c>
      <c r="Q1287" s="25">
        <v>0.93713800000000003</v>
      </c>
      <c r="R1287" s="25">
        <v>0.94481833333333298</v>
      </c>
      <c r="S1287" s="25">
        <f t="shared" si="6"/>
        <v>1.04797234743617</v>
      </c>
      <c r="T1287" s="25">
        <v>0.70266600000000001</v>
      </c>
    </row>
    <row r="1288" spans="1:20">
      <c r="A1288" s="25" t="s">
        <v>3371</v>
      </c>
      <c r="B1288" s="24" t="s">
        <v>3372</v>
      </c>
      <c r="C1288" s="25">
        <v>93.237966659999998</v>
      </c>
      <c r="D1288" s="25">
        <v>6.493652344</v>
      </c>
      <c r="E1288" s="25">
        <v>1.93</v>
      </c>
      <c r="F1288" s="25">
        <v>3</v>
      </c>
      <c r="G1288" s="25">
        <v>1</v>
      </c>
      <c r="H1288" s="24"/>
      <c r="I1288" s="24"/>
      <c r="J1288" s="24"/>
      <c r="K1288" s="25">
        <v>1.0416000000000001</v>
      </c>
      <c r="L1288" s="25">
        <v>0.97673399999999999</v>
      </c>
      <c r="M1288" s="25">
        <v>1.0874600000000001</v>
      </c>
      <c r="N1288" s="25">
        <v>1.0352646666666701</v>
      </c>
      <c r="O1288" s="25">
        <v>0.99829800000000002</v>
      </c>
      <c r="P1288" s="25">
        <v>1.2321200000000001</v>
      </c>
      <c r="Q1288" s="25">
        <v>1.0246500000000001</v>
      </c>
      <c r="R1288" s="25">
        <v>1.08502266666667</v>
      </c>
      <c r="S1288" s="25">
        <f t="shared" si="6"/>
        <v>1.0480630717942001</v>
      </c>
      <c r="T1288" s="25">
        <v>0.57050900000000004</v>
      </c>
    </row>
    <row r="1289" spans="1:20">
      <c r="A1289" s="25" t="s">
        <v>3373</v>
      </c>
      <c r="B1289" s="24" t="s">
        <v>3374</v>
      </c>
      <c r="C1289" s="25">
        <v>89.265723870000002</v>
      </c>
      <c r="D1289" s="25">
        <v>5.262207031</v>
      </c>
      <c r="E1289" s="25">
        <v>34.119999999999997</v>
      </c>
      <c r="F1289" s="25">
        <v>8</v>
      </c>
      <c r="G1289" s="25">
        <v>24</v>
      </c>
      <c r="H1289" s="24" t="s">
        <v>119</v>
      </c>
      <c r="I1289" s="24" t="s">
        <v>3375</v>
      </c>
      <c r="J1289" s="24" t="s">
        <v>3376</v>
      </c>
      <c r="K1289" s="25">
        <v>1.0000199999999999</v>
      </c>
      <c r="L1289" s="25">
        <v>0.94690600000000003</v>
      </c>
      <c r="M1289" s="25">
        <v>0.97277400000000003</v>
      </c>
      <c r="N1289" s="25">
        <v>0.97323333333333295</v>
      </c>
      <c r="O1289" s="25">
        <v>0.99705999999999995</v>
      </c>
      <c r="P1289" s="25">
        <v>1.0915900000000001</v>
      </c>
      <c r="Q1289" s="25">
        <v>0.97217299999999995</v>
      </c>
      <c r="R1289" s="25">
        <v>1.02027433333333</v>
      </c>
      <c r="S1289" s="25">
        <f t="shared" si="6"/>
        <v>1.0483347604205899</v>
      </c>
      <c r="T1289" s="25">
        <v>0.29925299999999999</v>
      </c>
    </row>
    <row r="1290" spans="1:20">
      <c r="A1290" s="25" t="s">
        <v>3377</v>
      </c>
      <c r="B1290" s="24" t="s">
        <v>3378</v>
      </c>
      <c r="C1290" s="25">
        <v>46.262079200000002</v>
      </c>
      <c r="D1290" s="25">
        <v>7.210449219</v>
      </c>
      <c r="E1290" s="25">
        <v>3.81</v>
      </c>
      <c r="F1290" s="25">
        <v>1</v>
      </c>
      <c r="G1290" s="25">
        <v>1</v>
      </c>
      <c r="H1290" s="24" t="s">
        <v>41</v>
      </c>
      <c r="I1290" s="24" t="s">
        <v>33</v>
      </c>
      <c r="J1290" s="24" t="s">
        <v>43</v>
      </c>
      <c r="K1290" s="25">
        <v>0.80091000000000001</v>
      </c>
      <c r="L1290" s="25">
        <v>0.83216800000000002</v>
      </c>
      <c r="M1290" s="25">
        <v>0.84727300000000005</v>
      </c>
      <c r="N1290" s="25">
        <v>0.82678366666666703</v>
      </c>
      <c r="O1290" s="25">
        <v>0.83765299999999998</v>
      </c>
      <c r="P1290" s="25">
        <v>0.82456200000000002</v>
      </c>
      <c r="Q1290" s="25">
        <v>0.93923500000000004</v>
      </c>
      <c r="R1290" s="25">
        <v>0.86714999999999998</v>
      </c>
      <c r="S1290" s="25">
        <f t="shared" si="6"/>
        <v>1.0488233318590801</v>
      </c>
      <c r="T1290" s="25">
        <v>0.35610000000000003</v>
      </c>
    </row>
    <row r="1291" spans="1:20">
      <c r="A1291" s="25" t="s">
        <v>3379</v>
      </c>
      <c r="B1291" s="24" t="s">
        <v>3380</v>
      </c>
      <c r="C1291" s="25">
        <v>305.29815839999998</v>
      </c>
      <c r="D1291" s="25">
        <v>4.919433594</v>
      </c>
      <c r="E1291" s="25">
        <v>1.1100000000000001</v>
      </c>
      <c r="F1291" s="25">
        <v>6</v>
      </c>
      <c r="G1291" s="25">
        <v>2</v>
      </c>
      <c r="H1291" s="24" t="s">
        <v>3381</v>
      </c>
      <c r="I1291" s="24" t="s">
        <v>2487</v>
      </c>
      <c r="J1291" s="24"/>
      <c r="K1291" s="25">
        <v>0.96513300000000002</v>
      </c>
      <c r="L1291" s="25">
        <v>0.99489300000000003</v>
      </c>
      <c r="M1291" s="25">
        <v>0.99554399999999998</v>
      </c>
      <c r="N1291" s="25">
        <v>0.98519000000000001</v>
      </c>
      <c r="O1291" s="25">
        <v>0.88254699999999997</v>
      </c>
      <c r="P1291" s="25">
        <v>1.3294999999999999</v>
      </c>
      <c r="Q1291" s="25">
        <v>0.88798600000000005</v>
      </c>
      <c r="R1291" s="25">
        <v>1.0333443333333301</v>
      </c>
      <c r="S1291" s="25">
        <f t="shared" si="6"/>
        <v>1.0488782197680999</v>
      </c>
      <c r="T1291" s="25">
        <v>0.76186100000000001</v>
      </c>
    </row>
    <row r="1292" spans="1:20">
      <c r="A1292" s="25" t="s">
        <v>3382</v>
      </c>
      <c r="B1292" s="24" t="s">
        <v>3383</v>
      </c>
      <c r="C1292" s="25">
        <v>50.067904849999998</v>
      </c>
      <c r="D1292" s="25">
        <v>6.976074219</v>
      </c>
      <c r="E1292" s="25">
        <v>4.63</v>
      </c>
      <c r="F1292" s="25">
        <v>5</v>
      </c>
      <c r="G1292" s="25">
        <v>1</v>
      </c>
      <c r="H1292" s="24" t="s">
        <v>24</v>
      </c>
      <c r="I1292" s="24"/>
      <c r="J1292" s="24" t="s">
        <v>325</v>
      </c>
      <c r="K1292" s="25">
        <v>0.99418200000000001</v>
      </c>
      <c r="L1292" s="25">
        <v>0.92023100000000002</v>
      </c>
      <c r="M1292" s="25">
        <v>1.04531</v>
      </c>
      <c r="N1292" s="25">
        <v>0.986574333333333</v>
      </c>
      <c r="O1292" s="25">
        <v>1.09415</v>
      </c>
      <c r="P1292" s="25">
        <v>0.97899899999999995</v>
      </c>
      <c r="Q1292" s="25">
        <v>1.0320800000000001</v>
      </c>
      <c r="R1292" s="25">
        <v>1.0350763333333299</v>
      </c>
      <c r="S1292" s="25">
        <f t="shared" si="6"/>
        <v>1.04916203306863</v>
      </c>
      <c r="T1292" s="25">
        <v>0.380442</v>
      </c>
    </row>
    <row r="1293" spans="1:20">
      <c r="A1293" s="25" t="s">
        <v>3384</v>
      </c>
      <c r="B1293" s="24" t="s">
        <v>3385</v>
      </c>
      <c r="C1293" s="25">
        <v>157.80512340000001</v>
      </c>
      <c r="D1293" s="25">
        <v>6.125488281</v>
      </c>
      <c r="E1293" s="25">
        <v>1.1499999999999999</v>
      </c>
      <c r="F1293" s="25">
        <v>2</v>
      </c>
      <c r="G1293" s="25">
        <v>2</v>
      </c>
      <c r="H1293" s="24" t="s">
        <v>617</v>
      </c>
      <c r="I1293" s="24" t="s">
        <v>3386</v>
      </c>
      <c r="J1293" s="24" t="s">
        <v>3387</v>
      </c>
      <c r="K1293" s="25">
        <v>1.1170500000000001</v>
      </c>
      <c r="L1293" s="25">
        <v>1.0934299999999999</v>
      </c>
      <c r="M1293" s="25">
        <v>1.0607899999999999</v>
      </c>
      <c r="N1293" s="25">
        <v>1.09042333333333</v>
      </c>
      <c r="O1293" s="25">
        <v>1.0369999999999999</v>
      </c>
      <c r="P1293" s="25">
        <v>1.2576700000000001</v>
      </c>
      <c r="Q1293" s="25">
        <v>1.1377299999999999</v>
      </c>
      <c r="R1293" s="25">
        <v>1.1441333333333299</v>
      </c>
      <c r="S1293" s="25">
        <f t="shared" si="6"/>
        <v>1.0492560993131099</v>
      </c>
      <c r="T1293" s="25">
        <v>0.460368</v>
      </c>
    </row>
    <row r="1294" spans="1:20">
      <c r="A1294" s="25" t="s">
        <v>3388</v>
      </c>
      <c r="B1294" s="24" t="s">
        <v>3389</v>
      </c>
      <c r="C1294" s="25">
        <v>124.48952800000001</v>
      </c>
      <c r="D1294" s="25">
        <v>5.274902344</v>
      </c>
      <c r="E1294" s="25">
        <v>3.81</v>
      </c>
      <c r="F1294" s="25">
        <v>5</v>
      </c>
      <c r="G1294" s="25">
        <v>4</v>
      </c>
      <c r="H1294" s="24" t="s">
        <v>3390</v>
      </c>
      <c r="I1294" s="24" t="s">
        <v>38</v>
      </c>
      <c r="J1294" s="24" t="s">
        <v>3391</v>
      </c>
      <c r="K1294" s="25">
        <v>0.91737400000000002</v>
      </c>
      <c r="L1294" s="25">
        <v>1.0275000000000001</v>
      </c>
      <c r="M1294" s="25">
        <v>1.0125200000000001</v>
      </c>
      <c r="N1294" s="25">
        <v>0.98579799999999995</v>
      </c>
      <c r="O1294" s="25">
        <v>1.1049800000000001</v>
      </c>
      <c r="P1294" s="25">
        <v>0.97382800000000003</v>
      </c>
      <c r="Q1294" s="25">
        <v>1.0243899999999999</v>
      </c>
      <c r="R1294" s="25">
        <v>1.0343993333333299</v>
      </c>
      <c r="S1294" s="25">
        <f t="shared" si="6"/>
        <v>1.04930151342702</v>
      </c>
      <c r="T1294" s="25">
        <v>0.39835999999999999</v>
      </c>
    </row>
    <row r="1295" spans="1:20">
      <c r="A1295" s="25" t="s">
        <v>3392</v>
      </c>
      <c r="B1295" s="24" t="s">
        <v>3393</v>
      </c>
      <c r="C1295" s="25">
        <v>6.4684371150000004</v>
      </c>
      <c r="D1295" s="25">
        <v>9.9936523439999991</v>
      </c>
      <c r="E1295" s="25">
        <v>12.73</v>
      </c>
      <c r="F1295" s="25">
        <v>4</v>
      </c>
      <c r="G1295" s="25">
        <v>1</v>
      </c>
      <c r="H1295" s="24" t="s">
        <v>165</v>
      </c>
      <c r="I1295" s="24" t="s">
        <v>719</v>
      </c>
      <c r="J1295" s="24" t="s">
        <v>43</v>
      </c>
      <c r="K1295" s="25">
        <v>0.87184799999999996</v>
      </c>
      <c r="L1295" s="25">
        <v>0.90124099999999996</v>
      </c>
      <c r="M1295" s="25">
        <v>0.82774599999999998</v>
      </c>
      <c r="N1295" s="25">
        <v>0.86694499999999997</v>
      </c>
      <c r="O1295" s="25">
        <v>0.97056600000000004</v>
      </c>
      <c r="P1295" s="25">
        <v>0.76724099999999995</v>
      </c>
      <c r="Q1295" s="25">
        <v>0.99133499999999997</v>
      </c>
      <c r="R1295" s="25">
        <v>0.90971400000000002</v>
      </c>
      <c r="S1295" s="25">
        <f t="shared" si="6"/>
        <v>1.0493330026703001</v>
      </c>
      <c r="T1295" s="25">
        <v>0.59717299999999995</v>
      </c>
    </row>
    <row r="1296" spans="1:20">
      <c r="A1296" s="25" t="s">
        <v>3394</v>
      </c>
      <c r="B1296" s="24" t="s">
        <v>3395</v>
      </c>
      <c r="C1296" s="25">
        <v>123.54986510000001</v>
      </c>
      <c r="D1296" s="25">
        <v>4.944824219</v>
      </c>
      <c r="E1296" s="25">
        <v>9.48</v>
      </c>
      <c r="F1296" s="25">
        <v>5</v>
      </c>
      <c r="G1296" s="25">
        <v>9</v>
      </c>
      <c r="H1296" s="24" t="s">
        <v>3396</v>
      </c>
      <c r="I1296" s="24" t="s">
        <v>3397</v>
      </c>
      <c r="J1296" s="24" t="s">
        <v>3398</v>
      </c>
      <c r="K1296" s="25">
        <v>1.00058</v>
      </c>
      <c r="L1296" s="25">
        <v>0.95720000000000005</v>
      </c>
      <c r="M1296" s="25">
        <v>0.98605100000000001</v>
      </c>
      <c r="N1296" s="25">
        <v>0.98127699999999995</v>
      </c>
      <c r="O1296" s="25">
        <v>0.96943100000000004</v>
      </c>
      <c r="P1296" s="25">
        <v>1.0854699999999999</v>
      </c>
      <c r="Q1296" s="25">
        <v>1.0342100000000001</v>
      </c>
      <c r="R1296" s="25">
        <v>1.0297036666666699</v>
      </c>
      <c r="S1296" s="25">
        <f t="shared" ref="S1296:S1359" si="7">R1296/N1296</f>
        <v>1.0493506590561801</v>
      </c>
      <c r="T1296" s="25">
        <v>0.24879399999999999</v>
      </c>
    </row>
    <row r="1297" spans="1:20">
      <c r="A1297" s="25" t="s">
        <v>3399</v>
      </c>
      <c r="B1297" s="24" t="s">
        <v>3400</v>
      </c>
      <c r="C1297" s="25">
        <v>15.864949940000001</v>
      </c>
      <c r="D1297" s="25">
        <v>6.741699219</v>
      </c>
      <c r="E1297" s="25">
        <v>10.220000000000001</v>
      </c>
      <c r="F1297" s="25">
        <v>6</v>
      </c>
      <c r="G1297" s="25">
        <v>1</v>
      </c>
      <c r="H1297" s="24"/>
      <c r="I1297" s="24"/>
      <c r="J1297" s="24"/>
      <c r="K1297" s="25">
        <v>1.0697099999999999</v>
      </c>
      <c r="L1297" s="25">
        <v>1.00349</v>
      </c>
      <c r="M1297" s="25">
        <v>1.05236</v>
      </c>
      <c r="N1297" s="25">
        <v>1.04185333333333</v>
      </c>
      <c r="O1297" s="25">
        <v>1.1099699999999999</v>
      </c>
      <c r="P1297" s="25">
        <v>1.13713</v>
      </c>
      <c r="Q1297" s="25">
        <v>1.0328599999999999</v>
      </c>
      <c r="R1297" s="25">
        <v>1.0933200000000001</v>
      </c>
      <c r="S1297" s="25">
        <f t="shared" si="7"/>
        <v>1.04939914767274</v>
      </c>
      <c r="T1297" s="25">
        <v>0.23652000000000001</v>
      </c>
    </row>
    <row r="1298" spans="1:20">
      <c r="A1298" s="25" t="s">
        <v>3401</v>
      </c>
      <c r="B1298" s="24" t="s">
        <v>3402</v>
      </c>
      <c r="C1298" s="25">
        <v>14.35982323</v>
      </c>
      <c r="D1298" s="25">
        <v>11.312011719999999</v>
      </c>
      <c r="E1298" s="25">
        <v>17.36</v>
      </c>
      <c r="F1298" s="25">
        <v>3</v>
      </c>
      <c r="G1298" s="25">
        <v>2</v>
      </c>
      <c r="H1298" s="24"/>
      <c r="I1298" s="24"/>
      <c r="J1298" s="24"/>
      <c r="K1298" s="25">
        <v>0.90354000000000001</v>
      </c>
      <c r="L1298" s="25">
        <v>0.85826899999999995</v>
      </c>
      <c r="M1298" s="25">
        <v>0.93328699999999998</v>
      </c>
      <c r="N1298" s="25">
        <v>0.89836533333333302</v>
      </c>
      <c r="O1298" s="25">
        <v>1.02945</v>
      </c>
      <c r="P1298" s="25">
        <v>0.91514700000000004</v>
      </c>
      <c r="Q1298" s="25">
        <v>0.88401200000000002</v>
      </c>
      <c r="R1298" s="25">
        <v>0.94286966666666705</v>
      </c>
      <c r="S1298" s="25">
        <f t="shared" si="7"/>
        <v>1.04953923719229</v>
      </c>
      <c r="T1298" s="25">
        <v>0.41772199999999998</v>
      </c>
    </row>
    <row r="1299" spans="1:20">
      <c r="A1299" s="25" t="s">
        <v>3403</v>
      </c>
      <c r="B1299" s="24" t="s">
        <v>3404</v>
      </c>
      <c r="C1299" s="25">
        <v>16.626688829999999</v>
      </c>
      <c r="D1299" s="25">
        <v>7.767089844</v>
      </c>
      <c r="E1299" s="25">
        <v>24.05</v>
      </c>
      <c r="F1299" s="25">
        <v>18</v>
      </c>
      <c r="G1299" s="25">
        <v>2</v>
      </c>
      <c r="H1299" s="24" t="s">
        <v>146</v>
      </c>
      <c r="I1299" s="24" t="s">
        <v>38</v>
      </c>
      <c r="J1299" s="24"/>
      <c r="K1299" s="25">
        <v>1.0688200000000001</v>
      </c>
      <c r="L1299" s="25">
        <v>1.0316399999999999</v>
      </c>
      <c r="M1299" s="25">
        <v>1.0906199999999999</v>
      </c>
      <c r="N1299" s="25">
        <v>1.06369333333333</v>
      </c>
      <c r="O1299" s="25">
        <v>1.0181100000000001</v>
      </c>
      <c r="P1299" s="25">
        <v>1.2680899999999999</v>
      </c>
      <c r="Q1299" s="25">
        <v>1.0630599999999999</v>
      </c>
      <c r="R1299" s="25">
        <v>1.11642</v>
      </c>
      <c r="S1299" s="25">
        <f t="shared" si="7"/>
        <v>1.0495694247715499</v>
      </c>
      <c r="T1299" s="25">
        <v>0.54024099999999997</v>
      </c>
    </row>
    <row r="1300" spans="1:20">
      <c r="A1300" s="25" t="s">
        <v>3405</v>
      </c>
      <c r="B1300" s="24" t="s">
        <v>3406</v>
      </c>
      <c r="C1300" s="25">
        <v>36.223380400000003</v>
      </c>
      <c r="D1300" s="25">
        <v>5.186035156</v>
      </c>
      <c r="E1300" s="25">
        <v>7.81</v>
      </c>
      <c r="F1300" s="25">
        <v>4</v>
      </c>
      <c r="G1300" s="25">
        <v>2</v>
      </c>
      <c r="H1300" s="24" t="s">
        <v>24</v>
      </c>
      <c r="I1300" s="24" t="s">
        <v>42</v>
      </c>
      <c r="J1300" s="24"/>
      <c r="K1300" s="25">
        <v>1.0366299999999999</v>
      </c>
      <c r="L1300" s="25">
        <v>0.82701899999999995</v>
      </c>
      <c r="M1300" s="25">
        <v>1.0516000000000001</v>
      </c>
      <c r="N1300" s="25">
        <v>0.97174966666666696</v>
      </c>
      <c r="O1300" s="25">
        <v>1.0424100000000001</v>
      </c>
      <c r="P1300" s="25">
        <v>1.02837</v>
      </c>
      <c r="Q1300" s="25">
        <v>0.98928099999999997</v>
      </c>
      <c r="R1300" s="25">
        <v>1.02002033333333</v>
      </c>
      <c r="S1300" s="25">
        <f t="shared" si="7"/>
        <v>1.0496739729608</v>
      </c>
      <c r="T1300" s="25">
        <v>0.55089399999999999</v>
      </c>
    </row>
    <row r="1301" spans="1:20">
      <c r="A1301" s="25" t="s">
        <v>3407</v>
      </c>
      <c r="B1301" s="24" t="s">
        <v>3408</v>
      </c>
      <c r="C1301" s="25">
        <v>118.9823854</v>
      </c>
      <c r="D1301" s="25">
        <v>9.4077148439999991</v>
      </c>
      <c r="E1301" s="25">
        <v>28.2</v>
      </c>
      <c r="F1301" s="25">
        <v>12</v>
      </c>
      <c r="G1301" s="25">
        <v>23</v>
      </c>
      <c r="H1301" s="24" t="s">
        <v>465</v>
      </c>
      <c r="I1301" s="24" t="s">
        <v>1145</v>
      </c>
      <c r="J1301" s="24"/>
      <c r="K1301" s="25">
        <v>0.97505900000000001</v>
      </c>
      <c r="L1301" s="25">
        <v>0.97116800000000003</v>
      </c>
      <c r="M1301" s="25">
        <v>1.0212399999999999</v>
      </c>
      <c r="N1301" s="25">
        <v>0.98915566666666699</v>
      </c>
      <c r="O1301" s="25">
        <v>1.0770299999999999</v>
      </c>
      <c r="P1301" s="25">
        <v>1.10409</v>
      </c>
      <c r="Q1301" s="25">
        <v>0.93522300000000003</v>
      </c>
      <c r="R1301" s="25">
        <v>1.038781</v>
      </c>
      <c r="S1301" s="25">
        <f t="shared" si="7"/>
        <v>1.0501693868878701</v>
      </c>
      <c r="T1301" s="25">
        <v>0.416217</v>
      </c>
    </row>
    <row r="1302" spans="1:20">
      <c r="A1302" s="25" t="s">
        <v>3409</v>
      </c>
      <c r="B1302" s="24" t="s">
        <v>3410</v>
      </c>
      <c r="C1302" s="25">
        <v>78.782650820000001</v>
      </c>
      <c r="D1302" s="25">
        <v>6.112792969</v>
      </c>
      <c r="E1302" s="25">
        <v>32.17</v>
      </c>
      <c r="F1302" s="25">
        <v>15</v>
      </c>
      <c r="G1302" s="25">
        <v>20</v>
      </c>
      <c r="H1302" s="24" t="s">
        <v>24</v>
      </c>
      <c r="I1302" s="24"/>
      <c r="J1302" s="24"/>
      <c r="K1302" s="25">
        <v>0.98891200000000001</v>
      </c>
      <c r="L1302" s="25">
        <v>0.96177800000000002</v>
      </c>
      <c r="M1302" s="25">
        <v>0.96102100000000001</v>
      </c>
      <c r="N1302" s="25">
        <v>0.97057033333333298</v>
      </c>
      <c r="O1302" s="25">
        <v>1.04281</v>
      </c>
      <c r="P1302" s="25">
        <v>1.04264</v>
      </c>
      <c r="Q1302" s="25">
        <v>0.97258699999999998</v>
      </c>
      <c r="R1302" s="25">
        <v>1.01934566666667</v>
      </c>
      <c r="S1302" s="25">
        <f t="shared" si="7"/>
        <v>1.05025430065003</v>
      </c>
      <c r="T1302" s="25">
        <v>0.12407600000000001</v>
      </c>
    </row>
    <row r="1303" spans="1:20">
      <c r="A1303" s="25" t="s">
        <v>3411</v>
      </c>
      <c r="B1303" s="24" t="s">
        <v>3412</v>
      </c>
      <c r="C1303" s="25">
        <v>15.46067371</v>
      </c>
      <c r="D1303" s="25">
        <v>6.290527344</v>
      </c>
      <c r="E1303" s="25">
        <v>7.35</v>
      </c>
      <c r="F1303" s="25">
        <v>6</v>
      </c>
      <c r="G1303" s="25">
        <v>1</v>
      </c>
      <c r="H1303" s="24"/>
      <c r="I1303" s="24" t="s">
        <v>42</v>
      </c>
      <c r="J1303" s="24" t="s">
        <v>43</v>
      </c>
      <c r="K1303" s="25">
        <v>1.03172</v>
      </c>
      <c r="L1303" s="25">
        <v>0.94315199999999999</v>
      </c>
      <c r="M1303" s="25">
        <v>0.98999199999999998</v>
      </c>
      <c r="N1303" s="25">
        <v>0.98828800000000006</v>
      </c>
      <c r="O1303" s="25">
        <v>1.01508</v>
      </c>
      <c r="P1303" s="25">
        <v>1.0525899999999999</v>
      </c>
      <c r="Q1303" s="25">
        <v>1.0465100000000001</v>
      </c>
      <c r="R1303" s="25">
        <v>1.03806</v>
      </c>
      <c r="S1303" s="25">
        <f t="shared" si="7"/>
        <v>1.0503618378448401</v>
      </c>
      <c r="T1303" s="25">
        <v>0.15118400000000001</v>
      </c>
    </row>
    <row r="1304" spans="1:20">
      <c r="A1304" s="25" t="s">
        <v>3413</v>
      </c>
      <c r="B1304" s="24" t="s">
        <v>3414</v>
      </c>
      <c r="C1304" s="25">
        <v>59.430733019999998</v>
      </c>
      <c r="D1304" s="25">
        <v>5.655761719</v>
      </c>
      <c r="E1304" s="25">
        <v>24.68</v>
      </c>
      <c r="F1304" s="25">
        <v>16</v>
      </c>
      <c r="G1304" s="25">
        <v>12</v>
      </c>
      <c r="H1304" s="24" t="s">
        <v>1900</v>
      </c>
      <c r="I1304" s="24" t="s">
        <v>509</v>
      </c>
      <c r="J1304" s="24" t="s">
        <v>43</v>
      </c>
      <c r="K1304" s="25">
        <v>0.94924200000000003</v>
      </c>
      <c r="L1304" s="25">
        <v>0.90551899999999996</v>
      </c>
      <c r="M1304" s="25">
        <v>0.922481</v>
      </c>
      <c r="N1304" s="25">
        <v>0.92574733333333303</v>
      </c>
      <c r="O1304" s="25">
        <v>1.00973</v>
      </c>
      <c r="P1304" s="25">
        <v>0.93079699999999999</v>
      </c>
      <c r="Q1304" s="25">
        <v>0.976746</v>
      </c>
      <c r="R1304" s="25">
        <v>0.972424333333333</v>
      </c>
      <c r="S1304" s="25">
        <f t="shared" si="7"/>
        <v>1.0504208851803301</v>
      </c>
      <c r="T1304" s="25">
        <v>0.14927599999999999</v>
      </c>
    </row>
    <row r="1305" spans="1:20">
      <c r="A1305" s="25" t="s">
        <v>3415</v>
      </c>
      <c r="B1305" s="24" t="s">
        <v>3416</v>
      </c>
      <c r="C1305" s="25">
        <v>12.703663389999999</v>
      </c>
      <c r="D1305" s="25">
        <v>7.298339844</v>
      </c>
      <c r="E1305" s="25">
        <v>20.34</v>
      </c>
      <c r="F1305" s="25">
        <v>3</v>
      </c>
      <c r="G1305" s="25">
        <v>2</v>
      </c>
      <c r="H1305" s="24" t="s">
        <v>67</v>
      </c>
      <c r="I1305" s="24" t="s">
        <v>42</v>
      </c>
      <c r="J1305" s="24" t="s">
        <v>43</v>
      </c>
      <c r="K1305" s="25">
        <v>0.93849400000000005</v>
      </c>
      <c r="L1305" s="25">
        <v>1.00237</v>
      </c>
      <c r="M1305" s="25">
        <v>0.979101</v>
      </c>
      <c r="N1305" s="25">
        <v>0.97332166666666697</v>
      </c>
      <c r="O1305" s="25">
        <v>1.06016</v>
      </c>
      <c r="P1305" s="25">
        <v>0.98131599999999997</v>
      </c>
      <c r="Q1305" s="25">
        <v>1.0258</v>
      </c>
      <c r="R1305" s="25">
        <v>1.02242533333333</v>
      </c>
      <c r="S1305" s="25">
        <f t="shared" si="7"/>
        <v>1.0504495773065801</v>
      </c>
      <c r="T1305" s="25">
        <v>0.17114199999999999</v>
      </c>
    </row>
    <row r="1306" spans="1:20">
      <c r="A1306" s="25" t="s">
        <v>3417</v>
      </c>
      <c r="B1306" s="24" t="s">
        <v>3418</v>
      </c>
      <c r="C1306" s="25">
        <v>6.8865871949999997</v>
      </c>
      <c r="D1306" s="25">
        <v>5.973144531</v>
      </c>
      <c r="E1306" s="25">
        <v>31.67</v>
      </c>
      <c r="F1306" s="25">
        <v>1</v>
      </c>
      <c r="G1306" s="25">
        <v>1</v>
      </c>
      <c r="H1306" s="24" t="s">
        <v>165</v>
      </c>
      <c r="I1306" s="24" t="s">
        <v>38</v>
      </c>
      <c r="J1306" s="24"/>
      <c r="K1306" s="25">
        <v>1.0397400000000001</v>
      </c>
      <c r="L1306" s="25">
        <v>1.01634</v>
      </c>
      <c r="M1306" s="25">
        <v>1.0072300000000001</v>
      </c>
      <c r="N1306" s="25">
        <v>1.0211033333333299</v>
      </c>
      <c r="O1306" s="25">
        <v>0.97502900000000003</v>
      </c>
      <c r="P1306" s="25">
        <v>1.1803900000000001</v>
      </c>
      <c r="Q1306" s="25">
        <v>1.0629299999999999</v>
      </c>
      <c r="R1306" s="25">
        <v>1.072783</v>
      </c>
      <c r="S1306" s="25">
        <f t="shared" si="7"/>
        <v>1.0506115933418401</v>
      </c>
      <c r="T1306" s="25">
        <v>0.439554</v>
      </c>
    </row>
    <row r="1307" spans="1:20">
      <c r="A1307" s="25" t="s">
        <v>3419</v>
      </c>
      <c r="B1307" s="24" t="s">
        <v>3420</v>
      </c>
      <c r="C1307" s="25">
        <v>14.155176000000001</v>
      </c>
      <c r="D1307" s="25">
        <v>4.525878906</v>
      </c>
      <c r="E1307" s="25">
        <v>14.4</v>
      </c>
      <c r="F1307" s="25">
        <v>2</v>
      </c>
      <c r="G1307" s="25">
        <v>1</v>
      </c>
      <c r="H1307" s="24"/>
      <c r="I1307" s="24"/>
      <c r="J1307" s="24"/>
      <c r="K1307" s="25">
        <v>0.66929300000000003</v>
      </c>
      <c r="L1307" s="25">
        <v>9.5744999999999997E-2</v>
      </c>
      <c r="M1307" s="25">
        <v>0.72980999999999996</v>
      </c>
      <c r="N1307" s="25">
        <v>0.49828266666666698</v>
      </c>
      <c r="O1307" s="25">
        <v>0.34339700000000001</v>
      </c>
      <c r="P1307" s="25">
        <v>0.72146500000000002</v>
      </c>
      <c r="Q1307" s="25">
        <v>0.50569200000000003</v>
      </c>
      <c r="R1307" s="25">
        <v>0.52351800000000004</v>
      </c>
      <c r="S1307" s="25">
        <f t="shared" si="7"/>
        <v>1.05064461403434</v>
      </c>
      <c r="T1307" s="25">
        <v>0.91784299999999996</v>
      </c>
    </row>
    <row r="1308" spans="1:20">
      <c r="A1308" s="25" t="s">
        <v>3421</v>
      </c>
      <c r="B1308" s="24" t="s">
        <v>3422</v>
      </c>
      <c r="C1308" s="25">
        <v>38.404796130000001</v>
      </c>
      <c r="D1308" s="25">
        <v>6.609863281</v>
      </c>
      <c r="E1308" s="25">
        <v>43.2</v>
      </c>
      <c r="F1308" s="25">
        <v>2</v>
      </c>
      <c r="G1308" s="25">
        <v>14</v>
      </c>
      <c r="H1308" s="24" t="s">
        <v>203</v>
      </c>
      <c r="I1308" s="24" t="s">
        <v>1194</v>
      </c>
      <c r="J1308" s="24" t="s">
        <v>3423</v>
      </c>
      <c r="K1308" s="25">
        <v>0.90634000000000003</v>
      </c>
      <c r="L1308" s="25">
        <v>0.93966099999999997</v>
      </c>
      <c r="M1308" s="25">
        <v>1.01241</v>
      </c>
      <c r="N1308" s="25">
        <v>0.95280366666666705</v>
      </c>
      <c r="O1308" s="25">
        <v>0.96425700000000003</v>
      </c>
      <c r="P1308" s="25">
        <v>0.88867099999999999</v>
      </c>
      <c r="Q1308" s="25">
        <v>1.15066</v>
      </c>
      <c r="R1308" s="25">
        <v>1.001196</v>
      </c>
      <c r="S1308" s="25">
        <f t="shared" si="7"/>
        <v>1.0507894071216499</v>
      </c>
      <c r="T1308" s="25">
        <v>0.595051</v>
      </c>
    </row>
    <row r="1309" spans="1:20">
      <c r="A1309" s="25" t="s">
        <v>3424</v>
      </c>
      <c r="B1309" s="24" t="s">
        <v>3425</v>
      </c>
      <c r="C1309" s="25">
        <v>32.845190629999998</v>
      </c>
      <c r="D1309" s="25">
        <v>9.7446289060000009</v>
      </c>
      <c r="E1309" s="25">
        <v>24.83</v>
      </c>
      <c r="F1309" s="25">
        <v>8</v>
      </c>
      <c r="G1309" s="25">
        <v>2</v>
      </c>
      <c r="H1309" s="24" t="s">
        <v>37</v>
      </c>
      <c r="I1309" s="24" t="s">
        <v>64</v>
      </c>
      <c r="J1309" s="24" t="s">
        <v>3426</v>
      </c>
      <c r="K1309" s="25">
        <v>0.951596</v>
      </c>
      <c r="L1309" s="25">
        <v>0.85230399999999995</v>
      </c>
      <c r="M1309" s="25">
        <v>0.97315300000000005</v>
      </c>
      <c r="N1309" s="25">
        <v>0.925684333333333</v>
      </c>
      <c r="O1309" s="25">
        <v>1.0812900000000001</v>
      </c>
      <c r="P1309" s="25">
        <v>0.95864400000000005</v>
      </c>
      <c r="Q1309" s="25">
        <v>0.87838799999999995</v>
      </c>
      <c r="R1309" s="25">
        <v>0.97277400000000003</v>
      </c>
      <c r="S1309" s="25">
        <f t="shared" si="7"/>
        <v>1.0508701130298901</v>
      </c>
      <c r="T1309" s="25">
        <v>0.53663000000000005</v>
      </c>
    </row>
    <row r="1310" spans="1:20">
      <c r="A1310" s="25" t="s">
        <v>3427</v>
      </c>
      <c r="B1310" s="24" t="s">
        <v>3428</v>
      </c>
      <c r="C1310" s="25">
        <v>19.193076940000001</v>
      </c>
      <c r="D1310" s="25">
        <v>9.7739257810000009</v>
      </c>
      <c r="E1310" s="25">
        <v>22.42</v>
      </c>
      <c r="F1310" s="25">
        <v>3</v>
      </c>
      <c r="G1310" s="25">
        <v>3</v>
      </c>
      <c r="H1310" s="24" t="s">
        <v>24</v>
      </c>
      <c r="I1310" s="24" t="s">
        <v>400</v>
      </c>
      <c r="J1310" s="24" t="s">
        <v>3391</v>
      </c>
      <c r="K1310" s="25">
        <v>0.99198299999999995</v>
      </c>
      <c r="L1310" s="25">
        <v>0.90614899999999998</v>
      </c>
      <c r="M1310" s="25">
        <v>0.92481800000000003</v>
      </c>
      <c r="N1310" s="25">
        <v>0.94098333333333295</v>
      </c>
      <c r="O1310" s="25">
        <v>0.95802299999999996</v>
      </c>
      <c r="P1310" s="25">
        <v>1.10379</v>
      </c>
      <c r="Q1310" s="25">
        <v>0.90504099999999998</v>
      </c>
      <c r="R1310" s="25">
        <v>0.98895133333333296</v>
      </c>
      <c r="S1310" s="25">
        <f t="shared" si="7"/>
        <v>1.05097646079456</v>
      </c>
      <c r="T1310" s="25">
        <v>0.500776</v>
      </c>
    </row>
    <row r="1311" spans="1:20">
      <c r="A1311" s="25" t="s">
        <v>3429</v>
      </c>
      <c r="B1311" s="24" t="s">
        <v>3430</v>
      </c>
      <c r="C1311" s="25">
        <v>23.72753677</v>
      </c>
      <c r="D1311" s="25">
        <v>9.4077148439999991</v>
      </c>
      <c r="E1311" s="25">
        <v>43.06</v>
      </c>
      <c r="F1311" s="25">
        <v>5</v>
      </c>
      <c r="G1311" s="25">
        <v>9</v>
      </c>
      <c r="H1311" s="24" t="s">
        <v>94</v>
      </c>
      <c r="I1311" s="24" t="s">
        <v>517</v>
      </c>
      <c r="J1311" s="24" t="s">
        <v>385</v>
      </c>
      <c r="K1311" s="25">
        <v>0.95603199999999999</v>
      </c>
      <c r="L1311" s="25">
        <v>0.94772100000000004</v>
      </c>
      <c r="M1311" s="25">
        <v>0.98829599999999995</v>
      </c>
      <c r="N1311" s="25">
        <v>0.96401633333333303</v>
      </c>
      <c r="O1311" s="25">
        <v>1.03115</v>
      </c>
      <c r="P1311" s="25">
        <v>1.00858</v>
      </c>
      <c r="Q1311" s="25">
        <v>0.99977499999999997</v>
      </c>
      <c r="R1311" s="25">
        <v>1.0131683333333299</v>
      </c>
      <c r="S1311" s="25">
        <f t="shared" si="7"/>
        <v>1.0509866879848899</v>
      </c>
      <c r="T1311" s="25">
        <v>3.3857999999999999E-2</v>
      </c>
    </row>
    <row r="1312" spans="1:20">
      <c r="A1312" s="25" t="s">
        <v>3431</v>
      </c>
      <c r="B1312" s="24" t="s">
        <v>3432</v>
      </c>
      <c r="C1312" s="25">
        <v>22.096279880000001</v>
      </c>
      <c r="D1312" s="25">
        <v>8.1333007810000009</v>
      </c>
      <c r="E1312" s="25">
        <v>46.23</v>
      </c>
      <c r="F1312" s="25">
        <v>2</v>
      </c>
      <c r="G1312" s="25">
        <v>8</v>
      </c>
      <c r="H1312" s="24" t="s">
        <v>923</v>
      </c>
      <c r="I1312" s="24" t="s">
        <v>988</v>
      </c>
      <c r="J1312" s="24" t="s">
        <v>3433</v>
      </c>
      <c r="K1312" s="25">
        <v>1.0549599999999999</v>
      </c>
      <c r="L1312" s="25">
        <v>0.91501299999999997</v>
      </c>
      <c r="M1312" s="25">
        <v>0.90993500000000005</v>
      </c>
      <c r="N1312" s="25">
        <v>0.95996933333333301</v>
      </c>
      <c r="O1312" s="25">
        <v>1.05891</v>
      </c>
      <c r="P1312" s="25">
        <v>0.97898099999999999</v>
      </c>
      <c r="Q1312" s="25">
        <v>0.98885999999999996</v>
      </c>
      <c r="R1312" s="25">
        <v>1.0089170000000001</v>
      </c>
      <c r="S1312" s="25">
        <f t="shared" si="7"/>
        <v>1.0509887815860799</v>
      </c>
      <c r="T1312" s="25">
        <v>0.41414699999999999</v>
      </c>
    </row>
    <row r="1313" spans="1:20">
      <c r="A1313" s="25" t="s">
        <v>3434</v>
      </c>
      <c r="B1313" s="24" t="s">
        <v>3435</v>
      </c>
      <c r="C1313" s="25">
        <v>17.593508660000001</v>
      </c>
      <c r="D1313" s="25">
        <v>5.604980469</v>
      </c>
      <c r="E1313" s="25">
        <v>21.29</v>
      </c>
      <c r="F1313" s="25">
        <v>5</v>
      </c>
      <c r="G1313" s="25">
        <v>3</v>
      </c>
      <c r="H1313" s="24" t="s">
        <v>190</v>
      </c>
      <c r="I1313" s="24"/>
      <c r="J1313" s="24"/>
      <c r="K1313" s="25">
        <v>1.0059499999999999</v>
      </c>
      <c r="L1313" s="25">
        <v>0.93025800000000003</v>
      </c>
      <c r="M1313" s="25">
        <v>1.0254099999999999</v>
      </c>
      <c r="N1313" s="25">
        <v>0.98720600000000003</v>
      </c>
      <c r="O1313" s="25">
        <v>1.0713600000000001</v>
      </c>
      <c r="P1313" s="25">
        <v>0.94816900000000004</v>
      </c>
      <c r="Q1313" s="25">
        <v>1.0939399999999999</v>
      </c>
      <c r="R1313" s="25">
        <v>1.0378229999999999</v>
      </c>
      <c r="S1313" s="25">
        <f t="shared" si="7"/>
        <v>1.05127298659044</v>
      </c>
      <c r="T1313" s="25">
        <v>0.40002199999999999</v>
      </c>
    </row>
    <row r="1314" spans="1:20">
      <c r="A1314" s="25" t="s">
        <v>3436</v>
      </c>
      <c r="B1314" s="24" t="s">
        <v>3437</v>
      </c>
      <c r="C1314" s="25">
        <v>21.854115650000001</v>
      </c>
      <c r="D1314" s="25">
        <v>8.4848632810000009</v>
      </c>
      <c r="E1314" s="25">
        <v>13.3</v>
      </c>
      <c r="F1314" s="25">
        <v>21</v>
      </c>
      <c r="G1314" s="25">
        <v>1</v>
      </c>
      <c r="H1314" s="24" t="s">
        <v>216</v>
      </c>
      <c r="I1314" s="24" t="s">
        <v>60</v>
      </c>
      <c r="J1314" s="24" t="s">
        <v>810</v>
      </c>
      <c r="K1314" s="25">
        <v>1.0693999999999999</v>
      </c>
      <c r="L1314" s="25">
        <v>0.78985700000000003</v>
      </c>
      <c r="M1314" s="25">
        <v>1.0330299999999999</v>
      </c>
      <c r="N1314" s="25">
        <v>0.96409566666666702</v>
      </c>
      <c r="O1314" s="25">
        <v>0.88448499999999997</v>
      </c>
      <c r="P1314" s="25">
        <v>1.1102000000000001</v>
      </c>
      <c r="Q1314" s="25">
        <v>1.0460400000000001</v>
      </c>
      <c r="R1314" s="25">
        <v>1.0135749999999999</v>
      </c>
      <c r="S1314" s="25">
        <f t="shared" si="7"/>
        <v>1.0513220161069801</v>
      </c>
      <c r="T1314" s="25">
        <v>0.67749000000000004</v>
      </c>
    </row>
    <row r="1315" spans="1:20">
      <c r="A1315" s="25" t="s">
        <v>3438</v>
      </c>
      <c r="B1315" s="24" t="s">
        <v>3439</v>
      </c>
      <c r="C1315" s="25">
        <v>14.70620005</v>
      </c>
      <c r="D1315" s="25">
        <v>5.503417969</v>
      </c>
      <c r="E1315" s="25">
        <v>51.11</v>
      </c>
      <c r="F1315" s="25">
        <v>2</v>
      </c>
      <c r="G1315" s="25">
        <v>7</v>
      </c>
      <c r="H1315" s="24" t="s">
        <v>2653</v>
      </c>
      <c r="I1315" s="24" t="s">
        <v>3440</v>
      </c>
      <c r="J1315" s="24" t="s">
        <v>3441</v>
      </c>
      <c r="K1315" s="25">
        <v>0.92401900000000003</v>
      </c>
      <c r="L1315" s="25">
        <v>0.88892099999999996</v>
      </c>
      <c r="M1315" s="25">
        <v>1.0097400000000001</v>
      </c>
      <c r="N1315" s="25">
        <v>0.94089333333333303</v>
      </c>
      <c r="O1315" s="25">
        <v>0.93711999999999995</v>
      </c>
      <c r="P1315" s="25">
        <v>1.0462800000000001</v>
      </c>
      <c r="Q1315" s="25">
        <v>0.98421800000000004</v>
      </c>
      <c r="R1315" s="25">
        <v>0.98920600000000003</v>
      </c>
      <c r="S1315" s="25">
        <f t="shared" si="7"/>
        <v>1.0513476554196699</v>
      </c>
      <c r="T1315" s="25">
        <v>0.36950499999999997</v>
      </c>
    </row>
    <row r="1316" spans="1:20">
      <c r="A1316" s="25" t="s">
        <v>3442</v>
      </c>
      <c r="B1316" s="24" t="s">
        <v>3443</v>
      </c>
      <c r="C1316" s="25">
        <v>8.7394643950000006</v>
      </c>
      <c r="D1316" s="25">
        <v>5.452636719</v>
      </c>
      <c r="E1316" s="25">
        <v>42.67</v>
      </c>
      <c r="F1316" s="25">
        <v>2</v>
      </c>
      <c r="G1316" s="25">
        <v>3</v>
      </c>
      <c r="H1316" s="24"/>
      <c r="I1316" s="24" t="s">
        <v>295</v>
      </c>
      <c r="J1316" s="24"/>
      <c r="K1316" s="25">
        <v>0.92448900000000001</v>
      </c>
      <c r="L1316" s="25">
        <v>0.93792699999999996</v>
      </c>
      <c r="M1316" s="25">
        <v>1.03329</v>
      </c>
      <c r="N1316" s="25">
        <v>0.965235333333333</v>
      </c>
      <c r="O1316" s="25">
        <v>0.95874899999999996</v>
      </c>
      <c r="P1316" s="25">
        <v>1.11249</v>
      </c>
      <c r="Q1316" s="25">
        <v>0.97345899999999996</v>
      </c>
      <c r="R1316" s="25">
        <v>1.01489933333333</v>
      </c>
      <c r="S1316" s="25">
        <f t="shared" si="7"/>
        <v>1.05145273725993</v>
      </c>
      <c r="T1316" s="25">
        <v>0.452712</v>
      </c>
    </row>
    <row r="1317" spans="1:20">
      <c r="A1317" s="25" t="s">
        <v>3444</v>
      </c>
      <c r="B1317" s="24" t="s">
        <v>3445</v>
      </c>
      <c r="C1317" s="25">
        <v>57.921204869999997</v>
      </c>
      <c r="D1317" s="25">
        <v>5.109863281</v>
      </c>
      <c r="E1317" s="25">
        <v>5.05</v>
      </c>
      <c r="F1317" s="25">
        <v>3</v>
      </c>
      <c r="G1317" s="25">
        <v>2</v>
      </c>
      <c r="H1317" s="24" t="s">
        <v>181</v>
      </c>
      <c r="I1317" s="24"/>
      <c r="J1317" s="24" t="s">
        <v>43</v>
      </c>
      <c r="K1317" s="25">
        <v>0.86798399999999998</v>
      </c>
      <c r="L1317" s="25">
        <v>0.90740900000000002</v>
      </c>
      <c r="M1317" s="25">
        <v>0.83946299999999996</v>
      </c>
      <c r="N1317" s="25">
        <v>0.87161866666666699</v>
      </c>
      <c r="O1317" s="25">
        <v>1.0108999999999999</v>
      </c>
      <c r="P1317" s="25">
        <v>0.96452599999999999</v>
      </c>
      <c r="Q1317" s="25">
        <v>0.77400000000000002</v>
      </c>
      <c r="R1317" s="25">
        <v>0.91647533333333298</v>
      </c>
      <c r="S1317" s="25">
        <f t="shared" si="7"/>
        <v>1.0514636370033399</v>
      </c>
      <c r="T1317" s="25">
        <v>0.582542</v>
      </c>
    </row>
    <row r="1318" spans="1:20">
      <c r="A1318" s="25" t="s">
        <v>3446</v>
      </c>
      <c r="B1318" s="24" t="s">
        <v>3447</v>
      </c>
      <c r="C1318" s="25">
        <v>18.490658669999998</v>
      </c>
      <c r="D1318" s="25">
        <v>8.0893554689999991</v>
      </c>
      <c r="E1318" s="25">
        <v>74.099999999999994</v>
      </c>
      <c r="F1318" s="25">
        <v>9</v>
      </c>
      <c r="G1318" s="25">
        <v>8</v>
      </c>
      <c r="H1318" s="24" t="s">
        <v>24</v>
      </c>
      <c r="I1318" s="24" t="s">
        <v>1218</v>
      </c>
      <c r="J1318" s="24" t="s">
        <v>3448</v>
      </c>
      <c r="K1318" s="25">
        <v>0.95129300000000006</v>
      </c>
      <c r="L1318" s="25">
        <v>0.91822700000000002</v>
      </c>
      <c r="M1318" s="25">
        <v>0.88996399999999998</v>
      </c>
      <c r="N1318" s="25">
        <v>0.91982799999999998</v>
      </c>
      <c r="O1318" s="25">
        <v>0.98548100000000005</v>
      </c>
      <c r="P1318" s="25">
        <v>0.93131200000000003</v>
      </c>
      <c r="Q1318" s="25">
        <v>0.98507999999999996</v>
      </c>
      <c r="R1318" s="25">
        <v>0.96729100000000001</v>
      </c>
      <c r="S1318" s="25">
        <f t="shared" si="7"/>
        <v>1.05159986432246</v>
      </c>
      <c r="T1318" s="25">
        <v>0.13336000000000001</v>
      </c>
    </row>
    <row r="1319" spans="1:20">
      <c r="A1319" s="25" t="s">
        <v>3449</v>
      </c>
      <c r="B1319" s="24" t="s">
        <v>3450</v>
      </c>
      <c r="C1319" s="25">
        <v>26.90574934</v>
      </c>
      <c r="D1319" s="25">
        <v>5.173339844</v>
      </c>
      <c r="E1319" s="25">
        <v>23.24</v>
      </c>
      <c r="F1319" s="25">
        <v>2</v>
      </c>
      <c r="G1319" s="25">
        <v>4</v>
      </c>
      <c r="H1319" s="24" t="s">
        <v>595</v>
      </c>
      <c r="I1319" s="24" t="s">
        <v>1005</v>
      </c>
      <c r="J1319" s="24" t="s">
        <v>914</v>
      </c>
      <c r="K1319" s="25">
        <v>0.99456699999999998</v>
      </c>
      <c r="L1319" s="25">
        <v>0.84033999999999998</v>
      </c>
      <c r="M1319" s="25">
        <v>0.95834600000000003</v>
      </c>
      <c r="N1319" s="25">
        <v>0.93108433333333296</v>
      </c>
      <c r="O1319" s="25">
        <v>0.98862399999999995</v>
      </c>
      <c r="P1319" s="25">
        <v>0.962395</v>
      </c>
      <c r="Q1319" s="25">
        <v>0.98733199999999999</v>
      </c>
      <c r="R1319" s="25">
        <v>0.97945033333333298</v>
      </c>
      <c r="S1319" s="25">
        <f t="shared" si="7"/>
        <v>1.0519458853172301</v>
      </c>
      <c r="T1319" s="25">
        <v>0.36466999999999999</v>
      </c>
    </row>
    <row r="1320" spans="1:20">
      <c r="A1320" s="25" t="s">
        <v>3451</v>
      </c>
      <c r="B1320" s="24" t="s">
        <v>3452</v>
      </c>
      <c r="C1320" s="25">
        <v>24.10229167</v>
      </c>
      <c r="D1320" s="25">
        <v>9.1586914060000009</v>
      </c>
      <c r="E1320" s="25">
        <v>15.72</v>
      </c>
      <c r="F1320" s="25">
        <v>4</v>
      </c>
      <c r="G1320" s="25">
        <v>3</v>
      </c>
      <c r="H1320" s="24" t="s">
        <v>24</v>
      </c>
      <c r="I1320" s="24" t="s">
        <v>1080</v>
      </c>
      <c r="J1320" s="24" t="s">
        <v>3453</v>
      </c>
      <c r="K1320" s="25">
        <v>1.0644499999999999</v>
      </c>
      <c r="L1320" s="25">
        <v>0.75498699999999996</v>
      </c>
      <c r="M1320" s="25">
        <v>1.1969700000000001</v>
      </c>
      <c r="N1320" s="25">
        <v>1.0054689999999999</v>
      </c>
      <c r="O1320" s="25">
        <v>0.97468500000000002</v>
      </c>
      <c r="P1320" s="25">
        <v>1.32839</v>
      </c>
      <c r="Q1320" s="25">
        <v>0.87041500000000005</v>
      </c>
      <c r="R1320" s="25">
        <v>1.05783</v>
      </c>
      <c r="S1320" s="25">
        <f t="shared" si="7"/>
        <v>1.05207619528797</v>
      </c>
      <c r="T1320" s="25">
        <v>0.79719700000000004</v>
      </c>
    </row>
    <row r="1321" spans="1:20">
      <c r="A1321" s="25" t="s">
        <v>3454</v>
      </c>
      <c r="B1321" s="24" t="s">
        <v>3455</v>
      </c>
      <c r="C1321" s="25">
        <v>52.474703660000003</v>
      </c>
      <c r="D1321" s="25">
        <v>6.366699219</v>
      </c>
      <c r="E1321" s="25">
        <v>24.26</v>
      </c>
      <c r="F1321" s="25">
        <v>10</v>
      </c>
      <c r="G1321" s="25">
        <v>8</v>
      </c>
      <c r="H1321" s="24" t="s">
        <v>24</v>
      </c>
      <c r="I1321" s="24" t="s">
        <v>719</v>
      </c>
      <c r="J1321" s="24" t="s">
        <v>329</v>
      </c>
      <c r="K1321" s="25">
        <v>0.97730399999999995</v>
      </c>
      <c r="L1321" s="25">
        <v>0.93803599999999998</v>
      </c>
      <c r="M1321" s="25">
        <v>0.98956699999999997</v>
      </c>
      <c r="N1321" s="25">
        <v>0.96830233333333304</v>
      </c>
      <c r="O1321" s="25">
        <v>1.0442199999999999</v>
      </c>
      <c r="P1321" s="25">
        <v>0.98060999999999998</v>
      </c>
      <c r="Q1321" s="25">
        <v>1.0318499999999999</v>
      </c>
      <c r="R1321" s="25">
        <v>1.0188933333333301</v>
      </c>
      <c r="S1321" s="25">
        <f t="shared" si="7"/>
        <v>1.0522471115254299</v>
      </c>
      <c r="T1321" s="25">
        <v>0.11212999999999999</v>
      </c>
    </row>
    <row r="1322" spans="1:20">
      <c r="A1322" s="25" t="s">
        <v>3456</v>
      </c>
      <c r="B1322" s="24" t="s">
        <v>3457</v>
      </c>
      <c r="C1322" s="25">
        <v>51.8238518</v>
      </c>
      <c r="D1322" s="25">
        <v>7.796386719</v>
      </c>
      <c r="E1322" s="25">
        <v>7.26</v>
      </c>
      <c r="F1322" s="25">
        <v>2</v>
      </c>
      <c r="G1322" s="25">
        <v>3</v>
      </c>
      <c r="H1322" s="24" t="s">
        <v>41</v>
      </c>
      <c r="I1322" s="24" t="s">
        <v>38</v>
      </c>
      <c r="J1322" s="24" t="s">
        <v>43</v>
      </c>
      <c r="K1322" s="25">
        <v>1.0483100000000001</v>
      </c>
      <c r="L1322" s="25">
        <v>1.06288</v>
      </c>
      <c r="M1322" s="25">
        <v>1.11564</v>
      </c>
      <c r="N1322" s="25">
        <v>1.07561</v>
      </c>
      <c r="O1322" s="25">
        <v>0.993004</v>
      </c>
      <c r="P1322" s="25">
        <v>1.3113999999999999</v>
      </c>
      <c r="Q1322" s="25">
        <v>1.0912599999999999</v>
      </c>
      <c r="R1322" s="25">
        <v>1.131888</v>
      </c>
      <c r="S1322" s="25">
        <f t="shared" si="7"/>
        <v>1.0523219382489899</v>
      </c>
      <c r="T1322" s="25">
        <v>0.59041999999999994</v>
      </c>
    </row>
    <row r="1323" spans="1:20">
      <c r="A1323" s="25" t="s">
        <v>3458</v>
      </c>
      <c r="B1323" s="24" t="s">
        <v>3459</v>
      </c>
      <c r="C1323" s="25">
        <v>54.301980700000001</v>
      </c>
      <c r="D1323" s="25">
        <v>7.269042969</v>
      </c>
      <c r="E1323" s="25">
        <v>35.450000000000003</v>
      </c>
      <c r="F1323" s="25">
        <v>5</v>
      </c>
      <c r="G1323" s="25">
        <v>1</v>
      </c>
      <c r="H1323" s="24" t="s">
        <v>190</v>
      </c>
      <c r="I1323" s="24"/>
      <c r="J1323" s="24"/>
      <c r="K1323" s="25">
        <v>1.09737</v>
      </c>
      <c r="L1323" s="25">
        <v>0.96841600000000005</v>
      </c>
      <c r="M1323" s="25">
        <v>0.90713699999999997</v>
      </c>
      <c r="N1323" s="25">
        <v>0.99097433333333296</v>
      </c>
      <c r="O1323" s="25">
        <v>1.11225</v>
      </c>
      <c r="P1323" s="25">
        <v>0.87312400000000001</v>
      </c>
      <c r="Q1323" s="25">
        <v>1.14344</v>
      </c>
      <c r="R1323" s="25">
        <v>1.0429379999999999</v>
      </c>
      <c r="S1323" s="25">
        <f t="shared" si="7"/>
        <v>1.0524369450537401</v>
      </c>
      <c r="T1323" s="25">
        <v>0.637741</v>
      </c>
    </row>
    <row r="1324" spans="1:20">
      <c r="A1324" s="25" t="s">
        <v>3460</v>
      </c>
      <c r="B1324" s="24" t="s">
        <v>3461</v>
      </c>
      <c r="C1324" s="25">
        <v>58.519322080000002</v>
      </c>
      <c r="D1324" s="25">
        <v>4.665527344</v>
      </c>
      <c r="E1324" s="25">
        <v>19.96</v>
      </c>
      <c r="F1324" s="25">
        <v>6</v>
      </c>
      <c r="G1324" s="25">
        <v>9</v>
      </c>
      <c r="H1324" s="24" t="s">
        <v>216</v>
      </c>
      <c r="I1324" s="24"/>
      <c r="J1324" s="24"/>
      <c r="K1324" s="25">
        <v>1.0079400000000001</v>
      </c>
      <c r="L1324" s="25">
        <v>0.95262999999999998</v>
      </c>
      <c r="M1324" s="25">
        <v>1.0464500000000001</v>
      </c>
      <c r="N1324" s="25">
        <v>1.00234</v>
      </c>
      <c r="O1324" s="25">
        <v>0.978962</v>
      </c>
      <c r="P1324" s="25">
        <v>1.19106</v>
      </c>
      <c r="Q1324" s="25">
        <v>0.995255</v>
      </c>
      <c r="R1324" s="25">
        <v>1.05509233333333</v>
      </c>
      <c r="S1324" s="25">
        <f t="shared" si="7"/>
        <v>1.05262918104968</v>
      </c>
      <c r="T1324" s="25">
        <v>0.511988</v>
      </c>
    </row>
    <row r="1325" spans="1:20">
      <c r="A1325" s="25" t="s">
        <v>3462</v>
      </c>
      <c r="B1325" s="24" t="s">
        <v>3463</v>
      </c>
      <c r="C1325" s="25">
        <v>41.538532629999999</v>
      </c>
      <c r="D1325" s="25">
        <v>4.906738281</v>
      </c>
      <c r="E1325" s="25">
        <v>13.33</v>
      </c>
      <c r="F1325" s="25">
        <v>6</v>
      </c>
      <c r="G1325" s="25">
        <v>4</v>
      </c>
      <c r="H1325" s="24" t="s">
        <v>375</v>
      </c>
      <c r="I1325" s="24" t="s">
        <v>60</v>
      </c>
      <c r="J1325" s="24" t="s">
        <v>380</v>
      </c>
      <c r="K1325" s="25">
        <v>1.07559</v>
      </c>
      <c r="L1325" s="25">
        <v>0.98882000000000003</v>
      </c>
      <c r="M1325" s="25">
        <v>1.0371600000000001</v>
      </c>
      <c r="N1325" s="25">
        <v>1.03385666666667</v>
      </c>
      <c r="O1325" s="25">
        <v>1.0610299999999999</v>
      </c>
      <c r="P1325" s="25">
        <v>1.13127</v>
      </c>
      <c r="Q1325" s="25">
        <v>1.0726100000000001</v>
      </c>
      <c r="R1325" s="25">
        <v>1.0883033333333301</v>
      </c>
      <c r="S1325" s="25">
        <f t="shared" si="7"/>
        <v>1.0526636509896601</v>
      </c>
      <c r="T1325" s="25">
        <v>0.176429</v>
      </c>
    </row>
    <row r="1326" spans="1:20">
      <c r="A1326" s="25" t="s">
        <v>3464</v>
      </c>
      <c r="B1326" s="24" t="s">
        <v>3465</v>
      </c>
      <c r="C1326" s="25">
        <v>20.886649640000002</v>
      </c>
      <c r="D1326" s="25">
        <v>7.693847656</v>
      </c>
      <c r="E1326" s="25">
        <v>12.02</v>
      </c>
      <c r="F1326" s="25">
        <v>1</v>
      </c>
      <c r="G1326" s="25">
        <v>2</v>
      </c>
      <c r="H1326" s="24" t="s">
        <v>158</v>
      </c>
      <c r="I1326" s="24"/>
      <c r="J1326" s="24" t="s">
        <v>29</v>
      </c>
      <c r="K1326" s="25">
        <v>0.96482400000000001</v>
      </c>
      <c r="L1326" s="25">
        <v>0.93215899999999996</v>
      </c>
      <c r="M1326" s="25">
        <v>0.94115800000000005</v>
      </c>
      <c r="N1326" s="25">
        <v>0.94604699999999997</v>
      </c>
      <c r="O1326" s="25">
        <v>1.01034</v>
      </c>
      <c r="P1326" s="25">
        <v>0.939079</v>
      </c>
      <c r="Q1326" s="25">
        <v>1.0382800000000001</v>
      </c>
      <c r="R1326" s="25">
        <v>0.99589966666666696</v>
      </c>
      <c r="S1326" s="25">
        <f t="shared" si="7"/>
        <v>1.0526957610633201</v>
      </c>
      <c r="T1326" s="25">
        <v>0.18418499999999999</v>
      </c>
    </row>
    <row r="1327" spans="1:20">
      <c r="A1327" s="25" t="s">
        <v>3466</v>
      </c>
      <c r="B1327" s="24" t="s">
        <v>3467</v>
      </c>
      <c r="C1327" s="25">
        <v>14.60194652</v>
      </c>
      <c r="D1327" s="25">
        <v>10.623535159999999</v>
      </c>
      <c r="E1327" s="25">
        <v>19.350000000000001</v>
      </c>
      <c r="F1327" s="25">
        <v>7</v>
      </c>
      <c r="G1327" s="25">
        <v>2</v>
      </c>
      <c r="H1327" s="24" t="s">
        <v>165</v>
      </c>
      <c r="I1327" s="24" t="s">
        <v>719</v>
      </c>
      <c r="J1327" s="24" t="s">
        <v>43</v>
      </c>
      <c r="K1327" s="25">
        <v>0.97531800000000002</v>
      </c>
      <c r="L1327" s="25">
        <v>1.02118</v>
      </c>
      <c r="M1327" s="25">
        <v>1.11818</v>
      </c>
      <c r="N1327" s="25">
        <v>1.0382260000000001</v>
      </c>
      <c r="O1327" s="25">
        <v>0.96385399999999999</v>
      </c>
      <c r="P1327" s="25">
        <v>1.30355</v>
      </c>
      <c r="Q1327" s="25">
        <v>1.0115000000000001</v>
      </c>
      <c r="R1327" s="25">
        <v>1.0929679999999999</v>
      </c>
      <c r="S1327" s="25">
        <f t="shared" si="7"/>
        <v>1.05272647766479</v>
      </c>
      <c r="T1327" s="25">
        <v>0.65679100000000001</v>
      </c>
    </row>
    <row r="1328" spans="1:20">
      <c r="A1328" s="25" t="s">
        <v>3468</v>
      </c>
      <c r="B1328" s="24" t="s">
        <v>3469</v>
      </c>
      <c r="C1328" s="25">
        <v>67.64749741</v>
      </c>
      <c r="D1328" s="25">
        <v>5.351074219</v>
      </c>
      <c r="E1328" s="25">
        <v>24.5</v>
      </c>
      <c r="F1328" s="25">
        <v>2</v>
      </c>
      <c r="G1328" s="25">
        <v>13</v>
      </c>
      <c r="H1328" s="24" t="s">
        <v>3470</v>
      </c>
      <c r="I1328" s="24" t="s">
        <v>3471</v>
      </c>
      <c r="J1328" s="24" t="s">
        <v>380</v>
      </c>
      <c r="K1328" s="25">
        <v>0.96551900000000002</v>
      </c>
      <c r="L1328" s="25">
        <v>0.94587200000000005</v>
      </c>
      <c r="M1328" s="25">
        <v>1.0206999999999999</v>
      </c>
      <c r="N1328" s="25">
        <v>0.97736366666666696</v>
      </c>
      <c r="O1328" s="25">
        <v>1.00153</v>
      </c>
      <c r="P1328" s="25">
        <v>1.0432300000000001</v>
      </c>
      <c r="Q1328" s="25">
        <v>1.0421199999999999</v>
      </c>
      <c r="R1328" s="25">
        <v>1.0289600000000001</v>
      </c>
      <c r="S1328" s="25">
        <f t="shared" si="7"/>
        <v>1.05279133560316</v>
      </c>
      <c r="T1328" s="25">
        <v>0.120963</v>
      </c>
    </row>
    <row r="1329" spans="1:20">
      <c r="A1329" s="25" t="s">
        <v>3472</v>
      </c>
      <c r="B1329" s="24" t="s">
        <v>3473</v>
      </c>
      <c r="C1329" s="25">
        <v>18.225119249999999</v>
      </c>
      <c r="D1329" s="25">
        <v>7.986816406</v>
      </c>
      <c r="E1329" s="25">
        <v>15.06</v>
      </c>
      <c r="F1329" s="25">
        <v>1</v>
      </c>
      <c r="G1329" s="25">
        <v>2</v>
      </c>
      <c r="H1329" s="24" t="s">
        <v>67</v>
      </c>
      <c r="I1329" s="24" t="s">
        <v>3474</v>
      </c>
      <c r="J1329" s="24" t="s">
        <v>43</v>
      </c>
      <c r="K1329" s="25">
        <v>1.19249</v>
      </c>
      <c r="L1329" s="25">
        <v>1.15862</v>
      </c>
      <c r="M1329" s="25">
        <v>1.25247</v>
      </c>
      <c r="N1329" s="25">
        <v>1.20119333333333</v>
      </c>
      <c r="O1329" s="25">
        <v>1.0547599999999999</v>
      </c>
      <c r="P1329" s="25">
        <v>1.55958</v>
      </c>
      <c r="Q1329" s="25">
        <v>1.1804600000000001</v>
      </c>
      <c r="R1329" s="25">
        <v>1.2649333333333299</v>
      </c>
      <c r="S1329" s="25">
        <f t="shared" si="7"/>
        <v>1.05306389756853</v>
      </c>
      <c r="T1329" s="25">
        <v>0.70053799999999999</v>
      </c>
    </row>
    <row r="1330" spans="1:20">
      <c r="A1330" s="25" t="s">
        <v>3475</v>
      </c>
      <c r="B1330" s="24" t="s">
        <v>3476</v>
      </c>
      <c r="C1330" s="25">
        <v>16.634207969999999</v>
      </c>
      <c r="D1330" s="25">
        <v>8.6313476560000009</v>
      </c>
      <c r="E1330" s="25">
        <v>55.41</v>
      </c>
      <c r="F1330" s="25">
        <v>9</v>
      </c>
      <c r="G1330" s="25">
        <v>7</v>
      </c>
      <c r="H1330" s="24" t="s">
        <v>67</v>
      </c>
      <c r="I1330" s="24" t="s">
        <v>1256</v>
      </c>
      <c r="J1330" s="24" t="s">
        <v>43</v>
      </c>
      <c r="K1330" s="25">
        <v>0.970526</v>
      </c>
      <c r="L1330" s="25">
        <v>0.97465999999999997</v>
      </c>
      <c r="M1330" s="25">
        <v>0.95884899999999995</v>
      </c>
      <c r="N1330" s="25">
        <v>0.96801166666666705</v>
      </c>
      <c r="O1330" s="25">
        <v>0.99541500000000005</v>
      </c>
      <c r="P1330" s="25">
        <v>1.1026</v>
      </c>
      <c r="Q1330" s="25">
        <v>0.96013199999999999</v>
      </c>
      <c r="R1330" s="25">
        <v>1.0193823333333301</v>
      </c>
      <c r="S1330" s="25">
        <f t="shared" si="7"/>
        <v>1.0530682309269701</v>
      </c>
      <c r="T1330" s="25">
        <v>0.29916300000000001</v>
      </c>
    </row>
    <row r="1331" spans="1:20">
      <c r="A1331" s="25" t="s">
        <v>3477</v>
      </c>
      <c r="B1331" s="24" t="s">
        <v>3478</v>
      </c>
      <c r="C1331" s="25">
        <v>67.720846890000004</v>
      </c>
      <c r="D1331" s="25">
        <v>7.796386719</v>
      </c>
      <c r="E1331" s="25">
        <v>3.21</v>
      </c>
      <c r="F1331" s="25">
        <v>1</v>
      </c>
      <c r="G1331" s="25">
        <v>2</v>
      </c>
      <c r="H1331" s="24" t="s">
        <v>24</v>
      </c>
      <c r="I1331" s="24" t="s">
        <v>1932</v>
      </c>
      <c r="J1331" s="24" t="s">
        <v>3479</v>
      </c>
      <c r="K1331" s="25">
        <v>0.94592900000000002</v>
      </c>
      <c r="L1331" s="25">
        <v>0.60729200000000005</v>
      </c>
      <c r="M1331" s="25">
        <v>0.72317900000000002</v>
      </c>
      <c r="N1331" s="25">
        <v>0.75880000000000003</v>
      </c>
      <c r="O1331" s="25">
        <v>0.91955699999999996</v>
      </c>
      <c r="P1331" s="25">
        <v>0.73327500000000001</v>
      </c>
      <c r="Q1331" s="25">
        <v>0.74466699999999997</v>
      </c>
      <c r="R1331" s="25">
        <v>0.79916633333333298</v>
      </c>
      <c r="S1331" s="25">
        <f t="shared" si="7"/>
        <v>1.05319759269021</v>
      </c>
      <c r="T1331" s="25">
        <v>0.74585500000000005</v>
      </c>
    </row>
    <row r="1332" spans="1:20">
      <c r="A1332" s="25" t="s">
        <v>3480</v>
      </c>
      <c r="B1332" s="24" t="s">
        <v>3481</v>
      </c>
      <c r="C1332" s="25">
        <v>10.60760612</v>
      </c>
      <c r="D1332" s="25">
        <v>7.796386719</v>
      </c>
      <c r="E1332" s="25">
        <v>11.34</v>
      </c>
      <c r="F1332" s="25">
        <v>3</v>
      </c>
      <c r="G1332" s="25">
        <v>1</v>
      </c>
      <c r="H1332" s="24"/>
      <c r="I1332" s="24"/>
      <c r="J1332" s="24"/>
      <c r="K1332" s="25">
        <v>1.0275099999999999</v>
      </c>
      <c r="L1332" s="25">
        <v>0.92766599999999999</v>
      </c>
      <c r="M1332" s="25">
        <v>1.09053</v>
      </c>
      <c r="N1332" s="25">
        <v>1.0152353333333299</v>
      </c>
      <c r="O1332" s="25">
        <v>0.95961399999999997</v>
      </c>
      <c r="P1332" s="25">
        <v>1.1981599999999999</v>
      </c>
      <c r="Q1332" s="25">
        <v>1.05013</v>
      </c>
      <c r="R1332" s="25">
        <v>1.0693013333333301</v>
      </c>
      <c r="S1332" s="25">
        <f t="shared" si="7"/>
        <v>1.05325464769088</v>
      </c>
      <c r="T1332" s="25">
        <v>0.55555900000000003</v>
      </c>
    </row>
    <row r="1333" spans="1:20">
      <c r="A1333" s="25" t="s">
        <v>3482</v>
      </c>
      <c r="B1333" s="24" t="s">
        <v>3483</v>
      </c>
      <c r="C1333" s="25">
        <v>112.36550560000001</v>
      </c>
      <c r="D1333" s="25">
        <v>5.351074219</v>
      </c>
      <c r="E1333" s="25">
        <v>10.1</v>
      </c>
      <c r="F1333" s="25">
        <v>34</v>
      </c>
      <c r="G1333" s="25">
        <v>8</v>
      </c>
      <c r="H1333" s="24" t="s">
        <v>1723</v>
      </c>
      <c r="I1333" s="24" t="s">
        <v>38</v>
      </c>
      <c r="J1333" s="24" t="s">
        <v>124</v>
      </c>
      <c r="K1333" s="25">
        <v>1.0370999999999999</v>
      </c>
      <c r="L1333" s="25">
        <v>1.0972900000000001</v>
      </c>
      <c r="M1333" s="25">
        <v>1.04741</v>
      </c>
      <c r="N1333" s="25">
        <v>1.0606</v>
      </c>
      <c r="O1333" s="25">
        <v>0.99682099999999996</v>
      </c>
      <c r="P1333" s="25">
        <v>1.3258000000000001</v>
      </c>
      <c r="Q1333" s="25">
        <v>1.0288200000000001</v>
      </c>
      <c r="R1333" s="25">
        <v>1.1171469999999999</v>
      </c>
      <c r="S1333" s="25">
        <f t="shared" si="7"/>
        <v>1.0533160475202701</v>
      </c>
      <c r="T1333" s="25">
        <v>0.62315399999999999</v>
      </c>
    </row>
    <row r="1334" spans="1:20">
      <c r="A1334" s="25" t="s">
        <v>3484</v>
      </c>
      <c r="B1334" s="24" t="s">
        <v>3485</v>
      </c>
      <c r="C1334" s="25">
        <v>42.010779020000001</v>
      </c>
      <c r="D1334" s="25">
        <v>5.325683594</v>
      </c>
      <c r="E1334" s="25">
        <v>52.76</v>
      </c>
      <c r="F1334" s="25">
        <v>10</v>
      </c>
      <c r="G1334" s="25">
        <v>21</v>
      </c>
      <c r="H1334" s="24" t="s">
        <v>24</v>
      </c>
      <c r="I1334" s="24" t="s">
        <v>3265</v>
      </c>
      <c r="J1334" s="24" t="s">
        <v>43</v>
      </c>
      <c r="K1334" s="25">
        <v>1.0065900000000001</v>
      </c>
      <c r="L1334" s="25">
        <v>1.0025500000000001</v>
      </c>
      <c r="M1334" s="25">
        <v>0.931925</v>
      </c>
      <c r="N1334" s="25">
        <v>0.98035499999999998</v>
      </c>
      <c r="O1334" s="25">
        <v>1.00726</v>
      </c>
      <c r="P1334" s="25">
        <v>1.11039</v>
      </c>
      <c r="Q1334" s="25">
        <v>0.980263</v>
      </c>
      <c r="R1334" s="25">
        <v>1.0326376666666699</v>
      </c>
      <c r="S1334" s="25">
        <f t="shared" si="7"/>
        <v>1.05333034121993</v>
      </c>
      <c r="T1334" s="25">
        <v>0.32352999999999998</v>
      </c>
    </row>
    <row r="1335" spans="1:20">
      <c r="A1335" s="25" t="s">
        <v>3486</v>
      </c>
      <c r="B1335" s="24" t="s">
        <v>3487</v>
      </c>
      <c r="C1335" s="25">
        <v>12.20118164</v>
      </c>
      <c r="D1335" s="25">
        <v>4.627441406</v>
      </c>
      <c r="E1335" s="25">
        <v>12.61</v>
      </c>
      <c r="F1335" s="25">
        <v>2</v>
      </c>
      <c r="G1335" s="25">
        <v>1</v>
      </c>
      <c r="H1335" s="24"/>
      <c r="I1335" s="24"/>
      <c r="J1335" s="24" t="s">
        <v>43</v>
      </c>
      <c r="K1335" s="25">
        <v>1.0072099999999999</v>
      </c>
      <c r="L1335" s="25">
        <v>0.993371</v>
      </c>
      <c r="M1335" s="25">
        <v>1.0092099999999999</v>
      </c>
      <c r="N1335" s="25">
        <v>1.0032636666666701</v>
      </c>
      <c r="O1335" s="25">
        <v>1.1708000000000001</v>
      </c>
      <c r="P1335" s="25">
        <v>1.0261100000000001</v>
      </c>
      <c r="Q1335" s="25">
        <v>0.97461100000000001</v>
      </c>
      <c r="R1335" s="25">
        <v>1.05717366666667</v>
      </c>
      <c r="S1335" s="25">
        <f t="shared" si="7"/>
        <v>1.05373462808547</v>
      </c>
      <c r="T1335" s="25">
        <v>0.41208800000000001</v>
      </c>
    </row>
    <row r="1336" spans="1:20">
      <c r="A1336" s="25" t="s">
        <v>3488</v>
      </c>
      <c r="B1336" s="24" t="s">
        <v>3489</v>
      </c>
      <c r="C1336" s="25">
        <v>5.1565807650000002</v>
      </c>
      <c r="D1336" s="25">
        <v>5.909667969</v>
      </c>
      <c r="E1336" s="25">
        <v>17.39</v>
      </c>
      <c r="F1336" s="25">
        <v>17</v>
      </c>
      <c r="G1336" s="25">
        <v>1</v>
      </c>
      <c r="H1336" s="24"/>
      <c r="I1336" s="24"/>
      <c r="J1336" s="24"/>
      <c r="K1336" s="25">
        <v>0.82764800000000005</v>
      </c>
      <c r="L1336" s="25">
        <v>1.0033399999999999</v>
      </c>
      <c r="M1336" s="25">
        <v>0.80879000000000001</v>
      </c>
      <c r="N1336" s="25">
        <v>0.87992599999999999</v>
      </c>
      <c r="O1336" s="25">
        <v>0.98921899999999996</v>
      </c>
      <c r="P1336" s="25">
        <v>0.82414299999999996</v>
      </c>
      <c r="Q1336" s="25">
        <v>0.96833400000000003</v>
      </c>
      <c r="R1336" s="25">
        <v>0.92723199999999995</v>
      </c>
      <c r="S1336" s="25">
        <f t="shared" si="7"/>
        <v>1.05376133902169</v>
      </c>
      <c r="T1336" s="25">
        <v>0.58970999999999996</v>
      </c>
    </row>
    <row r="1337" spans="1:20">
      <c r="A1337" s="25" t="s">
        <v>3490</v>
      </c>
      <c r="B1337" s="24" t="s">
        <v>3491</v>
      </c>
      <c r="C1337" s="25">
        <v>44.118703529999998</v>
      </c>
      <c r="D1337" s="25">
        <v>9.0268554689999991</v>
      </c>
      <c r="E1337" s="25">
        <v>17.559999999999999</v>
      </c>
      <c r="F1337" s="25">
        <v>8</v>
      </c>
      <c r="G1337" s="25">
        <v>6</v>
      </c>
      <c r="H1337" s="24" t="s">
        <v>67</v>
      </c>
      <c r="I1337" s="24"/>
      <c r="J1337" s="24" t="s">
        <v>43</v>
      </c>
      <c r="K1337" s="25">
        <v>1.0169699999999999</v>
      </c>
      <c r="L1337" s="25">
        <v>0.95270999999999995</v>
      </c>
      <c r="M1337" s="25">
        <v>0.99448199999999998</v>
      </c>
      <c r="N1337" s="25">
        <v>0.98805399999999999</v>
      </c>
      <c r="O1337" s="25">
        <v>1.0735399999999999</v>
      </c>
      <c r="P1337" s="25">
        <v>1.07317</v>
      </c>
      <c r="Q1337" s="25">
        <v>0.97734100000000002</v>
      </c>
      <c r="R1337" s="25">
        <v>1.04135033333333</v>
      </c>
      <c r="S1337" s="25">
        <f t="shared" si="7"/>
        <v>1.05394070904357</v>
      </c>
      <c r="T1337" s="25">
        <v>0.224527</v>
      </c>
    </row>
    <row r="1338" spans="1:20">
      <c r="A1338" s="25" t="s">
        <v>3492</v>
      </c>
      <c r="B1338" s="24" t="s">
        <v>3493</v>
      </c>
      <c r="C1338" s="25">
        <v>6.6623912650000001</v>
      </c>
      <c r="D1338" s="25">
        <v>5.262207031</v>
      </c>
      <c r="E1338" s="25">
        <v>14.04</v>
      </c>
      <c r="F1338" s="25">
        <v>3</v>
      </c>
      <c r="G1338" s="25">
        <v>1</v>
      </c>
      <c r="H1338" s="24"/>
      <c r="I1338" s="24" t="s">
        <v>328</v>
      </c>
      <c r="J1338" s="24"/>
      <c r="K1338" s="25">
        <v>0.58532200000000001</v>
      </c>
      <c r="L1338" s="25">
        <v>0.416381</v>
      </c>
      <c r="M1338" s="25">
        <v>0.54374100000000003</v>
      </c>
      <c r="N1338" s="25">
        <v>0.51514800000000005</v>
      </c>
      <c r="O1338" s="25">
        <v>0.58054799999999995</v>
      </c>
      <c r="P1338" s="25">
        <v>0.53616299999999995</v>
      </c>
      <c r="Q1338" s="25">
        <v>0.51231800000000005</v>
      </c>
      <c r="R1338" s="25">
        <v>0.54300966666666695</v>
      </c>
      <c r="S1338" s="25">
        <f t="shared" si="7"/>
        <v>1.0540847808138001</v>
      </c>
      <c r="T1338" s="25">
        <v>0.63678999999999997</v>
      </c>
    </row>
    <row r="1339" spans="1:20">
      <c r="A1339" s="25" t="s">
        <v>3494</v>
      </c>
      <c r="B1339" s="24" t="s">
        <v>3495</v>
      </c>
      <c r="C1339" s="25">
        <v>13.71138431</v>
      </c>
      <c r="D1339" s="25">
        <v>10.330566409999999</v>
      </c>
      <c r="E1339" s="25">
        <v>12</v>
      </c>
      <c r="F1339" s="25">
        <v>2</v>
      </c>
      <c r="G1339" s="25">
        <v>1</v>
      </c>
      <c r="H1339" s="24"/>
      <c r="I1339" s="24"/>
      <c r="J1339" s="24"/>
      <c r="K1339" s="25">
        <v>0.93782500000000002</v>
      </c>
      <c r="L1339" s="25">
        <v>0.86494899999999997</v>
      </c>
      <c r="M1339" s="25">
        <v>0.94210199999999999</v>
      </c>
      <c r="N1339" s="25">
        <v>0.91495866666666703</v>
      </c>
      <c r="O1339" s="25">
        <v>0.94281800000000004</v>
      </c>
      <c r="P1339" s="25">
        <v>0.97117900000000001</v>
      </c>
      <c r="Q1339" s="25">
        <v>0.97994000000000003</v>
      </c>
      <c r="R1339" s="25">
        <v>0.96464566666666696</v>
      </c>
      <c r="S1339" s="25">
        <f t="shared" si="7"/>
        <v>1.0543051853708501</v>
      </c>
      <c r="T1339" s="25">
        <v>0.14428199999999999</v>
      </c>
    </row>
    <row r="1340" spans="1:20">
      <c r="A1340" s="25" t="s">
        <v>3496</v>
      </c>
      <c r="B1340" s="24" t="s">
        <v>3497</v>
      </c>
      <c r="C1340" s="25">
        <v>11.89511059</v>
      </c>
      <c r="D1340" s="25">
        <v>5.833496094</v>
      </c>
      <c r="E1340" s="25">
        <v>8.57</v>
      </c>
      <c r="F1340" s="25">
        <v>5</v>
      </c>
      <c r="G1340" s="25">
        <v>1</v>
      </c>
      <c r="H1340" s="24" t="s">
        <v>67</v>
      </c>
      <c r="I1340" s="24"/>
      <c r="J1340" s="24" t="s">
        <v>3498</v>
      </c>
      <c r="K1340" s="25">
        <v>0.83245800000000003</v>
      </c>
      <c r="L1340" s="25">
        <v>0.86216000000000004</v>
      </c>
      <c r="M1340" s="25">
        <v>0.88333499999999998</v>
      </c>
      <c r="N1340" s="25">
        <v>0.85931766666666698</v>
      </c>
      <c r="O1340" s="25">
        <v>0.83316999999999997</v>
      </c>
      <c r="P1340" s="25">
        <v>1.052</v>
      </c>
      <c r="Q1340" s="25">
        <v>0.83286199999999999</v>
      </c>
      <c r="R1340" s="25">
        <v>0.90601066666666696</v>
      </c>
      <c r="S1340" s="25">
        <f t="shared" si="7"/>
        <v>1.0543372978483301</v>
      </c>
      <c r="T1340" s="25">
        <v>0.56467000000000001</v>
      </c>
    </row>
    <row r="1341" spans="1:20">
      <c r="A1341" s="25" t="s">
        <v>3499</v>
      </c>
      <c r="B1341" s="24" t="s">
        <v>3500</v>
      </c>
      <c r="C1341" s="25">
        <v>45.967523040000003</v>
      </c>
      <c r="D1341" s="25">
        <v>7.591308594</v>
      </c>
      <c r="E1341" s="25">
        <v>7.58</v>
      </c>
      <c r="F1341" s="25">
        <v>7</v>
      </c>
      <c r="G1341" s="25">
        <v>2</v>
      </c>
      <c r="H1341" s="24" t="s">
        <v>67</v>
      </c>
      <c r="I1341" s="24"/>
      <c r="J1341" s="24" t="s">
        <v>43</v>
      </c>
      <c r="K1341" s="25">
        <v>1.12677</v>
      </c>
      <c r="L1341" s="25">
        <v>0.78458099999999997</v>
      </c>
      <c r="M1341" s="25">
        <v>0.71518499999999996</v>
      </c>
      <c r="N1341" s="25">
        <v>0.87551199999999996</v>
      </c>
      <c r="O1341" s="25">
        <v>1.0888100000000001</v>
      </c>
      <c r="P1341" s="25">
        <v>0.84643599999999997</v>
      </c>
      <c r="Q1341" s="25">
        <v>0.83414699999999997</v>
      </c>
      <c r="R1341" s="25">
        <v>0.92313100000000003</v>
      </c>
      <c r="S1341" s="25">
        <f t="shared" si="7"/>
        <v>1.0543898884309999</v>
      </c>
      <c r="T1341" s="25">
        <v>0.769509</v>
      </c>
    </row>
    <row r="1342" spans="1:20">
      <c r="A1342" s="25" t="s">
        <v>3501</v>
      </c>
      <c r="B1342" s="24" t="s">
        <v>3502</v>
      </c>
      <c r="C1342" s="25">
        <v>14.899946959999999</v>
      </c>
      <c r="D1342" s="25">
        <v>9.8325195310000009</v>
      </c>
      <c r="E1342" s="25">
        <v>14.39</v>
      </c>
      <c r="F1342" s="25">
        <v>4</v>
      </c>
      <c r="G1342" s="25">
        <v>1</v>
      </c>
      <c r="H1342" s="24" t="s">
        <v>37</v>
      </c>
      <c r="I1342" s="24" t="s">
        <v>42</v>
      </c>
      <c r="J1342" s="24" t="s">
        <v>34</v>
      </c>
      <c r="K1342" s="25">
        <v>0.81916999999999995</v>
      </c>
      <c r="L1342" s="25">
        <v>0.685948</v>
      </c>
      <c r="M1342" s="25">
        <v>0.82480299999999995</v>
      </c>
      <c r="N1342" s="25">
        <v>0.77664033333333304</v>
      </c>
      <c r="O1342" s="25">
        <v>0.75272499999999998</v>
      </c>
      <c r="P1342" s="25">
        <v>0.899088</v>
      </c>
      <c r="Q1342" s="25">
        <v>0.80504799999999999</v>
      </c>
      <c r="R1342" s="25">
        <v>0.81895366666666702</v>
      </c>
      <c r="S1342" s="25">
        <f t="shared" si="7"/>
        <v>1.05448253395716</v>
      </c>
      <c r="T1342" s="25">
        <v>0.53484100000000001</v>
      </c>
    </row>
    <row r="1343" spans="1:20">
      <c r="A1343" s="25" t="s">
        <v>3503</v>
      </c>
      <c r="B1343" s="24" t="s">
        <v>3504</v>
      </c>
      <c r="C1343" s="25">
        <v>22.072548350000002</v>
      </c>
      <c r="D1343" s="25">
        <v>8.7045898439999991</v>
      </c>
      <c r="E1343" s="25">
        <v>31.31</v>
      </c>
      <c r="F1343" s="25">
        <v>3</v>
      </c>
      <c r="G1343" s="25">
        <v>5</v>
      </c>
      <c r="H1343" s="24" t="s">
        <v>3505</v>
      </c>
      <c r="I1343" s="24" t="s">
        <v>2641</v>
      </c>
      <c r="J1343" s="24" t="s">
        <v>3506</v>
      </c>
      <c r="K1343" s="25">
        <v>0.93642499999999995</v>
      </c>
      <c r="L1343" s="25">
        <v>0.84256500000000001</v>
      </c>
      <c r="M1343" s="25">
        <v>0.93376599999999998</v>
      </c>
      <c r="N1343" s="25">
        <v>0.90425199999999994</v>
      </c>
      <c r="O1343" s="25">
        <v>1.03451</v>
      </c>
      <c r="P1343" s="25">
        <v>0.86788600000000005</v>
      </c>
      <c r="Q1343" s="25">
        <v>0.95891000000000004</v>
      </c>
      <c r="R1343" s="25">
        <v>0.95376866666666704</v>
      </c>
      <c r="S1343" s="25">
        <f t="shared" si="7"/>
        <v>1.0547598088438499</v>
      </c>
      <c r="T1343" s="25">
        <v>0.43552099999999999</v>
      </c>
    </row>
    <row r="1344" spans="1:20">
      <c r="A1344" s="25" t="s">
        <v>3507</v>
      </c>
      <c r="B1344" s="24" t="s">
        <v>3508</v>
      </c>
      <c r="C1344" s="25">
        <v>84.568292740000004</v>
      </c>
      <c r="D1344" s="25">
        <v>6.521972656</v>
      </c>
      <c r="E1344" s="25">
        <v>22.28</v>
      </c>
      <c r="F1344" s="25">
        <v>6</v>
      </c>
      <c r="G1344" s="25">
        <v>13</v>
      </c>
      <c r="H1344" s="24" t="s">
        <v>3509</v>
      </c>
      <c r="I1344" s="24" t="s">
        <v>282</v>
      </c>
      <c r="J1344" s="24" t="s">
        <v>3510</v>
      </c>
      <c r="K1344" s="25">
        <v>0.96506899999999995</v>
      </c>
      <c r="L1344" s="25">
        <v>0.97565400000000002</v>
      </c>
      <c r="M1344" s="25">
        <v>0.92415899999999995</v>
      </c>
      <c r="N1344" s="25">
        <v>0.95496066666666701</v>
      </c>
      <c r="O1344" s="25">
        <v>1.0847899999999999</v>
      </c>
      <c r="P1344" s="25">
        <v>1.03156</v>
      </c>
      <c r="Q1344" s="25">
        <v>0.90608599999999995</v>
      </c>
      <c r="R1344" s="25">
        <v>1.00747866666667</v>
      </c>
      <c r="S1344" s="25">
        <f t="shared" si="7"/>
        <v>1.05499493521897</v>
      </c>
      <c r="T1344" s="25">
        <v>0.39567799999999997</v>
      </c>
    </row>
    <row r="1345" spans="1:20">
      <c r="A1345" s="25" t="s">
        <v>3511</v>
      </c>
      <c r="B1345" s="24" t="s">
        <v>3512</v>
      </c>
      <c r="C1345" s="25">
        <v>30.639286949999999</v>
      </c>
      <c r="D1345" s="25">
        <v>8.6606445310000009</v>
      </c>
      <c r="E1345" s="25">
        <v>17.670000000000002</v>
      </c>
      <c r="F1345" s="25">
        <v>9</v>
      </c>
      <c r="G1345" s="25">
        <v>4</v>
      </c>
      <c r="H1345" s="24" t="s">
        <v>3513</v>
      </c>
      <c r="I1345" s="24" t="s">
        <v>64</v>
      </c>
      <c r="J1345" s="24" t="s">
        <v>3391</v>
      </c>
      <c r="K1345" s="25">
        <v>1.0366</v>
      </c>
      <c r="L1345" s="25">
        <v>0.78579200000000005</v>
      </c>
      <c r="M1345" s="25">
        <v>0.928844</v>
      </c>
      <c r="N1345" s="25">
        <v>0.91707866666666704</v>
      </c>
      <c r="O1345" s="25">
        <v>1.0183500000000001</v>
      </c>
      <c r="P1345" s="25">
        <v>0.93535699999999999</v>
      </c>
      <c r="Q1345" s="25">
        <v>0.94885900000000001</v>
      </c>
      <c r="R1345" s="25">
        <v>0.96752199999999999</v>
      </c>
      <c r="S1345" s="25">
        <f t="shared" si="7"/>
        <v>1.05500436894545</v>
      </c>
      <c r="T1345" s="25">
        <v>0.54842900000000006</v>
      </c>
    </row>
    <row r="1346" spans="1:20">
      <c r="A1346" s="25" t="s">
        <v>3514</v>
      </c>
      <c r="B1346" s="24" t="s">
        <v>3515</v>
      </c>
      <c r="C1346" s="25">
        <v>75.524104120000004</v>
      </c>
      <c r="D1346" s="25">
        <v>6.551269531</v>
      </c>
      <c r="E1346" s="25">
        <v>4.3</v>
      </c>
      <c r="F1346" s="25">
        <v>4</v>
      </c>
      <c r="G1346" s="25">
        <v>1</v>
      </c>
      <c r="H1346" s="24" t="s">
        <v>809</v>
      </c>
      <c r="I1346" s="24" t="s">
        <v>38</v>
      </c>
      <c r="J1346" s="24" t="s">
        <v>124</v>
      </c>
      <c r="K1346" s="25">
        <v>1.0975900000000001</v>
      </c>
      <c r="L1346" s="25">
        <v>0.70958600000000005</v>
      </c>
      <c r="M1346" s="25">
        <v>0.98384000000000005</v>
      </c>
      <c r="N1346" s="25">
        <v>0.93033866666666698</v>
      </c>
      <c r="O1346" s="25">
        <v>1.1582300000000001</v>
      </c>
      <c r="P1346" s="25">
        <v>0.95976300000000003</v>
      </c>
      <c r="Q1346" s="25">
        <v>0.82752300000000001</v>
      </c>
      <c r="R1346" s="25">
        <v>0.98183866666666697</v>
      </c>
      <c r="S1346" s="25">
        <f t="shared" si="7"/>
        <v>1.05535618570442</v>
      </c>
      <c r="T1346" s="25">
        <v>0.74862200000000001</v>
      </c>
    </row>
    <row r="1347" spans="1:20">
      <c r="A1347" s="25" t="s">
        <v>3516</v>
      </c>
      <c r="B1347" s="24" t="s">
        <v>3517</v>
      </c>
      <c r="C1347" s="25">
        <v>101.29422340000001</v>
      </c>
      <c r="D1347" s="25">
        <v>9.1586914060000009</v>
      </c>
      <c r="E1347" s="25">
        <v>24.09</v>
      </c>
      <c r="F1347" s="25">
        <v>14</v>
      </c>
      <c r="G1347" s="25">
        <v>1</v>
      </c>
      <c r="H1347" s="24" t="s">
        <v>24</v>
      </c>
      <c r="I1347" s="24"/>
      <c r="J1347" s="24"/>
      <c r="K1347" s="25">
        <v>1.09802</v>
      </c>
      <c r="L1347" s="25">
        <v>0.78138399999999997</v>
      </c>
      <c r="M1347" s="25">
        <v>1.0165900000000001</v>
      </c>
      <c r="N1347" s="25">
        <v>0.96533133333333299</v>
      </c>
      <c r="O1347" s="25">
        <v>1.0470900000000001</v>
      </c>
      <c r="P1347" s="25">
        <v>1.21854</v>
      </c>
      <c r="Q1347" s="25">
        <v>0.792655</v>
      </c>
      <c r="R1347" s="25">
        <v>1.0194283333333301</v>
      </c>
      <c r="S1347" s="25">
        <f t="shared" si="7"/>
        <v>1.05603982604936</v>
      </c>
      <c r="T1347" s="25">
        <v>0.74615299999999996</v>
      </c>
    </row>
    <row r="1348" spans="1:20">
      <c r="A1348" s="25" t="s">
        <v>3518</v>
      </c>
      <c r="B1348" s="24" t="s">
        <v>3519</v>
      </c>
      <c r="C1348" s="25">
        <v>41.35226351</v>
      </c>
      <c r="D1348" s="25">
        <v>6.624511719</v>
      </c>
      <c r="E1348" s="25">
        <v>2.4300000000000002</v>
      </c>
      <c r="F1348" s="25">
        <v>3</v>
      </c>
      <c r="G1348" s="25">
        <v>2</v>
      </c>
      <c r="H1348" s="24" t="s">
        <v>41</v>
      </c>
      <c r="I1348" s="24"/>
      <c r="J1348" s="24" t="s">
        <v>43</v>
      </c>
      <c r="K1348" s="25">
        <v>0.82371499999999997</v>
      </c>
      <c r="L1348" s="25">
        <v>0.79684500000000003</v>
      </c>
      <c r="M1348" s="25">
        <v>0.99049100000000001</v>
      </c>
      <c r="N1348" s="25">
        <v>0.870350333333333</v>
      </c>
      <c r="O1348" s="25">
        <v>0.93254400000000004</v>
      </c>
      <c r="P1348" s="25">
        <v>0.87563999999999997</v>
      </c>
      <c r="Q1348" s="25">
        <v>0.94923900000000005</v>
      </c>
      <c r="R1348" s="25">
        <v>0.91914099999999999</v>
      </c>
      <c r="S1348" s="25">
        <f t="shared" si="7"/>
        <v>1.05605865224387</v>
      </c>
      <c r="T1348" s="25">
        <v>0.49171599999999999</v>
      </c>
    </row>
    <row r="1349" spans="1:20">
      <c r="A1349" s="25" t="s">
        <v>3520</v>
      </c>
      <c r="B1349" s="24" t="s">
        <v>3521</v>
      </c>
      <c r="C1349" s="25">
        <v>14.57392288</v>
      </c>
      <c r="D1349" s="25">
        <v>7.474121094</v>
      </c>
      <c r="E1349" s="25">
        <v>27.13</v>
      </c>
      <c r="F1349" s="25">
        <v>10</v>
      </c>
      <c r="G1349" s="25">
        <v>4</v>
      </c>
      <c r="H1349" s="24"/>
      <c r="I1349" s="24" t="s">
        <v>38</v>
      </c>
      <c r="J1349" s="24"/>
      <c r="K1349" s="25">
        <v>0.95391300000000001</v>
      </c>
      <c r="L1349" s="25">
        <v>1.07924</v>
      </c>
      <c r="M1349" s="25">
        <v>0.994008</v>
      </c>
      <c r="N1349" s="25">
        <v>1.0090536666666701</v>
      </c>
      <c r="O1349" s="25">
        <v>1.0819799999999999</v>
      </c>
      <c r="P1349" s="25">
        <v>1.1347499999999999</v>
      </c>
      <c r="Q1349" s="25">
        <v>0.98039200000000004</v>
      </c>
      <c r="R1349" s="25">
        <v>1.06570733333333</v>
      </c>
      <c r="S1349" s="25">
        <f t="shared" si="7"/>
        <v>1.0561453454243099</v>
      </c>
      <c r="T1349" s="25">
        <v>0.38734600000000002</v>
      </c>
    </row>
    <row r="1350" spans="1:20">
      <c r="A1350" s="25" t="s">
        <v>3522</v>
      </c>
      <c r="B1350" s="24" t="s">
        <v>3523</v>
      </c>
      <c r="C1350" s="25">
        <v>96.019187419999994</v>
      </c>
      <c r="D1350" s="25">
        <v>6.521972656</v>
      </c>
      <c r="E1350" s="25">
        <v>10.94</v>
      </c>
      <c r="F1350" s="25">
        <v>9</v>
      </c>
      <c r="G1350" s="25">
        <v>8</v>
      </c>
      <c r="H1350" s="24" t="s">
        <v>24</v>
      </c>
      <c r="I1350" s="24"/>
      <c r="J1350" s="24"/>
      <c r="K1350" s="25">
        <v>0.97489099999999995</v>
      </c>
      <c r="L1350" s="25">
        <v>0.96937200000000001</v>
      </c>
      <c r="M1350" s="25">
        <v>1.0065900000000001</v>
      </c>
      <c r="N1350" s="25">
        <v>0.98361766666666695</v>
      </c>
      <c r="O1350" s="25">
        <v>1.0210300000000001</v>
      </c>
      <c r="P1350" s="25">
        <v>1.0606100000000001</v>
      </c>
      <c r="Q1350" s="25">
        <v>1.03599</v>
      </c>
      <c r="R1350" s="25">
        <v>1.03921</v>
      </c>
      <c r="S1350" s="25">
        <f t="shared" si="7"/>
        <v>1.05651823388017</v>
      </c>
      <c r="T1350" s="25">
        <v>2.7330400000000001E-2</v>
      </c>
    </row>
    <row r="1351" spans="1:20">
      <c r="A1351" s="25" t="s">
        <v>3524</v>
      </c>
      <c r="B1351" s="24" t="s">
        <v>3525</v>
      </c>
      <c r="C1351" s="25">
        <v>48.012748469999998</v>
      </c>
      <c r="D1351" s="25">
        <v>5.922363281</v>
      </c>
      <c r="E1351" s="25">
        <v>6.21</v>
      </c>
      <c r="F1351" s="25">
        <v>12</v>
      </c>
      <c r="G1351" s="25">
        <v>1</v>
      </c>
      <c r="H1351" s="24" t="s">
        <v>24</v>
      </c>
      <c r="I1351" s="24" t="s">
        <v>42</v>
      </c>
      <c r="J1351" s="24" t="s">
        <v>380</v>
      </c>
      <c r="K1351" s="25">
        <v>0.78245600000000004</v>
      </c>
      <c r="L1351" s="25">
        <v>0.79187600000000002</v>
      </c>
      <c r="M1351" s="25">
        <v>0.68690399999999996</v>
      </c>
      <c r="N1351" s="25">
        <v>0.75374533333333305</v>
      </c>
      <c r="O1351" s="25">
        <v>0.95655599999999996</v>
      </c>
      <c r="P1351" s="25">
        <v>0.702372</v>
      </c>
      <c r="Q1351" s="25">
        <v>0.73028099999999996</v>
      </c>
      <c r="R1351" s="25">
        <v>0.79640299999999997</v>
      </c>
      <c r="S1351" s="25">
        <f t="shared" si="7"/>
        <v>1.0565942696826001</v>
      </c>
      <c r="T1351" s="25">
        <v>0.65027100000000004</v>
      </c>
    </row>
    <row r="1352" spans="1:20">
      <c r="A1352" s="25" t="s">
        <v>3526</v>
      </c>
      <c r="B1352" s="24" t="s">
        <v>3527</v>
      </c>
      <c r="C1352" s="25">
        <v>394.22027300000002</v>
      </c>
      <c r="D1352" s="25">
        <v>5.325683594</v>
      </c>
      <c r="E1352" s="25">
        <v>2.27</v>
      </c>
      <c r="F1352" s="25">
        <v>4</v>
      </c>
      <c r="G1352" s="25">
        <v>6</v>
      </c>
      <c r="H1352" s="24" t="s">
        <v>127</v>
      </c>
      <c r="I1352" s="24" t="s">
        <v>3528</v>
      </c>
      <c r="J1352" s="24" t="s">
        <v>3529</v>
      </c>
      <c r="K1352" s="25">
        <v>0.98583799999999999</v>
      </c>
      <c r="L1352" s="25">
        <v>0.98938899999999996</v>
      </c>
      <c r="M1352" s="25">
        <v>0.96013800000000005</v>
      </c>
      <c r="N1352" s="25">
        <v>0.97845499999999996</v>
      </c>
      <c r="O1352" s="25">
        <v>0.97704299999999999</v>
      </c>
      <c r="P1352" s="25">
        <v>1.08432</v>
      </c>
      <c r="Q1352" s="25">
        <v>1.0411900000000001</v>
      </c>
      <c r="R1352" s="25">
        <v>1.03418433333333</v>
      </c>
      <c r="S1352" s="25">
        <f t="shared" si="7"/>
        <v>1.05695646026985</v>
      </c>
      <c r="T1352" s="25">
        <v>0.16153799999999999</v>
      </c>
    </row>
    <row r="1353" spans="1:20">
      <c r="A1353" s="25" t="s">
        <v>3530</v>
      </c>
      <c r="B1353" s="24" t="s">
        <v>3531</v>
      </c>
      <c r="C1353" s="25">
        <v>78.450236039999993</v>
      </c>
      <c r="D1353" s="25">
        <v>7.063964844</v>
      </c>
      <c r="E1353" s="25">
        <v>9.94</v>
      </c>
      <c r="F1353" s="25">
        <v>23</v>
      </c>
      <c r="G1353" s="25">
        <v>6</v>
      </c>
      <c r="H1353" s="24" t="s">
        <v>301</v>
      </c>
      <c r="I1353" s="24" t="s">
        <v>42</v>
      </c>
      <c r="J1353" s="24" t="s">
        <v>43</v>
      </c>
      <c r="K1353" s="25">
        <v>1.01431</v>
      </c>
      <c r="L1353" s="25">
        <v>0.89959999999999996</v>
      </c>
      <c r="M1353" s="25">
        <v>0.97109100000000004</v>
      </c>
      <c r="N1353" s="25">
        <v>0.96166700000000005</v>
      </c>
      <c r="O1353" s="25">
        <v>1.03704</v>
      </c>
      <c r="P1353" s="25">
        <v>1.0592900000000001</v>
      </c>
      <c r="Q1353" s="25">
        <v>0.95301199999999997</v>
      </c>
      <c r="R1353" s="25">
        <v>1.0164473333333299</v>
      </c>
      <c r="S1353" s="25">
        <f t="shared" si="7"/>
        <v>1.05696393172827</v>
      </c>
      <c r="T1353" s="25">
        <v>0.304425</v>
      </c>
    </row>
    <row r="1354" spans="1:20">
      <c r="A1354" s="25" t="s">
        <v>3532</v>
      </c>
      <c r="B1354" s="24" t="s">
        <v>3533</v>
      </c>
      <c r="C1354" s="25">
        <v>25.504705449999999</v>
      </c>
      <c r="D1354" s="25">
        <v>6.551269531</v>
      </c>
      <c r="E1354" s="25">
        <v>34.47</v>
      </c>
      <c r="F1354" s="25">
        <v>9</v>
      </c>
      <c r="G1354" s="25">
        <v>1</v>
      </c>
      <c r="H1354" s="24" t="s">
        <v>24</v>
      </c>
      <c r="I1354" s="24"/>
      <c r="J1354" s="24"/>
      <c r="K1354" s="25">
        <v>1.0031600000000001</v>
      </c>
      <c r="L1354" s="25">
        <v>1.36046</v>
      </c>
      <c r="M1354" s="25">
        <v>1.0231600000000001</v>
      </c>
      <c r="N1354" s="25">
        <v>1.12892666666667</v>
      </c>
      <c r="O1354" s="25">
        <v>1.01539</v>
      </c>
      <c r="P1354" s="25">
        <v>1.21268</v>
      </c>
      <c r="Q1354" s="25">
        <v>1.35182</v>
      </c>
      <c r="R1354" s="25">
        <v>1.19329666666667</v>
      </c>
      <c r="S1354" s="25">
        <f t="shared" si="7"/>
        <v>1.05701876118319</v>
      </c>
      <c r="T1354" s="25">
        <v>0.69284599999999996</v>
      </c>
    </row>
    <row r="1355" spans="1:20">
      <c r="A1355" s="25" t="s">
        <v>3534</v>
      </c>
      <c r="B1355" s="24" t="s">
        <v>3535</v>
      </c>
      <c r="C1355" s="25">
        <v>10.434486250000001</v>
      </c>
      <c r="D1355" s="25">
        <v>9.1440429689999991</v>
      </c>
      <c r="E1355" s="25">
        <v>13.04</v>
      </c>
      <c r="F1355" s="25">
        <v>2</v>
      </c>
      <c r="G1355" s="25">
        <v>1</v>
      </c>
      <c r="H1355" s="24" t="s">
        <v>37</v>
      </c>
      <c r="I1355" s="24" t="s">
        <v>38</v>
      </c>
      <c r="J1355" s="24" t="s">
        <v>556</v>
      </c>
      <c r="K1355" s="25">
        <v>1.1577299999999999</v>
      </c>
      <c r="L1355" s="25">
        <v>1.2179899999999999</v>
      </c>
      <c r="M1355" s="25">
        <v>1.06416</v>
      </c>
      <c r="N1355" s="25">
        <v>1.14662666666667</v>
      </c>
      <c r="O1355" s="25">
        <v>0.97280999999999995</v>
      </c>
      <c r="P1355" s="25">
        <v>1.40168</v>
      </c>
      <c r="Q1355" s="25">
        <v>1.26196</v>
      </c>
      <c r="R1355" s="25">
        <v>1.2121500000000001</v>
      </c>
      <c r="S1355" s="25">
        <f t="shared" si="7"/>
        <v>1.057144435271</v>
      </c>
      <c r="T1355" s="25">
        <v>0.65039199999999997</v>
      </c>
    </row>
    <row r="1356" spans="1:20">
      <c r="A1356" s="25" t="s">
        <v>3536</v>
      </c>
      <c r="B1356" s="24" t="s">
        <v>3537</v>
      </c>
      <c r="C1356" s="25">
        <v>31.546547759999999</v>
      </c>
      <c r="D1356" s="25">
        <v>7.562011719</v>
      </c>
      <c r="E1356" s="25">
        <v>20.75</v>
      </c>
      <c r="F1356" s="25">
        <v>5</v>
      </c>
      <c r="G1356" s="25">
        <v>5</v>
      </c>
      <c r="H1356" s="24" t="s">
        <v>3538</v>
      </c>
      <c r="I1356" s="24" t="s">
        <v>1621</v>
      </c>
      <c r="J1356" s="24" t="s">
        <v>3539</v>
      </c>
      <c r="K1356" s="25">
        <v>1.0573900000000001</v>
      </c>
      <c r="L1356" s="25">
        <v>0.93162100000000003</v>
      </c>
      <c r="M1356" s="25">
        <v>0.93740400000000002</v>
      </c>
      <c r="N1356" s="25">
        <v>0.97547166666666696</v>
      </c>
      <c r="O1356" s="25">
        <v>1.0776600000000001</v>
      </c>
      <c r="P1356" s="25">
        <v>1.01613</v>
      </c>
      <c r="Q1356" s="25">
        <v>0.99990699999999999</v>
      </c>
      <c r="R1356" s="25">
        <v>1.03123233333333</v>
      </c>
      <c r="S1356" s="25">
        <f t="shared" si="7"/>
        <v>1.0571627742476699</v>
      </c>
      <c r="T1356" s="25">
        <v>0.304122</v>
      </c>
    </row>
    <row r="1357" spans="1:20">
      <c r="A1357" s="25" t="s">
        <v>3540</v>
      </c>
      <c r="B1357" s="24" t="s">
        <v>3541</v>
      </c>
      <c r="C1357" s="25">
        <v>75.825580299999999</v>
      </c>
      <c r="D1357" s="25">
        <v>5.604980469</v>
      </c>
      <c r="E1357" s="25">
        <v>65.23</v>
      </c>
      <c r="F1357" s="25">
        <v>16</v>
      </c>
      <c r="G1357" s="25">
        <v>41</v>
      </c>
      <c r="H1357" s="24" t="s">
        <v>54</v>
      </c>
      <c r="I1357" s="24" t="s">
        <v>400</v>
      </c>
      <c r="J1357" s="24" t="s">
        <v>3391</v>
      </c>
      <c r="K1357" s="25">
        <v>0.98496600000000001</v>
      </c>
      <c r="L1357" s="25">
        <v>0.92115999999999998</v>
      </c>
      <c r="M1357" s="25">
        <v>0.93486800000000003</v>
      </c>
      <c r="N1357" s="25">
        <v>0.94699800000000001</v>
      </c>
      <c r="O1357" s="25">
        <v>1.0117499999999999</v>
      </c>
      <c r="P1357" s="25">
        <v>1.0005500000000001</v>
      </c>
      <c r="Q1357" s="25">
        <v>0.99113300000000004</v>
      </c>
      <c r="R1357" s="25">
        <v>1.0011443333333301</v>
      </c>
      <c r="S1357" s="25">
        <f t="shared" si="7"/>
        <v>1.0571768190992299</v>
      </c>
      <c r="T1357" s="25">
        <v>5.5863999999999997E-2</v>
      </c>
    </row>
    <row r="1358" spans="1:20">
      <c r="A1358" s="25" t="s">
        <v>3542</v>
      </c>
      <c r="B1358" s="24" t="s">
        <v>3543</v>
      </c>
      <c r="C1358" s="25">
        <v>59.231678600000002</v>
      </c>
      <c r="D1358" s="25">
        <v>8.4555664060000009</v>
      </c>
      <c r="E1358" s="25">
        <v>6.67</v>
      </c>
      <c r="F1358" s="25">
        <v>5</v>
      </c>
      <c r="G1358" s="25">
        <v>3</v>
      </c>
      <c r="H1358" s="24" t="s">
        <v>146</v>
      </c>
      <c r="I1358" s="24" t="s">
        <v>28</v>
      </c>
      <c r="J1358" s="24"/>
      <c r="K1358" s="25">
        <v>0.819156</v>
      </c>
      <c r="L1358" s="25">
        <v>0.93930899999999995</v>
      </c>
      <c r="M1358" s="25">
        <v>0.88029299999999999</v>
      </c>
      <c r="N1358" s="25">
        <v>0.87958599999999998</v>
      </c>
      <c r="O1358" s="25">
        <v>0.931033</v>
      </c>
      <c r="P1358" s="25">
        <v>0.76814800000000005</v>
      </c>
      <c r="Q1358" s="25">
        <v>1.0906100000000001</v>
      </c>
      <c r="R1358" s="25">
        <v>0.92993033333333297</v>
      </c>
      <c r="S1358" s="25">
        <f t="shared" si="7"/>
        <v>1.05723639682002</v>
      </c>
      <c r="T1358" s="25">
        <v>0.63896600000000003</v>
      </c>
    </row>
    <row r="1359" spans="1:20">
      <c r="A1359" s="25" t="s">
        <v>3544</v>
      </c>
      <c r="B1359" s="24" t="s">
        <v>3545</v>
      </c>
      <c r="C1359" s="25">
        <v>102.2460796</v>
      </c>
      <c r="D1359" s="25">
        <v>6.800292969</v>
      </c>
      <c r="E1359" s="25">
        <v>13.77</v>
      </c>
      <c r="F1359" s="25">
        <v>15</v>
      </c>
      <c r="G1359" s="25">
        <v>12</v>
      </c>
      <c r="H1359" s="24" t="s">
        <v>41</v>
      </c>
      <c r="I1359" s="24" t="s">
        <v>3546</v>
      </c>
      <c r="J1359" s="24" t="s">
        <v>43</v>
      </c>
      <c r="K1359" s="25">
        <v>1.06369</v>
      </c>
      <c r="L1359" s="25">
        <v>0.92221399999999998</v>
      </c>
      <c r="M1359" s="25">
        <v>0.95665</v>
      </c>
      <c r="N1359" s="25">
        <v>0.98085133333333296</v>
      </c>
      <c r="O1359" s="25">
        <v>1.01363</v>
      </c>
      <c r="P1359" s="25">
        <v>1.03437</v>
      </c>
      <c r="Q1359" s="25">
        <v>1.0644100000000001</v>
      </c>
      <c r="R1359" s="25">
        <v>1.0374699999999999</v>
      </c>
      <c r="S1359" s="25">
        <f t="shared" si="7"/>
        <v>1.05772400438531</v>
      </c>
      <c r="T1359" s="25">
        <v>0.27744099999999999</v>
      </c>
    </row>
    <row r="1360" spans="1:20">
      <c r="A1360" s="25" t="s">
        <v>3547</v>
      </c>
      <c r="B1360" s="24" t="s">
        <v>3548</v>
      </c>
      <c r="C1360" s="25">
        <v>14.485902619999999</v>
      </c>
      <c r="D1360" s="25">
        <v>10.535644530000001</v>
      </c>
      <c r="E1360" s="25">
        <v>32.799999999999997</v>
      </c>
      <c r="F1360" s="25">
        <v>8</v>
      </c>
      <c r="G1360" s="25">
        <v>4</v>
      </c>
      <c r="H1360" s="24" t="s">
        <v>165</v>
      </c>
      <c r="I1360" s="24" t="s">
        <v>719</v>
      </c>
      <c r="J1360" s="24" t="s">
        <v>43</v>
      </c>
      <c r="K1360" s="25">
        <v>0.95106900000000005</v>
      </c>
      <c r="L1360" s="25">
        <v>0.98847200000000002</v>
      </c>
      <c r="M1360" s="25">
        <v>1.05996</v>
      </c>
      <c r="N1360" s="25">
        <v>0.99983366666666695</v>
      </c>
      <c r="O1360" s="25">
        <v>1.1012</v>
      </c>
      <c r="P1360" s="25">
        <v>1.00874</v>
      </c>
      <c r="Q1360" s="25">
        <v>1.0631299999999999</v>
      </c>
      <c r="R1360" s="25">
        <v>1.05769</v>
      </c>
      <c r="S1360" s="25">
        <f t="shared" ref="S1360:S1423" si="8">R1360/N1360</f>
        <v>1.0578659583710801</v>
      </c>
      <c r="T1360" s="25">
        <v>0.237738</v>
      </c>
    </row>
    <row r="1361" spans="1:20">
      <c r="A1361" s="25" t="s">
        <v>3549</v>
      </c>
      <c r="B1361" s="24" t="s">
        <v>3550</v>
      </c>
      <c r="C1361" s="25">
        <v>19.96892454</v>
      </c>
      <c r="D1361" s="25">
        <v>5.249511719</v>
      </c>
      <c r="E1361" s="25">
        <v>11.24</v>
      </c>
      <c r="F1361" s="25">
        <v>6</v>
      </c>
      <c r="G1361" s="25">
        <v>1</v>
      </c>
      <c r="H1361" s="24" t="s">
        <v>222</v>
      </c>
      <c r="I1361" s="24" t="s">
        <v>42</v>
      </c>
      <c r="J1361" s="24" t="s">
        <v>43</v>
      </c>
      <c r="K1361" s="25">
        <v>0.90328600000000003</v>
      </c>
      <c r="L1361" s="25">
        <v>0.93104900000000002</v>
      </c>
      <c r="M1361" s="25">
        <v>0.921624</v>
      </c>
      <c r="N1361" s="25">
        <v>0.91865300000000005</v>
      </c>
      <c r="O1361" s="25">
        <v>1.0416000000000001</v>
      </c>
      <c r="P1361" s="25">
        <v>1.0348599999999999</v>
      </c>
      <c r="Q1361" s="25">
        <v>0.83941100000000002</v>
      </c>
      <c r="R1361" s="25">
        <v>0.97195699999999996</v>
      </c>
      <c r="S1361" s="25">
        <f t="shared" si="8"/>
        <v>1.05802408526397</v>
      </c>
      <c r="T1361" s="25">
        <v>0.46958100000000003</v>
      </c>
    </row>
    <row r="1362" spans="1:20">
      <c r="A1362" s="25" t="s">
        <v>3551</v>
      </c>
      <c r="B1362" s="24" t="s">
        <v>3552</v>
      </c>
      <c r="C1362" s="25">
        <v>45.967597589999997</v>
      </c>
      <c r="D1362" s="25">
        <v>8.3383789060000009</v>
      </c>
      <c r="E1362" s="25">
        <v>11.08</v>
      </c>
      <c r="F1362" s="25">
        <v>10</v>
      </c>
      <c r="G1362" s="25">
        <v>1</v>
      </c>
      <c r="H1362" s="24" t="s">
        <v>41</v>
      </c>
      <c r="I1362" s="24"/>
      <c r="J1362" s="24"/>
      <c r="K1362" s="25">
        <v>0.76137100000000002</v>
      </c>
      <c r="L1362" s="25">
        <v>0.490923</v>
      </c>
      <c r="M1362" s="25">
        <v>0.66595400000000005</v>
      </c>
      <c r="N1362" s="25">
        <v>0.63941599999999998</v>
      </c>
      <c r="O1362" s="25">
        <v>0.76433799999999996</v>
      </c>
      <c r="P1362" s="25">
        <v>0.60068200000000005</v>
      </c>
      <c r="Q1362" s="25">
        <v>0.66509700000000005</v>
      </c>
      <c r="R1362" s="25">
        <v>0.67670566666666698</v>
      </c>
      <c r="S1362" s="25">
        <f t="shared" si="8"/>
        <v>1.0583183196333299</v>
      </c>
      <c r="T1362" s="25">
        <v>0.70715799999999995</v>
      </c>
    </row>
    <row r="1363" spans="1:20">
      <c r="A1363" s="25" t="s">
        <v>3553</v>
      </c>
      <c r="B1363" s="24" t="s">
        <v>3554</v>
      </c>
      <c r="C1363" s="25">
        <v>38.306365909999997</v>
      </c>
      <c r="D1363" s="25">
        <v>5.935058594</v>
      </c>
      <c r="E1363" s="25">
        <v>7.51</v>
      </c>
      <c r="F1363" s="25">
        <v>4</v>
      </c>
      <c r="G1363" s="25">
        <v>2</v>
      </c>
      <c r="H1363" s="24" t="s">
        <v>146</v>
      </c>
      <c r="I1363" s="24"/>
      <c r="J1363" s="24" t="s">
        <v>43</v>
      </c>
      <c r="K1363" s="25">
        <v>0.97352799999999995</v>
      </c>
      <c r="L1363" s="25">
        <v>0.96659600000000001</v>
      </c>
      <c r="M1363" s="25">
        <v>1.0013700000000001</v>
      </c>
      <c r="N1363" s="25">
        <v>0.98049799999999998</v>
      </c>
      <c r="O1363" s="25">
        <v>1.01224</v>
      </c>
      <c r="P1363" s="25">
        <v>1.01298</v>
      </c>
      <c r="Q1363" s="25">
        <v>1.0886199999999999</v>
      </c>
      <c r="R1363" s="25">
        <v>1.0379466666666699</v>
      </c>
      <c r="S1363" s="25">
        <f t="shared" si="8"/>
        <v>1.0585913144816901</v>
      </c>
      <c r="T1363" s="25">
        <v>0.104723</v>
      </c>
    </row>
    <row r="1364" spans="1:20">
      <c r="A1364" s="25" t="s">
        <v>3555</v>
      </c>
      <c r="B1364" s="24" t="s">
        <v>3556</v>
      </c>
      <c r="C1364" s="25">
        <v>45.635902850000001</v>
      </c>
      <c r="D1364" s="25">
        <v>5.820800781</v>
      </c>
      <c r="E1364" s="25">
        <v>8.1199999999999992</v>
      </c>
      <c r="F1364" s="25">
        <v>19</v>
      </c>
      <c r="G1364" s="25">
        <v>2</v>
      </c>
      <c r="H1364" s="24" t="s">
        <v>3557</v>
      </c>
      <c r="I1364" s="24" t="s">
        <v>400</v>
      </c>
      <c r="J1364" s="24" t="s">
        <v>3558</v>
      </c>
      <c r="K1364" s="25">
        <v>0.92726699999999995</v>
      </c>
      <c r="L1364" s="25">
        <v>0.96064700000000003</v>
      </c>
      <c r="M1364" s="25">
        <v>1.09046</v>
      </c>
      <c r="N1364" s="25">
        <v>0.99279133333333303</v>
      </c>
      <c r="O1364" s="25">
        <v>1.09426</v>
      </c>
      <c r="P1364" s="25">
        <v>0.99412599999999995</v>
      </c>
      <c r="Q1364" s="25">
        <v>1.06606</v>
      </c>
      <c r="R1364" s="25">
        <v>1.051482</v>
      </c>
      <c r="S1364" s="25">
        <f t="shared" si="8"/>
        <v>1.05911682011729</v>
      </c>
      <c r="T1364" s="25">
        <v>0.368952</v>
      </c>
    </row>
    <row r="1365" spans="1:20">
      <c r="A1365" s="25" t="s">
        <v>3559</v>
      </c>
      <c r="B1365" s="24" t="s">
        <v>3560</v>
      </c>
      <c r="C1365" s="25">
        <v>187.0298837</v>
      </c>
      <c r="D1365" s="25">
        <v>6.404785156</v>
      </c>
      <c r="E1365" s="25">
        <v>6.01</v>
      </c>
      <c r="F1365" s="25">
        <v>3</v>
      </c>
      <c r="G1365" s="25">
        <v>10</v>
      </c>
      <c r="H1365" s="24" t="s">
        <v>77</v>
      </c>
      <c r="I1365" s="24" t="s">
        <v>1080</v>
      </c>
      <c r="J1365" s="24" t="s">
        <v>3561</v>
      </c>
      <c r="K1365" s="25">
        <v>0.97752899999999998</v>
      </c>
      <c r="L1365" s="25">
        <v>0.95910700000000004</v>
      </c>
      <c r="M1365" s="25">
        <v>1.0130399999999999</v>
      </c>
      <c r="N1365" s="25">
        <v>0.98322533333333295</v>
      </c>
      <c r="O1365" s="25">
        <v>0.845584</v>
      </c>
      <c r="P1365" s="25">
        <v>1.11114</v>
      </c>
      <c r="Q1365" s="25">
        <v>1.16744</v>
      </c>
      <c r="R1365" s="25">
        <v>1.041388</v>
      </c>
      <c r="S1365" s="25">
        <f t="shared" si="8"/>
        <v>1.05915497159688</v>
      </c>
      <c r="T1365" s="25">
        <v>0.59375999999999995</v>
      </c>
    </row>
    <row r="1366" spans="1:20">
      <c r="A1366" s="25" t="s">
        <v>3562</v>
      </c>
      <c r="B1366" s="24" t="s">
        <v>3563</v>
      </c>
      <c r="C1366" s="25">
        <v>85.418097099999997</v>
      </c>
      <c r="D1366" s="25">
        <v>5.478027344</v>
      </c>
      <c r="E1366" s="25">
        <v>7.43</v>
      </c>
      <c r="F1366" s="25">
        <v>8</v>
      </c>
      <c r="G1366" s="25">
        <v>5</v>
      </c>
      <c r="H1366" s="24" t="s">
        <v>24</v>
      </c>
      <c r="I1366" s="24"/>
      <c r="J1366" s="24" t="s">
        <v>34</v>
      </c>
      <c r="K1366" s="25">
        <v>0.92197200000000001</v>
      </c>
      <c r="L1366" s="25">
        <v>1.01732</v>
      </c>
      <c r="M1366" s="25">
        <v>1.1914</v>
      </c>
      <c r="N1366" s="25">
        <v>1.0435639999999999</v>
      </c>
      <c r="O1366" s="25">
        <v>1.2304600000000001</v>
      </c>
      <c r="P1366" s="25">
        <v>1.0564899999999999</v>
      </c>
      <c r="Q1366" s="25">
        <v>1.02989</v>
      </c>
      <c r="R1366" s="25">
        <v>1.10561333333333</v>
      </c>
      <c r="S1366" s="25">
        <f t="shared" si="8"/>
        <v>1.0594590588917701</v>
      </c>
      <c r="T1366" s="25">
        <v>0.57178899999999999</v>
      </c>
    </row>
    <row r="1367" spans="1:20">
      <c r="A1367" s="25" t="s">
        <v>3564</v>
      </c>
      <c r="B1367" s="24" t="s">
        <v>3565</v>
      </c>
      <c r="C1367" s="25">
        <v>18.10437516</v>
      </c>
      <c r="D1367" s="25">
        <v>8.0014648439999991</v>
      </c>
      <c r="E1367" s="25">
        <v>12.5</v>
      </c>
      <c r="F1367" s="25">
        <v>2</v>
      </c>
      <c r="G1367" s="25">
        <v>2</v>
      </c>
      <c r="H1367" s="24"/>
      <c r="I1367" s="24" t="s">
        <v>517</v>
      </c>
      <c r="J1367" s="24" t="s">
        <v>34</v>
      </c>
      <c r="K1367" s="25">
        <v>1.06714</v>
      </c>
      <c r="L1367" s="25">
        <v>0.90411200000000003</v>
      </c>
      <c r="M1367" s="25">
        <v>0.92105300000000001</v>
      </c>
      <c r="N1367" s="25">
        <v>0.96410166666666697</v>
      </c>
      <c r="O1367" s="25">
        <v>0.99690100000000004</v>
      </c>
      <c r="P1367" s="25">
        <v>1.0813299999999999</v>
      </c>
      <c r="Q1367" s="25">
        <v>0.98643999999999998</v>
      </c>
      <c r="R1367" s="25">
        <v>1.021557</v>
      </c>
      <c r="S1367" s="25">
        <f t="shared" si="8"/>
        <v>1.05959468313335</v>
      </c>
      <c r="T1367" s="25">
        <v>0.39130599999999999</v>
      </c>
    </row>
    <row r="1368" spans="1:20">
      <c r="A1368" s="25" t="s">
        <v>3566</v>
      </c>
      <c r="B1368" s="24" t="s">
        <v>3567</v>
      </c>
      <c r="C1368" s="25">
        <v>66.647992790000004</v>
      </c>
      <c r="D1368" s="25">
        <v>6.455566406</v>
      </c>
      <c r="E1368" s="25">
        <v>20.14</v>
      </c>
      <c r="F1368" s="25">
        <v>6</v>
      </c>
      <c r="G1368" s="25">
        <v>11</v>
      </c>
      <c r="H1368" s="24" t="s">
        <v>41</v>
      </c>
      <c r="I1368" s="24" t="s">
        <v>33</v>
      </c>
      <c r="J1368" s="24" t="s">
        <v>698</v>
      </c>
      <c r="K1368" s="25">
        <v>0.96251100000000001</v>
      </c>
      <c r="L1368" s="25">
        <v>0.978352</v>
      </c>
      <c r="M1368" s="25">
        <v>0.97527699999999995</v>
      </c>
      <c r="N1368" s="25">
        <v>0.97204666666666695</v>
      </c>
      <c r="O1368" s="25">
        <v>1.0946199999999999</v>
      </c>
      <c r="P1368" s="25">
        <v>0.97600399999999998</v>
      </c>
      <c r="Q1368" s="25">
        <v>1.0196799999999999</v>
      </c>
      <c r="R1368" s="25">
        <v>1.03010133333333</v>
      </c>
      <c r="S1368" s="25">
        <f t="shared" si="8"/>
        <v>1.0597241559047199</v>
      </c>
      <c r="T1368" s="25">
        <v>0.172264</v>
      </c>
    </row>
    <row r="1369" spans="1:20">
      <c r="A1369" s="25" t="s">
        <v>3568</v>
      </c>
      <c r="B1369" s="24" t="s">
        <v>3569</v>
      </c>
      <c r="C1369" s="25">
        <v>42.023854720000003</v>
      </c>
      <c r="D1369" s="25">
        <v>5.389160156</v>
      </c>
      <c r="E1369" s="25">
        <v>71.349999999999994</v>
      </c>
      <c r="F1369" s="25">
        <v>37</v>
      </c>
      <c r="G1369" s="25">
        <v>1</v>
      </c>
      <c r="H1369" s="24" t="s">
        <v>3570</v>
      </c>
      <c r="I1369" s="24" t="s">
        <v>1731</v>
      </c>
      <c r="J1369" s="24" t="s">
        <v>3571</v>
      </c>
      <c r="K1369" s="25">
        <v>1.0558000000000001</v>
      </c>
      <c r="L1369" s="25">
        <v>0.95491199999999998</v>
      </c>
      <c r="M1369" s="25">
        <v>0.97426199999999996</v>
      </c>
      <c r="N1369" s="25">
        <v>0.99499133333333301</v>
      </c>
      <c r="O1369" s="25">
        <v>1.10189</v>
      </c>
      <c r="P1369" s="25">
        <v>1.14601</v>
      </c>
      <c r="Q1369" s="25">
        <v>0.91574299999999997</v>
      </c>
      <c r="R1369" s="25">
        <v>1.05454766666667</v>
      </c>
      <c r="S1369" s="25">
        <f t="shared" si="8"/>
        <v>1.05985613275024</v>
      </c>
      <c r="T1369" s="25">
        <v>0.48261199999999999</v>
      </c>
    </row>
    <row r="1370" spans="1:20">
      <c r="A1370" s="25" t="s">
        <v>3572</v>
      </c>
      <c r="B1370" s="24" t="s">
        <v>3573</v>
      </c>
      <c r="C1370" s="25">
        <v>79.337685980000003</v>
      </c>
      <c r="D1370" s="25">
        <v>5.668457031</v>
      </c>
      <c r="E1370" s="25">
        <v>3.64</v>
      </c>
      <c r="F1370" s="25">
        <v>5</v>
      </c>
      <c r="G1370" s="25">
        <v>2</v>
      </c>
      <c r="H1370" s="24" t="s">
        <v>24</v>
      </c>
      <c r="I1370" s="24"/>
      <c r="J1370" s="24"/>
      <c r="K1370" s="25">
        <v>1.01505</v>
      </c>
      <c r="L1370" s="25">
        <v>0.9466</v>
      </c>
      <c r="M1370" s="25">
        <v>0.94187200000000004</v>
      </c>
      <c r="N1370" s="25">
        <v>0.96784066666666702</v>
      </c>
      <c r="O1370" s="25">
        <v>1.0092099999999999</v>
      </c>
      <c r="P1370" s="25">
        <v>1.03871</v>
      </c>
      <c r="Q1370" s="25">
        <v>1.03193</v>
      </c>
      <c r="R1370" s="25">
        <v>1.0266166666666701</v>
      </c>
      <c r="S1370" s="25">
        <f t="shared" si="8"/>
        <v>1.0607290042920301</v>
      </c>
      <c r="T1370" s="25">
        <v>8.0618400000000007E-2</v>
      </c>
    </row>
    <row r="1371" spans="1:20">
      <c r="A1371" s="25" t="s">
        <v>3574</v>
      </c>
      <c r="B1371" s="24" t="s">
        <v>3575</v>
      </c>
      <c r="C1371" s="25">
        <v>31.997268219999999</v>
      </c>
      <c r="D1371" s="25">
        <v>6.990722656</v>
      </c>
      <c r="E1371" s="25">
        <v>26.96</v>
      </c>
      <c r="F1371" s="25">
        <v>6</v>
      </c>
      <c r="G1371" s="25">
        <v>7</v>
      </c>
      <c r="H1371" s="24" t="s">
        <v>67</v>
      </c>
      <c r="I1371" s="24" t="s">
        <v>38</v>
      </c>
      <c r="J1371" s="24" t="s">
        <v>43</v>
      </c>
      <c r="K1371" s="25">
        <v>0.95967899999999995</v>
      </c>
      <c r="L1371" s="25">
        <v>0.97109599999999996</v>
      </c>
      <c r="M1371" s="25">
        <v>0.97209500000000004</v>
      </c>
      <c r="N1371" s="25">
        <v>0.96762333333333295</v>
      </c>
      <c r="O1371" s="25">
        <v>0.98483699999999996</v>
      </c>
      <c r="P1371" s="25">
        <v>1.0620700000000001</v>
      </c>
      <c r="Q1371" s="25">
        <v>1.0325599999999999</v>
      </c>
      <c r="R1371" s="25">
        <v>1.026489</v>
      </c>
      <c r="S1371" s="25">
        <f t="shared" si="8"/>
        <v>1.0608353112609199</v>
      </c>
      <c r="T1371" s="25">
        <v>6.1582499999999998E-2</v>
      </c>
    </row>
    <row r="1372" spans="1:20">
      <c r="A1372" s="25" t="s">
        <v>3576</v>
      </c>
      <c r="B1372" s="24" t="s">
        <v>3577</v>
      </c>
      <c r="C1372" s="25">
        <v>18.899508399999998</v>
      </c>
      <c r="D1372" s="25">
        <v>9.0708007810000009</v>
      </c>
      <c r="E1372" s="25">
        <v>13.29</v>
      </c>
      <c r="F1372" s="25">
        <v>4</v>
      </c>
      <c r="G1372" s="25">
        <v>1</v>
      </c>
      <c r="H1372" s="24" t="s">
        <v>67</v>
      </c>
      <c r="I1372" s="24"/>
      <c r="J1372" s="24" t="s">
        <v>43</v>
      </c>
      <c r="K1372" s="25">
        <v>0.78349999999999997</v>
      </c>
      <c r="L1372" s="25">
        <v>0.785111</v>
      </c>
      <c r="M1372" s="25">
        <v>0.91888099999999995</v>
      </c>
      <c r="N1372" s="25">
        <v>0.82916400000000001</v>
      </c>
      <c r="O1372" s="25">
        <v>0.83176799999999995</v>
      </c>
      <c r="P1372" s="25">
        <v>0.96350400000000003</v>
      </c>
      <c r="Q1372" s="25">
        <v>0.84359099999999998</v>
      </c>
      <c r="R1372" s="25">
        <v>0.87962099999999999</v>
      </c>
      <c r="S1372" s="25">
        <f t="shared" si="8"/>
        <v>1.0608528590242701</v>
      </c>
      <c r="T1372" s="25">
        <v>0.45809699999999998</v>
      </c>
    </row>
    <row r="1373" spans="1:20">
      <c r="A1373" s="25" t="s">
        <v>3578</v>
      </c>
      <c r="B1373" s="24" t="s">
        <v>3579</v>
      </c>
      <c r="C1373" s="25">
        <v>102.2887863</v>
      </c>
      <c r="D1373" s="25">
        <v>4.982910156</v>
      </c>
      <c r="E1373" s="25">
        <v>7.57</v>
      </c>
      <c r="F1373" s="25">
        <v>2</v>
      </c>
      <c r="G1373" s="25">
        <v>6</v>
      </c>
      <c r="H1373" s="24" t="s">
        <v>913</v>
      </c>
      <c r="I1373" s="24" t="s">
        <v>128</v>
      </c>
      <c r="J1373" s="24" t="s">
        <v>3580</v>
      </c>
      <c r="K1373" s="25">
        <v>0.99794899999999997</v>
      </c>
      <c r="L1373" s="25">
        <v>0.98292400000000002</v>
      </c>
      <c r="M1373" s="25">
        <v>1.05766</v>
      </c>
      <c r="N1373" s="25">
        <v>1.0128443333333299</v>
      </c>
      <c r="O1373" s="25">
        <v>1.0247200000000001</v>
      </c>
      <c r="P1373" s="25">
        <v>1.16055</v>
      </c>
      <c r="Q1373" s="25">
        <v>1.0383800000000001</v>
      </c>
      <c r="R1373" s="25">
        <v>1.0745499999999999</v>
      </c>
      <c r="S1373" s="25">
        <f t="shared" si="8"/>
        <v>1.0609231494277001</v>
      </c>
      <c r="T1373" s="25">
        <v>0.27506000000000003</v>
      </c>
    </row>
    <row r="1374" spans="1:20">
      <c r="A1374" s="25" t="s">
        <v>3581</v>
      </c>
      <c r="B1374" s="24" t="s">
        <v>3582</v>
      </c>
      <c r="C1374" s="25">
        <v>20.939880500000001</v>
      </c>
      <c r="D1374" s="25">
        <v>8.6166992189999991</v>
      </c>
      <c r="E1374" s="25">
        <v>31.09</v>
      </c>
      <c r="F1374" s="25">
        <v>3</v>
      </c>
      <c r="G1374" s="25">
        <v>5</v>
      </c>
      <c r="H1374" s="24" t="s">
        <v>190</v>
      </c>
      <c r="I1374" s="24" t="s">
        <v>272</v>
      </c>
      <c r="J1374" s="24" t="s">
        <v>3583</v>
      </c>
      <c r="K1374" s="25">
        <v>0.93112399999999995</v>
      </c>
      <c r="L1374" s="25">
        <v>1.0199199999999999</v>
      </c>
      <c r="M1374" s="25">
        <v>0.97085999999999995</v>
      </c>
      <c r="N1374" s="25">
        <v>0.97396799999999994</v>
      </c>
      <c r="O1374" s="25">
        <v>1.1654</v>
      </c>
      <c r="P1374" s="25">
        <v>0.86777800000000005</v>
      </c>
      <c r="Q1374" s="25">
        <v>1.0668</v>
      </c>
      <c r="R1374" s="25">
        <v>1.033326</v>
      </c>
      <c r="S1374" s="25">
        <f t="shared" si="8"/>
        <v>1.06094450741708</v>
      </c>
      <c r="T1374" s="25">
        <v>0.55071499999999995</v>
      </c>
    </row>
    <row r="1375" spans="1:20">
      <c r="A1375" s="25" t="s">
        <v>3584</v>
      </c>
      <c r="B1375" s="24" t="s">
        <v>3585</v>
      </c>
      <c r="C1375" s="25">
        <v>16.2797959</v>
      </c>
      <c r="D1375" s="25">
        <v>4.652832031</v>
      </c>
      <c r="E1375" s="25">
        <v>65.52</v>
      </c>
      <c r="F1375" s="25">
        <v>14</v>
      </c>
      <c r="G1375" s="25">
        <v>8</v>
      </c>
      <c r="H1375" s="24" t="s">
        <v>190</v>
      </c>
      <c r="I1375" s="24"/>
      <c r="J1375" s="24"/>
      <c r="K1375" s="25">
        <v>0.96865999999999997</v>
      </c>
      <c r="L1375" s="25">
        <v>0.87143000000000004</v>
      </c>
      <c r="M1375" s="25">
        <v>0.87487000000000004</v>
      </c>
      <c r="N1375" s="25">
        <v>0.90498666666666705</v>
      </c>
      <c r="O1375" s="25">
        <v>1.03372</v>
      </c>
      <c r="P1375" s="25">
        <v>0.90013500000000002</v>
      </c>
      <c r="Q1375" s="25">
        <v>0.94671300000000003</v>
      </c>
      <c r="R1375" s="25">
        <v>0.96018933333333301</v>
      </c>
      <c r="S1375" s="25">
        <f t="shared" si="8"/>
        <v>1.06099832041724</v>
      </c>
      <c r="T1375" s="25">
        <v>0.33548899999999998</v>
      </c>
    </row>
    <row r="1376" spans="1:20">
      <c r="A1376" s="25" t="s">
        <v>3586</v>
      </c>
      <c r="B1376" s="24" t="s">
        <v>3587</v>
      </c>
      <c r="C1376" s="25">
        <v>33.879929390000001</v>
      </c>
      <c r="D1376" s="25">
        <v>5.033691406</v>
      </c>
      <c r="E1376" s="25">
        <v>3.26</v>
      </c>
      <c r="F1376" s="25">
        <v>3</v>
      </c>
      <c r="G1376" s="25">
        <v>1</v>
      </c>
      <c r="H1376" s="24"/>
      <c r="I1376" s="24"/>
      <c r="J1376" s="24"/>
      <c r="K1376" s="25">
        <v>1.0591999999999999</v>
      </c>
      <c r="L1376" s="25">
        <v>0.78117800000000004</v>
      </c>
      <c r="M1376" s="25">
        <v>0.901949</v>
      </c>
      <c r="N1376" s="25">
        <v>0.91410899999999995</v>
      </c>
      <c r="O1376" s="25">
        <v>0.93088800000000005</v>
      </c>
      <c r="P1376" s="25">
        <v>1.0850599999999999</v>
      </c>
      <c r="Q1376" s="25">
        <v>0.89368300000000001</v>
      </c>
      <c r="R1376" s="25">
        <v>0.96987699999999999</v>
      </c>
      <c r="S1376" s="25">
        <f t="shared" si="8"/>
        <v>1.0610080417105601</v>
      </c>
      <c r="T1376" s="25">
        <v>0.60524699999999998</v>
      </c>
    </row>
    <row r="1377" spans="1:20">
      <c r="A1377" s="25" t="s">
        <v>3588</v>
      </c>
      <c r="B1377" s="24" t="s">
        <v>3589</v>
      </c>
      <c r="C1377" s="25">
        <v>52.56886678</v>
      </c>
      <c r="D1377" s="25">
        <v>6.712402344</v>
      </c>
      <c r="E1377" s="25">
        <v>9.27</v>
      </c>
      <c r="F1377" s="25">
        <v>4</v>
      </c>
      <c r="G1377" s="25">
        <v>4</v>
      </c>
      <c r="H1377" s="24" t="s">
        <v>375</v>
      </c>
      <c r="I1377" s="24" t="s">
        <v>1080</v>
      </c>
      <c r="J1377" s="24" t="s">
        <v>3590</v>
      </c>
      <c r="K1377" s="25">
        <v>1.0939099999999999</v>
      </c>
      <c r="L1377" s="25">
        <v>0.941913</v>
      </c>
      <c r="M1377" s="25">
        <v>0.97101999999999999</v>
      </c>
      <c r="N1377" s="25">
        <v>1.002281</v>
      </c>
      <c r="O1377" s="25">
        <v>1.0071699999999999</v>
      </c>
      <c r="P1377" s="25">
        <v>1.14127</v>
      </c>
      <c r="Q1377" s="25">
        <v>1.0420199999999999</v>
      </c>
      <c r="R1377" s="25">
        <v>1.06348666666667</v>
      </c>
      <c r="S1377" s="25">
        <f t="shared" si="8"/>
        <v>1.0610663742669599</v>
      </c>
      <c r="T1377" s="25">
        <v>0.37601499999999999</v>
      </c>
    </row>
    <row r="1378" spans="1:20">
      <c r="A1378" s="25" t="s">
        <v>3591</v>
      </c>
      <c r="B1378" s="24" t="s">
        <v>3592</v>
      </c>
      <c r="C1378" s="25">
        <v>27.400702030000001</v>
      </c>
      <c r="D1378" s="25">
        <v>8.5727539060000009</v>
      </c>
      <c r="E1378" s="25">
        <v>4.66</v>
      </c>
      <c r="F1378" s="25">
        <v>9</v>
      </c>
      <c r="G1378" s="25">
        <v>1</v>
      </c>
      <c r="H1378" s="24" t="s">
        <v>67</v>
      </c>
      <c r="I1378" s="24"/>
      <c r="J1378" s="24" t="s">
        <v>43</v>
      </c>
      <c r="K1378" s="25">
        <v>1.15774</v>
      </c>
      <c r="L1378" s="25">
        <v>0.71128499999999995</v>
      </c>
      <c r="M1378" s="25">
        <v>0.95811199999999996</v>
      </c>
      <c r="N1378" s="25">
        <v>0.94237899999999997</v>
      </c>
      <c r="O1378" s="25">
        <v>1.0296099999999999</v>
      </c>
      <c r="P1378" s="25">
        <v>0.84580200000000005</v>
      </c>
      <c r="Q1378" s="25">
        <v>1.1252200000000001</v>
      </c>
      <c r="R1378" s="25">
        <v>1.0002106666666699</v>
      </c>
      <c r="S1378" s="25">
        <f t="shared" si="8"/>
        <v>1.0613677370428101</v>
      </c>
      <c r="T1378" s="25">
        <v>0.72456200000000004</v>
      </c>
    </row>
    <row r="1379" spans="1:20">
      <c r="A1379" s="25" t="s">
        <v>3593</v>
      </c>
      <c r="B1379" s="24" t="s">
        <v>3594</v>
      </c>
      <c r="C1379" s="25">
        <v>58.701613299999998</v>
      </c>
      <c r="D1379" s="25">
        <v>8.1040039060000009</v>
      </c>
      <c r="E1379" s="25">
        <v>5.47</v>
      </c>
      <c r="F1379" s="25">
        <v>4</v>
      </c>
      <c r="G1379" s="25">
        <v>3</v>
      </c>
      <c r="H1379" s="24" t="s">
        <v>3595</v>
      </c>
      <c r="I1379" s="24"/>
      <c r="J1379" s="24" t="s">
        <v>477</v>
      </c>
      <c r="K1379" s="25">
        <v>0.99146400000000001</v>
      </c>
      <c r="L1379" s="25">
        <v>0.86161100000000002</v>
      </c>
      <c r="M1379" s="25">
        <v>0.87675400000000003</v>
      </c>
      <c r="N1379" s="25">
        <v>0.90994299999999995</v>
      </c>
      <c r="O1379" s="25">
        <v>0.95683700000000005</v>
      </c>
      <c r="P1379" s="25">
        <v>1.0177</v>
      </c>
      <c r="Q1379" s="25">
        <v>0.92324300000000004</v>
      </c>
      <c r="R1379" s="25">
        <v>0.96592666666666704</v>
      </c>
      <c r="S1379" s="25">
        <f t="shared" si="8"/>
        <v>1.0615243665445699</v>
      </c>
      <c r="T1379" s="25">
        <v>0.32079999999999997</v>
      </c>
    </row>
    <row r="1380" spans="1:20">
      <c r="A1380" s="25" t="s">
        <v>3596</v>
      </c>
      <c r="B1380" s="24" t="s">
        <v>3597</v>
      </c>
      <c r="C1380" s="25">
        <v>36.049043990000001</v>
      </c>
      <c r="D1380" s="25">
        <v>7.020019531</v>
      </c>
      <c r="E1380" s="25">
        <v>33.130000000000003</v>
      </c>
      <c r="F1380" s="25">
        <v>1</v>
      </c>
      <c r="G1380" s="25">
        <v>8</v>
      </c>
      <c r="H1380" s="24" t="s">
        <v>127</v>
      </c>
      <c r="I1380" s="24" t="s">
        <v>907</v>
      </c>
      <c r="J1380" s="24" t="s">
        <v>3598</v>
      </c>
      <c r="K1380" s="25">
        <v>1.02417</v>
      </c>
      <c r="L1380" s="25">
        <v>0.89398299999999997</v>
      </c>
      <c r="M1380" s="25">
        <v>0.97989400000000004</v>
      </c>
      <c r="N1380" s="25">
        <v>0.96601566666666705</v>
      </c>
      <c r="O1380" s="25">
        <v>1.19119</v>
      </c>
      <c r="P1380" s="25">
        <v>0.89794200000000002</v>
      </c>
      <c r="Q1380" s="25">
        <v>0.98844399999999999</v>
      </c>
      <c r="R1380" s="25">
        <v>1.02585866666667</v>
      </c>
      <c r="S1380" s="25">
        <f t="shared" si="8"/>
        <v>1.0619482706802199</v>
      </c>
      <c r="T1380" s="25">
        <v>0.56193599999999999</v>
      </c>
    </row>
    <row r="1381" spans="1:20">
      <c r="A1381" s="25" t="s">
        <v>3599</v>
      </c>
      <c r="B1381" s="24" t="s">
        <v>3600</v>
      </c>
      <c r="C1381" s="25">
        <v>41.141202810000003</v>
      </c>
      <c r="D1381" s="25">
        <v>5.008300781</v>
      </c>
      <c r="E1381" s="25">
        <v>13.9</v>
      </c>
      <c r="F1381" s="25">
        <v>5</v>
      </c>
      <c r="G1381" s="25">
        <v>4</v>
      </c>
      <c r="H1381" s="24" t="s">
        <v>2757</v>
      </c>
      <c r="I1381" s="24" t="s">
        <v>28</v>
      </c>
      <c r="J1381" s="24" t="s">
        <v>698</v>
      </c>
      <c r="K1381" s="25">
        <v>0.992672</v>
      </c>
      <c r="L1381" s="25">
        <v>0.86927500000000002</v>
      </c>
      <c r="M1381" s="25">
        <v>0.84179199999999998</v>
      </c>
      <c r="N1381" s="25">
        <v>0.90124633333333304</v>
      </c>
      <c r="O1381" s="25">
        <v>0.98965599999999998</v>
      </c>
      <c r="P1381" s="25">
        <v>0.89619499999999996</v>
      </c>
      <c r="Q1381" s="25">
        <v>0.98572599999999999</v>
      </c>
      <c r="R1381" s="25">
        <v>0.95719233333333298</v>
      </c>
      <c r="S1381" s="25">
        <f t="shared" si="8"/>
        <v>1.06207625810036</v>
      </c>
      <c r="T1381" s="25">
        <v>0.37073</v>
      </c>
    </row>
    <row r="1382" spans="1:20">
      <c r="A1382" s="25" t="s">
        <v>3601</v>
      </c>
      <c r="B1382" s="24" t="s">
        <v>3602</v>
      </c>
      <c r="C1382" s="25">
        <v>13.145639709999999</v>
      </c>
      <c r="D1382" s="25">
        <v>5.236816406</v>
      </c>
      <c r="E1382" s="25">
        <v>14.66</v>
      </c>
      <c r="F1382" s="25">
        <v>4</v>
      </c>
      <c r="G1382" s="25">
        <v>1</v>
      </c>
      <c r="H1382" s="24" t="s">
        <v>24</v>
      </c>
      <c r="I1382" s="24"/>
      <c r="J1382" s="24" t="s">
        <v>329</v>
      </c>
      <c r="K1382" s="25">
        <v>1.24956</v>
      </c>
      <c r="L1382" s="25">
        <v>1.30548</v>
      </c>
      <c r="M1382" s="25">
        <v>1.12113</v>
      </c>
      <c r="N1382" s="25">
        <v>1.22539</v>
      </c>
      <c r="O1382" s="25">
        <v>1.1742699999999999</v>
      </c>
      <c r="P1382" s="25">
        <v>1.57199</v>
      </c>
      <c r="Q1382" s="25">
        <v>1.1584700000000001</v>
      </c>
      <c r="R1382" s="25">
        <v>1.3015766666666699</v>
      </c>
      <c r="S1382" s="25">
        <f t="shared" si="8"/>
        <v>1.0621734032974499</v>
      </c>
      <c r="T1382" s="25">
        <v>0.62907599999999997</v>
      </c>
    </row>
    <row r="1383" spans="1:20">
      <c r="A1383" s="25" t="s">
        <v>3603</v>
      </c>
      <c r="B1383" s="24" t="s">
        <v>3604</v>
      </c>
      <c r="C1383" s="25">
        <v>15.38797147</v>
      </c>
      <c r="D1383" s="25">
        <v>8.1040039060000009</v>
      </c>
      <c r="E1383" s="25">
        <v>15.67</v>
      </c>
      <c r="F1383" s="25">
        <v>6</v>
      </c>
      <c r="G1383" s="25">
        <v>2</v>
      </c>
      <c r="H1383" s="24" t="s">
        <v>41</v>
      </c>
      <c r="I1383" s="24" t="s">
        <v>42</v>
      </c>
      <c r="J1383" s="24" t="s">
        <v>43</v>
      </c>
      <c r="K1383" s="25">
        <v>1.00901</v>
      </c>
      <c r="L1383" s="25">
        <v>0.89763000000000004</v>
      </c>
      <c r="M1383" s="25">
        <v>0.93759899999999996</v>
      </c>
      <c r="N1383" s="25">
        <v>0.94807966666666699</v>
      </c>
      <c r="O1383" s="25">
        <v>0.96647300000000003</v>
      </c>
      <c r="P1383" s="25">
        <v>1.0386</v>
      </c>
      <c r="Q1383" s="25">
        <v>1.01613</v>
      </c>
      <c r="R1383" s="25">
        <v>1.00706766666667</v>
      </c>
      <c r="S1383" s="25">
        <f t="shared" si="8"/>
        <v>1.0622184000711601</v>
      </c>
      <c r="T1383" s="25">
        <v>0.20427899999999999</v>
      </c>
    </row>
    <row r="1384" spans="1:20">
      <c r="A1384" s="25" t="s">
        <v>3605</v>
      </c>
      <c r="B1384" s="24" t="s">
        <v>3606</v>
      </c>
      <c r="C1384" s="25">
        <v>77.162354949999994</v>
      </c>
      <c r="D1384" s="25">
        <v>5.224121094</v>
      </c>
      <c r="E1384" s="25">
        <v>33.57</v>
      </c>
      <c r="F1384" s="25">
        <v>12</v>
      </c>
      <c r="G1384" s="25">
        <v>5</v>
      </c>
      <c r="H1384" s="24" t="s">
        <v>153</v>
      </c>
      <c r="I1384" s="24" t="s">
        <v>48</v>
      </c>
      <c r="J1384" s="24" t="s">
        <v>794</v>
      </c>
      <c r="K1384" s="25">
        <v>1.0997300000000001</v>
      </c>
      <c r="L1384" s="25">
        <v>0.92851499999999998</v>
      </c>
      <c r="M1384" s="25">
        <v>1.06393</v>
      </c>
      <c r="N1384" s="25">
        <v>1.0307249999999999</v>
      </c>
      <c r="O1384" s="25">
        <v>0.98106300000000002</v>
      </c>
      <c r="P1384" s="25">
        <v>0.97787900000000005</v>
      </c>
      <c r="Q1384" s="25">
        <v>1.3260799999999999</v>
      </c>
      <c r="R1384" s="25">
        <v>1.0950073333333299</v>
      </c>
      <c r="S1384" s="25">
        <f t="shared" si="8"/>
        <v>1.06236613387017</v>
      </c>
      <c r="T1384" s="25">
        <v>0.63876699999999997</v>
      </c>
    </row>
    <row r="1385" spans="1:20">
      <c r="A1385" s="25" t="s">
        <v>3607</v>
      </c>
      <c r="B1385" s="24" t="s">
        <v>3608</v>
      </c>
      <c r="C1385" s="25">
        <v>47.434042779999999</v>
      </c>
      <c r="D1385" s="25">
        <v>6.480957031</v>
      </c>
      <c r="E1385" s="25">
        <v>5.92</v>
      </c>
      <c r="F1385" s="25">
        <v>3</v>
      </c>
      <c r="G1385" s="25">
        <v>2</v>
      </c>
      <c r="H1385" s="24" t="s">
        <v>24</v>
      </c>
      <c r="I1385" s="24" t="s">
        <v>1305</v>
      </c>
      <c r="J1385" s="24" t="s">
        <v>1602</v>
      </c>
      <c r="K1385" s="25">
        <v>1.0453300000000001</v>
      </c>
      <c r="L1385" s="25">
        <v>0.88537699999999997</v>
      </c>
      <c r="M1385" s="25">
        <v>1.0726800000000001</v>
      </c>
      <c r="N1385" s="25">
        <v>1.0011289999999999</v>
      </c>
      <c r="O1385" s="25">
        <v>0.91794799999999999</v>
      </c>
      <c r="P1385" s="25">
        <v>1.1358200000000001</v>
      </c>
      <c r="Q1385" s="25">
        <v>1.13829</v>
      </c>
      <c r="R1385" s="25">
        <v>1.0640193333333301</v>
      </c>
      <c r="S1385" s="25">
        <f t="shared" si="8"/>
        <v>1.0628194102191999</v>
      </c>
      <c r="T1385" s="25">
        <v>0.53813699999999998</v>
      </c>
    </row>
    <row r="1386" spans="1:20">
      <c r="A1386" s="25" t="s">
        <v>3609</v>
      </c>
      <c r="B1386" s="24" t="s">
        <v>3610</v>
      </c>
      <c r="C1386" s="25">
        <v>15.012455429999999</v>
      </c>
      <c r="D1386" s="25">
        <v>5.046386719</v>
      </c>
      <c r="E1386" s="25">
        <v>5.76</v>
      </c>
      <c r="F1386" s="25">
        <v>6</v>
      </c>
      <c r="G1386" s="25">
        <v>1</v>
      </c>
      <c r="H1386" s="24" t="s">
        <v>24</v>
      </c>
      <c r="I1386" s="24"/>
      <c r="J1386" s="24" t="s">
        <v>423</v>
      </c>
      <c r="K1386" s="25">
        <v>0.85567800000000005</v>
      </c>
      <c r="L1386" s="25">
        <v>0.899895</v>
      </c>
      <c r="M1386" s="25">
        <v>0.87964200000000003</v>
      </c>
      <c r="N1386" s="25">
        <v>0.87840499999999999</v>
      </c>
      <c r="O1386" s="25">
        <v>0.91350699999999996</v>
      </c>
      <c r="P1386" s="25">
        <v>0.93904100000000001</v>
      </c>
      <c r="Q1386" s="25">
        <v>0.94974000000000003</v>
      </c>
      <c r="R1386" s="25">
        <v>0.93409600000000004</v>
      </c>
      <c r="S1386" s="25">
        <f t="shared" si="8"/>
        <v>1.06340014002653</v>
      </c>
      <c r="T1386" s="25">
        <v>2.8966200000000001E-2</v>
      </c>
    </row>
    <row r="1387" spans="1:20">
      <c r="A1387" s="25" t="s">
        <v>3611</v>
      </c>
      <c r="B1387" s="24" t="s">
        <v>3612</v>
      </c>
      <c r="C1387" s="25">
        <v>13.7336993</v>
      </c>
      <c r="D1387" s="25">
        <v>10.110839840000001</v>
      </c>
      <c r="E1387" s="25">
        <v>24</v>
      </c>
      <c r="F1387" s="25">
        <v>1</v>
      </c>
      <c r="G1387" s="25">
        <v>4</v>
      </c>
      <c r="H1387" s="24" t="s">
        <v>621</v>
      </c>
      <c r="I1387" s="24" t="s">
        <v>1943</v>
      </c>
      <c r="J1387" s="24" t="s">
        <v>3613</v>
      </c>
      <c r="K1387" s="25">
        <v>0.88690199999999997</v>
      </c>
      <c r="L1387" s="25">
        <v>0.94272999999999996</v>
      </c>
      <c r="M1387" s="25">
        <v>0.92217499999999997</v>
      </c>
      <c r="N1387" s="25">
        <v>0.917269</v>
      </c>
      <c r="O1387" s="25">
        <v>0.97424200000000005</v>
      </c>
      <c r="P1387" s="25">
        <v>0.92407600000000001</v>
      </c>
      <c r="Q1387" s="25">
        <v>1.02915</v>
      </c>
      <c r="R1387" s="25">
        <v>0.97582266666666695</v>
      </c>
      <c r="S1387" s="25">
        <f t="shared" si="8"/>
        <v>1.06383478201778</v>
      </c>
      <c r="T1387" s="25">
        <v>0.16436400000000001</v>
      </c>
    </row>
    <row r="1388" spans="1:20">
      <c r="A1388" s="25" t="s">
        <v>3614</v>
      </c>
      <c r="B1388" s="24" t="s">
        <v>3615</v>
      </c>
      <c r="C1388" s="25">
        <v>70.009040459999994</v>
      </c>
      <c r="D1388" s="25">
        <v>5.655761719</v>
      </c>
      <c r="E1388" s="25">
        <v>36.19</v>
      </c>
      <c r="F1388" s="25">
        <v>20</v>
      </c>
      <c r="G1388" s="25">
        <v>17</v>
      </c>
      <c r="H1388" s="24" t="s">
        <v>1900</v>
      </c>
      <c r="I1388" s="24" t="s">
        <v>3616</v>
      </c>
      <c r="J1388" s="24" t="s">
        <v>3617</v>
      </c>
      <c r="K1388" s="25">
        <v>0.93862400000000001</v>
      </c>
      <c r="L1388" s="25">
        <v>0.970024</v>
      </c>
      <c r="M1388" s="25">
        <v>0.98731000000000002</v>
      </c>
      <c r="N1388" s="25">
        <v>0.96531933333333297</v>
      </c>
      <c r="O1388" s="25">
        <v>1.0180400000000001</v>
      </c>
      <c r="P1388" s="25">
        <v>1.0674600000000001</v>
      </c>
      <c r="Q1388" s="25">
        <v>0.99548899999999996</v>
      </c>
      <c r="R1388" s="25">
        <v>1.0269963333333301</v>
      </c>
      <c r="S1388" s="25">
        <f t="shared" si="8"/>
        <v>1.0638928465122801</v>
      </c>
      <c r="T1388" s="25">
        <v>7.3527899999999993E-2</v>
      </c>
    </row>
    <row r="1389" spans="1:20">
      <c r="A1389" s="25" t="s">
        <v>3618</v>
      </c>
      <c r="B1389" s="24" t="s">
        <v>3619</v>
      </c>
      <c r="C1389" s="25">
        <v>34.098995410000001</v>
      </c>
      <c r="D1389" s="25">
        <v>6.163574219</v>
      </c>
      <c r="E1389" s="25">
        <v>38.130000000000003</v>
      </c>
      <c r="F1389" s="25">
        <v>21</v>
      </c>
      <c r="G1389" s="25">
        <v>9</v>
      </c>
      <c r="H1389" s="24" t="s">
        <v>67</v>
      </c>
      <c r="I1389" s="24" t="s">
        <v>42</v>
      </c>
      <c r="J1389" s="24" t="s">
        <v>380</v>
      </c>
      <c r="K1389" s="25">
        <v>0.98234200000000005</v>
      </c>
      <c r="L1389" s="25">
        <v>0.96221100000000004</v>
      </c>
      <c r="M1389" s="25">
        <v>0.97867800000000005</v>
      </c>
      <c r="N1389" s="25">
        <v>0.97441033333333305</v>
      </c>
      <c r="O1389" s="25">
        <v>1.05047</v>
      </c>
      <c r="P1389" s="25">
        <v>1.1021300000000001</v>
      </c>
      <c r="Q1389" s="25">
        <v>0.95813999999999999</v>
      </c>
      <c r="R1389" s="25">
        <v>1.03691333333333</v>
      </c>
      <c r="S1389" s="25">
        <f t="shared" si="8"/>
        <v>1.0641444347025599</v>
      </c>
      <c r="T1389" s="25">
        <v>0.21593799999999999</v>
      </c>
    </row>
    <row r="1390" spans="1:20">
      <c r="A1390" s="25" t="s">
        <v>3620</v>
      </c>
      <c r="B1390" s="24" t="s">
        <v>3621</v>
      </c>
      <c r="C1390" s="25">
        <v>163.18789839999999</v>
      </c>
      <c r="D1390" s="25">
        <v>6.455566406</v>
      </c>
      <c r="E1390" s="25">
        <v>8.41</v>
      </c>
      <c r="F1390" s="25">
        <v>6</v>
      </c>
      <c r="G1390" s="25">
        <v>11</v>
      </c>
      <c r="H1390" s="24" t="s">
        <v>77</v>
      </c>
      <c r="I1390" s="24" t="s">
        <v>3622</v>
      </c>
      <c r="J1390" s="24" t="s">
        <v>3623</v>
      </c>
      <c r="K1390" s="25">
        <v>1.03955</v>
      </c>
      <c r="L1390" s="25">
        <v>0.87115900000000002</v>
      </c>
      <c r="M1390" s="25">
        <v>0.93976000000000004</v>
      </c>
      <c r="N1390" s="25">
        <v>0.95015633333333305</v>
      </c>
      <c r="O1390" s="25">
        <v>0.79990799999999995</v>
      </c>
      <c r="P1390" s="25">
        <v>0.94350699999999998</v>
      </c>
      <c r="Q1390" s="25">
        <v>1.2915399999999999</v>
      </c>
      <c r="R1390" s="25">
        <v>1.0116516666666699</v>
      </c>
      <c r="S1390" s="25">
        <f t="shared" si="8"/>
        <v>1.06472127920002</v>
      </c>
      <c r="T1390" s="25">
        <v>0.70993499999999998</v>
      </c>
    </row>
    <row r="1391" spans="1:20">
      <c r="A1391" s="25" t="s">
        <v>3624</v>
      </c>
      <c r="B1391" s="24" t="s">
        <v>3625</v>
      </c>
      <c r="C1391" s="25">
        <v>89.147395880000005</v>
      </c>
      <c r="D1391" s="25">
        <v>4.894042969</v>
      </c>
      <c r="E1391" s="25">
        <v>4.6399999999999997</v>
      </c>
      <c r="F1391" s="25">
        <v>4</v>
      </c>
      <c r="G1391" s="25">
        <v>4</v>
      </c>
      <c r="H1391" s="24" t="s">
        <v>809</v>
      </c>
      <c r="I1391" s="24" t="s">
        <v>328</v>
      </c>
      <c r="J1391" s="24" t="s">
        <v>2710</v>
      </c>
      <c r="K1391" s="25">
        <v>1.0108600000000001</v>
      </c>
      <c r="L1391" s="25">
        <v>0.96031999999999995</v>
      </c>
      <c r="M1391" s="25">
        <v>0.93046200000000001</v>
      </c>
      <c r="N1391" s="25">
        <v>0.96721400000000002</v>
      </c>
      <c r="O1391" s="25">
        <v>1.0023</v>
      </c>
      <c r="P1391" s="25">
        <v>1.0678399999999999</v>
      </c>
      <c r="Q1391" s="25">
        <v>1.0197000000000001</v>
      </c>
      <c r="R1391" s="25">
        <v>1.0299466666666699</v>
      </c>
      <c r="S1391" s="25">
        <f t="shared" si="8"/>
        <v>1.0648591383775099</v>
      </c>
      <c r="T1391" s="25">
        <v>0.109454</v>
      </c>
    </row>
    <row r="1392" spans="1:20">
      <c r="A1392" s="25" t="s">
        <v>3626</v>
      </c>
      <c r="B1392" s="24" t="s">
        <v>3627</v>
      </c>
      <c r="C1392" s="25">
        <v>9.7919515449999999</v>
      </c>
      <c r="D1392" s="25">
        <v>9.3637695310000009</v>
      </c>
      <c r="E1392" s="25">
        <v>24.18</v>
      </c>
      <c r="F1392" s="25">
        <v>8</v>
      </c>
      <c r="G1392" s="25">
        <v>2</v>
      </c>
      <c r="H1392" s="24" t="s">
        <v>24</v>
      </c>
      <c r="I1392" s="24" t="s">
        <v>166</v>
      </c>
      <c r="J1392" s="24" t="s">
        <v>329</v>
      </c>
      <c r="K1392" s="25">
        <v>0.50598200000000004</v>
      </c>
      <c r="L1392" s="25">
        <v>0.70555900000000005</v>
      </c>
      <c r="M1392" s="25">
        <v>0.62597700000000001</v>
      </c>
      <c r="N1392" s="25">
        <v>0.61250599999999999</v>
      </c>
      <c r="O1392" s="25">
        <v>1.01328</v>
      </c>
      <c r="P1392" s="25">
        <v>0.53387799999999996</v>
      </c>
      <c r="Q1392" s="25">
        <v>0.409835</v>
      </c>
      <c r="R1392" s="25">
        <v>0.65233099999999999</v>
      </c>
      <c r="S1392" s="25">
        <f t="shared" si="8"/>
        <v>1.0650197712348899</v>
      </c>
      <c r="T1392" s="25">
        <v>0.84653699999999998</v>
      </c>
    </row>
    <row r="1393" spans="1:20">
      <c r="A1393" s="25" t="s">
        <v>3628</v>
      </c>
      <c r="B1393" s="24" t="s">
        <v>3629</v>
      </c>
      <c r="C1393" s="25">
        <v>16.116296519999999</v>
      </c>
      <c r="D1393" s="25">
        <v>7.195800781</v>
      </c>
      <c r="E1393" s="25">
        <v>82.99</v>
      </c>
      <c r="F1393" s="25">
        <v>17</v>
      </c>
      <c r="G1393" s="25">
        <v>1</v>
      </c>
      <c r="H1393" s="24" t="s">
        <v>32</v>
      </c>
      <c r="I1393" s="24" t="s">
        <v>33</v>
      </c>
      <c r="J1393" s="24" t="s">
        <v>276</v>
      </c>
      <c r="K1393" s="25">
        <v>1.4176200000000001</v>
      </c>
      <c r="L1393" s="25">
        <v>0.94558799999999998</v>
      </c>
      <c r="M1393" s="25">
        <v>0.86849900000000002</v>
      </c>
      <c r="N1393" s="25">
        <v>1.07723566666667</v>
      </c>
      <c r="O1393" s="25">
        <v>0.69488700000000003</v>
      </c>
      <c r="P1393" s="25">
        <v>1.96339</v>
      </c>
      <c r="Q1393" s="25">
        <v>0.78472699999999995</v>
      </c>
      <c r="R1393" s="25">
        <v>1.1476679999999999</v>
      </c>
      <c r="S1393" s="25">
        <f t="shared" si="8"/>
        <v>1.06538247433941</v>
      </c>
      <c r="T1393" s="25">
        <v>0.88145200000000001</v>
      </c>
    </row>
    <row r="1394" spans="1:20">
      <c r="A1394" s="25" t="s">
        <v>3630</v>
      </c>
      <c r="B1394" s="24" t="s">
        <v>3631</v>
      </c>
      <c r="C1394" s="25">
        <v>12.88660602</v>
      </c>
      <c r="D1394" s="25">
        <v>5.516113281</v>
      </c>
      <c r="E1394" s="25">
        <v>22.03</v>
      </c>
      <c r="F1394" s="25">
        <v>2</v>
      </c>
      <c r="G1394" s="25">
        <v>2</v>
      </c>
      <c r="H1394" s="24" t="s">
        <v>24</v>
      </c>
      <c r="I1394" s="24" t="s">
        <v>2317</v>
      </c>
      <c r="J1394" s="24" t="s">
        <v>3632</v>
      </c>
      <c r="K1394" s="25">
        <v>1.0629500000000001</v>
      </c>
      <c r="L1394" s="25">
        <v>0.89505299999999999</v>
      </c>
      <c r="M1394" s="25">
        <v>0.87669299999999994</v>
      </c>
      <c r="N1394" s="25">
        <v>0.944898666666667</v>
      </c>
      <c r="O1394" s="25">
        <v>0.95188899999999999</v>
      </c>
      <c r="P1394" s="25">
        <v>1.06071</v>
      </c>
      <c r="Q1394" s="25">
        <v>1.0075700000000001</v>
      </c>
      <c r="R1394" s="25">
        <v>1.006723</v>
      </c>
      <c r="S1394" s="25">
        <f t="shared" si="8"/>
        <v>1.0654295910390399</v>
      </c>
      <c r="T1394" s="25">
        <v>0.40884500000000001</v>
      </c>
    </row>
    <row r="1395" spans="1:20">
      <c r="A1395" s="25" t="s">
        <v>3633</v>
      </c>
      <c r="B1395" s="24" t="s">
        <v>3634</v>
      </c>
      <c r="C1395" s="25">
        <v>18.47143835</v>
      </c>
      <c r="D1395" s="25">
        <v>5.719238281</v>
      </c>
      <c r="E1395" s="25">
        <v>29.59</v>
      </c>
      <c r="F1395" s="25">
        <v>28</v>
      </c>
      <c r="G1395" s="25">
        <v>3</v>
      </c>
      <c r="H1395" s="24" t="s">
        <v>216</v>
      </c>
      <c r="I1395" s="24"/>
      <c r="J1395" s="24" t="s">
        <v>810</v>
      </c>
      <c r="K1395" s="25">
        <v>0.95818499999999995</v>
      </c>
      <c r="L1395" s="25">
        <v>0.95724200000000004</v>
      </c>
      <c r="M1395" s="25">
        <v>1.0340199999999999</v>
      </c>
      <c r="N1395" s="25">
        <v>0.98314900000000005</v>
      </c>
      <c r="O1395" s="25">
        <v>1.0445899999999999</v>
      </c>
      <c r="P1395" s="25">
        <v>1.00966</v>
      </c>
      <c r="Q1395" s="25">
        <v>1.0894999999999999</v>
      </c>
      <c r="R1395" s="25">
        <v>1.0479166666666699</v>
      </c>
      <c r="S1395" s="25">
        <f t="shared" si="8"/>
        <v>1.0658777730198199</v>
      </c>
      <c r="T1395" s="25">
        <v>0.132575</v>
      </c>
    </row>
    <row r="1396" spans="1:20">
      <c r="A1396" s="25" t="s">
        <v>3635</v>
      </c>
      <c r="B1396" s="24" t="s">
        <v>3636</v>
      </c>
      <c r="C1396" s="25">
        <v>42.768886719999998</v>
      </c>
      <c r="D1396" s="25">
        <v>4.690917969</v>
      </c>
      <c r="E1396" s="25">
        <v>18.93</v>
      </c>
      <c r="F1396" s="25">
        <v>16</v>
      </c>
      <c r="G1396" s="25">
        <v>4</v>
      </c>
      <c r="H1396" s="24"/>
      <c r="I1396" s="24" t="s">
        <v>272</v>
      </c>
      <c r="J1396" s="24" t="s">
        <v>397</v>
      </c>
      <c r="K1396" s="25">
        <v>1.1141700000000001</v>
      </c>
      <c r="L1396" s="25">
        <v>0.941361</v>
      </c>
      <c r="M1396" s="25">
        <v>0.93517799999999995</v>
      </c>
      <c r="N1396" s="25">
        <v>0.99690299999999998</v>
      </c>
      <c r="O1396" s="25">
        <v>0.97725399999999996</v>
      </c>
      <c r="P1396" s="25">
        <v>1.1530400000000001</v>
      </c>
      <c r="Q1396" s="25">
        <v>1.05952</v>
      </c>
      <c r="R1396" s="25">
        <v>1.0632713333333299</v>
      </c>
      <c r="S1396" s="25">
        <f t="shared" si="8"/>
        <v>1.06657451460507</v>
      </c>
      <c r="T1396" s="25">
        <v>0.440548</v>
      </c>
    </row>
    <row r="1397" spans="1:20">
      <c r="A1397" s="25" t="s">
        <v>3637</v>
      </c>
      <c r="B1397" s="24" t="s">
        <v>3638</v>
      </c>
      <c r="C1397" s="25">
        <v>9.5299203749999997</v>
      </c>
      <c r="D1397" s="25">
        <v>9.0708007810000009</v>
      </c>
      <c r="E1397" s="25">
        <v>11.11</v>
      </c>
      <c r="F1397" s="25">
        <v>6</v>
      </c>
      <c r="G1397" s="25">
        <v>1</v>
      </c>
      <c r="H1397" s="24" t="s">
        <v>59</v>
      </c>
      <c r="I1397" s="24" t="s">
        <v>396</v>
      </c>
      <c r="J1397" s="24"/>
      <c r="K1397" s="25">
        <v>1.03867</v>
      </c>
      <c r="L1397" s="25">
        <v>0.99974600000000002</v>
      </c>
      <c r="M1397" s="25">
        <v>0.98249600000000004</v>
      </c>
      <c r="N1397" s="25">
        <v>1.00697066666667</v>
      </c>
      <c r="O1397" s="25">
        <v>0.96719100000000002</v>
      </c>
      <c r="P1397" s="25">
        <v>1.02948</v>
      </c>
      <c r="Q1397" s="25">
        <v>1.22594</v>
      </c>
      <c r="R1397" s="25">
        <v>1.0742036666666701</v>
      </c>
      <c r="S1397" s="25">
        <f t="shared" si="8"/>
        <v>1.0667675854179099</v>
      </c>
      <c r="T1397" s="25">
        <v>0.44652199999999997</v>
      </c>
    </row>
    <row r="1398" spans="1:20">
      <c r="A1398" s="25" t="s">
        <v>3639</v>
      </c>
      <c r="B1398" s="24" t="s">
        <v>3640</v>
      </c>
      <c r="C1398" s="25">
        <v>68.39332546</v>
      </c>
      <c r="D1398" s="25">
        <v>7.298339844</v>
      </c>
      <c r="E1398" s="25">
        <v>4.6900000000000004</v>
      </c>
      <c r="F1398" s="25">
        <v>4</v>
      </c>
      <c r="G1398" s="25">
        <v>3</v>
      </c>
      <c r="H1398" s="24" t="s">
        <v>94</v>
      </c>
      <c r="I1398" s="24" t="s">
        <v>885</v>
      </c>
      <c r="J1398" s="24" t="s">
        <v>3641</v>
      </c>
      <c r="K1398" s="25">
        <v>0.93525800000000003</v>
      </c>
      <c r="L1398" s="25">
        <v>0.98522100000000001</v>
      </c>
      <c r="M1398" s="25">
        <v>0.86080699999999999</v>
      </c>
      <c r="N1398" s="25">
        <v>0.92709533333333305</v>
      </c>
      <c r="O1398" s="25">
        <v>1.0904</v>
      </c>
      <c r="P1398" s="25">
        <v>0.89960399999999996</v>
      </c>
      <c r="Q1398" s="25">
        <v>0.97725700000000004</v>
      </c>
      <c r="R1398" s="25">
        <v>0.98908700000000005</v>
      </c>
      <c r="S1398" s="25">
        <f t="shared" si="8"/>
        <v>1.06686655022173</v>
      </c>
      <c r="T1398" s="25">
        <v>0.40170800000000001</v>
      </c>
    </row>
    <row r="1399" spans="1:20">
      <c r="A1399" s="25" t="s">
        <v>3642</v>
      </c>
      <c r="B1399" s="24" t="s">
        <v>3643</v>
      </c>
      <c r="C1399" s="25">
        <v>22.57755693</v>
      </c>
      <c r="D1399" s="25">
        <v>10.652832030000001</v>
      </c>
      <c r="E1399" s="25">
        <v>25.26</v>
      </c>
      <c r="F1399" s="25">
        <v>5</v>
      </c>
      <c r="G1399" s="25">
        <v>5</v>
      </c>
      <c r="H1399" s="24" t="s">
        <v>3644</v>
      </c>
      <c r="I1399" s="24" t="s">
        <v>1943</v>
      </c>
      <c r="J1399" s="24" t="s">
        <v>3645</v>
      </c>
      <c r="K1399" s="25">
        <v>0.93923100000000004</v>
      </c>
      <c r="L1399" s="25">
        <v>0.97628700000000002</v>
      </c>
      <c r="M1399" s="25">
        <v>0.98674200000000001</v>
      </c>
      <c r="N1399" s="25">
        <v>0.96741999999999995</v>
      </c>
      <c r="O1399" s="25">
        <v>1.0649999999999999</v>
      </c>
      <c r="P1399" s="25">
        <v>1.0028999999999999</v>
      </c>
      <c r="Q1399" s="25">
        <v>1.0287299999999999</v>
      </c>
      <c r="R1399" s="25">
        <v>1.0322100000000001</v>
      </c>
      <c r="S1399" s="25">
        <f t="shared" si="8"/>
        <v>1.0669719460007001</v>
      </c>
      <c r="T1399" s="25">
        <v>4.83846E-2</v>
      </c>
    </row>
    <row r="1400" spans="1:20">
      <c r="A1400" s="25" t="s">
        <v>3646</v>
      </c>
      <c r="B1400" s="24" t="s">
        <v>3647</v>
      </c>
      <c r="C1400" s="25">
        <v>15.540390589999999</v>
      </c>
      <c r="D1400" s="25">
        <v>9.8471679689999991</v>
      </c>
      <c r="E1400" s="25">
        <v>15.56</v>
      </c>
      <c r="F1400" s="25">
        <v>5</v>
      </c>
      <c r="G1400" s="25">
        <v>2</v>
      </c>
      <c r="H1400" s="24" t="s">
        <v>165</v>
      </c>
      <c r="I1400" s="24" t="s">
        <v>540</v>
      </c>
      <c r="J1400" s="24" t="s">
        <v>3613</v>
      </c>
      <c r="K1400" s="25">
        <v>0.99180599999999997</v>
      </c>
      <c r="L1400" s="25">
        <v>0.89734100000000006</v>
      </c>
      <c r="M1400" s="25">
        <v>1.03731</v>
      </c>
      <c r="N1400" s="25">
        <v>0.97548566666666703</v>
      </c>
      <c r="O1400" s="25">
        <v>0.98202699999999998</v>
      </c>
      <c r="P1400" s="25">
        <v>1.1717200000000001</v>
      </c>
      <c r="Q1400" s="25">
        <v>0.96931800000000001</v>
      </c>
      <c r="R1400" s="25">
        <v>1.0410216666666701</v>
      </c>
      <c r="S1400" s="25">
        <f t="shared" si="8"/>
        <v>1.06718294511076</v>
      </c>
      <c r="T1400" s="25">
        <v>0.44457200000000002</v>
      </c>
    </row>
    <row r="1401" spans="1:20">
      <c r="A1401" s="25" t="s">
        <v>3648</v>
      </c>
      <c r="B1401" s="24" t="s">
        <v>3649</v>
      </c>
      <c r="C1401" s="25">
        <v>17.684135019999999</v>
      </c>
      <c r="D1401" s="25">
        <v>10.447753909999999</v>
      </c>
      <c r="E1401" s="25">
        <v>22.44</v>
      </c>
      <c r="F1401" s="25">
        <v>8</v>
      </c>
      <c r="G1401" s="25">
        <v>4</v>
      </c>
      <c r="H1401" s="24" t="s">
        <v>3650</v>
      </c>
      <c r="I1401" s="24" t="s">
        <v>433</v>
      </c>
      <c r="J1401" s="24" t="s">
        <v>434</v>
      </c>
      <c r="K1401" s="25">
        <v>0.92873899999999998</v>
      </c>
      <c r="L1401" s="25">
        <v>1.0383</v>
      </c>
      <c r="M1401" s="25">
        <v>0.80071999999999999</v>
      </c>
      <c r="N1401" s="25">
        <v>0.92258633333333295</v>
      </c>
      <c r="O1401" s="25">
        <v>1.0611900000000001</v>
      </c>
      <c r="P1401" s="25">
        <v>0.86525600000000003</v>
      </c>
      <c r="Q1401" s="25">
        <v>1.02755</v>
      </c>
      <c r="R1401" s="25">
        <v>0.98466533333333295</v>
      </c>
      <c r="S1401" s="25">
        <f t="shared" si="8"/>
        <v>1.0672880117091099</v>
      </c>
      <c r="T1401" s="25">
        <v>0.53470600000000001</v>
      </c>
    </row>
    <row r="1402" spans="1:20">
      <c r="A1402" s="25" t="s">
        <v>3651</v>
      </c>
      <c r="B1402" s="24" t="s">
        <v>3652</v>
      </c>
      <c r="C1402" s="25">
        <v>21.07700225</v>
      </c>
      <c r="D1402" s="25">
        <v>5.427246094</v>
      </c>
      <c r="E1402" s="25">
        <v>8.1999999999999993</v>
      </c>
      <c r="F1402" s="25">
        <v>1</v>
      </c>
      <c r="G1402" s="25">
        <v>1</v>
      </c>
      <c r="H1402" s="24" t="s">
        <v>24</v>
      </c>
      <c r="I1402" s="24"/>
      <c r="J1402" s="24"/>
      <c r="K1402" s="25">
        <v>1.0048999999999999</v>
      </c>
      <c r="L1402" s="25">
        <v>0.87729599999999996</v>
      </c>
      <c r="M1402" s="25">
        <v>0.99461299999999997</v>
      </c>
      <c r="N1402" s="25">
        <v>0.95893633333333295</v>
      </c>
      <c r="O1402" s="25">
        <v>0.98606199999999999</v>
      </c>
      <c r="P1402" s="25">
        <v>1.0662100000000001</v>
      </c>
      <c r="Q1402" s="25">
        <v>1.0187900000000001</v>
      </c>
      <c r="R1402" s="25">
        <v>1.0236873333333301</v>
      </c>
      <c r="S1402" s="25">
        <f t="shared" si="8"/>
        <v>1.0675237737368</v>
      </c>
      <c r="T1402" s="25">
        <v>0.24100199999999999</v>
      </c>
    </row>
    <row r="1403" spans="1:20">
      <c r="A1403" s="25" t="s">
        <v>3653</v>
      </c>
      <c r="B1403" s="24" t="s">
        <v>3654</v>
      </c>
      <c r="C1403" s="25">
        <v>20.458482119999999</v>
      </c>
      <c r="D1403" s="25">
        <v>6.023925781</v>
      </c>
      <c r="E1403" s="25">
        <v>57.3</v>
      </c>
      <c r="F1403" s="25">
        <v>7</v>
      </c>
      <c r="G1403" s="25">
        <v>10</v>
      </c>
      <c r="H1403" s="24" t="s">
        <v>3655</v>
      </c>
      <c r="I1403" s="24" t="s">
        <v>3656</v>
      </c>
      <c r="J1403" s="24" t="s">
        <v>3657</v>
      </c>
      <c r="K1403" s="25">
        <v>0.98754399999999998</v>
      </c>
      <c r="L1403" s="25">
        <v>0.91584100000000002</v>
      </c>
      <c r="M1403" s="25">
        <v>0.93669899999999995</v>
      </c>
      <c r="N1403" s="25">
        <v>0.94669466666666702</v>
      </c>
      <c r="O1403" s="25">
        <v>1.0358400000000001</v>
      </c>
      <c r="P1403" s="25">
        <v>1.0639799999999999</v>
      </c>
      <c r="Q1403" s="25">
        <v>0.93288499999999996</v>
      </c>
      <c r="R1403" s="25">
        <v>1.0109016666666699</v>
      </c>
      <c r="S1403" s="25">
        <f t="shared" si="8"/>
        <v>1.0678222897632601</v>
      </c>
      <c r="T1403" s="25">
        <v>0.22830600000000001</v>
      </c>
    </row>
    <row r="1404" spans="1:20">
      <c r="A1404" s="25" t="s">
        <v>3658</v>
      </c>
      <c r="B1404" s="24" t="s">
        <v>3659</v>
      </c>
      <c r="C1404" s="25">
        <v>55.049050000000001</v>
      </c>
      <c r="D1404" s="25">
        <v>5.604980469</v>
      </c>
      <c r="E1404" s="25">
        <v>28.43</v>
      </c>
      <c r="F1404" s="25">
        <v>11</v>
      </c>
      <c r="G1404" s="25">
        <v>6</v>
      </c>
      <c r="H1404" s="24" t="s">
        <v>216</v>
      </c>
      <c r="I1404" s="24" t="s">
        <v>400</v>
      </c>
      <c r="J1404" s="24" t="s">
        <v>698</v>
      </c>
      <c r="K1404" s="25">
        <v>1.05867</v>
      </c>
      <c r="L1404" s="25">
        <v>0.971611</v>
      </c>
      <c r="M1404" s="25">
        <v>0.86849699999999996</v>
      </c>
      <c r="N1404" s="25">
        <v>0.96625933333333303</v>
      </c>
      <c r="O1404" s="25">
        <v>0.910528</v>
      </c>
      <c r="P1404" s="25">
        <v>1.18719</v>
      </c>
      <c r="Q1404" s="25">
        <v>0.99840600000000002</v>
      </c>
      <c r="R1404" s="25">
        <v>1.03204133333333</v>
      </c>
      <c r="S1404" s="25">
        <f t="shared" si="8"/>
        <v>1.0680790319231099</v>
      </c>
      <c r="T1404" s="25">
        <v>0.54040900000000003</v>
      </c>
    </row>
    <row r="1405" spans="1:20">
      <c r="A1405" s="25" t="s">
        <v>3660</v>
      </c>
      <c r="B1405" s="24" t="s">
        <v>3661</v>
      </c>
      <c r="C1405" s="25">
        <v>24.89429599</v>
      </c>
      <c r="D1405" s="25">
        <v>6.668457031</v>
      </c>
      <c r="E1405" s="25">
        <v>25.21</v>
      </c>
      <c r="F1405" s="25">
        <v>13</v>
      </c>
      <c r="G1405" s="25">
        <v>1</v>
      </c>
      <c r="H1405" s="24" t="s">
        <v>24</v>
      </c>
      <c r="I1405" s="24"/>
      <c r="J1405" s="24"/>
      <c r="K1405" s="25">
        <v>1.1130500000000001</v>
      </c>
      <c r="L1405" s="25">
        <v>1.10067</v>
      </c>
      <c r="M1405" s="25">
        <v>0.95256600000000002</v>
      </c>
      <c r="N1405" s="25">
        <v>1.0554286666666699</v>
      </c>
      <c r="O1405" s="25">
        <v>1.0067200000000001</v>
      </c>
      <c r="P1405" s="25">
        <v>0.96575999999999995</v>
      </c>
      <c r="Q1405" s="25">
        <v>1.4098299999999999</v>
      </c>
      <c r="R1405" s="25">
        <v>1.12743666666667</v>
      </c>
      <c r="S1405" s="25">
        <f t="shared" si="8"/>
        <v>1.0682263067833999</v>
      </c>
      <c r="T1405" s="25">
        <v>0.65786599999999995</v>
      </c>
    </row>
    <row r="1406" spans="1:20">
      <c r="A1406" s="25" t="s">
        <v>3662</v>
      </c>
      <c r="B1406" s="24" t="s">
        <v>3663</v>
      </c>
      <c r="C1406" s="25">
        <v>24.152048950000001</v>
      </c>
      <c r="D1406" s="25">
        <v>6.917480469</v>
      </c>
      <c r="E1406" s="25">
        <v>12.67</v>
      </c>
      <c r="F1406" s="25">
        <v>6</v>
      </c>
      <c r="G1406" s="25">
        <v>2</v>
      </c>
      <c r="H1406" s="24"/>
      <c r="I1406" s="24"/>
      <c r="J1406" s="24"/>
      <c r="K1406" s="25">
        <v>1.02908</v>
      </c>
      <c r="L1406" s="25">
        <v>0.98023400000000005</v>
      </c>
      <c r="M1406" s="25">
        <v>1.05664</v>
      </c>
      <c r="N1406" s="25">
        <v>1.0219846666666701</v>
      </c>
      <c r="O1406" s="25">
        <v>1.0370999999999999</v>
      </c>
      <c r="P1406" s="25">
        <v>1.151</v>
      </c>
      <c r="Q1406" s="25">
        <v>1.08752</v>
      </c>
      <c r="R1406" s="25">
        <v>1.0918733333333299</v>
      </c>
      <c r="S1406" s="25">
        <f t="shared" si="8"/>
        <v>1.0683852399611999</v>
      </c>
      <c r="T1406" s="25">
        <v>0.15404899999999999</v>
      </c>
    </row>
    <row r="1407" spans="1:20">
      <c r="A1407" s="25" t="s">
        <v>3664</v>
      </c>
      <c r="B1407" s="24" t="s">
        <v>3665</v>
      </c>
      <c r="C1407" s="25">
        <v>16.435041680000001</v>
      </c>
      <c r="D1407" s="25">
        <v>10.213378909999999</v>
      </c>
      <c r="E1407" s="25">
        <v>28.08</v>
      </c>
      <c r="F1407" s="25">
        <v>2</v>
      </c>
      <c r="G1407" s="25">
        <v>4</v>
      </c>
      <c r="H1407" s="24" t="s">
        <v>621</v>
      </c>
      <c r="I1407" s="24" t="s">
        <v>540</v>
      </c>
      <c r="J1407" s="24" t="s">
        <v>541</v>
      </c>
      <c r="K1407" s="25">
        <v>0.94969099999999995</v>
      </c>
      <c r="L1407" s="25">
        <v>0.98485900000000004</v>
      </c>
      <c r="M1407" s="25">
        <v>1.0139800000000001</v>
      </c>
      <c r="N1407" s="25">
        <v>0.98284333333333296</v>
      </c>
      <c r="O1407" s="25">
        <v>1.0873699999999999</v>
      </c>
      <c r="P1407" s="25">
        <v>0.99864799999999998</v>
      </c>
      <c r="Q1407" s="25">
        <v>1.06454</v>
      </c>
      <c r="R1407" s="25">
        <v>1.0501860000000001</v>
      </c>
      <c r="S1407" s="25">
        <f t="shared" si="8"/>
        <v>1.06851821076943</v>
      </c>
      <c r="T1407" s="25">
        <v>0.106569</v>
      </c>
    </row>
    <row r="1408" spans="1:20">
      <c r="A1408" s="25" t="s">
        <v>3666</v>
      </c>
      <c r="B1408" s="24" t="s">
        <v>3667</v>
      </c>
      <c r="C1408" s="25">
        <v>36.545444510000003</v>
      </c>
      <c r="D1408" s="25">
        <v>5.414550781</v>
      </c>
      <c r="E1408" s="25">
        <v>8.82</v>
      </c>
      <c r="F1408" s="25">
        <v>1</v>
      </c>
      <c r="G1408" s="25">
        <v>3</v>
      </c>
      <c r="H1408" s="24" t="s">
        <v>913</v>
      </c>
      <c r="I1408" s="24" t="s">
        <v>776</v>
      </c>
      <c r="J1408" s="24" t="s">
        <v>3668</v>
      </c>
      <c r="K1408" s="25">
        <v>1.1414299999999999</v>
      </c>
      <c r="L1408" s="25">
        <v>0.89155700000000004</v>
      </c>
      <c r="M1408" s="25">
        <v>0.975082</v>
      </c>
      <c r="N1408" s="25">
        <v>1.00268966666667</v>
      </c>
      <c r="O1408" s="25">
        <v>1.20668</v>
      </c>
      <c r="P1408" s="25">
        <v>1.0853699999999999</v>
      </c>
      <c r="Q1408" s="25">
        <v>0.92233699999999996</v>
      </c>
      <c r="R1408" s="25">
        <v>1.07146233333333</v>
      </c>
      <c r="S1408" s="25">
        <f t="shared" si="8"/>
        <v>1.0685881873055401</v>
      </c>
      <c r="T1408" s="25">
        <v>0.56694</v>
      </c>
    </row>
    <row r="1409" spans="1:20">
      <c r="A1409" s="25" t="s">
        <v>3669</v>
      </c>
      <c r="B1409" s="24" t="s">
        <v>3670</v>
      </c>
      <c r="C1409" s="25">
        <v>25.756835559999999</v>
      </c>
      <c r="D1409" s="25">
        <v>6.328613281</v>
      </c>
      <c r="E1409" s="25">
        <v>31.36</v>
      </c>
      <c r="F1409" s="25">
        <v>8</v>
      </c>
      <c r="G1409" s="25">
        <v>1</v>
      </c>
      <c r="H1409" s="24" t="s">
        <v>24</v>
      </c>
      <c r="I1409" s="24"/>
      <c r="J1409" s="24"/>
      <c r="K1409" s="25">
        <v>1.0850299999999999</v>
      </c>
      <c r="L1409" s="25">
        <v>0.96327700000000005</v>
      </c>
      <c r="M1409" s="25">
        <v>0.94034600000000002</v>
      </c>
      <c r="N1409" s="25">
        <v>0.996217666666667</v>
      </c>
      <c r="O1409" s="25">
        <v>0.87092499999999995</v>
      </c>
      <c r="P1409" s="25">
        <v>1.08667</v>
      </c>
      <c r="Q1409" s="25">
        <v>1.23668</v>
      </c>
      <c r="R1409" s="25">
        <v>1.0647583333333299</v>
      </c>
      <c r="S1409" s="25">
        <f t="shared" si="8"/>
        <v>1.0688008945836101</v>
      </c>
      <c r="T1409" s="25">
        <v>0.58406000000000002</v>
      </c>
    </row>
    <row r="1410" spans="1:20">
      <c r="A1410" s="25" t="s">
        <v>3671</v>
      </c>
      <c r="B1410" s="24" t="s">
        <v>3672</v>
      </c>
      <c r="C1410" s="25">
        <v>35.857689190000002</v>
      </c>
      <c r="D1410" s="25">
        <v>9.7006835939999991</v>
      </c>
      <c r="E1410" s="25">
        <v>8.5399999999999991</v>
      </c>
      <c r="F1410" s="25">
        <v>3</v>
      </c>
      <c r="G1410" s="25">
        <v>2</v>
      </c>
      <c r="H1410" s="24" t="s">
        <v>24</v>
      </c>
      <c r="I1410" s="24"/>
      <c r="J1410" s="24"/>
      <c r="K1410" s="25">
        <v>0.964924</v>
      </c>
      <c r="L1410" s="25">
        <v>0.87924100000000005</v>
      </c>
      <c r="M1410" s="25">
        <v>1.0231300000000001</v>
      </c>
      <c r="N1410" s="25">
        <v>0.95576499999999998</v>
      </c>
      <c r="O1410" s="25">
        <v>0.994425</v>
      </c>
      <c r="P1410" s="25">
        <v>1.06867</v>
      </c>
      <c r="Q1410" s="25">
        <v>1.002</v>
      </c>
      <c r="R1410" s="25">
        <v>1.02169833333333</v>
      </c>
      <c r="S1410" s="25">
        <f t="shared" si="8"/>
        <v>1.068984879477</v>
      </c>
      <c r="T1410" s="25">
        <v>0.24140900000000001</v>
      </c>
    </row>
    <row r="1411" spans="1:20">
      <c r="A1411" s="25" t="s">
        <v>3673</v>
      </c>
      <c r="B1411" s="24" t="s">
        <v>3674</v>
      </c>
      <c r="C1411" s="25">
        <v>19.08545758</v>
      </c>
      <c r="D1411" s="25">
        <v>4.830566406</v>
      </c>
      <c r="E1411" s="25">
        <v>10.47</v>
      </c>
      <c r="F1411" s="25">
        <v>4</v>
      </c>
      <c r="G1411" s="25">
        <v>1</v>
      </c>
      <c r="H1411" s="24"/>
      <c r="I1411" s="24"/>
      <c r="J1411" s="24"/>
      <c r="K1411" s="25">
        <v>1.1756800000000001</v>
      </c>
      <c r="L1411" s="25">
        <v>1.19617</v>
      </c>
      <c r="M1411" s="25">
        <v>1.0631600000000001</v>
      </c>
      <c r="N1411" s="25">
        <v>1.14500333333333</v>
      </c>
      <c r="O1411" s="25">
        <v>0.98936900000000005</v>
      </c>
      <c r="P1411" s="25">
        <v>1.2984899999999999</v>
      </c>
      <c r="Q1411" s="25">
        <v>1.3843300000000001</v>
      </c>
      <c r="R1411" s="25">
        <v>1.2240629999999999</v>
      </c>
      <c r="S1411" s="25">
        <f t="shared" si="8"/>
        <v>1.0690475428019099</v>
      </c>
      <c r="T1411" s="25">
        <v>0.56693899999999997</v>
      </c>
    </row>
    <row r="1412" spans="1:20">
      <c r="A1412" s="25" t="s">
        <v>3675</v>
      </c>
      <c r="B1412" s="24" t="s">
        <v>3676</v>
      </c>
      <c r="C1412" s="25">
        <v>81.838191899999998</v>
      </c>
      <c r="D1412" s="25">
        <v>5.668457031</v>
      </c>
      <c r="E1412" s="25">
        <v>16.670000000000002</v>
      </c>
      <c r="F1412" s="25">
        <v>14</v>
      </c>
      <c r="G1412" s="25">
        <v>11</v>
      </c>
      <c r="H1412" s="24" t="s">
        <v>383</v>
      </c>
      <c r="I1412" s="24" t="s">
        <v>400</v>
      </c>
      <c r="J1412" s="24" t="s">
        <v>2721</v>
      </c>
      <c r="K1412" s="25">
        <v>1.00119</v>
      </c>
      <c r="L1412" s="25">
        <v>0.86991099999999999</v>
      </c>
      <c r="M1412" s="25">
        <v>0.99466900000000003</v>
      </c>
      <c r="N1412" s="25">
        <v>0.95525666666666698</v>
      </c>
      <c r="O1412" s="25">
        <v>1.1102099999999999</v>
      </c>
      <c r="P1412" s="25">
        <v>0.99558400000000002</v>
      </c>
      <c r="Q1412" s="25">
        <v>0.95808800000000005</v>
      </c>
      <c r="R1412" s="25">
        <v>1.0212939999999999</v>
      </c>
      <c r="S1412" s="25">
        <f t="shared" si="8"/>
        <v>1.0691304605742999</v>
      </c>
      <c r="T1412" s="25">
        <v>0.350935</v>
      </c>
    </row>
    <row r="1413" spans="1:20">
      <c r="A1413" s="25" t="s">
        <v>3677</v>
      </c>
      <c r="B1413" s="24" t="s">
        <v>3678</v>
      </c>
      <c r="C1413" s="25">
        <v>24.96002429</v>
      </c>
      <c r="D1413" s="25">
        <v>7.444824219</v>
      </c>
      <c r="E1413" s="25">
        <v>15.07</v>
      </c>
      <c r="F1413" s="25">
        <v>5</v>
      </c>
      <c r="G1413" s="25">
        <v>3</v>
      </c>
      <c r="H1413" s="24" t="s">
        <v>24</v>
      </c>
      <c r="I1413" s="24" t="s">
        <v>3679</v>
      </c>
      <c r="J1413" s="24" t="s">
        <v>3680</v>
      </c>
      <c r="K1413" s="25">
        <v>1.1832199999999999</v>
      </c>
      <c r="L1413" s="25">
        <v>0.79505099999999995</v>
      </c>
      <c r="M1413" s="25">
        <v>0.98040099999999997</v>
      </c>
      <c r="N1413" s="25">
        <v>0.98622399999999999</v>
      </c>
      <c r="O1413" s="25">
        <v>1.03772</v>
      </c>
      <c r="P1413" s="25">
        <v>1.0759300000000001</v>
      </c>
      <c r="Q1413" s="25">
        <v>1.0503100000000001</v>
      </c>
      <c r="R1413" s="25">
        <v>1.0546533333333299</v>
      </c>
      <c r="S1413" s="25">
        <f t="shared" si="8"/>
        <v>1.06938518362292</v>
      </c>
      <c r="T1413" s="25">
        <v>0.57636100000000001</v>
      </c>
    </row>
    <row r="1414" spans="1:20">
      <c r="A1414" s="25" t="s">
        <v>3681</v>
      </c>
      <c r="B1414" s="24" t="s">
        <v>3682</v>
      </c>
      <c r="C1414" s="25">
        <v>71.562599480000003</v>
      </c>
      <c r="D1414" s="25">
        <v>5.757324219</v>
      </c>
      <c r="E1414" s="25">
        <v>23.37</v>
      </c>
      <c r="F1414" s="25">
        <v>4</v>
      </c>
      <c r="G1414" s="25">
        <v>13</v>
      </c>
      <c r="H1414" s="24" t="s">
        <v>24</v>
      </c>
      <c r="I1414" s="24" t="s">
        <v>282</v>
      </c>
      <c r="J1414" s="24" t="s">
        <v>3683</v>
      </c>
      <c r="K1414" s="25">
        <v>0.98329900000000003</v>
      </c>
      <c r="L1414" s="25">
        <v>1.0153700000000001</v>
      </c>
      <c r="M1414" s="25">
        <v>1.0102199999999999</v>
      </c>
      <c r="N1414" s="25">
        <v>1.002963</v>
      </c>
      <c r="O1414" s="25">
        <v>1.0522499999999999</v>
      </c>
      <c r="P1414" s="25">
        <v>1.0742100000000001</v>
      </c>
      <c r="Q1414" s="25">
        <v>1.09137</v>
      </c>
      <c r="R1414" s="25">
        <v>1.0726100000000001</v>
      </c>
      <c r="S1414" s="25">
        <f t="shared" si="8"/>
        <v>1.0694412455893201</v>
      </c>
      <c r="T1414" s="25">
        <v>9.8676300000000005E-3</v>
      </c>
    </row>
    <row r="1415" spans="1:20">
      <c r="A1415" s="25" t="s">
        <v>3684</v>
      </c>
      <c r="B1415" s="24" t="s">
        <v>3685</v>
      </c>
      <c r="C1415" s="25">
        <v>80.070527929999997</v>
      </c>
      <c r="D1415" s="25">
        <v>8.5727539060000009</v>
      </c>
      <c r="E1415" s="25">
        <v>8.07</v>
      </c>
      <c r="F1415" s="25">
        <v>3</v>
      </c>
      <c r="G1415" s="25">
        <v>5</v>
      </c>
      <c r="H1415" s="24" t="s">
        <v>3686</v>
      </c>
      <c r="I1415" s="24" t="s">
        <v>38</v>
      </c>
      <c r="J1415" s="24" t="s">
        <v>939</v>
      </c>
      <c r="K1415" s="25">
        <v>0.926894</v>
      </c>
      <c r="L1415" s="25">
        <v>0.98587100000000005</v>
      </c>
      <c r="M1415" s="25">
        <v>0.816662</v>
      </c>
      <c r="N1415" s="25">
        <v>0.90980899999999998</v>
      </c>
      <c r="O1415" s="25">
        <v>1.0966800000000001</v>
      </c>
      <c r="P1415" s="25">
        <v>0.88061100000000003</v>
      </c>
      <c r="Q1415" s="25">
        <v>0.94250400000000001</v>
      </c>
      <c r="R1415" s="25">
        <v>0.97326500000000005</v>
      </c>
      <c r="S1415" s="25">
        <f t="shared" si="8"/>
        <v>1.06974650723394</v>
      </c>
      <c r="T1415" s="25">
        <v>0.47795599999999999</v>
      </c>
    </row>
    <row r="1416" spans="1:20">
      <c r="A1416" s="25" t="s">
        <v>3687</v>
      </c>
      <c r="B1416" s="24" t="s">
        <v>3688</v>
      </c>
      <c r="C1416" s="25">
        <v>44.135198610000003</v>
      </c>
      <c r="D1416" s="25">
        <v>6.551269531</v>
      </c>
      <c r="E1416" s="25">
        <v>5.53</v>
      </c>
      <c r="F1416" s="25">
        <v>6</v>
      </c>
      <c r="G1416" s="25">
        <v>2</v>
      </c>
      <c r="H1416" s="24"/>
      <c r="I1416" s="24"/>
      <c r="J1416" s="24"/>
      <c r="K1416" s="25">
        <v>0.87906700000000004</v>
      </c>
      <c r="L1416" s="25">
        <v>0.80378799999999995</v>
      </c>
      <c r="M1416" s="25">
        <v>1.0419799999999999</v>
      </c>
      <c r="N1416" s="25">
        <v>0.90827833333333297</v>
      </c>
      <c r="O1416" s="25">
        <v>0.93262599999999996</v>
      </c>
      <c r="P1416" s="25">
        <v>0.76625399999999999</v>
      </c>
      <c r="Q1416" s="25">
        <v>1.21618</v>
      </c>
      <c r="R1416" s="25">
        <v>0.97168666666666703</v>
      </c>
      <c r="S1416" s="25">
        <f t="shared" si="8"/>
        <v>1.0698115665719199</v>
      </c>
      <c r="T1416" s="25">
        <v>0.692272</v>
      </c>
    </row>
    <row r="1417" spans="1:20">
      <c r="A1417" s="25" t="s">
        <v>3689</v>
      </c>
      <c r="B1417" s="24" t="s">
        <v>3690</v>
      </c>
      <c r="C1417" s="25">
        <v>40.425056140000002</v>
      </c>
      <c r="D1417" s="25">
        <v>5.541503906</v>
      </c>
      <c r="E1417" s="25">
        <v>28.45</v>
      </c>
      <c r="F1417" s="25">
        <v>23</v>
      </c>
      <c r="G1417" s="25">
        <v>4</v>
      </c>
      <c r="H1417" s="24" t="s">
        <v>878</v>
      </c>
      <c r="I1417" s="24" t="s">
        <v>3691</v>
      </c>
      <c r="J1417" s="24" t="s">
        <v>3692</v>
      </c>
      <c r="K1417" s="25">
        <v>1.04294</v>
      </c>
      <c r="L1417" s="25">
        <v>1.0650900000000001</v>
      </c>
      <c r="M1417" s="25">
        <v>0.98525700000000005</v>
      </c>
      <c r="N1417" s="25">
        <v>1.03109566666667</v>
      </c>
      <c r="O1417" s="25">
        <v>1.05453</v>
      </c>
      <c r="P1417" s="25">
        <v>1.0825</v>
      </c>
      <c r="Q1417" s="25">
        <v>1.1722999999999999</v>
      </c>
      <c r="R1417" s="25">
        <v>1.10311</v>
      </c>
      <c r="S1417" s="25">
        <f t="shared" si="8"/>
        <v>1.0698425332017401</v>
      </c>
      <c r="T1417" s="25">
        <v>0.16741900000000001</v>
      </c>
    </row>
    <row r="1418" spans="1:20">
      <c r="A1418" s="25" t="s">
        <v>3693</v>
      </c>
      <c r="B1418" s="24" t="s">
        <v>3694</v>
      </c>
      <c r="C1418" s="25">
        <v>13.881563209999999</v>
      </c>
      <c r="D1418" s="25">
        <v>10.315917969999999</v>
      </c>
      <c r="E1418" s="25">
        <v>62.7</v>
      </c>
      <c r="F1418" s="25">
        <v>15</v>
      </c>
      <c r="G1418" s="25">
        <v>2</v>
      </c>
      <c r="H1418" s="24" t="s">
        <v>59</v>
      </c>
      <c r="I1418" s="24" t="s">
        <v>396</v>
      </c>
      <c r="J1418" s="24" t="s">
        <v>1926</v>
      </c>
      <c r="K1418" s="25">
        <v>0.85926100000000005</v>
      </c>
      <c r="L1418" s="25">
        <v>0.91361499999999995</v>
      </c>
      <c r="M1418" s="25">
        <v>0.89783800000000002</v>
      </c>
      <c r="N1418" s="25">
        <v>0.89023799999999997</v>
      </c>
      <c r="O1418" s="25">
        <v>1.0501199999999999</v>
      </c>
      <c r="P1418" s="25">
        <v>0.76042799999999999</v>
      </c>
      <c r="Q1418" s="25">
        <v>1.04749</v>
      </c>
      <c r="R1418" s="25">
        <v>0.95267933333333299</v>
      </c>
      <c r="S1418" s="25">
        <f t="shared" si="8"/>
        <v>1.0701400449467799</v>
      </c>
      <c r="T1418" s="25">
        <v>0.55664899999999995</v>
      </c>
    </row>
    <row r="1419" spans="1:20">
      <c r="A1419" s="25" t="s">
        <v>3695</v>
      </c>
      <c r="B1419" s="24" t="s">
        <v>3696</v>
      </c>
      <c r="C1419" s="25">
        <v>88.259534130000006</v>
      </c>
      <c r="D1419" s="25">
        <v>6.844238281</v>
      </c>
      <c r="E1419" s="25">
        <v>3.97</v>
      </c>
      <c r="F1419" s="25">
        <v>1</v>
      </c>
      <c r="G1419" s="25">
        <v>2</v>
      </c>
      <c r="H1419" s="24" t="s">
        <v>24</v>
      </c>
      <c r="I1419" s="24"/>
      <c r="J1419" s="24"/>
      <c r="K1419" s="25">
        <v>1.08378</v>
      </c>
      <c r="L1419" s="25">
        <v>1.1330100000000001</v>
      </c>
      <c r="M1419" s="25">
        <v>1.0545500000000001</v>
      </c>
      <c r="N1419" s="25">
        <v>1.0904466666666699</v>
      </c>
      <c r="O1419" s="25">
        <v>1.2451700000000001</v>
      </c>
      <c r="P1419" s="25">
        <v>1.26664</v>
      </c>
      <c r="Q1419" s="25">
        <v>0.99001399999999995</v>
      </c>
      <c r="R1419" s="25">
        <v>1.16727466666667</v>
      </c>
      <c r="S1419" s="25">
        <f t="shared" si="8"/>
        <v>1.07045553198384</v>
      </c>
      <c r="T1419" s="25">
        <v>0.44949499999999998</v>
      </c>
    </row>
    <row r="1420" spans="1:20">
      <c r="A1420" s="25" t="s">
        <v>3697</v>
      </c>
      <c r="B1420" s="24" t="s">
        <v>3698</v>
      </c>
      <c r="C1420" s="25">
        <v>20.252902429999999</v>
      </c>
      <c r="D1420" s="25">
        <v>4.716308594</v>
      </c>
      <c r="E1420" s="25">
        <v>11.6</v>
      </c>
      <c r="F1420" s="25">
        <v>5</v>
      </c>
      <c r="G1420" s="25">
        <v>2</v>
      </c>
      <c r="H1420" s="24" t="s">
        <v>190</v>
      </c>
      <c r="I1420" s="24"/>
      <c r="J1420" s="24"/>
      <c r="K1420" s="25">
        <v>0.98080699999999998</v>
      </c>
      <c r="L1420" s="25">
        <v>0.92141600000000001</v>
      </c>
      <c r="M1420" s="25">
        <v>0.96368699999999996</v>
      </c>
      <c r="N1420" s="25">
        <v>0.95530333333333295</v>
      </c>
      <c r="O1420" s="25">
        <v>1.0029699999999999</v>
      </c>
      <c r="P1420" s="25">
        <v>1.07528</v>
      </c>
      <c r="Q1420" s="25">
        <v>0.98959900000000001</v>
      </c>
      <c r="R1420" s="25">
        <v>1.02261633333333</v>
      </c>
      <c r="S1420" s="25">
        <f t="shared" si="8"/>
        <v>1.0704624360150901</v>
      </c>
      <c r="T1420" s="25">
        <v>0.10273400000000001</v>
      </c>
    </row>
    <row r="1421" spans="1:20">
      <c r="A1421" s="25" t="s">
        <v>3699</v>
      </c>
      <c r="B1421" s="24" t="s">
        <v>3700</v>
      </c>
      <c r="C1421" s="25">
        <v>11.167897849999999</v>
      </c>
      <c r="D1421" s="25">
        <v>6.624511719</v>
      </c>
      <c r="E1421" s="25">
        <v>29</v>
      </c>
      <c r="F1421" s="25">
        <v>1</v>
      </c>
      <c r="G1421" s="25">
        <v>2</v>
      </c>
      <c r="H1421" s="24" t="s">
        <v>3701</v>
      </c>
      <c r="I1421" s="24" t="s">
        <v>258</v>
      </c>
      <c r="J1421" s="24" t="s">
        <v>3702</v>
      </c>
      <c r="K1421" s="25">
        <v>1.1335999999999999</v>
      </c>
      <c r="L1421" s="25">
        <v>0.97640099999999996</v>
      </c>
      <c r="M1421" s="25">
        <v>1.06887</v>
      </c>
      <c r="N1421" s="25">
        <v>1.0596236666666701</v>
      </c>
      <c r="O1421" s="25">
        <v>0.72489999999999999</v>
      </c>
      <c r="P1421" s="25">
        <v>1.3290999999999999</v>
      </c>
      <c r="Q1421" s="25">
        <v>1.3509800000000001</v>
      </c>
      <c r="R1421" s="25">
        <v>1.13499333333333</v>
      </c>
      <c r="S1421" s="25">
        <f t="shared" si="8"/>
        <v>1.07112871204903</v>
      </c>
      <c r="T1421" s="25">
        <v>0.737981</v>
      </c>
    </row>
    <row r="1422" spans="1:20">
      <c r="A1422" s="25" t="s">
        <v>3703</v>
      </c>
      <c r="B1422" s="24" t="s">
        <v>3704</v>
      </c>
      <c r="C1422" s="25">
        <v>17.126975290000001</v>
      </c>
      <c r="D1422" s="25">
        <v>6.565917969</v>
      </c>
      <c r="E1422" s="25">
        <v>52.63</v>
      </c>
      <c r="F1422" s="25">
        <v>6</v>
      </c>
      <c r="G1422" s="25">
        <v>7</v>
      </c>
      <c r="H1422" s="24" t="s">
        <v>158</v>
      </c>
      <c r="I1422" s="24" t="s">
        <v>128</v>
      </c>
      <c r="J1422" s="24" t="s">
        <v>3705</v>
      </c>
      <c r="K1422" s="25">
        <v>1.06762</v>
      </c>
      <c r="L1422" s="25">
        <v>0.91559900000000005</v>
      </c>
      <c r="M1422" s="25">
        <v>1.0015000000000001</v>
      </c>
      <c r="N1422" s="25">
        <v>0.994906333333333</v>
      </c>
      <c r="O1422" s="25">
        <v>1.0352600000000001</v>
      </c>
      <c r="P1422" s="25">
        <v>1.1002099999999999</v>
      </c>
      <c r="Q1422" s="25">
        <v>1.0616099999999999</v>
      </c>
      <c r="R1422" s="25">
        <v>1.0656933333333301</v>
      </c>
      <c r="S1422" s="25">
        <f t="shared" si="8"/>
        <v>1.0711494113851301</v>
      </c>
      <c r="T1422" s="25">
        <v>0.213363</v>
      </c>
    </row>
    <row r="1423" spans="1:20">
      <c r="A1423" s="25" t="s">
        <v>3706</v>
      </c>
      <c r="B1423" s="24" t="s">
        <v>3707</v>
      </c>
      <c r="C1423" s="25">
        <v>36.542553769999998</v>
      </c>
      <c r="D1423" s="25">
        <v>7.723144531</v>
      </c>
      <c r="E1423" s="25">
        <v>8.31</v>
      </c>
      <c r="F1423" s="25">
        <v>3</v>
      </c>
      <c r="G1423" s="25">
        <v>2</v>
      </c>
      <c r="H1423" s="24" t="s">
        <v>1900</v>
      </c>
      <c r="I1423" s="24" t="s">
        <v>3708</v>
      </c>
      <c r="J1423" s="24" t="s">
        <v>3709</v>
      </c>
      <c r="K1423" s="25">
        <v>0.86395900000000003</v>
      </c>
      <c r="L1423" s="25">
        <v>0.79757999999999996</v>
      </c>
      <c r="M1423" s="25">
        <v>0.80296199999999995</v>
      </c>
      <c r="N1423" s="25">
        <v>0.82150033333333305</v>
      </c>
      <c r="O1423" s="25">
        <v>1.08172</v>
      </c>
      <c r="P1423" s="25">
        <v>0.77293800000000001</v>
      </c>
      <c r="Q1423" s="25">
        <v>0.78537800000000002</v>
      </c>
      <c r="R1423" s="25">
        <v>0.88001200000000002</v>
      </c>
      <c r="S1423" s="25">
        <f t="shared" si="8"/>
        <v>1.0712253717892599</v>
      </c>
      <c r="T1423" s="25">
        <v>0.60082400000000002</v>
      </c>
    </row>
    <row r="1424" spans="1:20">
      <c r="A1424" s="25" t="s">
        <v>3710</v>
      </c>
      <c r="B1424" s="24" t="s">
        <v>3711</v>
      </c>
      <c r="C1424" s="25">
        <v>43.886166780000003</v>
      </c>
      <c r="D1424" s="25">
        <v>8.0893554689999991</v>
      </c>
      <c r="E1424" s="25">
        <v>3.06</v>
      </c>
      <c r="F1424" s="25">
        <v>3</v>
      </c>
      <c r="G1424" s="25">
        <v>1</v>
      </c>
      <c r="H1424" s="24"/>
      <c r="I1424" s="24" t="s">
        <v>38</v>
      </c>
      <c r="J1424" s="24"/>
      <c r="K1424" s="25">
        <v>1.0159</v>
      </c>
      <c r="L1424" s="25">
        <v>1.17814</v>
      </c>
      <c r="M1424" s="25">
        <v>1.02738</v>
      </c>
      <c r="N1424" s="25">
        <v>1.0738066666666699</v>
      </c>
      <c r="O1424" s="25">
        <v>0.99609300000000001</v>
      </c>
      <c r="P1424" s="25">
        <v>1.2686599999999999</v>
      </c>
      <c r="Q1424" s="25">
        <v>1.1861299999999999</v>
      </c>
      <c r="R1424" s="25">
        <v>1.15029433333333</v>
      </c>
      <c r="S1424" s="25">
        <f t="shared" ref="S1424:S1487" si="9">R1424/N1424</f>
        <v>1.0712303890830699</v>
      </c>
      <c r="T1424" s="25">
        <v>0.470858</v>
      </c>
    </row>
    <row r="1425" spans="1:20">
      <c r="A1425" s="25" t="s">
        <v>3712</v>
      </c>
      <c r="B1425" s="24" t="s">
        <v>3713</v>
      </c>
      <c r="C1425" s="25">
        <v>57.92710538</v>
      </c>
      <c r="D1425" s="25">
        <v>6.341308594</v>
      </c>
      <c r="E1425" s="25">
        <v>16.27</v>
      </c>
      <c r="F1425" s="25">
        <v>3</v>
      </c>
      <c r="G1425" s="25">
        <v>8</v>
      </c>
      <c r="H1425" s="24" t="s">
        <v>41</v>
      </c>
      <c r="I1425" s="24" t="s">
        <v>1080</v>
      </c>
      <c r="J1425" s="24" t="s">
        <v>879</v>
      </c>
      <c r="K1425" s="25">
        <v>1.0486500000000001</v>
      </c>
      <c r="L1425" s="25">
        <v>1.00118</v>
      </c>
      <c r="M1425" s="25">
        <v>0.99602500000000005</v>
      </c>
      <c r="N1425" s="25">
        <v>1.015285</v>
      </c>
      <c r="O1425" s="25">
        <v>1.11036</v>
      </c>
      <c r="P1425" s="25">
        <v>1.1449800000000001</v>
      </c>
      <c r="Q1425" s="25">
        <v>1.0077799999999999</v>
      </c>
      <c r="R1425" s="25">
        <v>1.0877066666666699</v>
      </c>
      <c r="S1425" s="25">
        <f t="shared" si="9"/>
        <v>1.0713313667262601</v>
      </c>
      <c r="T1425" s="25">
        <v>0.178701</v>
      </c>
    </row>
    <row r="1426" spans="1:20">
      <c r="A1426" s="25" t="s">
        <v>3714</v>
      </c>
      <c r="B1426" s="24" t="s">
        <v>3715</v>
      </c>
      <c r="C1426" s="25">
        <v>14.263390319999999</v>
      </c>
      <c r="D1426" s="25">
        <v>8.6752929689999991</v>
      </c>
      <c r="E1426" s="25">
        <v>11.57</v>
      </c>
      <c r="F1426" s="25">
        <v>1</v>
      </c>
      <c r="G1426" s="25">
        <v>1</v>
      </c>
      <c r="H1426" s="24" t="s">
        <v>24</v>
      </c>
      <c r="I1426" s="24" t="s">
        <v>3716</v>
      </c>
      <c r="J1426" s="24" t="s">
        <v>3717</v>
      </c>
      <c r="K1426" s="25">
        <v>0.86783299999999997</v>
      </c>
      <c r="L1426" s="25">
        <v>0.99933399999999994</v>
      </c>
      <c r="M1426" s="25">
        <v>0.99937399999999998</v>
      </c>
      <c r="N1426" s="25">
        <v>0.95551366666666704</v>
      </c>
      <c r="O1426" s="25">
        <v>1.0769599999999999</v>
      </c>
      <c r="P1426" s="25">
        <v>1.0669299999999999</v>
      </c>
      <c r="Q1426" s="25">
        <v>0.92736799999999997</v>
      </c>
      <c r="R1426" s="25">
        <v>1.0237526666666701</v>
      </c>
      <c r="S1426" s="25">
        <f t="shared" si="9"/>
        <v>1.07141603765653</v>
      </c>
      <c r="T1426" s="25">
        <v>0.35445399999999999</v>
      </c>
    </row>
    <row r="1427" spans="1:20">
      <c r="A1427" s="25" t="s">
        <v>3718</v>
      </c>
      <c r="B1427" s="24" t="s">
        <v>3719</v>
      </c>
      <c r="C1427" s="25">
        <v>21.245018179999999</v>
      </c>
      <c r="D1427" s="25">
        <v>6.551269531</v>
      </c>
      <c r="E1427" s="25">
        <v>25.65</v>
      </c>
      <c r="F1427" s="25">
        <v>17</v>
      </c>
      <c r="G1427" s="25">
        <v>3</v>
      </c>
      <c r="H1427" s="24" t="s">
        <v>158</v>
      </c>
      <c r="I1427" s="24" t="s">
        <v>3720</v>
      </c>
      <c r="J1427" s="24" t="s">
        <v>3721</v>
      </c>
      <c r="K1427" s="25">
        <v>1.00318</v>
      </c>
      <c r="L1427" s="25">
        <v>0.85446100000000003</v>
      </c>
      <c r="M1427" s="25">
        <v>0.89663499999999996</v>
      </c>
      <c r="N1427" s="25">
        <v>0.91809200000000002</v>
      </c>
      <c r="O1427" s="25">
        <v>0.98197599999999996</v>
      </c>
      <c r="P1427" s="25">
        <v>0.99591200000000002</v>
      </c>
      <c r="Q1427" s="25">
        <v>0.973167</v>
      </c>
      <c r="R1427" s="25">
        <v>0.98368500000000003</v>
      </c>
      <c r="S1427" s="25">
        <f t="shared" si="9"/>
        <v>1.0714449096604699</v>
      </c>
      <c r="T1427" s="25">
        <v>0.21651999999999999</v>
      </c>
    </row>
    <row r="1428" spans="1:20">
      <c r="A1428" s="25" t="s">
        <v>3722</v>
      </c>
      <c r="B1428" s="24" t="s">
        <v>3723</v>
      </c>
      <c r="C1428" s="25">
        <v>105.54680759999999</v>
      </c>
      <c r="D1428" s="25">
        <v>6.480957031</v>
      </c>
      <c r="E1428" s="25">
        <v>1.19</v>
      </c>
      <c r="F1428" s="25">
        <v>7</v>
      </c>
      <c r="G1428" s="25">
        <v>1</v>
      </c>
      <c r="H1428" s="24" t="s">
        <v>41</v>
      </c>
      <c r="I1428" s="24" t="s">
        <v>42</v>
      </c>
      <c r="J1428" s="24" t="s">
        <v>380</v>
      </c>
      <c r="K1428" s="25">
        <v>0.42369099999999998</v>
      </c>
      <c r="L1428" s="25">
        <v>0.43441999999999997</v>
      </c>
      <c r="M1428" s="25">
        <v>0.43307099999999998</v>
      </c>
      <c r="N1428" s="25">
        <v>0.430394</v>
      </c>
      <c r="O1428" s="25">
        <v>0.47818500000000003</v>
      </c>
      <c r="P1428" s="25">
        <v>0.48812899999999998</v>
      </c>
      <c r="Q1428" s="25">
        <v>0.41761599999999999</v>
      </c>
      <c r="R1428" s="25">
        <v>0.46131</v>
      </c>
      <c r="S1428" s="25">
        <f t="shared" si="9"/>
        <v>1.0718318563920499</v>
      </c>
      <c r="T1428" s="25">
        <v>0.237758</v>
      </c>
    </row>
    <row r="1429" spans="1:20">
      <c r="A1429" s="25" t="s">
        <v>3724</v>
      </c>
      <c r="B1429" s="24" t="s">
        <v>3725</v>
      </c>
      <c r="C1429" s="25">
        <v>43.927193600000003</v>
      </c>
      <c r="D1429" s="25">
        <v>8.5288085939999991</v>
      </c>
      <c r="E1429" s="25">
        <v>2.58</v>
      </c>
      <c r="F1429" s="25">
        <v>1</v>
      </c>
      <c r="G1429" s="25">
        <v>1</v>
      </c>
      <c r="H1429" s="24" t="s">
        <v>67</v>
      </c>
      <c r="I1429" s="24" t="s">
        <v>116</v>
      </c>
      <c r="J1429" s="24" t="s">
        <v>3726</v>
      </c>
      <c r="K1429" s="25">
        <v>1.13507</v>
      </c>
      <c r="L1429" s="25">
        <v>0.85532300000000006</v>
      </c>
      <c r="M1429" s="25">
        <v>0.88243300000000002</v>
      </c>
      <c r="N1429" s="25">
        <v>0.957608666666667</v>
      </c>
      <c r="O1429" s="25">
        <v>1.0913299999999999</v>
      </c>
      <c r="P1429" s="25">
        <v>0.96109</v>
      </c>
      <c r="Q1429" s="25">
        <v>1.0269299999999999</v>
      </c>
      <c r="R1429" s="25">
        <v>1.0264500000000001</v>
      </c>
      <c r="S1429" s="25">
        <f t="shared" si="9"/>
        <v>1.07188879521419</v>
      </c>
      <c r="T1429" s="25">
        <v>0.51578199999999996</v>
      </c>
    </row>
    <row r="1430" spans="1:20">
      <c r="A1430" s="25" t="s">
        <v>3727</v>
      </c>
      <c r="B1430" s="24" t="s">
        <v>3728</v>
      </c>
      <c r="C1430" s="25">
        <v>32.928609539999997</v>
      </c>
      <c r="D1430" s="25">
        <v>5.846191406</v>
      </c>
      <c r="E1430" s="25">
        <v>35.31</v>
      </c>
      <c r="F1430" s="25">
        <v>6</v>
      </c>
      <c r="G1430" s="25">
        <v>5</v>
      </c>
      <c r="H1430" s="24" t="s">
        <v>24</v>
      </c>
      <c r="I1430" s="24" t="s">
        <v>3729</v>
      </c>
      <c r="J1430" s="24" t="s">
        <v>1086</v>
      </c>
      <c r="K1430" s="25">
        <v>0.97119299999999997</v>
      </c>
      <c r="L1430" s="25">
        <v>0.91961000000000004</v>
      </c>
      <c r="M1430" s="25">
        <v>1.0092699999999999</v>
      </c>
      <c r="N1430" s="25">
        <v>0.96669099999999997</v>
      </c>
      <c r="O1430" s="25">
        <v>1.0285599999999999</v>
      </c>
      <c r="P1430" s="25">
        <v>1.1418200000000001</v>
      </c>
      <c r="Q1430" s="25">
        <v>0.93909600000000004</v>
      </c>
      <c r="R1430" s="25">
        <v>1.036492</v>
      </c>
      <c r="S1430" s="25">
        <f t="shared" si="9"/>
        <v>1.07220611343232</v>
      </c>
      <c r="T1430" s="25">
        <v>0.33772799999999997</v>
      </c>
    </row>
    <row r="1431" spans="1:20">
      <c r="A1431" s="25" t="s">
        <v>3730</v>
      </c>
      <c r="B1431" s="24" t="s">
        <v>3731</v>
      </c>
      <c r="C1431" s="25">
        <v>56.188404570000003</v>
      </c>
      <c r="D1431" s="25">
        <v>5.566894531</v>
      </c>
      <c r="E1431" s="25">
        <v>13.69</v>
      </c>
      <c r="F1431" s="25">
        <v>3</v>
      </c>
      <c r="G1431" s="25">
        <v>5</v>
      </c>
      <c r="H1431" s="24" t="s">
        <v>24</v>
      </c>
      <c r="I1431" s="24" t="s">
        <v>265</v>
      </c>
      <c r="J1431" s="24" t="s">
        <v>43</v>
      </c>
      <c r="K1431" s="25">
        <v>1.1048100000000001</v>
      </c>
      <c r="L1431" s="25">
        <v>1.1463399999999999</v>
      </c>
      <c r="M1431" s="25">
        <v>1.0835999999999999</v>
      </c>
      <c r="N1431" s="25">
        <v>1.11158333333333</v>
      </c>
      <c r="O1431" s="25">
        <v>1.12236</v>
      </c>
      <c r="P1431" s="25">
        <v>1.3172299999999999</v>
      </c>
      <c r="Q1431" s="25">
        <v>1.1366499999999999</v>
      </c>
      <c r="R1431" s="25">
        <v>1.19208</v>
      </c>
      <c r="S1431" s="25">
        <f t="shared" si="9"/>
        <v>1.0724162231051799</v>
      </c>
      <c r="T1431" s="25">
        <v>0.28555799999999998</v>
      </c>
    </row>
    <row r="1432" spans="1:20">
      <c r="A1432" s="25" t="s">
        <v>3732</v>
      </c>
      <c r="B1432" s="24" t="s">
        <v>3733</v>
      </c>
      <c r="C1432" s="25">
        <v>28.824851550000002</v>
      </c>
      <c r="D1432" s="25">
        <v>9.3491210939999991</v>
      </c>
      <c r="E1432" s="25">
        <v>14.66</v>
      </c>
      <c r="F1432" s="25">
        <v>4</v>
      </c>
      <c r="G1432" s="25">
        <v>3</v>
      </c>
      <c r="H1432" s="24" t="s">
        <v>67</v>
      </c>
      <c r="I1432" s="24" t="s">
        <v>38</v>
      </c>
      <c r="J1432" s="24" t="s">
        <v>43</v>
      </c>
      <c r="K1432" s="25">
        <v>0.95110799999999995</v>
      </c>
      <c r="L1432" s="25">
        <v>0.92672200000000005</v>
      </c>
      <c r="M1432" s="25">
        <v>0.86871699999999996</v>
      </c>
      <c r="N1432" s="25">
        <v>0.91551566666666695</v>
      </c>
      <c r="O1432" s="25">
        <v>1.06273</v>
      </c>
      <c r="P1432" s="25">
        <v>0.91088000000000002</v>
      </c>
      <c r="Q1432" s="25">
        <v>0.97226000000000001</v>
      </c>
      <c r="R1432" s="25">
        <v>0.98195666666666703</v>
      </c>
      <c r="S1432" s="25">
        <f t="shared" si="9"/>
        <v>1.07257221522151</v>
      </c>
      <c r="T1432" s="25">
        <v>0.25798399999999999</v>
      </c>
    </row>
    <row r="1433" spans="1:20">
      <c r="A1433" s="25" t="s">
        <v>3734</v>
      </c>
      <c r="B1433" s="24" t="s">
        <v>3735</v>
      </c>
      <c r="C1433" s="25">
        <v>9.2339277850000006</v>
      </c>
      <c r="D1433" s="25">
        <v>8.1186523439999991</v>
      </c>
      <c r="E1433" s="25">
        <v>27.63</v>
      </c>
      <c r="F1433" s="25">
        <v>5</v>
      </c>
      <c r="G1433" s="25">
        <v>2</v>
      </c>
      <c r="H1433" s="24" t="s">
        <v>411</v>
      </c>
      <c r="I1433" s="24"/>
      <c r="J1433" s="24" t="s">
        <v>43</v>
      </c>
      <c r="K1433" s="25">
        <v>1.0791299999999999</v>
      </c>
      <c r="L1433" s="25">
        <v>0.91131200000000001</v>
      </c>
      <c r="M1433" s="25">
        <v>0.95855100000000004</v>
      </c>
      <c r="N1433" s="25">
        <v>0.98299766666666699</v>
      </c>
      <c r="O1433" s="25">
        <v>1.1330899999999999</v>
      </c>
      <c r="P1433" s="25">
        <v>1.01606</v>
      </c>
      <c r="Q1433" s="25">
        <v>1.0143</v>
      </c>
      <c r="R1433" s="25">
        <v>1.0544833333333301</v>
      </c>
      <c r="S1433" s="25">
        <f t="shared" si="9"/>
        <v>1.0727221122600199</v>
      </c>
      <c r="T1433" s="25">
        <v>0.32372499999999998</v>
      </c>
    </row>
    <row r="1434" spans="1:20">
      <c r="A1434" s="25" t="s">
        <v>3736</v>
      </c>
      <c r="B1434" s="24" t="s">
        <v>3737</v>
      </c>
      <c r="C1434" s="25">
        <v>29.207199079999999</v>
      </c>
      <c r="D1434" s="25">
        <v>10.652832030000001</v>
      </c>
      <c r="E1434" s="25">
        <v>23.39</v>
      </c>
      <c r="F1434" s="25">
        <v>3</v>
      </c>
      <c r="G1434" s="25">
        <v>6</v>
      </c>
      <c r="H1434" s="24" t="s">
        <v>3738</v>
      </c>
      <c r="I1434" s="24" t="s">
        <v>540</v>
      </c>
      <c r="J1434" s="24" t="s">
        <v>541</v>
      </c>
      <c r="K1434" s="25">
        <v>0.95420199999999999</v>
      </c>
      <c r="L1434" s="25">
        <v>1.00298</v>
      </c>
      <c r="M1434" s="25">
        <v>1.0861700000000001</v>
      </c>
      <c r="N1434" s="25">
        <v>1.0144506666666699</v>
      </c>
      <c r="O1434" s="25">
        <v>1.0325599999999999</v>
      </c>
      <c r="P1434" s="25">
        <v>1.1208400000000001</v>
      </c>
      <c r="Q1434" s="25">
        <v>1.1117600000000001</v>
      </c>
      <c r="R1434" s="25">
        <v>1.0883866666666699</v>
      </c>
      <c r="S1434" s="25">
        <f t="shared" si="9"/>
        <v>1.0728827950233799</v>
      </c>
      <c r="T1434" s="25">
        <v>0.19564799999999999</v>
      </c>
    </row>
    <row r="1435" spans="1:20">
      <c r="A1435" s="25" t="s">
        <v>3739</v>
      </c>
      <c r="B1435" s="24" t="s">
        <v>3740</v>
      </c>
      <c r="C1435" s="25">
        <v>19.25783457</v>
      </c>
      <c r="D1435" s="25">
        <v>8.7045898439999991</v>
      </c>
      <c r="E1435" s="25">
        <v>8</v>
      </c>
      <c r="F1435" s="25">
        <v>5</v>
      </c>
      <c r="G1435" s="25">
        <v>1</v>
      </c>
      <c r="H1435" s="24"/>
      <c r="I1435" s="24"/>
      <c r="J1435" s="24"/>
      <c r="K1435" s="25">
        <v>0.95013099999999995</v>
      </c>
      <c r="L1435" s="25">
        <v>0.89075700000000002</v>
      </c>
      <c r="M1435" s="25">
        <v>0.884135</v>
      </c>
      <c r="N1435" s="25">
        <v>0.90834099999999995</v>
      </c>
      <c r="O1435" s="25">
        <v>0.96878299999999995</v>
      </c>
      <c r="P1435" s="25">
        <v>1.01058</v>
      </c>
      <c r="Q1435" s="25">
        <v>0.94428500000000004</v>
      </c>
      <c r="R1435" s="25">
        <v>0.97454933333333305</v>
      </c>
      <c r="S1435" s="25">
        <f t="shared" si="9"/>
        <v>1.0728892930445</v>
      </c>
      <c r="T1435" s="25">
        <v>8.1187400000000007E-2</v>
      </c>
    </row>
    <row r="1436" spans="1:20">
      <c r="A1436" s="25" t="s">
        <v>3741</v>
      </c>
      <c r="B1436" s="24" t="s">
        <v>3742</v>
      </c>
      <c r="C1436" s="25">
        <v>26.16431356</v>
      </c>
      <c r="D1436" s="25">
        <v>9.0415039060000009</v>
      </c>
      <c r="E1436" s="25">
        <v>14.98</v>
      </c>
      <c r="F1436" s="25">
        <v>2</v>
      </c>
      <c r="G1436" s="25">
        <v>3</v>
      </c>
      <c r="H1436" s="24"/>
      <c r="I1436" s="24"/>
      <c r="J1436" s="24"/>
      <c r="K1436" s="25">
        <v>1.04104</v>
      </c>
      <c r="L1436" s="25">
        <v>1.0139899999999999</v>
      </c>
      <c r="M1436" s="25">
        <v>1.0224500000000001</v>
      </c>
      <c r="N1436" s="25">
        <v>1.02582666666667</v>
      </c>
      <c r="O1436" s="25">
        <v>0.97780299999999998</v>
      </c>
      <c r="P1436" s="25">
        <v>1.17198</v>
      </c>
      <c r="Q1436" s="25">
        <v>1.1521399999999999</v>
      </c>
      <c r="R1436" s="25">
        <v>1.100641</v>
      </c>
      <c r="S1436" s="25">
        <f t="shared" si="9"/>
        <v>1.07293077452981</v>
      </c>
      <c r="T1436" s="25">
        <v>0.29538399999999998</v>
      </c>
    </row>
    <row r="1437" spans="1:20">
      <c r="A1437" s="25" t="s">
        <v>3743</v>
      </c>
      <c r="B1437" s="24" t="s">
        <v>3744</v>
      </c>
      <c r="C1437" s="25">
        <v>165.16987700000001</v>
      </c>
      <c r="D1437" s="25">
        <v>7.166503906</v>
      </c>
      <c r="E1437" s="25">
        <v>13.73</v>
      </c>
      <c r="F1437" s="25">
        <v>6</v>
      </c>
      <c r="G1437" s="25">
        <v>16</v>
      </c>
      <c r="H1437" s="24" t="s">
        <v>3745</v>
      </c>
      <c r="I1437" s="24" t="s">
        <v>3746</v>
      </c>
      <c r="J1437" s="24" t="s">
        <v>3747</v>
      </c>
      <c r="K1437" s="25">
        <v>0.992035</v>
      </c>
      <c r="L1437" s="25">
        <v>1.02217</v>
      </c>
      <c r="M1437" s="25">
        <v>0.99892499999999995</v>
      </c>
      <c r="N1437" s="25">
        <v>1.00437666666667</v>
      </c>
      <c r="O1437" s="25">
        <v>1.27919</v>
      </c>
      <c r="P1437" s="25">
        <v>0.91542999999999997</v>
      </c>
      <c r="Q1437" s="25">
        <v>1.0383</v>
      </c>
      <c r="R1437" s="25">
        <v>1.0776399999999999</v>
      </c>
      <c r="S1437" s="25">
        <f t="shared" si="9"/>
        <v>1.0729440814037201</v>
      </c>
      <c r="T1437" s="25">
        <v>0.53195300000000001</v>
      </c>
    </row>
    <row r="1438" spans="1:20">
      <c r="A1438" s="25" t="s">
        <v>3748</v>
      </c>
      <c r="B1438" s="24" t="s">
        <v>3749</v>
      </c>
      <c r="C1438" s="25">
        <v>107.4777581</v>
      </c>
      <c r="D1438" s="25">
        <v>7.034667969</v>
      </c>
      <c r="E1438" s="25">
        <v>11.57</v>
      </c>
      <c r="F1438" s="25">
        <v>3</v>
      </c>
      <c r="G1438" s="25">
        <v>7</v>
      </c>
      <c r="H1438" s="24" t="s">
        <v>913</v>
      </c>
      <c r="I1438" s="24" t="s">
        <v>3750</v>
      </c>
      <c r="J1438" s="24" t="s">
        <v>2583</v>
      </c>
      <c r="K1438" s="25">
        <v>1.0141500000000001</v>
      </c>
      <c r="L1438" s="25">
        <v>0.88792199999999999</v>
      </c>
      <c r="M1438" s="25">
        <v>0.91045399999999999</v>
      </c>
      <c r="N1438" s="25">
        <v>0.93750866666666699</v>
      </c>
      <c r="O1438" s="25">
        <v>1.0372399999999999</v>
      </c>
      <c r="P1438" s="25">
        <v>1.02328</v>
      </c>
      <c r="Q1438" s="25">
        <v>0.95811500000000005</v>
      </c>
      <c r="R1438" s="25">
        <v>1.0062116666666701</v>
      </c>
      <c r="S1438" s="25">
        <f t="shared" si="9"/>
        <v>1.0732825225437901</v>
      </c>
      <c r="T1438" s="25">
        <v>0.20866899999999999</v>
      </c>
    </row>
    <row r="1439" spans="1:20">
      <c r="A1439" s="25" t="s">
        <v>3751</v>
      </c>
      <c r="B1439" s="24" t="s">
        <v>3752</v>
      </c>
      <c r="C1439" s="25">
        <v>117.8009452</v>
      </c>
      <c r="D1439" s="25">
        <v>6.404785156</v>
      </c>
      <c r="E1439" s="25">
        <v>3</v>
      </c>
      <c r="F1439" s="25">
        <v>3</v>
      </c>
      <c r="G1439" s="25">
        <v>3</v>
      </c>
      <c r="H1439" s="24" t="s">
        <v>3753</v>
      </c>
      <c r="I1439" s="24" t="s">
        <v>295</v>
      </c>
      <c r="J1439" s="24" t="s">
        <v>3754</v>
      </c>
      <c r="K1439" s="25">
        <v>1.08511</v>
      </c>
      <c r="L1439" s="25">
        <v>0.83529299999999995</v>
      </c>
      <c r="M1439" s="25">
        <v>0.94682500000000003</v>
      </c>
      <c r="N1439" s="25">
        <v>0.95574266666666696</v>
      </c>
      <c r="O1439" s="25">
        <v>0.87053199999999997</v>
      </c>
      <c r="P1439" s="25">
        <v>1.1188899999999999</v>
      </c>
      <c r="Q1439" s="25">
        <v>1.08876</v>
      </c>
      <c r="R1439" s="25">
        <v>1.0260606666666701</v>
      </c>
      <c r="S1439" s="25">
        <f t="shared" si="9"/>
        <v>1.07357419779662</v>
      </c>
      <c r="T1439" s="25">
        <v>0.54518500000000003</v>
      </c>
    </row>
    <row r="1440" spans="1:20">
      <c r="A1440" s="25" t="s">
        <v>3755</v>
      </c>
      <c r="B1440" s="24" t="s">
        <v>3756</v>
      </c>
      <c r="C1440" s="25">
        <v>27.521028479999998</v>
      </c>
      <c r="D1440" s="25">
        <v>6.595214844</v>
      </c>
      <c r="E1440" s="25">
        <v>19.5</v>
      </c>
      <c r="F1440" s="25">
        <v>6</v>
      </c>
      <c r="G1440" s="25">
        <v>5</v>
      </c>
      <c r="H1440" s="24" t="s">
        <v>94</v>
      </c>
      <c r="I1440" s="24" t="s">
        <v>42</v>
      </c>
      <c r="J1440" s="24" t="s">
        <v>666</v>
      </c>
      <c r="K1440" s="25">
        <v>1.0474000000000001</v>
      </c>
      <c r="L1440" s="25">
        <v>0.71904800000000002</v>
      </c>
      <c r="M1440" s="25">
        <v>1.0254000000000001</v>
      </c>
      <c r="N1440" s="25">
        <v>0.930616</v>
      </c>
      <c r="O1440" s="25">
        <v>0.99220900000000001</v>
      </c>
      <c r="P1440" s="25">
        <v>1.0074000000000001</v>
      </c>
      <c r="Q1440" s="25">
        <v>0.99795900000000004</v>
      </c>
      <c r="R1440" s="25">
        <v>0.99918933333333304</v>
      </c>
      <c r="S1440" s="25">
        <f t="shared" si="9"/>
        <v>1.0736859599806301</v>
      </c>
      <c r="T1440" s="25">
        <v>0.55317499999999997</v>
      </c>
    </row>
    <row r="1441" spans="1:20">
      <c r="A1441" s="25" t="s">
        <v>3757</v>
      </c>
      <c r="B1441" s="24" t="s">
        <v>3758</v>
      </c>
      <c r="C1441" s="25">
        <v>19.725875930000001</v>
      </c>
      <c r="D1441" s="25">
        <v>4.995605469</v>
      </c>
      <c r="E1441" s="25">
        <v>7.56</v>
      </c>
      <c r="F1441" s="25">
        <v>1</v>
      </c>
      <c r="G1441" s="25">
        <v>1</v>
      </c>
      <c r="H1441" s="24" t="s">
        <v>3759</v>
      </c>
      <c r="I1441" s="24" t="s">
        <v>3760</v>
      </c>
      <c r="J1441" s="24" t="s">
        <v>3761</v>
      </c>
      <c r="K1441" s="25">
        <v>0.94776000000000005</v>
      </c>
      <c r="L1441" s="25">
        <v>0.97195799999999999</v>
      </c>
      <c r="M1441" s="25">
        <v>0.94013800000000003</v>
      </c>
      <c r="N1441" s="25">
        <v>0.95328533333333298</v>
      </c>
      <c r="O1441" s="25">
        <v>1.0536700000000001</v>
      </c>
      <c r="P1441" s="25">
        <v>1.03999</v>
      </c>
      <c r="Q1441" s="25">
        <v>0.97699899999999995</v>
      </c>
      <c r="R1441" s="25">
        <v>1.0235529999999999</v>
      </c>
      <c r="S1441" s="25">
        <f t="shared" si="9"/>
        <v>1.07371105398314</v>
      </c>
      <c r="T1441" s="25">
        <v>5.0988100000000001E-2</v>
      </c>
    </row>
    <row r="1442" spans="1:20">
      <c r="A1442" s="25" t="s">
        <v>3762</v>
      </c>
      <c r="B1442" s="24" t="s">
        <v>3763</v>
      </c>
      <c r="C1442" s="25">
        <v>43.03967729</v>
      </c>
      <c r="D1442" s="25">
        <v>5.084472656</v>
      </c>
      <c r="E1442" s="25">
        <v>24.87</v>
      </c>
      <c r="F1442" s="25">
        <v>11</v>
      </c>
      <c r="G1442" s="25">
        <v>8</v>
      </c>
      <c r="H1442" s="24" t="s">
        <v>3764</v>
      </c>
      <c r="I1442" s="24"/>
      <c r="J1442" s="24" t="s">
        <v>618</v>
      </c>
      <c r="K1442" s="25">
        <v>1.05115</v>
      </c>
      <c r="L1442" s="25">
        <v>0.89976500000000004</v>
      </c>
      <c r="M1442" s="25">
        <v>0.98474899999999999</v>
      </c>
      <c r="N1442" s="25">
        <v>0.97855466666666702</v>
      </c>
      <c r="O1442" s="25">
        <v>1.06026</v>
      </c>
      <c r="P1442" s="25">
        <v>1.11375</v>
      </c>
      <c r="Q1442" s="25">
        <v>0.98116899999999996</v>
      </c>
      <c r="R1442" s="25">
        <v>1.05172633333333</v>
      </c>
      <c r="S1442" s="25">
        <f t="shared" si="9"/>
        <v>1.0747752467584799</v>
      </c>
      <c r="T1442" s="25">
        <v>0.27798200000000001</v>
      </c>
    </row>
    <row r="1443" spans="1:20">
      <c r="A1443" s="25" t="s">
        <v>3765</v>
      </c>
      <c r="B1443" s="24" t="s">
        <v>3766</v>
      </c>
      <c r="C1443" s="25">
        <v>27.263673799999999</v>
      </c>
      <c r="D1443" s="25">
        <v>9.1000976560000009</v>
      </c>
      <c r="E1443" s="25">
        <v>3.6</v>
      </c>
      <c r="F1443" s="25">
        <v>7</v>
      </c>
      <c r="G1443" s="25">
        <v>2</v>
      </c>
      <c r="H1443" s="24" t="s">
        <v>37</v>
      </c>
      <c r="I1443" s="24" t="s">
        <v>38</v>
      </c>
      <c r="J1443" s="24" t="s">
        <v>34</v>
      </c>
      <c r="K1443" s="25">
        <v>0.86178399999999999</v>
      </c>
      <c r="L1443" s="25">
        <v>0.94947499999999996</v>
      </c>
      <c r="M1443" s="25">
        <v>1.06152</v>
      </c>
      <c r="N1443" s="25">
        <v>0.95759300000000003</v>
      </c>
      <c r="O1443" s="25">
        <v>1.3083899999999999</v>
      </c>
      <c r="P1443" s="25">
        <v>0.90763700000000003</v>
      </c>
      <c r="Q1443" s="25">
        <v>0.87371699999999997</v>
      </c>
      <c r="R1443" s="25">
        <v>1.0299146666666701</v>
      </c>
      <c r="S1443" s="25">
        <f t="shared" si="9"/>
        <v>1.07552443122148</v>
      </c>
      <c r="T1443" s="25">
        <v>0.65713900000000003</v>
      </c>
    </row>
    <row r="1444" spans="1:20">
      <c r="A1444" s="25" t="s">
        <v>3767</v>
      </c>
      <c r="B1444" s="24" t="s">
        <v>3768</v>
      </c>
      <c r="C1444" s="25">
        <v>27.800275150000001</v>
      </c>
      <c r="D1444" s="25">
        <v>6.379394531</v>
      </c>
      <c r="E1444" s="25">
        <v>45.71</v>
      </c>
      <c r="F1444" s="25">
        <v>4</v>
      </c>
      <c r="G1444" s="25">
        <v>7</v>
      </c>
      <c r="H1444" s="24" t="s">
        <v>37</v>
      </c>
      <c r="I1444" s="24" t="s">
        <v>64</v>
      </c>
      <c r="J1444" s="24" t="s">
        <v>34</v>
      </c>
      <c r="K1444" s="25">
        <v>0.99167499999999997</v>
      </c>
      <c r="L1444" s="25">
        <v>0.89118600000000003</v>
      </c>
      <c r="M1444" s="25">
        <v>0.92120899999999994</v>
      </c>
      <c r="N1444" s="25">
        <v>0.93469000000000002</v>
      </c>
      <c r="O1444" s="25">
        <v>1.0418099999999999</v>
      </c>
      <c r="P1444" s="25">
        <v>1.0044599999999999</v>
      </c>
      <c r="Q1444" s="25">
        <v>0.96979499999999996</v>
      </c>
      <c r="R1444" s="25">
        <v>1.005355</v>
      </c>
      <c r="S1444" s="25">
        <f t="shared" si="9"/>
        <v>1.0756026062116899</v>
      </c>
      <c r="T1444" s="25">
        <v>0.123599</v>
      </c>
    </row>
    <row r="1445" spans="1:20">
      <c r="A1445" s="25" t="s">
        <v>3769</v>
      </c>
      <c r="B1445" s="24" t="s">
        <v>3770</v>
      </c>
      <c r="C1445" s="25">
        <v>44.615739789999999</v>
      </c>
      <c r="D1445" s="25">
        <v>5.046386719</v>
      </c>
      <c r="E1445" s="25">
        <v>25.58</v>
      </c>
      <c r="F1445" s="25">
        <v>4</v>
      </c>
      <c r="G1445" s="25">
        <v>9</v>
      </c>
      <c r="H1445" s="24" t="s">
        <v>203</v>
      </c>
      <c r="I1445" s="24" t="s">
        <v>3771</v>
      </c>
      <c r="J1445" s="24" t="s">
        <v>380</v>
      </c>
      <c r="K1445" s="25">
        <v>0.95497600000000005</v>
      </c>
      <c r="L1445" s="25">
        <v>0.84018599999999999</v>
      </c>
      <c r="M1445" s="25">
        <v>0.96675500000000003</v>
      </c>
      <c r="N1445" s="25">
        <v>0.92063899999999999</v>
      </c>
      <c r="O1445" s="25">
        <v>0.95273200000000002</v>
      </c>
      <c r="P1445" s="25">
        <v>0.99385199999999996</v>
      </c>
      <c r="Q1445" s="25">
        <v>1.0247599999999999</v>
      </c>
      <c r="R1445" s="25">
        <v>0.990448</v>
      </c>
      <c r="S1445" s="25">
        <f t="shared" si="9"/>
        <v>1.07582668125074</v>
      </c>
      <c r="T1445" s="25">
        <v>0.19928699999999999</v>
      </c>
    </row>
    <row r="1446" spans="1:20">
      <c r="A1446" s="25" t="s">
        <v>3772</v>
      </c>
      <c r="B1446" s="24" t="s">
        <v>3773</v>
      </c>
      <c r="C1446" s="25">
        <v>80.090357769999997</v>
      </c>
      <c r="D1446" s="25">
        <v>5.706542969</v>
      </c>
      <c r="E1446" s="25">
        <v>4.63</v>
      </c>
      <c r="F1446" s="25">
        <v>5</v>
      </c>
      <c r="G1446" s="25">
        <v>2</v>
      </c>
      <c r="H1446" s="24"/>
      <c r="I1446" s="24"/>
      <c r="J1446" s="24"/>
      <c r="K1446" s="25">
        <v>0.90411399999999997</v>
      </c>
      <c r="L1446" s="25">
        <v>1.01962</v>
      </c>
      <c r="M1446" s="25">
        <v>0.625973</v>
      </c>
      <c r="N1446" s="25">
        <v>0.84990233333333298</v>
      </c>
      <c r="O1446" s="25">
        <v>0.99192400000000003</v>
      </c>
      <c r="P1446" s="25">
        <v>0.63923399999999997</v>
      </c>
      <c r="Q1446" s="25">
        <v>1.1136999999999999</v>
      </c>
      <c r="R1446" s="25">
        <v>0.91495266666666697</v>
      </c>
      <c r="S1446" s="25">
        <f t="shared" si="9"/>
        <v>1.0765385983566</v>
      </c>
      <c r="T1446" s="25">
        <v>0.74165700000000001</v>
      </c>
    </row>
    <row r="1447" spans="1:20">
      <c r="A1447" s="25" t="s">
        <v>3774</v>
      </c>
      <c r="B1447" s="24" t="s">
        <v>3775</v>
      </c>
      <c r="C1447" s="25">
        <v>53.182712600000002</v>
      </c>
      <c r="D1447" s="25">
        <v>8.6606445310000009</v>
      </c>
      <c r="E1447" s="25">
        <v>1.27</v>
      </c>
      <c r="F1447" s="25">
        <v>2</v>
      </c>
      <c r="G1447" s="25">
        <v>1</v>
      </c>
      <c r="H1447" s="24" t="s">
        <v>41</v>
      </c>
      <c r="I1447" s="24" t="s">
        <v>42</v>
      </c>
      <c r="J1447" s="24"/>
      <c r="K1447" s="25">
        <v>0.65056599999999998</v>
      </c>
      <c r="L1447" s="25">
        <v>0.79879</v>
      </c>
      <c r="M1447" s="25">
        <v>0.794242</v>
      </c>
      <c r="N1447" s="25">
        <v>0.74786600000000003</v>
      </c>
      <c r="O1447" s="25">
        <v>0.78343399999999996</v>
      </c>
      <c r="P1447" s="25">
        <v>0.77151400000000003</v>
      </c>
      <c r="Q1447" s="25">
        <v>0.86076699999999995</v>
      </c>
      <c r="R1447" s="25">
        <v>0.80523833333333295</v>
      </c>
      <c r="S1447" s="25">
        <f t="shared" si="9"/>
        <v>1.0767147234040999</v>
      </c>
      <c r="T1447" s="25">
        <v>0.36454799999999998</v>
      </c>
    </row>
    <row r="1448" spans="1:20">
      <c r="A1448" s="25" t="s">
        <v>3776</v>
      </c>
      <c r="B1448" s="24" t="s">
        <v>3777</v>
      </c>
      <c r="C1448" s="25">
        <v>10.17334301</v>
      </c>
      <c r="D1448" s="25">
        <v>5.478027344</v>
      </c>
      <c r="E1448" s="25">
        <v>24.44</v>
      </c>
      <c r="F1448" s="25">
        <v>2</v>
      </c>
      <c r="G1448" s="25">
        <v>3</v>
      </c>
      <c r="H1448" s="24" t="s">
        <v>3778</v>
      </c>
      <c r="I1448" s="24" t="s">
        <v>1010</v>
      </c>
      <c r="J1448" s="24" t="s">
        <v>3779</v>
      </c>
      <c r="K1448" s="25">
        <v>1.01128</v>
      </c>
      <c r="L1448" s="25">
        <v>0.98333099999999996</v>
      </c>
      <c r="M1448" s="25">
        <v>0.96233100000000005</v>
      </c>
      <c r="N1448" s="25">
        <v>0.98564733333333299</v>
      </c>
      <c r="O1448" s="25">
        <v>0.98884799999999995</v>
      </c>
      <c r="P1448" s="25">
        <v>1.06765</v>
      </c>
      <c r="Q1448" s="25">
        <v>1.12822</v>
      </c>
      <c r="R1448" s="25">
        <v>1.0615726666666701</v>
      </c>
      <c r="S1448" s="25">
        <f t="shared" si="9"/>
        <v>1.0770309326324301</v>
      </c>
      <c r="T1448" s="25">
        <v>0.15048600000000001</v>
      </c>
    </row>
    <row r="1449" spans="1:20">
      <c r="A1449" s="25" t="s">
        <v>3780</v>
      </c>
      <c r="B1449" s="24" t="s">
        <v>3781</v>
      </c>
      <c r="C1449" s="25">
        <v>52.90065559</v>
      </c>
      <c r="D1449" s="25">
        <v>6.756347656</v>
      </c>
      <c r="E1449" s="25">
        <v>6.08</v>
      </c>
      <c r="F1449" s="25">
        <v>2</v>
      </c>
      <c r="G1449" s="25">
        <v>2</v>
      </c>
      <c r="H1449" s="24"/>
      <c r="I1449" s="24"/>
      <c r="J1449" s="24"/>
      <c r="K1449" s="25">
        <v>0.78866599999999998</v>
      </c>
      <c r="L1449" s="25">
        <v>0.62125900000000001</v>
      </c>
      <c r="M1449" s="25">
        <v>0.75010699999999997</v>
      </c>
      <c r="N1449" s="25">
        <v>0.72001066666666702</v>
      </c>
      <c r="O1449" s="25">
        <v>0.85871900000000001</v>
      </c>
      <c r="P1449" s="25">
        <v>0.84884000000000004</v>
      </c>
      <c r="Q1449" s="25">
        <v>0.619417</v>
      </c>
      <c r="R1449" s="25">
        <v>0.77565866666666705</v>
      </c>
      <c r="S1449" s="25">
        <f t="shared" si="9"/>
        <v>1.0772877438852799</v>
      </c>
      <c r="T1449" s="25">
        <v>0.58232700000000004</v>
      </c>
    </row>
    <row r="1450" spans="1:20">
      <c r="A1450" s="25" t="s">
        <v>3782</v>
      </c>
      <c r="B1450" s="24" t="s">
        <v>3783</v>
      </c>
      <c r="C1450" s="25">
        <v>104.62315580000001</v>
      </c>
      <c r="D1450" s="25">
        <v>6.455566406</v>
      </c>
      <c r="E1450" s="25">
        <v>2.44</v>
      </c>
      <c r="F1450" s="25">
        <v>6</v>
      </c>
      <c r="G1450" s="25">
        <v>2</v>
      </c>
      <c r="H1450" s="24" t="s">
        <v>141</v>
      </c>
      <c r="I1450" s="24"/>
      <c r="J1450" s="24" t="s">
        <v>43</v>
      </c>
      <c r="K1450" s="25">
        <v>0.83793300000000004</v>
      </c>
      <c r="L1450" s="25">
        <v>0.99961299999999997</v>
      </c>
      <c r="M1450" s="25">
        <v>1.0138499999999999</v>
      </c>
      <c r="N1450" s="25">
        <v>0.95046533333333305</v>
      </c>
      <c r="O1450" s="25">
        <v>1.01861</v>
      </c>
      <c r="P1450" s="25">
        <v>1.10772</v>
      </c>
      <c r="Q1450" s="25">
        <v>0.94546399999999997</v>
      </c>
      <c r="R1450" s="25">
        <v>1.02393133333333</v>
      </c>
      <c r="S1450" s="25">
        <f t="shared" si="9"/>
        <v>1.0772947707017899</v>
      </c>
      <c r="T1450" s="25">
        <v>0.37337100000000001</v>
      </c>
    </row>
    <row r="1451" spans="1:20">
      <c r="A1451" s="25" t="s">
        <v>3784</v>
      </c>
      <c r="B1451" s="24" t="s">
        <v>3785</v>
      </c>
      <c r="C1451" s="25">
        <v>20.28026049</v>
      </c>
      <c r="D1451" s="25">
        <v>6.609863281</v>
      </c>
      <c r="E1451" s="25">
        <v>18.32</v>
      </c>
      <c r="F1451" s="25">
        <v>6</v>
      </c>
      <c r="G1451" s="25">
        <v>2</v>
      </c>
      <c r="H1451" s="24"/>
      <c r="I1451" s="24" t="s">
        <v>1080</v>
      </c>
      <c r="J1451" s="24"/>
      <c r="K1451" s="25">
        <v>1.05986</v>
      </c>
      <c r="L1451" s="25">
        <v>1.0773699999999999</v>
      </c>
      <c r="M1451" s="25">
        <v>1.0276700000000001</v>
      </c>
      <c r="N1451" s="25">
        <v>1.0549666666666699</v>
      </c>
      <c r="O1451" s="25">
        <v>1.06393</v>
      </c>
      <c r="P1451" s="25">
        <v>1.2033400000000001</v>
      </c>
      <c r="Q1451" s="25">
        <v>1.1422699999999999</v>
      </c>
      <c r="R1451" s="25">
        <v>1.1365133333333299</v>
      </c>
      <c r="S1451" s="25">
        <f t="shared" si="9"/>
        <v>1.07729786091188</v>
      </c>
      <c r="T1451" s="25">
        <v>0.13004599999999999</v>
      </c>
    </row>
    <row r="1452" spans="1:20">
      <c r="A1452" s="25" t="s">
        <v>3786</v>
      </c>
      <c r="B1452" s="24" t="s">
        <v>3787</v>
      </c>
      <c r="C1452" s="25">
        <v>121.91274319999999</v>
      </c>
      <c r="D1452" s="25">
        <v>5.896972656</v>
      </c>
      <c r="E1452" s="25">
        <v>8.32</v>
      </c>
      <c r="F1452" s="25">
        <v>8</v>
      </c>
      <c r="G1452" s="25">
        <v>8</v>
      </c>
      <c r="H1452" s="24"/>
      <c r="I1452" s="24" t="s">
        <v>38</v>
      </c>
      <c r="J1452" s="24" t="s">
        <v>580</v>
      </c>
      <c r="K1452" s="25">
        <v>0.97828400000000004</v>
      </c>
      <c r="L1452" s="25">
        <v>1.0284</v>
      </c>
      <c r="M1452" s="25">
        <v>0.91143099999999999</v>
      </c>
      <c r="N1452" s="25">
        <v>0.97270500000000004</v>
      </c>
      <c r="O1452" s="25">
        <v>1.05958</v>
      </c>
      <c r="P1452" s="25">
        <v>1.0064200000000001</v>
      </c>
      <c r="Q1452" s="25">
        <v>1.07809</v>
      </c>
      <c r="R1452" s="25">
        <v>1.04803</v>
      </c>
      <c r="S1452" s="25">
        <f t="shared" si="9"/>
        <v>1.07743868901671</v>
      </c>
      <c r="T1452" s="25">
        <v>0.133633</v>
      </c>
    </row>
    <row r="1453" spans="1:20">
      <c r="A1453" s="25" t="s">
        <v>3788</v>
      </c>
      <c r="B1453" s="24" t="s">
        <v>3789</v>
      </c>
      <c r="C1453" s="25">
        <v>53.647166050000003</v>
      </c>
      <c r="D1453" s="25">
        <v>6.125488281</v>
      </c>
      <c r="E1453" s="25">
        <v>9.84</v>
      </c>
      <c r="F1453" s="25">
        <v>8</v>
      </c>
      <c r="G1453" s="25">
        <v>5</v>
      </c>
      <c r="H1453" s="24" t="s">
        <v>1900</v>
      </c>
      <c r="I1453" s="24" t="s">
        <v>400</v>
      </c>
      <c r="J1453" s="24" t="s">
        <v>43</v>
      </c>
      <c r="K1453" s="25">
        <v>1.0212399999999999</v>
      </c>
      <c r="L1453" s="25">
        <v>0.90905599999999998</v>
      </c>
      <c r="M1453" s="25">
        <v>0.89886600000000005</v>
      </c>
      <c r="N1453" s="25">
        <v>0.94305399999999995</v>
      </c>
      <c r="O1453" s="25">
        <v>1.07534</v>
      </c>
      <c r="P1453" s="25">
        <v>1.0322499999999999</v>
      </c>
      <c r="Q1453" s="25">
        <v>0.94334200000000001</v>
      </c>
      <c r="R1453" s="25">
        <v>1.0169773333333301</v>
      </c>
      <c r="S1453" s="25">
        <f t="shared" si="9"/>
        <v>1.07838716906278</v>
      </c>
      <c r="T1453" s="25">
        <v>0.25154500000000002</v>
      </c>
    </row>
    <row r="1454" spans="1:20">
      <c r="A1454" s="25" t="s">
        <v>3790</v>
      </c>
      <c r="B1454" s="24" t="s">
        <v>3791</v>
      </c>
      <c r="C1454" s="25">
        <v>23.57791877</v>
      </c>
      <c r="D1454" s="25">
        <v>5.541503906</v>
      </c>
      <c r="E1454" s="25">
        <v>15.38</v>
      </c>
      <c r="F1454" s="25">
        <v>19</v>
      </c>
      <c r="G1454" s="25">
        <v>3</v>
      </c>
      <c r="H1454" s="24" t="s">
        <v>3792</v>
      </c>
      <c r="I1454" s="24" t="s">
        <v>2869</v>
      </c>
      <c r="J1454" s="24" t="s">
        <v>3793</v>
      </c>
      <c r="K1454" s="25">
        <v>0.87481100000000001</v>
      </c>
      <c r="L1454" s="25">
        <v>0.84929399999999999</v>
      </c>
      <c r="M1454" s="25">
        <v>0.86068699999999998</v>
      </c>
      <c r="N1454" s="25">
        <v>0.86159733333333299</v>
      </c>
      <c r="O1454" s="25">
        <v>0.98350899999999997</v>
      </c>
      <c r="P1454" s="25">
        <v>0.85842399999999996</v>
      </c>
      <c r="Q1454" s="25">
        <v>0.94675299999999996</v>
      </c>
      <c r="R1454" s="25">
        <v>0.929562</v>
      </c>
      <c r="S1454" s="25">
        <f t="shared" si="9"/>
        <v>1.0788821692422399</v>
      </c>
      <c r="T1454" s="25">
        <v>0.14694199999999999</v>
      </c>
    </row>
    <row r="1455" spans="1:20">
      <c r="A1455" s="25" t="s">
        <v>3794</v>
      </c>
      <c r="B1455" s="24" t="s">
        <v>3795</v>
      </c>
      <c r="C1455" s="25">
        <v>100.88101589999999</v>
      </c>
      <c r="D1455" s="25">
        <v>8.8657226560000009</v>
      </c>
      <c r="E1455" s="25">
        <v>2.41</v>
      </c>
      <c r="F1455" s="25">
        <v>2</v>
      </c>
      <c r="G1455" s="25">
        <v>2</v>
      </c>
      <c r="H1455" s="24"/>
      <c r="I1455" s="24" t="s">
        <v>38</v>
      </c>
      <c r="J1455" s="24"/>
      <c r="K1455" s="25">
        <v>0.98109199999999996</v>
      </c>
      <c r="L1455" s="25">
        <v>1.1640600000000001</v>
      </c>
      <c r="M1455" s="25">
        <v>1.0551299999999999</v>
      </c>
      <c r="N1455" s="25">
        <v>1.06676066666667</v>
      </c>
      <c r="O1455" s="25">
        <v>1.1113500000000001</v>
      </c>
      <c r="P1455" s="25">
        <v>1.2480899999999999</v>
      </c>
      <c r="Q1455" s="25">
        <v>1.0941000000000001</v>
      </c>
      <c r="R1455" s="25">
        <v>1.1511800000000001</v>
      </c>
      <c r="S1455" s="25">
        <f t="shared" si="9"/>
        <v>1.0791361511266799</v>
      </c>
      <c r="T1455" s="25">
        <v>0.30657400000000001</v>
      </c>
    </row>
    <row r="1456" spans="1:20">
      <c r="A1456" s="25" t="s">
        <v>3796</v>
      </c>
      <c r="B1456" s="24" t="s">
        <v>3797</v>
      </c>
      <c r="C1456" s="25">
        <v>92.282305820000005</v>
      </c>
      <c r="D1456" s="25">
        <v>4.855957031</v>
      </c>
      <c r="E1456" s="25">
        <v>23.94</v>
      </c>
      <c r="F1456" s="25">
        <v>11</v>
      </c>
      <c r="G1456" s="25">
        <v>19</v>
      </c>
      <c r="H1456" s="24" t="s">
        <v>1900</v>
      </c>
      <c r="I1456" s="24" t="s">
        <v>116</v>
      </c>
      <c r="J1456" s="24" t="s">
        <v>698</v>
      </c>
      <c r="K1456" s="25">
        <v>0.92548900000000001</v>
      </c>
      <c r="L1456" s="25">
        <v>0.94367299999999998</v>
      </c>
      <c r="M1456" s="25">
        <v>0.95300099999999999</v>
      </c>
      <c r="N1456" s="25">
        <v>0.94072100000000003</v>
      </c>
      <c r="O1456" s="25">
        <v>0.991367</v>
      </c>
      <c r="P1456" s="25">
        <v>1.03183</v>
      </c>
      <c r="Q1456" s="25">
        <v>1.0232000000000001</v>
      </c>
      <c r="R1456" s="25">
        <v>1.0154656666666699</v>
      </c>
      <c r="S1456" s="25">
        <f t="shared" si="9"/>
        <v>1.07945465942258</v>
      </c>
      <c r="T1456" s="25">
        <v>7.0897099999999999E-3</v>
      </c>
    </row>
    <row r="1457" spans="1:20">
      <c r="A1457" s="25" t="s">
        <v>3798</v>
      </c>
      <c r="B1457" s="24" t="s">
        <v>3799</v>
      </c>
      <c r="C1457" s="25">
        <v>38.88956641</v>
      </c>
      <c r="D1457" s="25">
        <v>8.0454101560000009</v>
      </c>
      <c r="E1457" s="25">
        <v>31.38</v>
      </c>
      <c r="F1457" s="25">
        <v>11</v>
      </c>
      <c r="G1457" s="25">
        <v>6</v>
      </c>
      <c r="H1457" s="24" t="s">
        <v>190</v>
      </c>
      <c r="I1457" s="24" t="s">
        <v>1010</v>
      </c>
      <c r="J1457" s="24" t="s">
        <v>329</v>
      </c>
      <c r="K1457" s="25">
        <v>1.0483100000000001</v>
      </c>
      <c r="L1457" s="25">
        <v>0.87350799999999995</v>
      </c>
      <c r="M1457" s="25">
        <v>1.0586500000000001</v>
      </c>
      <c r="N1457" s="25">
        <v>0.993489333333333</v>
      </c>
      <c r="O1457" s="25">
        <v>1.0962400000000001</v>
      </c>
      <c r="P1457" s="25">
        <v>1.0936699999999999</v>
      </c>
      <c r="Q1457" s="25">
        <v>1.0274700000000001</v>
      </c>
      <c r="R1457" s="25">
        <v>1.07246</v>
      </c>
      <c r="S1457" s="25">
        <f t="shared" si="9"/>
        <v>1.07948818776112</v>
      </c>
      <c r="T1457" s="25">
        <v>0.285694</v>
      </c>
    </row>
    <row r="1458" spans="1:20">
      <c r="A1458" s="25" t="s">
        <v>3800</v>
      </c>
      <c r="B1458" s="24" t="s">
        <v>3801</v>
      </c>
      <c r="C1458" s="25">
        <v>22.754840340000001</v>
      </c>
      <c r="D1458" s="25">
        <v>5.084472656</v>
      </c>
      <c r="E1458" s="25">
        <v>4.2699999999999996</v>
      </c>
      <c r="F1458" s="25">
        <v>10</v>
      </c>
      <c r="G1458" s="25">
        <v>1</v>
      </c>
      <c r="H1458" s="24" t="s">
        <v>181</v>
      </c>
      <c r="I1458" s="24"/>
      <c r="J1458" s="24" t="s">
        <v>43</v>
      </c>
      <c r="K1458" s="25">
        <v>0.95358799999999999</v>
      </c>
      <c r="L1458" s="25">
        <v>0.865564</v>
      </c>
      <c r="M1458" s="25">
        <v>0.94372900000000004</v>
      </c>
      <c r="N1458" s="25">
        <v>0.92096033333333305</v>
      </c>
      <c r="O1458" s="25">
        <v>1.07738</v>
      </c>
      <c r="P1458" s="25">
        <v>0.95838999999999996</v>
      </c>
      <c r="Q1458" s="25">
        <v>0.94771099999999997</v>
      </c>
      <c r="R1458" s="25">
        <v>0.99449366666666705</v>
      </c>
      <c r="S1458" s="25">
        <f t="shared" si="9"/>
        <v>1.07984419162461</v>
      </c>
      <c r="T1458" s="25">
        <v>0.21551400000000001</v>
      </c>
    </row>
    <row r="1459" spans="1:20">
      <c r="A1459" s="25" t="s">
        <v>3802</v>
      </c>
      <c r="B1459" s="24" t="s">
        <v>3803</v>
      </c>
      <c r="C1459" s="25">
        <v>42.376309730000003</v>
      </c>
      <c r="D1459" s="25">
        <v>5.858886719</v>
      </c>
      <c r="E1459" s="25">
        <v>6.12</v>
      </c>
      <c r="F1459" s="25">
        <v>2</v>
      </c>
      <c r="G1459" s="25">
        <v>2</v>
      </c>
      <c r="H1459" s="24" t="s">
        <v>375</v>
      </c>
      <c r="I1459" s="24" t="s">
        <v>251</v>
      </c>
      <c r="J1459" s="24" t="s">
        <v>3804</v>
      </c>
      <c r="K1459" s="25">
        <v>0.89463099999999995</v>
      </c>
      <c r="L1459" s="25">
        <v>0.70085200000000003</v>
      </c>
      <c r="M1459" s="25">
        <v>0.89576699999999998</v>
      </c>
      <c r="N1459" s="25">
        <v>0.83041666666666702</v>
      </c>
      <c r="O1459" s="25">
        <v>0.853163</v>
      </c>
      <c r="P1459" s="25">
        <v>0.87847600000000003</v>
      </c>
      <c r="Q1459" s="25">
        <v>0.95950800000000003</v>
      </c>
      <c r="R1459" s="25">
        <v>0.89704899999999999</v>
      </c>
      <c r="S1459" s="25">
        <f t="shared" si="9"/>
        <v>1.0802396387355699</v>
      </c>
      <c r="T1459" s="25">
        <v>0.40881699999999999</v>
      </c>
    </row>
    <row r="1460" spans="1:20">
      <c r="A1460" s="25" t="s">
        <v>3805</v>
      </c>
      <c r="B1460" s="24" t="s">
        <v>3806</v>
      </c>
      <c r="C1460" s="25">
        <v>292.55843119999997</v>
      </c>
      <c r="D1460" s="25">
        <v>7.430175781</v>
      </c>
      <c r="E1460" s="25">
        <v>1.24</v>
      </c>
      <c r="F1460" s="25">
        <v>3</v>
      </c>
      <c r="G1460" s="25">
        <v>3</v>
      </c>
      <c r="H1460" s="24" t="s">
        <v>24</v>
      </c>
      <c r="I1460" s="24"/>
      <c r="J1460" s="24"/>
      <c r="K1460" s="25">
        <v>0.88415600000000005</v>
      </c>
      <c r="L1460" s="25">
        <v>0.824376</v>
      </c>
      <c r="M1460" s="25">
        <v>0.939303</v>
      </c>
      <c r="N1460" s="25">
        <v>0.88261166666666702</v>
      </c>
      <c r="O1460" s="25">
        <v>1.0069999999999999</v>
      </c>
      <c r="P1460" s="25">
        <v>0.83876300000000004</v>
      </c>
      <c r="Q1460" s="25">
        <v>1.0149699999999999</v>
      </c>
      <c r="R1460" s="25">
        <v>0.95357766666666699</v>
      </c>
      <c r="S1460" s="25">
        <f t="shared" si="9"/>
        <v>1.0804045569304701</v>
      </c>
      <c r="T1460" s="25">
        <v>0.34505799999999998</v>
      </c>
    </row>
    <row r="1461" spans="1:20">
      <c r="A1461" s="25" t="s">
        <v>3807</v>
      </c>
      <c r="B1461" s="24" t="s">
        <v>3808</v>
      </c>
      <c r="C1461" s="25">
        <v>8.5270076550000002</v>
      </c>
      <c r="D1461" s="25">
        <v>8.7485351560000009</v>
      </c>
      <c r="E1461" s="25">
        <v>16.88</v>
      </c>
      <c r="F1461" s="25">
        <v>1</v>
      </c>
      <c r="G1461" s="25">
        <v>1</v>
      </c>
      <c r="H1461" s="24" t="s">
        <v>1170</v>
      </c>
      <c r="I1461" s="24" t="s">
        <v>42</v>
      </c>
      <c r="J1461" s="24" t="s">
        <v>3809</v>
      </c>
      <c r="K1461" s="25">
        <v>1.12565</v>
      </c>
      <c r="L1461" s="25">
        <v>0.80442599999999997</v>
      </c>
      <c r="M1461" s="25">
        <v>0.87355000000000005</v>
      </c>
      <c r="N1461" s="25">
        <v>0.93454199999999998</v>
      </c>
      <c r="O1461" s="25">
        <v>0.95877800000000002</v>
      </c>
      <c r="P1461" s="25">
        <v>0.75123200000000001</v>
      </c>
      <c r="Q1461" s="25">
        <v>1.31958</v>
      </c>
      <c r="R1461" s="25">
        <v>1.00986333333333</v>
      </c>
      <c r="S1461" s="25">
        <f t="shared" si="9"/>
        <v>1.08059705538471</v>
      </c>
      <c r="T1461" s="25">
        <v>0.71570100000000003</v>
      </c>
    </row>
    <row r="1462" spans="1:20">
      <c r="A1462" s="25" t="s">
        <v>3810</v>
      </c>
      <c r="B1462" s="24" t="s">
        <v>3811</v>
      </c>
      <c r="C1462" s="25">
        <v>47.072569430000001</v>
      </c>
      <c r="D1462" s="25">
        <v>5.249511719</v>
      </c>
      <c r="E1462" s="25">
        <v>18.82</v>
      </c>
      <c r="F1462" s="25">
        <v>2</v>
      </c>
      <c r="G1462" s="25">
        <v>6</v>
      </c>
      <c r="H1462" s="24"/>
      <c r="I1462" s="24"/>
      <c r="J1462" s="24"/>
      <c r="K1462" s="25">
        <v>0.95156499999999999</v>
      </c>
      <c r="L1462" s="25">
        <v>0.98381099999999999</v>
      </c>
      <c r="M1462" s="25">
        <v>0.94609399999999999</v>
      </c>
      <c r="N1462" s="25">
        <v>0.96048999999999995</v>
      </c>
      <c r="O1462" s="25">
        <v>1.05027</v>
      </c>
      <c r="P1462" s="25">
        <v>1.05101</v>
      </c>
      <c r="Q1462" s="25">
        <v>1.01312</v>
      </c>
      <c r="R1462" s="25">
        <v>1.03813333333333</v>
      </c>
      <c r="S1462" s="25">
        <f t="shared" si="9"/>
        <v>1.0808372115621501</v>
      </c>
      <c r="T1462" s="25">
        <v>1.0648599999999999E-2</v>
      </c>
    </row>
    <row r="1463" spans="1:20">
      <c r="A1463" s="25" t="s">
        <v>3812</v>
      </c>
      <c r="B1463" s="24" t="s">
        <v>3813</v>
      </c>
      <c r="C1463" s="25">
        <v>29.590517460000001</v>
      </c>
      <c r="D1463" s="25">
        <v>7.503417969</v>
      </c>
      <c r="E1463" s="25">
        <v>22.35</v>
      </c>
      <c r="F1463" s="25">
        <v>1</v>
      </c>
      <c r="G1463" s="25">
        <v>4</v>
      </c>
      <c r="H1463" s="24" t="s">
        <v>2470</v>
      </c>
      <c r="I1463" s="24" t="s">
        <v>48</v>
      </c>
      <c r="J1463" s="24" t="s">
        <v>1205</v>
      </c>
      <c r="K1463" s="25">
        <v>0.99372899999999997</v>
      </c>
      <c r="L1463" s="25">
        <v>1.1722699999999999</v>
      </c>
      <c r="M1463" s="25">
        <v>1.15174</v>
      </c>
      <c r="N1463" s="25">
        <v>1.1059129999999999</v>
      </c>
      <c r="O1463" s="25">
        <v>1.0855300000000001</v>
      </c>
      <c r="P1463" s="25">
        <v>1.3667199999999999</v>
      </c>
      <c r="Q1463" s="25">
        <v>1.1338999999999999</v>
      </c>
      <c r="R1463" s="25">
        <v>1.1953833333333299</v>
      </c>
      <c r="S1463" s="25">
        <f t="shared" si="9"/>
        <v>1.0809017828105201</v>
      </c>
      <c r="T1463" s="25">
        <v>0.43616899999999997</v>
      </c>
    </row>
    <row r="1464" spans="1:20">
      <c r="A1464" s="25" t="s">
        <v>3814</v>
      </c>
      <c r="B1464" s="24" t="s">
        <v>3815</v>
      </c>
      <c r="C1464" s="25">
        <v>11.41055105</v>
      </c>
      <c r="D1464" s="25">
        <v>7.898925781</v>
      </c>
      <c r="E1464" s="25">
        <v>76.19</v>
      </c>
      <c r="F1464" s="25">
        <v>5</v>
      </c>
      <c r="G1464" s="25">
        <v>1</v>
      </c>
      <c r="H1464" s="24" t="s">
        <v>67</v>
      </c>
      <c r="I1464" s="24"/>
      <c r="J1464" s="24" t="s">
        <v>43</v>
      </c>
      <c r="K1464" s="25">
        <v>1.0176000000000001</v>
      </c>
      <c r="L1464" s="25">
        <v>1.0435399999999999</v>
      </c>
      <c r="M1464" s="25">
        <v>1.11646</v>
      </c>
      <c r="N1464" s="25">
        <v>1.0591999999999999</v>
      </c>
      <c r="O1464" s="25">
        <v>1.0234799999999999</v>
      </c>
      <c r="P1464" s="25">
        <v>1.25322</v>
      </c>
      <c r="Q1464" s="25">
        <v>1.1587099999999999</v>
      </c>
      <c r="R1464" s="25">
        <v>1.14513666666667</v>
      </c>
      <c r="S1464" s="25">
        <f t="shared" si="9"/>
        <v>1.08113355991944</v>
      </c>
      <c r="T1464" s="25">
        <v>0.30401</v>
      </c>
    </row>
    <row r="1465" spans="1:20">
      <c r="A1465" s="25" t="s">
        <v>3816</v>
      </c>
      <c r="B1465" s="24" t="s">
        <v>3817</v>
      </c>
      <c r="C1465" s="25">
        <v>24.246527270000001</v>
      </c>
      <c r="D1465" s="25">
        <v>11.648925780000001</v>
      </c>
      <c r="E1465" s="25">
        <v>18.48</v>
      </c>
      <c r="F1465" s="25">
        <v>3</v>
      </c>
      <c r="G1465" s="25">
        <v>3</v>
      </c>
      <c r="H1465" s="24" t="s">
        <v>1942</v>
      </c>
      <c r="I1465" s="24" t="s">
        <v>540</v>
      </c>
      <c r="J1465" s="24" t="s">
        <v>541</v>
      </c>
      <c r="K1465" s="25">
        <v>1.07978</v>
      </c>
      <c r="L1465" s="25">
        <v>1.3226599999999999</v>
      </c>
      <c r="M1465" s="25">
        <v>1.2126399999999999</v>
      </c>
      <c r="N1465" s="25">
        <v>1.20502666666667</v>
      </c>
      <c r="O1465" s="25">
        <v>1.02627</v>
      </c>
      <c r="P1465" s="25">
        <v>1.6726700000000001</v>
      </c>
      <c r="Q1465" s="25">
        <v>1.2102599999999999</v>
      </c>
      <c r="R1465" s="25">
        <v>1.3030666666666699</v>
      </c>
      <c r="S1465" s="25">
        <f t="shared" si="9"/>
        <v>1.0813591953705</v>
      </c>
      <c r="T1465" s="25">
        <v>0.65698599999999996</v>
      </c>
    </row>
    <row r="1466" spans="1:20">
      <c r="A1466" s="25" t="s">
        <v>3818</v>
      </c>
      <c r="B1466" s="24" t="s">
        <v>3819</v>
      </c>
      <c r="C1466" s="25">
        <v>21.29493252</v>
      </c>
      <c r="D1466" s="25">
        <v>8.1186523439999991</v>
      </c>
      <c r="E1466" s="25">
        <v>14.66</v>
      </c>
      <c r="F1466" s="25">
        <v>13</v>
      </c>
      <c r="G1466" s="25">
        <v>2</v>
      </c>
      <c r="H1466" s="24" t="s">
        <v>158</v>
      </c>
      <c r="I1466" s="24" t="s">
        <v>1010</v>
      </c>
      <c r="J1466" s="24" t="s">
        <v>3820</v>
      </c>
      <c r="K1466" s="25">
        <v>1.00593</v>
      </c>
      <c r="L1466" s="25">
        <v>0.94799599999999995</v>
      </c>
      <c r="M1466" s="25">
        <v>0.94940500000000005</v>
      </c>
      <c r="N1466" s="25">
        <v>0.967777</v>
      </c>
      <c r="O1466" s="25">
        <v>1.0286900000000001</v>
      </c>
      <c r="P1466" s="25">
        <v>1.0653699999999999</v>
      </c>
      <c r="Q1466" s="25">
        <v>1.0458499999999999</v>
      </c>
      <c r="R1466" s="25">
        <v>1.04663666666667</v>
      </c>
      <c r="S1466" s="25">
        <f t="shared" si="9"/>
        <v>1.0814853697356599</v>
      </c>
      <c r="T1466" s="25">
        <v>2.2493300000000001E-2</v>
      </c>
    </row>
    <row r="1467" spans="1:20">
      <c r="A1467" s="25" t="s">
        <v>3821</v>
      </c>
      <c r="B1467" s="24" t="s">
        <v>3822</v>
      </c>
      <c r="C1467" s="25">
        <v>31.934737569999999</v>
      </c>
      <c r="D1467" s="25">
        <v>8.5434570310000009</v>
      </c>
      <c r="E1467" s="25">
        <v>9.52</v>
      </c>
      <c r="F1467" s="25">
        <v>4</v>
      </c>
      <c r="G1467" s="25">
        <v>2</v>
      </c>
      <c r="H1467" s="24" t="s">
        <v>67</v>
      </c>
      <c r="I1467" s="24"/>
      <c r="J1467" s="24" t="s">
        <v>43</v>
      </c>
      <c r="K1467" s="25">
        <v>1.0177400000000001</v>
      </c>
      <c r="L1467" s="25">
        <v>0.81037899999999996</v>
      </c>
      <c r="M1467" s="25">
        <v>0.89983199999999997</v>
      </c>
      <c r="N1467" s="25">
        <v>0.90931700000000004</v>
      </c>
      <c r="O1467" s="25">
        <v>0.93655200000000005</v>
      </c>
      <c r="P1467" s="25">
        <v>1.0202899999999999</v>
      </c>
      <c r="Q1467" s="25">
        <v>0.99342399999999997</v>
      </c>
      <c r="R1467" s="25">
        <v>0.98342200000000002</v>
      </c>
      <c r="S1467" s="25">
        <f t="shared" si="9"/>
        <v>1.08149523213577</v>
      </c>
      <c r="T1467" s="25">
        <v>0.31737199999999999</v>
      </c>
    </row>
    <row r="1468" spans="1:20">
      <c r="A1468" s="25" t="s">
        <v>3823</v>
      </c>
      <c r="B1468" s="24" t="s">
        <v>3824</v>
      </c>
      <c r="C1468" s="25">
        <v>10.35910842</v>
      </c>
      <c r="D1468" s="25">
        <v>7.400878906</v>
      </c>
      <c r="E1468" s="25">
        <v>20.22</v>
      </c>
      <c r="F1468" s="25">
        <v>3</v>
      </c>
      <c r="G1468" s="25">
        <v>1</v>
      </c>
      <c r="H1468" s="24" t="s">
        <v>2098</v>
      </c>
      <c r="I1468" s="24" t="s">
        <v>3825</v>
      </c>
      <c r="J1468" s="24" t="s">
        <v>3826</v>
      </c>
      <c r="K1468" s="25">
        <v>0.94096500000000005</v>
      </c>
      <c r="L1468" s="25">
        <v>0.85311400000000004</v>
      </c>
      <c r="M1468" s="25">
        <v>0.86213600000000001</v>
      </c>
      <c r="N1468" s="25">
        <v>0.885405</v>
      </c>
      <c r="O1468" s="25">
        <v>0.99602500000000005</v>
      </c>
      <c r="P1468" s="25">
        <v>0.93924200000000002</v>
      </c>
      <c r="Q1468" s="25">
        <v>0.93829200000000001</v>
      </c>
      <c r="R1468" s="25">
        <v>0.95785299999999995</v>
      </c>
      <c r="S1468" s="25">
        <f t="shared" si="9"/>
        <v>1.0818247016901901</v>
      </c>
      <c r="T1468" s="25">
        <v>9.87508E-2</v>
      </c>
    </row>
    <row r="1469" spans="1:20">
      <c r="A1469" s="25" t="s">
        <v>3827</v>
      </c>
      <c r="B1469" s="24" t="s">
        <v>3828</v>
      </c>
      <c r="C1469" s="25">
        <v>32.098532079999998</v>
      </c>
      <c r="D1469" s="25">
        <v>5.935058594</v>
      </c>
      <c r="E1469" s="25">
        <v>20.420000000000002</v>
      </c>
      <c r="F1469" s="25">
        <v>5</v>
      </c>
      <c r="G1469" s="25">
        <v>5</v>
      </c>
      <c r="H1469" s="24" t="s">
        <v>1653</v>
      </c>
      <c r="I1469" s="24" t="s">
        <v>42</v>
      </c>
      <c r="J1469" s="24" t="s">
        <v>3829</v>
      </c>
      <c r="K1469" s="25">
        <v>1.0701099999999999</v>
      </c>
      <c r="L1469" s="25">
        <v>0.85653299999999999</v>
      </c>
      <c r="M1469" s="25">
        <v>1.0799700000000001</v>
      </c>
      <c r="N1469" s="25">
        <v>1.0022043333333299</v>
      </c>
      <c r="O1469" s="25">
        <v>0.94678099999999998</v>
      </c>
      <c r="P1469" s="25">
        <v>1.01163</v>
      </c>
      <c r="Q1469" s="25">
        <v>1.2943499999999999</v>
      </c>
      <c r="R1469" s="25">
        <v>1.08425366666667</v>
      </c>
      <c r="S1469" s="25">
        <f t="shared" si="9"/>
        <v>1.0818688670607099</v>
      </c>
      <c r="T1469" s="25">
        <v>0.55996500000000005</v>
      </c>
    </row>
    <row r="1470" spans="1:20">
      <c r="A1470" s="25" t="s">
        <v>3830</v>
      </c>
      <c r="B1470" s="24" t="s">
        <v>3831</v>
      </c>
      <c r="C1470" s="25">
        <v>11.73282564</v>
      </c>
      <c r="D1470" s="25">
        <v>7.122558594</v>
      </c>
      <c r="E1470" s="25">
        <v>27.62</v>
      </c>
      <c r="F1470" s="25">
        <v>2</v>
      </c>
      <c r="G1470" s="25">
        <v>3</v>
      </c>
      <c r="H1470" s="24" t="s">
        <v>54</v>
      </c>
      <c r="I1470" s="24" t="s">
        <v>60</v>
      </c>
      <c r="J1470" s="24" t="s">
        <v>3832</v>
      </c>
      <c r="K1470" s="25">
        <v>0.88166199999999995</v>
      </c>
      <c r="L1470" s="25">
        <v>0.83736100000000002</v>
      </c>
      <c r="M1470" s="25">
        <v>1.0075400000000001</v>
      </c>
      <c r="N1470" s="25">
        <v>0.90885433333333299</v>
      </c>
      <c r="O1470" s="25">
        <v>0.92974599999999996</v>
      </c>
      <c r="P1470" s="25">
        <v>1.05785</v>
      </c>
      <c r="Q1470" s="25">
        <v>0.96403099999999997</v>
      </c>
      <c r="R1470" s="25">
        <v>0.98387566666666704</v>
      </c>
      <c r="S1470" s="25">
        <f t="shared" si="9"/>
        <v>1.08254494761353</v>
      </c>
      <c r="T1470" s="25">
        <v>0.304512</v>
      </c>
    </row>
    <row r="1471" spans="1:20">
      <c r="A1471" s="25" t="s">
        <v>3833</v>
      </c>
      <c r="B1471" s="24" t="s">
        <v>3834</v>
      </c>
      <c r="C1471" s="25">
        <v>107.54802669999999</v>
      </c>
      <c r="D1471" s="25">
        <v>7.371582031</v>
      </c>
      <c r="E1471" s="25">
        <v>0.72</v>
      </c>
      <c r="F1471" s="25">
        <v>1</v>
      </c>
      <c r="G1471" s="25">
        <v>1</v>
      </c>
      <c r="H1471" s="24" t="s">
        <v>216</v>
      </c>
      <c r="I1471" s="24" t="s">
        <v>64</v>
      </c>
      <c r="J1471" s="24" t="s">
        <v>3835</v>
      </c>
      <c r="K1471" s="25">
        <v>0.71640300000000001</v>
      </c>
      <c r="L1471" s="25">
        <v>0.89113900000000001</v>
      </c>
      <c r="M1471" s="25">
        <v>0.699214</v>
      </c>
      <c r="N1471" s="25">
        <v>0.76891866666666697</v>
      </c>
      <c r="O1471" s="25">
        <v>0.83021800000000001</v>
      </c>
      <c r="P1471" s="25">
        <v>0.78273599999999999</v>
      </c>
      <c r="Q1471" s="25">
        <v>0.88424899999999995</v>
      </c>
      <c r="R1471" s="25">
        <v>0.83240099999999995</v>
      </c>
      <c r="S1471" s="25">
        <f t="shared" si="9"/>
        <v>1.08256053089273</v>
      </c>
      <c r="T1471" s="25">
        <v>0.40314899999999998</v>
      </c>
    </row>
    <row r="1472" spans="1:20">
      <c r="A1472" s="25" t="s">
        <v>3836</v>
      </c>
      <c r="B1472" s="24" t="s">
        <v>3837</v>
      </c>
      <c r="C1472" s="25">
        <v>104.2960437</v>
      </c>
      <c r="D1472" s="25">
        <v>5.389160156</v>
      </c>
      <c r="E1472" s="25">
        <v>5.24</v>
      </c>
      <c r="F1472" s="25">
        <v>15</v>
      </c>
      <c r="G1472" s="25">
        <v>5</v>
      </c>
      <c r="H1472" s="24" t="s">
        <v>257</v>
      </c>
      <c r="I1472" s="24" t="s">
        <v>776</v>
      </c>
      <c r="J1472" s="24"/>
      <c r="K1472" s="25">
        <v>0.91265300000000005</v>
      </c>
      <c r="L1472" s="25">
        <v>0.95618199999999998</v>
      </c>
      <c r="M1472" s="25">
        <v>0.97775599999999996</v>
      </c>
      <c r="N1472" s="25">
        <v>0.94886366666666699</v>
      </c>
      <c r="O1472" s="25">
        <v>0.95068799999999998</v>
      </c>
      <c r="P1472" s="25">
        <v>1.09823</v>
      </c>
      <c r="Q1472" s="25">
        <v>1.0329200000000001</v>
      </c>
      <c r="R1472" s="25">
        <v>1.0272793333333301</v>
      </c>
      <c r="S1472" s="25">
        <f t="shared" si="9"/>
        <v>1.0826416580393901</v>
      </c>
      <c r="T1472" s="25">
        <v>0.16900599999999999</v>
      </c>
    </row>
    <row r="1473" spans="1:20">
      <c r="A1473" s="25" t="s">
        <v>3838</v>
      </c>
      <c r="B1473" s="24" t="s">
        <v>3839</v>
      </c>
      <c r="C1473" s="25">
        <v>126.9819971</v>
      </c>
      <c r="D1473" s="25">
        <v>8.9243164060000009</v>
      </c>
      <c r="E1473" s="25">
        <v>3.61</v>
      </c>
      <c r="F1473" s="25">
        <v>10</v>
      </c>
      <c r="G1473" s="25">
        <v>4</v>
      </c>
      <c r="H1473" s="24" t="s">
        <v>3840</v>
      </c>
      <c r="I1473" s="24" t="s">
        <v>295</v>
      </c>
      <c r="J1473" s="24" t="s">
        <v>3841</v>
      </c>
      <c r="K1473" s="25">
        <v>0.93785700000000005</v>
      </c>
      <c r="L1473" s="25">
        <v>0.95273799999999997</v>
      </c>
      <c r="M1473" s="25">
        <v>0.95908199999999999</v>
      </c>
      <c r="N1473" s="25">
        <v>0.94989233333333301</v>
      </c>
      <c r="O1473" s="25">
        <v>0.99719400000000002</v>
      </c>
      <c r="P1473" s="25">
        <v>1.0438799999999999</v>
      </c>
      <c r="Q1473" s="25">
        <v>1.0451299999999999</v>
      </c>
      <c r="R1473" s="25">
        <v>1.0287346666666699</v>
      </c>
      <c r="S1473" s="25">
        <f t="shared" si="9"/>
        <v>1.08300133664271</v>
      </c>
      <c r="T1473" s="25">
        <v>9.7148400000000006E-3</v>
      </c>
    </row>
    <row r="1474" spans="1:20">
      <c r="A1474" s="25" t="s">
        <v>3842</v>
      </c>
      <c r="B1474" s="24" t="s">
        <v>3843</v>
      </c>
      <c r="C1474" s="25">
        <v>34.239875230000003</v>
      </c>
      <c r="D1474" s="25">
        <v>8.8510742189999991</v>
      </c>
      <c r="E1474" s="25">
        <v>7.64</v>
      </c>
      <c r="F1474" s="25">
        <v>5</v>
      </c>
      <c r="G1474" s="25">
        <v>2</v>
      </c>
      <c r="H1474" s="24" t="s">
        <v>41</v>
      </c>
      <c r="I1474" s="24" t="s">
        <v>42</v>
      </c>
      <c r="J1474" s="24" t="s">
        <v>43</v>
      </c>
      <c r="K1474" s="25">
        <v>0.87776799999999999</v>
      </c>
      <c r="L1474" s="25">
        <v>0.90290999999999999</v>
      </c>
      <c r="M1474" s="25">
        <v>0.83204400000000001</v>
      </c>
      <c r="N1474" s="25">
        <v>0.87090733333333303</v>
      </c>
      <c r="O1474" s="25">
        <v>1.0751299999999999</v>
      </c>
      <c r="P1474" s="25">
        <v>0.92521200000000003</v>
      </c>
      <c r="Q1474" s="25">
        <v>0.83150900000000005</v>
      </c>
      <c r="R1474" s="25">
        <v>0.943950333333333</v>
      </c>
      <c r="S1474" s="25">
        <f t="shared" si="9"/>
        <v>1.08387000224287</v>
      </c>
      <c r="T1474" s="25">
        <v>0.37901699999999999</v>
      </c>
    </row>
    <row r="1475" spans="1:20">
      <c r="A1475" s="25" t="s">
        <v>3844</v>
      </c>
      <c r="B1475" s="24" t="s">
        <v>3845</v>
      </c>
      <c r="C1475" s="25">
        <v>228.85796450000001</v>
      </c>
      <c r="D1475" s="25">
        <v>5.541503906</v>
      </c>
      <c r="E1475" s="25">
        <v>37.04</v>
      </c>
      <c r="F1475" s="25">
        <v>13</v>
      </c>
      <c r="G1475" s="25">
        <v>51</v>
      </c>
      <c r="H1475" s="24" t="s">
        <v>3846</v>
      </c>
      <c r="I1475" s="24" t="s">
        <v>3847</v>
      </c>
      <c r="J1475" s="24" t="s">
        <v>3848</v>
      </c>
      <c r="K1475" s="25">
        <v>0.97373399999999999</v>
      </c>
      <c r="L1475" s="25">
        <v>0.89735299999999996</v>
      </c>
      <c r="M1475" s="25">
        <v>1.0034400000000001</v>
      </c>
      <c r="N1475" s="25">
        <v>0.95817566666666698</v>
      </c>
      <c r="O1475" s="25">
        <v>1.05297</v>
      </c>
      <c r="P1475" s="25">
        <v>0.94385799999999997</v>
      </c>
      <c r="Q1475" s="25">
        <v>1.1189800000000001</v>
      </c>
      <c r="R1475" s="25">
        <v>1.0386026666666699</v>
      </c>
      <c r="S1475" s="25">
        <f t="shared" si="9"/>
        <v>1.0839376356527499</v>
      </c>
      <c r="T1475" s="25">
        <v>0.25148500000000001</v>
      </c>
    </row>
    <row r="1476" spans="1:20">
      <c r="A1476" s="25" t="s">
        <v>3849</v>
      </c>
      <c r="B1476" s="24" t="s">
        <v>3850</v>
      </c>
      <c r="C1476" s="25">
        <v>15.759933719999999</v>
      </c>
      <c r="D1476" s="25">
        <v>6.961425781</v>
      </c>
      <c r="E1476" s="25">
        <v>14.6</v>
      </c>
      <c r="F1476" s="25">
        <v>3</v>
      </c>
      <c r="G1476" s="25">
        <v>1</v>
      </c>
      <c r="H1476" s="24"/>
      <c r="I1476" s="24" t="s">
        <v>38</v>
      </c>
      <c r="J1476" s="24" t="s">
        <v>580</v>
      </c>
      <c r="K1476" s="25">
        <v>0.99091600000000002</v>
      </c>
      <c r="L1476" s="25">
        <v>1.08314</v>
      </c>
      <c r="M1476" s="25">
        <v>1.37012</v>
      </c>
      <c r="N1476" s="25">
        <v>1.1480586666666699</v>
      </c>
      <c r="O1476" s="25">
        <v>1.2496100000000001</v>
      </c>
      <c r="P1476" s="25">
        <v>1.34579</v>
      </c>
      <c r="Q1476" s="25">
        <v>1.13802</v>
      </c>
      <c r="R1476" s="25">
        <v>1.24447333333333</v>
      </c>
      <c r="S1476" s="25">
        <f t="shared" si="9"/>
        <v>1.08398060958557</v>
      </c>
      <c r="T1476" s="25">
        <v>0.49636200000000003</v>
      </c>
    </row>
    <row r="1477" spans="1:20">
      <c r="A1477" s="25" t="s">
        <v>3851</v>
      </c>
      <c r="B1477" s="24" t="s">
        <v>3852</v>
      </c>
      <c r="C1477" s="25">
        <v>33.90088609</v>
      </c>
      <c r="D1477" s="25">
        <v>5.630371094</v>
      </c>
      <c r="E1477" s="25">
        <v>30.87</v>
      </c>
      <c r="F1477" s="25">
        <v>4</v>
      </c>
      <c r="G1477" s="25">
        <v>10</v>
      </c>
      <c r="H1477" s="24" t="s">
        <v>24</v>
      </c>
      <c r="I1477" s="24" t="s">
        <v>1194</v>
      </c>
      <c r="J1477" s="24" t="s">
        <v>2721</v>
      </c>
      <c r="K1477" s="25">
        <v>0.83354600000000001</v>
      </c>
      <c r="L1477" s="25">
        <v>0.87170099999999995</v>
      </c>
      <c r="M1477" s="25">
        <v>0.96043599999999996</v>
      </c>
      <c r="N1477" s="25">
        <v>0.88856100000000005</v>
      </c>
      <c r="O1477" s="25">
        <v>0.98434500000000003</v>
      </c>
      <c r="P1477" s="25">
        <v>0.82070900000000002</v>
      </c>
      <c r="Q1477" s="25">
        <v>1.08527</v>
      </c>
      <c r="R1477" s="25">
        <v>0.96344133333333304</v>
      </c>
      <c r="S1477" s="25">
        <f t="shared" si="9"/>
        <v>1.0842714606350401</v>
      </c>
      <c r="T1477" s="25">
        <v>0.43186999999999998</v>
      </c>
    </row>
    <row r="1478" spans="1:20">
      <c r="A1478" s="25" t="s">
        <v>3853</v>
      </c>
      <c r="B1478" s="24" t="s">
        <v>3854</v>
      </c>
      <c r="C1478" s="25">
        <v>47.336541089999997</v>
      </c>
      <c r="D1478" s="25">
        <v>5.211425781</v>
      </c>
      <c r="E1478" s="25">
        <v>10.53</v>
      </c>
      <c r="F1478" s="25">
        <v>1</v>
      </c>
      <c r="G1478" s="25">
        <v>3</v>
      </c>
      <c r="H1478" s="24" t="s">
        <v>1270</v>
      </c>
      <c r="I1478" s="24" t="s">
        <v>3855</v>
      </c>
      <c r="J1478" s="24" t="s">
        <v>3856</v>
      </c>
      <c r="K1478" s="25">
        <v>0.94730999999999999</v>
      </c>
      <c r="L1478" s="25">
        <v>0.85948999999999998</v>
      </c>
      <c r="M1478" s="25">
        <v>0.97708399999999995</v>
      </c>
      <c r="N1478" s="25">
        <v>0.92796133333333297</v>
      </c>
      <c r="O1478" s="25">
        <v>0.96428899999999995</v>
      </c>
      <c r="P1478" s="25">
        <v>1.0694699999999999</v>
      </c>
      <c r="Q1478" s="25">
        <v>0.98498300000000005</v>
      </c>
      <c r="R1478" s="25">
        <v>1.0062473333333299</v>
      </c>
      <c r="S1478" s="25">
        <f t="shared" si="9"/>
        <v>1.08436342893598</v>
      </c>
      <c r="T1478" s="25">
        <v>0.17651600000000001</v>
      </c>
    </row>
    <row r="1479" spans="1:20">
      <c r="A1479" s="25" t="s">
        <v>3857</v>
      </c>
      <c r="B1479" s="24" t="s">
        <v>3858</v>
      </c>
      <c r="C1479" s="25">
        <v>17.563923490000001</v>
      </c>
      <c r="D1479" s="25">
        <v>10.667480469999999</v>
      </c>
      <c r="E1479" s="25">
        <v>24.24</v>
      </c>
      <c r="F1479" s="25">
        <v>2</v>
      </c>
      <c r="G1479" s="25">
        <v>2</v>
      </c>
      <c r="H1479" s="24" t="s">
        <v>59</v>
      </c>
      <c r="I1479" s="24" t="s">
        <v>3859</v>
      </c>
      <c r="J1479" s="24" t="s">
        <v>397</v>
      </c>
      <c r="K1479" s="25">
        <v>0.98833300000000002</v>
      </c>
      <c r="L1479" s="25">
        <v>0.88596799999999998</v>
      </c>
      <c r="M1479" s="25">
        <v>1.0143500000000001</v>
      </c>
      <c r="N1479" s="25">
        <v>0.96288366666666703</v>
      </c>
      <c r="O1479" s="25">
        <v>1.032</v>
      </c>
      <c r="P1479" s="25">
        <v>1.0697099999999999</v>
      </c>
      <c r="Q1479" s="25">
        <v>1.0308299999999999</v>
      </c>
      <c r="R1479" s="25">
        <v>1.0441800000000001</v>
      </c>
      <c r="S1479" s="25">
        <f t="shared" si="9"/>
        <v>1.08443006787597</v>
      </c>
      <c r="T1479" s="25">
        <v>0.11981899999999999</v>
      </c>
    </row>
    <row r="1480" spans="1:20">
      <c r="A1480" s="25" t="s">
        <v>3860</v>
      </c>
      <c r="B1480" s="24" t="s">
        <v>3861</v>
      </c>
      <c r="C1480" s="25">
        <v>20.85019625</v>
      </c>
      <c r="D1480" s="25">
        <v>10.843261719999999</v>
      </c>
      <c r="E1480" s="25">
        <v>15.98</v>
      </c>
      <c r="F1480" s="25">
        <v>1</v>
      </c>
      <c r="G1480" s="25">
        <v>3</v>
      </c>
      <c r="H1480" s="24" t="s">
        <v>59</v>
      </c>
      <c r="I1480" s="24" t="s">
        <v>3862</v>
      </c>
      <c r="J1480" s="24" t="s">
        <v>3863</v>
      </c>
      <c r="K1480" s="25">
        <v>1.00326</v>
      </c>
      <c r="L1480" s="25">
        <v>0.93712799999999996</v>
      </c>
      <c r="M1480" s="25">
        <v>1.0593999999999999</v>
      </c>
      <c r="N1480" s="25">
        <v>0.999929333333333</v>
      </c>
      <c r="O1480" s="25">
        <v>1.1851799999999999</v>
      </c>
      <c r="P1480" s="25">
        <v>1.04722</v>
      </c>
      <c r="Q1480" s="25">
        <v>1.0208200000000001</v>
      </c>
      <c r="R1480" s="25">
        <v>1.0844066666666701</v>
      </c>
      <c r="S1480" s="25">
        <f t="shared" si="9"/>
        <v>1.08448330348678</v>
      </c>
      <c r="T1480" s="25">
        <v>0.24479100000000001</v>
      </c>
    </row>
    <row r="1481" spans="1:20">
      <c r="A1481" s="25" t="s">
        <v>3864</v>
      </c>
      <c r="B1481" s="24" t="s">
        <v>3865</v>
      </c>
      <c r="C1481" s="25">
        <v>22.37512821</v>
      </c>
      <c r="D1481" s="25">
        <v>5.706542969</v>
      </c>
      <c r="E1481" s="25">
        <v>4.59</v>
      </c>
      <c r="F1481" s="25">
        <v>2</v>
      </c>
      <c r="G1481" s="25">
        <v>1</v>
      </c>
      <c r="H1481" s="24"/>
      <c r="I1481" s="24"/>
      <c r="J1481" s="24"/>
      <c r="K1481" s="25">
        <v>0.95064700000000002</v>
      </c>
      <c r="L1481" s="25">
        <v>0.82491899999999996</v>
      </c>
      <c r="M1481" s="25">
        <v>0.92885099999999998</v>
      </c>
      <c r="N1481" s="25">
        <v>0.90147233333333299</v>
      </c>
      <c r="O1481" s="25">
        <v>0.90110000000000001</v>
      </c>
      <c r="P1481" s="25">
        <v>0.97350400000000004</v>
      </c>
      <c r="Q1481" s="25">
        <v>1.0583</v>
      </c>
      <c r="R1481" s="25">
        <v>0.97763466666666698</v>
      </c>
      <c r="S1481" s="25">
        <f t="shared" si="9"/>
        <v>1.0844866009938601</v>
      </c>
      <c r="T1481" s="25">
        <v>0.27133400000000002</v>
      </c>
    </row>
    <row r="1482" spans="1:20">
      <c r="A1482" s="25" t="s">
        <v>3866</v>
      </c>
      <c r="B1482" s="24" t="s">
        <v>3867</v>
      </c>
      <c r="C1482" s="25">
        <v>16.81783519</v>
      </c>
      <c r="D1482" s="25">
        <v>9.1293945310000009</v>
      </c>
      <c r="E1482" s="25">
        <v>8.0500000000000007</v>
      </c>
      <c r="F1482" s="25">
        <v>2</v>
      </c>
      <c r="G1482" s="25">
        <v>1</v>
      </c>
      <c r="H1482" s="24" t="s">
        <v>67</v>
      </c>
      <c r="I1482" s="24" t="s">
        <v>116</v>
      </c>
      <c r="J1482" s="24" t="s">
        <v>43</v>
      </c>
      <c r="K1482" s="25">
        <v>0.91247999999999996</v>
      </c>
      <c r="L1482" s="25">
        <v>0.82649700000000004</v>
      </c>
      <c r="M1482" s="25">
        <v>0.85431999999999997</v>
      </c>
      <c r="N1482" s="25">
        <v>0.86443233333333303</v>
      </c>
      <c r="O1482" s="25">
        <v>0.98145899999999997</v>
      </c>
      <c r="P1482" s="25">
        <v>0.98952300000000004</v>
      </c>
      <c r="Q1482" s="25">
        <v>0.84179800000000005</v>
      </c>
      <c r="R1482" s="25">
        <v>0.93759333333333295</v>
      </c>
      <c r="S1482" s="25">
        <f t="shared" si="9"/>
        <v>1.08463473331439</v>
      </c>
      <c r="T1482" s="25">
        <v>0.248643</v>
      </c>
    </row>
    <row r="1483" spans="1:20">
      <c r="A1483" s="25" t="s">
        <v>3868</v>
      </c>
      <c r="B1483" s="24" t="s">
        <v>3869</v>
      </c>
      <c r="C1483" s="25">
        <v>13.28447287</v>
      </c>
      <c r="D1483" s="25">
        <v>11.473144530000001</v>
      </c>
      <c r="E1483" s="25">
        <v>13.68</v>
      </c>
      <c r="F1483" s="25">
        <v>1</v>
      </c>
      <c r="G1483" s="25">
        <v>2</v>
      </c>
      <c r="H1483" s="24" t="s">
        <v>621</v>
      </c>
      <c r="I1483" s="24" t="s">
        <v>540</v>
      </c>
      <c r="J1483" s="24" t="s">
        <v>541</v>
      </c>
      <c r="K1483" s="25">
        <v>0.96621999999999997</v>
      </c>
      <c r="L1483" s="25">
        <v>0.93230900000000005</v>
      </c>
      <c r="M1483" s="25">
        <v>0.99161900000000003</v>
      </c>
      <c r="N1483" s="25">
        <v>0.96338266666666705</v>
      </c>
      <c r="O1483" s="25">
        <v>1.04722</v>
      </c>
      <c r="P1483" s="25">
        <v>1.08066</v>
      </c>
      <c r="Q1483" s="25">
        <v>1.00753</v>
      </c>
      <c r="R1483" s="25">
        <v>1.0451366666666699</v>
      </c>
      <c r="S1483" s="25">
        <f t="shared" si="9"/>
        <v>1.0848613981014099</v>
      </c>
      <c r="T1483" s="25">
        <v>3.9886400000000002E-2</v>
      </c>
    </row>
    <row r="1484" spans="1:20">
      <c r="A1484" s="25" t="s">
        <v>3870</v>
      </c>
      <c r="B1484" s="24" t="s">
        <v>3871</v>
      </c>
      <c r="C1484" s="25">
        <v>17.016620119999999</v>
      </c>
      <c r="D1484" s="25">
        <v>8.9536132810000009</v>
      </c>
      <c r="E1484" s="25">
        <v>5.0999999999999996</v>
      </c>
      <c r="F1484" s="25">
        <v>5</v>
      </c>
      <c r="G1484" s="25">
        <v>1</v>
      </c>
      <c r="H1484" s="24" t="s">
        <v>67</v>
      </c>
      <c r="I1484" s="24" t="s">
        <v>116</v>
      </c>
      <c r="J1484" s="24" t="s">
        <v>43</v>
      </c>
      <c r="K1484" s="25">
        <v>0.98484400000000005</v>
      </c>
      <c r="L1484" s="25">
        <v>0.88149500000000003</v>
      </c>
      <c r="M1484" s="25">
        <v>1.21387</v>
      </c>
      <c r="N1484" s="25">
        <v>1.0267363333333299</v>
      </c>
      <c r="O1484" s="25">
        <v>1.00976</v>
      </c>
      <c r="P1484" s="25">
        <v>1.19313</v>
      </c>
      <c r="Q1484" s="25">
        <v>1.13948</v>
      </c>
      <c r="R1484" s="25">
        <v>1.11412333333333</v>
      </c>
      <c r="S1484" s="25">
        <f t="shared" si="9"/>
        <v>1.08511143237358</v>
      </c>
      <c r="T1484" s="25">
        <v>0.47986299999999998</v>
      </c>
    </row>
    <row r="1485" spans="1:20">
      <c r="A1485" s="25" t="s">
        <v>3872</v>
      </c>
      <c r="B1485" s="24" t="s">
        <v>3873</v>
      </c>
      <c r="C1485" s="25">
        <v>17.74106201</v>
      </c>
      <c r="D1485" s="25">
        <v>11.663574219999999</v>
      </c>
      <c r="E1485" s="25">
        <v>14.47</v>
      </c>
      <c r="F1485" s="25">
        <v>3</v>
      </c>
      <c r="G1485" s="25">
        <v>2</v>
      </c>
      <c r="H1485" s="24" t="s">
        <v>621</v>
      </c>
      <c r="I1485" s="24" t="s">
        <v>540</v>
      </c>
      <c r="J1485" s="24" t="s">
        <v>3874</v>
      </c>
      <c r="K1485" s="25">
        <v>0.94161399999999995</v>
      </c>
      <c r="L1485" s="25">
        <v>1.09673</v>
      </c>
      <c r="M1485" s="25">
        <v>1.0455399999999999</v>
      </c>
      <c r="N1485" s="25">
        <v>1.02796133333333</v>
      </c>
      <c r="O1485" s="25">
        <v>1.0103</v>
      </c>
      <c r="P1485" s="25">
        <v>1.0929899999999999</v>
      </c>
      <c r="Q1485" s="25">
        <v>1.24369</v>
      </c>
      <c r="R1485" s="25">
        <v>1.1156600000000001</v>
      </c>
      <c r="S1485" s="25">
        <f t="shared" si="9"/>
        <v>1.0853131959567901</v>
      </c>
      <c r="T1485" s="25">
        <v>0.34592400000000001</v>
      </c>
    </row>
    <row r="1486" spans="1:20">
      <c r="A1486" s="25" t="s">
        <v>3875</v>
      </c>
      <c r="B1486" s="24" t="s">
        <v>3876</v>
      </c>
      <c r="C1486" s="25">
        <v>45.882497639999997</v>
      </c>
      <c r="D1486" s="25">
        <v>5.541503906</v>
      </c>
      <c r="E1486" s="25">
        <v>3.2</v>
      </c>
      <c r="F1486" s="25">
        <v>5</v>
      </c>
      <c r="G1486" s="25">
        <v>1</v>
      </c>
      <c r="H1486" s="24"/>
      <c r="I1486" s="24"/>
      <c r="J1486" s="24"/>
      <c r="K1486" s="25">
        <v>1.01329</v>
      </c>
      <c r="L1486" s="25">
        <v>1.12524</v>
      </c>
      <c r="M1486" s="25">
        <v>1.17882</v>
      </c>
      <c r="N1486" s="25">
        <v>1.10578333333333</v>
      </c>
      <c r="O1486" s="25">
        <v>1.0728200000000001</v>
      </c>
      <c r="P1486" s="25">
        <v>1.05078</v>
      </c>
      <c r="Q1486" s="25">
        <v>1.4778</v>
      </c>
      <c r="R1486" s="25">
        <v>1.2004666666666699</v>
      </c>
      <c r="S1486" s="25">
        <f t="shared" si="9"/>
        <v>1.08562557463035</v>
      </c>
      <c r="T1486" s="25">
        <v>0.55491599999999996</v>
      </c>
    </row>
    <row r="1487" spans="1:20">
      <c r="A1487" s="25" t="s">
        <v>3877</v>
      </c>
      <c r="B1487" s="24" t="s">
        <v>3878</v>
      </c>
      <c r="C1487" s="25">
        <v>44.657657110000002</v>
      </c>
      <c r="D1487" s="25">
        <v>6.468261719</v>
      </c>
      <c r="E1487" s="25">
        <v>17.82</v>
      </c>
      <c r="F1487" s="25">
        <v>4</v>
      </c>
      <c r="G1487" s="25">
        <v>5</v>
      </c>
      <c r="H1487" s="24" t="s">
        <v>67</v>
      </c>
      <c r="I1487" s="24" t="s">
        <v>42</v>
      </c>
      <c r="J1487" s="24" t="s">
        <v>124</v>
      </c>
      <c r="K1487" s="25">
        <v>0.97091400000000005</v>
      </c>
      <c r="L1487" s="25">
        <v>1.01701</v>
      </c>
      <c r="M1487" s="25">
        <v>0.95219900000000002</v>
      </c>
      <c r="N1487" s="25">
        <v>0.98004100000000005</v>
      </c>
      <c r="O1487" s="25">
        <v>1.0073000000000001</v>
      </c>
      <c r="P1487" s="25">
        <v>1.11293</v>
      </c>
      <c r="Q1487" s="25">
        <v>1.07402</v>
      </c>
      <c r="R1487" s="25">
        <v>1.0647500000000001</v>
      </c>
      <c r="S1487" s="25">
        <f t="shared" si="9"/>
        <v>1.0864341389798999</v>
      </c>
      <c r="T1487" s="25">
        <v>8.0291600000000005E-2</v>
      </c>
    </row>
    <row r="1488" spans="1:20">
      <c r="A1488" s="25" t="s">
        <v>3879</v>
      </c>
      <c r="B1488" s="24" t="s">
        <v>3880</v>
      </c>
      <c r="C1488" s="25">
        <v>37.516463440000003</v>
      </c>
      <c r="D1488" s="25">
        <v>6.814941406</v>
      </c>
      <c r="E1488" s="25">
        <v>12.46</v>
      </c>
      <c r="F1488" s="25">
        <v>5</v>
      </c>
      <c r="G1488" s="25">
        <v>4</v>
      </c>
      <c r="H1488" s="24" t="s">
        <v>67</v>
      </c>
      <c r="I1488" s="24" t="s">
        <v>33</v>
      </c>
      <c r="J1488" s="24" t="s">
        <v>43</v>
      </c>
      <c r="K1488" s="25">
        <v>1.01576</v>
      </c>
      <c r="L1488" s="25">
        <v>0.87062600000000001</v>
      </c>
      <c r="M1488" s="25">
        <v>0.95110799999999995</v>
      </c>
      <c r="N1488" s="25">
        <v>0.94583133333333302</v>
      </c>
      <c r="O1488" s="25">
        <v>1.0220800000000001</v>
      </c>
      <c r="P1488" s="25">
        <v>1.05453</v>
      </c>
      <c r="Q1488" s="25">
        <v>1.00644</v>
      </c>
      <c r="R1488" s="25">
        <v>1.02768333333333</v>
      </c>
      <c r="S1488" s="25">
        <f t="shared" ref="S1488:S1551" si="10">R1488/N1488</f>
        <v>1.08653974246289</v>
      </c>
      <c r="T1488" s="25">
        <v>0.138406</v>
      </c>
    </row>
    <row r="1489" spans="1:20">
      <c r="A1489" s="25" t="s">
        <v>3881</v>
      </c>
      <c r="B1489" s="24" t="s">
        <v>3882</v>
      </c>
      <c r="C1489" s="25">
        <v>33.059212690000003</v>
      </c>
      <c r="D1489" s="25">
        <v>9.7592773439999991</v>
      </c>
      <c r="E1489" s="25">
        <v>25.5</v>
      </c>
      <c r="F1489" s="25">
        <v>4</v>
      </c>
      <c r="G1489" s="25">
        <v>2</v>
      </c>
      <c r="H1489" s="24" t="s">
        <v>37</v>
      </c>
      <c r="I1489" s="24" t="s">
        <v>379</v>
      </c>
      <c r="J1489" s="24" t="s">
        <v>34</v>
      </c>
      <c r="K1489" s="25">
        <v>0.97861799999999999</v>
      </c>
      <c r="L1489" s="25">
        <v>0.87296099999999999</v>
      </c>
      <c r="M1489" s="25">
        <v>0.94809900000000003</v>
      </c>
      <c r="N1489" s="25">
        <v>0.933226</v>
      </c>
      <c r="O1489" s="25">
        <v>1.13984</v>
      </c>
      <c r="P1489" s="25">
        <v>0.98604000000000003</v>
      </c>
      <c r="Q1489" s="25">
        <v>0.91699200000000003</v>
      </c>
      <c r="R1489" s="25">
        <v>1.01429066666667</v>
      </c>
      <c r="S1489" s="25">
        <f t="shared" si="10"/>
        <v>1.0868649894737901</v>
      </c>
      <c r="T1489" s="25">
        <v>0.32883299999999999</v>
      </c>
    </row>
    <row r="1490" spans="1:20">
      <c r="A1490" s="25" t="s">
        <v>3883</v>
      </c>
      <c r="B1490" s="24" t="s">
        <v>3884</v>
      </c>
      <c r="C1490" s="25">
        <v>8.0292017349999991</v>
      </c>
      <c r="D1490" s="25">
        <v>8.9682617189999991</v>
      </c>
      <c r="E1490" s="25">
        <v>51.39</v>
      </c>
      <c r="F1490" s="25">
        <v>2</v>
      </c>
      <c r="G1490" s="25">
        <v>3</v>
      </c>
      <c r="H1490" s="24" t="s">
        <v>3885</v>
      </c>
      <c r="I1490" s="24" t="s">
        <v>38</v>
      </c>
      <c r="J1490" s="24" t="s">
        <v>580</v>
      </c>
      <c r="K1490" s="25">
        <v>0.95464700000000002</v>
      </c>
      <c r="L1490" s="25">
        <v>1.0790900000000001</v>
      </c>
      <c r="M1490" s="25">
        <v>0.95301899999999995</v>
      </c>
      <c r="N1490" s="25">
        <v>0.99558533333333299</v>
      </c>
      <c r="O1490" s="25">
        <v>1.0800799999999999</v>
      </c>
      <c r="P1490" s="25">
        <v>1.04135</v>
      </c>
      <c r="Q1490" s="25">
        <v>1.1272599999999999</v>
      </c>
      <c r="R1490" s="25">
        <v>1.0828966666666699</v>
      </c>
      <c r="S1490" s="25">
        <f t="shared" si="10"/>
        <v>1.0876984929468601</v>
      </c>
      <c r="T1490" s="25">
        <v>0.14674000000000001</v>
      </c>
    </row>
    <row r="1491" spans="1:20">
      <c r="A1491" s="25" t="s">
        <v>3886</v>
      </c>
      <c r="B1491" s="24" t="s">
        <v>3887</v>
      </c>
      <c r="C1491" s="25">
        <v>68.605371730000002</v>
      </c>
      <c r="D1491" s="25">
        <v>5.300292969</v>
      </c>
      <c r="E1491" s="25">
        <v>43.4</v>
      </c>
      <c r="F1491" s="25">
        <v>8</v>
      </c>
      <c r="G1491" s="25">
        <v>26</v>
      </c>
      <c r="H1491" s="24" t="s">
        <v>141</v>
      </c>
      <c r="I1491" s="24"/>
      <c r="J1491" s="24" t="s">
        <v>43</v>
      </c>
      <c r="K1491" s="25">
        <v>1.03125</v>
      </c>
      <c r="L1491" s="25">
        <v>0.88488199999999995</v>
      </c>
      <c r="M1491" s="25">
        <v>0.84134799999999998</v>
      </c>
      <c r="N1491" s="25">
        <v>0.91915999999999998</v>
      </c>
      <c r="O1491" s="25">
        <v>1.07918</v>
      </c>
      <c r="P1491" s="25">
        <v>0.94814299999999996</v>
      </c>
      <c r="Q1491" s="25">
        <v>0.97208000000000006</v>
      </c>
      <c r="R1491" s="25">
        <v>0.99980100000000005</v>
      </c>
      <c r="S1491" s="25">
        <f t="shared" si="10"/>
        <v>1.08773336524653</v>
      </c>
      <c r="T1491" s="25">
        <v>0.31442100000000001</v>
      </c>
    </row>
    <row r="1492" spans="1:20">
      <c r="A1492" s="25" t="s">
        <v>3888</v>
      </c>
      <c r="B1492" s="24" t="s">
        <v>3889</v>
      </c>
      <c r="C1492" s="25">
        <v>63.789447619999997</v>
      </c>
      <c r="D1492" s="25">
        <v>5.833496094</v>
      </c>
      <c r="E1492" s="25">
        <v>16.579999999999998</v>
      </c>
      <c r="F1492" s="25">
        <v>5</v>
      </c>
      <c r="G1492" s="25">
        <v>8</v>
      </c>
      <c r="H1492" s="24" t="s">
        <v>141</v>
      </c>
      <c r="I1492" s="24"/>
      <c r="J1492" s="24" t="s">
        <v>43</v>
      </c>
      <c r="K1492" s="25">
        <v>1.0083500000000001</v>
      </c>
      <c r="L1492" s="25">
        <v>0.82098499999999996</v>
      </c>
      <c r="M1492" s="25">
        <v>0.88866599999999996</v>
      </c>
      <c r="N1492" s="25">
        <v>0.90600033333333296</v>
      </c>
      <c r="O1492" s="25">
        <v>0.99508099999999999</v>
      </c>
      <c r="P1492" s="25">
        <v>0.99544699999999997</v>
      </c>
      <c r="Q1492" s="25">
        <v>0.96701800000000004</v>
      </c>
      <c r="R1492" s="25">
        <v>0.98584866666666704</v>
      </c>
      <c r="S1492" s="25">
        <f t="shared" si="10"/>
        <v>1.08813278582311</v>
      </c>
      <c r="T1492" s="25">
        <v>0.22417200000000001</v>
      </c>
    </row>
    <row r="1493" spans="1:20">
      <c r="A1493" s="25" t="s">
        <v>3890</v>
      </c>
      <c r="B1493" s="24" t="s">
        <v>3891</v>
      </c>
      <c r="C1493" s="25">
        <v>40.642726680000003</v>
      </c>
      <c r="D1493" s="25">
        <v>6.023925781</v>
      </c>
      <c r="E1493" s="25">
        <v>24.4</v>
      </c>
      <c r="F1493" s="25">
        <v>8</v>
      </c>
      <c r="G1493" s="25">
        <v>8</v>
      </c>
      <c r="H1493" s="24" t="s">
        <v>54</v>
      </c>
      <c r="I1493" s="24" t="s">
        <v>1616</v>
      </c>
      <c r="J1493" s="24" t="s">
        <v>1950</v>
      </c>
      <c r="K1493" s="25">
        <v>0.99563199999999996</v>
      </c>
      <c r="L1493" s="25">
        <v>0.93885600000000002</v>
      </c>
      <c r="M1493" s="25">
        <v>0.86214500000000005</v>
      </c>
      <c r="N1493" s="25">
        <v>0.93221100000000001</v>
      </c>
      <c r="O1493" s="25">
        <v>1.09009</v>
      </c>
      <c r="P1493" s="25">
        <v>0.95923999999999998</v>
      </c>
      <c r="Q1493" s="25">
        <v>0.99437299999999995</v>
      </c>
      <c r="R1493" s="25">
        <v>1.0145676666666701</v>
      </c>
      <c r="S1493" s="25">
        <f t="shared" si="10"/>
        <v>1.08834552120353</v>
      </c>
      <c r="T1493" s="25">
        <v>0.208625</v>
      </c>
    </row>
    <row r="1494" spans="1:20">
      <c r="A1494" s="25" t="s">
        <v>3892</v>
      </c>
      <c r="B1494" s="24" t="s">
        <v>3893</v>
      </c>
      <c r="C1494" s="25">
        <v>48.848222919999998</v>
      </c>
      <c r="D1494" s="25">
        <v>9.1733398439999991</v>
      </c>
      <c r="E1494" s="25">
        <v>14.6</v>
      </c>
      <c r="F1494" s="25">
        <v>11</v>
      </c>
      <c r="G1494" s="25">
        <v>7</v>
      </c>
      <c r="H1494" s="24" t="s">
        <v>67</v>
      </c>
      <c r="I1494" s="24"/>
      <c r="J1494" s="24" t="s">
        <v>43</v>
      </c>
      <c r="K1494" s="25">
        <v>1.0301</v>
      </c>
      <c r="L1494" s="25">
        <v>0.83923400000000004</v>
      </c>
      <c r="M1494" s="25">
        <v>0.94608400000000004</v>
      </c>
      <c r="N1494" s="25">
        <v>0.93847266666666695</v>
      </c>
      <c r="O1494" s="25">
        <v>1.08243</v>
      </c>
      <c r="P1494" s="25">
        <v>0.96265299999999998</v>
      </c>
      <c r="Q1494" s="25">
        <v>1.0206200000000001</v>
      </c>
      <c r="R1494" s="25">
        <v>1.0219009999999999</v>
      </c>
      <c r="S1494" s="25">
        <f t="shared" si="10"/>
        <v>1.0888979895702899</v>
      </c>
      <c r="T1494" s="25">
        <v>0.26966299999999999</v>
      </c>
    </row>
    <row r="1495" spans="1:20">
      <c r="A1495" s="25" t="s">
        <v>3894</v>
      </c>
      <c r="B1495" s="24" t="s">
        <v>3895</v>
      </c>
      <c r="C1495" s="25">
        <v>30.010330029999999</v>
      </c>
      <c r="D1495" s="25">
        <v>9.6713867189999991</v>
      </c>
      <c r="E1495" s="25">
        <v>7.99</v>
      </c>
      <c r="F1495" s="25">
        <v>8</v>
      </c>
      <c r="G1495" s="25">
        <v>2</v>
      </c>
      <c r="H1495" s="24" t="s">
        <v>146</v>
      </c>
      <c r="I1495" s="24"/>
      <c r="J1495" s="24"/>
      <c r="K1495" s="25">
        <v>0.97003600000000001</v>
      </c>
      <c r="L1495" s="25">
        <v>0.78151300000000001</v>
      </c>
      <c r="M1495" s="25">
        <v>0.89715500000000004</v>
      </c>
      <c r="N1495" s="25">
        <v>0.88290133333333298</v>
      </c>
      <c r="O1495" s="25">
        <v>0.90512800000000004</v>
      </c>
      <c r="P1495" s="25">
        <v>1.0832599999999999</v>
      </c>
      <c r="Q1495" s="25">
        <v>0.89948099999999998</v>
      </c>
      <c r="R1495" s="25">
        <v>0.96262300000000001</v>
      </c>
      <c r="S1495" s="25">
        <f t="shared" si="10"/>
        <v>1.09029510281255</v>
      </c>
      <c r="T1495" s="25">
        <v>0.38373600000000002</v>
      </c>
    </row>
    <row r="1496" spans="1:20">
      <c r="A1496" s="25" t="s">
        <v>3896</v>
      </c>
      <c r="B1496" s="24" t="s">
        <v>3897</v>
      </c>
      <c r="C1496" s="25">
        <v>44.836788810000002</v>
      </c>
      <c r="D1496" s="25">
        <v>7.210449219</v>
      </c>
      <c r="E1496" s="25">
        <v>2.0299999999999998</v>
      </c>
      <c r="F1496" s="25">
        <v>2</v>
      </c>
      <c r="G1496" s="25">
        <v>1</v>
      </c>
      <c r="H1496" s="24" t="s">
        <v>141</v>
      </c>
      <c r="I1496" s="24" t="s">
        <v>142</v>
      </c>
      <c r="J1496" s="24" t="s">
        <v>43</v>
      </c>
      <c r="K1496" s="25">
        <v>0.85686300000000004</v>
      </c>
      <c r="L1496" s="25">
        <v>1.36561</v>
      </c>
      <c r="M1496" s="25">
        <v>0.94975600000000004</v>
      </c>
      <c r="N1496" s="25">
        <v>1.0574096666666699</v>
      </c>
      <c r="O1496" s="25">
        <v>0.97233199999999997</v>
      </c>
      <c r="P1496" s="25">
        <v>1.3802000000000001</v>
      </c>
      <c r="Q1496" s="25">
        <v>1.10667</v>
      </c>
      <c r="R1496" s="25">
        <v>1.1530673333333299</v>
      </c>
      <c r="S1496" s="25">
        <f t="shared" si="10"/>
        <v>1.09046414997152</v>
      </c>
      <c r="T1496" s="25">
        <v>0.65290300000000001</v>
      </c>
    </row>
    <row r="1497" spans="1:20">
      <c r="A1497" s="25" t="s">
        <v>3898</v>
      </c>
      <c r="B1497" s="24" t="s">
        <v>3899</v>
      </c>
      <c r="C1497" s="25">
        <v>116.53801869999999</v>
      </c>
      <c r="D1497" s="25">
        <v>6.770996094</v>
      </c>
      <c r="E1497" s="25">
        <v>0.95</v>
      </c>
      <c r="F1497" s="25">
        <v>1</v>
      </c>
      <c r="G1497" s="25">
        <v>1</v>
      </c>
      <c r="H1497" s="24" t="s">
        <v>24</v>
      </c>
      <c r="I1497" s="24" t="s">
        <v>282</v>
      </c>
      <c r="J1497" s="24" t="s">
        <v>3900</v>
      </c>
      <c r="K1497" s="25">
        <v>1.19876</v>
      </c>
      <c r="L1497" s="25">
        <v>1.27511</v>
      </c>
      <c r="M1497" s="25">
        <v>1.2021599999999999</v>
      </c>
      <c r="N1497" s="25">
        <v>1.2253433333333299</v>
      </c>
      <c r="O1497" s="25">
        <v>1.1647400000000001</v>
      </c>
      <c r="P1497" s="25">
        <v>1.4746999999999999</v>
      </c>
      <c r="Q1497" s="25">
        <v>1.3694299999999999</v>
      </c>
      <c r="R1497" s="25">
        <v>1.33629</v>
      </c>
      <c r="S1497" s="25">
        <f t="shared" si="10"/>
        <v>1.0905433307127499</v>
      </c>
      <c r="T1497" s="25">
        <v>0.30483100000000002</v>
      </c>
    </row>
    <row r="1498" spans="1:20">
      <c r="A1498" s="25" t="s">
        <v>3901</v>
      </c>
      <c r="B1498" s="24" t="s">
        <v>3902</v>
      </c>
      <c r="C1498" s="25">
        <v>6.9555708750000003</v>
      </c>
      <c r="D1498" s="25">
        <v>9.5249023439999991</v>
      </c>
      <c r="E1498" s="25">
        <v>13.56</v>
      </c>
      <c r="F1498" s="25">
        <v>11</v>
      </c>
      <c r="G1498" s="25">
        <v>1</v>
      </c>
      <c r="H1498" s="24"/>
      <c r="I1498" s="24"/>
      <c r="J1498" s="24"/>
      <c r="K1498" s="25">
        <v>0.57156300000000004</v>
      </c>
      <c r="L1498" s="25">
        <v>1.05389</v>
      </c>
      <c r="M1498" s="25">
        <v>0.93693300000000002</v>
      </c>
      <c r="N1498" s="25">
        <v>0.85412866666666698</v>
      </c>
      <c r="O1498" s="25">
        <v>0.92055799999999999</v>
      </c>
      <c r="P1498" s="25">
        <v>0.96979300000000002</v>
      </c>
      <c r="Q1498" s="25">
        <v>0.90947999999999996</v>
      </c>
      <c r="R1498" s="25">
        <v>0.93327700000000002</v>
      </c>
      <c r="S1498" s="25">
        <f t="shared" si="10"/>
        <v>1.09266558590314</v>
      </c>
      <c r="T1498" s="25">
        <v>0.61754600000000004</v>
      </c>
    </row>
    <row r="1499" spans="1:20">
      <c r="A1499" s="25" t="s">
        <v>3903</v>
      </c>
      <c r="B1499" s="24" t="s">
        <v>3904</v>
      </c>
      <c r="C1499" s="25">
        <v>44.74382765</v>
      </c>
      <c r="D1499" s="25">
        <v>5.833496094</v>
      </c>
      <c r="E1499" s="25">
        <v>18.63</v>
      </c>
      <c r="F1499" s="25">
        <v>10</v>
      </c>
      <c r="G1499" s="25">
        <v>5</v>
      </c>
      <c r="H1499" s="24" t="s">
        <v>41</v>
      </c>
      <c r="I1499" s="24"/>
      <c r="J1499" s="24" t="s">
        <v>43</v>
      </c>
      <c r="K1499" s="25">
        <v>0.97773100000000002</v>
      </c>
      <c r="L1499" s="25">
        <v>0.914242</v>
      </c>
      <c r="M1499" s="25">
        <v>1.05721</v>
      </c>
      <c r="N1499" s="25">
        <v>0.98306099999999996</v>
      </c>
      <c r="O1499" s="25">
        <v>0.98130600000000001</v>
      </c>
      <c r="P1499" s="25">
        <v>1.1646700000000001</v>
      </c>
      <c r="Q1499" s="25">
        <v>1.07741</v>
      </c>
      <c r="R1499" s="25">
        <v>1.074462</v>
      </c>
      <c r="S1499" s="25">
        <f t="shared" si="10"/>
        <v>1.09297591909353</v>
      </c>
      <c r="T1499" s="25">
        <v>0.24534400000000001</v>
      </c>
    </row>
    <row r="1500" spans="1:20">
      <c r="A1500" s="25" t="s">
        <v>3905</v>
      </c>
      <c r="B1500" s="24" t="s">
        <v>3906</v>
      </c>
      <c r="C1500" s="25">
        <v>20.097139640000002</v>
      </c>
      <c r="D1500" s="25">
        <v>6.011230469</v>
      </c>
      <c r="E1500" s="25">
        <v>3.17</v>
      </c>
      <c r="F1500" s="25">
        <v>1</v>
      </c>
      <c r="G1500" s="25">
        <v>1</v>
      </c>
      <c r="H1500" s="24" t="s">
        <v>24</v>
      </c>
      <c r="I1500" s="24" t="s">
        <v>38</v>
      </c>
      <c r="J1500" s="24"/>
      <c r="K1500" s="25">
        <v>1.07396</v>
      </c>
      <c r="L1500" s="25">
        <v>0.76793699999999998</v>
      </c>
      <c r="M1500" s="25">
        <v>0.74574099999999999</v>
      </c>
      <c r="N1500" s="25">
        <v>0.86254600000000003</v>
      </c>
      <c r="O1500" s="25">
        <v>1.16353</v>
      </c>
      <c r="P1500" s="25">
        <v>0.72472000000000003</v>
      </c>
      <c r="Q1500" s="25">
        <v>0.941797</v>
      </c>
      <c r="R1500" s="25">
        <v>0.94334899999999999</v>
      </c>
      <c r="S1500" s="25">
        <f t="shared" si="10"/>
        <v>1.0936796414336201</v>
      </c>
      <c r="T1500" s="25">
        <v>0.65019800000000005</v>
      </c>
    </row>
    <row r="1501" spans="1:20">
      <c r="A1501" s="25" t="s">
        <v>3907</v>
      </c>
      <c r="B1501" s="24" t="s">
        <v>3908</v>
      </c>
      <c r="C1501" s="25">
        <v>58.814254830000003</v>
      </c>
      <c r="D1501" s="25">
        <v>5.973144531</v>
      </c>
      <c r="E1501" s="25">
        <v>9.01</v>
      </c>
      <c r="F1501" s="25">
        <v>37</v>
      </c>
      <c r="G1501" s="25">
        <v>1</v>
      </c>
      <c r="H1501" s="24" t="s">
        <v>3470</v>
      </c>
      <c r="I1501" s="24" t="s">
        <v>166</v>
      </c>
      <c r="J1501" s="24"/>
      <c r="K1501" s="25">
        <v>0.81611699999999998</v>
      </c>
      <c r="L1501" s="25">
        <v>0.95845800000000003</v>
      </c>
      <c r="M1501" s="25">
        <v>0.72997500000000004</v>
      </c>
      <c r="N1501" s="25">
        <v>0.83484999999999998</v>
      </c>
      <c r="O1501" s="25">
        <v>0.88267600000000002</v>
      </c>
      <c r="P1501" s="25">
        <v>0.95270999999999995</v>
      </c>
      <c r="Q1501" s="25">
        <v>0.90415100000000004</v>
      </c>
      <c r="R1501" s="25">
        <v>0.91317899999999996</v>
      </c>
      <c r="S1501" s="25">
        <f t="shared" si="10"/>
        <v>1.0938240402467501</v>
      </c>
      <c r="T1501" s="25">
        <v>0.32437700000000003</v>
      </c>
    </row>
    <row r="1502" spans="1:20">
      <c r="A1502" s="25" t="s">
        <v>3909</v>
      </c>
      <c r="B1502" s="24" t="s">
        <v>3910</v>
      </c>
      <c r="C1502" s="25">
        <v>162.3671879</v>
      </c>
      <c r="D1502" s="25">
        <v>5.681152344</v>
      </c>
      <c r="E1502" s="25">
        <v>3.12</v>
      </c>
      <c r="F1502" s="25">
        <v>3</v>
      </c>
      <c r="G1502" s="25">
        <v>3</v>
      </c>
      <c r="H1502" s="24" t="s">
        <v>1387</v>
      </c>
      <c r="I1502" s="24" t="s">
        <v>3911</v>
      </c>
      <c r="J1502" s="24" t="s">
        <v>3912</v>
      </c>
      <c r="K1502" s="25">
        <v>1.06562</v>
      </c>
      <c r="L1502" s="25">
        <v>0.82237400000000005</v>
      </c>
      <c r="M1502" s="25">
        <v>0.96622799999999998</v>
      </c>
      <c r="N1502" s="25">
        <v>0.95140733333333305</v>
      </c>
      <c r="O1502" s="25">
        <v>1.1011299999999999</v>
      </c>
      <c r="P1502" s="25">
        <v>1.0566899999999999</v>
      </c>
      <c r="Q1502" s="25">
        <v>0.96479499999999996</v>
      </c>
      <c r="R1502" s="25">
        <v>1.04087166666667</v>
      </c>
      <c r="S1502" s="25">
        <f t="shared" si="10"/>
        <v>1.0940336806317099</v>
      </c>
      <c r="T1502" s="25">
        <v>0.332511</v>
      </c>
    </row>
    <row r="1503" spans="1:20">
      <c r="A1503" s="25" t="s">
        <v>3913</v>
      </c>
      <c r="B1503" s="24" t="s">
        <v>3914</v>
      </c>
      <c r="C1503" s="25">
        <v>87.216934449999997</v>
      </c>
      <c r="D1503" s="25">
        <v>7.942871094</v>
      </c>
      <c r="E1503" s="25">
        <v>13.7</v>
      </c>
      <c r="F1503" s="25">
        <v>12</v>
      </c>
      <c r="G1503" s="25">
        <v>9</v>
      </c>
      <c r="H1503" s="24" t="s">
        <v>24</v>
      </c>
      <c r="I1503" s="24"/>
      <c r="J1503" s="24"/>
      <c r="K1503" s="25">
        <v>0.72082500000000005</v>
      </c>
      <c r="L1503" s="25">
        <v>0.81840500000000005</v>
      </c>
      <c r="M1503" s="25">
        <v>1.1714500000000001</v>
      </c>
      <c r="N1503" s="25">
        <v>0.90356000000000003</v>
      </c>
      <c r="O1503" s="25">
        <v>0.57305799999999996</v>
      </c>
      <c r="P1503" s="25">
        <v>0.82361700000000004</v>
      </c>
      <c r="Q1503" s="25">
        <v>1.56924</v>
      </c>
      <c r="R1503" s="25">
        <v>0.98863833333333295</v>
      </c>
      <c r="S1503" s="25">
        <f t="shared" si="10"/>
        <v>1.0941590302064399</v>
      </c>
      <c r="T1503" s="25">
        <v>0.80871199999999999</v>
      </c>
    </row>
    <row r="1504" spans="1:20">
      <c r="A1504" s="25" t="s">
        <v>3915</v>
      </c>
      <c r="B1504" s="24" t="s">
        <v>3916</v>
      </c>
      <c r="C1504" s="25">
        <v>15.895206740000001</v>
      </c>
      <c r="D1504" s="25">
        <v>6.741699219</v>
      </c>
      <c r="E1504" s="25">
        <v>12.06</v>
      </c>
      <c r="F1504" s="25">
        <v>7</v>
      </c>
      <c r="G1504" s="25">
        <v>3</v>
      </c>
      <c r="H1504" s="24" t="s">
        <v>24</v>
      </c>
      <c r="I1504" s="24" t="s">
        <v>243</v>
      </c>
      <c r="J1504" s="24" t="s">
        <v>3917</v>
      </c>
      <c r="K1504" s="25">
        <v>0.98547399999999996</v>
      </c>
      <c r="L1504" s="25">
        <v>0.83595600000000003</v>
      </c>
      <c r="M1504" s="25">
        <v>0.86483699999999997</v>
      </c>
      <c r="N1504" s="25">
        <v>0.89542233333333299</v>
      </c>
      <c r="O1504" s="25">
        <v>1.04358</v>
      </c>
      <c r="P1504" s="25">
        <v>0.92240100000000003</v>
      </c>
      <c r="Q1504" s="25">
        <v>0.97565100000000005</v>
      </c>
      <c r="R1504" s="25">
        <v>0.98054399999999997</v>
      </c>
      <c r="S1504" s="25">
        <f t="shared" si="10"/>
        <v>1.0950631489721601</v>
      </c>
      <c r="T1504" s="25">
        <v>0.21401800000000001</v>
      </c>
    </row>
    <row r="1505" spans="1:20">
      <c r="A1505" s="25" t="s">
        <v>3918</v>
      </c>
      <c r="B1505" s="24" t="s">
        <v>3919</v>
      </c>
      <c r="C1505" s="25">
        <v>24.734557859999999</v>
      </c>
      <c r="D1505" s="25">
        <v>8.5581054689999991</v>
      </c>
      <c r="E1505" s="25">
        <v>9.57</v>
      </c>
      <c r="F1505" s="25">
        <v>7</v>
      </c>
      <c r="G1505" s="25">
        <v>1</v>
      </c>
      <c r="H1505" s="24"/>
      <c r="I1505" s="24"/>
      <c r="J1505" s="24" t="s">
        <v>34</v>
      </c>
      <c r="K1505" s="25">
        <v>0.83648</v>
      </c>
      <c r="L1505" s="25">
        <v>1.0114399999999999</v>
      </c>
      <c r="M1505" s="25">
        <v>0.94651399999999997</v>
      </c>
      <c r="N1505" s="25">
        <v>0.93147800000000003</v>
      </c>
      <c r="O1505" s="25">
        <v>1.12662</v>
      </c>
      <c r="P1505" s="25">
        <v>0.85438899999999995</v>
      </c>
      <c r="Q1505" s="25">
        <v>1.08144</v>
      </c>
      <c r="R1505" s="25">
        <v>1.02081633333333</v>
      </c>
      <c r="S1505" s="25">
        <f t="shared" si="10"/>
        <v>1.09591029882975</v>
      </c>
      <c r="T1505" s="25">
        <v>0.41570400000000002</v>
      </c>
    </row>
    <row r="1506" spans="1:20">
      <c r="A1506" s="25" t="s">
        <v>3920</v>
      </c>
      <c r="B1506" s="24" t="s">
        <v>3921</v>
      </c>
      <c r="C1506" s="25">
        <v>20.018325269999998</v>
      </c>
      <c r="D1506" s="25">
        <v>7.034667969</v>
      </c>
      <c r="E1506" s="25">
        <v>45.4</v>
      </c>
      <c r="F1506" s="25">
        <v>9</v>
      </c>
      <c r="G1506" s="25">
        <v>8</v>
      </c>
      <c r="H1506" s="24" t="s">
        <v>203</v>
      </c>
      <c r="I1506" s="24" t="s">
        <v>3922</v>
      </c>
      <c r="J1506" s="24" t="s">
        <v>3923</v>
      </c>
      <c r="K1506" s="25">
        <v>0.88150700000000004</v>
      </c>
      <c r="L1506" s="25">
        <v>0.94809299999999996</v>
      </c>
      <c r="M1506" s="25">
        <v>0.90663899999999997</v>
      </c>
      <c r="N1506" s="25">
        <v>0.91207966666666695</v>
      </c>
      <c r="O1506" s="25">
        <v>1.0789500000000001</v>
      </c>
      <c r="P1506" s="25">
        <v>0.916412</v>
      </c>
      <c r="Q1506" s="25">
        <v>1.0036099999999999</v>
      </c>
      <c r="R1506" s="25">
        <v>0.99965733333333295</v>
      </c>
      <c r="S1506" s="25">
        <f t="shared" si="10"/>
        <v>1.0960197555842199</v>
      </c>
      <c r="T1506" s="25">
        <v>0.159918</v>
      </c>
    </row>
    <row r="1507" spans="1:20">
      <c r="A1507" s="25" t="s">
        <v>3924</v>
      </c>
      <c r="B1507" s="24" t="s">
        <v>3925</v>
      </c>
      <c r="C1507" s="25">
        <v>19.654304700000001</v>
      </c>
      <c r="D1507" s="25">
        <v>8.4262695310000009</v>
      </c>
      <c r="E1507" s="25">
        <v>32.14</v>
      </c>
      <c r="F1507" s="25">
        <v>8</v>
      </c>
      <c r="G1507" s="25">
        <v>6</v>
      </c>
      <c r="H1507" s="24" t="s">
        <v>24</v>
      </c>
      <c r="I1507" s="24" t="s">
        <v>295</v>
      </c>
      <c r="J1507" s="24" t="s">
        <v>1950</v>
      </c>
      <c r="K1507" s="25">
        <v>0.94275100000000001</v>
      </c>
      <c r="L1507" s="25">
        <v>0.88959900000000003</v>
      </c>
      <c r="M1507" s="25">
        <v>1.0192699999999999</v>
      </c>
      <c r="N1507" s="25">
        <v>0.95054000000000005</v>
      </c>
      <c r="O1507" s="25">
        <v>1.0040199999999999</v>
      </c>
      <c r="P1507" s="25">
        <v>1.0448299999999999</v>
      </c>
      <c r="Q1507" s="25">
        <v>1.0780799999999999</v>
      </c>
      <c r="R1507" s="25">
        <v>1.0423100000000001</v>
      </c>
      <c r="S1507" s="25">
        <f t="shared" si="10"/>
        <v>1.09654512172029</v>
      </c>
      <c r="T1507" s="25">
        <v>0.101422</v>
      </c>
    </row>
    <row r="1508" spans="1:20">
      <c r="A1508" s="25" t="s">
        <v>3926</v>
      </c>
      <c r="B1508" s="24" t="s">
        <v>3927</v>
      </c>
      <c r="C1508" s="25">
        <v>15.92411416</v>
      </c>
      <c r="D1508" s="25">
        <v>8.6459960939999991</v>
      </c>
      <c r="E1508" s="25">
        <v>6.8</v>
      </c>
      <c r="F1508" s="25">
        <v>6</v>
      </c>
      <c r="G1508" s="25">
        <v>1</v>
      </c>
      <c r="H1508" s="24"/>
      <c r="I1508" s="24" t="s">
        <v>38</v>
      </c>
      <c r="J1508" s="24"/>
      <c r="K1508" s="25">
        <v>0.98343800000000003</v>
      </c>
      <c r="L1508" s="25">
        <v>0.94949499999999998</v>
      </c>
      <c r="M1508" s="25">
        <v>1.1813100000000001</v>
      </c>
      <c r="N1508" s="25">
        <v>1.038081</v>
      </c>
      <c r="O1508" s="25">
        <v>1.03718</v>
      </c>
      <c r="P1508" s="25">
        <v>1.2766500000000001</v>
      </c>
      <c r="Q1508" s="25">
        <v>1.1048</v>
      </c>
      <c r="R1508" s="25">
        <v>1.13954333333333</v>
      </c>
      <c r="S1508" s="25">
        <f t="shared" si="10"/>
        <v>1.0977402855204299</v>
      </c>
      <c r="T1508" s="25">
        <v>0.37412699999999999</v>
      </c>
    </row>
    <row r="1509" spans="1:20">
      <c r="A1509" s="25" t="s">
        <v>3928</v>
      </c>
      <c r="B1509" s="24" t="s">
        <v>3929</v>
      </c>
      <c r="C1509" s="25">
        <v>29.11144337</v>
      </c>
      <c r="D1509" s="25">
        <v>7.898925781</v>
      </c>
      <c r="E1509" s="25">
        <v>23.76</v>
      </c>
      <c r="F1509" s="25">
        <v>1</v>
      </c>
      <c r="G1509" s="25">
        <v>5</v>
      </c>
      <c r="H1509" s="24" t="s">
        <v>24</v>
      </c>
      <c r="I1509" s="24" t="s">
        <v>48</v>
      </c>
      <c r="J1509" s="24" t="s">
        <v>3930</v>
      </c>
      <c r="K1509" s="25">
        <v>0.90310100000000004</v>
      </c>
      <c r="L1509" s="25">
        <v>1.04555</v>
      </c>
      <c r="M1509" s="25">
        <v>0.91599299999999995</v>
      </c>
      <c r="N1509" s="25">
        <v>0.95488133333333303</v>
      </c>
      <c r="O1509" s="25">
        <v>1.3093399999999999</v>
      </c>
      <c r="P1509" s="25">
        <v>0.85995200000000005</v>
      </c>
      <c r="Q1509" s="25">
        <v>0.97570800000000002</v>
      </c>
      <c r="R1509" s="25">
        <v>1.04833333333333</v>
      </c>
      <c r="S1509" s="25">
        <f t="shared" si="10"/>
        <v>1.09786765825003</v>
      </c>
      <c r="T1509" s="25">
        <v>0.54691400000000001</v>
      </c>
    </row>
    <row r="1510" spans="1:20">
      <c r="A1510" s="25" t="s">
        <v>3931</v>
      </c>
      <c r="B1510" s="24" t="s">
        <v>3932</v>
      </c>
      <c r="C1510" s="25">
        <v>170.48310319999999</v>
      </c>
      <c r="D1510" s="25">
        <v>7.327636719</v>
      </c>
      <c r="E1510" s="25">
        <v>2.4500000000000002</v>
      </c>
      <c r="F1510" s="25">
        <v>4</v>
      </c>
      <c r="G1510" s="25">
        <v>3</v>
      </c>
      <c r="H1510" s="24" t="s">
        <v>1270</v>
      </c>
      <c r="I1510" s="24" t="s">
        <v>33</v>
      </c>
      <c r="J1510" s="24" t="s">
        <v>385</v>
      </c>
      <c r="K1510" s="25">
        <v>0.900424</v>
      </c>
      <c r="L1510" s="25">
        <v>0.90776699999999999</v>
      </c>
      <c r="M1510" s="25">
        <v>1.03193</v>
      </c>
      <c r="N1510" s="25">
        <v>0.94670699999999997</v>
      </c>
      <c r="O1510" s="25">
        <v>0.96774000000000004</v>
      </c>
      <c r="P1510" s="25">
        <v>1.1001799999999999</v>
      </c>
      <c r="Q1510" s="25">
        <v>1.0518799999999999</v>
      </c>
      <c r="R1510" s="25">
        <v>1.03993333333333</v>
      </c>
      <c r="S1510" s="25">
        <f t="shared" si="10"/>
        <v>1.0984743255657099</v>
      </c>
      <c r="T1510" s="25">
        <v>0.18085200000000001</v>
      </c>
    </row>
    <row r="1511" spans="1:20">
      <c r="A1511" s="25" t="s">
        <v>3933</v>
      </c>
      <c r="B1511" s="24" t="s">
        <v>3934</v>
      </c>
      <c r="C1511" s="25">
        <v>50.550144930000002</v>
      </c>
      <c r="D1511" s="25">
        <v>5.135253906</v>
      </c>
      <c r="E1511" s="25">
        <v>40.04</v>
      </c>
      <c r="F1511" s="25">
        <v>5</v>
      </c>
      <c r="G1511" s="25">
        <v>8</v>
      </c>
      <c r="H1511" s="24" t="s">
        <v>77</v>
      </c>
      <c r="I1511" s="24" t="s">
        <v>33</v>
      </c>
      <c r="J1511" s="24" t="s">
        <v>2573</v>
      </c>
      <c r="K1511" s="25">
        <v>1.0391900000000001</v>
      </c>
      <c r="L1511" s="25">
        <v>0.89380700000000002</v>
      </c>
      <c r="M1511" s="25">
        <v>1.03024</v>
      </c>
      <c r="N1511" s="25">
        <v>0.98774566666666697</v>
      </c>
      <c r="O1511" s="25">
        <v>1.1179699999999999</v>
      </c>
      <c r="P1511" s="25">
        <v>1.13069</v>
      </c>
      <c r="Q1511" s="25">
        <v>1.0092000000000001</v>
      </c>
      <c r="R1511" s="25">
        <v>1.08595333333333</v>
      </c>
      <c r="S1511" s="25">
        <f t="shared" si="10"/>
        <v>1.09942606683164</v>
      </c>
      <c r="T1511" s="25">
        <v>0.18168000000000001</v>
      </c>
    </row>
    <row r="1512" spans="1:20">
      <c r="A1512" s="25" t="s">
        <v>3935</v>
      </c>
      <c r="B1512" s="24" t="s">
        <v>3936</v>
      </c>
      <c r="C1512" s="25">
        <v>48.00049551</v>
      </c>
      <c r="D1512" s="25">
        <v>5.376464844</v>
      </c>
      <c r="E1512" s="25">
        <v>40.93</v>
      </c>
      <c r="F1512" s="25">
        <v>5</v>
      </c>
      <c r="G1512" s="25">
        <v>16</v>
      </c>
      <c r="H1512" s="24" t="s">
        <v>165</v>
      </c>
      <c r="I1512" s="24" t="s">
        <v>166</v>
      </c>
      <c r="J1512" s="24"/>
      <c r="K1512" s="25">
        <v>1.0529299999999999</v>
      </c>
      <c r="L1512" s="25">
        <v>0.86136000000000001</v>
      </c>
      <c r="M1512" s="25">
        <v>0.94804200000000005</v>
      </c>
      <c r="N1512" s="25">
        <v>0.954110666666667</v>
      </c>
      <c r="O1512" s="25">
        <v>0.90022000000000002</v>
      </c>
      <c r="P1512" s="25">
        <v>1.02014</v>
      </c>
      <c r="Q1512" s="25">
        <v>1.2265999999999999</v>
      </c>
      <c r="R1512" s="25">
        <v>1.0489866666666701</v>
      </c>
      <c r="S1512" s="25">
        <f t="shared" si="10"/>
        <v>1.0994391985276299</v>
      </c>
      <c r="T1512" s="25">
        <v>0.43795899999999999</v>
      </c>
    </row>
    <row r="1513" spans="1:20">
      <c r="A1513" s="25" t="s">
        <v>3937</v>
      </c>
      <c r="B1513" s="24" t="s">
        <v>3938</v>
      </c>
      <c r="C1513" s="25">
        <v>20.281071829999998</v>
      </c>
      <c r="D1513" s="25">
        <v>4.805175781</v>
      </c>
      <c r="E1513" s="25">
        <v>6.63</v>
      </c>
      <c r="F1513" s="25">
        <v>2</v>
      </c>
      <c r="G1513" s="25">
        <v>1</v>
      </c>
      <c r="H1513" s="24" t="s">
        <v>3939</v>
      </c>
      <c r="I1513" s="24" t="s">
        <v>3940</v>
      </c>
      <c r="J1513" s="24" t="s">
        <v>3941</v>
      </c>
      <c r="K1513" s="25">
        <v>1.0696300000000001</v>
      </c>
      <c r="L1513" s="25">
        <v>1.06325</v>
      </c>
      <c r="M1513" s="25">
        <v>1.17506</v>
      </c>
      <c r="N1513" s="25">
        <v>1.1026466666666701</v>
      </c>
      <c r="O1513" s="25">
        <v>1.0952599999999999</v>
      </c>
      <c r="P1513" s="25">
        <v>1.2724599999999999</v>
      </c>
      <c r="Q1513" s="25">
        <v>1.2713399999999999</v>
      </c>
      <c r="R1513" s="25">
        <v>1.21302</v>
      </c>
      <c r="S1513" s="25">
        <f t="shared" si="10"/>
        <v>1.1000985507596901</v>
      </c>
      <c r="T1513" s="25">
        <v>0.18567600000000001</v>
      </c>
    </row>
    <row r="1514" spans="1:20">
      <c r="A1514" s="25" t="s">
        <v>3942</v>
      </c>
      <c r="B1514" s="24" t="s">
        <v>3943</v>
      </c>
      <c r="C1514" s="25">
        <v>13.98684444</v>
      </c>
      <c r="D1514" s="25">
        <v>10.887207030000001</v>
      </c>
      <c r="E1514" s="25">
        <v>17.690000000000001</v>
      </c>
      <c r="F1514" s="25">
        <v>3</v>
      </c>
      <c r="G1514" s="25">
        <v>1</v>
      </c>
      <c r="H1514" s="24" t="s">
        <v>59</v>
      </c>
      <c r="I1514" s="24" t="s">
        <v>396</v>
      </c>
      <c r="J1514" s="24" t="s">
        <v>397</v>
      </c>
      <c r="K1514" s="25">
        <v>0.69031799999999999</v>
      </c>
      <c r="L1514" s="25">
        <v>0.688141</v>
      </c>
      <c r="M1514" s="25">
        <v>0.72387400000000002</v>
      </c>
      <c r="N1514" s="25">
        <v>0.70077766666666697</v>
      </c>
      <c r="O1514" s="25">
        <v>0.82720099999999996</v>
      </c>
      <c r="P1514" s="25">
        <v>0.67695700000000003</v>
      </c>
      <c r="Q1514" s="25">
        <v>0.81325999999999998</v>
      </c>
      <c r="R1514" s="25">
        <v>0.77247266666666703</v>
      </c>
      <c r="S1514" s="25">
        <f t="shared" si="10"/>
        <v>1.1023077695112999</v>
      </c>
      <c r="T1514" s="25">
        <v>0.21957599999999999</v>
      </c>
    </row>
    <row r="1515" spans="1:20">
      <c r="A1515" s="25" t="s">
        <v>3944</v>
      </c>
      <c r="B1515" s="24" t="s">
        <v>3945</v>
      </c>
      <c r="C1515" s="25">
        <v>14.2459942</v>
      </c>
      <c r="D1515" s="25">
        <v>5.985839844</v>
      </c>
      <c r="E1515" s="25">
        <v>12.59</v>
      </c>
      <c r="F1515" s="25">
        <v>1</v>
      </c>
      <c r="G1515" s="25">
        <v>1</v>
      </c>
      <c r="H1515" s="24" t="s">
        <v>24</v>
      </c>
      <c r="I1515" s="24"/>
      <c r="J1515" s="24"/>
      <c r="K1515" s="25">
        <v>1.04531</v>
      </c>
      <c r="L1515" s="25">
        <v>0.931369</v>
      </c>
      <c r="M1515" s="25">
        <v>1.0062500000000001</v>
      </c>
      <c r="N1515" s="25">
        <v>0.99430966666666698</v>
      </c>
      <c r="O1515" s="25">
        <v>1.00088</v>
      </c>
      <c r="P1515" s="25">
        <v>1.27044</v>
      </c>
      <c r="Q1515" s="25">
        <v>1.0168699999999999</v>
      </c>
      <c r="R1515" s="25">
        <v>1.0960633333333301</v>
      </c>
      <c r="S1515" s="25">
        <f t="shared" si="10"/>
        <v>1.10233599257642</v>
      </c>
      <c r="T1515" s="25">
        <v>0.33762199999999998</v>
      </c>
    </row>
    <row r="1516" spans="1:20">
      <c r="A1516" s="25" t="s">
        <v>3946</v>
      </c>
      <c r="B1516" s="24" t="s">
        <v>3947</v>
      </c>
      <c r="C1516" s="25">
        <v>135.42603539999999</v>
      </c>
      <c r="D1516" s="25">
        <v>6.468261719</v>
      </c>
      <c r="E1516" s="25">
        <v>12.35</v>
      </c>
      <c r="F1516" s="25">
        <v>6</v>
      </c>
      <c r="G1516" s="25">
        <v>12</v>
      </c>
      <c r="H1516" s="24" t="s">
        <v>165</v>
      </c>
      <c r="I1516" s="24" t="s">
        <v>48</v>
      </c>
      <c r="J1516" s="24"/>
      <c r="K1516" s="25">
        <v>0.97965800000000003</v>
      </c>
      <c r="L1516" s="25">
        <v>0.98303600000000002</v>
      </c>
      <c r="M1516" s="25">
        <v>0.84834600000000004</v>
      </c>
      <c r="N1516" s="25">
        <v>0.93701333333333303</v>
      </c>
      <c r="O1516" s="25">
        <v>1.0999000000000001</v>
      </c>
      <c r="P1516" s="25">
        <v>0.84476399999999996</v>
      </c>
      <c r="Q1516" s="25">
        <v>1.15452</v>
      </c>
      <c r="R1516" s="25">
        <v>1.0330613333333301</v>
      </c>
      <c r="S1516" s="25">
        <f t="shared" si="10"/>
        <v>1.1025044111787801</v>
      </c>
      <c r="T1516" s="25">
        <v>0.41311900000000001</v>
      </c>
    </row>
    <row r="1517" spans="1:20">
      <c r="A1517" s="25" t="s">
        <v>3948</v>
      </c>
      <c r="B1517" s="24" t="s">
        <v>3949</v>
      </c>
      <c r="C1517" s="25">
        <v>22.33632042</v>
      </c>
      <c r="D1517" s="25">
        <v>11.019042969999999</v>
      </c>
      <c r="E1517" s="25">
        <v>26.24</v>
      </c>
      <c r="F1517" s="25">
        <v>4</v>
      </c>
      <c r="G1517" s="25">
        <v>1</v>
      </c>
      <c r="H1517" s="24" t="s">
        <v>59</v>
      </c>
      <c r="I1517" s="24" t="s">
        <v>1167</v>
      </c>
      <c r="J1517" s="24" t="s">
        <v>397</v>
      </c>
      <c r="K1517" s="25">
        <v>0.92065699999999995</v>
      </c>
      <c r="L1517" s="25">
        <v>1.03162</v>
      </c>
      <c r="M1517" s="25">
        <v>1.0578000000000001</v>
      </c>
      <c r="N1517" s="25">
        <v>1.0033589999999999</v>
      </c>
      <c r="O1517" s="25">
        <v>1.2355400000000001</v>
      </c>
      <c r="P1517" s="25">
        <v>0.91522000000000003</v>
      </c>
      <c r="Q1517" s="25">
        <v>1.1683699999999999</v>
      </c>
      <c r="R1517" s="25">
        <v>1.1063766666666699</v>
      </c>
      <c r="S1517" s="25">
        <f t="shared" si="10"/>
        <v>1.1026727887691901</v>
      </c>
      <c r="T1517" s="25">
        <v>0.386959</v>
      </c>
    </row>
    <row r="1518" spans="1:20">
      <c r="A1518" s="25" t="s">
        <v>3950</v>
      </c>
      <c r="B1518" s="24" t="s">
        <v>3951</v>
      </c>
      <c r="C1518" s="25">
        <v>37.307060970000002</v>
      </c>
      <c r="D1518" s="25">
        <v>5.998535156</v>
      </c>
      <c r="E1518" s="25">
        <v>24.12</v>
      </c>
      <c r="F1518" s="25">
        <v>9</v>
      </c>
      <c r="G1518" s="25">
        <v>2</v>
      </c>
      <c r="H1518" s="24" t="s">
        <v>3952</v>
      </c>
      <c r="I1518" s="24" t="s">
        <v>400</v>
      </c>
      <c r="J1518" s="24" t="s">
        <v>3953</v>
      </c>
      <c r="K1518" s="25">
        <v>0.94323699999999999</v>
      </c>
      <c r="L1518" s="25">
        <v>0.86601399999999995</v>
      </c>
      <c r="M1518" s="25">
        <v>1.1488700000000001</v>
      </c>
      <c r="N1518" s="25">
        <v>0.98604033333333296</v>
      </c>
      <c r="O1518" s="25">
        <v>0.84185200000000004</v>
      </c>
      <c r="P1518" s="25">
        <v>1.1871700000000001</v>
      </c>
      <c r="Q1518" s="25">
        <v>1.2361599999999999</v>
      </c>
      <c r="R1518" s="25">
        <v>1.0883940000000001</v>
      </c>
      <c r="S1518" s="25">
        <f t="shared" si="10"/>
        <v>1.1038027180091701</v>
      </c>
      <c r="T1518" s="25">
        <v>0.53266999999999998</v>
      </c>
    </row>
    <row r="1519" spans="1:20">
      <c r="A1519" s="25" t="s">
        <v>3954</v>
      </c>
      <c r="B1519" s="24" t="s">
        <v>3955</v>
      </c>
      <c r="C1519" s="25">
        <v>10.418190360000001</v>
      </c>
      <c r="D1519" s="25">
        <v>6.536621094</v>
      </c>
      <c r="E1519" s="25">
        <v>16.84</v>
      </c>
      <c r="F1519" s="25">
        <v>17</v>
      </c>
      <c r="G1519" s="25">
        <v>1</v>
      </c>
      <c r="H1519" s="24"/>
      <c r="I1519" s="24"/>
      <c r="J1519" s="24"/>
      <c r="K1519" s="25">
        <v>0.95736699999999997</v>
      </c>
      <c r="L1519" s="25">
        <v>0.81108999999999998</v>
      </c>
      <c r="M1519" s="25">
        <v>0.95809</v>
      </c>
      <c r="N1519" s="25">
        <v>0.90884900000000002</v>
      </c>
      <c r="O1519" s="25">
        <v>1.12961</v>
      </c>
      <c r="P1519" s="25">
        <v>0.85803399999999996</v>
      </c>
      <c r="Q1519" s="25">
        <v>1.0229299999999999</v>
      </c>
      <c r="R1519" s="25">
        <v>1.00352466666667</v>
      </c>
      <c r="S1519" s="25">
        <f t="shared" si="10"/>
        <v>1.1041709532239901</v>
      </c>
      <c r="T1519" s="25">
        <v>0.36574800000000002</v>
      </c>
    </row>
    <row r="1520" spans="1:20">
      <c r="A1520" s="25" t="s">
        <v>3956</v>
      </c>
      <c r="B1520" s="24" t="s">
        <v>3957</v>
      </c>
      <c r="C1520" s="25">
        <v>13.621789740000001</v>
      </c>
      <c r="D1520" s="25">
        <v>6.303222656</v>
      </c>
      <c r="E1520" s="25">
        <v>10.34</v>
      </c>
      <c r="F1520" s="25">
        <v>4</v>
      </c>
      <c r="G1520" s="25">
        <v>1</v>
      </c>
      <c r="H1520" s="24"/>
      <c r="I1520" s="24" t="s">
        <v>38</v>
      </c>
      <c r="J1520" s="24" t="s">
        <v>3958</v>
      </c>
      <c r="K1520" s="25">
        <v>0.94677</v>
      </c>
      <c r="L1520" s="25">
        <v>1.3333699999999999</v>
      </c>
      <c r="M1520" s="25">
        <v>1.16401</v>
      </c>
      <c r="N1520" s="25">
        <v>1.14805</v>
      </c>
      <c r="O1520" s="25">
        <v>1.23377</v>
      </c>
      <c r="P1520" s="25">
        <v>1.34918</v>
      </c>
      <c r="Q1520" s="25">
        <v>1.22217</v>
      </c>
      <c r="R1520" s="25">
        <v>1.26837333333333</v>
      </c>
      <c r="S1520" s="25">
        <f t="shared" si="10"/>
        <v>1.1048067012180101</v>
      </c>
      <c r="T1520" s="25">
        <v>0.36917499999999998</v>
      </c>
    </row>
    <row r="1521" spans="1:20">
      <c r="A1521" s="25" t="s">
        <v>3959</v>
      </c>
      <c r="B1521" s="24" t="s">
        <v>3960</v>
      </c>
      <c r="C1521" s="25">
        <v>66.741150270000006</v>
      </c>
      <c r="D1521" s="25">
        <v>8.4848632810000009</v>
      </c>
      <c r="E1521" s="25">
        <v>10.050000000000001</v>
      </c>
      <c r="F1521" s="25">
        <v>9</v>
      </c>
      <c r="G1521" s="25">
        <v>4</v>
      </c>
      <c r="H1521" s="24" t="s">
        <v>41</v>
      </c>
      <c r="I1521" s="24" t="s">
        <v>33</v>
      </c>
      <c r="J1521" s="24" t="s">
        <v>43</v>
      </c>
      <c r="K1521" s="25">
        <v>0.884019</v>
      </c>
      <c r="L1521" s="25">
        <v>0.96411000000000002</v>
      </c>
      <c r="M1521" s="25">
        <v>0.91700700000000002</v>
      </c>
      <c r="N1521" s="25">
        <v>0.92171199999999998</v>
      </c>
      <c r="O1521" s="25">
        <v>1.05446</v>
      </c>
      <c r="P1521" s="25">
        <v>1.06585</v>
      </c>
      <c r="Q1521" s="25">
        <v>0.934643</v>
      </c>
      <c r="R1521" s="25">
        <v>1.01831766666667</v>
      </c>
      <c r="S1521" s="25">
        <f t="shared" si="10"/>
        <v>1.1048111195977299</v>
      </c>
      <c r="T1521" s="25">
        <v>0.114299</v>
      </c>
    </row>
    <row r="1522" spans="1:20">
      <c r="A1522" s="25" t="s">
        <v>3961</v>
      </c>
      <c r="B1522" s="24" t="s">
        <v>3962</v>
      </c>
      <c r="C1522" s="25">
        <v>59.556105979999998</v>
      </c>
      <c r="D1522" s="25">
        <v>7.913574219</v>
      </c>
      <c r="E1522" s="25">
        <v>7.51</v>
      </c>
      <c r="F1522" s="25">
        <v>3</v>
      </c>
      <c r="G1522" s="25">
        <v>4</v>
      </c>
      <c r="H1522" s="24" t="s">
        <v>67</v>
      </c>
      <c r="I1522" s="24" t="s">
        <v>444</v>
      </c>
      <c r="J1522" s="24" t="s">
        <v>3963</v>
      </c>
      <c r="K1522" s="25">
        <v>1.08145</v>
      </c>
      <c r="L1522" s="25">
        <v>0.88676200000000005</v>
      </c>
      <c r="M1522" s="25">
        <v>1.13992</v>
      </c>
      <c r="N1522" s="25">
        <v>1.036044</v>
      </c>
      <c r="O1522" s="25">
        <v>1.0579499999999999</v>
      </c>
      <c r="P1522" s="25">
        <v>1.3104</v>
      </c>
      <c r="Q1522" s="25">
        <v>1.06559</v>
      </c>
      <c r="R1522" s="25">
        <v>1.1446466666666699</v>
      </c>
      <c r="S1522" s="25">
        <f t="shared" si="10"/>
        <v>1.1048243768282699</v>
      </c>
      <c r="T1522" s="25">
        <v>0.39027000000000001</v>
      </c>
    </row>
    <row r="1523" spans="1:20">
      <c r="A1523" s="25" t="s">
        <v>3964</v>
      </c>
      <c r="B1523" s="24" t="s">
        <v>3965</v>
      </c>
      <c r="C1523" s="25">
        <v>19.00195497</v>
      </c>
      <c r="D1523" s="25">
        <v>9.1293945310000009</v>
      </c>
      <c r="E1523" s="25">
        <v>12.5</v>
      </c>
      <c r="F1523" s="25">
        <v>6</v>
      </c>
      <c r="G1523" s="25">
        <v>2</v>
      </c>
      <c r="H1523" s="24" t="s">
        <v>41</v>
      </c>
      <c r="I1523" s="24"/>
      <c r="J1523" s="24" t="s">
        <v>43</v>
      </c>
      <c r="K1523" s="25">
        <v>1.0743799999999999</v>
      </c>
      <c r="L1523" s="25">
        <v>0.82395200000000002</v>
      </c>
      <c r="M1523" s="25">
        <v>0.73832900000000001</v>
      </c>
      <c r="N1523" s="25">
        <v>0.87888699999999997</v>
      </c>
      <c r="O1523" s="25">
        <v>0.96993099999999999</v>
      </c>
      <c r="P1523" s="25">
        <v>0.89495400000000003</v>
      </c>
      <c r="Q1523" s="25">
        <v>1.0483199999999999</v>
      </c>
      <c r="R1523" s="25">
        <v>0.97106833333333298</v>
      </c>
      <c r="S1523" s="25">
        <f t="shared" si="10"/>
        <v>1.10488416978899</v>
      </c>
      <c r="T1523" s="25">
        <v>0.449627</v>
      </c>
    </row>
    <row r="1524" spans="1:20">
      <c r="A1524" s="25" t="s">
        <v>3966</v>
      </c>
      <c r="B1524" s="24" t="s">
        <v>3967</v>
      </c>
      <c r="C1524" s="25">
        <v>10.149215509999999</v>
      </c>
      <c r="D1524" s="25">
        <v>7.122558594</v>
      </c>
      <c r="E1524" s="25">
        <v>10.99</v>
      </c>
      <c r="F1524" s="25">
        <v>5</v>
      </c>
      <c r="G1524" s="25">
        <v>1</v>
      </c>
      <c r="H1524" s="24" t="s">
        <v>2343</v>
      </c>
      <c r="I1524" s="24" t="s">
        <v>719</v>
      </c>
      <c r="J1524" s="24" t="s">
        <v>43</v>
      </c>
      <c r="K1524" s="25">
        <v>0.90946000000000005</v>
      </c>
      <c r="L1524" s="25">
        <v>0.83797600000000005</v>
      </c>
      <c r="M1524" s="25">
        <v>0.86081300000000005</v>
      </c>
      <c r="N1524" s="25">
        <v>0.86941633333333301</v>
      </c>
      <c r="O1524" s="25">
        <v>0.81112300000000004</v>
      </c>
      <c r="P1524" s="25">
        <v>1.1036300000000001</v>
      </c>
      <c r="Q1524" s="25">
        <v>0.97039799999999998</v>
      </c>
      <c r="R1524" s="25">
        <v>0.96171700000000004</v>
      </c>
      <c r="S1524" s="25">
        <f t="shared" si="10"/>
        <v>1.10616394370323</v>
      </c>
      <c r="T1524" s="25">
        <v>0.349215</v>
      </c>
    </row>
    <row r="1525" spans="1:20">
      <c r="A1525" s="25" t="s">
        <v>3968</v>
      </c>
      <c r="B1525" s="24" t="s">
        <v>3969</v>
      </c>
      <c r="C1525" s="25">
        <v>39.41103519</v>
      </c>
      <c r="D1525" s="25">
        <v>6.800292969</v>
      </c>
      <c r="E1525" s="25">
        <v>4.05</v>
      </c>
      <c r="F1525" s="25">
        <v>1</v>
      </c>
      <c r="G1525" s="25">
        <v>1</v>
      </c>
      <c r="H1525" s="24"/>
      <c r="I1525" s="24" t="s">
        <v>272</v>
      </c>
      <c r="J1525" s="24"/>
      <c r="K1525" s="25">
        <v>0.95022099999999998</v>
      </c>
      <c r="L1525" s="25">
        <v>0.92890200000000001</v>
      </c>
      <c r="M1525" s="25">
        <v>0.86590500000000004</v>
      </c>
      <c r="N1525" s="25">
        <v>0.91500933333333301</v>
      </c>
      <c r="O1525" s="25">
        <v>0.917458</v>
      </c>
      <c r="P1525" s="25">
        <v>1.25037</v>
      </c>
      <c r="Q1525" s="25">
        <v>0.86866600000000005</v>
      </c>
      <c r="R1525" s="25">
        <v>1.0121646666666699</v>
      </c>
      <c r="S1525" s="25">
        <f t="shared" si="10"/>
        <v>1.1061796090968801</v>
      </c>
      <c r="T1525" s="25">
        <v>0.47235700000000003</v>
      </c>
    </row>
    <row r="1526" spans="1:20">
      <c r="A1526" s="25" t="s">
        <v>3970</v>
      </c>
      <c r="B1526" s="24" t="s">
        <v>3971</v>
      </c>
      <c r="C1526" s="25">
        <v>33.506801889999998</v>
      </c>
      <c r="D1526" s="25">
        <v>9.3930664060000009</v>
      </c>
      <c r="E1526" s="25">
        <v>4.93</v>
      </c>
      <c r="F1526" s="25">
        <v>4</v>
      </c>
      <c r="G1526" s="25">
        <v>1</v>
      </c>
      <c r="H1526" s="24" t="s">
        <v>1815</v>
      </c>
      <c r="I1526" s="24"/>
      <c r="J1526" s="24" t="s">
        <v>3972</v>
      </c>
      <c r="K1526" s="25">
        <v>0.96226199999999995</v>
      </c>
      <c r="L1526" s="25">
        <v>0.84613899999999997</v>
      </c>
      <c r="M1526" s="25">
        <v>0.91448600000000002</v>
      </c>
      <c r="N1526" s="25">
        <v>0.90762900000000002</v>
      </c>
      <c r="O1526" s="25">
        <v>0.99297999999999997</v>
      </c>
      <c r="P1526" s="25">
        <v>0.92922199999999999</v>
      </c>
      <c r="Q1526" s="25">
        <v>1.09005</v>
      </c>
      <c r="R1526" s="25">
        <v>1.004084</v>
      </c>
      <c r="S1526" s="25">
        <f t="shared" si="10"/>
        <v>1.10627139503035</v>
      </c>
      <c r="T1526" s="25">
        <v>0.16952999999999999</v>
      </c>
    </row>
    <row r="1527" spans="1:20">
      <c r="A1527" s="25" t="s">
        <v>3973</v>
      </c>
      <c r="B1527" s="24" t="s">
        <v>3974</v>
      </c>
      <c r="C1527" s="25">
        <v>129.92023119999999</v>
      </c>
      <c r="D1527" s="25">
        <v>6.176269531</v>
      </c>
      <c r="E1527" s="25">
        <v>15.86</v>
      </c>
      <c r="F1527" s="25">
        <v>2</v>
      </c>
      <c r="G1527" s="25">
        <v>18</v>
      </c>
      <c r="H1527" s="24" t="s">
        <v>24</v>
      </c>
      <c r="I1527" s="24" t="s">
        <v>38</v>
      </c>
      <c r="J1527" s="24" t="s">
        <v>580</v>
      </c>
      <c r="K1527" s="25">
        <v>0.94873200000000002</v>
      </c>
      <c r="L1527" s="25">
        <v>0.99545300000000003</v>
      </c>
      <c r="M1527" s="25">
        <v>0.93804799999999999</v>
      </c>
      <c r="N1527" s="25">
        <v>0.96074433333333298</v>
      </c>
      <c r="O1527" s="25">
        <v>1.13405</v>
      </c>
      <c r="P1527" s="25">
        <v>1.05758</v>
      </c>
      <c r="Q1527" s="25">
        <v>0.996946</v>
      </c>
      <c r="R1527" s="25">
        <v>1.0628586666666699</v>
      </c>
      <c r="S1527" s="25">
        <f t="shared" si="10"/>
        <v>1.10628668813382</v>
      </c>
      <c r="T1527" s="25">
        <v>7.8297500000000006E-2</v>
      </c>
    </row>
    <row r="1528" spans="1:20">
      <c r="A1528" s="25" t="s">
        <v>3975</v>
      </c>
      <c r="B1528" s="24" t="s">
        <v>3976</v>
      </c>
      <c r="C1528" s="25">
        <v>52.97926322</v>
      </c>
      <c r="D1528" s="25">
        <v>9.3198242189999991</v>
      </c>
      <c r="E1528" s="25">
        <v>10.15</v>
      </c>
      <c r="F1528" s="25">
        <v>9</v>
      </c>
      <c r="G1528" s="25">
        <v>3</v>
      </c>
      <c r="H1528" s="24" t="s">
        <v>216</v>
      </c>
      <c r="I1528" s="24"/>
      <c r="J1528" s="24"/>
      <c r="K1528" s="25">
        <v>1.0161100000000001</v>
      </c>
      <c r="L1528" s="25">
        <v>0.87922100000000003</v>
      </c>
      <c r="M1528" s="25">
        <v>1.06389</v>
      </c>
      <c r="N1528" s="25">
        <v>0.98640700000000003</v>
      </c>
      <c r="O1528" s="25">
        <v>1.0865100000000001</v>
      </c>
      <c r="P1528" s="25">
        <v>1.1976</v>
      </c>
      <c r="Q1528" s="25">
        <v>0.98987099999999995</v>
      </c>
      <c r="R1528" s="25">
        <v>1.0913269999999999</v>
      </c>
      <c r="S1528" s="25">
        <f t="shared" si="10"/>
        <v>1.10636583073721</v>
      </c>
      <c r="T1528" s="25">
        <v>0.26807199999999998</v>
      </c>
    </row>
    <row r="1529" spans="1:20">
      <c r="A1529" s="25" t="s">
        <v>3977</v>
      </c>
      <c r="B1529" s="24" t="s">
        <v>3978</v>
      </c>
      <c r="C1529" s="25">
        <v>45.702685860000003</v>
      </c>
      <c r="D1529" s="25">
        <v>8.3383789060000009</v>
      </c>
      <c r="E1529" s="25">
        <v>10.54</v>
      </c>
      <c r="F1529" s="25">
        <v>9</v>
      </c>
      <c r="G1529" s="25">
        <v>3</v>
      </c>
      <c r="H1529" s="24" t="s">
        <v>24</v>
      </c>
      <c r="I1529" s="24" t="s">
        <v>120</v>
      </c>
      <c r="J1529" s="24" t="s">
        <v>34</v>
      </c>
      <c r="K1529" s="25">
        <v>1.0162599999999999</v>
      </c>
      <c r="L1529" s="25">
        <v>0.78192300000000003</v>
      </c>
      <c r="M1529" s="25">
        <v>0.76197999999999999</v>
      </c>
      <c r="N1529" s="25">
        <v>0.85338766666666699</v>
      </c>
      <c r="O1529" s="25">
        <v>0.96985200000000005</v>
      </c>
      <c r="P1529" s="25">
        <v>0.96292299999999997</v>
      </c>
      <c r="Q1529" s="25">
        <v>0.90074699999999996</v>
      </c>
      <c r="R1529" s="25">
        <v>0.94450733333333303</v>
      </c>
      <c r="S1529" s="25">
        <f t="shared" si="10"/>
        <v>1.10677406087034</v>
      </c>
      <c r="T1529" s="25">
        <v>0.34179799999999999</v>
      </c>
    </row>
    <row r="1530" spans="1:20">
      <c r="A1530" s="25" t="s">
        <v>3979</v>
      </c>
      <c r="B1530" s="24" t="s">
        <v>3980</v>
      </c>
      <c r="C1530" s="25">
        <v>70.634075620000004</v>
      </c>
      <c r="D1530" s="25">
        <v>6.315917969</v>
      </c>
      <c r="E1530" s="25">
        <v>6.16</v>
      </c>
      <c r="F1530" s="25">
        <v>11</v>
      </c>
      <c r="G1530" s="25">
        <v>3</v>
      </c>
      <c r="H1530" s="24" t="s">
        <v>94</v>
      </c>
      <c r="I1530" s="24" t="s">
        <v>295</v>
      </c>
      <c r="J1530" s="24" t="s">
        <v>43</v>
      </c>
      <c r="K1530" s="25">
        <v>0.99975199999999997</v>
      </c>
      <c r="L1530" s="25">
        <v>1.10378</v>
      </c>
      <c r="M1530" s="25">
        <v>0.90179799999999999</v>
      </c>
      <c r="N1530" s="25">
        <v>1.0017766666666701</v>
      </c>
      <c r="O1530" s="25">
        <v>0.98916400000000004</v>
      </c>
      <c r="P1530" s="25">
        <v>1.2422899999999999</v>
      </c>
      <c r="Q1530" s="25">
        <v>1.0948100000000001</v>
      </c>
      <c r="R1530" s="25">
        <v>1.1087546666666701</v>
      </c>
      <c r="S1530" s="25">
        <f t="shared" si="10"/>
        <v>1.10678827283526</v>
      </c>
      <c r="T1530" s="25">
        <v>0.31749899999999998</v>
      </c>
    </row>
    <row r="1531" spans="1:20">
      <c r="A1531" s="25" t="s">
        <v>3981</v>
      </c>
      <c r="B1531" s="24" t="s">
        <v>3982</v>
      </c>
      <c r="C1531" s="25">
        <v>79.565046620000004</v>
      </c>
      <c r="D1531" s="25">
        <v>5.059082031</v>
      </c>
      <c r="E1531" s="25">
        <v>15.26</v>
      </c>
      <c r="F1531" s="25">
        <v>6</v>
      </c>
      <c r="G1531" s="25">
        <v>11</v>
      </c>
      <c r="H1531" s="24" t="s">
        <v>24</v>
      </c>
      <c r="I1531" s="24"/>
      <c r="J1531" s="24"/>
      <c r="K1531" s="25">
        <v>0.86452600000000002</v>
      </c>
      <c r="L1531" s="25">
        <v>1.00769</v>
      </c>
      <c r="M1531" s="25">
        <v>1.05661</v>
      </c>
      <c r="N1531" s="25">
        <v>0.97627533333333305</v>
      </c>
      <c r="O1531" s="25">
        <v>1.1592100000000001</v>
      </c>
      <c r="P1531" s="25">
        <v>1.0526</v>
      </c>
      <c r="Q1531" s="25">
        <v>1.0347500000000001</v>
      </c>
      <c r="R1531" s="25">
        <v>1.08218666666667</v>
      </c>
      <c r="S1531" s="25">
        <f t="shared" si="10"/>
        <v>1.10848510631905</v>
      </c>
      <c r="T1531" s="25">
        <v>0.20223099999999999</v>
      </c>
    </row>
    <row r="1532" spans="1:20">
      <c r="A1532" s="25" t="s">
        <v>3983</v>
      </c>
      <c r="B1532" s="24" t="s">
        <v>3984</v>
      </c>
      <c r="C1532" s="25">
        <v>57.170228780000002</v>
      </c>
      <c r="D1532" s="25">
        <v>6.800292969</v>
      </c>
      <c r="E1532" s="25">
        <v>37.909999999999997</v>
      </c>
      <c r="F1532" s="25">
        <v>2</v>
      </c>
      <c r="G1532" s="25">
        <v>16</v>
      </c>
      <c r="H1532" s="24" t="s">
        <v>67</v>
      </c>
      <c r="I1532" s="24" t="s">
        <v>3546</v>
      </c>
      <c r="J1532" s="24" t="s">
        <v>43</v>
      </c>
      <c r="K1532" s="25">
        <v>1.1405400000000001</v>
      </c>
      <c r="L1532" s="25">
        <v>0.86768000000000001</v>
      </c>
      <c r="M1532" s="25">
        <v>0.82825199999999999</v>
      </c>
      <c r="N1532" s="25">
        <v>0.94549066666666703</v>
      </c>
      <c r="O1532" s="25">
        <v>1.21871</v>
      </c>
      <c r="P1532" s="25">
        <v>0.95118499999999995</v>
      </c>
      <c r="Q1532" s="25">
        <v>0.97591799999999995</v>
      </c>
      <c r="R1532" s="25">
        <v>1.0486043333333299</v>
      </c>
      <c r="S1532" s="25">
        <f t="shared" si="10"/>
        <v>1.10905836546245</v>
      </c>
      <c r="T1532" s="25">
        <v>0.47236699999999998</v>
      </c>
    </row>
    <row r="1533" spans="1:20">
      <c r="A1533" s="25" t="s">
        <v>3985</v>
      </c>
      <c r="B1533" s="24" t="s">
        <v>3986</v>
      </c>
      <c r="C1533" s="25">
        <v>226.39160229999999</v>
      </c>
      <c r="D1533" s="25">
        <v>5.604980469</v>
      </c>
      <c r="E1533" s="25">
        <v>56.94</v>
      </c>
      <c r="F1533" s="25">
        <v>12</v>
      </c>
      <c r="G1533" s="25">
        <v>90</v>
      </c>
      <c r="H1533" s="24" t="s">
        <v>3846</v>
      </c>
      <c r="I1533" s="24" t="s">
        <v>3987</v>
      </c>
      <c r="J1533" s="24" t="s">
        <v>3988</v>
      </c>
      <c r="K1533" s="25">
        <v>0.92418100000000003</v>
      </c>
      <c r="L1533" s="25">
        <v>0.90612000000000004</v>
      </c>
      <c r="M1533" s="25">
        <v>1.0003</v>
      </c>
      <c r="N1533" s="25">
        <v>0.94353366666666705</v>
      </c>
      <c r="O1533" s="25">
        <v>0.99169399999999996</v>
      </c>
      <c r="P1533" s="25">
        <v>1.0685800000000001</v>
      </c>
      <c r="Q1533" s="25">
        <v>1.0817399999999999</v>
      </c>
      <c r="R1533" s="25">
        <v>1.0473380000000001</v>
      </c>
      <c r="S1533" s="25">
        <f t="shared" si="10"/>
        <v>1.1100165653866401</v>
      </c>
      <c r="T1533" s="25">
        <v>6.1460099999999997E-2</v>
      </c>
    </row>
    <row r="1534" spans="1:20">
      <c r="A1534" s="25" t="s">
        <v>3989</v>
      </c>
      <c r="B1534" s="24" t="s">
        <v>3990</v>
      </c>
      <c r="C1534" s="25">
        <v>69.908165120000007</v>
      </c>
      <c r="D1534" s="25">
        <v>6.341308594</v>
      </c>
      <c r="E1534" s="25">
        <v>11.87</v>
      </c>
      <c r="F1534" s="25">
        <v>9</v>
      </c>
      <c r="G1534" s="25">
        <v>5</v>
      </c>
      <c r="H1534" s="24" t="s">
        <v>216</v>
      </c>
      <c r="I1534" s="24"/>
      <c r="J1534" s="24" t="s">
        <v>329</v>
      </c>
      <c r="K1534" s="25">
        <v>0.97129200000000004</v>
      </c>
      <c r="L1534" s="25">
        <v>0.98886399999999997</v>
      </c>
      <c r="M1534" s="25">
        <v>0.87092700000000001</v>
      </c>
      <c r="N1534" s="25">
        <v>0.94369433333333297</v>
      </c>
      <c r="O1534" s="25">
        <v>0.94614600000000004</v>
      </c>
      <c r="P1534" s="25">
        <v>1.1157300000000001</v>
      </c>
      <c r="Q1534" s="25">
        <v>1.08141</v>
      </c>
      <c r="R1534" s="25">
        <v>1.0477620000000001</v>
      </c>
      <c r="S1534" s="25">
        <f t="shared" si="10"/>
        <v>1.1102768799078</v>
      </c>
      <c r="T1534" s="25">
        <v>0.176455</v>
      </c>
    </row>
    <row r="1535" spans="1:20">
      <c r="A1535" s="25" t="s">
        <v>3991</v>
      </c>
      <c r="B1535" s="24" t="s">
        <v>3992</v>
      </c>
      <c r="C1535" s="25">
        <v>19.308293639999999</v>
      </c>
      <c r="D1535" s="25">
        <v>6.595214844</v>
      </c>
      <c r="E1535" s="25">
        <v>13.61</v>
      </c>
      <c r="F1535" s="25">
        <v>9</v>
      </c>
      <c r="G1535" s="25">
        <v>2</v>
      </c>
      <c r="H1535" s="24"/>
      <c r="I1535" s="24"/>
      <c r="J1535" s="24"/>
      <c r="K1535" s="25">
        <v>0.98377099999999995</v>
      </c>
      <c r="L1535" s="25">
        <v>0.92050699999999996</v>
      </c>
      <c r="M1535" s="25">
        <v>0.90816699999999995</v>
      </c>
      <c r="N1535" s="25">
        <v>0.93748166666666699</v>
      </c>
      <c r="O1535" s="25">
        <v>1.00366</v>
      </c>
      <c r="P1535" s="25">
        <v>1.06802</v>
      </c>
      <c r="Q1535" s="25">
        <v>1.0512699999999999</v>
      </c>
      <c r="R1535" s="25">
        <v>1.04098333333333</v>
      </c>
      <c r="S1535" s="25">
        <f t="shared" si="10"/>
        <v>1.1104039367881</v>
      </c>
      <c r="T1535" s="25">
        <v>2.6966299999999999E-2</v>
      </c>
    </row>
    <row r="1536" spans="1:20">
      <c r="A1536" s="25" t="s">
        <v>3993</v>
      </c>
      <c r="B1536" s="24" t="s">
        <v>3994</v>
      </c>
      <c r="C1536" s="25">
        <v>14.50548231</v>
      </c>
      <c r="D1536" s="25">
        <v>7.210449219</v>
      </c>
      <c r="E1536" s="25">
        <v>25</v>
      </c>
      <c r="F1536" s="25">
        <v>1</v>
      </c>
      <c r="G1536" s="25">
        <v>3</v>
      </c>
      <c r="H1536" s="24" t="s">
        <v>165</v>
      </c>
      <c r="I1536" s="24" t="s">
        <v>540</v>
      </c>
      <c r="J1536" s="24" t="s">
        <v>541</v>
      </c>
      <c r="K1536" s="25">
        <v>0.97645599999999999</v>
      </c>
      <c r="L1536" s="25">
        <v>0.80100300000000002</v>
      </c>
      <c r="M1536" s="25">
        <v>0.93187299999999995</v>
      </c>
      <c r="N1536" s="25">
        <v>0.90311066666666695</v>
      </c>
      <c r="O1536" s="25">
        <v>0.97658900000000004</v>
      </c>
      <c r="P1536" s="25">
        <v>1.0271300000000001</v>
      </c>
      <c r="Q1536" s="25">
        <v>1.0054700000000001</v>
      </c>
      <c r="R1536" s="25">
        <v>1.003063</v>
      </c>
      <c r="S1536" s="25">
        <f t="shared" si="10"/>
        <v>1.11067562041123</v>
      </c>
      <c r="T1536" s="25">
        <v>0.14138999999999999</v>
      </c>
    </row>
    <row r="1537" spans="1:20">
      <c r="A1537" s="25" t="s">
        <v>3995</v>
      </c>
      <c r="B1537" s="24" t="s">
        <v>3996</v>
      </c>
      <c r="C1537" s="25">
        <v>75.882550469999998</v>
      </c>
      <c r="D1537" s="25">
        <v>6.328613281</v>
      </c>
      <c r="E1537" s="25">
        <v>1.49</v>
      </c>
      <c r="F1537" s="25">
        <v>1</v>
      </c>
      <c r="G1537" s="25">
        <v>1</v>
      </c>
      <c r="H1537" s="24" t="s">
        <v>158</v>
      </c>
      <c r="I1537" s="24" t="s">
        <v>3997</v>
      </c>
      <c r="J1537" s="24" t="s">
        <v>3998</v>
      </c>
      <c r="K1537" s="25">
        <v>0.59475999999999996</v>
      </c>
      <c r="L1537" s="25">
        <v>0.59906400000000004</v>
      </c>
      <c r="M1537" s="25">
        <v>0.54801</v>
      </c>
      <c r="N1537" s="25">
        <v>0.58061133333333304</v>
      </c>
      <c r="O1537" s="25">
        <v>0.74526800000000004</v>
      </c>
      <c r="P1537" s="25">
        <v>0.59792199999999995</v>
      </c>
      <c r="Q1537" s="25">
        <v>0.59150000000000003</v>
      </c>
      <c r="R1537" s="25">
        <v>0.64489666666666701</v>
      </c>
      <c r="S1537" s="25">
        <f t="shared" si="10"/>
        <v>1.1107200800994801</v>
      </c>
      <c r="T1537" s="25">
        <v>0.29042099999999998</v>
      </c>
    </row>
    <row r="1538" spans="1:20">
      <c r="A1538" s="25" t="s">
        <v>3999</v>
      </c>
      <c r="B1538" s="24" t="s">
        <v>4000</v>
      </c>
      <c r="C1538" s="25">
        <v>189.55988020000001</v>
      </c>
      <c r="D1538" s="25">
        <v>6.712402344</v>
      </c>
      <c r="E1538" s="25">
        <v>2.54</v>
      </c>
      <c r="F1538" s="25">
        <v>7</v>
      </c>
      <c r="G1538" s="25">
        <v>4</v>
      </c>
      <c r="H1538" s="24" t="s">
        <v>24</v>
      </c>
      <c r="I1538" s="24" t="s">
        <v>38</v>
      </c>
      <c r="J1538" s="24"/>
      <c r="K1538" s="25">
        <v>0.97195900000000002</v>
      </c>
      <c r="L1538" s="25">
        <v>1.0723499999999999</v>
      </c>
      <c r="M1538" s="25">
        <v>1.0111600000000001</v>
      </c>
      <c r="N1538" s="25">
        <v>1.0184896666666701</v>
      </c>
      <c r="O1538" s="25">
        <v>0.94303199999999998</v>
      </c>
      <c r="P1538" s="25">
        <v>1.39083</v>
      </c>
      <c r="Q1538" s="25">
        <v>1.06063</v>
      </c>
      <c r="R1538" s="25">
        <v>1.13149733333333</v>
      </c>
      <c r="S1538" s="25">
        <f t="shared" si="10"/>
        <v>1.1109561249025901</v>
      </c>
      <c r="T1538" s="25">
        <v>0.45635199999999998</v>
      </c>
    </row>
    <row r="1539" spans="1:20">
      <c r="A1539" s="25" t="s">
        <v>4001</v>
      </c>
      <c r="B1539" s="24" t="s">
        <v>4002</v>
      </c>
      <c r="C1539" s="25">
        <v>24.544579949999999</v>
      </c>
      <c r="D1539" s="25">
        <v>8.6606445310000009</v>
      </c>
      <c r="E1539" s="25">
        <v>9.81</v>
      </c>
      <c r="F1539" s="25">
        <v>42</v>
      </c>
      <c r="G1539" s="25">
        <v>1</v>
      </c>
      <c r="H1539" s="24" t="s">
        <v>937</v>
      </c>
      <c r="I1539" s="24" t="s">
        <v>38</v>
      </c>
      <c r="J1539" s="24" t="s">
        <v>806</v>
      </c>
      <c r="K1539" s="25">
        <v>0.87295699999999998</v>
      </c>
      <c r="L1539" s="25">
        <v>0.73571799999999998</v>
      </c>
      <c r="M1539" s="25">
        <v>0.69469899999999996</v>
      </c>
      <c r="N1539" s="25">
        <v>0.76779133333333305</v>
      </c>
      <c r="O1539" s="25">
        <v>0.88919800000000004</v>
      </c>
      <c r="P1539" s="25">
        <v>0.93779999999999997</v>
      </c>
      <c r="Q1539" s="25">
        <v>0.73224199999999995</v>
      </c>
      <c r="R1539" s="25">
        <v>0.85307999999999995</v>
      </c>
      <c r="S1539" s="25">
        <f t="shared" si="10"/>
        <v>1.1110831328303601</v>
      </c>
      <c r="T1539" s="25">
        <v>0.357931</v>
      </c>
    </row>
    <row r="1540" spans="1:20">
      <c r="A1540" s="25" t="s">
        <v>4003</v>
      </c>
      <c r="B1540" s="24" t="s">
        <v>4004</v>
      </c>
      <c r="C1540" s="25">
        <v>787.22874660000002</v>
      </c>
      <c r="D1540" s="25">
        <v>5.452636719</v>
      </c>
      <c r="E1540" s="25">
        <v>0.21</v>
      </c>
      <c r="F1540" s="25">
        <v>3</v>
      </c>
      <c r="G1540" s="25">
        <v>1</v>
      </c>
      <c r="H1540" s="24" t="s">
        <v>24</v>
      </c>
      <c r="I1540" s="24" t="s">
        <v>38</v>
      </c>
      <c r="J1540" s="24"/>
      <c r="K1540" s="25">
        <v>1.2991299999999999</v>
      </c>
      <c r="L1540" s="25">
        <v>0.98592900000000006</v>
      </c>
      <c r="M1540" s="25">
        <v>1.0975699999999999</v>
      </c>
      <c r="N1540" s="25">
        <v>1.127543</v>
      </c>
      <c r="O1540" s="25">
        <v>1.30423</v>
      </c>
      <c r="P1540" s="25">
        <v>1.2623500000000001</v>
      </c>
      <c r="Q1540" s="25">
        <v>1.19285</v>
      </c>
      <c r="R1540" s="25">
        <v>1.2531433333333299</v>
      </c>
      <c r="S1540" s="25">
        <f t="shared" si="10"/>
        <v>1.11139294318118</v>
      </c>
      <c r="T1540" s="25">
        <v>0.26602900000000002</v>
      </c>
    </row>
    <row r="1541" spans="1:20">
      <c r="A1541" s="25" t="s">
        <v>4005</v>
      </c>
      <c r="B1541" s="24" t="s">
        <v>4006</v>
      </c>
      <c r="C1541" s="25">
        <v>13.70591144</v>
      </c>
      <c r="D1541" s="25">
        <v>6.521972656</v>
      </c>
      <c r="E1541" s="25">
        <v>14.29</v>
      </c>
      <c r="F1541" s="25">
        <v>7</v>
      </c>
      <c r="G1541" s="25">
        <v>2</v>
      </c>
      <c r="H1541" s="24" t="s">
        <v>24</v>
      </c>
      <c r="I1541" s="24" t="s">
        <v>4007</v>
      </c>
      <c r="J1541" s="24" t="s">
        <v>4008</v>
      </c>
      <c r="K1541" s="25">
        <v>0.97782899999999995</v>
      </c>
      <c r="L1541" s="25">
        <v>1.0287299999999999</v>
      </c>
      <c r="M1541" s="25">
        <v>0.94098400000000004</v>
      </c>
      <c r="N1541" s="25">
        <v>0.98251433333333305</v>
      </c>
      <c r="O1541" s="25">
        <v>0.86828700000000003</v>
      </c>
      <c r="P1541" s="25">
        <v>1.26285</v>
      </c>
      <c r="Q1541" s="25">
        <v>1.1470400000000001</v>
      </c>
      <c r="R1541" s="25">
        <v>1.09272566666667</v>
      </c>
      <c r="S1541" s="25">
        <f t="shared" si="10"/>
        <v>1.11217274862487</v>
      </c>
      <c r="T1541" s="25">
        <v>0.40972999999999998</v>
      </c>
    </row>
    <row r="1542" spans="1:20">
      <c r="A1542" s="25" t="s">
        <v>4009</v>
      </c>
      <c r="B1542" s="24" t="s">
        <v>4010</v>
      </c>
      <c r="C1542" s="25">
        <v>63.501593880000001</v>
      </c>
      <c r="D1542" s="25">
        <v>5.236816406</v>
      </c>
      <c r="E1542" s="25">
        <v>2.15</v>
      </c>
      <c r="F1542" s="25">
        <v>2</v>
      </c>
      <c r="G1542" s="25">
        <v>1</v>
      </c>
      <c r="H1542" s="24" t="s">
        <v>190</v>
      </c>
      <c r="I1542" s="24" t="s">
        <v>64</v>
      </c>
      <c r="J1542" s="24"/>
      <c r="K1542" s="25">
        <v>0.85806400000000005</v>
      </c>
      <c r="L1542" s="25">
        <v>0.74209499999999995</v>
      </c>
      <c r="M1542" s="25">
        <v>0.84335800000000005</v>
      </c>
      <c r="N1542" s="25">
        <v>0.81450566666666702</v>
      </c>
      <c r="O1542" s="25">
        <v>0.75436999999999999</v>
      </c>
      <c r="P1542" s="25">
        <v>1.1985600000000001</v>
      </c>
      <c r="Q1542" s="25">
        <v>0.76601600000000003</v>
      </c>
      <c r="R1542" s="25">
        <v>0.90631533333333303</v>
      </c>
      <c r="S1542" s="25">
        <f t="shared" si="10"/>
        <v>1.11271826633496</v>
      </c>
      <c r="T1542" s="25">
        <v>0.57513199999999998</v>
      </c>
    </row>
    <row r="1543" spans="1:20">
      <c r="A1543" s="25" t="s">
        <v>4011</v>
      </c>
      <c r="B1543" s="24" t="s">
        <v>4012</v>
      </c>
      <c r="C1543" s="25">
        <v>47.667430119999999</v>
      </c>
      <c r="D1543" s="25">
        <v>11.062988280000001</v>
      </c>
      <c r="E1543" s="25">
        <v>21.78</v>
      </c>
      <c r="F1543" s="25">
        <v>10</v>
      </c>
      <c r="G1543" s="25">
        <v>9</v>
      </c>
      <c r="H1543" s="24" t="s">
        <v>621</v>
      </c>
      <c r="I1543" s="24" t="s">
        <v>1943</v>
      </c>
      <c r="J1543" s="24" t="s">
        <v>541</v>
      </c>
      <c r="K1543" s="25">
        <v>0.97117200000000004</v>
      </c>
      <c r="L1543" s="25">
        <v>0.91971000000000003</v>
      </c>
      <c r="M1543" s="25">
        <v>0.91725800000000002</v>
      </c>
      <c r="N1543" s="25">
        <v>0.93604666666666703</v>
      </c>
      <c r="O1543" s="25">
        <v>1.06735</v>
      </c>
      <c r="P1543" s="25">
        <v>0.98310299999999995</v>
      </c>
      <c r="Q1543" s="25">
        <v>1.07524</v>
      </c>
      <c r="R1543" s="25">
        <v>1.0418976666666699</v>
      </c>
      <c r="S1543" s="25">
        <f t="shared" si="10"/>
        <v>1.11308303717051</v>
      </c>
      <c r="T1543" s="25">
        <v>3.68029E-2</v>
      </c>
    </row>
    <row r="1544" spans="1:20">
      <c r="A1544" s="25" t="s">
        <v>4013</v>
      </c>
      <c r="B1544" s="24" t="s">
        <v>4014</v>
      </c>
      <c r="C1544" s="25">
        <v>273.42657200000002</v>
      </c>
      <c r="D1544" s="25">
        <v>8.8364257810000009</v>
      </c>
      <c r="E1544" s="25">
        <v>1.33</v>
      </c>
      <c r="F1544" s="25">
        <v>4</v>
      </c>
      <c r="G1544" s="25">
        <v>2</v>
      </c>
      <c r="H1544" s="24" t="s">
        <v>200</v>
      </c>
      <c r="I1544" s="24" t="s">
        <v>4015</v>
      </c>
      <c r="J1544" s="24" t="s">
        <v>43</v>
      </c>
      <c r="K1544" s="25">
        <v>0.96767000000000003</v>
      </c>
      <c r="L1544" s="25">
        <v>0.96706599999999998</v>
      </c>
      <c r="M1544" s="25">
        <v>0.94065699999999997</v>
      </c>
      <c r="N1544" s="25">
        <v>0.95846433333333303</v>
      </c>
      <c r="O1544" s="25">
        <v>0.97440400000000005</v>
      </c>
      <c r="P1544" s="25">
        <v>1.06172</v>
      </c>
      <c r="Q1544" s="25">
        <v>1.1668799999999999</v>
      </c>
      <c r="R1544" s="25">
        <v>1.0676680000000001</v>
      </c>
      <c r="S1544" s="25">
        <f t="shared" si="10"/>
        <v>1.11393607760748</v>
      </c>
      <c r="T1544" s="25">
        <v>0.12467499999999999</v>
      </c>
    </row>
    <row r="1545" spans="1:20">
      <c r="A1545" s="25" t="s">
        <v>4016</v>
      </c>
      <c r="B1545" s="24" t="s">
        <v>4017</v>
      </c>
      <c r="C1545" s="25">
        <v>19.02384357</v>
      </c>
      <c r="D1545" s="25">
        <v>6.062011719</v>
      </c>
      <c r="E1545" s="25">
        <v>18.29</v>
      </c>
      <c r="F1545" s="25">
        <v>3</v>
      </c>
      <c r="G1545" s="25">
        <v>1</v>
      </c>
      <c r="H1545" s="24" t="s">
        <v>190</v>
      </c>
      <c r="I1545" s="24"/>
      <c r="J1545" s="24"/>
      <c r="K1545" s="25">
        <v>1.05247</v>
      </c>
      <c r="L1545" s="25">
        <v>0.90790099999999996</v>
      </c>
      <c r="M1545" s="25">
        <v>0.97307900000000003</v>
      </c>
      <c r="N1545" s="25">
        <v>0.977816666666667</v>
      </c>
      <c r="O1545" s="25">
        <v>1.0706899999999999</v>
      </c>
      <c r="P1545" s="25">
        <v>1.15581</v>
      </c>
      <c r="Q1545" s="25">
        <v>1.0455700000000001</v>
      </c>
      <c r="R1545" s="25">
        <v>1.0906899999999999</v>
      </c>
      <c r="S1545" s="25">
        <f t="shared" si="10"/>
        <v>1.1154340452368401</v>
      </c>
      <c r="T1545" s="25">
        <v>0.10242900000000001</v>
      </c>
    </row>
    <row r="1546" spans="1:20">
      <c r="A1546" s="25" t="s">
        <v>4018</v>
      </c>
      <c r="B1546" s="24" t="s">
        <v>4019</v>
      </c>
      <c r="C1546" s="25">
        <v>65.584456320000001</v>
      </c>
      <c r="D1546" s="25">
        <v>9.6713867189999991</v>
      </c>
      <c r="E1546" s="25">
        <v>7.95</v>
      </c>
      <c r="F1546" s="25">
        <v>22</v>
      </c>
      <c r="G1546" s="25">
        <v>4</v>
      </c>
      <c r="H1546" s="24" t="s">
        <v>829</v>
      </c>
      <c r="I1546" s="24"/>
      <c r="J1546" s="24"/>
      <c r="K1546" s="25">
        <v>1.0946800000000001</v>
      </c>
      <c r="L1546" s="25">
        <v>1.0753699999999999</v>
      </c>
      <c r="M1546" s="25">
        <v>1.0848800000000001</v>
      </c>
      <c r="N1546" s="25">
        <v>1.08497666666667</v>
      </c>
      <c r="O1546" s="25">
        <v>0.99082499999999996</v>
      </c>
      <c r="P1546" s="25">
        <v>1.5854600000000001</v>
      </c>
      <c r="Q1546" s="25">
        <v>1.0560099999999999</v>
      </c>
      <c r="R1546" s="25">
        <v>1.2107650000000001</v>
      </c>
      <c r="S1546" s="25">
        <f t="shared" si="10"/>
        <v>1.1159364410294501</v>
      </c>
      <c r="T1546" s="25">
        <v>0.54083099999999995</v>
      </c>
    </row>
    <row r="1547" spans="1:20">
      <c r="A1547" s="25" t="s">
        <v>4020</v>
      </c>
      <c r="B1547" s="24" t="s">
        <v>4021</v>
      </c>
      <c r="C1547" s="25">
        <v>20.145150640000001</v>
      </c>
      <c r="D1547" s="25">
        <v>5.871582031</v>
      </c>
      <c r="E1547" s="25">
        <v>7.1</v>
      </c>
      <c r="F1547" s="25">
        <v>21</v>
      </c>
      <c r="G1547" s="25">
        <v>1</v>
      </c>
      <c r="H1547" s="24"/>
      <c r="I1547" s="24"/>
      <c r="J1547" s="24"/>
      <c r="K1547" s="25">
        <v>0.56493800000000005</v>
      </c>
      <c r="L1547" s="25">
        <v>0.48081600000000002</v>
      </c>
      <c r="M1547" s="25">
        <v>0.536443</v>
      </c>
      <c r="N1547" s="25">
        <v>0.52739899999999995</v>
      </c>
      <c r="O1547" s="25">
        <v>0.60663299999999998</v>
      </c>
      <c r="P1547" s="25">
        <v>0.63881900000000003</v>
      </c>
      <c r="Q1547" s="25">
        <v>0.52053899999999997</v>
      </c>
      <c r="R1547" s="25">
        <v>0.58866366666666703</v>
      </c>
      <c r="S1547" s="25">
        <f t="shared" si="10"/>
        <v>1.1161637899705299</v>
      </c>
      <c r="T1547" s="25">
        <v>0.22814599999999999</v>
      </c>
    </row>
    <row r="1548" spans="1:20">
      <c r="A1548" s="25" t="s">
        <v>4022</v>
      </c>
      <c r="B1548" s="24" t="s">
        <v>4023</v>
      </c>
      <c r="C1548" s="25">
        <v>12.910346479999999</v>
      </c>
      <c r="D1548" s="25">
        <v>11.927246090000001</v>
      </c>
      <c r="E1548" s="25">
        <v>26.55</v>
      </c>
      <c r="F1548" s="25">
        <v>14</v>
      </c>
      <c r="G1548" s="25">
        <v>1</v>
      </c>
      <c r="H1548" s="24" t="s">
        <v>59</v>
      </c>
      <c r="I1548" s="24" t="s">
        <v>396</v>
      </c>
      <c r="J1548" s="24" t="s">
        <v>397</v>
      </c>
      <c r="K1548" s="25">
        <v>0.88771299999999997</v>
      </c>
      <c r="L1548" s="25">
        <v>0.89063999999999999</v>
      </c>
      <c r="M1548" s="25">
        <v>1.00979</v>
      </c>
      <c r="N1548" s="25">
        <v>0.92938100000000001</v>
      </c>
      <c r="O1548" s="25">
        <v>1.0375099999999999</v>
      </c>
      <c r="P1548" s="25">
        <v>0.96381099999999997</v>
      </c>
      <c r="Q1548" s="25">
        <v>1.11286</v>
      </c>
      <c r="R1548" s="25">
        <v>1.03806033333333</v>
      </c>
      <c r="S1548" s="25">
        <f t="shared" si="10"/>
        <v>1.11693733068928</v>
      </c>
      <c r="T1548" s="25">
        <v>0.13874300000000001</v>
      </c>
    </row>
    <row r="1549" spans="1:20">
      <c r="A1549" s="25" t="s">
        <v>4024</v>
      </c>
      <c r="B1549" s="24" t="s">
        <v>4025</v>
      </c>
      <c r="C1549" s="25">
        <v>16.402787320000002</v>
      </c>
      <c r="D1549" s="25">
        <v>8.1625976560000009</v>
      </c>
      <c r="E1549" s="25">
        <v>8.9</v>
      </c>
      <c r="F1549" s="25">
        <v>3</v>
      </c>
      <c r="G1549" s="25">
        <v>1</v>
      </c>
      <c r="H1549" s="24"/>
      <c r="I1549" s="24"/>
      <c r="J1549" s="24"/>
      <c r="K1549" s="25">
        <v>0.75527999999999995</v>
      </c>
      <c r="L1549" s="25">
        <v>0.88092400000000004</v>
      </c>
      <c r="M1549" s="25">
        <v>0.83471700000000004</v>
      </c>
      <c r="N1549" s="25">
        <v>0.82364033333333297</v>
      </c>
      <c r="O1549" s="25">
        <v>0.96512600000000004</v>
      </c>
      <c r="P1549" s="25">
        <v>0.86663900000000005</v>
      </c>
      <c r="Q1549" s="25">
        <v>0.92848299999999995</v>
      </c>
      <c r="R1549" s="25">
        <v>0.92008266666666705</v>
      </c>
      <c r="S1549" s="25">
        <f t="shared" si="10"/>
        <v>1.11709277633724</v>
      </c>
      <c r="T1549" s="25">
        <v>0.10731599999999999</v>
      </c>
    </row>
    <row r="1550" spans="1:20">
      <c r="A1550" s="25" t="s">
        <v>4026</v>
      </c>
      <c r="B1550" s="24" t="s">
        <v>4027</v>
      </c>
      <c r="C1550" s="25">
        <v>96.76859254</v>
      </c>
      <c r="D1550" s="25">
        <v>7.049316406</v>
      </c>
      <c r="E1550" s="25">
        <v>1.46</v>
      </c>
      <c r="F1550" s="25">
        <v>4</v>
      </c>
      <c r="G1550" s="25">
        <v>1</v>
      </c>
      <c r="H1550" s="24" t="s">
        <v>24</v>
      </c>
      <c r="I1550" s="24"/>
      <c r="J1550" s="24"/>
      <c r="K1550" s="25">
        <v>0.55532599999999999</v>
      </c>
      <c r="L1550" s="25">
        <v>0.57008400000000004</v>
      </c>
      <c r="M1550" s="25">
        <v>0.48244999999999999</v>
      </c>
      <c r="N1550" s="25">
        <v>0.53595333333333295</v>
      </c>
      <c r="O1550" s="25">
        <v>0.50619000000000003</v>
      </c>
      <c r="P1550" s="25">
        <v>0.63998299999999997</v>
      </c>
      <c r="Q1550" s="25">
        <v>0.65045399999999998</v>
      </c>
      <c r="R1550" s="25">
        <v>0.59887566666666703</v>
      </c>
      <c r="S1550" s="25">
        <f t="shared" si="10"/>
        <v>1.1174026345577399</v>
      </c>
      <c r="T1550" s="25">
        <v>0.306834</v>
      </c>
    </row>
    <row r="1551" spans="1:20">
      <c r="A1551" s="25" t="s">
        <v>4028</v>
      </c>
      <c r="B1551" s="24" t="s">
        <v>4029</v>
      </c>
      <c r="C1551" s="25">
        <v>24.967697009999998</v>
      </c>
      <c r="D1551" s="25">
        <v>9.5395507810000009</v>
      </c>
      <c r="E1551" s="25">
        <v>5.13</v>
      </c>
      <c r="F1551" s="25">
        <v>3</v>
      </c>
      <c r="G1551" s="25">
        <v>1</v>
      </c>
      <c r="H1551" s="24"/>
      <c r="I1551" s="24" t="s">
        <v>38</v>
      </c>
      <c r="J1551" s="24"/>
      <c r="K1551" s="25">
        <v>1.1169500000000001</v>
      </c>
      <c r="L1551" s="25">
        <v>1.20404</v>
      </c>
      <c r="M1551" s="25">
        <v>1.3569199999999999</v>
      </c>
      <c r="N1551" s="25">
        <v>1.22597</v>
      </c>
      <c r="O1551" s="25">
        <v>1.3601399999999999</v>
      </c>
      <c r="P1551" s="25">
        <v>1.4788699999999999</v>
      </c>
      <c r="Q1551" s="25">
        <v>1.2717000000000001</v>
      </c>
      <c r="R1551" s="25">
        <v>1.3702366666666701</v>
      </c>
      <c r="S1551" s="25">
        <f t="shared" si="10"/>
        <v>1.1176755276774</v>
      </c>
      <c r="T1551" s="25">
        <v>0.19312000000000001</v>
      </c>
    </row>
    <row r="1552" spans="1:20">
      <c r="A1552" s="25" t="s">
        <v>4030</v>
      </c>
      <c r="B1552" s="24" t="s">
        <v>4031</v>
      </c>
      <c r="C1552" s="25">
        <v>16.960790209999999</v>
      </c>
      <c r="D1552" s="25">
        <v>6.023925781</v>
      </c>
      <c r="E1552" s="25">
        <v>13.73</v>
      </c>
      <c r="F1552" s="25">
        <v>2</v>
      </c>
      <c r="G1552" s="25">
        <v>1</v>
      </c>
      <c r="H1552" s="24"/>
      <c r="I1552" s="24" t="s">
        <v>166</v>
      </c>
      <c r="J1552" s="24" t="s">
        <v>1950</v>
      </c>
      <c r="K1552" s="25">
        <v>1.0599499999999999</v>
      </c>
      <c r="L1552" s="25">
        <v>0.89863800000000005</v>
      </c>
      <c r="M1552" s="25">
        <v>1.1097900000000001</v>
      </c>
      <c r="N1552" s="25">
        <v>1.02279266666667</v>
      </c>
      <c r="O1552" s="25">
        <v>1.0427999999999999</v>
      </c>
      <c r="P1552" s="25">
        <v>1.29982</v>
      </c>
      <c r="Q1552" s="25">
        <v>1.08697</v>
      </c>
      <c r="R1552" s="25">
        <v>1.14319666666667</v>
      </c>
      <c r="S1552" s="25">
        <f t="shared" ref="S1552:S1615" si="11">R1552/N1552</f>
        <v>1.11772082839859</v>
      </c>
      <c r="T1552" s="25">
        <v>0.30226799999999998</v>
      </c>
    </row>
    <row r="1553" spans="1:20">
      <c r="A1553" s="25" t="s">
        <v>4032</v>
      </c>
      <c r="B1553" s="24" t="s">
        <v>4033</v>
      </c>
      <c r="C1553" s="25">
        <v>37.133649650000002</v>
      </c>
      <c r="D1553" s="25">
        <v>9.5249023439999991</v>
      </c>
      <c r="E1553" s="25">
        <v>19.46</v>
      </c>
      <c r="F1553" s="25">
        <v>3</v>
      </c>
      <c r="G1553" s="25">
        <v>7</v>
      </c>
      <c r="H1553" s="24" t="s">
        <v>77</v>
      </c>
      <c r="I1553" s="24" t="s">
        <v>48</v>
      </c>
      <c r="J1553" s="24" t="s">
        <v>4034</v>
      </c>
      <c r="K1553" s="25">
        <v>1.00854</v>
      </c>
      <c r="L1553" s="25">
        <v>0.85384300000000002</v>
      </c>
      <c r="M1553" s="25">
        <v>1.03308</v>
      </c>
      <c r="N1553" s="25">
        <v>0.965154333333333</v>
      </c>
      <c r="O1553" s="25">
        <v>1.4803200000000001</v>
      </c>
      <c r="P1553" s="25">
        <v>0.87920900000000002</v>
      </c>
      <c r="Q1553" s="25">
        <v>0.87872899999999998</v>
      </c>
      <c r="R1553" s="25">
        <v>1.07941933333333</v>
      </c>
      <c r="S1553" s="25">
        <f t="shared" si="11"/>
        <v>1.11839039214108</v>
      </c>
      <c r="T1553" s="25">
        <v>0.61225300000000005</v>
      </c>
    </row>
    <row r="1554" spans="1:20">
      <c r="A1554" s="25" t="s">
        <v>4035</v>
      </c>
      <c r="B1554" s="24" t="s">
        <v>4036</v>
      </c>
      <c r="C1554" s="25">
        <v>25.870442270000002</v>
      </c>
      <c r="D1554" s="25">
        <v>9.4223632810000009</v>
      </c>
      <c r="E1554" s="25">
        <v>23.35</v>
      </c>
      <c r="F1554" s="25">
        <v>8</v>
      </c>
      <c r="G1554" s="25">
        <v>5</v>
      </c>
      <c r="H1554" s="24" t="s">
        <v>165</v>
      </c>
      <c r="I1554" s="24" t="s">
        <v>719</v>
      </c>
      <c r="J1554" s="24" t="s">
        <v>43</v>
      </c>
      <c r="K1554" s="25">
        <v>0.99995100000000003</v>
      </c>
      <c r="L1554" s="25">
        <v>1.0508</v>
      </c>
      <c r="M1554" s="25">
        <v>1.13662</v>
      </c>
      <c r="N1554" s="25">
        <v>1.062457</v>
      </c>
      <c r="O1554" s="25">
        <v>1.06264</v>
      </c>
      <c r="P1554" s="25">
        <v>1.40483</v>
      </c>
      <c r="Q1554" s="25">
        <v>1.09823</v>
      </c>
      <c r="R1554" s="25">
        <v>1.1885666666666701</v>
      </c>
      <c r="S1554" s="25">
        <f t="shared" si="11"/>
        <v>1.11869625468764</v>
      </c>
      <c r="T1554" s="25">
        <v>0.33701599999999998</v>
      </c>
    </row>
    <row r="1555" spans="1:20">
      <c r="A1555" s="25" t="s">
        <v>4037</v>
      </c>
      <c r="B1555" s="24" t="s">
        <v>4038</v>
      </c>
      <c r="C1555" s="25">
        <v>41.60068751</v>
      </c>
      <c r="D1555" s="25">
        <v>8.2504882810000009</v>
      </c>
      <c r="E1555" s="25">
        <v>2.42</v>
      </c>
      <c r="F1555" s="25">
        <v>6</v>
      </c>
      <c r="G1555" s="25">
        <v>1</v>
      </c>
      <c r="H1555" s="24" t="s">
        <v>4039</v>
      </c>
      <c r="I1555" s="24" t="s">
        <v>272</v>
      </c>
      <c r="J1555" s="24" t="s">
        <v>618</v>
      </c>
      <c r="K1555" s="25">
        <v>0.855294</v>
      </c>
      <c r="L1555" s="25">
        <v>0.90081999999999995</v>
      </c>
      <c r="M1555" s="25">
        <v>0.67873099999999997</v>
      </c>
      <c r="N1555" s="25">
        <v>0.81161499999999998</v>
      </c>
      <c r="O1555" s="25">
        <v>1.0183800000000001</v>
      </c>
      <c r="P1555" s="25">
        <v>0.73328700000000002</v>
      </c>
      <c r="Q1555" s="25">
        <v>0.97445899999999996</v>
      </c>
      <c r="R1555" s="25">
        <v>0.90870866666666705</v>
      </c>
      <c r="S1555" s="25">
        <f t="shared" si="11"/>
        <v>1.1196302023332101</v>
      </c>
      <c r="T1555" s="25">
        <v>0.43316199999999999</v>
      </c>
    </row>
    <row r="1556" spans="1:20">
      <c r="A1556" s="25" t="s">
        <v>4040</v>
      </c>
      <c r="B1556" s="24" t="s">
        <v>4041</v>
      </c>
      <c r="C1556" s="25">
        <v>25.87584386</v>
      </c>
      <c r="D1556" s="25">
        <v>10.667480469999999</v>
      </c>
      <c r="E1556" s="25">
        <v>19.91</v>
      </c>
      <c r="F1556" s="25">
        <v>7</v>
      </c>
      <c r="G1556" s="25">
        <v>4</v>
      </c>
      <c r="H1556" s="24" t="s">
        <v>165</v>
      </c>
      <c r="I1556" s="24" t="s">
        <v>1876</v>
      </c>
      <c r="J1556" s="24" t="s">
        <v>43</v>
      </c>
      <c r="K1556" s="25">
        <v>0.928678</v>
      </c>
      <c r="L1556" s="25">
        <v>0.92704299999999995</v>
      </c>
      <c r="M1556" s="25">
        <v>0.99799099999999996</v>
      </c>
      <c r="N1556" s="25">
        <v>0.95123733333333305</v>
      </c>
      <c r="O1556" s="25">
        <v>0.97632200000000002</v>
      </c>
      <c r="P1556" s="25">
        <v>1.12981</v>
      </c>
      <c r="Q1556" s="25">
        <v>1.09026</v>
      </c>
      <c r="R1556" s="25">
        <v>1.065464</v>
      </c>
      <c r="S1556" s="25">
        <f t="shared" si="11"/>
        <v>1.1200821946994</v>
      </c>
      <c r="T1556" s="25">
        <v>9.1297000000000003E-2</v>
      </c>
    </row>
    <row r="1557" spans="1:20">
      <c r="A1557" s="25" t="s">
        <v>4042</v>
      </c>
      <c r="B1557" s="24" t="s">
        <v>4043</v>
      </c>
      <c r="C1557" s="25">
        <v>22.566469600000001</v>
      </c>
      <c r="D1557" s="25">
        <v>10.916503909999999</v>
      </c>
      <c r="E1557" s="25">
        <v>21.68</v>
      </c>
      <c r="F1557" s="25">
        <v>1</v>
      </c>
      <c r="G1557" s="25">
        <v>3</v>
      </c>
      <c r="H1557" s="24" t="s">
        <v>59</v>
      </c>
      <c r="I1557" s="24" t="s">
        <v>1167</v>
      </c>
      <c r="J1557" s="24" t="s">
        <v>397</v>
      </c>
      <c r="K1557" s="25">
        <v>1.0118799999999999</v>
      </c>
      <c r="L1557" s="25">
        <v>0.98087000000000002</v>
      </c>
      <c r="M1557" s="25">
        <v>1.0457000000000001</v>
      </c>
      <c r="N1557" s="25">
        <v>1.01281666666667</v>
      </c>
      <c r="O1557" s="25">
        <v>1.12971</v>
      </c>
      <c r="P1557" s="25">
        <v>1.13019</v>
      </c>
      <c r="Q1557" s="25">
        <v>1.1440600000000001</v>
      </c>
      <c r="R1557" s="25">
        <v>1.13465333333333</v>
      </c>
      <c r="S1557" s="25">
        <f t="shared" si="11"/>
        <v>1.1202948871957701</v>
      </c>
      <c r="T1557" s="25">
        <v>3.2219599999999998E-3</v>
      </c>
    </row>
    <row r="1558" spans="1:20">
      <c r="A1558" s="25" t="s">
        <v>4044</v>
      </c>
      <c r="B1558" s="24" t="s">
        <v>4045</v>
      </c>
      <c r="C1558" s="25">
        <v>72.995802749999996</v>
      </c>
      <c r="D1558" s="25">
        <v>7.986816406</v>
      </c>
      <c r="E1558" s="25">
        <v>1.1100000000000001</v>
      </c>
      <c r="F1558" s="25">
        <v>2</v>
      </c>
      <c r="G1558" s="25">
        <v>1</v>
      </c>
      <c r="H1558" s="24"/>
      <c r="I1558" s="24"/>
      <c r="J1558" s="24" t="s">
        <v>380</v>
      </c>
      <c r="K1558" s="25">
        <v>0.58553500000000003</v>
      </c>
      <c r="L1558" s="25">
        <v>0.91597899999999999</v>
      </c>
      <c r="M1558" s="25">
        <v>0.59889700000000001</v>
      </c>
      <c r="N1558" s="25">
        <v>0.70013700000000001</v>
      </c>
      <c r="O1558" s="25">
        <v>0.76265499999999997</v>
      </c>
      <c r="P1558" s="25">
        <v>0.83075900000000003</v>
      </c>
      <c r="Q1558" s="25">
        <v>0.76002599999999998</v>
      </c>
      <c r="R1558" s="25">
        <v>0.78447999999999996</v>
      </c>
      <c r="S1558" s="25">
        <f t="shared" si="11"/>
        <v>1.12046642300007</v>
      </c>
      <c r="T1558" s="25">
        <v>0.48762100000000003</v>
      </c>
    </row>
    <row r="1559" spans="1:20">
      <c r="A1559" s="25" t="s">
        <v>4046</v>
      </c>
      <c r="B1559" s="24" t="s">
        <v>4047</v>
      </c>
      <c r="C1559" s="25">
        <v>24.726056889999999</v>
      </c>
      <c r="D1559" s="25">
        <v>5.541503906</v>
      </c>
      <c r="E1559" s="25">
        <v>25.43</v>
      </c>
      <c r="F1559" s="25">
        <v>18</v>
      </c>
      <c r="G1559" s="25">
        <v>1</v>
      </c>
      <c r="H1559" s="24" t="s">
        <v>24</v>
      </c>
      <c r="I1559" s="24"/>
      <c r="J1559" s="24"/>
      <c r="K1559" s="25">
        <v>0.84448100000000004</v>
      </c>
      <c r="L1559" s="25">
        <v>0.93119399999999997</v>
      </c>
      <c r="M1559" s="25">
        <v>0.76406099999999999</v>
      </c>
      <c r="N1559" s="25">
        <v>0.84657866666666703</v>
      </c>
      <c r="O1559" s="25">
        <v>0.86980900000000005</v>
      </c>
      <c r="P1559" s="25">
        <v>0.90148600000000001</v>
      </c>
      <c r="Q1559" s="25">
        <v>1.0789599999999999</v>
      </c>
      <c r="R1559" s="25">
        <v>0.95008499999999996</v>
      </c>
      <c r="S1559" s="25">
        <f t="shared" si="11"/>
        <v>1.1222642825868501</v>
      </c>
      <c r="T1559" s="25">
        <v>0.27053700000000003</v>
      </c>
    </row>
    <row r="1560" spans="1:20">
      <c r="A1560" s="25" t="s">
        <v>4048</v>
      </c>
      <c r="B1560" s="24" t="s">
        <v>4049</v>
      </c>
      <c r="C1560" s="25">
        <v>50.090159870000001</v>
      </c>
      <c r="D1560" s="25">
        <v>8.1918945310000009</v>
      </c>
      <c r="E1560" s="25">
        <v>4.5</v>
      </c>
      <c r="F1560" s="25">
        <v>5</v>
      </c>
      <c r="G1560" s="25">
        <v>1</v>
      </c>
      <c r="H1560" s="24" t="s">
        <v>94</v>
      </c>
      <c r="I1560" s="24" t="s">
        <v>38</v>
      </c>
      <c r="J1560" s="24" t="s">
        <v>43</v>
      </c>
      <c r="K1560" s="25">
        <v>1.1218699999999999</v>
      </c>
      <c r="L1560" s="25">
        <v>0.87484099999999998</v>
      </c>
      <c r="M1560" s="25">
        <v>0.96666099999999999</v>
      </c>
      <c r="N1560" s="25">
        <v>0.98779066666666704</v>
      </c>
      <c r="O1560" s="25">
        <v>1.17879</v>
      </c>
      <c r="P1560" s="25">
        <v>1.1201700000000001</v>
      </c>
      <c r="Q1560" s="25">
        <v>1.0273699999999999</v>
      </c>
      <c r="R1560" s="25">
        <v>1.1087766666666701</v>
      </c>
      <c r="S1560" s="25">
        <f t="shared" si="11"/>
        <v>1.12248141644046</v>
      </c>
      <c r="T1560" s="25">
        <v>0.22545799999999999</v>
      </c>
    </row>
    <row r="1561" spans="1:20">
      <c r="A1561" s="25" t="s">
        <v>4050</v>
      </c>
      <c r="B1561" s="24" t="s">
        <v>4051</v>
      </c>
      <c r="C1561" s="25">
        <v>77.02959199</v>
      </c>
      <c r="D1561" s="25">
        <v>7.034667969</v>
      </c>
      <c r="E1561" s="25">
        <v>42.55</v>
      </c>
      <c r="F1561" s="25">
        <v>13</v>
      </c>
      <c r="G1561" s="25">
        <v>2</v>
      </c>
      <c r="H1561" s="24" t="s">
        <v>190</v>
      </c>
      <c r="I1561" s="24" t="s">
        <v>48</v>
      </c>
      <c r="J1561" s="24" t="s">
        <v>556</v>
      </c>
      <c r="K1561" s="25">
        <v>0.62744200000000006</v>
      </c>
      <c r="L1561" s="25">
        <v>1.1023000000000001</v>
      </c>
      <c r="M1561" s="25">
        <v>0.94682100000000002</v>
      </c>
      <c r="N1561" s="25">
        <v>0.89218766666666705</v>
      </c>
      <c r="O1561" s="25">
        <v>1.02179</v>
      </c>
      <c r="P1561" s="25">
        <v>0.65358499999999997</v>
      </c>
      <c r="Q1561" s="25">
        <v>1.32927</v>
      </c>
      <c r="R1561" s="25">
        <v>1.0015483333333299</v>
      </c>
      <c r="S1561" s="25">
        <f t="shared" si="11"/>
        <v>1.1225758556776</v>
      </c>
      <c r="T1561" s="25">
        <v>0.672489</v>
      </c>
    </row>
    <row r="1562" spans="1:20">
      <c r="A1562" s="25" t="s">
        <v>4052</v>
      </c>
      <c r="B1562" s="24" t="s">
        <v>4053</v>
      </c>
      <c r="C1562" s="25">
        <v>17.12497922</v>
      </c>
      <c r="D1562" s="25">
        <v>6.404785156</v>
      </c>
      <c r="E1562" s="25">
        <v>29.38</v>
      </c>
      <c r="F1562" s="25">
        <v>4</v>
      </c>
      <c r="G1562" s="25">
        <v>4</v>
      </c>
      <c r="H1562" s="24" t="s">
        <v>203</v>
      </c>
      <c r="I1562" s="24" t="s">
        <v>60</v>
      </c>
      <c r="J1562" s="24" t="s">
        <v>2242</v>
      </c>
      <c r="K1562" s="25">
        <v>0.74776699999999996</v>
      </c>
      <c r="L1562" s="25">
        <v>1.02166</v>
      </c>
      <c r="M1562" s="25">
        <v>0.864564</v>
      </c>
      <c r="N1562" s="25">
        <v>0.87799700000000003</v>
      </c>
      <c r="O1562" s="25">
        <v>1.08084</v>
      </c>
      <c r="P1562" s="25">
        <v>0.98188900000000001</v>
      </c>
      <c r="Q1562" s="25">
        <v>0.89507999999999999</v>
      </c>
      <c r="R1562" s="25">
        <v>0.98593633333333297</v>
      </c>
      <c r="S1562" s="25">
        <f t="shared" si="11"/>
        <v>1.12293815734374</v>
      </c>
      <c r="T1562" s="25">
        <v>0.32284400000000002</v>
      </c>
    </row>
    <row r="1563" spans="1:20">
      <c r="A1563" s="25" t="s">
        <v>4054</v>
      </c>
      <c r="B1563" s="24" t="s">
        <v>4055</v>
      </c>
      <c r="C1563" s="25">
        <v>22.933452280000001</v>
      </c>
      <c r="D1563" s="25">
        <v>6.551269531</v>
      </c>
      <c r="E1563" s="25">
        <v>18.54</v>
      </c>
      <c r="F1563" s="25">
        <v>2</v>
      </c>
      <c r="G1563" s="25">
        <v>3</v>
      </c>
      <c r="H1563" s="24" t="s">
        <v>67</v>
      </c>
      <c r="I1563" s="24" t="s">
        <v>1305</v>
      </c>
      <c r="J1563" s="24" t="s">
        <v>1306</v>
      </c>
      <c r="K1563" s="25">
        <v>0.88029400000000002</v>
      </c>
      <c r="L1563" s="25">
        <v>0.761907</v>
      </c>
      <c r="M1563" s="25">
        <v>0.73906099999999997</v>
      </c>
      <c r="N1563" s="25">
        <v>0.79375399999999996</v>
      </c>
      <c r="O1563" s="25">
        <v>0.90409600000000001</v>
      </c>
      <c r="P1563" s="25">
        <v>0.91843300000000005</v>
      </c>
      <c r="Q1563" s="25">
        <v>0.85419100000000003</v>
      </c>
      <c r="R1563" s="25">
        <v>0.89224000000000003</v>
      </c>
      <c r="S1563" s="25">
        <f t="shared" si="11"/>
        <v>1.1240762251276799</v>
      </c>
      <c r="T1563" s="25">
        <v>0.10896</v>
      </c>
    </row>
    <row r="1564" spans="1:20">
      <c r="A1564" s="25" t="s">
        <v>4056</v>
      </c>
      <c r="B1564" s="24" t="s">
        <v>4057</v>
      </c>
      <c r="C1564" s="25">
        <v>7.8082710349999997</v>
      </c>
      <c r="D1564" s="25">
        <v>9.6274414060000009</v>
      </c>
      <c r="E1564" s="25">
        <v>21.13</v>
      </c>
      <c r="F1564" s="25">
        <v>8</v>
      </c>
      <c r="G1564" s="25">
        <v>1</v>
      </c>
      <c r="H1564" s="24"/>
      <c r="I1564" s="24"/>
      <c r="J1564" s="24"/>
      <c r="K1564" s="25">
        <v>1.0142</v>
      </c>
      <c r="L1564" s="25">
        <v>0.81190499999999999</v>
      </c>
      <c r="M1564" s="25">
        <v>0.96092200000000005</v>
      </c>
      <c r="N1564" s="25">
        <v>0.92900899999999997</v>
      </c>
      <c r="O1564" s="25">
        <v>1.06921</v>
      </c>
      <c r="P1564" s="25">
        <v>0.98241800000000001</v>
      </c>
      <c r="Q1564" s="25">
        <v>1.08375</v>
      </c>
      <c r="R1564" s="25">
        <v>1.045126</v>
      </c>
      <c r="S1564" s="25">
        <f t="shared" si="11"/>
        <v>1.12499017770549</v>
      </c>
      <c r="T1564" s="25">
        <v>0.164358</v>
      </c>
    </row>
    <row r="1565" spans="1:20">
      <c r="A1565" s="25" t="s">
        <v>4058</v>
      </c>
      <c r="B1565" s="24" t="s">
        <v>4059</v>
      </c>
      <c r="C1565" s="25">
        <v>32.59563138</v>
      </c>
      <c r="D1565" s="25">
        <v>6.976074219</v>
      </c>
      <c r="E1565" s="25">
        <v>16.11</v>
      </c>
      <c r="F1565" s="25">
        <v>12</v>
      </c>
      <c r="G1565" s="25">
        <v>3</v>
      </c>
      <c r="H1565" s="24" t="s">
        <v>24</v>
      </c>
      <c r="I1565" s="24"/>
      <c r="J1565" s="24" t="s">
        <v>329</v>
      </c>
      <c r="K1565" s="25">
        <v>0.88991100000000001</v>
      </c>
      <c r="L1565" s="25">
        <v>1.01864</v>
      </c>
      <c r="M1565" s="25">
        <v>0.90660700000000005</v>
      </c>
      <c r="N1565" s="25">
        <v>0.93838600000000005</v>
      </c>
      <c r="O1565" s="25">
        <v>1.0862799999999999</v>
      </c>
      <c r="P1565" s="25">
        <v>1.0511600000000001</v>
      </c>
      <c r="Q1565" s="25">
        <v>1.0318799999999999</v>
      </c>
      <c r="R1565" s="25">
        <v>1.05644</v>
      </c>
      <c r="S1565" s="25">
        <f t="shared" si="11"/>
        <v>1.12580537220291</v>
      </c>
      <c r="T1565" s="25">
        <v>5.3110999999999998E-2</v>
      </c>
    </row>
    <row r="1566" spans="1:20">
      <c r="A1566" s="25" t="s">
        <v>4060</v>
      </c>
      <c r="B1566" s="24" t="s">
        <v>4061</v>
      </c>
      <c r="C1566" s="25">
        <v>59.643545080000003</v>
      </c>
      <c r="D1566" s="25">
        <v>7.854980469</v>
      </c>
      <c r="E1566" s="25">
        <v>3.98</v>
      </c>
      <c r="F1566" s="25">
        <v>4</v>
      </c>
      <c r="G1566" s="25">
        <v>2</v>
      </c>
      <c r="H1566" s="24" t="s">
        <v>67</v>
      </c>
      <c r="I1566" s="24" t="s">
        <v>64</v>
      </c>
      <c r="J1566" s="24" t="s">
        <v>4062</v>
      </c>
      <c r="K1566" s="25">
        <v>1.02925</v>
      </c>
      <c r="L1566" s="25">
        <v>0.92876099999999995</v>
      </c>
      <c r="M1566" s="25">
        <v>0.89978999999999998</v>
      </c>
      <c r="N1566" s="25">
        <v>0.95260033333333305</v>
      </c>
      <c r="O1566" s="25">
        <v>1.2629900000000001</v>
      </c>
      <c r="P1566" s="25">
        <v>0.95507299999999995</v>
      </c>
      <c r="Q1566" s="25">
        <v>1.00404</v>
      </c>
      <c r="R1566" s="25">
        <v>1.07403433333333</v>
      </c>
      <c r="S1566" s="25">
        <f t="shared" si="11"/>
        <v>1.12747633582604</v>
      </c>
      <c r="T1566" s="25">
        <v>0.30484899999999998</v>
      </c>
    </row>
    <row r="1567" spans="1:20">
      <c r="A1567" s="25" t="s">
        <v>4063</v>
      </c>
      <c r="B1567" s="24" t="s">
        <v>4064</v>
      </c>
      <c r="C1567" s="25">
        <v>16.263628239999999</v>
      </c>
      <c r="D1567" s="25">
        <v>5.833496094</v>
      </c>
      <c r="E1567" s="25">
        <v>7.14</v>
      </c>
      <c r="F1567" s="25">
        <v>9</v>
      </c>
      <c r="G1567" s="25">
        <v>1</v>
      </c>
      <c r="H1567" s="24"/>
      <c r="I1567" s="24" t="s">
        <v>38</v>
      </c>
      <c r="J1567" s="24"/>
      <c r="K1567" s="25">
        <v>0.75244200000000006</v>
      </c>
      <c r="L1567" s="25">
        <v>0.85133199999999998</v>
      </c>
      <c r="M1567" s="25">
        <v>0.72345899999999996</v>
      </c>
      <c r="N1567" s="25">
        <v>0.77574433333333304</v>
      </c>
      <c r="O1567" s="25">
        <v>1.04843</v>
      </c>
      <c r="P1567" s="25">
        <v>0.68728599999999995</v>
      </c>
      <c r="Q1567" s="25">
        <v>0.891096</v>
      </c>
      <c r="R1567" s="25">
        <v>0.87560400000000005</v>
      </c>
      <c r="S1567" s="25">
        <f t="shared" si="11"/>
        <v>1.1287275489819899</v>
      </c>
      <c r="T1567" s="25">
        <v>0.42100300000000002</v>
      </c>
    </row>
    <row r="1568" spans="1:20">
      <c r="A1568" s="25" t="s">
        <v>4065</v>
      </c>
      <c r="B1568" s="24" t="s">
        <v>4066</v>
      </c>
      <c r="C1568" s="25">
        <v>57.07343942</v>
      </c>
      <c r="D1568" s="25">
        <v>6.074707031</v>
      </c>
      <c r="E1568" s="25">
        <v>2.57</v>
      </c>
      <c r="F1568" s="25">
        <v>7</v>
      </c>
      <c r="G1568" s="25">
        <v>1</v>
      </c>
      <c r="H1568" s="24"/>
      <c r="I1568" s="24" t="s">
        <v>38</v>
      </c>
      <c r="J1568" s="24"/>
      <c r="K1568" s="25">
        <v>0.83243199999999995</v>
      </c>
      <c r="L1568" s="25">
        <v>0.877996</v>
      </c>
      <c r="M1568" s="25">
        <v>0.90762299999999996</v>
      </c>
      <c r="N1568" s="25">
        <v>0.87268366666666697</v>
      </c>
      <c r="O1568" s="25">
        <v>1.15947</v>
      </c>
      <c r="P1568" s="25">
        <v>0.86142799999999997</v>
      </c>
      <c r="Q1568" s="25">
        <v>0.93899900000000003</v>
      </c>
      <c r="R1568" s="25">
        <v>0.986632333333333</v>
      </c>
      <c r="S1568" s="25">
        <f t="shared" si="11"/>
        <v>1.13057270465701</v>
      </c>
      <c r="T1568" s="25">
        <v>0.28283000000000003</v>
      </c>
    </row>
    <row r="1569" spans="1:20">
      <c r="A1569" s="25" t="s">
        <v>4067</v>
      </c>
      <c r="B1569" s="24" t="s">
        <v>4068</v>
      </c>
      <c r="C1569" s="25">
        <v>43.602481609999998</v>
      </c>
      <c r="D1569" s="25">
        <v>8.2211914060000009</v>
      </c>
      <c r="E1569" s="25">
        <v>2.96</v>
      </c>
      <c r="F1569" s="25">
        <v>5</v>
      </c>
      <c r="G1569" s="25">
        <v>1</v>
      </c>
      <c r="H1569" s="24" t="s">
        <v>67</v>
      </c>
      <c r="I1569" s="24"/>
      <c r="J1569" s="24" t="s">
        <v>43</v>
      </c>
      <c r="K1569" s="25">
        <v>1.1830499999999999</v>
      </c>
      <c r="L1569" s="25">
        <v>0.98198099999999999</v>
      </c>
      <c r="M1569" s="25">
        <v>0.91743699999999995</v>
      </c>
      <c r="N1569" s="25">
        <v>1.0274893333333299</v>
      </c>
      <c r="O1569" s="25">
        <v>1.06202</v>
      </c>
      <c r="P1569" s="25">
        <v>1.2508699999999999</v>
      </c>
      <c r="Q1569" s="25">
        <v>1.1736500000000001</v>
      </c>
      <c r="R1569" s="25">
        <v>1.16218</v>
      </c>
      <c r="S1569" s="25">
        <f t="shared" si="11"/>
        <v>1.1310871678148799</v>
      </c>
      <c r="T1569" s="25">
        <v>0.237148</v>
      </c>
    </row>
    <row r="1570" spans="1:20">
      <c r="A1570" s="25" t="s">
        <v>4069</v>
      </c>
      <c r="B1570" s="24" t="s">
        <v>4070</v>
      </c>
      <c r="C1570" s="25">
        <v>27.04560494</v>
      </c>
      <c r="D1570" s="25">
        <v>6.062011719</v>
      </c>
      <c r="E1570" s="25">
        <v>62.03</v>
      </c>
      <c r="F1570" s="25">
        <v>3</v>
      </c>
      <c r="G1570" s="25">
        <v>1</v>
      </c>
      <c r="H1570" s="24" t="s">
        <v>190</v>
      </c>
      <c r="I1570" s="24"/>
      <c r="J1570" s="24" t="s">
        <v>4071</v>
      </c>
      <c r="K1570" s="25">
        <v>0.908327</v>
      </c>
      <c r="L1570" s="25">
        <v>0.77290599999999998</v>
      </c>
      <c r="M1570" s="25">
        <v>1.5431699999999999</v>
      </c>
      <c r="N1570" s="25">
        <v>1.0748009999999999</v>
      </c>
      <c r="O1570" s="25">
        <v>1.05674</v>
      </c>
      <c r="P1570" s="25">
        <v>1.52888</v>
      </c>
      <c r="Q1570" s="25">
        <v>1.06731</v>
      </c>
      <c r="R1570" s="25">
        <v>1.2176433333333301</v>
      </c>
      <c r="S1570" s="25">
        <f t="shared" si="11"/>
        <v>1.1329011913213101</v>
      </c>
      <c r="T1570" s="25">
        <v>0.64130900000000002</v>
      </c>
    </row>
    <row r="1571" spans="1:20">
      <c r="A1571" s="25" t="s">
        <v>4072</v>
      </c>
      <c r="B1571" s="24" t="s">
        <v>4073</v>
      </c>
      <c r="C1571" s="25">
        <v>53.338017630000003</v>
      </c>
      <c r="D1571" s="25">
        <v>6.741699219</v>
      </c>
      <c r="E1571" s="25">
        <v>4.67</v>
      </c>
      <c r="F1571" s="25">
        <v>13</v>
      </c>
      <c r="G1571" s="25">
        <v>2</v>
      </c>
      <c r="H1571" s="24"/>
      <c r="I1571" s="24"/>
      <c r="J1571" s="24"/>
      <c r="K1571" s="25">
        <v>1.1415299999999999</v>
      </c>
      <c r="L1571" s="25">
        <v>1.0592999999999999</v>
      </c>
      <c r="M1571" s="25">
        <v>1.05863</v>
      </c>
      <c r="N1571" s="25">
        <v>1.0864866666666699</v>
      </c>
      <c r="O1571" s="25">
        <v>1.14063</v>
      </c>
      <c r="P1571" s="25">
        <v>1.4308099999999999</v>
      </c>
      <c r="Q1571" s="25">
        <v>1.1271100000000001</v>
      </c>
      <c r="R1571" s="25">
        <v>1.23285</v>
      </c>
      <c r="S1571" s="25">
        <f t="shared" si="11"/>
        <v>1.1347124983893</v>
      </c>
      <c r="T1571" s="25">
        <v>0.22764999999999999</v>
      </c>
    </row>
    <row r="1572" spans="1:20">
      <c r="A1572" s="25" t="s">
        <v>4074</v>
      </c>
      <c r="B1572" s="24" t="s">
        <v>4075</v>
      </c>
      <c r="C1572" s="25">
        <v>4.3963147850000004</v>
      </c>
      <c r="D1572" s="25">
        <v>9.6860351560000009</v>
      </c>
      <c r="E1572" s="25">
        <v>25</v>
      </c>
      <c r="F1572" s="25">
        <v>10</v>
      </c>
      <c r="G1572" s="25">
        <v>1</v>
      </c>
      <c r="H1572" s="24" t="s">
        <v>257</v>
      </c>
      <c r="I1572" s="24" t="s">
        <v>1145</v>
      </c>
      <c r="J1572" s="24" t="s">
        <v>4076</v>
      </c>
      <c r="K1572" s="25">
        <v>0.74907000000000001</v>
      </c>
      <c r="L1572" s="25">
        <v>0.73871900000000001</v>
      </c>
      <c r="M1572" s="25">
        <v>0.67220500000000005</v>
      </c>
      <c r="N1572" s="25">
        <v>0.71999800000000003</v>
      </c>
      <c r="O1572" s="25">
        <v>0.854765</v>
      </c>
      <c r="P1572" s="25">
        <v>0.76392199999999999</v>
      </c>
      <c r="Q1572" s="25">
        <v>0.83286300000000002</v>
      </c>
      <c r="R1572" s="25">
        <v>0.81718333333333304</v>
      </c>
      <c r="S1572" s="25">
        <f t="shared" si="11"/>
        <v>1.1349800045740901</v>
      </c>
      <c r="T1572" s="25">
        <v>5.6054E-2</v>
      </c>
    </row>
    <row r="1573" spans="1:20">
      <c r="A1573" s="25" t="s">
        <v>4077</v>
      </c>
      <c r="B1573" s="24" t="s">
        <v>4078</v>
      </c>
      <c r="C1573" s="25">
        <v>31.360595310000001</v>
      </c>
      <c r="D1573" s="25">
        <v>4.843261719</v>
      </c>
      <c r="E1573" s="25">
        <v>4.96</v>
      </c>
      <c r="F1573" s="25">
        <v>2</v>
      </c>
      <c r="G1573" s="25">
        <v>2</v>
      </c>
      <c r="H1573" s="24"/>
      <c r="I1573" s="24" t="s">
        <v>1576</v>
      </c>
      <c r="J1573" s="24"/>
      <c r="K1573" s="25">
        <v>0.94657100000000005</v>
      </c>
      <c r="L1573" s="25">
        <v>0.80998999999999999</v>
      </c>
      <c r="M1573" s="25">
        <v>0.84577800000000003</v>
      </c>
      <c r="N1573" s="25">
        <v>0.86744633333333299</v>
      </c>
      <c r="O1573" s="25">
        <v>1.0324800000000001</v>
      </c>
      <c r="P1573" s="25">
        <v>0.978854</v>
      </c>
      <c r="Q1573" s="25">
        <v>0.95275200000000004</v>
      </c>
      <c r="R1573" s="25">
        <v>0.988028666666667</v>
      </c>
      <c r="S1573" s="25">
        <f t="shared" si="11"/>
        <v>1.1390084074365401</v>
      </c>
      <c r="T1573" s="25">
        <v>6.2790899999999997E-2</v>
      </c>
    </row>
    <row r="1574" spans="1:20">
      <c r="A1574" s="25" t="s">
        <v>4079</v>
      </c>
      <c r="B1574" s="24" t="s">
        <v>4080</v>
      </c>
      <c r="C1574" s="25">
        <v>28.629892940000001</v>
      </c>
      <c r="D1574" s="25">
        <v>5.630371094</v>
      </c>
      <c r="E1574" s="25">
        <v>9.8000000000000007</v>
      </c>
      <c r="F1574" s="25">
        <v>4</v>
      </c>
      <c r="G1574" s="25">
        <v>2</v>
      </c>
      <c r="H1574" s="24" t="s">
        <v>24</v>
      </c>
      <c r="I1574" s="24" t="s">
        <v>48</v>
      </c>
      <c r="J1574" s="24" t="s">
        <v>580</v>
      </c>
      <c r="K1574" s="25">
        <v>0.92246700000000004</v>
      </c>
      <c r="L1574" s="25">
        <v>0.95124399999999998</v>
      </c>
      <c r="M1574" s="25">
        <v>1.03671</v>
      </c>
      <c r="N1574" s="25">
        <v>0.97014033333333305</v>
      </c>
      <c r="O1574" s="25">
        <v>1.2059599999999999</v>
      </c>
      <c r="P1574" s="25">
        <v>1.0176400000000001</v>
      </c>
      <c r="Q1574" s="25">
        <v>1.0948899999999999</v>
      </c>
      <c r="R1574" s="25">
        <v>1.1061633333333301</v>
      </c>
      <c r="S1574" s="25">
        <f t="shared" si="11"/>
        <v>1.1402096122863301</v>
      </c>
      <c r="T1574" s="25">
        <v>0.102728</v>
      </c>
    </row>
    <row r="1575" spans="1:20">
      <c r="A1575" s="25" t="s">
        <v>4081</v>
      </c>
      <c r="B1575" s="24" t="s">
        <v>4082</v>
      </c>
      <c r="C1575" s="25">
        <v>105.1500817</v>
      </c>
      <c r="D1575" s="25">
        <v>7.034667969</v>
      </c>
      <c r="E1575" s="25">
        <v>4.49</v>
      </c>
      <c r="F1575" s="25">
        <v>5</v>
      </c>
      <c r="G1575" s="25">
        <v>3</v>
      </c>
      <c r="H1575" s="24" t="s">
        <v>77</v>
      </c>
      <c r="I1575" s="24"/>
      <c r="J1575" s="24" t="s">
        <v>43</v>
      </c>
      <c r="K1575" s="25">
        <v>0.93407300000000004</v>
      </c>
      <c r="L1575" s="25">
        <v>0.972329</v>
      </c>
      <c r="M1575" s="25">
        <v>1.01109</v>
      </c>
      <c r="N1575" s="25">
        <v>0.97249733333333299</v>
      </c>
      <c r="O1575" s="25">
        <v>0.97074499999999997</v>
      </c>
      <c r="P1575" s="25">
        <v>1.1274200000000001</v>
      </c>
      <c r="Q1575" s="25">
        <v>1.23051</v>
      </c>
      <c r="R1575" s="25">
        <v>1.1095583333333301</v>
      </c>
      <c r="S1575" s="25">
        <f t="shared" si="11"/>
        <v>1.1409371473854899</v>
      </c>
      <c r="T1575" s="25">
        <v>0.156637</v>
      </c>
    </row>
    <row r="1576" spans="1:20">
      <c r="A1576" s="25" t="s">
        <v>4083</v>
      </c>
      <c r="B1576" s="24" t="s">
        <v>4084</v>
      </c>
      <c r="C1576" s="25">
        <v>8.6103302250000002</v>
      </c>
      <c r="D1576" s="25">
        <v>5.033691406</v>
      </c>
      <c r="E1576" s="25">
        <v>12.33</v>
      </c>
      <c r="F1576" s="25">
        <v>3</v>
      </c>
      <c r="G1576" s="25">
        <v>1</v>
      </c>
      <c r="H1576" s="24" t="s">
        <v>190</v>
      </c>
      <c r="I1576" s="24"/>
      <c r="J1576" s="24"/>
      <c r="K1576" s="25">
        <v>1.01416</v>
      </c>
      <c r="L1576" s="25">
        <v>1.13405</v>
      </c>
      <c r="M1576" s="25">
        <v>0.80935800000000002</v>
      </c>
      <c r="N1576" s="25">
        <v>0.98585599999999995</v>
      </c>
      <c r="O1576" s="25">
        <v>1.0627500000000001</v>
      </c>
      <c r="P1576" s="25">
        <v>1.16845</v>
      </c>
      <c r="Q1576" s="25">
        <v>1.14923</v>
      </c>
      <c r="R1576" s="25">
        <v>1.1268100000000001</v>
      </c>
      <c r="S1576" s="25">
        <f t="shared" si="11"/>
        <v>1.1429762561672301</v>
      </c>
      <c r="T1576" s="25">
        <v>0.23227999999999999</v>
      </c>
    </row>
    <row r="1577" spans="1:20">
      <c r="A1577" s="25" t="s">
        <v>4085</v>
      </c>
      <c r="B1577" s="24" t="s">
        <v>4086</v>
      </c>
      <c r="C1577" s="25">
        <v>39.299712159999999</v>
      </c>
      <c r="D1577" s="25">
        <v>5.719238281</v>
      </c>
      <c r="E1577" s="25">
        <v>10.35</v>
      </c>
      <c r="F1577" s="25">
        <v>4</v>
      </c>
      <c r="G1577" s="25">
        <v>4</v>
      </c>
      <c r="H1577" s="24" t="s">
        <v>1058</v>
      </c>
      <c r="I1577" s="24" t="s">
        <v>48</v>
      </c>
      <c r="J1577" s="24" t="s">
        <v>4087</v>
      </c>
      <c r="K1577" s="25">
        <v>0.82181700000000002</v>
      </c>
      <c r="L1577" s="25">
        <v>1.0370900000000001</v>
      </c>
      <c r="M1577" s="25">
        <v>0.99343400000000004</v>
      </c>
      <c r="N1577" s="25">
        <v>0.95078033333333301</v>
      </c>
      <c r="O1577" s="25">
        <v>0.74245399999999995</v>
      </c>
      <c r="P1577" s="25">
        <v>1.1393</v>
      </c>
      <c r="Q1577" s="25">
        <v>1.37849</v>
      </c>
      <c r="R1577" s="25">
        <v>1.086748</v>
      </c>
      <c r="S1577" s="25">
        <f t="shared" si="11"/>
        <v>1.1430063936955599</v>
      </c>
      <c r="T1577" s="25">
        <v>0.52758400000000005</v>
      </c>
    </row>
    <row r="1578" spans="1:20">
      <c r="A1578" s="25" t="s">
        <v>4088</v>
      </c>
      <c r="B1578" s="24" t="s">
        <v>4089</v>
      </c>
      <c r="C1578" s="25">
        <v>99.772587799999997</v>
      </c>
      <c r="D1578" s="25">
        <v>6.163574219</v>
      </c>
      <c r="E1578" s="25">
        <v>1.79</v>
      </c>
      <c r="F1578" s="25">
        <v>2</v>
      </c>
      <c r="G1578" s="25">
        <v>1</v>
      </c>
      <c r="H1578" s="24" t="s">
        <v>203</v>
      </c>
      <c r="I1578" s="24" t="s">
        <v>166</v>
      </c>
      <c r="J1578" s="24"/>
      <c r="K1578" s="25">
        <v>0.76405500000000004</v>
      </c>
      <c r="L1578" s="25">
        <v>0.83244300000000004</v>
      </c>
      <c r="M1578" s="25">
        <v>0.85869799999999996</v>
      </c>
      <c r="N1578" s="25">
        <v>0.81839866666666705</v>
      </c>
      <c r="O1578" s="25">
        <v>0.968835</v>
      </c>
      <c r="P1578" s="25">
        <v>0.95491899999999996</v>
      </c>
      <c r="Q1578" s="25">
        <v>0.88399399999999995</v>
      </c>
      <c r="R1578" s="25">
        <v>0.93591599999999997</v>
      </c>
      <c r="S1578" s="25">
        <f t="shared" si="11"/>
        <v>1.1435942385047899</v>
      </c>
      <c r="T1578" s="25">
        <v>3.8077399999999997E-2</v>
      </c>
    </row>
    <row r="1579" spans="1:20">
      <c r="A1579" s="25" t="s">
        <v>4090</v>
      </c>
      <c r="B1579" s="24" t="s">
        <v>4091</v>
      </c>
      <c r="C1579" s="25">
        <v>23.699862100000001</v>
      </c>
      <c r="D1579" s="25">
        <v>5.681152344</v>
      </c>
      <c r="E1579" s="25">
        <v>14.49</v>
      </c>
      <c r="F1579" s="25">
        <v>2</v>
      </c>
      <c r="G1579" s="25">
        <v>2</v>
      </c>
      <c r="H1579" s="24" t="s">
        <v>24</v>
      </c>
      <c r="I1579" s="24"/>
      <c r="J1579" s="24"/>
      <c r="K1579" s="25">
        <v>0.86644399999999999</v>
      </c>
      <c r="L1579" s="25">
        <v>0.82660400000000001</v>
      </c>
      <c r="M1579" s="25">
        <v>0.93341399999999997</v>
      </c>
      <c r="N1579" s="25">
        <v>0.87548733333333295</v>
      </c>
      <c r="O1579" s="25">
        <v>1.0529999999999999</v>
      </c>
      <c r="P1579" s="25">
        <v>0.92559499999999995</v>
      </c>
      <c r="Q1579" s="25">
        <v>1.0257799999999999</v>
      </c>
      <c r="R1579" s="25">
        <v>1.00145833333333</v>
      </c>
      <c r="S1579" s="25">
        <f t="shared" si="11"/>
        <v>1.1438867190920701</v>
      </c>
      <c r="T1579" s="25">
        <v>6.4404600000000006E-2</v>
      </c>
    </row>
    <row r="1580" spans="1:20">
      <c r="A1580" s="25" t="s">
        <v>4092</v>
      </c>
      <c r="B1580" s="24" t="s">
        <v>4093</v>
      </c>
      <c r="C1580" s="25">
        <v>38.212810910000002</v>
      </c>
      <c r="D1580" s="25">
        <v>9.5541992189999991</v>
      </c>
      <c r="E1580" s="25">
        <v>5.37</v>
      </c>
      <c r="F1580" s="25">
        <v>5</v>
      </c>
      <c r="G1580" s="25">
        <v>2</v>
      </c>
      <c r="H1580" s="24"/>
      <c r="I1580" s="24" t="s">
        <v>38</v>
      </c>
      <c r="J1580" s="24" t="s">
        <v>34</v>
      </c>
      <c r="K1580" s="25">
        <v>0.86334900000000003</v>
      </c>
      <c r="L1580" s="25">
        <v>2.1019999999999999</v>
      </c>
      <c r="M1580" s="25">
        <v>1.6096699999999999</v>
      </c>
      <c r="N1580" s="25">
        <v>1.5250063333333299</v>
      </c>
      <c r="O1580" s="25">
        <v>0.96689499999999995</v>
      </c>
      <c r="P1580" s="25">
        <v>2.1084100000000001</v>
      </c>
      <c r="Q1580" s="25">
        <v>2.1583800000000002</v>
      </c>
      <c r="R1580" s="25">
        <v>1.7445616666666699</v>
      </c>
      <c r="S1580" s="25">
        <f t="shared" si="11"/>
        <v>1.1439701124738499</v>
      </c>
      <c r="T1580" s="25">
        <v>0.70001199999999997</v>
      </c>
    </row>
    <row r="1581" spans="1:20">
      <c r="A1581" s="25" t="s">
        <v>4094</v>
      </c>
      <c r="B1581" s="24" t="s">
        <v>4095</v>
      </c>
      <c r="C1581" s="25">
        <v>9.0508638950000009</v>
      </c>
      <c r="D1581" s="25">
        <v>6.290527344</v>
      </c>
      <c r="E1581" s="25">
        <v>16.05</v>
      </c>
      <c r="F1581" s="25">
        <v>1</v>
      </c>
      <c r="G1581" s="25">
        <v>1</v>
      </c>
      <c r="H1581" s="24"/>
      <c r="I1581" s="24"/>
      <c r="J1581" s="24"/>
      <c r="K1581" s="25">
        <v>0.92267299999999997</v>
      </c>
      <c r="L1581" s="25">
        <v>0.79375499999999999</v>
      </c>
      <c r="M1581" s="25">
        <v>0.95978200000000002</v>
      </c>
      <c r="N1581" s="25">
        <v>0.89207000000000003</v>
      </c>
      <c r="O1581" s="25">
        <v>0.98769399999999996</v>
      </c>
      <c r="P1581" s="25">
        <v>0.99104099999999995</v>
      </c>
      <c r="Q1581" s="25">
        <v>1.083</v>
      </c>
      <c r="R1581" s="25">
        <v>1.02057833333333</v>
      </c>
      <c r="S1581" s="25">
        <f t="shared" si="11"/>
        <v>1.1440563333968601</v>
      </c>
      <c r="T1581" s="25">
        <v>9.5783800000000002E-2</v>
      </c>
    </row>
    <row r="1582" spans="1:20">
      <c r="A1582" s="25" t="s">
        <v>4096</v>
      </c>
      <c r="B1582" s="24" t="s">
        <v>4097</v>
      </c>
      <c r="C1582" s="25">
        <v>12.32716821</v>
      </c>
      <c r="D1582" s="25">
        <v>4.779785156</v>
      </c>
      <c r="E1582" s="25">
        <v>9.52</v>
      </c>
      <c r="F1582" s="25">
        <v>9</v>
      </c>
      <c r="G1582" s="25">
        <v>1</v>
      </c>
      <c r="H1582" s="24"/>
      <c r="I1582" s="24"/>
      <c r="J1582" s="24"/>
      <c r="K1582" s="25">
        <v>0.76580499999999996</v>
      </c>
      <c r="L1582" s="25">
        <v>0.85236299999999998</v>
      </c>
      <c r="M1582" s="25">
        <v>0.90764100000000003</v>
      </c>
      <c r="N1582" s="25">
        <v>0.84193633333333295</v>
      </c>
      <c r="O1582" s="25">
        <v>0.93163399999999996</v>
      </c>
      <c r="P1582" s="25">
        <v>0.91509399999999996</v>
      </c>
      <c r="Q1582" s="25">
        <v>1.04321</v>
      </c>
      <c r="R1582" s="25">
        <v>0.96331266666666704</v>
      </c>
      <c r="S1582" s="25">
        <f t="shared" si="11"/>
        <v>1.1441633155951201</v>
      </c>
      <c r="T1582" s="25">
        <v>0.10298</v>
      </c>
    </row>
    <row r="1583" spans="1:20">
      <c r="A1583" s="25" t="s">
        <v>4098</v>
      </c>
      <c r="B1583" s="24" t="s">
        <v>4099</v>
      </c>
      <c r="C1583" s="25">
        <v>36.274527499999998</v>
      </c>
      <c r="D1583" s="25">
        <v>5.998535156</v>
      </c>
      <c r="E1583" s="25">
        <v>26.81</v>
      </c>
      <c r="F1583" s="25">
        <v>21</v>
      </c>
      <c r="G1583" s="25">
        <v>4</v>
      </c>
      <c r="H1583" s="24" t="s">
        <v>24</v>
      </c>
      <c r="I1583" s="24"/>
      <c r="J1583" s="24"/>
      <c r="K1583" s="25">
        <v>0.89984299999999995</v>
      </c>
      <c r="L1583" s="25">
        <v>0.92743399999999998</v>
      </c>
      <c r="M1583" s="25">
        <v>0.936836</v>
      </c>
      <c r="N1583" s="25">
        <v>0.92137100000000005</v>
      </c>
      <c r="O1583" s="25">
        <v>1.02789</v>
      </c>
      <c r="P1583" s="25">
        <v>1.0282800000000001</v>
      </c>
      <c r="Q1583" s="25">
        <v>1.1081099999999999</v>
      </c>
      <c r="R1583" s="25">
        <v>1.0547599999999999</v>
      </c>
      <c r="S1583" s="25">
        <f t="shared" si="11"/>
        <v>1.14477230127712</v>
      </c>
      <c r="T1583" s="25">
        <v>9.9063599999999995E-3</v>
      </c>
    </row>
    <row r="1584" spans="1:20">
      <c r="A1584" s="25" t="s">
        <v>4100</v>
      </c>
      <c r="B1584" s="24" t="s">
        <v>4101</v>
      </c>
      <c r="C1584" s="25">
        <v>50.479031769999999</v>
      </c>
      <c r="D1584" s="25">
        <v>6.252441406</v>
      </c>
      <c r="E1584" s="25">
        <v>2.21</v>
      </c>
      <c r="F1584" s="25">
        <v>2</v>
      </c>
      <c r="G1584" s="25">
        <v>1</v>
      </c>
      <c r="H1584" s="24"/>
      <c r="I1584" s="24"/>
      <c r="J1584" s="24"/>
      <c r="K1584" s="25">
        <v>0.62054900000000002</v>
      </c>
      <c r="L1584" s="25">
        <v>0.60891600000000001</v>
      </c>
      <c r="M1584" s="25">
        <v>0.59988300000000006</v>
      </c>
      <c r="N1584" s="25">
        <v>0.60978266666666703</v>
      </c>
      <c r="O1584" s="25">
        <v>0.76387099999999997</v>
      </c>
      <c r="P1584" s="25">
        <v>0.63257600000000003</v>
      </c>
      <c r="Q1584" s="25">
        <v>0.69915300000000002</v>
      </c>
      <c r="R1584" s="25">
        <v>0.69853333333333301</v>
      </c>
      <c r="S1584" s="25">
        <f t="shared" si="11"/>
        <v>1.1455447514633601</v>
      </c>
      <c r="T1584" s="25">
        <v>8.1771700000000003E-2</v>
      </c>
    </row>
    <row r="1585" spans="1:20">
      <c r="A1585" s="25" t="s">
        <v>4102</v>
      </c>
      <c r="B1585" s="24" t="s">
        <v>4103</v>
      </c>
      <c r="C1585" s="25">
        <v>21.822687139999999</v>
      </c>
      <c r="D1585" s="25">
        <v>5.300292969</v>
      </c>
      <c r="E1585" s="25">
        <v>8.42</v>
      </c>
      <c r="F1585" s="25">
        <v>10</v>
      </c>
      <c r="G1585" s="25">
        <v>1</v>
      </c>
      <c r="H1585" s="24"/>
      <c r="I1585" s="24"/>
      <c r="J1585" s="24"/>
      <c r="K1585" s="25">
        <v>0.86156600000000005</v>
      </c>
      <c r="L1585" s="25">
        <v>0.76833600000000002</v>
      </c>
      <c r="M1585" s="25">
        <v>0.72240400000000005</v>
      </c>
      <c r="N1585" s="25">
        <v>0.78410199999999997</v>
      </c>
      <c r="O1585" s="25">
        <v>0.58825899999999998</v>
      </c>
      <c r="P1585" s="25">
        <v>0.99298200000000003</v>
      </c>
      <c r="Q1585" s="25">
        <v>1.11744</v>
      </c>
      <c r="R1585" s="25">
        <v>0.89956033333333296</v>
      </c>
      <c r="S1585" s="25">
        <f t="shared" si="11"/>
        <v>1.14724912490127</v>
      </c>
      <c r="T1585" s="25">
        <v>0.52242</v>
      </c>
    </row>
    <row r="1586" spans="1:20">
      <c r="A1586" s="25" t="s">
        <v>4104</v>
      </c>
      <c r="B1586" s="24" t="s">
        <v>4105</v>
      </c>
      <c r="C1586" s="25">
        <v>52.929032020000001</v>
      </c>
      <c r="D1586" s="25">
        <v>5.541503906</v>
      </c>
      <c r="E1586" s="25">
        <v>9.6999999999999993</v>
      </c>
      <c r="F1586" s="25">
        <v>3</v>
      </c>
      <c r="G1586" s="25">
        <v>3</v>
      </c>
      <c r="H1586" s="24" t="s">
        <v>913</v>
      </c>
      <c r="I1586" s="24" t="s">
        <v>4106</v>
      </c>
      <c r="J1586" s="24" t="s">
        <v>4107</v>
      </c>
      <c r="K1586" s="25">
        <v>0.91334800000000005</v>
      </c>
      <c r="L1586" s="25">
        <v>1.0236400000000001</v>
      </c>
      <c r="M1586" s="25">
        <v>1.0298700000000001</v>
      </c>
      <c r="N1586" s="25">
        <v>0.98895266666666704</v>
      </c>
      <c r="O1586" s="25">
        <v>0.87123899999999999</v>
      </c>
      <c r="P1586" s="25">
        <v>1.0991500000000001</v>
      </c>
      <c r="Q1586" s="25">
        <v>1.43493</v>
      </c>
      <c r="R1586" s="25">
        <v>1.13510633333333</v>
      </c>
      <c r="S1586" s="25">
        <f t="shared" si="11"/>
        <v>1.1477863113098099</v>
      </c>
      <c r="T1586" s="25">
        <v>0.43348500000000001</v>
      </c>
    </row>
    <row r="1587" spans="1:20">
      <c r="A1587" s="25" t="s">
        <v>4108</v>
      </c>
      <c r="B1587" s="24" t="s">
        <v>4109</v>
      </c>
      <c r="C1587" s="25">
        <v>36.029819840000002</v>
      </c>
      <c r="D1587" s="25">
        <v>9.4956054689999991</v>
      </c>
      <c r="E1587" s="25">
        <v>2.92</v>
      </c>
      <c r="F1587" s="25">
        <v>3</v>
      </c>
      <c r="G1587" s="25">
        <v>1</v>
      </c>
      <c r="H1587" s="24" t="s">
        <v>67</v>
      </c>
      <c r="I1587" s="24" t="s">
        <v>400</v>
      </c>
      <c r="J1587" s="24" t="s">
        <v>43</v>
      </c>
      <c r="K1587" s="25">
        <v>0.739819</v>
      </c>
      <c r="L1587" s="25">
        <v>0.76864100000000002</v>
      </c>
      <c r="M1587" s="25">
        <v>0.69449700000000003</v>
      </c>
      <c r="N1587" s="25">
        <v>0.73431900000000006</v>
      </c>
      <c r="O1587" s="25">
        <v>0.86755000000000004</v>
      </c>
      <c r="P1587" s="25">
        <v>0.89334599999999997</v>
      </c>
      <c r="Q1587" s="25">
        <v>0.76881500000000003</v>
      </c>
      <c r="R1587" s="25">
        <v>0.84323700000000001</v>
      </c>
      <c r="S1587" s="25">
        <f t="shared" si="11"/>
        <v>1.14832518292459</v>
      </c>
      <c r="T1587" s="25">
        <v>6.71268E-2</v>
      </c>
    </row>
    <row r="1588" spans="1:20">
      <c r="A1588" s="25" t="s">
        <v>4110</v>
      </c>
      <c r="B1588" s="24" t="s">
        <v>4111</v>
      </c>
      <c r="C1588" s="25">
        <v>31.87378739</v>
      </c>
      <c r="D1588" s="25">
        <v>8.2211914060000009</v>
      </c>
      <c r="E1588" s="25">
        <v>51.79</v>
      </c>
      <c r="F1588" s="25">
        <v>11</v>
      </c>
      <c r="G1588" s="25">
        <v>1</v>
      </c>
      <c r="H1588" s="24" t="s">
        <v>190</v>
      </c>
      <c r="I1588" s="24"/>
      <c r="J1588" s="24"/>
      <c r="K1588" s="25">
        <v>0.86478299999999997</v>
      </c>
      <c r="L1588" s="25">
        <v>0.96125899999999997</v>
      </c>
      <c r="M1588" s="25">
        <v>1.0028999999999999</v>
      </c>
      <c r="N1588" s="25">
        <v>0.94298066666666702</v>
      </c>
      <c r="O1588" s="25">
        <v>1.1813499999999999</v>
      </c>
      <c r="P1588" s="25">
        <v>1.0548599999999999</v>
      </c>
      <c r="Q1588" s="25">
        <v>1.01372</v>
      </c>
      <c r="R1588" s="25">
        <v>1.08331</v>
      </c>
      <c r="S1588" s="25">
        <f t="shared" si="11"/>
        <v>1.1488146451924399</v>
      </c>
      <c r="T1588" s="25">
        <v>9.6796699999999999E-2</v>
      </c>
    </row>
    <row r="1589" spans="1:20">
      <c r="A1589" s="25" t="s">
        <v>4112</v>
      </c>
      <c r="B1589" s="24" t="s">
        <v>4113</v>
      </c>
      <c r="C1589" s="25">
        <v>23.048639399999999</v>
      </c>
      <c r="D1589" s="25">
        <v>8.8364257810000009</v>
      </c>
      <c r="E1589" s="25">
        <v>19.63</v>
      </c>
      <c r="F1589" s="25">
        <v>13</v>
      </c>
      <c r="G1589" s="25">
        <v>2</v>
      </c>
      <c r="H1589" s="24" t="s">
        <v>24</v>
      </c>
      <c r="I1589" s="24" t="s">
        <v>48</v>
      </c>
      <c r="J1589" s="24"/>
      <c r="K1589" s="25">
        <v>0.91456800000000005</v>
      </c>
      <c r="L1589" s="25">
        <v>1.06728</v>
      </c>
      <c r="M1589" s="25">
        <v>1.1875</v>
      </c>
      <c r="N1589" s="25">
        <v>1.05644933333333</v>
      </c>
      <c r="O1589" s="25">
        <v>1.0546199999999999</v>
      </c>
      <c r="P1589" s="25">
        <v>1.15985</v>
      </c>
      <c r="Q1589" s="25">
        <v>1.4265300000000001</v>
      </c>
      <c r="R1589" s="25">
        <v>1.21366666666667</v>
      </c>
      <c r="S1589" s="25">
        <f t="shared" si="11"/>
        <v>1.1488167282355899</v>
      </c>
      <c r="T1589" s="25">
        <v>0.31192599999999998</v>
      </c>
    </row>
    <row r="1590" spans="1:20">
      <c r="A1590" s="25" t="s">
        <v>4114</v>
      </c>
      <c r="B1590" s="24" t="s">
        <v>4115</v>
      </c>
      <c r="C1590" s="25">
        <v>82.523777420000002</v>
      </c>
      <c r="D1590" s="25">
        <v>6.844238281</v>
      </c>
      <c r="E1590" s="25">
        <v>1.53</v>
      </c>
      <c r="F1590" s="25">
        <v>6</v>
      </c>
      <c r="G1590" s="25">
        <v>1</v>
      </c>
      <c r="H1590" s="24"/>
      <c r="I1590" s="24" t="s">
        <v>669</v>
      </c>
      <c r="J1590" s="24" t="s">
        <v>329</v>
      </c>
      <c r="K1590" s="25">
        <v>0.88568199999999997</v>
      </c>
      <c r="L1590" s="25">
        <v>0.80430500000000005</v>
      </c>
      <c r="M1590" s="25">
        <v>0.88518399999999997</v>
      </c>
      <c r="N1590" s="25">
        <v>0.85839033333333303</v>
      </c>
      <c r="O1590" s="25">
        <v>0.92684200000000005</v>
      </c>
      <c r="P1590" s="25">
        <v>1.22139</v>
      </c>
      <c r="Q1590" s="25">
        <v>0.812114</v>
      </c>
      <c r="R1590" s="25">
        <v>0.98678200000000005</v>
      </c>
      <c r="S1590" s="25">
        <f t="shared" si="11"/>
        <v>1.1495725914900401</v>
      </c>
      <c r="T1590" s="25">
        <v>0.36190600000000001</v>
      </c>
    </row>
    <row r="1591" spans="1:20">
      <c r="A1591" s="25" t="s">
        <v>4116</v>
      </c>
      <c r="B1591" s="24" t="s">
        <v>4117</v>
      </c>
      <c r="C1591" s="25">
        <v>21.470826410000001</v>
      </c>
      <c r="D1591" s="25">
        <v>6.946777344</v>
      </c>
      <c r="E1591" s="25">
        <v>5.79</v>
      </c>
      <c r="F1591" s="25">
        <v>2</v>
      </c>
      <c r="G1591" s="25">
        <v>1</v>
      </c>
      <c r="H1591" s="24" t="s">
        <v>1242</v>
      </c>
      <c r="I1591" s="24"/>
      <c r="J1591" s="24" t="s">
        <v>43</v>
      </c>
      <c r="K1591" s="25">
        <v>0.932917</v>
      </c>
      <c r="L1591" s="25">
        <v>0.680894</v>
      </c>
      <c r="M1591" s="25">
        <v>0.81845900000000005</v>
      </c>
      <c r="N1591" s="25">
        <v>0.81075666666666701</v>
      </c>
      <c r="O1591" s="25">
        <v>1.0299799999999999</v>
      </c>
      <c r="P1591" s="25">
        <v>0.79753300000000005</v>
      </c>
      <c r="Q1591" s="25">
        <v>0.96874199999999999</v>
      </c>
      <c r="R1591" s="25">
        <v>0.93208500000000005</v>
      </c>
      <c r="S1591" s="25">
        <f t="shared" si="11"/>
        <v>1.1496482709567599</v>
      </c>
      <c r="T1591" s="25">
        <v>0.29479100000000003</v>
      </c>
    </row>
    <row r="1592" spans="1:20">
      <c r="A1592" s="25" t="s">
        <v>4118</v>
      </c>
      <c r="B1592" s="24" t="s">
        <v>4119</v>
      </c>
      <c r="C1592" s="25">
        <v>16.679695930000001</v>
      </c>
      <c r="D1592" s="25">
        <v>7.239746094</v>
      </c>
      <c r="E1592" s="25">
        <v>8.5500000000000007</v>
      </c>
      <c r="F1592" s="25">
        <v>1</v>
      </c>
      <c r="G1592" s="25">
        <v>1</v>
      </c>
      <c r="H1592" s="24" t="s">
        <v>913</v>
      </c>
      <c r="I1592" s="24" t="s">
        <v>116</v>
      </c>
      <c r="J1592" s="24" t="s">
        <v>4120</v>
      </c>
      <c r="K1592" s="25">
        <v>1.0521</v>
      </c>
      <c r="L1592" s="25">
        <v>1.1716599999999999</v>
      </c>
      <c r="M1592" s="25">
        <v>1.1081300000000001</v>
      </c>
      <c r="N1592" s="25">
        <v>1.11063</v>
      </c>
      <c r="O1592" s="25">
        <v>0.96475699999999998</v>
      </c>
      <c r="P1592" s="25">
        <v>1.6479999999999999</v>
      </c>
      <c r="Q1592" s="25">
        <v>1.2244200000000001</v>
      </c>
      <c r="R1592" s="25">
        <v>1.2790589999999999</v>
      </c>
      <c r="S1592" s="25">
        <f t="shared" si="11"/>
        <v>1.1516517652143401</v>
      </c>
      <c r="T1592" s="25">
        <v>0.45147199999999998</v>
      </c>
    </row>
    <row r="1593" spans="1:20">
      <c r="A1593" s="25" t="s">
        <v>4121</v>
      </c>
      <c r="B1593" s="24" t="s">
        <v>4122</v>
      </c>
      <c r="C1593" s="25">
        <v>18.06428794</v>
      </c>
      <c r="D1593" s="25">
        <v>8.6166992189999991</v>
      </c>
      <c r="E1593" s="25">
        <v>5.0999999999999996</v>
      </c>
      <c r="F1593" s="25">
        <v>8</v>
      </c>
      <c r="G1593" s="25">
        <v>1</v>
      </c>
      <c r="H1593" s="24" t="s">
        <v>181</v>
      </c>
      <c r="I1593" s="24"/>
      <c r="J1593" s="24" t="s">
        <v>43</v>
      </c>
      <c r="K1593" s="25">
        <v>0.67316500000000001</v>
      </c>
      <c r="L1593" s="25">
        <v>0.85427200000000003</v>
      </c>
      <c r="M1593" s="25">
        <v>0.523034</v>
      </c>
      <c r="N1593" s="25">
        <v>0.68349033333333298</v>
      </c>
      <c r="O1593" s="25">
        <v>0.91656000000000004</v>
      </c>
      <c r="P1593" s="25">
        <v>0.48504799999999998</v>
      </c>
      <c r="Q1593" s="25">
        <v>0.96139600000000003</v>
      </c>
      <c r="R1593" s="25">
        <v>0.78766800000000003</v>
      </c>
      <c r="S1593" s="25">
        <f t="shared" si="11"/>
        <v>1.1524201025032801</v>
      </c>
      <c r="T1593" s="25">
        <v>0.59285100000000002</v>
      </c>
    </row>
    <row r="1594" spans="1:20">
      <c r="A1594" s="25" t="s">
        <v>4123</v>
      </c>
      <c r="B1594" s="24" t="s">
        <v>4124</v>
      </c>
      <c r="C1594" s="25">
        <v>145.73810019999999</v>
      </c>
      <c r="D1594" s="25">
        <v>7.093261719</v>
      </c>
      <c r="E1594" s="25">
        <v>2.4500000000000002</v>
      </c>
      <c r="F1594" s="25">
        <v>2</v>
      </c>
      <c r="G1594" s="25">
        <v>2</v>
      </c>
      <c r="H1594" s="24" t="s">
        <v>4125</v>
      </c>
      <c r="I1594" s="24" t="s">
        <v>4015</v>
      </c>
      <c r="J1594" s="24" t="s">
        <v>4126</v>
      </c>
      <c r="K1594" s="25">
        <v>0.80245999999999995</v>
      </c>
      <c r="L1594" s="25">
        <v>0.77835299999999996</v>
      </c>
      <c r="M1594" s="25">
        <v>0.82596000000000003</v>
      </c>
      <c r="N1594" s="25">
        <v>0.80225766666666698</v>
      </c>
      <c r="O1594" s="25">
        <v>0.88282000000000005</v>
      </c>
      <c r="P1594" s="25">
        <v>0.89810500000000004</v>
      </c>
      <c r="Q1594" s="25">
        <v>0.99341999999999997</v>
      </c>
      <c r="R1594" s="25">
        <v>0.92478166666666695</v>
      </c>
      <c r="S1594" s="25">
        <f t="shared" si="11"/>
        <v>1.15272400014459</v>
      </c>
      <c r="T1594" s="25">
        <v>3.0189899999999999E-2</v>
      </c>
    </row>
    <row r="1595" spans="1:20">
      <c r="A1595" s="25" t="s">
        <v>4127</v>
      </c>
      <c r="B1595" s="24" t="s">
        <v>4128</v>
      </c>
      <c r="C1595" s="25">
        <v>13.00708494</v>
      </c>
      <c r="D1595" s="25">
        <v>11.004394530000001</v>
      </c>
      <c r="E1595" s="25">
        <v>13.04</v>
      </c>
      <c r="F1595" s="25">
        <v>3</v>
      </c>
      <c r="G1595" s="25">
        <v>1</v>
      </c>
      <c r="H1595" s="24" t="s">
        <v>1942</v>
      </c>
      <c r="I1595" s="24" t="s">
        <v>540</v>
      </c>
      <c r="J1595" s="24" t="s">
        <v>2847</v>
      </c>
      <c r="K1595" s="25">
        <v>1.1809499999999999</v>
      </c>
      <c r="L1595" s="25">
        <v>0.93806199999999995</v>
      </c>
      <c r="M1595" s="25">
        <v>1.1131200000000001</v>
      </c>
      <c r="N1595" s="25">
        <v>1.0773773333333301</v>
      </c>
      <c r="O1595" s="25">
        <v>1.13096</v>
      </c>
      <c r="P1595" s="25">
        <v>1.37371</v>
      </c>
      <c r="Q1595" s="25">
        <v>1.22435</v>
      </c>
      <c r="R1595" s="25">
        <v>1.2430066666666699</v>
      </c>
      <c r="S1595" s="25">
        <f t="shared" si="11"/>
        <v>1.1537338202771401</v>
      </c>
      <c r="T1595" s="25">
        <v>0.17690500000000001</v>
      </c>
    </row>
    <row r="1596" spans="1:20">
      <c r="A1596" s="25" t="s">
        <v>4129</v>
      </c>
      <c r="B1596" s="24" t="s">
        <v>4130</v>
      </c>
      <c r="C1596" s="25">
        <v>254.291461</v>
      </c>
      <c r="D1596" s="25">
        <v>6.756347656</v>
      </c>
      <c r="E1596" s="25">
        <v>1.29</v>
      </c>
      <c r="F1596" s="25">
        <v>3</v>
      </c>
      <c r="G1596" s="25">
        <v>3</v>
      </c>
      <c r="H1596" s="24" t="s">
        <v>24</v>
      </c>
      <c r="I1596" s="24"/>
      <c r="J1596" s="24"/>
      <c r="K1596" s="25">
        <v>0.85858400000000001</v>
      </c>
      <c r="L1596" s="25">
        <v>0.87617199999999995</v>
      </c>
      <c r="M1596" s="25">
        <v>0.73643499999999995</v>
      </c>
      <c r="N1596" s="25">
        <v>0.82373033333333301</v>
      </c>
      <c r="O1596" s="25">
        <v>1.1635800000000001</v>
      </c>
      <c r="P1596" s="25">
        <v>0.68910300000000002</v>
      </c>
      <c r="Q1596" s="25">
        <v>1.0120899999999999</v>
      </c>
      <c r="R1596" s="25">
        <v>0.95492433333333304</v>
      </c>
      <c r="S1596" s="25">
        <f t="shared" si="11"/>
        <v>1.1592681423653599</v>
      </c>
      <c r="T1596" s="25">
        <v>0.42158400000000001</v>
      </c>
    </row>
    <row r="1597" spans="1:20">
      <c r="A1597" s="25" t="s">
        <v>4131</v>
      </c>
      <c r="B1597" s="24" t="s">
        <v>4132</v>
      </c>
      <c r="C1597" s="25">
        <v>117.27026170000001</v>
      </c>
      <c r="D1597" s="25">
        <v>5.731933594</v>
      </c>
      <c r="E1597" s="25">
        <v>4.0999999999999996</v>
      </c>
      <c r="F1597" s="25">
        <v>2</v>
      </c>
      <c r="G1597" s="25">
        <v>3</v>
      </c>
      <c r="H1597" s="24" t="s">
        <v>141</v>
      </c>
      <c r="I1597" s="24"/>
      <c r="J1597" s="24" t="s">
        <v>43</v>
      </c>
      <c r="K1597" s="25">
        <v>1.0889</v>
      </c>
      <c r="L1597" s="25">
        <v>0.94044700000000003</v>
      </c>
      <c r="M1597" s="25">
        <v>0.91423699999999997</v>
      </c>
      <c r="N1597" s="25">
        <v>0.98119466666666699</v>
      </c>
      <c r="O1597" s="25">
        <v>1.04982</v>
      </c>
      <c r="P1597" s="25">
        <v>1.2086399999999999</v>
      </c>
      <c r="Q1597" s="25">
        <v>1.15595</v>
      </c>
      <c r="R1597" s="25">
        <v>1.1381366666666699</v>
      </c>
      <c r="S1597" s="25">
        <f t="shared" si="11"/>
        <v>1.1599499114005201</v>
      </c>
      <c r="T1597" s="25">
        <v>9.3763899999999997E-2</v>
      </c>
    </row>
    <row r="1598" spans="1:20">
      <c r="A1598" s="25" t="s">
        <v>4133</v>
      </c>
      <c r="B1598" s="24" t="s">
        <v>4134</v>
      </c>
      <c r="C1598" s="25">
        <v>15.789081639999999</v>
      </c>
      <c r="D1598" s="25">
        <v>8.7485351560000009</v>
      </c>
      <c r="E1598" s="25">
        <v>18.489999999999998</v>
      </c>
      <c r="F1598" s="25">
        <v>1</v>
      </c>
      <c r="G1598" s="25">
        <v>2</v>
      </c>
      <c r="H1598" s="24" t="s">
        <v>375</v>
      </c>
      <c r="I1598" s="24" t="s">
        <v>48</v>
      </c>
      <c r="J1598" s="24" t="s">
        <v>4135</v>
      </c>
      <c r="K1598" s="25">
        <v>1.0112000000000001</v>
      </c>
      <c r="L1598" s="25">
        <v>1.01884</v>
      </c>
      <c r="M1598" s="25">
        <v>1.04894</v>
      </c>
      <c r="N1598" s="25">
        <v>1.0263266666666699</v>
      </c>
      <c r="O1598" s="25">
        <v>1.0236799999999999</v>
      </c>
      <c r="P1598" s="25">
        <v>1.31488</v>
      </c>
      <c r="Q1598" s="25">
        <v>1.2352799999999999</v>
      </c>
      <c r="R1598" s="25">
        <v>1.1912799999999999</v>
      </c>
      <c r="S1598" s="25">
        <f t="shared" si="11"/>
        <v>1.1607220573046899</v>
      </c>
      <c r="T1598" s="25">
        <v>0.13300300000000001</v>
      </c>
    </row>
    <row r="1599" spans="1:20">
      <c r="A1599" s="25" t="s">
        <v>4136</v>
      </c>
      <c r="B1599" s="24" t="s">
        <v>4137</v>
      </c>
      <c r="C1599" s="25">
        <v>8.5565812749999992</v>
      </c>
      <c r="D1599" s="25">
        <v>6.100097656</v>
      </c>
      <c r="E1599" s="25">
        <v>12.5</v>
      </c>
      <c r="F1599" s="25">
        <v>2</v>
      </c>
      <c r="G1599" s="25">
        <v>1</v>
      </c>
      <c r="H1599" s="24"/>
      <c r="I1599" s="24"/>
      <c r="J1599" s="24"/>
      <c r="K1599" s="25">
        <v>0.71943299999999999</v>
      </c>
      <c r="L1599" s="25">
        <v>0.85673999999999995</v>
      </c>
      <c r="M1599" s="25">
        <v>0.80624899999999999</v>
      </c>
      <c r="N1599" s="25">
        <v>0.79414066666666705</v>
      </c>
      <c r="O1599" s="25">
        <v>0.87458800000000003</v>
      </c>
      <c r="P1599" s="25">
        <v>0.85265199999999997</v>
      </c>
      <c r="Q1599" s="25">
        <v>1.04718</v>
      </c>
      <c r="R1599" s="25">
        <v>0.924806666666667</v>
      </c>
      <c r="S1599" s="25">
        <f t="shared" si="11"/>
        <v>1.16453760081128</v>
      </c>
      <c r="T1599" s="25">
        <v>0.14976999999999999</v>
      </c>
    </row>
    <row r="1600" spans="1:20">
      <c r="A1600" s="25" t="s">
        <v>4138</v>
      </c>
      <c r="B1600" s="24" t="s">
        <v>4139</v>
      </c>
      <c r="C1600" s="25">
        <v>54.839683880000003</v>
      </c>
      <c r="D1600" s="25">
        <v>7.503417969</v>
      </c>
      <c r="E1600" s="25">
        <v>6.73</v>
      </c>
      <c r="F1600" s="25">
        <v>6</v>
      </c>
      <c r="G1600" s="25">
        <v>3</v>
      </c>
      <c r="H1600" s="24" t="s">
        <v>4140</v>
      </c>
      <c r="I1600" s="24" t="s">
        <v>42</v>
      </c>
      <c r="J1600" s="24" t="s">
        <v>43</v>
      </c>
      <c r="K1600" s="25">
        <v>0.779304</v>
      </c>
      <c r="L1600" s="25">
        <v>0.89852699999999996</v>
      </c>
      <c r="M1600" s="25">
        <v>0.88190800000000003</v>
      </c>
      <c r="N1600" s="25">
        <v>0.853246333333333</v>
      </c>
      <c r="O1600" s="25">
        <v>1.0536799999999999</v>
      </c>
      <c r="P1600" s="25">
        <v>0.87358999999999998</v>
      </c>
      <c r="Q1600" s="25">
        <v>1.0543199999999999</v>
      </c>
      <c r="R1600" s="25">
        <v>0.99386333333333299</v>
      </c>
      <c r="S1600" s="25">
        <f t="shared" si="11"/>
        <v>1.1648023489894901</v>
      </c>
      <c r="T1600" s="25">
        <v>0.11780500000000001</v>
      </c>
    </row>
    <row r="1601" spans="1:20">
      <c r="A1601" s="25" t="s">
        <v>4141</v>
      </c>
      <c r="B1601" s="24" t="s">
        <v>4142</v>
      </c>
      <c r="C1601" s="25">
        <v>46.28330742</v>
      </c>
      <c r="D1601" s="25">
        <v>6.379394531</v>
      </c>
      <c r="E1601" s="25">
        <v>23.92</v>
      </c>
      <c r="F1601" s="25">
        <v>10</v>
      </c>
      <c r="G1601" s="25">
        <v>10</v>
      </c>
      <c r="H1601" s="24" t="s">
        <v>1058</v>
      </c>
      <c r="I1601" s="24" t="s">
        <v>2411</v>
      </c>
      <c r="J1601" s="24" t="s">
        <v>4143</v>
      </c>
      <c r="K1601" s="25">
        <v>1.07562</v>
      </c>
      <c r="L1601" s="25">
        <v>0.92638699999999996</v>
      </c>
      <c r="M1601" s="25">
        <v>0.91576599999999997</v>
      </c>
      <c r="N1601" s="25">
        <v>0.97259099999999998</v>
      </c>
      <c r="O1601" s="25">
        <v>0.93343699999999996</v>
      </c>
      <c r="P1601" s="25">
        <v>1.18384</v>
      </c>
      <c r="Q1601" s="25">
        <v>1.28254</v>
      </c>
      <c r="R1601" s="25">
        <v>1.1332723333333301</v>
      </c>
      <c r="S1601" s="25">
        <f t="shared" si="11"/>
        <v>1.1652095622243399</v>
      </c>
      <c r="T1601" s="25">
        <v>0.23826900000000001</v>
      </c>
    </row>
    <row r="1602" spans="1:20">
      <c r="A1602" s="25" t="s">
        <v>4144</v>
      </c>
      <c r="B1602" s="24" t="s">
        <v>4145</v>
      </c>
      <c r="C1602" s="25">
        <v>141.631708</v>
      </c>
      <c r="D1602" s="25">
        <v>4.995605469</v>
      </c>
      <c r="E1602" s="25">
        <v>4.97</v>
      </c>
      <c r="F1602" s="25">
        <v>2</v>
      </c>
      <c r="G1602" s="25">
        <v>6</v>
      </c>
      <c r="H1602" s="24" t="s">
        <v>165</v>
      </c>
      <c r="I1602" s="24" t="s">
        <v>738</v>
      </c>
      <c r="J1602" s="24" t="s">
        <v>743</v>
      </c>
      <c r="K1602" s="25">
        <v>0.94562000000000002</v>
      </c>
      <c r="L1602" s="25">
        <v>0.83045400000000003</v>
      </c>
      <c r="M1602" s="25">
        <v>0.84043100000000004</v>
      </c>
      <c r="N1602" s="25">
        <v>0.87216833333333299</v>
      </c>
      <c r="O1602" s="25">
        <v>1.1324099999999999</v>
      </c>
      <c r="P1602" s="25">
        <v>0.952461</v>
      </c>
      <c r="Q1602" s="25">
        <v>0.96809100000000003</v>
      </c>
      <c r="R1602" s="25">
        <v>1.0176540000000001</v>
      </c>
      <c r="S1602" s="25">
        <f t="shared" si="11"/>
        <v>1.1668091595468</v>
      </c>
      <c r="T1602" s="25">
        <v>0.10031900000000001</v>
      </c>
    </row>
    <row r="1603" spans="1:20">
      <c r="A1603" s="25" t="s">
        <v>4146</v>
      </c>
      <c r="B1603" s="24" t="s">
        <v>4147</v>
      </c>
      <c r="C1603" s="25">
        <v>50.894524730000001</v>
      </c>
      <c r="D1603" s="25">
        <v>8.0600585939999991</v>
      </c>
      <c r="E1603" s="25">
        <v>38.630000000000003</v>
      </c>
      <c r="F1603" s="25">
        <v>46</v>
      </c>
      <c r="G1603" s="25">
        <v>5</v>
      </c>
      <c r="H1603" s="24" t="s">
        <v>24</v>
      </c>
      <c r="I1603" s="24" t="s">
        <v>38</v>
      </c>
      <c r="J1603" s="24"/>
      <c r="K1603" s="25">
        <v>0.93269999999999997</v>
      </c>
      <c r="L1603" s="25">
        <v>0.915821</v>
      </c>
      <c r="M1603" s="25">
        <v>0.79543399999999997</v>
      </c>
      <c r="N1603" s="25">
        <v>0.88131833333333298</v>
      </c>
      <c r="O1603" s="25">
        <v>0.78403699999999998</v>
      </c>
      <c r="P1603" s="25">
        <v>1.05267</v>
      </c>
      <c r="Q1603" s="25">
        <v>1.25</v>
      </c>
      <c r="R1603" s="25">
        <v>1.02890233333333</v>
      </c>
      <c r="S1603" s="25">
        <f t="shared" si="11"/>
        <v>1.1674582207337101</v>
      </c>
      <c r="T1603" s="25">
        <v>0.35669000000000001</v>
      </c>
    </row>
    <row r="1604" spans="1:20">
      <c r="A1604" s="25" t="s">
        <v>4148</v>
      </c>
      <c r="B1604" s="24" t="s">
        <v>4149</v>
      </c>
      <c r="C1604" s="25">
        <v>44.66185815</v>
      </c>
      <c r="D1604" s="25">
        <v>10.359863280000001</v>
      </c>
      <c r="E1604" s="25">
        <v>2.67</v>
      </c>
      <c r="F1604" s="25">
        <v>1</v>
      </c>
      <c r="G1604" s="25">
        <v>1</v>
      </c>
      <c r="H1604" s="24"/>
      <c r="I1604" s="24"/>
      <c r="J1604" s="24"/>
      <c r="K1604" s="25">
        <v>0.93638900000000003</v>
      </c>
      <c r="L1604" s="25">
        <v>0.79475099999999999</v>
      </c>
      <c r="M1604" s="25">
        <v>0.901536</v>
      </c>
      <c r="N1604" s="25">
        <v>0.87755866666666704</v>
      </c>
      <c r="O1604" s="25">
        <v>0.93456099999999998</v>
      </c>
      <c r="P1604" s="25">
        <v>1.1638500000000001</v>
      </c>
      <c r="Q1604" s="25">
        <v>0.97975900000000005</v>
      </c>
      <c r="R1604" s="25">
        <v>1.0260566666666699</v>
      </c>
      <c r="S1604" s="25">
        <f t="shared" si="11"/>
        <v>1.1692171767433599</v>
      </c>
      <c r="T1604" s="25">
        <v>0.14458099999999999</v>
      </c>
    </row>
    <row r="1605" spans="1:20">
      <c r="A1605" s="25" t="s">
        <v>4150</v>
      </c>
      <c r="B1605" s="24" t="s">
        <v>4151</v>
      </c>
      <c r="C1605" s="25">
        <v>12.85483722</v>
      </c>
      <c r="D1605" s="25">
        <v>7.503417969</v>
      </c>
      <c r="E1605" s="25">
        <v>19.13</v>
      </c>
      <c r="F1605" s="25">
        <v>17</v>
      </c>
      <c r="G1605" s="25">
        <v>2</v>
      </c>
      <c r="H1605" s="24" t="s">
        <v>4152</v>
      </c>
      <c r="I1605" s="24" t="s">
        <v>624</v>
      </c>
      <c r="J1605" s="24" t="s">
        <v>4153</v>
      </c>
      <c r="K1605" s="25">
        <v>0.89053899999999997</v>
      </c>
      <c r="L1605" s="25">
        <v>0.99016800000000005</v>
      </c>
      <c r="M1605" s="25">
        <v>0.92715000000000003</v>
      </c>
      <c r="N1605" s="25">
        <v>0.93595233333333305</v>
      </c>
      <c r="O1605" s="25">
        <v>1.10608</v>
      </c>
      <c r="P1605" s="25">
        <v>1.1184700000000001</v>
      </c>
      <c r="Q1605" s="25">
        <v>1.06036</v>
      </c>
      <c r="R1605" s="25">
        <v>1.09497</v>
      </c>
      <c r="S1605" s="25">
        <f t="shared" si="11"/>
        <v>1.1698993217959499</v>
      </c>
      <c r="T1605" s="25">
        <v>9.5078200000000002E-3</v>
      </c>
    </row>
    <row r="1606" spans="1:20">
      <c r="A1606" s="25" t="s">
        <v>4154</v>
      </c>
      <c r="B1606" s="24" t="s">
        <v>4155</v>
      </c>
      <c r="C1606" s="25">
        <v>37.543023599999998</v>
      </c>
      <c r="D1606" s="25">
        <v>5.998535156</v>
      </c>
      <c r="E1606" s="25">
        <v>18.53</v>
      </c>
      <c r="F1606" s="25">
        <v>6</v>
      </c>
      <c r="G1606" s="25">
        <v>2</v>
      </c>
      <c r="H1606" s="24" t="s">
        <v>1373</v>
      </c>
      <c r="I1606" s="24" t="s">
        <v>38</v>
      </c>
      <c r="J1606" s="24" t="s">
        <v>477</v>
      </c>
      <c r="K1606" s="25">
        <v>0.858047</v>
      </c>
      <c r="L1606" s="25">
        <v>0.88876299999999997</v>
      </c>
      <c r="M1606" s="25">
        <v>0.91244400000000003</v>
      </c>
      <c r="N1606" s="25">
        <v>0.88641800000000004</v>
      </c>
      <c r="O1606" s="25">
        <v>1.06741</v>
      </c>
      <c r="P1606" s="25">
        <v>0.95541799999999999</v>
      </c>
      <c r="Q1606" s="25">
        <v>1.09684</v>
      </c>
      <c r="R1606" s="25">
        <v>1.0398893333333299</v>
      </c>
      <c r="S1606" s="25">
        <f t="shared" si="11"/>
        <v>1.17313652625887</v>
      </c>
      <c r="T1606" s="25">
        <v>2.8679199999999998E-2</v>
      </c>
    </row>
    <row r="1607" spans="1:20">
      <c r="A1607" s="25" t="s">
        <v>4156</v>
      </c>
      <c r="B1607" s="24" t="s">
        <v>4157</v>
      </c>
      <c r="C1607" s="25">
        <v>11.360382299999999</v>
      </c>
      <c r="D1607" s="25">
        <v>11.355957030000001</v>
      </c>
      <c r="E1607" s="25">
        <v>58.25</v>
      </c>
      <c r="F1607" s="25">
        <v>3</v>
      </c>
      <c r="G1607" s="25">
        <v>7</v>
      </c>
      <c r="H1607" s="24" t="s">
        <v>865</v>
      </c>
      <c r="I1607" s="24" t="s">
        <v>4158</v>
      </c>
      <c r="J1607" s="24" t="s">
        <v>4159</v>
      </c>
      <c r="K1607" s="25">
        <v>0.84293300000000004</v>
      </c>
      <c r="L1607" s="25">
        <v>0.93620400000000004</v>
      </c>
      <c r="M1607" s="25">
        <v>0.94200899999999999</v>
      </c>
      <c r="N1607" s="25">
        <v>0.90704866666666695</v>
      </c>
      <c r="O1607" s="25">
        <v>1.08616</v>
      </c>
      <c r="P1607" s="25">
        <v>1.0160800000000001</v>
      </c>
      <c r="Q1607" s="25">
        <v>1.0902499999999999</v>
      </c>
      <c r="R1607" s="25">
        <v>1.06416333333333</v>
      </c>
      <c r="S1607" s="25">
        <f t="shared" si="11"/>
        <v>1.17321525563127</v>
      </c>
      <c r="T1607" s="25">
        <v>1.7307900000000001E-2</v>
      </c>
    </row>
    <row r="1608" spans="1:20">
      <c r="A1608" s="25" t="s">
        <v>4160</v>
      </c>
      <c r="B1608" s="24" t="s">
        <v>4161</v>
      </c>
      <c r="C1608" s="25">
        <v>24.71749904</v>
      </c>
      <c r="D1608" s="25">
        <v>6.756347656</v>
      </c>
      <c r="E1608" s="25">
        <v>5.75</v>
      </c>
      <c r="F1608" s="25">
        <v>2</v>
      </c>
      <c r="G1608" s="25">
        <v>1</v>
      </c>
      <c r="H1608" s="24" t="s">
        <v>24</v>
      </c>
      <c r="I1608" s="24"/>
      <c r="J1608" s="24"/>
      <c r="K1608" s="25">
        <v>1.0052700000000001</v>
      </c>
      <c r="L1608" s="25">
        <v>1.0687899999999999</v>
      </c>
      <c r="M1608" s="25">
        <v>1.16374</v>
      </c>
      <c r="N1608" s="25">
        <v>1.0792666666666699</v>
      </c>
      <c r="O1608" s="25">
        <v>1.10928</v>
      </c>
      <c r="P1608" s="25">
        <v>1.5058</v>
      </c>
      <c r="Q1608" s="25">
        <v>1.1838599999999999</v>
      </c>
      <c r="R1608" s="25">
        <v>1.2663133333333301</v>
      </c>
      <c r="S1608" s="25">
        <f t="shared" si="11"/>
        <v>1.17330903700043</v>
      </c>
      <c r="T1608" s="25">
        <v>0.223855</v>
      </c>
    </row>
    <row r="1609" spans="1:20">
      <c r="A1609" s="25" t="s">
        <v>4162</v>
      </c>
      <c r="B1609" s="24" t="s">
        <v>4163</v>
      </c>
      <c r="C1609" s="25">
        <v>17.05662242</v>
      </c>
      <c r="D1609" s="25">
        <v>7.195800781</v>
      </c>
      <c r="E1609" s="25">
        <v>16</v>
      </c>
      <c r="F1609" s="25">
        <v>5</v>
      </c>
      <c r="G1609" s="25">
        <v>3</v>
      </c>
      <c r="H1609" s="24" t="s">
        <v>127</v>
      </c>
      <c r="I1609" s="24" t="s">
        <v>494</v>
      </c>
      <c r="J1609" s="24"/>
      <c r="K1609" s="25">
        <v>0.98202599999999995</v>
      </c>
      <c r="L1609" s="25">
        <v>0.74020699999999995</v>
      </c>
      <c r="M1609" s="25">
        <v>0.89544000000000001</v>
      </c>
      <c r="N1609" s="25">
        <v>0.87255766666666701</v>
      </c>
      <c r="O1609" s="25">
        <v>1.05768</v>
      </c>
      <c r="P1609" s="25">
        <v>0.82103599999999999</v>
      </c>
      <c r="Q1609" s="25">
        <v>1.20129</v>
      </c>
      <c r="R1609" s="25">
        <v>1.02666866666667</v>
      </c>
      <c r="S1609" s="25">
        <f t="shared" si="11"/>
        <v>1.17661984518311</v>
      </c>
      <c r="T1609" s="25">
        <v>0.30627399999999999</v>
      </c>
    </row>
    <row r="1610" spans="1:20">
      <c r="A1610" s="25" t="s">
        <v>4164</v>
      </c>
      <c r="B1610" s="24" t="s">
        <v>4165</v>
      </c>
      <c r="C1610" s="25">
        <v>21.657758380000001</v>
      </c>
      <c r="D1610" s="25">
        <v>4.703613281</v>
      </c>
      <c r="E1610" s="25">
        <v>14.87</v>
      </c>
      <c r="F1610" s="25">
        <v>2</v>
      </c>
      <c r="G1610" s="25">
        <v>1</v>
      </c>
      <c r="H1610" s="24" t="s">
        <v>24</v>
      </c>
      <c r="I1610" s="24" t="s">
        <v>4166</v>
      </c>
      <c r="J1610" s="24"/>
      <c r="K1610" s="25">
        <v>1.06687</v>
      </c>
      <c r="L1610" s="25">
        <v>0.96008400000000005</v>
      </c>
      <c r="M1610" s="25">
        <v>1.1664000000000001</v>
      </c>
      <c r="N1610" s="25">
        <v>1.0644513333333301</v>
      </c>
      <c r="O1610" s="25">
        <v>1.0602100000000001</v>
      </c>
      <c r="P1610" s="25">
        <v>1.4579500000000001</v>
      </c>
      <c r="Q1610" s="25">
        <v>1.2406699999999999</v>
      </c>
      <c r="R1610" s="25">
        <v>1.25294333333333</v>
      </c>
      <c r="S1610" s="25">
        <f t="shared" si="11"/>
        <v>1.1770790209917199</v>
      </c>
      <c r="T1610" s="25">
        <v>0.21921199999999999</v>
      </c>
    </row>
    <row r="1611" spans="1:20">
      <c r="A1611" s="25" t="s">
        <v>4167</v>
      </c>
      <c r="B1611" s="24" t="s">
        <v>4168</v>
      </c>
      <c r="C1611" s="25">
        <v>37.956612810000003</v>
      </c>
      <c r="D1611" s="25">
        <v>5.719238281</v>
      </c>
      <c r="E1611" s="25">
        <v>4.68</v>
      </c>
      <c r="F1611" s="25">
        <v>5</v>
      </c>
      <c r="G1611" s="25">
        <v>1</v>
      </c>
      <c r="H1611" s="24"/>
      <c r="I1611" s="24"/>
      <c r="J1611" s="24"/>
      <c r="K1611" s="25">
        <v>0.92850200000000005</v>
      </c>
      <c r="L1611" s="25">
        <v>0.90513399999999999</v>
      </c>
      <c r="M1611" s="25">
        <v>0.92913199999999996</v>
      </c>
      <c r="N1611" s="25">
        <v>0.920922666666667</v>
      </c>
      <c r="O1611" s="25">
        <v>1.02796</v>
      </c>
      <c r="P1611" s="25">
        <v>1.2630399999999999</v>
      </c>
      <c r="Q1611" s="25">
        <v>0.96383099999999999</v>
      </c>
      <c r="R1611" s="25">
        <v>1.0849436666666701</v>
      </c>
      <c r="S1611" s="25">
        <f t="shared" si="11"/>
        <v>1.17810507433125</v>
      </c>
      <c r="T1611" s="25">
        <v>0.146813</v>
      </c>
    </row>
    <row r="1612" spans="1:20">
      <c r="A1612" s="25" t="s">
        <v>4169</v>
      </c>
      <c r="B1612" s="24" t="s">
        <v>4170</v>
      </c>
      <c r="C1612" s="25">
        <v>12.46821986</v>
      </c>
      <c r="D1612" s="25">
        <v>7.884277344</v>
      </c>
      <c r="E1612" s="25">
        <v>17.39</v>
      </c>
      <c r="F1612" s="25">
        <v>1</v>
      </c>
      <c r="G1612" s="25">
        <v>2</v>
      </c>
      <c r="H1612" s="24" t="s">
        <v>94</v>
      </c>
      <c r="I1612" s="24" t="s">
        <v>4171</v>
      </c>
      <c r="J1612" s="24" t="s">
        <v>4172</v>
      </c>
      <c r="K1612" s="25">
        <v>0.83984300000000001</v>
      </c>
      <c r="L1612" s="25">
        <v>1.07667</v>
      </c>
      <c r="M1612" s="25">
        <v>0.89952200000000004</v>
      </c>
      <c r="N1612" s="25">
        <v>0.93867833333333295</v>
      </c>
      <c r="O1612" s="25">
        <v>1.0806</v>
      </c>
      <c r="P1612" s="25">
        <v>1.1755800000000001</v>
      </c>
      <c r="Q1612" s="25">
        <v>1.07822</v>
      </c>
      <c r="R1612" s="25">
        <v>1.1114666666666699</v>
      </c>
      <c r="S1612" s="25">
        <f t="shared" si="11"/>
        <v>1.18407619223483</v>
      </c>
      <c r="T1612" s="25">
        <v>9.1111999999999999E-2</v>
      </c>
    </row>
    <row r="1613" spans="1:20">
      <c r="A1613" s="25" t="s">
        <v>4173</v>
      </c>
      <c r="B1613" s="24" t="s">
        <v>4174</v>
      </c>
      <c r="C1613" s="25">
        <v>21.866015189999999</v>
      </c>
      <c r="D1613" s="25">
        <v>10.359863280000001</v>
      </c>
      <c r="E1613" s="25">
        <v>25.53</v>
      </c>
      <c r="F1613" s="25">
        <v>3</v>
      </c>
      <c r="G1613" s="25">
        <v>4</v>
      </c>
      <c r="H1613" s="24" t="s">
        <v>165</v>
      </c>
      <c r="I1613" s="24" t="s">
        <v>719</v>
      </c>
      <c r="J1613" s="24" t="s">
        <v>43</v>
      </c>
      <c r="K1613" s="25">
        <v>0.98655800000000005</v>
      </c>
      <c r="L1613" s="25">
        <v>0.76999300000000004</v>
      </c>
      <c r="M1613" s="25">
        <v>0.91855600000000004</v>
      </c>
      <c r="N1613" s="25">
        <v>0.89170233333333304</v>
      </c>
      <c r="O1613" s="25">
        <v>1.11669</v>
      </c>
      <c r="P1613" s="25">
        <v>0.97363200000000005</v>
      </c>
      <c r="Q1613" s="25">
        <v>1.0868100000000001</v>
      </c>
      <c r="R1613" s="25">
        <v>1.0590440000000001</v>
      </c>
      <c r="S1613" s="25">
        <f t="shared" si="11"/>
        <v>1.18766539058064</v>
      </c>
      <c r="T1613" s="25">
        <v>9.6592999999999998E-2</v>
      </c>
    </row>
    <row r="1614" spans="1:20">
      <c r="A1614" s="25" t="s">
        <v>4175</v>
      </c>
      <c r="B1614" s="24" t="s">
        <v>4176</v>
      </c>
      <c r="C1614" s="25">
        <v>69.321498820000002</v>
      </c>
      <c r="D1614" s="25">
        <v>6.277832031</v>
      </c>
      <c r="E1614" s="25">
        <v>68.8</v>
      </c>
      <c r="F1614" s="25">
        <v>13</v>
      </c>
      <c r="G1614" s="25">
        <v>41</v>
      </c>
      <c r="H1614" s="24" t="s">
        <v>4177</v>
      </c>
      <c r="I1614" s="24" t="s">
        <v>4178</v>
      </c>
      <c r="J1614" s="24" t="s">
        <v>4179</v>
      </c>
      <c r="K1614" s="25">
        <v>0.74892899999999996</v>
      </c>
      <c r="L1614" s="25">
        <v>0.93608100000000005</v>
      </c>
      <c r="M1614" s="25">
        <v>0.89935399999999999</v>
      </c>
      <c r="N1614" s="25">
        <v>0.86145466666666703</v>
      </c>
      <c r="O1614" s="25">
        <v>0.76098100000000002</v>
      </c>
      <c r="P1614" s="25">
        <v>0.94837800000000005</v>
      </c>
      <c r="Q1614" s="25">
        <v>1.3614599999999999</v>
      </c>
      <c r="R1614" s="25">
        <v>1.0236063333333301</v>
      </c>
      <c r="S1614" s="25">
        <f t="shared" si="11"/>
        <v>1.1882300635669001</v>
      </c>
      <c r="T1614" s="25">
        <v>0.43341000000000002</v>
      </c>
    </row>
    <row r="1615" spans="1:20">
      <c r="A1615" s="25" t="s">
        <v>4180</v>
      </c>
      <c r="B1615" s="24" t="s">
        <v>4181</v>
      </c>
      <c r="C1615" s="25">
        <v>26.291053309999999</v>
      </c>
      <c r="D1615" s="25">
        <v>6.036621094</v>
      </c>
      <c r="E1615" s="25">
        <v>8.33</v>
      </c>
      <c r="F1615" s="25">
        <v>8</v>
      </c>
      <c r="G1615" s="25">
        <v>2</v>
      </c>
      <c r="H1615" s="24"/>
      <c r="I1615" s="24" t="s">
        <v>547</v>
      </c>
      <c r="J1615" s="24" t="s">
        <v>43</v>
      </c>
      <c r="K1615" s="25">
        <v>0.79603500000000005</v>
      </c>
      <c r="L1615" s="25">
        <v>0.68195899999999998</v>
      </c>
      <c r="M1615" s="25">
        <v>0.84514599999999995</v>
      </c>
      <c r="N1615" s="25">
        <v>0.77437999999999996</v>
      </c>
      <c r="O1615" s="25">
        <v>1.00048</v>
      </c>
      <c r="P1615" s="25">
        <v>0.93031399999999997</v>
      </c>
      <c r="Q1615" s="25">
        <v>0.83043699999999998</v>
      </c>
      <c r="R1615" s="25">
        <v>0.920410333333333</v>
      </c>
      <c r="S1615" s="25">
        <f t="shared" si="11"/>
        <v>1.1885770982377299</v>
      </c>
      <c r="T1615" s="25">
        <v>0.101997</v>
      </c>
    </row>
    <row r="1616" spans="1:20">
      <c r="A1616" s="25" t="s">
        <v>4182</v>
      </c>
      <c r="B1616" s="24" t="s">
        <v>4183</v>
      </c>
      <c r="C1616" s="25">
        <v>46.031647730000003</v>
      </c>
      <c r="D1616" s="25">
        <v>7.591308594</v>
      </c>
      <c r="E1616" s="25">
        <v>29.26</v>
      </c>
      <c r="F1616" s="25">
        <v>5</v>
      </c>
      <c r="G1616" s="25">
        <v>4</v>
      </c>
      <c r="H1616" s="24" t="s">
        <v>24</v>
      </c>
      <c r="I1616" s="24" t="s">
        <v>38</v>
      </c>
      <c r="J1616" s="24"/>
      <c r="K1616" s="25">
        <v>0.83828999999999998</v>
      </c>
      <c r="L1616" s="25">
        <v>0.719526</v>
      </c>
      <c r="M1616" s="25">
        <v>0.94743900000000003</v>
      </c>
      <c r="N1616" s="25">
        <v>0.83508499999999997</v>
      </c>
      <c r="O1616" s="25">
        <v>0.843171</v>
      </c>
      <c r="P1616" s="25">
        <v>0.94621699999999997</v>
      </c>
      <c r="Q1616" s="25">
        <v>1.1965399999999999</v>
      </c>
      <c r="R1616" s="25">
        <v>0.99530933333333305</v>
      </c>
      <c r="S1616" s="25">
        <f t="shared" ref="S1616:S1656" si="12">R1616/N1616</f>
        <v>1.19186589788265</v>
      </c>
      <c r="T1616" s="25">
        <v>0.26542700000000002</v>
      </c>
    </row>
    <row r="1617" spans="1:20">
      <c r="A1617" s="25" t="s">
        <v>4184</v>
      </c>
      <c r="B1617" s="24" t="s">
        <v>4185</v>
      </c>
      <c r="C1617" s="25">
        <v>69.357704589999997</v>
      </c>
      <c r="D1617" s="25">
        <v>6.265136719</v>
      </c>
      <c r="E1617" s="25">
        <v>24.91</v>
      </c>
      <c r="F1617" s="25">
        <v>20</v>
      </c>
      <c r="G1617" s="25">
        <v>8</v>
      </c>
      <c r="H1617" s="24" t="s">
        <v>24</v>
      </c>
      <c r="I1617" s="24" t="s">
        <v>494</v>
      </c>
      <c r="J1617" s="24"/>
      <c r="K1617" s="25">
        <v>0.96335000000000004</v>
      </c>
      <c r="L1617" s="25">
        <v>0.86125099999999999</v>
      </c>
      <c r="M1617" s="25">
        <v>0.81858900000000001</v>
      </c>
      <c r="N1617" s="25">
        <v>0.88106333333333298</v>
      </c>
      <c r="O1617" s="25">
        <v>0.98172099999999995</v>
      </c>
      <c r="P1617" s="25">
        <v>0.98824000000000001</v>
      </c>
      <c r="Q1617" s="25">
        <v>1.18089</v>
      </c>
      <c r="R1617" s="25">
        <v>1.0502836666666699</v>
      </c>
      <c r="S1617" s="25">
        <f t="shared" si="12"/>
        <v>1.19206375629448</v>
      </c>
      <c r="T1617" s="25">
        <v>9.64087E-2</v>
      </c>
    </row>
    <row r="1618" spans="1:20">
      <c r="A1618" s="25" t="s">
        <v>4186</v>
      </c>
      <c r="B1618" s="24" t="s">
        <v>4187</v>
      </c>
      <c r="C1618" s="25">
        <v>65.888449730000005</v>
      </c>
      <c r="D1618" s="25">
        <v>7.298339844</v>
      </c>
      <c r="E1618" s="25">
        <v>1.68</v>
      </c>
      <c r="F1618" s="25">
        <v>5</v>
      </c>
      <c r="G1618" s="25">
        <v>1</v>
      </c>
      <c r="H1618" s="24" t="s">
        <v>181</v>
      </c>
      <c r="I1618" s="24" t="s">
        <v>42</v>
      </c>
      <c r="J1618" s="24" t="s">
        <v>43</v>
      </c>
      <c r="K1618" s="25">
        <v>0.80460100000000001</v>
      </c>
      <c r="L1618" s="25">
        <v>0.63980800000000004</v>
      </c>
      <c r="M1618" s="25">
        <v>0.87280199999999997</v>
      </c>
      <c r="N1618" s="25">
        <v>0.77240366666666704</v>
      </c>
      <c r="O1618" s="25">
        <v>0.78031700000000004</v>
      </c>
      <c r="P1618" s="25">
        <v>1.14628</v>
      </c>
      <c r="Q1618" s="25">
        <v>0.83734500000000001</v>
      </c>
      <c r="R1618" s="25">
        <v>0.92131399999999997</v>
      </c>
      <c r="S1618" s="25">
        <f t="shared" si="12"/>
        <v>1.1927882268813701</v>
      </c>
      <c r="T1618" s="25">
        <v>0.32576899999999998</v>
      </c>
    </row>
    <row r="1619" spans="1:20">
      <c r="A1619" s="25" t="s">
        <v>4188</v>
      </c>
      <c r="B1619" s="24" t="s">
        <v>4189</v>
      </c>
      <c r="C1619" s="25">
        <v>67.346599979999993</v>
      </c>
      <c r="D1619" s="25">
        <v>5.808105469</v>
      </c>
      <c r="E1619" s="25">
        <v>11.62</v>
      </c>
      <c r="F1619" s="25">
        <v>7</v>
      </c>
      <c r="G1619" s="25">
        <v>6</v>
      </c>
      <c r="H1619" s="24" t="s">
        <v>24</v>
      </c>
      <c r="I1619" s="24" t="s">
        <v>38</v>
      </c>
      <c r="J1619" s="24"/>
      <c r="K1619" s="25">
        <v>1.0687899999999999</v>
      </c>
      <c r="L1619" s="25">
        <v>0.97869700000000004</v>
      </c>
      <c r="M1619" s="25">
        <v>0.97639200000000004</v>
      </c>
      <c r="N1619" s="25">
        <v>1.0079596666666699</v>
      </c>
      <c r="O1619" s="25">
        <v>1.08788</v>
      </c>
      <c r="P1619" s="25">
        <v>1.2524599999999999</v>
      </c>
      <c r="Q1619" s="25">
        <v>1.26912</v>
      </c>
      <c r="R1619" s="25">
        <v>1.20315333333333</v>
      </c>
      <c r="S1619" s="25">
        <f t="shared" si="12"/>
        <v>1.19365225923392</v>
      </c>
      <c r="T1619" s="25">
        <v>4.0465599999999997E-2</v>
      </c>
    </row>
    <row r="1620" spans="1:20">
      <c r="A1620" s="25" t="s">
        <v>4190</v>
      </c>
      <c r="B1620" s="24" t="s">
        <v>4191</v>
      </c>
      <c r="C1620" s="25">
        <v>19.784248900000001</v>
      </c>
      <c r="D1620" s="25">
        <v>6.404785156</v>
      </c>
      <c r="E1620" s="25">
        <v>5.41</v>
      </c>
      <c r="F1620" s="25">
        <v>4</v>
      </c>
      <c r="G1620" s="25">
        <v>1</v>
      </c>
      <c r="H1620" s="24" t="s">
        <v>67</v>
      </c>
      <c r="I1620" s="24" t="s">
        <v>28</v>
      </c>
      <c r="J1620" s="24"/>
      <c r="K1620" s="25">
        <v>0.98193399999999997</v>
      </c>
      <c r="L1620" s="25">
        <v>0.80789500000000003</v>
      </c>
      <c r="M1620" s="25">
        <v>1.17981</v>
      </c>
      <c r="N1620" s="25">
        <v>0.98987966666666705</v>
      </c>
      <c r="O1620" s="25">
        <v>1.29572</v>
      </c>
      <c r="P1620" s="25">
        <v>1.01596</v>
      </c>
      <c r="Q1620" s="25">
        <v>1.23841</v>
      </c>
      <c r="R1620" s="25">
        <v>1.18336333333333</v>
      </c>
      <c r="S1620" s="25">
        <f t="shared" si="12"/>
        <v>1.19546180529014</v>
      </c>
      <c r="T1620" s="25">
        <v>0.231269</v>
      </c>
    </row>
    <row r="1621" spans="1:20">
      <c r="A1621" s="25" t="s">
        <v>4192</v>
      </c>
      <c r="B1621" s="24" t="s">
        <v>4193</v>
      </c>
      <c r="C1621" s="25">
        <v>555.27900179999995</v>
      </c>
      <c r="D1621" s="25">
        <v>5.604980469</v>
      </c>
      <c r="E1621" s="25">
        <v>11.08</v>
      </c>
      <c r="F1621" s="25">
        <v>2</v>
      </c>
      <c r="G1621" s="25">
        <v>4</v>
      </c>
      <c r="H1621" s="24" t="s">
        <v>165</v>
      </c>
      <c r="I1621" s="24" t="s">
        <v>295</v>
      </c>
      <c r="J1621" s="24"/>
      <c r="K1621" s="25">
        <v>0.79347999999999996</v>
      </c>
      <c r="L1621" s="25">
        <v>0.76575300000000002</v>
      </c>
      <c r="M1621" s="25">
        <v>0.82489000000000001</v>
      </c>
      <c r="N1621" s="25">
        <v>0.79470766666666703</v>
      </c>
      <c r="O1621" s="25">
        <v>0.91689200000000004</v>
      </c>
      <c r="P1621" s="25">
        <v>1.0536700000000001</v>
      </c>
      <c r="Q1621" s="25">
        <v>0.88326700000000002</v>
      </c>
      <c r="R1621" s="25">
        <v>0.95127633333333295</v>
      </c>
      <c r="S1621" s="25">
        <f t="shared" si="12"/>
        <v>1.1970141641182099</v>
      </c>
      <c r="T1621" s="25">
        <v>4.6155099999999998E-2</v>
      </c>
    </row>
    <row r="1622" spans="1:20">
      <c r="A1622" s="25" t="s">
        <v>4194</v>
      </c>
      <c r="B1622" s="24" t="s">
        <v>4195</v>
      </c>
      <c r="C1622" s="25">
        <v>16.722344190000001</v>
      </c>
      <c r="D1622" s="25">
        <v>5.998535156</v>
      </c>
      <c r="E1622" s="25">
        <v>4.43</v>
      </c>
      <c r="F1622" s="25">
        <v>19</v>
      </c>
      <c r="G1622" s="25">
        <v>1</v>
      </c>
      <c r="H1622" s="24" t="s">
        <v>24</v>
      </c>
      <c r="I1622" s="24"/>
      <c r="J1622" s="24"/>
      <c r="K1622" s="25">
        <v>1.0310900000000001</v>
      </c>
      <c r="L1622" s="25">
        <v>1.0720400000000001</v>
      </c>
      <c r="M1622" s="25">
        <v>1.3057799999999999</v>
      </c>
      <c r="N1622" s="25">
        <v>1.1363033333333299</v>
      </c>
      <c r="O1622" s="25">
        <v>1.4786699999999999</v>
      </c>
      <c r="P1622" s="25">
        <v>1.42371</v>
      </c>
      <c r="Q1622" s="25">
        <v>1.18018</v>
      </c>
      <c r="R1622" s="25">
        <v>1.3608533333333299</v>
      </c>
      <c r="S1622" s="25">
        <f t="shared" si="12"/>
        <v>1.1976144867420999</v>
      </c>
      <c r="T1622" s="25">
        <v>0.14790200000000001</v>
      </c>
    </row>
    <row r="1623" spans="1:20">
      <c r="A1623" s="25" t="s">
        <v>4196</v>
      </c>
      <c r="B1623" s="24" t="s">
        <v>4197</v>
      </c>
      <c r="C1623" s="25">
        <v>75.515344189999993</v>
      </c>
      <c r="D1623" s="25">
        <v>5.592285156</v>
      </c>
      <c r="E1623" s="25">
        <v>2.86</v>
      </c>
      <c r="F1623" s="25">
        <v>3</v>
      </c>
      <c r="G1623" s="25">
        <v>2</v>
      </c>
      <c r="H1623" s="24" t="s">
        <v>141</v>
      </c>
      <c r="I1623" s="24" t="s">
        <v>42</v>
      </c>
      <c r="J1623" s="24" t="s">
        <v>43</v>
      </c>
      <c r="K1623" s="25">
        <v>0.68993400000000005</v>
      </c>
      <c r="L1623" s="25">
        <v>0.82958100000000001</v>
      </c>
      <c r="M1623" s="25">
        <v>0.73346500000000003</v>
      </c>
      <c r="N1623" s="25">
        <v>0.75099333333333296</v>
      </c>
      <c r="O1623" s="25">
        <v>1.0939300000000001</v>
      </c>
      <c r="P1623" s="25">
        <v>0.70251300000000005</v>
      </c>
      <c r="Q1623" s="25">
        <v>0.90236300000000003</v>
      </c>
      <c r="R1623" s="25">
        <v>0.89960200000000001</v>
      </c>
      <c r="S1623" s="25">
        <f t="shared" si="12"/>
        <v>1.19788280410834</v>
      </c>
      <c r="T1623" s="25">
        <v>0.28429300000000002</v>
      </c>
    </row>
    <row r="1624" spans="1:20">
      <c r="A1624" s="25" t="s">
        <v>4198</v>
      </c>
      <c r="B1624" s="24" t="s">
        <v>4199</v>
      </c>
      <c r="C1624" s="25">
        <v>89.490550450000001</v>
      </c>
      <c r="D1624" s="25">
        <v>7.459472656</v>
      </c>
      <c r="E1624" s="25">
        <v>2.93</v>
      </c>
      <c r="F1624" s="25">
        <v>2</v>
      </c>
      <c r="G1624" s="25">
        <v>2</v>
      </c>
      <c r="H1624" s="24" t="s">
        <v>41</v>
      </c>
      <c r="I1624" s="24"/>
      <c r="J1624" s="24"/>
      <c r="K1624" s="25">
        <v>0.84940400000000005</v>
      </c>
      <c r="L1624" s="25">
        <v>0.92448600000000003</v>
      </c>
      <c r="M1624" s="25">
        <v>0.86087599999999997</v>
      </c>
      <c r="N1624" s="25">
        <v>0.87825533333333305</v>
      </c>
      <c r="O1624" s="25">
        <v>1.4558899999999999</v>
      </c>
      <c r="P1624" s="25">
        <v>0.83573399999999998</v>
      </c>
      <c r="Q1624" s="25">
        <v>0.86698299999999995</v>
      </c>
      <c r="R1624" s="25">
        <v>1.0528690000000001</v>
      </c>
      <c r="S1624" s="25">
        <f t="shared" si="12"/>
        <v>1.1988187945343201</v>
      </c>
      <c r="T1624" s="25">
        <v>0.43832100000000002</v>
      </c>
    </row>
    <row r="1625" spans="1:20">
      <c r="A1625" s="25" t="s">
        <v>4200</v>
      </c>
      <c r="B1625" s="24" t="s">
        <v>4201</v>
      </c>
      <c r="C1625" s="25">
        <v>46.707021599999997</v>
      </c>
      <c r="D1625" s="25">
        <v>5.592285156</v>
      </c>
      <c r="E1625" s="25">
        <v>33.97</v>
      </c>
      <c r="F1625" s="25">
        <v>11</v>
      </c>
      <c r="G1625" s="25">
        <v>13</v>
      </c>
      <c r="H1625" s="24" t="s">
        <v>375</v>
      </c>
      <c r="I1625" s="24" t="s">
        <v>4178</v>
      </c>
      <c r="J1625" s="24" t="s">
        <v>4202</v>
      </c>
      <c r="K1625" s="25">
        <v>0.85692199999999996</v>
      </c>
      <c r="L1625" s="25">
        <v>0.85545099999999996</v>
      </c>
      <c r="M1625" s="25">
        <v>0.87710600000000005</v>
      </c>
      <c r="N1625" s="25">
        <v>0.86315966666666699</v>
      </c>
      <c r="O1625" s="25">
        <v>0.78262799999999999</v>
      </c>
      <c r="P1625" s="25">
        <v>1.0037100000000001</v>
      </c>
      <c r="Q1625" s="25">
        <v>1.32026</v>
      </c>
      <c r="R1625" s="25">
        <v>1.03553266666667</v>
      </c>
      <c r="S1625" s="25">
        <f t="shared" si="12"/>
        <v>1.1997000168759799</v>
      </c>
      <c r="T1625" s="25">
        <v>0.33163199999999998</v>
      </c>
    </row>
    <row r="1626" spans="1:20">
      <c r="A1626" s="25" t="s">
        <v>4203</v>
      </c>
      <c r="B1626" s="24" t="s">
        <v>4204</v>
      </c>
      <c r="C1626" s="25">
        <v>66.151872240000003</v>
      </c>
      <c r="D1626" s="25">
        <v>6.653808594</v>
      </c>
      <c r="E1626" s="25">
        <v>35.81</v>
      </c>
      <c r="F1626" s="25">
        <v>6</v>
      </c>
      <c r="G1626" s="25">
        <v>1</v>
      </c>
      <c r="H1626" s="24" t="s">
        <v>24</v>
      </c>
      <c r="I1626" s="24" t="s">
        <v>275</v>
      </c>
      <c r="J1626" s="24" t="s">
        <v>276</v>
      </c>
      <c r="K1626" s="25">
        <v>1.00648</v>
      </c>
      <c r="L1626" s="25">
        <v>0.69759099999999996</v>
      </c>
      <c r="M1626" s="25">
        <v>0.53367100000000001</v>
      </c>
      <c r="N1626" s="25">
        <v>0.74591399999999997</v>
      </c>
      <c r="O1626" s="25">
        <v>1.2494799999999999</v>
      </c>
      <c r="P1626" s="25">
        <v>0.52319499999999997</v>
      </c>
      <c r="Q1626" s="25">
        <v>0.92667900000000003</v>
      </c>
      <c r="R1626" s="25">
        <v>0.89978466666666701</v>
      </c>
      <c r="S1626" s="25">
        <f t="shared" si="12"/>
        <v>1.20628472808751</v>
      </c>
      <c r="T1626" s="25">
        <v>0.57401000000000002</v>
      </c>
    </row>
    <row r="1627" spans="1:20">
      <c r="A1627" s="25" t="s">
        <v>4205</v>
      </c>
      <c r="B1627" s="24" t="s">
        <v>4206</v>
      </c>
      <c r="C1627" s="25">
        <v>21.865984839999999</v>
      </c>
      <c r="D1627" s="25">
        <v>11.033691409999999</v>
      </c>
      <c r="E1627" s="25">
        <v>34.700000000000003</v>
      </c>
      <c r="F1627" s="25">
        <v>7</v>
      </c>
      <c r="G1627" s="25">
        <v>2</v>
      </c>
      <c r="H1627" s="24" t="s">
        <v>59</v>
      </c>
      <c r="I1627" s="24" t="s">
        <v>396</v>
      </c>
      <c r="J1627" s="24" t="s">
        <v>397</v>
      </c>
      <c r="K1627" s="25">
        <v>0.82072100000000003</v>
      </c>
      <c r="L1627" s="25">
        <v>0.86402699999999999</v>
      </c>
      <c r="M1627" s="25">
        <v>0.96449200000000002</v>
      </c>
      <c r="N1627" s="25">
        <v>0.88307999999999998</v>
      </c>
      <c r="O1627" s="25">
        <v>1.3247899999999999</v>
      </c>
      <c r="P1627" s="25">
        <v>0.87864200000000003</v>
      </c>
      <c r="Q1627" s="25">
        <v>1.0244899999999999</v>
      </c>
      <c r="R1627" s="25">
        <v>1.075974</v>
      </c>
      <c r="S1627" s="25">
        <f t="shared" si="12"/>
        <v>1.2184332110341101</v>
      </c>
      <c r="T1627" s="25">
        <v>0.23491100000000001</v>
      </c>
    </row>
    <row r="1628" spans="1:20">
      <c r="A1628" s="25" t="s">
        <v>4207</v>
      </c>
      <c r="B1628" s="24" t="s">
        <v>4208</v>
      </c>
      <c r="C1628" s="25">
        <v>11.65376921</v>
      </c>
      <c r="D1628" s="25">
        <v>9.3637695310000009</v>
      </c>
      <c r="E1628" s="25">
        <v>16.670000000000002</v>
      </c>
      <c r="F1628" s="25">
        <v>18</v>
      </c>
      <c r="G1628" s="25">
        <v>1</v>
      </c>
      <c r="H1628" s="24" t="s">
        <v>24</v>
      </c>
      <c r="I1628" s="24" t="s">
        <v>1080</v>
      </c>
      <c r="J1628" s="24" t="s">
        <v>4209</v>
      </c>
      <c r="K1628" s="25">
        <v>0.80610499999999996</v>
      </c>
      <c r="L1628" s="25">
        <v>1.1537500000000001</v>
      </c>
      <c r="M1628" s="25">
        <v>1.2377899999999999</v>
      </c>
      <c r="N1628" s="25">
        <v>1.0658816666666699</v>
      </c>
      <c r="O1628" s="25">
        <v>0.841839</v>
      </c>
      <c r="P1628" s="25">
        <v>1.7044299999999999</v>
      </c>
      <c r="Q1628" s="25">
        <v>1.3907</v>
      </c>
      <c r="R1628" s="25">
        <v>1.3123229999999999</v>
      </c>
      <c r="S1628" s="25">
        <f t="shared" si="12"/>
        <v>1.23120890530375</v>
      </c>
      <c r="T1628" s="25">
        <v>0.435392</v>
      </c>
    </row>
    <row r="1629" spans="1:20">
      <c r="A1629" s="25" t="s">
        <v>4210</v>
      </c>
      <c r="B1629" s="24" t="s">
        <v>4211</v>
      </c>
      <c r="C1629" s="25">
        <v>39.003769320000004</v>
      </c>
      <c r="D1629" s="25">
        <v>5.884277344</v>
      </c>
      <c r="E1629" s="25">
        <v>5.87</v>
      </c>
      <c r="F1629" s="25">
        <v>2</v>
      </c>
      <c r="G1629" s="25">
        <v>2</v>
      </c>
      <c r="H1629" s="24"/>
      <c r="I1629" s="24"/>
      <c r="J1629" s="24"/>
      <c r="K1629" s="25">
        <v>0.73609800000000003</v>
      </c>
      <c r="L1629" s="25">
        <v>0.73406099999999996</v>
      </c>
      <c r="M1629" s="25">
        <v>0.69229300000000005</v>
      </c>
      <c r="N1629" s="25">
        <v>0.72081733333333298</v>
      </c>
      <c r="O1629" s="25">
        <v>0.96438900000000005</v>
      </c>
      <c r="P1629" s="25">
        <v>0.82853900000000003</v>
      </c>
      <c r="Q1629" s="25">
        <v>0.88336300000000001</v>
      </c>
      <c r="R1629" s="25">
        <v>0.89209700000000003</v>
      </c>
      <c r="S1629" s="25">
        <f t="shared" si="12"/>
        <v>1.2376186847153099</v>
      </c>
      <c r="T1629" s="25">
        <v>1.50755E-2</v>
      </c>
    </row>
    <row r="1630" spans="1:20">
      <c r="A1630" s="25" t="s">
        <v>4212</v>
      </c>
      <c r="B1630" s="24" t="s">
        <v>4213</v>
      </c>
      <c r="C1630" s="25">
        <v>41.260362780000001</v>
      </c>
      <c r="D1630" s="25">
        <v>7.898925781</v>
      </c>
      <c r="E1630" s="25">
        <v>32.89</v>
      </c>
      <c r="F1630" s="25">
        <v>5</v>
      </c>
      <c r="G1630" s="25">
        <v>3</v>
      </c>
      <c r="H1630" s="24" t="s">
        <v>24</v>
      </c>
      <c r="I1630" s="24" t="s">
        <v>1080</v>
      </c>
      <c r="J1630" s="24" t="s">
        <v>4209</v>
      </c>
      <c r="K1630" s="25">
        <v>0.726213</v>
      </c>
      <c r="L1630" s="25">
        <v>0.84989899999999996</v>
      </c>
      <c r="M1630" s="25">
        <v>0.98641699999999999</v>
      </c>
      <c r="N1630" s="25">
        <v>0.85417633333333298</v>
      </c>
      <c r="O1630" s="25">
        <v>0.677338</v>
      </c>
      <c r="P1630" s="25">
        <v>0.85533599999999999</v>
      </c>
      <c r="Q1630" s="25">
        <v>1.6394899999999999</v>
      </c>
      <c r="R1630" s="25">
        <v>1.057388</v>
      </c>
      <c r="S1630" s="25">
        <f t="shared" si="12"/>
        <v>1.2379036490904101</v>
      </c>
      <c r="T1630" s="25">
        <v>0.54164400000000001</v>
      </c>
    </row>
    <row r="1631" spans="1:20">
      <c r="A1631" s="25" t="s">
        <v>4214</v>
      </c>
      <c r="B1631" s="24" t="s">
        <v>4215</v>
      </c>
      <c r="C1631" s="25">
        <v>37.408234890000003</v>
      </c>
      <c r="D1631" s="25">
        <v>5.389160156</v>
      </c>
      <c r="E1631" s="25">
        <v>6.27</v>
      </c>
      <c r="F1631" s="25">
        <v>1</v>
      </c>
      <c r="G1631" s="25">
        <v>2</v>
      </c>
      <c r="H1631" s="24" t="s">
        <v>3753</v>
      </c>
      <c r="I1631" s="24" t="s">
        <v>4216</v>
      </c>
      <c r="J1631" s="24" t="s">
        <v>4217</v>
      </c>
      <c r="K1631" s="25">
        <v>1.07182</v>
      </c>
      <c r="L1631" s="25">
        <v>0.557087</v>
      </c>
      <c r="M1631" s="25">
        <v>0.61535200000000001</v>
      </c>
      <c r="N1631" s="25">
        <v>0.74808633333333296</v>
      </c>
      <c r="O1631" s="25">
        <v>0.988259</v>
      </c>
      <c r="P1631" s="25">
        <v>0.87557600000000002</v>
      </c>
      <c r="Q1631" s="25">
        <v>0.92176000000000002</v>
      </c>
      <c r="R1631" s="25">
        <v>0.92853166666666698</v>
      </c>
      <c r="S1631" s="25">
        <f t="shared" si="12"/>
        <v>1.24120923654534</v>
      </c>
      <c r="T1631" s="25">
        <v>0.33813100000000001</v>
      </c>
    </row>
    <row r="1632" spans="1:20">
      <c r="A1632" s="25" t="s">
        <v>4218</v>
      </c>
      <c r="B1632" s="24" t="s">
        <v>4219</v>
      </c>
      <c r="C1632" s="25">
        <v>31.483377829999998</v>
      </c>
      <c r="D1632" s="25">
        <v>6.188964844</v>
      </c>
      <c r="E1632" s="25">
        <v>7.72</v>
      </c>
      <c r="F1632" s="25">
        <v>8</v>
      </c>
      <c r="G1632" s="25">
        <v>2</v>
      </c>
      <c r="H1632" s="24" t="s">
        <v>24</v>
      </c>
      <c r="I1632" s="24"/>
      <c r="J1632" s="24" t="s">
        <v>380</v>
      </c>
      <c r="K1632" s="25">
        <v>1.04776</v>
      </c>
      <c r="L1632" s="25">
        <v>1.23251</v>
      </c>
      <c r="M1632" s="25">
        <v>1.15428</v>
      </c>
      <c r="N1632" s="25">
        <v>1.1448499999999999</v>
      </c>
      <c r="O1632" s="25">
        <v>0.95190300000000005</v>
      </c>
      <c r="P1632" s="25">
        <v>1.1440999999999999</v>
      </c>
      <c r="Q1632" s="25">
        <v>2.1901600000000001</v>
      </c>
      <c r="R1632" s="25">
        <v>1.4287209999999999</v>
      </c>
      <c r="S1632" s="25">
        <f t="shared" si="12"/>
        <v>1.2479547538978899</v>
      </c>
      <c r="T1632" s="25">
        <v>0.50540799999999997</v>
      </c>
    </row>
    <row r="1633" spans="1:20">
      <c r="A1633" s="25" t="s">
        <v>4220</v>
      </c>
      <c r="B1633" s="24" t="s">
        <v>4221</v>
      </c>
      <c r="C1633" s="25">
        <v>25.695055150000002</v>
      </c>
      <c r="D1633" s="25">
        <v>6.697753906</v>
      </c>
      <c r="E1633" s="25">
        <v>22.02</v>
      </c>
      <c r="F1633" s="25">
        <v>12</v>
      </c>
      <c r="G1633" s="25">
        <v>2</v>
      </c>
      <c r="H1633" s="24" t="s">
        <v>94</v>
      </c>
      <c r="I1633" s="24" t="s">
        <v>33</v>
      </c>
      <c r="J1633" s="24" t="s">
        <v>698</v>
      </c>
      <c r="K1633" s="25">
        <v>0.63650399999999996</v>
      </c>
      <c r="L1633" s="25">
        <v>1.2356499999999999</v>
      </c>
      <c r="M1633" s="25">
        <v>0.65297099999999997</v>
      </c>
      <c r="N1633" s="25">
        <v>0.84170833333333295</v>
      </c>
      <c r="O1633" s="25">
        <v>1.1182399999999999</v>
      </c>
      <c r="P1633" s="25">
        <v>0.55326699999999995</v>
      </c>
      <c r="Q1633" s="25">
        <v>1.4844900000000001</v>
      </c>
      <c r="R1633" s="25">
        <v>1.0519989999999999</v>
      </c>
      <c r="S1633" s="25">
        <f t="shared" si="12"/>
        <v>1.24983792881541</v>
      </c>
      <c r="T1633" s="25">
        <v>0.56416299999999997</v>
      </c>
    </row>
    <row r="1634" spans="1:20">
      <c r="A1634" s="25" t="s">
        <v>4222</v>
      </c>
      <c r="B1634" s="24" t="s">
        <v>4223</v>
      </c>
      <c r="C1634" s="25">
        <v>23.587632630000002</v>
      </c>
      <c r="D1634" s="25">
        <v>5.109863281</v>
      </c>
      <c r="E1634" s="25">
        <v>4.9800000000000004</v>
      </c>
      <c r="F1634" s="25">
        <v>1</v>
      </c>
      <c r="G1634" s="25">
        <v>1</v>
      </c>
      <c r="H1634" s="24"/>
      <c r="I1634" s="24" t="s">
        <v>48</v>
      </c>
      <c r="J1634" s="24" t="s">
        <v>4224</v>
      </c>
      <c r="K1634" s="25">
        <v>0.50500699999999998</v>
      </c>
      <c r="L1634" s="25">
        <v>0.53743300000000005</v>
      </c>
      <c r="M1634" s="25">
        <v>0.72797599999999996</v>
      </c>
      <c r="N1634" s="25">
        <v>0.59013866666666703</v>
      </c>
      <c r="O1634" s="25">
        <v>0.54667600000000005</v>
      </c>
      <c r="P1634" s="25">
        <v>0.59497800000000001</v>
      </c>
      <c r="Q1634" s="25">
        <v>1.0888599999999999</v>
      </c>
      <c r="R1634" s="25">
        <v>0.74350466666666704</v>
      </c>
      <c r="S1634" s="25">
        <f t="shared" si="12"/>
        <v>1.2598812934361201</v>
      </c>
      <c r="T1634" s="25">
        <v>0.45748100000000003</v>
      </c>
    </row>
    <row r="1635" spans="1:20">
      <c r="A1635" s="25" t="s">
        <v>4225</v>
      </c>
      <c r="B1635" s="24" t="s">
        <v>4226</v>
      </c>
      <c r="C1635" s="25">
        <v>118.1746184</v>
      </c>
      <c r="D1635" s="25">
        <v>8.5434570310000009</v>
      </c>
      <c r="E1635" s="25">
        <v>0.78</v>
      </c>
      <c r="F1635" s="25">
        <v>2</v>
      </c>
      <c r="G1635" s="25">
        <v>1</v>
      </c>
      <c r="H1635" s="24" t="s">
        <v>829</v>
      </c>
      <c r="I1635" s="24" t="s">
        <v>137</v>
      </c>
      <c r="J1635" s="24" t="s">
        <v>43</v>
      </c>
      <c r="K1635" s="25">
        <v>0.75670599999999999</v>
      </c>
      <c r="L1635" s="25">
        <v>0.77716300000000005</v>
      </c>
      <c r="M1635" s="25">
        <v>0.53739899999999996</v>
      </c>
      <c r="N1635" s="25">
        <v>0.69042266666666696</v>
      </c>
      <c r="O1635" s="25">
        <v>0.85289800000000004</v>
      </c>
      <c r="P1635" s="25">
        <v>0.830623</v>
      </c>
      <c r="Q1635" s="25">
        <v>0.93396800000000002</v>
      </c>
      <c r="R1635" s="25">
        <v>0.87249633333333299</v>
      </c>
      <c r="S1635" s="25">
        <f t="shared" si="12"/>
        <v>1.2637133388822701</v>
      </c>
      <c r="T1635" s="25">
        <v>9.3078400000000006E-2</v>
      </c>
    </row>
    <row r="1636" spans="1:20">
      <c r="A1636" s="25" t="s">
        <v>4227</v>
      </c>
      <c r="B1636" s="24" t="s">
        <v>4228</v>
      </c>
      <c r="C1636" s="25">
        <v>12.38257907</v>
      </c>
      <c r="D1636" s="25">
        <v>9.4077148439999991</v>
      </c>
      <c r="E1636" s="25">
        <v>6.36</v>
      </c>
      <c r="F1636" s="25">
        <v>5</v>
      </c>
      <c r="G1636" s="25">
        <v>1</v>
      </c>
      <c r="H1636" s="24" t="s">
        <v>24</v>
      </c>
      <c r="I1636" s="24" t="s">
        <v>920</v>
      </c>
      <c r="J1636" s="24"/>
      <c r="K1636" s="25">
        <v>0.74549600000000005</v>
      </c>
      <c r="L1636" s="25">
        <v>1.11408</v>
      </c>
      <c r="M1636" s="25">
        <v>1.0144599999999999</v>
      </c>
      <c r="N1636" s="25">
        <v>0.95801199999999997</v>
      </c>
      <c r="O1636" s="25">
        <v>1.45642</v>
      </c>
      <c r="P1636" s="25">
        <v>1.25858</v>
      </c>
      <c r="Q1636" s="25">
        <v>0.94545400000000002</v>
      </c>
      <c r="R1636" s="25">
        <v>1.22015133333333</v>
      </c>
      <c r="S1636" s="25">
        <f t="shared" si="12"/>
        <v>1.27362844445929</v>
      </c>
      <c r="T1636" s="25">
        <v>0.22955800000000001</v>
      </c>
    </row>
    <row r="1637" spans="1:20">
      <c r="A1637" s="25" t="s">
        <v>4229</v>
      </c>
      <c r="B1637" s="24" t="s">
        <v>4230</v>
      </c>
      <c r="C1637" s="25">
        <v>21.35174876</v>
      </c>
      <c r="D1637" s="25">
        <v>10.931152340000001</v>
      </c>
      <c r="E1637" s="25">
        <v>31.46</v>
      </c>
      <c r="F1637" s="25">
        <v>4</v>
      </c>
      <c r="G1637" s="25">
        <v>2</v>
      </c>
      <c r="H1637" s="24" t="s">
        <v>59</v>
      </c>
      <c r="I1637" s="24" t="s">
        <v>396</v>
      </c>
      <c r="J1637" s="24" t="s">
        <v>397</v>
      </c>
      <c r="K1637" s="25">
        <v>0.91342299999999998</v>
      </c>
      <c r="L1637" s="25">
        <v>0.71919299999999997</v>
      </c>
      <c r="M1637" s="25">
        <v>0.83770500000000003</v>
      </c>
      <c r="N1637" s="25">
        <v>0.823440333333333</v>
      </c>
      <c r="O1637" s="25">
        <v>1.1705099999999999</v>
      </c>
      <c r="P1637" s="25">
        <v>0.924153</v>
      </c>
      <c r="Q1637" s="25">
        <v>1.0746100000000001</v>
      </c>
      <c r="R1637" s="25">
        <v>1.0564243333333301</v>
      </c>
      <c r="S1637" s="25">
        <f t="shared" si="12"/>
        <v>1.2829397475065001</v>
      </c>
      <c r="T1637" s="25">
        <v>6.3174099999999997E-2</v>
      </c>
    </row>
    <row r="1638" spans="1:20">
      <c r="A1638" s="25" t="s">
        <v>4231</v>
      </c>
      <c r="B1638" s="24" t="s">
        <v>4232</v>
      </c>
      <c r="C1638" s="25">
        <v>35.146558020000001</v>
      </c>
      <c r="D1638" s="25">
        <v>8.1333007810000009</v>
      </c>
      <c r="E1638" s="25">
        <v>2.59</v>
      </c>
      <c r="F1638" s="25">
        <v>1</v>
      </c>
      <c r="G1638" s="25">
        <v>1</v>
      </c>
      <c r="H1638" s="24"/>
      <c r="I1638" s="24" t="s">
        <v>38</v>
      </c>
      <c r="J1638" s="24"/>
      <c r="K1638" s="25">
        <v>0.61577400000000004</v>
      </c>
      <c r="L1638" s="25">
        <v>0.81836900000000001</v>
      </c>
      <c r="M1638" s="25">
        <v>0.42029300000000003</v>
      </c>
      <c r="N1638" s="25">
        <v>0.61814533333333299</v>
      </c>
      <c r="O1638" s="25">
        <v>1.1393500000000001</v>
      </c>
      <c r="P1638" s="25">
        <v>0.47070099999999998</v>
      </c>
      <c r="Q1638" s="25">
        <v>0.78523900000000002</v>
      </c>
      <c r="R1638" s="25">
        <v>0.79842999999999997</v>
      </c>
      <c r="S1638" s="25">
        <f t="shared" si="12"/>
        <v>1.29165417409929</v>
      </c>
      <c r="T1638" s="25">
        <v>0.467393</v>
      </c>
    </row>
    <row r="1639" spans="1:20">
      <c r="A1639" s="25" t="s">
        <v>4233</v>
      </c>
      <c r="B1639" s="24" t="s">
        <v>4234</v>
      </c>
      <c r="C1639" s="25">
        <v>24.99100923</v>
      </c>
      <c r="D1639" s="25">
        <v>6.536621094</v>
      </c>
      <c r="E1639" s="25">
        <v>12.08</v>
      </c>
      <c r="F1639" s="25">
        <v>6</v>
      </c>
      <c r="G1639" s="25">
        <v>2</v>
      </c>
      <c r="H1639" s="24"/>
      <c r="I1639" s="24"/>
      <c r="J1639" s="24"/>
      <c r="K1639" s="25">
        <v>1.0832999999999999</v>
      </c>
      <c r="L1639" s="25">
        <v>0.95975100000000002</v>
      </c>
      <c r="M1639" s="25">
        <v>0.76122299999999998</v>
      </c>
      <c r="N1639" s="25">
        <v>0.93475799999999998</v>
      </c>
      <c r="O1639" s="25">
        <v>1.23681</v>
      </c>
      <c r="P1639" s="25">
        <v>1.1675199999999999</v>
      </c>
      <c r="Q1639" s="25">
        <v>1.26149</v>
      </c>
      <c r="R1639" s="25">
        <v>1.22194</v>
      </c>
      <c r="S1639" s="25">
        <f t="shared" si="12"/>
        <v>1.3072260413925301</v>
      </c>
      <c r="T1639" s="25">
        <v>4.27178E-2</v>
      </c>
    </row>
    <row r="1640" spans="1:20">
      <c r="A1640" s="25" t="s">
        <v>4235</v>
      </c>
      <c r="B1640" s="24" t="s">
        <v>4236</v>
      </c>
      <c r="C1640" s="25">
        <v>87.247547209999993</v>
      </c>
      <c r="D1640" s="25">
        <v>7.122558594</v>
      </c>
      <c r="E1640" s="25">
        <v>3.4</v>
      </c>
      <c r="F1640" s="25">
        <v>1</v>
      </c>
      <c r="G1640" s="25">
        <v>2</v>
      </c>
      <c r="H1640" s="24" t="s">
        <v>41</v>
      </c>
      <c r="I1640" s="24" t="s">
        <v>64</v>
      </c>
      <c r="J1640" s="24" t="s">
        <v>43</v>
      </c>
      <c r="K1640" s="25">
        <v>0.84745199999999998</v>
      </c>
      <c r="L1640" s="25">
        <v>0.79280499999999998</v>
      </c>
      <c r="M1640" s="25">
        <v>0.51737599999999995</v>
      </c>
      <c r="N1640" s="25">
        <v>0.71921100000000004</v>
      </c>
      <c r="O1640" s="25">
        <v>0.69986199999999998</v>
      </c>
      <c r="P1640" s="25">
        <v>1.3076700000000001</v>
      </c>
      <c r="Q1640" s="25">
        <v>0.82794000000000001</v>
      </c>
      <c r="R1640" s="25">
        <v>0.94515733333333296</v>
      </c>
      <c r="S1640" s="25">
        <f t="shared" si="12"/>
        <v>1.3141586173366799</v>
      </c>
      <c r="T1640" s="25">
        <v>0.34519300000000003</v>
      </c>
    </row>
    <row r="1641" spans="1:20">
      <c r="A1641" s="25" t="s">
        <v>4237</v>
      </c>
      <c r="B1641" s="24" t="s">
        <v>4238</v>
      </c>
      <c r="C1641" s="25">
        <v>15.4205539</v>
      </c>
      <c r="D1641" s="25">
        <v>11.268066409999999</v>
      </c>
      <c r="E1641" s="25">
        <v>25</v>
      </c>
      <c r="F1641" s="25">
        <v>3</v>
      </c>
      <c r="G1641" s="25">
        <v>1</v>
      </c>
      <c r="H1641" s="24" t="s">
        <v>59</v>
      </c>
      <c r="I1641" s="24" t="s">
        <v>396</v>
      </c>
      <c r="J1641" s="24" t="s">
        <v>397</v>
      </c>
      <c r="K1641" s="25">
        <v>0.89426899999999998</v>
      </c>
      <c r="L1641" s="25">
        <v>0.97212399999999999</v>
      </c>
      <c r="M1641" s="25">
        <v>1.1004700000000001</v>
      </c>
      <c r="N1641" s="25">
        <v>0.98895433333333305</v>
      </c>
      <c r="O1641" s="25">
        <v>1.33447</v>
      </c>
      <c r="P1641" s="25">
        <v>1.1916</v>
      </c>
      <c r="Q1641" s="25">
        <v>1.4205000000000001</v>
      </c>
      <c r="R1641" s="25">
        <v>1.31552333333333</v>
      </c>
      <c r="S1641" s="25">
        <f t="shared" si="12"/>
        <v>1.33021646095556</v>
      </c>
      <c r="T1641" s="25">
        <v>2.20588E-2</v>
      </c>
    </row>
    <row r="1642" spans="1:20">
      <c r="A1642" s="25" t="s">
        <v>4239</v>
      </c>
      <c r="B1642" s="24" t="s">
        <v>4240</v>
      </c>
      <c r="C1642" s="25">
        <v>15.41785747</v>
      </c>
      <c r="D1642" s="25">
        <v>9.0708007810000009</v>
      </c>
      <c r="E1642" s="25">
        <v>5.51</v>
      </c>
      <c r="F1642" s="25">
        <v>2</v>
      </c>
      <c r="G1642" s="25">
        <v>1</v>
      </c>
      <c r="H1642" s="24" t="s">
        <v>67</v>
      </c>
      <c r="I1642" s="24"/>
      <c r="J1642" s="24"/>
      <c r="K1642" s="25">
        <v>0.66648099999999999</v>
      </c>
      <c r="L1642" s="25">
        <v>0.70619100000000001</v>
      </c>
      <c r="M1642" s="25">
        <v>1.0959300000000001</v>
      </c>
      <c r="N1642" s="25">
        <v>0.82286733333333295</v>
      </c>
      <c r="O1642" s="25">
        <v>1.1087</v>
      </c>
      <c r="P1642" s="25">
        <v>1.00926</v>
      </c>
      <c r="Q1642" s="25">
        <v>1.1918599999999999</v>
      </c>
      <c r="R1642" s="25">
        <v>1.10327333333333</v>
      </c>
      <c r="S1642" s="25">
        <f t="shared" si="12"/>
        <v>1.3407669604091701</v>
      </c>
      <c r="T1642" s="25">
        <v>0.12878700000000001</v>
      </c>
    </row>
    <row r="1643" spans="1:20">
      <c r="A1643" s="25" t="s">
        <v>4241</v>
      </c>
      <c r="B1643" s="24" t="s">
        <v>4242</v>
      </c>
      <c r="C1643" s="25">
        <v>23.49676024</v>
      </c>
      <c r="D1643" s="25">
        <v>5.020996094</v>
      </c>
      <c r="E1643" s="25">
        <v>6.97</v>
      </c>
      <c r="F1643" s="25">
        <v>1</v>
      </c>
      <c r="G1643" s="25">
        <v>1</v>
      </c>
      <c r="H1643" s="24" t="s">
        <v>24</v>
      </c>
      <c r="I1643" s="24" t="s">
        <v>48</v>
      </c>
      <c r="J1643" s="24" t="s">
        <v>4224</v>
      </c>
      <c r="K1643" s="25">
        <v>0.83889199999999997</v>
      </c>
      <c r="L1643" s="25">
        <v>0.74807400000000002</v>
      </c>
      <c r="M1643" s="25">
        <v>1.24231</v>
      </c>
      <c r="N1643" s="25">
        <v>0.94309200000000004</v>
      </c>
      <c r="O1643" s="25">
        <v>0.80645999999999995</v>
      </c>
      <c r="P1643" s="25">
        <v>1.2198800000000001</v>
      </c>
      <c r="Q1643" s="25">
        <v>1.77762</v>
      </c>
      <c r="R1643" s="25">
        <v>1.2679866666666699</v>
      </c>
      <c r="S1643" s="25">
        <f t="shared" si="12"/>
        <v>1.34449944084635</v>
      </c>
      <c r="T1643" s="25">
        <v>0.36706299999999997</v>
      </c>
    </row>
    <row r="1644" spans="1:20">
      <c r="A1644" s="25" t="s">
        <v>4243</v>
      </c>
      <c r="B1644" s="24" t="s">
        <v>4244</v>
      </c>
      <c r="C1644" s="25">
        <v>12.76702073</v>
      </c>
      <c r="D1644" s="25">
        <v>4.208496094</v>
      </c>
      <c r="E1644" s="25">
        <v>14.55</v>
      </c>
      <c r="F1644" s="25">
        <v>4</v>
      </c>
      <c r="G1644" s="25">
        <v>1</v>
      </c>
      <c r="H1644" s="24" t="s">
        <v>4245</v>
      </c>
      <c r="I1644" s="24"/>
      <c r="J1644" s="24" t="s">
        <v>380</v>
      </c>
      <c r="K1644" s="25">
        <v>0.97605299999999995</v>
      </c>
      <c r="L1644" s="25">
        <v>0.74465599999999998</v>
      </c>
      <c r="M1644" s="25">
        <v>1.09033</v>
      </c>
      <c r="N1644" s="25">
        <v>0.93701299999999998</v>
      </c>
      <c r="O1644" s="25">
        <v>0.94434799999999997</v>
      </c>
      <c r="P1644" s="25">
        <v>1.6543600000000001</v>
      </c>
      <c r="Q1644" s="25">
        <v>1.2774799999999999</v>
      </c>
      <c r="R1644" s="25">
        <v>1.2920626666666699</v>
      </c>
      <c r="S1644" s="25">
        <f t="shared" si="12"/>
        <v>1.3789164789246999</v>
      </c>
      <c r="T1644" s="25">
        <v>0.19583900000000001</v>
      </c>
    </row>
    <row r="1645" spans="1:20">
      <c r="A1645" s="25" t="s">
        <v>4246</v>
      </c>
      <c r="B1645" s="24" t="s">
        <v>4247</v>
      </c>
      <c r="C1645" s="25">
        <v>17.8627784</v>
      </c>
      <c r="D1645" s="25">
        <v>6.125488281</v>
      </c>
      <c r="E1645" s="25">
        <v>8.5500000000000007</v>
      </c>
      <c r="F1645" s="25">
        <v>3</v>
      </c>
      <c r="G1645" s="25">
        <v>1</v>
      </c>
      <c r="H1645" s="24" t="s">
        <v>181</v>
      </c>
      <c r="I1645" s="24"/>
      <c r="J1645" s="24" t="s">
        <v>43</v>
      </c>
      <c r="K1645" s="25">
        <v>0.82626999999999995</v>
      </c>
      <c r="L1645" s="25">
        <v>0.25373200000000001</v>
      </c>
      <c r="M1645" s="25">
        <v>0.32936300000000002</v>
      </c>
      <c r="N1645" s="25">
        <v>0.46978833333333297</v>
      </c>
      <c r="O1645" s="25">
        <v>0.73264600000000002</v>
      </c>
      <c r="P1645" s="25">
        <v>0.65615199999999996</v>
      </c>
      <c r="Q1645" s="25">
        <v>0.58333100000000004</v>
      </c>
      <c r="R1645" s="25">
        <v>0.65737633333333301</v>
      </c>
      <c r="S1645" s="25">
        <f t="shared" si="12"/>
        <v>1.39930323230675</v>
      </c>
      <c r="T1645" s="25">
        <v>0.36718200000000001</v>
      </c>
    </row>
    <row r="1646" spans="1:20">
      <c r="A1646" s="25" t="s">
        <v>4248</v>
      </c>
      <c r="B1646" s="24" t="s">
        <v>4249</v>
      </c>
      <c r="C1646" s="25">
        <v>41.050028830000002</v>
      </c>
      <c r="D1646" s="25">
        <v>5.147949219</v>
      </c>
      <c r="E1646" s="25">
        <v>15.2</v>
      </c>
      <c r="F1646" s="25">
        <v>1</v>
      </c>
      <c r="G1646" s="25">
        <v>1</v>
      </c>
      <c r="H1646" s="24"/>
      <c r="I1646" s="24" t="s">
        <v>166</v>
      </c>
      <c r="J1646" s="24"/>
      <c r="K1646" s="25">
        <v>0.71401999999999999</v>
      </c>
      <c r="L1646" s="25">
        <v>1.10859</v>
      </c>
      <c r="M1646" s="25">
        <v>0.81554899999999997</v>
      </c>
      <c r="N1646" s="25">
        <v>0.87938633333333305</v>
      </c>
      <c r="O1646" s="25">
        <v>0.80342499999999994</v>
      </c>
      <c r="P1646" s="25">
        <v>1.84378</v>
      </c>
      <c r="Q1646" s="25">
        <v>1.05142</v>
      </c>
      <c r="R1646" s="25">
        <v>1.2328749999999999</v>
      </c>
      <c r="S1646" s="25">
        <f t="shared" si="12"/>
        <v>1.4019719812187199</v>
      </c>
      <c r="T1646" s="25">
        <v>0.35122399999999998</v>
      </c>
    </row>
    <row r="1647" spans="1:20">
      <c r="A1647" s="25" t="s">
        <v>4250</v>
      </c>
      <c r="B1647" s="24" t="s">
        <v>4251</v>
      </c>
      <c r="C1647" s="25">
        <v>9.6246248049999998</v>
      </c>
      <c r="D1647" s="25">
        <v>6.507324219</v>
      </c>
      <c r="E1647" s="25">
        <v>12.79</v>
      </c>
      <c r="F1647" s="25">
        <v>9</v>
      </c>
      <c r="G1647" s="25">
        <v>1</v>
      </c>
      <c r="H1647" s="24" t="s">
        <v>24</v>
      </c>
      <c r="I1647" s="24"/>
      <c r="J1647" s="24"/>
      <c r="K1647" s="25">
        <v>1.14801</v>
      </c>
      <c r="L1647" s="25">
        <v>1.0383599999999999</v>
      </c>
      <c r="M1647" s="25">
        <v>1.3003499999999999</v>
      </c>
      <c r="N1647" s="25">
        <v>1.1622399999999999</v>
      </c>
      <c r="O1647" s="25">
        <v>1.00423</v>
      </c>
      <c r="P1647" s="25">
        <v>2.5740400000000001</v>
      </c>
      <c r="Q1647" s="25">
        <v>1.4452499999999999</v>
      </c>
      <c r="R1647" s="25">
        <v>1.6745066666666699</v>
      </c>
      <c r="S1647" s="25">
        <f t="shared" si="12"/>
        <v>1.4407580763583001</v>
      </c>
      <c r="T1647" s="25">
        <v>0.34023900000000001</v>
      </c>
    </row>
    <row r="1648" spans="1:20">
      <c r="A1648" s="25" t="s">
        <v>4252</v>
      </c>
      <c r="B1648" s="24" t="s">
        <v>4253</v>
      </c>
      <c r="C1648" s="25">
        <v>38.764190569999997</v>
      </c>
      <c r="D1648" s="25">
        <v>9.0268554689999991</v>
      </c>
      <c r="E1648" s="25">
        <v>2.0699999999999998</v>
      </c>
      <c r="F1648" s="25">
        <v>6</v>
      </c>
      <c r="G1648" s="25">
        <v>1</v>
      </c>
      <c r="H1648" s="24" t="s">
        <v>4039</v>
      </c>
      <c r="I1648" s="24" t="s">
        <v>272</v>
      </c>
      <c r="J1648" s="24" t="s">
        <v>618</v>
      </c>
      <c r="K1648" s="25">
        <v>0.54194699999999996</v>
      </c>
      <c r="L1648" s="25">
        <v>0.71610399999999996</v>
      </c>
      <c r="M1648" s="25">
        <v>0.90524899999999997</v>
      </c>
      <c r="N1648" s="25">
        <v>0.72109999999999996</v>
      </c>
      <c r="O1648" s="25">
        <v>1.2179599999999999</v>
      </c>
      <c r="P1648" s="25">
        <v>1.07639</v>
      </c>
      <c r="Q1648" s="25">
        <v>0.84679700000000002</v>
      </c>
      <c r="R1648" s="25">
        <v>1.0470489999999999</v>
      </c>
      <c r="S1648" s="25">
        <f t="shared" si="12"/>
        <v>1.4520163638885</v>
      </c>
      <c r="T1648" s="25">
        <v>9.6524100000000002E-2</v>
      </c>
    </row>
    <row r="1649" spans="1:20">
      <c r="A1649" s="25" t="s">
        <v>4254</v>
      </c>
      <c r="B1649" s="24" t="s">
        <v>4255</v>
      </c>
      <c r="C1649" s="25">
        <v>14.79967706</v>
      </c>
      <c r="D1649" s="25">
        <v>8.1040039060000009</v>
      </c>
      <c r="E1649" s="25">
        <v>4.4800000000000004</v>
      </c>
      <c r="F1649" s="25">
        <v>1</v>
      </c>
      <c r="G1649" s="25">
        <v>1</v>
      </c>
      <c r="H1649" s="24" t="s">
        <v>884</v>
      </c>
      <c r="I1649" s="24"/>
      <c r="J1649" s="24" t="s">
        <v>43</v>
      </c>
      <c r="K1649" s="25">
        <v>0.103007</v>
      </c>
      <c r="L1649" s="25">
        <v>0.19040699999999999</v>
      </c>
      <c r="M1649" s="25">
        <v>0.19172</v>
      </c>
      <c r="N1649" s="25">
        <v>0.16171133333333301</v>
      </c>
      <c r="O1649" s="25">
        <v>0.20052500000000001</v>
      </c>
      <c r="P1649" s="25">
        <v>0.19023200000000001</v>
      </c>
      <c r="Q1649" s="25">
        <v>0.34695999999999999</v>
      </c>
      <c r="R1649" s="25">
        <v>0.24590566666666699</v>
      </c>
      <c r="S1649" s="25">
        <f t="shared" si="12"/>
        <v>1.52064584217969</v>
      </c>
      <c r="T1649" s="25">
        <v>0.22356599999999999</v>
      </c>
    </row>
    <row r="1650" spans="1:20">
      <c r="A1650" s="25" t="s">
        <v>4256</v>
      </c>
      <c r="B1650" s="24" t="s">
        <v>4257</v>
      </c>
      <c r="C1650" s="25">
        <v>23.577751970000001</v>
      </c>
      <c r="D1650" s="25">
        <v>6.756347656</v>
      </c>
      <c r="E1650" s="25">
        <v>7.58</v>
      </c>
      <c r="F1650" s="25">
        <v>12</v>
      </c>
      <c r="G1650" s="25">
        <v>1</v>
      </c>
      <c r="H1650" s="24" t="s">
        <v>67</v>
      </c>
      <c r="I1650" s="24"/>
      <c r="J1650" s="24" t="s">
        <v>477</v>
      </c>
      <c r="K1650" s="25">
        <v>1.10195</v>
      </c>
      <c r="L1650" s="25">
        <v>1.2268600000000001</v>
      </c>
      <c r="M1650" s="25">
        <v>0.83661099999999999</v>
      </c>
      <c r="N1650" s="25">
        <v>1.05514033333333</v>
      </c>
      <c r="O1650" s="25">
        <v>1.0293600000000001</v>
      </c>
      <c r="P1650" s="25">
        <v>2.1065499999999999</v>
      </c>
      <c r="Q1650" s="25">
        <v>2.1521699999999999</v>
      </c>
      <c r="R1650" s="25">
        <v>1.7626933333333299</v>
      </c>
      <c r="S1650" s="25">
        <f t="shared" si="12"/>
        <v>1.6705771522966499</v>
      </c>
      <c r="T1650" s="25">
        <v>0.13958400000000001</v>
      </c>
    </row>
    <row r="1651" spans="1:20">
      <c r="A1651" s="25" t="s">
        <v>4258</v>
      </c>
      <c r="B1651" s="24" t="s">
        <v>4259</v>
      </c>
      <c r="C1651" s="25">
        <v>50.48789171</v>
      </c>
      <c r="D1651" s="25">
        <v>7.752441406</v>
      </c>
      <c r="E1651" s="25">
        <v>3.69</v>
      </c>
      <c r="F1651" s="25">
        <v>4</v>
      </c>
      <c r="G1651" s="25">
        <v>1</v>
      </c>
      <c r="H1651" s="24" t="s">
        <v>24</v>
      </c>
      <c r="I1651" s="24"/>
      <c r="J1651" s="24"/>
      <c r="K1651" s="25">
        <v>0.38777299999999998</v>
      </c>
      <c r="L1651" s="25">
        <v>0.43891599999999997</v>
      </c>
      <c r="M1651" s="25">
        <v>0.32960400000000001</v>
      </c>
      <c r="N1651" s="25">
        <v>0.38543100000000002</v>
      </c>
      <c r="O1651" s="25">
        <v>0.31687500000000002</v>
      </c>
      <c r="P1651" s="25">
        <v>0.64300999999999997</v>
      </c>
      <c r="Q1651" s="25">
        <v>0.98592599999999997</v>
      </c>
      <c r="R1651" s="25">
        <v>0.64860366666666702</v>
      </c>
      <c r="S1651" s="25">
        <f t="shared" si="12"/>
        <v>1.6828009855633499</v>
      </c>
      <c r="T1651" s="25">
        <v>0.24993399999999999</v>
      </c>
    </row>
    <row r="1652" spans="1:20">
      <c r="A1652" s="25" t="s">
        <v>4260</v>
      </c>
      <c r="B1652" s="24" t="s">
        <v>4261</v>
      </c>
      <c r="C1652" s="25">
        <v>16.656628810000001</v>
      </c>
      <c r="D1652" s="25">
        <v>5.097167969</v>
      </c>
      <c r="E1652" s="25">
        <v>42.38</v>
      </c>
      <c r="F1652" s="25">
        <v>2</v>
      </c>
      <c r="G1652" s="25">
        <v>1</v>
      </c>
      <c r="H1652" s="24" t="s">
        <v>94</v>
      </c>
      <c r="I1652" s="24" t="s">
        <v>38</v>
      </c>
      <c r="J1652" s="24" t="s">
        <v>43</v>
      </c>
      <c r="K1652" s="25">
        <v>0.76505999999999996</v>
      </c>
      <c r="L1652" s="25">
        <v>0.72041299999999997</v>
      </c>
      <c r="M1652" s="25">
        <v>0.708843</v>
      </c>
      <c r="N1652" s="25">
        <v>0.73143866666666701</v>
      </c>
      <c r="O1652" s="25">
        <v>1.43062</v>
      </c>
      <c r="P1652" s="25">
        <v>0.92243699999999995</v>
      </c>
      <c r="Q1652" s="25">
        <v>1.3837299999999999</v>
      </c>
      <c r="R1652" s="25">
        <v>1.2455956666666701</v>
      </c>
      <c r="S1652" s="25">
        <f t="shared" si="12"/>
        <v>1.70293932141041</v>
      </c>
      <c r="T1652" s="25">
        <v>3.4401399999999999E-2</v>
      </c>
    </row>
    <row r="1653" spans="1:20">
      <c r="A1653" s="25" t="s">
        <v>4262</v>
      </c>
      <c r="B1653" s="24" t="s">
        <v>4263</v>
      </c>
      <c r="C1653" s="25">
        <v>36.783186610000001</v>
      </c>
      <c r="D1653" s="25">
        <v>5.351074219</v>
      </c>
      <c r="E1653" s="25">
        <v>72.12</v>
      </c>
      <c r="F1653" s="25">
        <v>3</v>
      </c>
      <c r="G1653" s="25">
        <v>4</v>
      </c>
      <c r="H1653" s="24" t="s">
        <v>4264</v>
      </c>
      <c r="I1653" s="24" t="s">
        <v>166</v>
      </c>
      <c r="J1653" s="24"/>
      <c r="K1653" s="25">
        <v>1.10209</v>
      </c>
      <c r="L1653" s="25">
        <v>1.1684600000000001</v>
      </c>
      <c r="M1653" s="25">
        <v>1.3774500000000001</v>
      </c>
      <c r="N1653" s="25">
        <v>1.216</v>
      </c>
      <c r="O1653" s="25">
        <v>0.90073300000000001</v>
      </c>
      <c r="P1653" s="25">
        <v>4.65578</v>
      </c>
      <c r="Q1653" s="25">
        <v>1.0080199999999999</v>
      </c>
      <c r="R1653" s="25">
        <v>2.1881776666666699</v>
      </c>
      <c r="S1653" s="25">
        <f t="shared" si="12"/>
        <v>1.7994882127192999</v>
      </c>
      <c r="T1653" s="25">
        <v>0.47585100000000002</v>
      </c>
    </row>
    <row r="1654" spans="1:20">
      <c r="A1654" s="25" t="s">
        <v>4265</v>
      </c>
      <c r="B1654" s="24" t="s">
        <v>4266</v>
      </c>
      <c r="C1654" s="25">
        <v>102.2241221</v>
      </c>
      <c r="D1654" s="25">
        <v>6.188964844</v>
      </c>
      <c r="E1654" s="25">
        <v>0.77</v>
      </c>
      <c r="F1654" s="25">
        <v>3</v>
      </c>
      <c r="G1654" s="25">
        <v>1</v>
      </c>
      <c r="H1654" s="24" t="s">
        <v>67</v>
      </c>
      <c r="I1654" s="24"/>
      <c r="J1654" s="24" t="s">
        <v>43</v>
      </c>
      <c r="K1654" s="25">
        <v>0.38471499999999997</v>
      </c>
      <c r="L1654" s="25">
        <v>0.31697399999999998</v>
      </c>
      <c r="M1654" s="25">
        <v>0.365568</v>
      </c>
      <c r="N1654" s="25">
        <v>0.355752333333333</v>
      </c>
      <c r="O1654" s="25">
        <v>0.40241199999999999</v>
      </c>
      <c r="P1654" s="25">
        <v>0.95376000000000005</v>
      </c>
      <c r="Q1654" s="25">
        <v>0.68635900000000005</v>
      </c>
      <c r="R1654" s="25">
        <v>0.68084366666666696</v>
      </c>
      <c r="S1654" s="25">
        <f t="shared" si="12"/>
        <v>1.9138136362656799</v>
      </c>
      <c r="T1654" s="25">
        <v>0.112719</v>
      </c>
    </row>
    <row r="1655" spans="1:20">
      <c r="A1655" s="25" t="s">
        <v>4267</v>
      </c>
      <c r="B1655" s="24" t="s">
        <v>4268</v>
      </c>
      <c r="C1655" s="25">
        <v>226.28287470000001</v>
      </c>
      <c r="D1655" s="25">
        <v>4.437011719</v>
      </c>
      <c r="E1655" s="25">
        <v>4.47</v>
      </c>
      <c r="F1655" s="25">
        <v>2</v>
      </c>
      <c r="G1655" s="25">
        <v>1</v>
      </c>
      <c r="H1655" s="24" t="s">
        <v>54</v>
      </c>
      <c r="I1655" s="24"/>
      <c r="J1655" s="24"/>
      <c r="K1655" s="25">
        <v>1.0525199999999999</v>
      </c>
      <c r="L1655" s="25">
        <v>0.45428600000000002</v>
      </c>
      <c r="M1655" s="25">
        <v>0.49791400000000002</v>
      </c>
      <c r="N1655" s="25">
        <v>0.66823999999999995</v>
      </c>
      <c r="O1655" s="25">
        <v>0.85127600000000003</v>
      </c>
      <c r="P1655" s="25">
        <v>1.0135099999999999</v>
      </c>
      <c r="Q1655" s="25">
        <v>2.0007100000000002</v>
      </c>
      <c r="R1655" s="25">
        <v>1.28849866666667</v>
      </c>
      <c r="S1655" s="25">
        <f t="shared" si="12"/>
        <v>1.92819745400854</v>
      </c>
      <c r="T1655" s="25">
        <v>0.20266300000000001</v>
      </c>
    </row>
    <row r="1656" spans="1:20">
      <c r="A1656" s="25" t="s">
        <v>4269</v>
      </c>
      <c r="B1656" s="24" t="s">
        <v>4270</v>
      </c>
      <c r="C1656" s="25">
        <v>40.770776580000003</v>
      </c>
      <c r="D1656" s="25">
        <v>6.036621094</v>
      </c>
      <c r="E1656" s="25">
        <v>7.67</v>
      </c>
      <c r="F1656" s="25">
        <v>1</v>
      </c>
      <c r="G1656" s="25">
        <v>2</v>
      </c>
      <c r="H1656" s="24" t="s">
        <v>1242</v>
      </c>
      <c r="I1656" s="24" t="s">
        <v>4271</v>
      </c>
      <c r="J1656" s="24" t="s">
        <v>4272</v>
      </c>
      <c r="K1656" s="25">
        <v>0.20696899999999999</v>
      </c>
      <c r="L1656" s="25">
        <v>0.59270500000000004</v>
      </c>
      <c r="M1656" s="25">
        <v>0.54715199999999997</v>
      </c>
      <c r="N1656" s="25">
        <v>0.44894200000000001</v>
      </c>
      <c r="O1656" s="25">
        <v>0.86149399999999998</v>
      </c>
      <c r="P1656" s="25">
        <v>1.2625299999999999</v>
      </c>
      <c r="Q1656" s="25">
        <v>0.96369300000000002</v>
      </c>
      <c r="R1656" s="25">
        <v>1.029239</v>
      </c>
      <c r="S1656" s="25">
        <f t="shared" si="12"/>
        <v>2.2925879066783699</v>
      </c>
      <c r="T1656" s="25">
        <v>2.7507799999999999E-2</v>
      </c>
    </row>
  </sheetData>
  <sortState ref="A1:T1656">
    <sortCondition descending="1" ref="S4"/>
  </sortState>
  <mergeCells count="17">
    <mergeCell ref="T2:T3"/>
    <mergeCell ref="K1:T1"/>
    <mergeCell ref="K2:M2"/>
    <mergeCell ref="O2:Q2"/>
    <mergeCell ref="A1:A3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N2:N3"/>
    <mergeCell ref="R2:R3"/>
    <mergeCell ref="S2:S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03"/>
  <sheetViews>
    <sheetView topLeftCell="F1" workbookViewId="0">
      <selection activeCell="F8" sqref="A8:XFD8"/>
    </sheetView>
  </sheetViews>
  <sheetFormatPr defaultColWidth="9" defaultRowHeight="13.5"/>
  <cols>
    <col min="1" max="1" width="9" style="17"/>
    <col min="3" max="4" width="12.796875" style="17"/>
    <col min="5" max="7" width="9" style="17"/>
    <col min="11" max="13" width="9.53125" style="18"/>
    <col min="14" max="14" width="12.796875" style="18"/>
    <col min="15" max="17" width="9.53125" style="18"/>
    <col min="18" max="18" width="12.796875" style="18"/>
    <col min="19" max="19" width="13.86328125" style="18"/>
    <col min="20" max="20" width="11.6640625" style="18"/>
  </cols>
  <sheetData>
    <row r="1" spans="1:20" s="15" customFormat="1" ht="12.75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6" t="s">
        <v>10</v>
      </c>
      <c r="L1" s="26"/>
      <c r="M1" s="26"/>
      <c r="N1" s="26"/>
      <c r="O1" s="26"/>
      <c r="P1" s="26"/>
      <c r="Q1" s="26"/>
      <c r="R1" s="26"/>
      <c r="S1" s="26"/>
      <c r="T1" s="26"/>
    </row>
    <row r="2" spans="1:20" s="16" customFormat="1" ht="15.75" customHeight="1">
      <c r="A2" s="33"/>
      <c r="B2" s="30"/>
      <c r="C2" s="33"/>
      <c r="D2" s="33"/>
      <c r="E2" s="33"/>
      <c r="F2" s="33"/>
      <c r="G2" s="33"/>
      <c r="H2" s="30"/>
      <c r="I2" s="30"/>
      <c r="J2" s="30"/>
      <c r="K2" s="27" t="s">
        <v>11</v>
      </c>
      <c r="L2" s="27"/>
      <c r="M2" s="27"/>
      <c r="N2" s="27" t="s">
        <v>12</v>
      </c>
      <c r="O2" s="27" t="s">
        <v>13</v>
      </c>
      <c r="P2" s="27"/>
      <c r="Q2" s="27"/>
      <c r="R2" s="27" t="s">
        <v>12</v>
      </c>
      <c r="S2" s="27" t="s">
        <v>14</v>
      </c>
      <c r="T2" s="27" t="s">
        <v>15</v>
      </c>
    </row>
    <row r="3" spans="1:20" s="16" customFormat="1" ht="12.75">
      <c r="A3" s="34"/>
      <c r="B3" s="31"/>
      <c r="C3" s="34"/>
      <c r="D3" s="34"/>
      <c r="E3" s="34"/>
      <c r="F3" s="34"/>
      <c r="G3" s="34"/>
      <c r="H3" s="31"/>
      <c r="I3" s="31"/>
      <c r="J3" s="31"/>
      <c r="K3" s="21" t="s">
        <v>16</v>
      </c>
      <c r="L3" s="21" t="s">
        <v>17</v>
      </c>
      <c r="M3" s="21" t="s">
        <v>18</v>
      </c>
      <c r="N3" s="32"/>
      <c r="O3" s="21" t="s">
        <v>19</v>
      </c>
      <c r="P3" s="21" t="s">
        <v>20</v>
      </c>
      <c r="Q3" s="21" t="s">
        <v>21</v>
      </c>
      <c r="R3" s="32"/>
      <c r="S3" s="32"/>
      <c r="T3" s="32"/>
    </row>
    <row r="4" spans="1:20">
      <c r="A4" s="19" t="s">
        <v>22</v>
      </c>
      <c r="B4" s="20" t="s">
        <v>23</v>
      </c>
      <c r="C4" s="19">
        <v>83.862023570000005</v>
      </c>
      <c r="D4" s="19">
        <v>7.151855469</v>
      </c>
      <c r="E4" s="19">
        <v>41.52</v>
      </c>
      <c r="F4" s="19">
        <v>3</v>
      </c>
      <c r="G4" s="19">
        <v>1</v>
      </c>
      <c r="H4" s="20" t="s">
        <v>24</v>
      </c>
      <c r="I4" s="20"/>
      <c r="J4" s="20"/>
      <c r="K4" s="22">
        <v>0.868977</v>
      </c>
      <c r="L4" s="22">
        <v>2.4034800000000001</v>
      </c>
      <c r="M4" s="22">
        <v>1.9886299999999999</v>
      </c>
      <c r="N4" s="22">
        <v>1.7536956666666701</v>
      </c>
      <c r="O4" s="22">
        <v>0.61677599999999999</v>
      </c>
      <c r="P4" s="22">
        <v>0.55035000000000001</v>
      </c>
      <c r="Q4" s="22">
        <v>0.83823899999999996</v>
      </c>
      <c r="R4" s="22">
        <v>0.66845500000000002</v>
      </c>
      <c r="S4" s="22">
        <v>-2.62350594530173</v>
      </c>
      <c r="T4" s="22">
        <v>8.0562499999999995E-2</v>
      </c>
    </row>
    <row r="5" spans="1:20">
      <c r="A5" s="19" t="s">
        <v>25</v>
      </c>
      <c r="B5" s="20" t="s">
        <v>26</v>
      </c>
      <c r="C5" s="19">
        <v>98.682891440000006</v>
      </c>
      <c r="D5" s="19">
        <v>8.6606445310000009</v>
      </c>
      <c r="E5" s="19">
        <v>0.79</v>
      </c>
      <c r="F5" s="19">
        <v>5</v>
      </c>
      <c r="G5" s="19">
        <v>1</v>
      </c>
      <c r="H5" s="20" t="s">
        <v>27</v>
      </c>
      <c r="I5" s="20" t="s">
        <v>28</v>
      </c>
      <c r="J5" s="20" t="s">
        <v>29</v>
      </c>
      <c r="K5" s="22">
        <v>0.59113400000000005</v>
      </c>
      <c r="L5" s="22">
        <v>1.0228299999999999</v>
      </c>
      <c r="M5" s="22">
        <v>0.66303999999999996</v>
      </c>
      <c r="N5" s="22">
        <v>0.75900133333333297</v>
      </c>
      <c r="O5" s="22">
        <v>0.22763900000000001</v>
      </c>
      <c r="P5" s="22">
        <v>0.38808799999999999</v>
      </c>
      <c r="Q5" s="22">
        <v>0.62077099999999996</v>
      </c>
      <c r="R5" s="22">
        <v>0.41216599999999998</v>
      </c>
      <c r="S5" s="22">
        <v>-1.84149428466524</v>
      </c>
      <c r="T5" s="22">
        <v>0.119557</v>
      </c>
    </row>
    <row r="6" spans="1:20">
      <c r="A6" s="19" t="s">
        <v>30</v>
      </c>
      <c r="B6" s="20" t="s">
        <v>31</v>
      </c>
      <c r="C6" s="19">
        <v>11.49394843</v>
      </c>
      <c r="D6" s="19">
        <v>7.049316406</v>
      </c>
      <c r="E6" s="19">
        <v>84.76</v>
      </c>
      <c r="F6" s="19">
        <v>7</v>
      </c>
      <c r="G6" s="19">
        <v>1</v>
      </c>
      <c r="H6" s="20" t="s">
        <v>32</v>
      </c>
      <c r="I6" s="20" t="s">
        <v>33</v>
      </c>
      <c r="J6" s="20" t="s">
        <v>34</v>
      </c>
      <c r="K6" s="22">
        <v>0.77304799999999996</v>
      </c>
      <c r="L6" s="22">
        <v>2.4039899999999998</v>
      </c>
      <c r="M6" s="22">
        <v>0.77287799999999995</v>
      </c>
      <c r="N6" s="22">
        <v>1.3166386666666701</v>
      </c>
      <c r="O6" s="22">
        <v>1.4264699999999999</v>
      </c>
      <c r="P6" s="22">
        <v>0.43060999999999999</v>
      </c>
      <c r="Q6" s="22">
        <v>0.72781899999999999</v>
      </c>
      <c r="R6" s="22">
        <v>0.86163299999999998</v>
      </c>
      <c r="S6" s="22">
        <v>-1.5280736307298699</v>
      </c>
      <c r="T6" s="22">
        <v>0.50282899999999997</v>
      </c>
    </row>
    <row r="7" spans="1:20">
      <c r="A7" s="19" t="s">
        <v>35</v>
      </c>
      <c r="B7" s="20" t="s">
        <v>36</v>
      </c>
      <c r="C7" s="19">
        <v>115.0511939</v>
      </c>
      <c r="D7" s="19">
        <v>7.166503906</v>
      </c>
      <c r="E7" s="19">
        <v>1.1599999999999999</v>
      </c>
      <c r="F7" s="19">
        <v>8</v>
      </c>
      <c r="G7" s="19">
        <v>1</v>
      </c>
      <c r="H7" s="20" t="s">
        <v>37</v>
      </c>
      <c r="I7" s="20" t="s">
        <v>38</v>
      </c>
      <c r="J7" s="20" t="s">
        <v>34</v>
      </c>
      <c r="K7" s="22">
        <v>1.2373499999999999</v>
      </c>
      <c r="L7" s="22">
        <v>1.98068</v>
      </c>
      <c r="M7" s="22">
        <v>0.81412700000000005</v>
      </c>
      <c r="N7" s="22">
        <v>1.3440523333333301</v>
      </c>
      <c r="O7" s="22">
        <v>0.78944499999999995</v>
      </c>
      <c r="P7" s="22">
        <v>0.929311</v>
      </c>
      <c r="Q7" s="22">
        <v>0.94912200000000002</v>
      </c>
      <c r="R7" s="22">
        <v>0.88929266666666695</v>
      </c>
      <c r="S7" s="22">
        <v>-1.51137233411723</v>
      </c>
      <c r="T7" s="22">
        <v>0.25745000000000001</v>
      </c>
    </row>
    <row r="8" spans="1:20">
      <c r="A8" s="19" t="s">
        <v>39</v>
      </c>
      <c r="B8" s="20" t="s">
        <v>40</v>
      </c>
      <c r="C8" s="19">
        <v>88.687233739999996</v>
      </c>
      <c r="D8" s="19">
        <v>5.808105469</v>
      </c>
      <c r="E8" s="19">
        <v>1.17</v>
      </c>
      <c r="F8" s="19">
        <v>2</v>
      </c>
      <c r="G8" s="19">
        <v>1</v>
      </c>
      <c r="H8" s="20" t="s">
        <v>41</v>
      </c>
      <c r="I8" s="20" t="s">
        <v>42</v>
      </c>
      <c r="J8" s="20" t="s">
        <v>43</v>
      </c>
      <c r="K8" s="22">
        <v>0.91842699999999999</v>
      </c>
      <c r="L8" s="22">
        <v>0.81408499999999995</v>
      </c>
      <c r="M8" s="22">
        <v>1.3831100000000001</v>
      </c>
      <c r="N8" s="22">
        <v>1.0385406666666701</v>
      </c>
      <c r="O8" s="22">
        <v>0.75919800000000004</v>
      </c>
      <c r="P8" s="22">
        <v>0.64480400000000004</v>
      </c>
      <c r="Q8" s="22">
        <v>0.77639000000000002</v>
      </c>
      <c r="R8" s="22">
        <v>0.72679733333333296</v>
      </c>
      <c r="S8" s="22">
        <v>-1.42892745891564</v>
      </c>
      <c r="T8" s="22">
        <v>0.157807</v>
      </c>
    </row>
    <row r="9" spans="1:20">
      <c r="A9" s="19" t="s">
        <v>44</v>
      </c>
      <c r="B9" s="20" t="s">
        <v>45</v>
      </c>
      <c r="C9" s="19">
        <v>66.137856589999998</v>
      </c>
      <c r="D9" s="19">
        <v>6.653808594</v>
      </c>
      <c r="E9" s="19">
        <v>35.81</v>
      </c>
      <c r="F9" s="19">
        <v>6</v>
      </c>
      <c r="G9" s="19">
        <v>1</v>
      </c>
      <c r="H9" s="20" t="s">
        <v>24</v>
      </c>
      <c r="I9" s="20"/>
      <c r="J9" s="20"/>
      <c r="K9" s="22">
        <v>0.740591</v>
      </c>
      <c r="L9" s="22">
        <v>1.2855799999999999</v>
      </c>
      <c r="M9" s="22">
        <v>1.4240200000000001</v>
      </c>
      <c r="N9" s="22">
        <v>1.1500636666666699</v>
      </c>
      <c r="O9" s="22">
        <v>0.81023999999999996</v>
      </c>
      <c r="P9" s="22">
        <v>0.60727699999999996</v>
      </c>
      <c r="Q9" s="22">
        <v>1.0017100000000001</v>
      </c>
      <c r="R9" s="22">
        <v>0.80640900000000004</v>
      </c>
      <c r="S9" s="22">
        <v>-1.4261543046601199</v>
      </c>
      <c r="T9" s="22">
        <v>0.22171399999999999</v>
      </c>
    </row>
    <row r="10" spans="1:20">
      <c r="A10" s="19" t="s">
        <v>46</v>
      </c>
      <c r="B10" s="20" t="s">
        <v>47</v>
      </c>
      <c r="C10" s="19">
        <v>69.669781670000006</v>
      </c>
      <c r="D10" s="19">
        <v>8.0600585939999991</v>
      </c>
      <c r="E10" s="19">
        <v>22.67</v>
      </c>
      <c r="F10" s="19">
        <v>6</v>
      </c>
      <c r="G10" s="19">
        <v>15</v>
      </c>
      <c r="H10" s="20" t="s">
        <v>24</v>
      </c>
      <c r="I10" s="20" t="s">
        <v>48</v>
      </c>
      <c r="J10" s="20" t="s">
        <v>49</v>
      </c>
      <c r="K10" s="22">
        <v>1.1420399999999999</v>
      </c>
      <c r="L10" s="22">
        <v>0.97442300000000004</v>
      </c>
      <c r="M10" s="22">
        <v>1.33453</v>
      </c>
      <c r="N10" s="22">
        <v>1.150331</v>
      </c>
      <c r="O10" s="22">
        <v>0.53357699999999997</v>
      </c>
      <c r="P10" s="22">
        <v>0.70330899999999996</v>
      </c>
      <c r="Q10" s="22">
        <v>1.1844600000000001</v>
      </c>
      <c r="R10" s="22">
        <v>0.80711533333333296</v>
      </c>
      <c r="S10" s="22">
        <v>-1.4252374505750101</v>
      </c>
      <c r="T10" s="22">
        <v>0.19530500000000001</v>
      </c>
    </row>
    <row r="11" spans="1:20">
      <c r="A11" s="19" t="s">
        <v>50</v>
      </c>
      <c r="B11" s="20" t="s">
        <v>51</v>
      </c>
      <c r="C11" s="19">
        <v>37.714172900000001</v>
      </c>
      <c r="D11" s="19">
        <v>6.290527344</v>
      </c>
      <c r="E11" s="19">
        <v>30.54</v>
      </c>
      <c r="F11" s="19">
        <v>4</v>
      </c>
      <c r="G11" s="19">
        <v>1</v>
      </c>
      <c r="H11" s="20" t="s">
        <v>24</v>
      </c>
      <c r="I11" s="20" t="s">
        <v>48</v>
      </c>
      <c r="J11" s="20" t="s">
        <v>49</v>
      </c>
      <c r="K11" s="22">
        <v>1.03871</v>
      </c>
      <c r="L11" s="22">
        <v>0.86876200000000003</v>
      </c>
      <c r="M11" s="22">
        <v>1.3051200000000001</v>
      </c>
      <c r="N11" s="22">
        <v>1.070864</v>
      </c>
      <c r="O11" s="22">
        <v>0.41421599999999997</v>
      </c>
      <c r="P11" s="22">
        <v>0.59803700000000004</v>
      </c>
      <c r="Q11" s="22">
        <v>1.24234</v>
      </c>
      <c r="R11" s="22">
        <v>0.75153099999999995</v>
      </c>
      <c r="S11" s="22">
        <v>-1.4249099504877401</v>
      </c>
      <c r="T11" s="22">
        <v>0.31979600000000002</v>
      </c>
    </row>
    <row r="12" spans="1:20">
      <c r="A12" s="19" t="s">
        <v>52</v>
      </c>
      <c r="B12" s="20" t="s">
        <v>53</v>
      </c>
      <c r="C12" s="19">
        <v>10.82764968</v>
      </c>
      <c r="D12" s="19">
        <v>7.034667969</v>
      </c>
      <c r="E12" s="19">
        <v>8.6</v>
      </c>
      <c r="F12" s="19">
        <v>1</v>
      </c>
      <c r="G12" s="19">
        <v>1</v>
      </c>
      <c r="H12" s="20" t="s">
        <v>54</v>
      </c>
      <c r="I12" s="20" t="s">
        <v>55</v>
      </c>
      <c r="J12" s="20" t="s">
        <v>56</v>
      </c>
      <c r="K12" s="22">
        <v>0.96112399999999998</v>
      </c>
      <c r="L12" s="22">
        <v>2.6214300000000001</v>
      </c>
      <c r="M12" s="22">
        <v>0.90983099999999995</v>
      </c>
      <c r="N12" s="22">
        <v>1.49746166666667</v>
      </c>
      <c r="O12" s="22">
        <v>0.79806699999999997</v>
      </c>
      <c r="P12" s="22">
        <v>1.29721</v>
      </c>
      <c r="Q12" s="22">
        <v>1.0588299999999999</v>
      </c>
      <c r="R12" s="22">
        <v>1.051369</v>
      </c>
      <c r="S12" s="22">
        <v>-1.42429695631759</v>
      </c>
      <c r="T12" s="22">
        <v>0.48497299999999999</v>
      </c>
    </row>
    <row r="13" spans="1:20">
      <c r="A13" s="19" t="s">
        <v>57</v>
      </c>
      <c r="B13" s="20" t="s">
        <v>58</v>
      </c>
      <c r="C13" s="19">
        <v>21.417382079999999</v>
      </c>
      <c r="D13" s="19">
        <v>10.330566409999999</v>
      </c>
      <c r="E13" s="19">
        <v>8.2899999999999991</v>
      </c>
      <c r="F13" s="19">
        <v>7</v>
      </c>
      <c r="G13" s="19">
        <v>1</v>
      </c>
      <c r="H13" s="20" t="s">
        <v>59</v>
      </c>
      <c r="I13" s="20" t="s">
        <v>60</v>
      </c>
      <c r="J13" s="20" t="s">
        <v>61</v>
      </c>
      <c r="K13" s="22">
        <v>1.32934</v>
      </c>
      <c r="L13" s="22">
        <v>1.8291200000000001</v>
      </c>
      <c r="M13" s="22">
        <v>1.2814399999999999</v>
      </c>
      <c r="N13" s="22">
        <v>1.47996666666667</v>
      </c>
      <c r="O13" s="22">
        <v>0.95325700000000002</v>
      </c>
      <c r="P13" s="22">
        <v>1.1865399999999999</v>
      </c>
      <c r="Q13" s="22">
        <v>0.97755800000000004</v>
      </c>
      <c r="R13" s="22">
        <v>1.03911833333333</v>
      </c>
      <c r="S13" s="22">
        <v>-1.4242522908042199</v>
      </c>
      <c r="T13" s="22">
        <v>8.1260499999999999E-2</v>
      </c>
    </row>
    <row r="14" spans="1:20">
      <c r="A14" s="19" t="s">
        <v>62</v>
      </c>
      <c r="B14" s="20" t="s">
        <v>63</v>
      </c>
      <c r="C14" s="19">
        <v>6.6575924549999996</v>
      </c>
      <c r="D14" s="19">
        <v>10.081542969999999</v>
      </c>
      <c r="E14" s="19">
        <v>15.52</v>
      </c>
      <c r="F14" s="19">
        <v>1</v>
      </c>
      <c r="G14" s="19">
        <v>1</v>
      </c>
      <c r="H14" s="20"/>
      <c r="I14" s="20" t="s">
        <v>64</v>
      </c>
      <c r="J14" s="20"/>
      <c r="K14" s="22">
        <v>1.0601400000000001</v>
      </c>
      <c r="L14" s="22">
        <v>2.4369700000000001</v>
      </c>
      <c r="M14" s="22">
        <v>1.3503700000000001</v>
      </c>
      <c r="N14" s="22">
        <v>1.6158266666666701</v>
      </c>
      <c r="O14" s="22">
        <v>1.3389200000000001</v>
      </c>
      <c r="P14" s="22">
        <v>1.0982000000000001</v>
      </c>
      <c r="Q14" s="22">
        <v>0.96709199999999995</v>
      </c>
      <c r="R14" s="22">
        <v>1.1347373333333299</v>
      </c>
      <c r="S14" s="22">
        <v>-1.42396536995933</v>
      </c>
      <c r="T14" s="22">
        <v>0.32877099999999998</v>
      </c>
    </row>
    <row r="15" spans="1:20">
      <c r="A15" s="19" t="s">
        <v>65</v>
      </c>
      <c r="B15" s="20" t="s">
        <v>66</v>
      </c>
      <c r="C15" s="19">
        <v>19.096587939999999</v>
      </c>
      <c r="D15" s="19">
        <v>5.046386719</v>
      </c>
      <c r="E15" s="19">
        <v>9.77</v>
      </c>
      <c r="F15" s="19">
        <v>2</v>
      </c>
      <c r="G15" s="19">
        <v>1</v>
      </c>
      <c r="H15" s="20" t="s">
        <v>67</v>
      </c>
      <c r="I15" s="20" t="s">
        <v>28</v>
      </c>
      <c r="J15" s="20" t="s">
        <v>68</v>
      </c>
      <c r="K15" s="22">
        <v>1.43113</v>
      </c>
      <c r="L15" s="22">
        <v>1.4578100000000001</v>
      </c>
      <c r="M15" s="22">
        <v>1.0937399999999999</v>
      </c>
      <c r="N15" s="22">
        <v>1.3275600000000001</v>
      </c>
      <c r="O15" s="22">
        <v>0.925562</v>
      </c>
      <c r="P15" s="22">
        <v>0.94365299999999996</v>
      </c>
      <c r="Q15" s="22">
        <v>0.95383099999999998</v>
      </c>
      <c r="R15" s="22">
        <v>0.94101533333333298</v>
      </c>
      <c r="S15" s="22">
        <v>-1.41077403627146</v>
      </c>
      <c r="T15" s="22">
        <v>3.0185199999999999E-2</v>
      </c>
    </row>
    <row r="16" spans="1:20">
      <c r="A16" s="19" t="s">
        <v>69</v>
      </c>
      <c r="B16" s="20" t="s">
        <v>70</v>
      </c>
      <c r="C16" s="19">
        <v>125.2849346</v>
      </c>
      <c r="D16" s="19">
        <v>8.5581054689999991</v>
      </c>
      <c r="E16" s="19">
        <v>30.74</v>
      </c>
      <c r="F16" s="19">
        <v>2</v>
      </c>
      <c r="G16" s="19">
        <v>2</v>
      </c>
      <c r="H16" s="20" t="s">
        <v>24</v>
      </c>
      <c r="I16" s="20"/>
      <c r="J16" s="20"/>
      <c r="K16" s="22">
        <v>0.920408</v>
      </c>
      <c r="L16" s="22">
        <v>1.62999</v>
      </c>
      <c r="M16" s="22">
        <v>1.0304</v>
      </c>
      <c r="N16" s="22">
        <v>1.1935993333333299</v>
      </c>
      <c r="O16" s="22">
        <v>0.84721299999999999</v>
      </c>
      <c r="P16" s="22">
        <v>1.08195</v>
      </c>
      <c r="Q16" s="22">
        <v>0.62136800000000003</v>
      </c>
      <c r="R16" s="22">
        <v>0.85017699999999996</v>
      </c>
      <c r="S16" s="22">
        <v>-1.40394215949541</v>
      </c>
      <c r="T16" s="22">
        <v>0.25316</v>
      </c>
    </row>
    <row r="17" spans="1:20">
      <c r="A17" s="19" t="s">
        <v>71</v>
      </c>
      <c r="B17" s="20" t="s">
        <v>72</v>
      </c>
      <c r="C17" s="19">
        <v>44.078002730000001</v>
      </c>
      <c r="D17" s="19">
        <v>4.932128906</v>
      </c>
      <c r="E17" s="19">
        <v>5.65</v>
      </c>
      <c r="F17" s="19">
        <v>2</v>
      </c>
      <c r="G17" s="19">
        <v>1</v>
      </c>
      <c r="H17" s="20" t="s">
        <v>24</v>
      </c>
      <c r="I17" s="20"/>
      <c r="J17" s="20"/>
      <c r="K17" s="22">
        <v>0.82013499999999995</v>
      </c>
      <c r="L17" s="22">
        <v>1.1591199999999999</v>
      </c>
      <c r="M17" s="22">
        <v>1.02559</v>
      </c>
      <c r="N17" s="22">
        <v>1.0016149999999999</v>
      </c>
      <c r="O17" s="22">
        <v>0.80902799999999997</v>
      </c>
      <c r="P17" s="22">
        <v>0.43008800000000003</v>
      </c>
      <c r="Q17" s="22">
        <v>0.91620199999999996</v>
      </c>
      <c r="R17" s="22">
        <v>0.71843933333333299</v>
      </c>
      <c r="S17" s="22">
        <v>-1.3941539021156</v>
      </c>
      <c r="T17" s="22">
        <v>0.18562799999999999</v>
      </c>
    </row>
    <row r="18" spans="1:20">
      <c r="A18" s="19" t="s">
        <v>73</v>
      </c>
      <c r="B18" s="20" t="s">
        <v>74</v>
      </c>
      <c r="C18" s="19">
        <v>12.61443433</v>
      </c>
      <c r="D18" s="19">
        <v>8.2797851560000009</v>
      </c>
      <c r="E18" s="19">
        <v>6.14</v>
      </c>
      <c r="F18" s="19">
        <v>5</v>
      </c>
      <c r="G18" s="19">
        <v>1</v>
      </c>
      <c r="H18" s="20" t="s">
        <v>67</v>
      </c>
      <c r="I18" s="20"/>
      <c r="J18" s="20" t="s">
        <v>43</v>
      </c>
      <c r="K18" s="22">
        <v>0.92803000000000002</v>
      </c>
      <c r="L18" s="22">
        <v>2.1588699999999998</v>
      </c>
      <c r="M18" s="22">
        <v>1.3096300000000001</v>
      </c>
      <c r="N18" s="22">
        <v>1.4655100000000001</v>
      </c>
      <c r="O18" s="22">
        <v>1.10229</v>
      </c>
      <c r="P18" s="22">
        <v>0.78212199999999998</v>
      </c>
      <c r="Q18" s="22">
        <v>1.2778099999999999</v>
      </c>
      <c r="R18" s="22">
        <v>1.054074</v>
      </c>
      <c r="S18" s="22">
        <v>-1.39032933171675</v>
      </c>
      <c r="T18" s="22">
        <v>0.35274299999999997</v>
      </c>
    </row>
    <row r="19" spans="1:20">
      <c r="A19" s="19" t="s">
        <v>75</v>
      </c>
      <c r="B19" s="20" t="s">
        <v>76</v>
      </c>
      <c r="C19" s="19">
        <v>102.3713592</v>
      </c>
      <c r="D19" s="19">
        <v>5.655761719</v>
      </c>
      <c r="E19" s="19">
        <v>0.77</v>
      </c>
      <c r="F19" s="19">
        <v>2</v>
      </c>
      <c r="G19" s="19">
        <v>1</v>
      </c>
      <c r="H19" s="20" t="s">
        <v>77</v>
      </c>
      <c r="I19" s="20" t="s">
        <v>78</v>
      </c>
      <c r="J19" s="20" t="s">
        <v>79</v>
      </c>
      <c r="K19" s="22">
        <v>1.2429300000000001</v>
      </c>
      <c r="L19" s="22">
        <v>1.1075600000000001</v>
      </c>
      <c r="M19" s="22">
        <v>0.92396599999999995</v>
      </c>
      <c r="N19" s="22">
        <v>1.0914853333333301</v>
      </c>
      <c r="O19" s="22">
        <v>0.65722599999999998</v>
      </c>
      <c r="P19" s="22">
        <v>0.69978399999999996</v>
      </c>
      <c r="Q19" s="22">
        <v>1.0055799999999999</v>
      </c>
      <c r="R19" s="22">
        <v>0.78752999999999995</v>
      </c>
      <c r="S19" s="22">
        <v>-1.38596032320462</v>
      </c>
      <c r="T19" s="22">
        <v>0.10148</v>
      </c>
    </row>
    <row r="20" spans="1:20">
      <c r="A20" s="19" t="s">
        <v>80</v>
      </c>
      <c r="B20" s="20" t="s">
        <v>81</v>
      </c>
      <c r="C20" s="19">
        <v>9.4448191050000005</v>
      </c>
      <c r="D20" s="19">
        <v>8.3530273439999991</v>
      </c>
      <c r="E20" s="19">
        <v>10.59</v>
      </c>
      <c r="F20" s="19">
        <v>1</v>
      </c>
      <c r="G20" s="19">
        <v>1</v>
      </c>
      <c r="H20" s="20" t="s">
        <v>67</v>
      </c>
      <c r="I20" s="20"/>
      <c r="J20" s="20" t="s">
        <v>43</v>
      </c>
      <c r="K20" s="22">
        <v>0.72793799999999997</v>
      </c>
      <c r="L20" s="22">
        <v>1.93251</v>
      </c>
      <c r="M20" s="22">
        <v>1.0342</v>
      </c>
      <c r="N20" s="22">
        <v>1.2315493333333301</v>
      </c>
      <c r="O20" s="22">
        <v>0.90386999999999995</v>
      </c>
      <c r="P20" s="22">
        <v>0.66162200000000004</v>
      </c>
      <c r="Q20" s="22">
        <v>1.1060000000000001</v>
      </c>
      <c r="R20" s="22">
        <v>0.89049733333333303</v>
      </c>
      <c r="S20" s="22">
        <v>-1.3829904787287399</v>
      </c>
      <c r="T20" s="22">
        <v>0.42420200000000002</v>
      </c>
    </row>
    <row r="21" spans="1:20">
      <c r="A21" s="19" t="s">
        <v>82</v>
      </c>
      <c r="B21" s="20" t="s">
        <v>83</v>
      </c>
      <c r="C21" s="19">
        <v>5.2347274749999997</v>
      </c>
      <c r="D21" s="19">
        <v>4.551269531</v>
      </c>
      <c r="E21" s="19">
        <v>52</v>
      </c>
      <c r="F21" s="19">
        <v>1</v>
      </c>
      <c r="G21" s="19">
        <v>1</v>
      </c>
      <c r="H21" s="20" t="s">
        <v>67</v>
      </c>
      <c r="I21" s="20"/>
      <c r="J21" s="20"/>
      <c r="K21" s="22">
        <v>2.4211900000000002</v>
      </c>
      <c r="L21" s="22">
        <v>2.9428299999999998</v>
      </c>
      <c r="M21" s="22">
        <v>1.42855</v>
      </c>
      <c r="N21" s="22">
        <v>2.2641900000000001</v>
      </c>
      <c r="O21" s="22">
        <v>1.49227</v>
      </c>
      <c r="P21" s="22">
        <v>0.84497699999999998</v>
      </c>
      <c r="Q21" s="22">
        <v>2.6477300000000001</v>
      </c>
      <c r="R21" s="22">
        <v>1.661659</v>
      </c>
      <c r="S21" s="22">
        <v>-1.36260809227405</v>
      </c>
      <c r="T21" s="22">
        <v>0.43144900000000003</v>
      </c>
    </row>
    <row r="22" spans="1:20">
      <c r="A22" s="19" t="s">
        <v>84</v>
      </c>
      <c r="B22" s="20" t="s">
        <v>85</v>
      </c>
      <c r="C22" s="19">
        <v>12.004311550000001</v>
      </c>
      <c r="D22" s="19">
        <v>9.8618164060000009</v>
      </c>
      <c r="E22" s="19">
        <v>12.07</v>
      </c>
      <c r="F22" s="19">
        <v>4</v>
      </c>
      <c r="G22" s="19">
        <v>1</v>
      </c>
      <c r="H22" s="20"/>
      <c r="I22" s="20"/>
      <c r="J22" s="20"/>
      <c r="K22" s="22">
        <v>1.2324900000000001</v>
      </c>
      <c r="L22" s="22">
        <v>2.8294600000000001</v>
      </c>
      <c r="M22" s="22">
        <v>1.8693200000000001</v>
      </c>
      <c r="N22" s="22">
        <v>1.97709</v>
      </c>
      <c r="O22" s="22">
        <v>1.3890899999999999</v>
      </c>
      <c r="P22" s="22">
        <v>1.60612</v>
      </c>
      <c r="Q22" s="22">
        <v>1.3776200000000001</v>
      </c>
      <c r="R22" s="22">
        <v>1.4576100000000001</v>
      </c>
      <c r="S22" s="22">
        <v>-1.35639162739004</v>
      </c>
      <c r="T22" s="22">
        <v>0.33110000000000001</v>
      </c>
    </row>
    <row r="23" spans="1:20">
      <c r="A23" s="19" t="s">
        <v>86</v>
      </c>
      <c r="B23" s="20" t="s">
        <v>87</v>
      </c>
      <c r="C23" s="19">
        <v>61.267608009999996</v>
      </c>
      <c r="D23" s="19">
        <v>5.744628906</v>
      </c>
      <c r="E23" s="19">
        <v>1.74</v>
      </c>
      <c r="F23" s="19">
        <v>4</v>
      </c>
      <c r="G23" s="19">
        <v>1</v>
      </c>
      <c r="H23" s="20" t="s">
        <v>24</v>
      </c>
      <c r="I23" s="20"/>
      <c r="J23" s="20"/>
      <c r="K23" s="22">
        <v>1.0550200000000001</v>
      </c>
      <c r="L23" s="22">
        <v>1.6462600000000001</v>
      </c>
      <c r="M23" s="22">
        <v>0.89950300000000005</v>
      </c>
      <c r="N23" s="22">
        <v>1.200261</v>
      </c>
      <c r="O23" s="22">
        <v>0.91317700000000002</v>
      </c>
      <c r="P23" s="22">
        <v>0.649675</v>
      </c>
      <c r="Q23" s="22">
        <v>1.0952200000000001</v>
      </c>
      <c r="R23" s="22">
        <v>0.88602400000000003</v>
      </c>
      <c r="S23" s="22">
        <v>-1.3546596931911601</v>
      </c>
      <c r="T23" s="22">
        <v>0.29604200000000003</v>
      </c>
    </row>
    <row r="24" spans="1:20">
      <c r="A24" s="19" t="s">
        <v>88</v>
      </c>
      <c r="B24" s="20" t="s">
        <v>89</v>
      </c>
      <c r="C24" s="19">
        <v>6.9644318849999998</v>
      </c>
      <c r="D24" s="19">
        <v>9.5981445310000009</v>
      </c>
      <c r="E24" s="19">
        <v>11.67</v>
      </c>
      <c r="F24" s="19">
        <v>4</v>
      </c>
      <c r="G24" s="19">
        <v>1</v>
      </c>
      <c r="H24" s="20"/>
      <c r="I24" s="20"/>
      <c r="J24" s="20"/>
      <c r="K24" s="22">
        <v>0.68176800000000004</v>
      </c>
      <c r="L24" s="22">
        <v>1.7563500000000001</v>
      </c>
      <c r="M24" s="22">
        <v>0.89934400000000003</v>
      </c>
      <c r="N24" s="22">
        <v>1.1124873333333301</v>
      </c>
      <c r="O24" s="22">
        <v>0.71490900000000002</v>
      </c>
      <c r="P24" s="22">
        <v>0.64334100000000005</v>
      </c>
      <c r="Q24" s="22">
        <v>1.1113299999999999</v>
      </c>
      <c r="R24" s="22">
        <v>0.823193333333333</v>
      </c>
      <c r="S24" s="22">
        <v>-1.35142898792507</v>
      </c>
      <c r="T24" s="22">
        <v>0.46533099999999999</v>
      </c>
    </row>
    <row r="25" spans="1:20">
      <c r="A25" s="19" t="s">
        <v>90</v>
      </c>
      <c r="B25" s="20" t="s">
        <v>91</v>
      </c>
      <c r="C25" s="19">
        <v>184.0595495</v>
      </c>
      <c r="D25" s="19">
        <v>7.957519531</v>
      </c>
      <c r="E25" s="19">
        <v>24.87</v>
      </c>
      <c r="F25" s="19">
        <v>20</v>
      </c>
      <c r="G25" s="19">
        <v>1</v>
      </c>
      <c r="H25" s="20" t="s">
        <v>24</v>
      </c>
      <c r="I25" s="20" t="s">
        <v>38</v>
      </c>
      <c r="J25" s="20"/>
      <c r="K25" s="22">
        <v>0.99993200000000004</v>
      </c>
      <c r="L25" s="22">
        <v>2.1721300000000001</v>
      </c>
      <c r="M25" s="22">
        <v>1.65943</v>
      </c>
      <c r="N25" s="22">
        <v>1.6104973333333299</v>
      </c>
      <c r="O25" s="22">
        <v>1.4171400000000001</v>
      </c>
      <c r="P25" s="22">
        <v>1.0694999999999999</v>
      </c>
      <c r="Q25" s="22">
        <v>1.1030599999999999</v>
      </c>
      <c r="R25" s="22">
        <v>1.1965666666666701</v>
      </c>
      <c r="S25" s="22">
        <v>-1.3459319720310901</v>
      </c>
      <c r="T25" s="22">
        <v>0.310616</v>
      </c>
    </row>
    <row r="26" spans="1:20">
      <c r="A26" s="19" t="s">
        <v>92</v>
      </c>
      <c r="B26" s="20" t="s">
        <v>93</v>
      </c>
      <c r="C26" s="19">
        <v>51.478868919999996</v>
      </c>
      <c r="D26" s="19">
        <v>5.617675781</v>
      </c>
      <c r="E26" s="19">
        <v>32.450000000000003</v>
      </c>
      <c r="F26" s="19">
        <v>4</v>
      </c>
      <c r="G26" s="19">
        <v>3</v>
      </c>
      <c r="H26" s="20" t="s">
        <v>94</v>
      </c>
      <c r="I26" s="20" t="s">
        <v>95</v>
      </c>
      <c r="J26" s="20" t="s">
        <v>96</v>
      </c>
      <c r="K26" s="22">
        <v>1.02637</v>
      </c>
      <c r="L26" s="22">
        <v>0.76004899999999997</v>
      </c>
      <c r="M26" s="22">
        <v>1.2795700000000001</v>
      </c>
      <c r="N26" s="22">
        <v>1.02199633333333</v>
      </c>
      <c r="O26" s="22">
        <v>0.48596099999999998</v>
      </c>
      <c r="P26" s="22">
        <v>0.633081</v>
      </c>
      <c r="Q26" s="22">
        <v>1.1616500000000001</v>
      </c>
      <c r="R26" s="22">
        <v>0.76023066666666705</v>
      </c>
      <c r="S26" s="22">
        <v>-1.34432400341651</v>
      </c>
      <c r="T26" s="22">
        <v>0.361205</v>
      </c>
    </row>
    <row r="27" spans="1:20">
      <c r="A27" s="19" t="s">
        <v>97</v>
      </c>
      <c r="B27" s="20" t="s">
        <v>98</v>
      </c>
      <c r="C27" s="19">
        <v>11.17670221</v>
      </c>
      <c r="D27" s="19">
        <v>9.5249023439999991</v>
      </c>
      <c r="E27" s="19">
        <v>15.69</v>
      </c>
      <c r="F27" s="19">
        <v>3</v>
      </c>
      <c r="G27" s="19">
        <v>2</v>
      </c>
      <c r="H27" s="20"/>
      <c r="I27" s="20"/>
      <c r="J27" s="20"/>
      <c r="K27" s="22">
        <v>0.84572800000000004</v>
      </c>
      <c r="L27" s="22">
        <v>2.1890100000000001</v>
      </c>
      <c r="M27" s="22">
        <v>1.0959000000000001</v>
      </c>
      <c r="N27" s="22">
        <v>1.37687933333333</v>
      </c>
      <c r="O27" s="22">
        <v>1.2521800000000001</v>
      </c>
      <c r="P27" s="22">
        <v>0.89218299999999995</v>
      </c>
      <c r="Q27" s="22">
        <v>0.93645100000000003</v>
      </c>
      <c r="R27" s="22">
        <v>1.0269379999999999</v>
      </c>
      <c r="S27" s="22">
        <v>-1.3407618895525699</v>
      </c>
      <c r="T27" s="22">
        <v>0.45921499999999998</v>
      </c>
    </row>
    <row r="28" spans="1:20">
      <c r="A28" s="19" t="s">
        <v>99</v>
      </c>
      <c r="B28" s="20" t="s">
        <v>100</v>
      </c>
      <c r="C28" s="19">
        <v>221.53477820000001</v>
      </c>
      <c r="D28" s="19">
        <v>6.290527344</v>
      </c>
      <c r="E28" s="19">
        <v>0.48</v>
      </c>
      <c r="F28" s="19">
        <v>1</v>
      </c>
      <c r="G28" s="19">
        <v>1</v>
      </c>
      <c r="H28" s="20" t="s">
        <v>77</v>
      </c>
      <c r="I28" s="20" t="s">
        <v>33</v>
      </c>
      <c r="J28" s="20" t="s">
        <v>101</v>
      </c>
      <c r="K28" s="22">
        <v>1.09087</v>
      </c>
      <c r="L28" s="22">
        <v>2.11145</v>
      </c>
      <c r="M28" s="22">
        <v>1.4620299999999999</v>
      </c>
      <c r="N28" s="22">
        <v>1.5547833333333301</v>
      </c>
      <c r="O28" s="22">
        <v>0.89507700000000001</v>
      </c>
      <c r="P28" s="22">
        <v>1.4361699999999999</v>
      </c>
      <c r="Q28" s="22">
        <v>1.1556299999999999</v>
      </c>
      <c r="R28" s="22">
        <v>1.1622923333333299</v>
      </c>
      <c r="S28" s="22">
        <v>-1.3376869903928399</v>
      </c>
      <c r="T28" s="22">
        <v>0.30848700000000001</v>
      </c>
    </row>
    <row r="29" spans="1:20">
      <c r="A29" s="19" t="s">
        <v>102</v>
      </c>
      <c r="B29" s="20" t="s">
        <v>103</v>
      </c>
      <c r="C29" s="19">
        <v>55.89226326</v>
      </c>
      <c r="D29" s="19">
        <v>8.2651367189999991</v>
      </c>
      <c r="E29" s="19">
        <v>43.58</v>
      </c>
      <c r="F29" s="19">
        <v>6</v>
      </c>
      <c r="G29" s="19">
        <v>15</v>
      </c>
      <c r="H29" s="20" t="s">
        <v>24</v>
      </c>
      <c r="I29" s="20" t="s">
        <v>95</v>
      </c>
      <c r="J29" s="20" t="s">
        <v>104</v>
      </c>
      <c r="K29" s="22">
        <v>1.1450199999999999</v>
      </c>
      <c r="L29" s="22">
        <v>0.87255099999999997</v>
      </c>
      <c r="M29" s="22">
        <v>1.24353</v>
      </c>
      <c r="N29" s="22">
        <v>1.08703366666667</v>
      </c>
      <c r="O29" s="22">
        <v>0.58642499999999997</v>
      </c>
      <c r="P29" s="22">
        <v>0.63602599999999998</v>
      </c>
      <c r="Q29" s="22">
        <v>1.22753</v>
      </c>
      <c r="R29" s="22">
        <v>0.81666033333333299</v>
      </c>
      <c r="S29" s="22">
        <v>-1.3310719552518999</v>
      </c>
      <c r="T29" s="22">
        <v>0.312079</v>
      </c>
    </row>
    <row r="30" spans="1:20">
      <c r="A30" s="19" t="s">
        <v>105</v>
      </c>
      <c r="B30" s="20" t="s">
        <v>106</v>
      </c>
      <c r="C30" s="19">
        <v>13.0055713</v>
      </c>
      <c r="D30" s="19">
        <v>6.404785156</v>
      </c>
      <c r="E30" s="19">
        <v>21.85</v>
      </c>
      <c r="F30" s="19">
        <v>11</v>
      </c>
      <c r="G30" s="19">
        <v>2</v>
      </c>
      <c r="H30" s="20"/>
      <c r="I30" s="20"/>
      <c r="J30" s="20"/>
      <c r="K30" s="22">
        <v>1.1785699999999999</v>
      </c>
      <c r="L30" s="22">
        <v>1.61195</v>
      </c>
      <c r="M30" s="22">
        <v>1.26732</v>
      </c>
      <c r="N30" s="22">
        <v>1.3526133333333299</v>
      </c>
      <c r="O30" s="22">
        <v>1.1905399999999999</v>
      </c>
      <c r="P30" s="22">
        <v>0.82245000000000001</v>
      </c>
      <c r="Q30" s="22">
        <v>1.0381</v>
      </c>
      <c r="R30" s="22">
        <v>1.0170300000000001</v>
      </c>
      <c r="S30" s="22">
        <v>-1.3299640456361499</v>
      </c>
      <c r="T30" s="22">
        <v>0.11948599999999999</v>
      </c>
    </row>
    <row r="31" spans="1:20">
      <c r="A31" s="19" t="s">
        <v>107</v>
      </c>
      <c r="B31" s="20" t="s">
        <v>108</v>
      </c>
      <c r="C31" s="19">
        <v>118.029883</v>
      </c>
      <c r="D31" s="19">
        <v>6.814941406</v>
      </c>
      <c r="E31" s="19">
        <v>4.8</v>
      </c>
      <c r="F31" s="19">
        <v>2</v>
      </c>
      <c r="G31" s="19">
        <v>1</v>
      </c>
      <c r="H31" s="20" t="s">
        <v>109</v>
      </c>
      <c r="I31" s="20"/>
      <c r="J31" s="20"/>
      <c r="K31" s="22">
        <v>0.68140400000000001</v>
      </c>
      <c r="L31" s="22">
        <v>2.14784</v>
      </c>
      <c r="M31" s="22">
        <v>1.0920099999999999</v>
      </c>
      <c r="N31" s="22">
        <v>1.30708466666667</v>
      </c>
      <c r="O31" s="22">
        <v>0.97460800000000003</v>
      </c>
      <c r="P31" s="22">
        <v>0.67151700000000003</v>
      </c>
      <c r="Q31" s="22">
        <v>1.3607</v>
      </c>
      <c r="R31" s="22">
        <v>1.002275</v>
      </c>
      <c r="S31" s="22">
        <v>-1.3041177986746799</v>
      </c>
      <c r="T31" s="22">
        <v>0.56003999999999998</v>
      </c>
    </row>
    <row r="32" spans="1:20">
      <c r="A32" s="19" t="s">
        <v>110</v>
      </c>
      <c r="B32" s="20" t="s">
        <v>111</v>
      </c>
      <c r="C32" s="19">
        <v>43.773744149999999</v>
      </c>
      <c r="D32" s="19">
        <v>9.0854492189999991</v>
      </c>
      <c r="E32" s="19">
        <v>2.4700000000000002</v>
      </c>
      <c r="F32" s="19">
        <v>3</v>
      </c>
      <c r="G32" s="19">
        <v>1</v>
      </c>
      <c r="H32" s="20" t="s">
        <v>37</v>
      </c>
      <c r="I32" s="20" t="s">
        <v>112</v>
      </c>
      <c r="J32" s="20" t="s">
        <v>113</v>
      </c>
      <c r="K32" s="22">
        <v>0.67888400000000004</v>
      </c>
      <c r="L32" s="22">
        <v>2.1620900000000001</v>
      </c>
      <c r="M32" s="22">
        <v>1.19086</v>
      </c>
      <c r="N32" s="22">
        <v>1.3439446666666699</v>
      </c>
      <c r="O32" s="22">
        <v>1.32734</v>
      </c>
      <c r="P32" s="22">
        <v>0.75431099999999995</v>
      </c>
      <c r="Q32" s="22">
        <v>1.01203</v>
      </c>
      <c r="R32" s="22">
        <v>1.0312269999999999</v>
      </c>
      <c r="S32" s="22">
        <v>-1.30324813708976</v>
      </c>
      <c r="T32" s="22">
        <v>0.53847800000000001</v>
      </c>
    </row>
    <row r="33" spans="1:20">
      <c r="A33" s="19" t="s">
        <v>114</v>
      </c>
      <c r="B33" s="20" t="s">
        <v>115</v>
      </c>
      <c r="C33" s="19">
        <v>36.983756079999999</v>
      </c>
      <c r="D33" s="19">
        <v>9.8032226560000009</v>
      </c>
      <c r="E33" s="19">
        <v>3.1</v>
      </c>
      <c r="F33" s="19">
        <v>4</v>
      </c>
      <c r="G33" s="19">
        <v>1</v>
      </c>
      <c r="H33" s="20" t="s">
        <v>67</v>
      </c>
      <c r="I33" s="20" t="s">
        <v>116</v>
      </c>
      <c r="J33" s="20"/>
      <c r="K33" s="22">
        <v>0.890374</v>
      </c>
      <c r="L33" s="22">
        <v>0.85198399999999996</v>
      </c>
      <c r="M33" s="22">
        <v>0.66273199999999999</v>
      </c>
      <c r="N33" s="22">
        <v>0.80169666666666695</v>
      </c>
      <c r="O33" s="22">
        <v>0.64498900000000003</v>
      </c>
      <c r="P33" s="22">
        <v>0.39138299999999998</v>
      </c>
      <c r="Q33" s="22">
        <v>0.80935299999999999</v>
      </c>
      <c r="R33" s="22">
        <v>0.61524166666666702</v>
      </c>
      <c r="S33" s="22">
        <v>-1.3030597732598299</v>
      </c>
      <c r="T33" s="22">
        <v>0.25506200000000001</v>
      </c>
    </row>
    <row r="34" spans="1:20">
      <c r="A34" s="19" t="s">
        <v>117</v>
      </c>
      <c r="B34" s="20" t="s">
        <v>118</v>
      </c>
      <c r="C34" s="19">
        <v>71.538585999999995</v>
      </c>
      <c r="D34" s="19">
        <v>6.653808594</v>
      </c>
      <c r="E34" s="19">
        <v>3.57</v>
      </c>
      <c r="F34" s="19">
        <v>11</v>
      </c>
      <c r="G34" s="19">
        <v>2</v>
      </c>
      <c r="H34" s="20" t="s">
        <v>119</v>
      </c>
      <c r="I34" s="20" t="s">
        <v>120</v>
      </c>
      <c r="J34" s="20" t="s">
        <v>121</v>
      </c>
      <c r="K34" s="22">
        <v>1.1100399999999999</v>
      </c>
      <c r="L34" s="22">
        <v>0.661385</v>
      </c>
      <c r="M34" s="22">
        <v>0.99148700000000001</v>
      </c>
      <c r="N34" s="22">
        <v>0.92097066666666705</v>
      </c>
      <c r="O34" s="22">
        <v>1.03498</v>
      </c>
      <c r="P34" s="22">
        <v>0.57888700000000004</v>
      </c>
      <c r="Q34" s="22">
        <v>0.51245099999999999</v>
      </c>
      <c r="R34" s="22">
        <v>0.70877266666666705</v>
      </c>
      <c r="S34" s="22">
        <v>-1.29938795608183</v>
      </c>
      <c r="T34" s="22">
        <v>0.37371399999999999</v>
      </c>
    </row>
    <row r="35" spans="1:20">
      <c r="A35" s="19" t="s">
        <v>122</v>
      </c>
      <c r="B35" s="20" t="s">
        <v>123</v>
      </c>
      <c r="C35" s="19">
        <v>12.54362976</v>
      </c>
      <c r="D35" s="19">
        <v>10.184082030000001</v>
      </c>
      <c r="E35" s="19">
        <v>7.08</v>
      </c>
      <c r="F35" s="19">
        <v>4</v>
      </c>
      <c r="G35" s="19">
        <v>1</v>
      </c>
      <c r="H35" s="20" t="s">
        <v>67</v>
      </c>
      <c r="I35" s="20" t="s">
        <v>64</v>
      </c>
      <c r="J35" s="20" t="s">
        <v>124</v>
      </c>
      <c r="K35" s="22">
        <v>0.97536900000000004</v>
      </c>
      <c r="L35" s="22">
        <v>1.3543700000000001</v>
      </c>
      <c r="M35" s="22">
        <v>0.764652</v>
      </c>
      <c r="N35" s="22">
        <v>1.0314636666666701</v>
      </c>
      <c r="O35" s="22">
        <v>0.83147400000000005</v>
      </c>
      <c r="P35" s="22">
        <v>0.71931299999999998</v>
      </c>
      <c r="Q35" s="22">
        <v>0.84565599999999996</v>
      </c>
      <c r="R35" s="22">
        <v>0.79881433333333296</v>
      </c>
      <c r="S35" s="22">
        <v>-1.29124331352759</v>
      </c>
      <c r="T35" s="22">
        <v>0.259237</v>
      </c>
    </row>
    <row r="36" spans="1:20">
      <c r="A36" s="19" t="s">
        <v>125</v>
      </c>
      <c r="B36" s="20" t="s">
        <v>126</v>
      </c>
      <c r="C36" s="19">
        <v>6.0371964050000004</v>
      </c>
      <c r="D36" s="19">
        <v>7.825683594</v>
      </c>
      <c r="E36" s="19">
        <v>32.79</v>
      </c>
      <c r="F36" s="19">
        <v>10</v>
      </c>
      <c r="G36" s="19">
        <v>1</v>
      </c>
      <c r="H36" s="20" t="s">
        <v>127</v>
      </c>
      <c r="I36" s="20" t="s">
        <v>128</v>
      </c>
      <c r="J36" s="20" t="s">
        <v>129</v>
      </c>
      <c r="K36" s="22">
        <v>0.81371899999999997</v>
      </c>
      <c r="L36" s="22">
        <v>1.15679</v>
      </c>
      <c r="M36" s="22">
        <v>1.1911400000000001</v>
      </c>
      <c r="N36" s="22">
        <v>1.0538829999999999</v>
      </c>
      <c r="O36" s="22">
        <v>0.72324500000000003</v>
      </c>
      <c r="P36" s="22">
        <v>0.77965099999999998</v>
      </c>
      <c r="Q36" s="22">
        <v>0.95815799999999995</v>
      </c>
      <c r="R36" s="22">
        <v>0.82035133333333299</v>
      </c>
      <c r="S36" s="22">
        <v>-1.2846727459048</v>
      </c>
      <c r="T36" s="22">
        <v>0.17003399999999999</v>
      </c>
    </row>
    <row r="37" spans="1:20">
      <c r="A37" s="19" t="s">
        <v>130</v>
      </c>
      <c r="B37" s="20" t="s">
        <v>131</v>
      </c>
      <c r="C37" s="19">
        <v>102.0187397</v>
      </c>
      <c r="D37" s="19">
        <v>6.404785156</v>
      </c>
      <c r="E37" s="19">
        <v>2.56</v>
      </c>
      <c r="F37" s="19">
        <v>6</v>
      </c>
      <c r="G37" s="19">
        <v>2</v>
      </c>
      <c r="H37" s="20" t="s">
        <v>132</v>
      </c>
      <c r="I37" s="20" t="s">
        <v>38</v>
      </c>
      <c r="J37" s="20" t="s">
        <v>43</v>
      </c>
      <c r="K37" s="22">
        <v>1.0704400000000001</v>
      </c>
      <c r="L37" s="22">
        <v>1.65384</v>
      </c>
      <c r="M37" s="22">
        <v>1.37384</v>
      </c>
      <c r="N37" s="22">
        <v>1.3660399999999999</v>
      </c>
      <c r="O37" s="22">
        <v>1.2626299999999999</v>
      </c>
      <c r="P37" s="22">
        <v>0.91061000000000003</v>
      </c>
      <c r="Q37" s="22">
        <v>1.03573</v>
      </c>
      <c r="R37" s="22">
        <v>1.06965666666667</v>
      </c>
      <c r="S37" s="22">
        <v>-1.2770826776193001</v>
      </c>
      <c r="T37" s="22">
        <v>0.20777499999999999</v>
      </c>
    </row>
    <row r="38" spans="1:20">
      <c r="A38" s="19" t="s">
        <v>133</v>
      </c>
      <c r="B38" s="20" t="s">
        <v>134</v>
      </c>
      <c r="C38" s="19">
        <v>13.875744170000001</v>
      </c>
      <c r="D38" s="19">
        <v>7.635253906</v>
      </c>
      <c r="E38" s="19">
        <v>7.32</v>
      </c>
      <c r="F38" s="19">
        <v>3</v>
      </c>
      <c r="G38" s="19">
        <v>1</v>
      </c>
      <c r="H38" s="20" t="s">
        <v>24</v>
      </c>
      <c r="I38" s="20" t="s">
        <v>48</v>
      </c>
      <c r="J38" s="20"/>
      <c r="K38" s="22">
        <v>0.91543600000000003</v>
      </c>
      <c r="L38" s="22">
        <v>0.94626200000000005</v>
      </c>
      <c r="M38" s="22">
        <v>1.0065999999999999</v>
      </c>
      <c r="N38" s="22">
        <v>0.95609933333333297</v>
      </c>
      <c r="O38" s="22">
        <v>0.76793500000000003</v>
      </c>
      <c r="P38" s="22">
        <v>0.71018099999999995</v>
      </c>
      <c r="Q38" s="22">
        <v>0.77574799999999999</v>
      </c>
      <c r="R38" s="22">
        <v>0.75128799999999996</v>
      </c>
      <c r="S38" s="22">
        <v>-1.2726136093393401</v>
      </c>
      <c r="T38" s="22">
        <v>3.7561199999999999E-3</v>
      </c>
    </row>
    <row r="39" spans="1:20">
      <c r="A39" s="19" t="s">
        <v>135</v>
      </c>
      <c r="B39" s="20" t="s">
        <v>136</v>
      </c>
      <c r="C39" s="19">
        <v>50.211652790000002</v>
      </c>
      <c r="D39" s="19">
        <v>9.3930664060000009</v>
      </c>
      <c r="E39" s="19">
        <v>3.28</v>
      </c>
      <c r="F39" s="19">
        <v>4</v>
      </c>
      <c r="G39" s="19">
        <v>1</v>
      </c>
      <c r="H39" s="20" t="s">
        <v>59</v>
      </c>
      <c r="I39" s="20" t="s">
        <v>137</v>
      </c>
      <c r="J39" s="20" t="s">
        <v>138</v>
      </c>
      <c r="K39" s="22">
        <v>1.2092799999999999</v>
      </c>
      <c r="L39" s="22">
        <v>1.24183</v>
      </c>
      <c r="M39" s="22">
        <v>0.81639200000000001</v>
      </c>
      <c r="N39" s="22">
        <v>1.08916733333333</v>
      </c>
      <c r="O39" s="22">
        <v>1.0017199999999999</v>
      </c>
      <c r="P39" s="22">
        <v>0.90450399999999997</v>
      </c>
      <c r="Q39" s="22">
        <v>0.66399799999999998</v>
      </c>
      <c r="R39" s="22">
        <v>0.85674066666666704</v>
      </c>
      <c r="S39" s="22">
        <v>-1.2712917405578199</v>
      </c>
      <c r="T39" s="22">
        <v>0.24243100000000001</v>
      </c>
    </row>
    <row r="40" spans="1:20">
      <c r="A40" s="19" t="s">
        <v>139</v>
      </c>
      <c r="B40" s="20" t="s">
        <v>140</v>
      </c>
      <c r="C40" s="19">
        <v>31.101933349999999</v>
      </c>
      <c r="D40" s="19">
        <v>5.808105469</v>
      </c>
      <c r="E40" s="19">
        <v>4.21</v>
      </c>
      <c r="F40" s="19">
        <v>1</v>
      </c>
      <c r="G40" s="19">
        <v>1</v>
      </c>
      <c r="H40" s="20" t="s">
        <v>141</v>
      </c>
      <c r="I40" s="20" t="s">
        <v>142</v>
      </c>
      <c r="J40" s="20" t="s">
        <v>143</v>
      </c>
      <c r="K40" s="22">
        <v>0.77356499999999995</v>
      </c>
      <c r="L40" s="22">
        <v>1.2840499999999999</v>
      </c>
      <c r="M40" s="22">
        <v>1.0788</v>
      </c>
      <c r="N40" s="22">
        <v>1.0454716666666699</v>
      </c>
      <c r="O40" s="22">
        <v>0.70696300000000001</v>
      </c>
      <c r="P40" s="22">
        <v>0.95626900000000004</v>
      </c>
      <c r="Q40" s="22">
        <v>0.80664400000000003</v>
      </c>
      <c r="R40" s="22">
        <v>0.82329200000000002</v>
      </c>
      <c r="S40" s="22">
        <v>-1.26986739415258</v>
      </c>
      <c r="T40" s="22">
        <v>0.249497</v>
      </c>
    </row>
    <row r="41" spans="1:20">
      <c r="A41" s="19" t="s">
        <v>144</v>
      </c>
      <c r="B41" s="20" t="s">
        <v>145</v>
      </c>
      <c r="C41" s="19">
        <v>141.29211660000001</v>
      </c>
      <c r="D41" s="19">
        <v>6.873535156</v>
      </c>
      <c r="E41" s="19">
        <v>4.97</v>
      </c>
      <c r="F41" s="19">
        <v>15</v>
      </c>
      <c r="G41" s="19">
        <v>4</v>
      </c>
      <c r="H41" s="20" t="s">
        <v>146</v>
      </c>
      <c r="I41" s="20"/>
      <c r="J41" s="20"/>
      <c r="K41" s="22">
        <v>1.00969</v>
      </c>
      <c r="L41" s="22">
        <v>1.26644</v>
      </c>
      <c r="M41" s="22">
        <v>1.27691</v>
      </c>
      <c r="N41" s="22">
        <v>1.18434666666667</v>
      </c>
      <c r="O41" s="22">
        <v>0.972997</v>
      </c>
      <c r="P41" s="22">
        <v>0.94454300000000002</v>
      </c>
      <c r="Q41" s="22">
        <v>0.88635600000000003</v>
      </c>
      <c r="R41" s="22">
        <v>0.93463200000000002</v>
      </c>
      <c r="S41" s="22">
        <v>-1.26717966714885</v>
      </c>
      <c r="T41" s="22">
        <v>5.1721999999999997E-2</v>
      </c>
    </row>
    <row r="42" spans="1:20">
      <c r="A42" s="19" t="s">
        <v>147</v>
      </c>
      <c r="B42" s="20" t="s">
        <v>148</v>
      </c>
      <c r="C42" s="19">
        <v>59.294165030000002</v>
      </c>
      <c r="D42" s="19">
        <v>6.074707031</v>
      </c>
      <c r="E42" s="19">
        <v>2.42</v>
      </c>
      <c r="F42" s="19">
        <v>4</v>
      </c>
      <c r="G42" s="19">
        <v>1</v>
      </c>
      <c r="H42" s="20" t="s">
        <v>24</v>
      </c>
      <c r="I42" s="20"/>
      <c r="J42" s="20"/>
      <c r="K42" s="22">
        <v>1.1914100000000001</v>
      </c>
      <c r="L42" s="22">
        <v>1.3134699999999999</v>
      </c>
      <c r="M42" s="22">
        <v>1.09562</v>
      </c>
      <c r="N42" s="22">
        <v>1.2001666666666699</v>
      </c>
      <c r="O42" s="22">
        <v>0.95156300000000005</v>
      </c>
      <c r="P42" s="22">
        <v>0.95501100000000005</v>
      </c>
      <c r="Q42" s="22">
        <v>0.93960699999999997</v>
      </c>
      <c r="R42" s="22">
        <v>0.94872699999999999</v>
      </c>
      <c r="S42" s="22">
        <v>-1.2650284714851201</v>
      </c>
      <c r="T42" s="22">
        <v>1.6431500000000002E-2</v>
      </c>
    </row>
    <row r="43" spans="1:20">
      <c r="A43" s="19" t="s">
        <v>149</v>
      </c>
      <c r="B43" s="20" t="s">
        <v>150</v>
      </c>
      <c r="C43" s="19">
        <v>49.21527296</v>
      </c>
      <c r="D43" s="19">
        <v>8.9829101560000009</v>
      </c>
      <c r="E43" s="19">
        <v>2.85</v>
      </c>
      <c r="F43" s="19">
        <v>2</v>
      </c>
      <c r="G43" s="19">
        <v>1</v>
      </c>
      <c r="H43" s="20"/>
      <c r="I43" s="20"/>
      <c r="J43" s="20"/>
      <c r="K43" s="22">
        <v>1.25807</v>
      </c>
      <c r="L43" s="22">
        <v>1.3859999999999999</v>
      </c>
      <c r="M43" s="22">
        <v>1.1430100000000001</v>
      </c>
      <c r="N43" s="22">
        <v>1.2623599999999999</v>
      </c>
      <c r="O43" s="22">
        <v>0.851356</v>
      </c>
      <c r="P43" s="22">
        <v>1.1587000000000001</v>
      </c>
      <c r="Q43" s="22">
        <v>0.98702699999999999</v>
      </c>
      <c r="R43" s="22">
        <v>0.99902766666666698</v>
      </c>
      <c r="S43" s="22">
        <v>-1.26358862934393</v>
      </c>
      <c r="T43" s="22">
        <v>8.0728800000000003E-2</v>
      </c>
    </row>
    <row r="44" spans="1:20">
      <c r="A44" s="19" t="s">
        <v>151</v>
      </c>
      <c r="B44" s="20" t="s">
        <v>152</v>
      </c>
      <c r="C44" s="19">
        <v>312.02249569999998</v>
      </c>
      <c r="D44" s="19">
        <v>4.932128906</v>
      </c>
      <c r="E44" s="19">
        <v>21.77</v>
      </c>
      <c r="F44" s="19">
        <v>11</v>
      </c>
      <c r="G44" s="19">
        <v>48</v>
      </c>
      <c r="H44" s="20" t="s">
        <v>153</v>
      </c>
      <c r="I44" s="20" t="s">
        <v>154</v>
      </c>
      <c r="J44" s="20" t="s">
        <v>155</v>
      </c>
      <c r="K44" s="22">
        <v>0.89029199999999997</v>
      </c>
      <c r="L44" s="22">
        <v>1.61605</v>
      </c>
      <c r="M44" s="22">
        <v>0.92102499999999998</v>
      </c>
      <c r="N44" s="22">
        <v>1.1424556666666701</v>
      </c>
      <c r="O44" s="22">
        <v>0.79020299999999999</v>
      </c>
      <c r="P44" s="22">
        <v>0.96765199999999996</v>
      </c>
      <c r="Q44" s="22">
        <v>0.95667000000000002</v>
      </c>
      <c r="R44" s="22">
        <v>0.90484166666666699</v>
      </c>
      <c r="S44" s="22">
        <v>-1.2626028494856401</v>
      </c>
      <c r="T44" s="22">
        <v>0.38496399999999997</v>
      </c>
    </row>
    <row r="45" spans="1:20">
      <c r="A45" s="19" t="s">
        <v>156</v>
      </c>
      <c r="B45" s="20" t="s">
        <v>157</v>
      </c>
      <c r="C45" s="19">
        <v>35.396059280000003</v>
      </c>
      <c r="D45" s="19">
        <v>6.176269531</v>
      </c>
      <c r="E45" s="19">
        <v>3.45</v>
      </c>
      <c r="F45" s="19">
        <v>1</v>
      </c>
      <c r="G45" s="19">
        <v>1</v>
      </c>
      <c r="H45" s="20" t="s">
        <v>158</v>
      </c>
      <c r="I45" s="20" t="s">
        <v>33</v>
      </c>
      <c r="J45" s="20" t="s">
        <v>43</v>
      </c>
      <c r="K45" s="22">
        <v>1.0089699999999999</v>
      </c>
      <c r="L45" s="22">
        <v>1.7126399999999999</v>
      </c>
      <c r="M45" s="22">
        <v>1.3198799999999999</v>
      </c>
      <c r="N45" s="22">
        <v>1.3471633333333299</v>
      </c>
      <c r="O45" s="22">
        <v>0.94430999999999998</v>
      </c>
      <c r="P45" s="22">
        <v>1.2353400000000001</v>
      </c>
      <c r="Q45" s="22">
        <v>1.0288999999999999</v>
      </c>
      <c r="R45" s="22">
        <v>1.06951666666667</v>
      </c>
      <c r="S45" s="22">
        <v>-1.25960013090025</v>
      </c>
      <c r="T45" s="22">
        <v>0.27769899999999997</v>
      </c>
    </row>
    <row r="46" spans="1:20">
      <c r="A46" s="19" t="s">
        <v>159</v>
      </c>
      <c r="B46" s="20" t="s">
        <v>160</v>
      </c>
      <c r="C46" s="19">
        <v>21.222671760000001</v>
      </c>
      <c r="D46" s="19">
        <v>5.478027344</v>
      </c>
      <c r="E46" s="19">
        <v>9.74</v>
      </c>
      <c r="F46" s="19">
        <v>6</v>
      </c>
      <c r="G46" s="19">
        <v>2</v>
      </c>
      <c r="H46" s="20" t="s">
        <v>67</v>
      </c>
      <c r="I46" s="20"/>
      <c r="J46" s="20" t="s">
        <v>43</v>
      </c>
      <c r="K46" s="22">
        <v>1.47715</v>
      </c>
      <c r="L46" s="22">
        <v>1.07237</v>
      </c>
      <c r="M46" s="22">
        <v>1.0038100000000001</v>
      </c>
      <c r="N46" s="22">
        <v>1.18444333333333</v>
      </c>
      <c r="O46" s="22">
        <v>0.91484299999999996</v>
      </c>
      <c r="P46" s="22">
        <v>0.99854200000000004</v>
      </c>
      <c r="Q46" s="22">
        <v>0.93423699999999998</v>
      </c>
      <c r="R46" s="22">
        <v>0.94920733333333296</v>
      </c>
      <c r="S46" s="22">
        <v>-1.2478236226577799</v>
      </c>
      <c r="T46" s="22">
        <v>0.191521</v>
      </c>
    </row>
    <row r="47" spans="1:20">
      <c r="A47" s="19" t="s">
        <v>161</v>
      </c>
      <c r="B47" s="20" t="s">
        <v>162</v>
      </c>
      <c r="C47" s="19">
        <v>14.845588299999999</v>
      </c>
      <c r="D47" s="19">
        <v>5.604980469</v>
      </c>
      <c r="E47" s="19">
        <v>12.23</v>
      </c>
      <c r="F47" s="19">
        <v>7</v>
      </c>
      <c r="G47" s="19">
        <v>1</v>
      </c>
      <c r="H47" s="20"/>
      <c r="I47" s="20"/>
      <c r="J47" s="20"/>
      <c r="K47" s="22">
        <v>1.13344</v>
      </c>
      <c r="L47" s="22">
        <v>1.25301</v>
      </c>
      <c r="M47" s="22">
        <v>2.18363</v>
      </c>
      <c r="N47" s="22">
        <v>1.52336</v>
      </c>
      <c r="O47" s="22">
        <v>1.0706599999999999</v>
      </c>
      <c r="P47" s="22">
        <v>1.1643300000000001</v>
      </c>
      <c r="Q47" s="22">
        <v>1.43493</v>
      </c>
      <c r="R47" s="22">
        <v>1.2233066666666701</v>
      </c>
      <c r="S47" s="22">
        <v>-1.2452805510746801</v>
      </c>
      <c r="T47" s="22">
        <v>0.43894100000000003</v>
      </c>
    </row>
    <row r="48" spans="1:20">
      <c r="A48" s="19" t="s">
        <v>163</v>
      </c>
      <c r="B48" s="20" t="s">
        <v>164</v>
      </c>
      <c r="C48" s="19">
        <v>20.156715890000001</v>
      </c>
      <c r="D48" s="19">
        <v>4.805175781</v>
      </c>
      <c r="E48" s="19">
        <v>11.79</v>
      </c>
      <c r="F48" s="19">
        <v>1</v>
      </c>
      <c r="G48" s="19">
        <v>1</v>
      </c>
      <c r="H48" s="20" t="s">
        <v>165</v>
      </c>
      <c r="I48" s="20" t="s">
        <v>166</v>
      </c>
      <c r="J48" s="20"/>
      <c r="K48" s="22">
        <v>0.86866600000000005</v>
      </c>
      <c r="L48" s="22">
        <v>1.5046299999999999</v>
      </c>
      <c r="M48" s="22">
        <v>0.90057600000000004</v>
      </c>
      <c r="N48" s="22">
        <v>1.09129066666667</v>
      </c>
      <c r="O48" s="22">
        <v>1.0623</v>
      </c>
      <c r="P48" s="22">
        <v>0.56613999999999998</v>
      </c>
      <c r="Q48" s="22">
        <v>1.00623</v>
      </c>
      <c r="R48" s="22">
        <v>0.87822333333333302</v>
      </c>
      <c r="S48" s="22">
        <v>-1.2426117881935901</v>
      </c>
      <c r="T48" s="22">
        <v>0.45793899999999998</v>
      </c>
    </row>
    <row r="49" spans="1:20">
      <c r="A49" s="19" t="s">
        <v>167</v>
      </c>
      <c r="B49" s="20" t="s">
        <v>168</v>
      </c>
      <c r="C49" s="19">
        <v>30.574063599999999</v>
      </c>
      <c r="D49" s="19">
        <v>6.379394531</v>
      </c>
      <c r="E49" s="19">
        <v>2.63</v>
      </c>
      <c r="F49" s="19">
        <v>2</v>
      </c>
      <c r="G49" s="19">
        <v>1</v>
      </c>
      <c r="H49" s="20" t="s">
        <v>169</v>
      </c>
      <c r="I49" s="20" t="s">
        <v>28</v>
      </c>
      <c r="J49" s="20" t="s">
        <v>43</v>
      </c>
      <c r="K49" s="22">
        <v>0.82030000000000003</v>
      </c>
      <c r="L49" s="22">
        <v>1.56976</v>
      </c>
      <c r="M49" s="22">
        <v>0.82079400000000002</v>
      </c>
      <c r="N49" s="22">
        <v>1.0702846666666701</v>
      </c>
      <c r="O49" s="22">
        <v>1.2318899999999999</v>
      </c>
      <c r="P49" s="22">
        <v>0.42999799999999999</v>
      </c>
      <c r="Q49" s="22">
        <v>0.92210999999999999</v>
      </c>
      <c r="R49" s="22">
        <v>0.86133266666666697</v>
      </c>
      <c r="S49" s="22">
        <v>-1.24259151903368</v>
      </c>
      <c r="T49" s="22">
        <v>0.57409900000000003</v>
      </c>
    </row>
    <row r="50" spans="1:20">
      <c r="A50" s="19" t="s">
        <v>170</v>
      </c>
      <c r="B50" s="20" t="s">
        <v>171</v>
      </c>
      <c r="C50" s="19">
        <v>57.527755810000002</v>
      </c>
      <c r="D50" s="19">
        <v>5.566894531</v>
      </c>
      <c r="E50" s="19">
        <v>24.18</v>
      </c>
      <c r="F50" s="19">
        <v>4</v>
      </c>
      <c r="G50" s="19">
        <v>1</v>
      </c>
      <c r="H50" s="20" t="s">
        <v>54</v>
      </c>
      <c r="I50" s="20" t="s">
        <v>38</v>
      </c>
      <c r="J50" s="20"/>
      <c r="K50" s="22">
        <v>0.75625699999999996</v>
      </c>
      <c r="L50" s="22">
        <v>1.81162</v>
      </c>
      <c r="M50" s="22">
        <v>1.1532100000000001</v>
      </c>
      <c r="N50" s="22">
        <v>1.24036233333333</v>
      </c>
      <c r="O50" s="22">
        <v>0.99850300000000003</v>
      </c>
      <c r="P50" s="22">
        <v>0.68308500000000005</v>
      </c>
      <c r="Q50" s="22">
        <v>1.3233600000000001</v>
      </c>
      <c r="R50" s="22">
        <v>1.0016493333333301</v>
      </c>
      <c r="S50" s="22">
        <v>-1.23831993099381</v>
      </c>
      <c r="T50" s="22">
        <v>0.542462</v>
      </c>
    </row>
    <row r="51" spans="1:20">
      <c r="A51" s="19" t="s">
        <v>172</v>
      </c>
      <c r="B51" s="20" t="s">
        <v>173</v>
      </c>
      <c r="C51" s="19">
        <v>20.61763156</v>
      </c>
      <c r="D51" s="19">
        <v>8.8657226560000009</v>
      </c>
      <c r="E51" s="19">
        <v>7.18</v>
      </c>
      <c r="F51" s="19">
        <v>1</v>
      </c>
      <c r="G51" s="19">
        <v>1</v>
      </c>
      <c r="H51" s="20"/>
      <c r="I51" s="20"/>
      <c r="J51" s="20" t="s">
        <v>174</v>
      </c>
      <c r="K51" s="22">
        <v>1.90812</v>
      </c>
      <c r="L51" s="22">
        <v>2.6533000000000002</v>
      </c>
      <c r="M51" s="22">
        <v>1.0003899999999999</v>
      </c>
      <c r="N51" s="22">
        <v>1.8539366666666699</v>
      </c>
      <c r="O51" s="22">
        <v>0.65884600000000004</v>
      </c>
      <c r="P51" s="22">
        <v>2.26606</v>
      </c>
      <c r="Q51" s="22">
        <v>1.56826</v>
      </c>
      <c r="R51" s="22">
        <v>1.497722</v>
      </c>
      <c r="S51" s="22">
        <v>-1.2378376405412099</v>
      </c>
      <c r="T51" s="22">
        <v>0.62161100000000002</v>
      </c>
    </row>
    <row r="52" spans="1:20">
      <c r="A52" s="19" t="s">
        <v>175</v>
      </c>
      <c r="B52" s="20" t="s">
        <v>176</v>
      </c>
      <c r="C52" s="19">
        <v>46.60815977</v>
      </c>
      <c r="D52" s="19">
        <v>7.371582031</v>
      </c>
      <c r="E52" s="19">
        <v>7.32</v>
      </c>
      <c r="F52" s="19">
        <v>2</v>
      </c>
      <c r="G52" s="19">
        <v>3</v>
      </c>
      <c r="H52" s="20" t="s">
        <v>24</v>
      </c>
      <c r="I52" s="20" t="s">
        <v>177</v>
      </c>
      <c r="J52" s="20" t="s">
        <v>178</v>
      </c>
      <c r="K52" s="22">
        <v>0.84368100000000001</v>
      </c>
      <c r="L52" s="22">
        <v>1.4779</v>
      </c>
      <c r="M52" s="22">
        <v>0.86415600000000004</v>
      </c>
      <c r="N52" s="22">
        <v>1.06191233333333</v>
      </c>
      <c r="O52" s="22">
        <v>1.0214700000000001</v>
      </c>
      <c r="P52" s="22">
        <v>0.45835500000000001</v>
      </c>
      <c r="Q52" s="22">
        <v>1.09484</v>
      </c>
      <c r="R52" s="22">
        <v>0.85822166666666699</v>
      </c>
      <c r="S52" s="22">
        <v>-1.2373403918568</v>
      </c>
      <c r="T52" s="22">
        <v>0.52026600000000001</v>
      </c>
    </row>
    <row r="53" spans="1:20">
      <c r="A53" s="19" t="s">
        <v>179</v>
      </c>
      <c r="B53" s="20" t="s">
        <v>180</v>
      </c>
      <c r="C53" s="19">
        <v>118.9903109</v>
      </c>
      <c r="D53" s="19">
        <v>6.932128906</v>
      </c>
      <c r="E53" s="19">
        <v>1.25</v>
      </c>
      <c r="F53" s="19">
        <v>2</v>
      </c>
      <c r="G53" s="19">
        <v>1</v>
      </c>
      <c r="H53" s="20" t="s">
        <v>181</v>
      </c>
      <c r="I53" s="20"/>
      <c r="J53" s="20"/>
      <c r="K53" s="22">
        <v>1.29366</v>
      </c>
      <c r="L53" s="22">
        <v>0.91465600000000002</v>
      </c>
      <c r="M53" s="22">
        <v>0.83910600000000002</v>
      </c>
      <c r="N53" s="22">
        <v>1.01580733333333</v>
      </c>
      <c r="O53" s="22">
        <v>0.91613299999999998</v>
      </c>
      <c r="P53" s="22">
        <v>0.72926899999999995</v>
      </c>
      <c r="Q53" s="22">
        <v>0.81878799999999996</v>
      </c>
      <c r="R53" s="22">
        <v>0.821396666666667</v>
      </c>
      <c r="S53" s="22">
        <v>-1.2366830479792501</v>
      </c>
      <c r="T53" s="22">
        <v>0.26635799999999998</v>
      </c>
    </row>
    <row r="54" spans="1:20">
      <c r="A54" s="19" t="s">
        <v>182</v>
      </c>
      <c r="B54" s="20" t="s">
        <v>183</v>
      </c>
      <c r="C54" s="19">
        <v>13.089682590000001</v>
      </c>
      <c r="D54" s="19">
        <v>5.579589844</v>
      </c>
      <c r="E54" s="19">
        <v>13.93</v>
      </c>
      <c r="F54" s="19">
        <v>5</v>
      </c>
      <c r="G54" s="19">
        <v>1</v>
      </c>
      <c r="H54" s="20" t="s">
        <v>41</v>
      </c>
      <c r="I54" s="20"/>
      <c r="J54" s="20" t="s">
        <v>43</v>
      </c>
      <c r="K54" s="22">
        <v>1.2573300000000001</v>
      </c>
      <c r="L54" s="22">
        <v>1.29297</v>
      </c>
      <c r="M54" s="22">
        <v>1.06081</v>
      </c>
      <c r="N54" s="22">
        <v>1.20370333333333</v>
      </c>
      <c r="O54" s="22">
        <v>0.92662800000000001</v>
      </c>
      <c r="P54" s="22">
        <v>1.03715</v>
      </c>
      <c r="Q54" s="22">
        <v>0.95684599999999997</v>
      </c>
      <c r="R54" s="22">
        <v>0.97354133333333304</v>
      </c>
      <c r="S54" s="22">
        <v>-1.2364172861689799</v>
      </c>
      <c r="T54" s="22">
        <v>4.4103799999999999E-2</v>
      </c>
    </row>
    <row r="55" spans="1:20">
      <c r="A55" s="19" t="s">
        <v>184</v>
      </c>
      <c r="B55" s="20" t="s">
        <v>185</v>
      </c>
      <c r="C55" s="19">
        <v>15.74290017</v>
      </c>
      <c r="D55" s="19">
        <v>6.379394531</v>
      </c>
      <c r="E55" s="19">
        <v>7.97</v>
      </c>
      <c r="F55" s="19">
        <v>4</v>
      </c>
      <c r="G55" s="19">
        <v>1</v>
      </c>
      <c r="H55" s="20" t="s">
        <v>186</v>
      </c>
      <c r="I55" s="20" t="s">
        <v>60</v>
      </c>
      <c r="J55" s="20" t="s">
        <v>187</v>
      </c>
      <c r="K55" s="22">
        <v>0.73211099999999996</v>
      </c>
      <c r="L55" s="22">
        <v>1.4781299999999999</v>
      </c>
      <c r="M55" s="22">
        <v>1.1592800000000001</v>
      </c>
      <c r="N55" s="22">
        <v>1.1231736666666701</v>
      </c>
      <c r="O55" s="22">
        <v>1.1295299999999999</v>
      </c>
      <c r="P55" s="22">
        <v>0.77264999999999995</v>
      </c>
      <c r="Q55" s="22">
        <v>0.82934300000000005</v>
      </c>
      <c r="R55" s="22">
        <v>0.91050766666666705</v>
      </c>
      <c r="S55" s="22">
        <v>-1.2335685989098399</v>
      </c>
      <c r="T55" s="22">
        <v>0.43058600000000002</v>
      </c>
    </row>
    <row r="56" spans="1:20">
      <c r="A56" s="19" t="s">
        <v>188</v>
      </c>
      <c r="B56" s="20" t="s">
        <v>189</v>
      </c>
      <c r="C56" s="19">
        <v>51.209629219999997</v>
      </c>
      <c r="D56" s="19">
        <v>7.664550781</v>
      </c>
      <c r="E56" s="19">
        <v>37.29</v>
      </c>
      <c r="F56" s="19">
        <v>7</v>
      </c>
      <c r="G56" s="19">
        <v>1</v>
      </c>
      <c r="H56" s="20" t="s">
        <v>190</v>
      </c>
      <c r="I56" s="20" t="s">
        <v>42</v>
      </c>
      <c r="J56" s="20"/>
      <c r="K56" s="22">
        <v>0.72927799999999998</v>
      </c>
      <c r="L56" s="22">
        <v>1.0620400000000001</v>
      </c>
      <c r="M56" s="22">
        <v>1.2718</v>
      </c>
      <c r="N56" s="22">
        <v>1.0210393333333301</v>
      </c>
      <c r="O56" s="22">
        <v>0.10720200000000001</v>
      </c>
      <c r="P56" s="22">
        <v>2.0251800000000002</v>
      </c>
      <c r="Q56" s="22">
        <v>0.355458</v>
      </c>
      <c r="R56" s="22">
        <v>0.82928000000000002</v>
      </c>
      <c r="S56" s="22">
        <v>-1.2312359315711601</v>
      </c>
      <c r="T56" s="22">
        <v>0.77345399999999997</v>
      </c>
    </row>
    <row r="57" spans="1:20">
      <c r="A57" s="19" t="s">
        <v>191</v>
      </c>
      <c r="B57" s="20" t="s">
        <v>192</v>
      </c>
      <c r="C57" s="19">
        <v>78.242044719999996</v>
      </c>
      <c r="D57" s="19">
        <v>5.097167969</v>
      </c>
      <c r="E57" s="19">
        <v>3.76</v>
      </c>
      <c r="F57" s="19">
        <v>7</v>
      </c>
      <c r="G57" s="19">
        <v>2</v>
      </c>
      <c r="H57" s="20"/>
      <c r="I57" s="20" t="s">
        <v>28</v>
      </c>
      <c r="J57" s="20" t="s">
        <v>193</v>
      </c>
      <c r="K57" s="22">
        <v>0.97543999999999997</v>
      </c>
      <c r="L57" s="22">
        <v>1.6147899999999999</v>
      </c>
      <c r="M57" s="22">
        <v>1.1776500000000001</v>
      </c>
      <c r="N57" s="22">
        <v>1.25596</v>
      </c>
      <c r="O57" s="22">
        <v>0.842696</v>
      </c>
      <c r="P57" s="22">
        <v>1.05474</v>
      </c>
      <c r="Q57" s="22">
        <v>1.1632499999999999</v>
      </c>
      <c r="R57" s="22">
        <v>1.02022866666667</v>
      </c>
      <c r="S57" s="22">
        <v>-1.2310573511951199</v>
      </c>
      <c r="T57" s="22">
        <v>0.326179</v>
      </c>
    </row>
    <row r="58" spans="1:20">
      <c r="A58" s="19" t="s">
        <v>194</v>
      </c>
      <c r="B58" s="20" t="s">
        <v>195</v>
      </c>
      <c r="C58" s="19">
        <v>85.081377759999995</v>
      </c>
      <c r="D58" s="19">
        <v>5.262207031</v>
      </c>
      <c r="E58" s="19">
        <v>3.25</v>
      </c>
      <c r="F58" s="19">
        <v>8</v>
      </c>
      <c r="G58" s="19">
        <v>2</v>
      </c>
      <c r="H58" s="20" t="s">
        <v>109</v>
      </c>
      <c r="I58" s="20" t="s">
        <v>42</v>
      </c>
      <c r="J58" s="20" t="s">
        <v>43</v>
      </c>
      <c r="K58" s="22">
        <v>1.4293400000000001</v>
      </c>
      <c r="L58" s="22">
        <v>1.40398</v>
      </c>
      <c r="M58" s="22">
        <v>1.2505999999999999</v>
      </c>
      <c r="N58" s="22">
        <v>1.36130666666667</v>
      </c>
      <c r="O58" s="22">
        <v>0.97635400000000006</v>
      </c>
      <c r="P58" s="22">
        <v>1.1769400000000001</v>
      </c>
      <c r="Q58" s="22">
        <v>1.1652400000000001</v>
      </c>
      <c r="R58" s="22">
        <v>1.1061780000000001</v>
      </c>
      <c r="S58" s="22">
        <v>-1.2306397945598899</v>
      </c>
      <c r="T58" s="22">
        <v>4.0841799999999998E-2</v>
      </c>
    </row>
    <row r="59" spans="1:20">
      <c r="A59" s="19" t="s">
        <v>196</v>
      </c>
      <c r="B59" s="20" t="s">
        <v>197</v>
      </c>
      <c r="C59" s="19">
        <v>13.380743389999999</v>
      </c>
      <c r="D59" s="19">
        <v>8.1040039060000009</v>
      </c>
      <c r="E59" s="19">
        <v>14.17</v>
      </c>
      <c r="F59" s="19">
        <v>4</v>
      </c>
      <c r="G59" s="19">
        <v>1</v>
      </c>
      <c r="H59" s="20"/>
      <c r="I59" s="20"/>
      <c r="J59" s="20"/>
      <c r="K59" s="22">
        <v>1.0665899999999999</v>
      </c>
      <c r="L59" s="22">
        <v>1.85585</v>
      </c>
      <c r="M59" s="22">
        <v>1.7512799999999999</v>
      </c>
      <c r="N59" s="22">
        <v>1.5579066666666701</v>
      </c>
      <c r="O59" s="22">
        <v>1.3366800000000001</v>
      </c>
      <c r="P59" s="22">
        <v>1.13913</v>
      </c>
      <c r="Q59" s="22">
        <v>1.3226199999999999</v>
      </c>
      <c r="R59" s="22">
        <v>1.2661433333333301</v>
      </c>
      <c r="S59" s="22">
        <v>-1.2304346795912999</v>
      </c>
      <c r="T59" s="22">
        <v>0.31729200000000002</v>
      </c>
    </row>
    <row r="60" spans="1:20">
      <c r="A60" s="19" t="s">
        <v>198</v>
      </c>
      <c r="B60" s="20" t="s">
        <v>199</v>
      </c>
      <c r="C60" s="19">
        <v>80.872443169999997</v>
      </c>
      <c r="D60" s="19">
        <v>5.833496094</v>
      </c>
      <c r="E60" s="19">
        <v>2</v>
      </c>
      <c r="F60" s="19">
        <v>11</v>
      </c>
      <c r="G60" s="19">
        <v>1</v>
      </c>
      <c r="H60" s="20" t="s">
        <v>200</v>
      </c>
      <c r="I60" s="20" t="s">
        <v>42</v>
      </c>
      <c r="J60" s="20" t="s">
        <v>43</v>
      </c>
      <c r="K60" s="22">
        <v>1.1187499999999999</v>
      </c>
      <c r="L60" s="22">
        <v>1.7287999999999999</v>
      </c>
      <c r="M60" s="22">
        <v>1.34293</v>
      </c>
      <c r="N60" s="22">
        <v>1.39682666666667</v>
      </c>
      <c r="O60" s="22">
        <v>1.0457399999999999</v>
      </c>
      <c r="P60" s="22">
        <v>1.2926200000000001</v>
      </c>
      <c r="Q60" s="22">
        <v>1.0853200000000001</v>
      </c>
      <c r="R60" s="22">
        <v>1.1412266666666699</v>
      </c>
      <c r="S60" s="22">
        <v>-1.2239695298626001</v>
      </c>
      <c r="T60" s="22">
        <v>0.257859</v>
      </c>
    </row>
    <row r="61" spans="1:20">
      <c r="A61" s="19" t="s">
        <v>201</v>
      </c>
      <c r="B61" s="20" t="s">
        <v>202</v>
      </c>
      <c r="C61" s="19">
        <v>49.18107878</v>
      </c>
      <c r="D61" s="19">
        <v>4.767089844</v>
      </c>
      <c r="E61" s="19">
        <v>5.04</v>
      </c>
      <c r="F61" s="19">
        <v>16</v>
      </c>
      <c r="G61" s="19">
        <v>1</v>
      </c>
      <c r="H61" s="20" t="s">
        <v>203</v>
      </c>
      <c r="I61" s="20" t="s">
        <v>166</v>
      </c>
      <c r="J61" s="20" t="s">
        <v>204</v>
      </c>
      <c r="K61" s="22">
        <v>1.0294099999999999</v>
      </c>
      <c r="L61" s="22">
        <v>1.3689199999999999</v>
      </c>
      <c r="M61" s="22">
        <v>0.89724700000000002</v>
      </c>
      <c r="N61" s="22">
        <v>1.0985256666666701</v>
      </c>
      <c r="O61" s="22">
        <v>0.90399700000000005</v>
      </c>
      <c r="P61" s="22">
        <v>0.94031699999999996</v>
      </c>
      <c r="Q61" s="22">
        <v>0.85429699999999997</v>
      </c>
      <c r="R61" s="22">
        <v>0.89953700000000003</v>
      </c>
      <c r="S61" s="22">
        <v>-1.22121231996757</v>
      </c>
      <c r="T61" s="22">
        <v>0.235564</v>
      </c>
    </row>
    <row r="62" spans="1:20">
      <c r="A62" s="19" t="s">
        <v>205</v>
      </c>
      <c r="B62" s="20" t="s">
        <v>206</v>
      </c>
      <c r="C62" s="19">
        <v>111.96010560000001</v>
      </c>
      <c r="D62" s="19">
        <v>8.2797851560000009</v>
      </c>
      <c r="E62" s="19">
        <v>2.3199999999999998</v>
      </c>
      <c r="F62" s="19">
        <v>4</v>
      </c>
      <c r="G62" s="19">
        <v>2</v>
      </c>
      <c r="H62" s="20" t="s">
        <v>67</v>
      </c>
      <c r="I62" s="20"/>
      <c r="J62" s="20"/>
      <c r="K62" s="22">
        <v>1.0646800000000001</v>
      </c>
      <c r="L62" s="22">
        <v>1.4981199999999999</v>
      </c>
      <c r="M62" s="22">
        <v>1.0546199999999999</v>
      </c>
      <c r="N62" s="22">
        <v>1.20580666666667</v>
      </c>
      <c r="O62" s="22">
        <v>0.99471799999999999</v>
      </c>
      <c r="P62" s="22">
        <v>1.00865</v>
      </c>
      <c r="Q62" s="22">
        <v>0.95952099999999996</v>
      </c>
      <c r="R62" s="22">
        <v>0.98762966666666696</v>
      </c>
      <c r="S62" s="22">
        <v>-1.2209097269590601</v>
      </c>
      <c r="T62" s="22">
        <v>0.21170900000000001</v>
      </c>
    </row>
    <row r="63" spans="1:20">
      <c r="A63" s="19" t="s">
        <v>207</v>
      </c>
      <c r="B63" s="20" t="s">
        <v>208</v>
      </c>
      <c r="C63" s="19">
        <v>31.620722539999999</v>
      </c>
      <c r="D63" s="19">
        <v>8.7631835939999991</v>
      </c>
      <c r="E63" s="19">
        <v>4.2</v>
      </c>
      <c r="F63" s="19">
        <v>1</v>
      </c>
      <c r="G63" s="19">
        <v>1</v>
      </c>
      <c r="H63" s="20" t="s">
        <v>141</v>
      </c>
      <c r="I63" s="20" t="s">
        <v>38</v>
      </c>
      <c r="J63" s="20" t="s">
        <v>209</v>
      </c>
      <c r="K63" s="22">
        <v>1.00349</v>
      </c>
      <c r="L63" s="22">
        <v>1.7751600000000001</v>
      </c>
      <c r="M63" s="22">
        <v>1.05166</v>
      </c>
      <c r="N63" s="22">
        <v>1.27677</v>
      </c>
      <c r="O63" s="22">
        <v>1.0825800000000001</v>
      </c>
      <c r="P63" s="22">
        <v>0.61854699999999996</v>
      </c>
      <c r="Q63" s="22">
        <v>1.4389400000000001</v>
      </c>
      <c r="R63" s="22">
        <v>1.046689</v>
      </c>
      <c r="S63" s="22">
        <v>-1.2198179210825799</v>
      </c>
      <c r="T63" s="22">
        <v>0.54081100000000004</v>
      </c>
    </row>
    <row r="64" spans="1:20">
      <c r="A64" s="19" t="s">
        <v>210</v>
      </c>
      <c r="B64" s="20" t="s">
        <v>211</v>
      </c>
      <c r="C64" s="19">
        <v>5.0796818049999999</v>
      </c>
      <c r="D64" s="19">
        <v>9.4223632810000009</v>
      </c>
      <c r="E64" s="19">
        <v>27.66</v>
      </c>
      <c r="F64" s="19">
        <v>8</v>
      </c>
      <c r="G64" s="19">
        <v>1</v>
      </c>
      <c r="H64" s="20"/>
      <c r="I64" s="20"/>
      <c r="J64" s="20"/>
      <c r="K64" s="22">
        <v>1.3924799999999999</v>
      </c>
      <c r="L64" s="22">
        <v>1.3093699999999999</v>
      </c>
      <c r="M64" s="22">
        <v>1.1164400000000001</v>
      </c>
      <c r="N64" s="22">
        <v>1.2727633333333299</v>
      </c>
      <c r="O64" s="22">
        <v>0.89041400000000004</v>
      </c>
      <c r="P64" s="22">
        <v>1.20706</v>
      </c>
      <c r="Q64" s="22">
        <v>1.0446</v>
      </c>
      <c r="R64" s="22">
        <v>1.047358</v>
      </c>
      <c r="S64" s="22">
        <v>-1.21521326359596</v>
      </c>
      <c r="T64" s="22">
        <v>0.13994300000000001</v>
      </c>
    </row>
    <row r="65" spans="1:20">
      <c r="A65" s="19" t="s">
        <v>212</v>
      </c>
      <c r="B65" s="20" t="s">
        <v>213</v>
      </c>
      <c r="C65" s="19">
        <v>11.086435639999999</v>
      </c>
      <c r="D65" s="19">
        <v>8.7631835939999991</v>
      </c>
      <c r="E65" s="19">
        <v>6</v>
      </c>
      <c r="F65" s="19">
        <v>8</v>
      </c>
      <c r="G65" s="19">
        <v>1</v>
      </c>
      <c r="H65" s="20" t="s">
        <v>141</v>
      </c>
      <c r="I65" s="20"/>
      <c r="J65" s="20" t="s">
        <v>43</v>
      </c>
      <c r="K65" s="22">
        <v>0.68208899999999995</v>
      </c>
      <c r="L65" s="22">
        <v>1.0382400000000001</v>
      </c>
      <c r="M65" s="22">
        <v>0.667848</v>
      </c>
      <c r="N65" s="22">
        <v>0.79605899999999996</v>
      </c>
      <c r="O65" s="22">
        <v>0.71601800000000004</v>
      </c>
      <c r="P65" s="22">
        <v>0.45265</v>
      </c>
      <c r="Q65" s="22">
        <v>0.80088700000000002</v>
      </c>
      <c r="R65" s="22">
        <v>0.65651833333333298</v>
      </c>
      <c r="S65" s="22">
        <v>-1.2125464889277</v>
      </c>
      <c r="T65" s="22">
        <v>0.43294199999999999</v>
      </c>
    </row>
    <row r="66" spans="1:20">
      <c r="A66" s="19" t="s">
        <v>214</v>
      </c>
      <c r="B66" s="20" t="s">
        <v>215</v>
      </c>
      <c r="C66" s="19">
        <v>26.669167470000001</v>
      </c>
      <c r="D66" s="19">
        <v>5.224121094</v>
      </c>
      <c r="E66" s="19">
        <v>33.880000000000003</v>
      </c>
      <c r="F66" s="19">
        <v>4</v>
      </c>
      <c r="G66" s="19">
        <v>1</v>
      </c>
      <c r="H66" s="20" t="s">
        <v>216</v>
      </c>
      <c r="I66" s="20" t="s">
        <v>42</v>
      </c>
      <c r="J66" s="20" t="s">
        <v>217</v>
      </c>
      <c r="K66" s="22">
        <v>1.08162</v>
      </c>
      <c r="L66" s="22">
        <v>0.95017099999999999</v>
      </c>
      <c r="M66" s="22">
        <v>0.81393800000000005</v>
      </c>
      <c r="N66" s="22">
        <v>0.94857633333333302</v>
      </c>
      <c r="O66" s="22">
        <v>0.83943999999999996</v>
      </c>
      <c r="P66" s="22">
        <v>0.74055199999999999</v>
      </c>
      <c r="Q66" s="22">
        <v>0.770146</v>
      </c>
      <c r="R66" s="22">
        <v>0.78337933333333298</v>
      </c>
      <c r="S66" s="22">
        <v>-1.2108774037950101</v>
      </c>
      <c r="T66" s="22">
        <v>0.116272</v>
      </c>
    </row>
    <row r="67" spans="1:20">
      <c r="A67" s="19" t="s">
        <v>218</v>
      </c>
      <c r="B67" s="20" t="s">
        <v>219</v>
      </c>
      <c r="C67" s="19">
        <v>13.20153676</v>
      </c>
      <c r="D67" s="19">
        <v>6.125488281</v>
      </c>
      <c r="E67" s="19">
        <v>13.16</v>
      </c>
      <c r="F67" s="19">
        <v>2</v>
      </c>
      <c r="G67" s="19">
        <v>1</v>
      </c>
      <c r="H67" s="20" t="s">
        <v>190</v>
      </c>
      <c r="I67" s="20"/>
      <c r="J67" s="20"/>
      <c r="K67" s="22">
        <v>0.72892400000000002</v>
      </c>
      <c r="L67" s="22">
        <v>1.75464</v>
      </c>
      <c r="M67" s="22">
        <v>0.65406500000000001</v>
      </c>
      <c r="N67" s="22">
        <v>1.0458763333333301</v>
      </c>
      <c r="O67" s="22">
        <v>0.73838800000000004</v>
      </c>
      <c r="P67" s="22">
        <v>1.0268999999999999</v>
      </c>
      <c r="Q67" s="22">
        <v>0.827851</v>
      </c>
      <c r="R67" s="22">
        <v>0.86437966666666699</v>
      </c>
      <c r="S67" s="22">
        <v>-1.2099733180519801</v>
      </c>
      <c r="T67" s="22">
        <v>0.64522100000000004</v>
      </c>
    </row>
    <row r="68" spans="1:20">
      <c r="A68" s="19" t="s">
        <v>220</v>
      </c>
      <c r="B68" s="20" t="s">
        <v>221</v>
      </c>
      <c r="C68" s="19">
        <v>7.7510554650000003</v>
      </c>
      <c r="D68" s="19">
        <v>9.8764648439999991</v>
      </c>
      <c r="E68" s="19">
        <v>14.08</v>
      </c>
      <c r="F68" s="19">
        <v>9</v>
      </c>
      <c r="G68" s="19">
        <v>1</v>
      </c>
      <c r="H68" s="20" t="s">
        <v>222</v>
      </c>
      <c r="I68" s="20"/>
      <c r="J68" s="20" t="s">
        <v>43</v>
      </c>
      <c r="K68" s="22">
        <v>0.80718199999999996</v>
      </c>
      <c r="L68" s="22">
        <v>1.3361000000000001</v>
      </c>
      <c r="M68" s="22">
        <v>0.95176099999999997</v>
      </c>
      <c r="N68" s="22">
        <v>1.0316810000000001</v>
      </c>
      <c r="O68" s="22">
        <v>0.98049699999999995</v>
      </c>
      <c r="P68" s="22">
        <v>0.540161</v>
      </c>
      <c r="Q68" s="22">
        <v>1.04457</v>
      </c>
      <c r="R68" s="22">
        <v>0.85507599999999995</v>
      </c>
      <c r="S68" s="22">
        <v>-1.20653719669363</v>
      </c>
      <c r="T68" s="22">
        <v>0.47401300000000002</v>
      </c>
    </row>
    <row r="69" spans="1:20">
      <c r="A69" s="19" t="s">
        <v>223</v>
      </c>
      <c r="B69" s="20" t="s">
        <v>224</v>
      </c>
      <c r="C69" s="19">
        <v>46.567152749999998</v>
      </c>
      <c r="D69" s="19">
        <v>5.668457031</v>
      </c>
      <c r="E69" s="19">
        <v>2.59</v>
      </c>
      <c r="F69" s="19">
        <v>2</v>
      </c>
      <c r="G69" s="19">
        <v>1</v>
      </c>
      <c r="H69" s="20" t="s">
        <v>67</v>
      </c>
      <c r="I69" s="20"/>
      <c r="J69" s="20" t="s">
        <v>43</v>
      </c>
      <c r="K69" s="22">
        <v>1.3004500000000001</v>
      </c>
      <c r="L69" s="22">
        <v>2.08846</v>
      </c>
      <c r="M69" s="22">
        <v>1.50969</v>
      </c>
      <c r="N69" s="22">
        <v>1.63286666666667</v>
      </c>
      <c r="O69" s="22">
        <v>1.2359</v>
      </c>
      <c r="P69" s="22">
        <v>1.3378099999999999</v>
      </c>
      <c r="Q69" s="22">
        <v>1.4970600000000001</v>
      </c>
      <c r="R69" s="22">
        <v>1.3569233333333299</v>
      </c>
      <c r="S69" s="22">
        <v>-1.20335956096758</v>
      </c>
      <c r="T69" s="22">
        <v>0.32754800000000001</v>
      </c>
    </row>
    <row r="70" spans="1:20">
      <c r="A70" s="19" t="s">
        <v>225</v>
      </c>
      <c r="B70" s="20" t="s">
        <v>226</v>
      </c>
      <c r="C70" s="19">
        <v>16.101108700000001</v>
      </c>
      <c r="D70" s="19">
        <v>8.4555664060000009</v>
      </c>
      <c r="E70" s="19">
        <v>5.07</v>
      </c>
      <c r="F70" s="19">
        <v>5</v>
      </c>
      <c r="G70" s="19">
        <v>1</v>
      </c>
      <c r="H70" s="20" t="s">
        <v>59</v>
      </c>
      <c r="I70" s="20"/>
      <c r="J70" s="20"/>
      <c r="K70" s="22">
        <v>0.87842900000000002</v>
      </c>
      <c r="L70" s="22">
        <v>1.2758799999999999</v>
      </c>
      <c r="M70" s="22">
        <v>1.1012999999999999</v>
      </c>
      <c r="N70" s="22">
        <v>1.0852029999999999</v>
      </c>
      <c r="O70" s="22">
        <v>0.78537999999999997</v>
      </c>
      <c r="P70" s="22">
        <v>0.84997500000000004</v>
      </c>
      <c r="Q70" s="22">
        <v>1.0707800000000001</v>
      </c>
      <c r="R70" s="22">
        <v>0.90204499999999999</v>
      </c>
      <c r="S70" s="22">
        <v>-1.2030475198022299</v>
      </c>
      <c r="T70" s="22">
        <v>0.27190500000000001</v>
      </c>
    </row>
    <row r="71" spans="1:20">
      <c r="A71" s="19" t="s">
        <v>227</v>
      </c>
      <c r="B71" s="20" t="s">
        <v>228</v>
      </c>
      <c r="C71" s="19">
        <v>65.624630080000003</v>
      </c>
      <c r="D71" s="19">
        <v>5.757324219</v>
      </c>
      <c r="E71" s="19">
        <v>3.64</v>
      </c>
      <c r="F71" s="19">
        <v>5</v>
      </c>
      <c r="G71" s="19">
        <v>2</v>
      </c>
      <c r="H71" s="20" t="s">
        <v>67</v>
      </c>
      <c r="I71" s="20"/>
      <c r="J71" s="20"/>
      <c r="K71" s="22">
        <v>1.1688000000000001</v>
      </c>
      <c r="L71" s="22">
        <v>1.10608</v>
      </c>
      <c r="M71" s="22">
        <v>1.1206</v>
      </c>
      <c r="N71" s="22">
        <v>1.1318266666666701</v>
      </c>
      <c r="O71" s="22">
        <v>1.13157</v>
      </c>
      <c r="P71" s="22">
        <v>0.80952299999999999</v>
      </c>
      <c r="Q71" s="22">
        <v>0.88241800000000004</v>
      </c>
      <c r="R71" s="22">
        <v>0.941170333333333</v>
      </c>
      <c r="S71" s="22">
        <v>-1.20257367511584</v>
      </c>
      <c r="T71" s="22">
        <v>0.12734000000000001</v>
      </c>
    </row>
    <row r="72" spans="1:20">
      <c r="A72" s="19" t="s">
        <v>229</v>
      </c>
      <c r="B72" s="20" t="s">
        <v>230</v>
      </c>
      <c r="C72" s="19">
        <v>138.2626319</v>
      </c>
      <c r="D72" s="19">
        <v>6.315917969</v>
      </c>
      <c r="E72" s="19">
        <v>0.64</v>
      </c>
      <c r="F72" s="19">
        <v>1</v>
      </c>
      <c r="G72" s="19">
        <v>1</v>
      </c>
      <c r="H72" s="20" t="s">
        <v>67</v>
      </c>
      <c r="I72" s="20" t="s">
        <v>128</v>
      </c>
      <c r="J72" s="20" t="s">
        <v>43</v>
      </c>
      <c r="K72" s="22">
        <v>1.01139</v>
      </c>
      <c r="L72" s="22">
        <v>1.1609</v>
      </c>
      <c r="M72" s="22">
        <v>0.88720699999999997</v>
      </c>
      <c r="N72" s="22">
        <v>1.0198323333333299</v>
      </c>
      <c r="O72" s="22">
        <v>0.92036399999999996</v>
      </c>
      <c r="P72" s="22">
        <v>0.674597</v>
      </c>
      <c r="Q72" s="22">
        <v>0.95155900000000004</v>
      </c>
      <c r="R72" s="22">
        <v>0.84884000000000004</v>
      </c>
      <c r="S72" s="22">
        <v>-1.2014423605547999</v>
      </c>
      <c r="T72" s="22">
        <v>0.22100400000000001</v>
      </c>
    </row>
    <row r="73" spans="1:20">
      <c r="A73" s="23" t="s">
        <v>4203</v>
      </c>
      <c r="B73" s="24" t="s">
        <v>4204</v>
      </c>
      <c r="C73" s="23">
        <v>66.151872240000003</v>
      </c>
      <c r="D73" s="23">
        <v>6.653808594</v>
      </c>
      <c r="E73" s="23">
        <v>35.81</v>
      </c>
      <c r="F73" s="23">
        <v>6</v>
      </c>
      <c r="G73" s="23">
        <v>1</v>
      </c>
      <c r="H73" s="24" t="s">
        <v>24</v>
      </c>
      <c r="I73" s="24" t="s">
        <v>275</v>
      </c>
      <c r="J73" s="24" t="s">
        <v>276</v>
      </c>
      <c r="K73" s="25">
        <v>1.00648</v>
      </c>
      <c r="L73" s="25">
        <v>0.69759099999999996</v>
      </c>
      <c r="M73" s="25">
        <v>0.53367100000000001</v>
      </c>
      <c r="N73" s="25">
        <v>0.74591399999999997</v>
      </c>
      <c r="O73" s="25">
        <v>1.2494799999999999</v>
      </c>
      <c r="P73" s="25">
        <v>0.52319499999999997</v>
      </c>
      <c r="Q73" s="25">
        <v>0.92667900000000003</v>
      </c>
      <c r="R73" s="25">
        <v>0.89978466666666701</v>
      </c>
      <c r="S73" s="25">
        <f t="shared" ref="S73:S103" si="0">R73/N73</f>
        <v>1.20628472808751</v>
      </c>
      <c r="T73" s="25">
        <v>0.57401000000000002</v>
      </c>
    </row>
    <row r="74" spans="1:20">
      <c r="A74" s="23" t="s">
        <v>4205</v>
      </c>
      <c r="B74" s="24" t="s">
        <v>4206</v>
      </c>
      <c r="C74" s="23">
        <v>21.865984839999999</v>
      </c>
      <c r="D74" s="23">
        <v>11.033691409999999</v>
      </c>
      <c r="E74" s="23">
        <v>34.700000000000003</v>
      </c>
      <c r="F74" s="23">
        <v>7</v>
      </c>
      <c r="G74" s="23">
        <v>2</v>
      </c>
      <c r="H74" s="24" t="s">
        <v>59</v>
      </c>
      <c r="I74" s="24" t="s">
        <v>396</v>
      </c>
      <c r="J74" s="24" t="s">
        <v>397</v>
      </c>
      <c r="K74" s="25">
        <v>0.82072100000000003</v>
      </c>
      <c r="L74" s="25">
        <v>0.86402699999999999</v>
      </c>
      <c r="M74" s="25">
        <v>0.96449200000000002</v>
      </c>
      <c r="N74" s="25">
        <v>0.88307999999999998</v>
      </c>
      <c r="O74" s="25">
        <v>1.3247899999999999</v>
      </c>
      <c r="P74" s="25">
        <v>0.87864200000000003</v>
      </c>
      <c r="Q74" s="25">
        <v>1.0244899999999999</v>
      </c>
      <c r="R74" s="25">
        <v>1.075974</v>
      </c>
      <c r="S74" s="25">
        <f t="shared" si="0"/>
        <v>1.2184332110341101</v>
      </c>
      <c r="T74" s="25">
        <v>0.23491100000000001</v>
      </c>
    </row>
    <row r="75" spans="1:20">
      <c r="A75" s="23" t="s">
        <v>4207</v>
      </c>
      <c r="B75" s="24" t="s">
        <v>4208</v>
      </c>
      <c r="C75" s="23">
        <v>11.65376921</v>
      </c>
      <c r="D75" s="23">
        <v>9.3637695310000009</v>
      </c>
      <c r="E75" s="23">
        <v>16.670000000000002</v>
      </c>
      <c r="F75" s="23">
        <v>18</v>
      </c>
      <c r="G75" s="23">
        <v>1</v>
      </c>
      <c r="H75" s="24" t="s">
        <v>24</v>
      </c>
      <c r="I75" s="24" t="s">
        <v>1080</v>
      </c>
      <c r="J75" s="24" t="s">
        <v>4209</v>
      </c>
      <c r="K75" s="25">
        <v>0.80610499999999996</v>
      </c>
      <c r="L75" s="25">
        <v>1.1537500000000001</v>
      </c>
      <c r="M75" s="25">
        <v>1.2377899999999999</v>
      </c>
      <c r="N75" s="25">
        <v>1.0658816666666699</v>
      </c>
      <c r="O75" s="25">
        <v>0.841839</v>
      </c>
      <c r="P75" s="25">
        <v>1.7044299999999999</v>
      </c>
      <c r="Q75" s="25">
        <v>1.3907</v>
      </c>
      <c r="R75" s="25">
        <v>1.3123229999999999</v>
      </c>
      <c r="S75" s="25">
        <f t="shared" si="0"/>
        <v>1.23120890530375</v>
      </c>
      <c r="T75" s="25">
        <v>0.435392</v>
      </c>
    </row>
    <row r="76" spans="1:20">
      <c r="A76" s="23" t="s">
        <v>4210</v>
      </c>
      <c r="B76" s="24" t="s">
        <v>4211</v>
      </c>
      <c r="C76" s="23">
        <v>39.003769320000004</v>
      </c>
      <c r="D76" s="23">
        <v>5.884277344</v>
      </c>
      <c r="E76" s="23">
        <v>5.87</v>
      </c>
      <c r="F76" s="23">
        <v>2</v>
      </c>
      <c r="G76" s="23">
        <v>2</v>
      </c>
      <c r="H76" s="24"/>
      <c r="I76" s="24"/>
      <c r="J76" s="24"/>
      <c r="K76" s="25">
        <v>0.73609800000000003</v>
      </c>
      <c r="L76" s="25">
        <v>0.73406099999999996</v>
      </c>
      <c r="M76" s="25">
        <v>0.69229300000000005</v>
      </c>
      <c r="N76" s="25">
        <v>0.72081733333333298</v>
      </c>
      <c r="O76" s="25">
        <v>0.96438900000000005</v>
      </c>
      <c r="P76" s="25">
        <v>0.82853900000000003</v>
      </c>
      <c r="Q76" s="25">
        <v>0.88336300000000001</v>
      </c>
      <c r="R76" s="25">
        <v>0.89209700000000003</v>
      </c>
      <c r="S76" s="25">
        <f t="shared" si="0"/>
        <v>1.2376186847153099</v>
      </c>
      <c r="T76" s="25">
        <v>1.50755E-2</v>
      </c>
    </row>
    <row r="77" spans="1:20">
      <c r="A77" s="23" t="s">
        <v>4212</v>
      </c>
      <c r="B77" s="24" t="s">
        <v>4213</v>
      </c>
      <c r="C77" s="23">
        <v>41.260362780000001</v>
      </c>
      <c r="D77" s="23">
        <v>7.898925781</v>
      </c>
      <c r="E77" s="23">
        <v>32.89</v>
      </c>
      <c r="F77" s="23">
        <v>5</v>
      </c>
      <c r="G77" s="23">
        <v>3</v>
      </c>
      <c r="H77" s="24" t="s">
        <v>24</v>
      </c>
      <c r="I77" s="24" t="s">
        <v>1080</v>
      </c>
      <c r="J77" s="24" t="s">
        <v>4209</v>
      </c>
      <c r="K77" s="25">
        <v>0.726213</v>
      </c>
      <c r="L77" s="25">
        <v>0.84989899999999996</v>
      </c>
      <c r="M77" s="25">
        <v>0.98641699999999999</v>
      </c>
      <c r="N77" s="25">
        <v>0.85417633333333298</v>
      </c>
      <c r="O77" s="25">
        <v>0.677338</v>
      </c>
      <c r="P77" s="25">
        <v>0.85533599999999999</v>
      </c>
      <c r="Q77" s="25">
        <v>1.6394899999999999</v>
      </c>
      <c r="R77" s="25">
        <v>1.057388</v>
      </c>
      <c r="S77" s="25">
        <f t="shared" si="0"/>
        <v>1.2379036490904101</v>
      </c>
      <c r="T77" s="25">
        <v>0.54164400000000001</v>
      </c>
    </row>
    <row r="78" spans="1:20">
      <c r="A78" s="23" t="s">
        <v>4214</v>
      </c>
      <c r="B78" s="24" t="s">
        <v>4215</v>
      </c>
      <c r="C78" s="23">
        <v>37.408234890000003</v>
      </c>
      <c r="D78" s="23">
        <v>5.389160156</v>
      </c>
      <c r="E78" s="23">
        <v>6.27</v>
      </c>
      <c r="F78" s="23">
        <v>1</v>
      </c>
      <c r="G78" s="23">
        <v>2</v>
      </c>
      <c r="H78" s="24" t="s">
        <v>3753</v>
      </c>
      <c r="I78" s="24" t="s">
        <v>4216</v>
      </c>
      <c r="J78" s="24" t="s">
        <v>4217</v>
      </c>
      <c r="K78" s="25">
        <v>1.07182</v>
      </c>
      <c r="L78" s="25">
        <v>0.557087</v>
      </c>
      <c r="M78" s="25">
        <v>0.61535200000000001</v>
      </c>
      <c r="N78" s="25">
        <v>0.74808633333333296</v>
      </c>
      <c r="O78" s="25">
        <v>0.988259</v>
      </c>
      <c r="P78" s="25">
        <v>0.87557600000000002</v>
      </c>
      <c r="Q78" s="25">
        <v>0.92176000000000002</v>
      </c>
      <c r="R78" s="25">
        <v>0.92853166666666698</v>
      </c>
      <c r="S78" s="25">
        <f t="shared" si="0"/>
        <v>1.24120923654534</v>
      </c>
      <c r="T78" s="25">
        <v>0.33813100000000001</v>
      </c>
    </row>
    <row r="79" spans="1:20">
      <c r="A79" s="23" t="s">
        <v>4218</v>
      </c>
      <c r="B79" s="24" t="s">
        <v>4219</v>
      </c>
      <c r="C79" s="23">
        <v>31.483377829999998</v>
      </c>
      <c r="D79" s="23">
        <v>6.188964844</v>
      </c>
      <c r="E79" s="23">
        <v>7.72</v>
      </c>
      <c r="F79" s="23">
        <v>8</v>
      </c>
      <c r="G79" s="23">
        <v>2</v>
      </c>
      <c r="H79" s="24" t="s">
        <v>24</v>
      </c>
      <c r="I79" s="24"/>
      <c r="J79" s="24" t="s">
        <v>380</v>
      </c>
      <c r="K79" s="25">
        <v>1.04776</v>
      </c>
      <c r="L79" s="25">
        <v>1.23251</v>
      </c>
      <c r="M79" s="25">
        <v>1.15428</v>
      </c>
      <c r="N79" s="25">
        <v>1.1448499999999999</v>
      </c>
      <c r="O79" s="25">
        <v>0.95190300000000005</v>
      </c>
      <c r="P79" s="25">
        <v>1.1440999999999999</v>
      </c>
      <c r="Q79" s="25">
        <v>2.1901600000000001</v>
      </c>
      <c r="R79" s="25">
        <v>1.4287209999999999</v>
      </c>
      <c r="S79" s="25">
        <f t="shared" si="0"/>
        <v>1.2479547538978899</v>
      </c>
      <c r="T79" s="25">
        <v>0.50540799999999997</v>
      </c>
    </row>
    <row r="80" spans="1:20">
      <c r="A80" s="23" t="s">
        <v>4220</v>
      </c>
      <c r="B80" s="24" t="s">
        <v>4221</v>
      </c>
      <c r="C80" s="23">
        <v>25.695055150000002</v>
      </c>
      <c r="D80" s="23">
        <v>6.697753906</v>
      </c>
      <c r="E80" s="23">
        <v>22.02</v>
      </c>
      <c r="F80" s="23">
        <v>12</v>
      </c>
      <c r="G80" s="23">
        <v>2</v>
      </c>
      <c r="H80" s="24" t="s">
        <v>94</v>
      </c>
      <c r="I80" s="24" t="s">
        <v>33</v>
      </c>
      <c r="J80" s="24" t="s">
        <v>698</v>
      </c>
      <c r="K80" s="25">
        <v>0.63650399999999996</v>
      </c>
      <c r="L80" s="25">
        <v>1.2356499999999999</v>
      </c>
      <c r="M80" s="25">
        <v>0.65297099999999997</v>
      </c>
      <c r="N80" s="25">
        <v>0.84170833333333295</v>
      </c>
      <c r="O80" s="25">
        <v>1.1182399999999999</v>
      </c>
      <c r="P80" s="25">
        <v>0.55326699999999995</v>
      </c>
      <c r="Q80" s="25">
        <v>1.4844900000000001</v>
      </c>
      <c r="R80" s="25">
        <v>1.0519989999999999</v>
      </c>
      <c r="S80" s="25">
        <f t="shared" si="0"/>
        <v>1.24983792881541</v>
      </c>
      <c r="T80" s="25">
        <v>0.56416299999999997</v>
      </c>
    </row>
    <row r="81" spans="1:20">
      <c r="A81" s="23" t="s">
        <v>4222</v>
      </c>
      <c r="B81" s="24" t="s">
        <v>4223</v>
      </c>
      <c r="C81" s="23">
        <v>23.587632630000002</v>
      </c>
      <c r="D81" s="23">
        <v>5.109863281</v>
      </c>
      <c r="E81" s="23">
        <v>4.9800000000000004</v>
      </c>
      <c r="F81" s="23">
        <v>1</v>
      </c>
      <c r="G81" s="23">
        <v>1</v>
      </c>
      <c r="H81" s="24"/>
      <c r="I81" s="24" t="s">
        <v>48</v>
      </c>
      <c r="J81" s="24" t="s">
        <v>4224</v>
      </c>
      <c r="K81" s="25">
        <v>0.50500699999999998</v>
      </c>
      <c r="L81" s="25">
        <v>0.53743300000000005</v>
      </c>
      <c r="M81" s="25">
        <v>0.72797599999999996</v>
      </c>
      <c r="N81" s="25">
        <v>0.59013866666666703</v>
      </c>
      <c r="O81" s="25">
        <v>0.54667600000000005</v>
      </c>
      <c r="P81" s="25">
        <v>0.59497800000000001</v>
      </c>
      <c r="Q81" s="25">
        <v>1.0888599999999999</v>
      </c>
      <c r="R81" s="25">
        <v>0.74350466666666704</v>
      </c>
      <c r="S81" s="25">
        <f t="shared" si="0"/>
        <v>1.2598812934361201</v>
      </c>
      <c r="T81" s="25">
        <v>0.45748100000000003</v>
      </c>
    </row>
    <row r="82" spans="1:20">
      <c r="A82" s="23" t="s">
        <v>4225</v>
      </c>
      <c r="B82" s="24" t="s">
        <v>4226</v>
      </c>
      <c r="C82" s="23">
        <v>118.1746184</v>
      </c>
      <c r="D82" s="23">
        <v>8.5434570310000009</v>
      </c>
      <c r="E82" s="23">
        <v>0.78</v>
      </c>
      <c r="F82" s="23">
        <v>2</v>
      </c>
      <c r="G82" s="23">
        <v>1</v>
      </c>
      <c r="H82" s="24" t="s">
        <v>829</v>
      </c>
      <c r="I82" s="24" t="s">
        <v>137</v>
      </c>
      <c r="J82" s="24" t="s">
        <v>43</v>
      </c>
      <c r="K82" s="25">
        <v>0.75670599999999999</v>
      </c>
      <c r="L82" s="25">
        <v>0.77716300000000005</v>
      </c>
      <c r="M82" s="25">
        <v>0.53739899999999996</v>
      </c>
      <c r="N82" s="25">
        <v>0.69042266666666696</v>
      </c>
      <c r="O82" s="25">
        <v>0.85289800000000004</v>
      </c>
      <c r="P82" s="25">
        <v>0.830623</v>
      </c>
      <c r="Q82" s="25">
        <v>0.93396800000000002</v>
      </c>
      <c r="R82" s="25">
        <v>0.87249633333333299</v>
      </c>
      <c r="S82" s="25">
        <f t="shared" si="0"/>
        <v>1.2637133388822701</v>
      </c>
      <c r="T82" s="25">
        <v>9.3078400000000006E-2</v>
      </c>
    </row>
    <row r="83" spans="1:20">
      <c r="A83" s="23" t="s">
        <v>4227</v>
      </c>
      <c r="B83" s="24" t="s">
        <v>4228</v>
      </c>
      <c r="C83" s="23">
        <v>12.38257907</v>
      </c>
      <c r="D83" s="23">
        <v>9.4077148439999991</v>
      </c>
      <c r="E83" s="23">
        <v>6.36</v>
      </c>
      <c r="F83" s="23">
        <v>5</v>
      </c>
      <c r="G83" s="23">
        <v>1</v>
      </c>
      <c r="H83" s="24" t="s">
        <v>24</v>
      </c>
      <c r="I83" s="24" t="s">
        <v>920</v>
      </c>
      <c r="J83" s="24"/>
      <c r="K83" s="25">
        <v>0.74549600000000005</v>
      </c>
      <c r="L83" s="25">
        <v>1.11408</v>
      </c>
      <c r="M83" s="25">
        <v>1.0144599999999999</v>
      </c>
      <c r="N83" s="25">
        <v>0.95801199999999997</v>
      </c>
      <c r="O83" s="25">
        <v>1.45642</v>
      </c>
      <c r="P83" s="25">
        <v>1.25858</v>
      </c>
      <c r="Q83" s="25">
        <v>0.94545400000000002</v>
      </c>
      <c r="R83" s="25">
        <v>1.22015133333333</v>
      </c>
      <c r="S83" s="25">
        <f t="shared" si="0"/>
        <v>1.27362844445929</v>
      </c>
      <c r="T83" s="25">
        <v>0.22955800000000001</v>
      </c>
    </row>
    <row r="84" spans="1:20">
      <c r="A84" s="23" t="s">
        <v>4229</v>
      </c>
      <c r="B84" s="24" t="s">
        <v>4230</v>
      </c>
      <c r="C84" s="23">
        <v>21.35174876</v>
      </c>
      <c r="D84" s="23">
        <v>10.931152340000001</v>
      </c>
      <c r="E84" s="23">
        <v>31.46</v>
      </c>
      <c r="F84" s="23">
        <v>4</v>
      </c>
      <c r="G84" s="23">
        <v>2</v>
      </c>
      <c r="H84" s="24" t="s">
        <v>59</v>
      </c>
      <c r="I84" s="24" t="s">
        <v>396</v>
      </c>
      <c r="J84" s="24" t="s">
        <v>397</v>
      </c>
      <c r="K84" s="25">
        <v>0.91342299999999998</v>
      </c>
      <c r="L84" s="25">
        <v>0.71919299999999997</v>
      </c>
      <c r="M84" s="25">
        <v>0.83770500000000003</v>
      </c>
      <c r="N84" s="25">
        <v>0.823440333333333</v>
      </c>
      <c r="O84" s="25">
        <v>1.1705099999999999</v>
      </c>
      <c r="P84" s="25">
        <v>0.924153</v>
      </c>
      <c r="Q84" s="25">
        <v>1.0746100000000001</v>
      </c>
      <c r="R84" s="25">
        <v>1.0564243333333301</v>
      </c>
      <c r="S84" s="25">
        <f t="shared" si="0"/>
        <v>1.2829397475065001</v>
      </c>
      <c r="T84" s="25">
        <v>6.3174099999999997E-2</v>
      </c>
    </row>
    <row r="85" spans="1:20">
      <c r="A85" s="23" t="s">
        <v>4231</v>
      </c>
      <c r="B85" s="24" t="s">
        <v>4232</v>
      </c>
      <c r="C85" s="23">
        <v>35.146558020000001</v>
      </c>
      <c r="D85" s="23">
        <v>8.1333007810000009</v>
      </c>
      <c r="E85" s="23">
        <v>2.59</v>
      </c>
      <c r="F85" s="23">
        <v>1</v>
      </c>
      <c r="G85" s="23">
        <v>1</v>
      </c>
      <c r="H85" s="24"/>
      <c r="I85" s="24" t="s">
        <v>38</v>
      </c>
      <c r="J85" s="24"/>
      <c r="K85" s="25">
        <v>0.61577400000000004</v>
      </c>
      <c r="L85" s="25">
        <v>0.81836900000000001</v>
      </c>
      <c r="M85" s="25">
        <v>0.42029300000000003</v>
      </c>
      <c r="N85" s="25">
        <v>0.61814533333333299</v>
      </c>
      <c r="O85" s="25">
        <v>1.1393500000000001</v>
      </c>
      <c r="P85" s="25">
        <v>0.47070099999999998</v>
      </c>
      <c r="Q85" s="25">
        <v>0.78523900000000002</v>
      </c>
      <c r="R85" s="25">
        <v>0.79842999999999997</v>
      </c>
      <c r="S85" s="25">
        <f t="shared" si="0"/>
        <v>1.29165417409929</v>
      </c>
      <c r="T85" s="25">
        <v>0.467393</v>
      </c>
    </row>
    <row r="86" spans="1:20">
      <c r="A86" s="23" t="s">
        <v>4233</v>
      </c>
      <c r="B86" s="24" t="s">
        <v>4234</v>
      </c>
      <c r="C86" s="23">
        <v>24.99100923</v>
      </c>
      <c r="D86" s="23">
        <v>6.536621094</v>
      </c>
      <c r="E86" s="23">
        <v>12.08</v>
      </c>
      <c r="F86" s="23">
        <v>6</v>
      </c>
      <c r="G86" s="23">
        <v>2</v>
      </c>
      <c r="H86" s="24"/>
      <c r="I86" s="24"/>
      <c r="J86" s="24"/>
      <c r="K86" s="25">
        <v>1.0832999999999999</v>
      </c>
      <c r="L86" s="25">
        <v>0.95975100000000002</v>
      </c>
      <c r="M86" s="25">
        <v>0.76122299999999998</v>
      </c>
      <c r="N86" s="25">
        <v>0.93475799999999998</v>
      </c>
      <c r="O86" s="25">
        <v>1.23681</v>
      </c>
      <c r="P86" s="25">
        <v>1.1675199999999999</v>
      </c>
      <c r="Q86" s="25">
        <v>1.26149</v>
      </c>
      <c r="R86" s="25">
        <v>1.22194</v>
      </c>
      <c r="S86" s="25">
        <f t="shared" si="0"/>
        <v>1.3072260413925301</v>
      </c>
      <c r="T86" s="25">
        <v>4.27178E-2</v>
      </c>
    </row>
    <row r="87" spans="1:20">
      <c r="A87" s="23" t="s">
        <v>4235</v>
      </c>
      <c r="B87" s="24" t="s">
        <v>4236</v>
      </c>
      <c r="C87" s="23">
        <v>87.247547209999993</v>
      </c>
      <c r="D87" s="23">
        <v>7.122558594</v>
      </c>
      <c r="E87" s="23">
        <v>3.4</v>
      </c>
      <c r="F87" s="23">
        <v>1</v>
      </c>
      <c r="G87" s="23">
        <v>2</v>
      </c>
      <c r="H87" s="24" t="s">
        <v>41</v>
      </c>
      <c r="I87" s="24" t="s">
        <v>64</v>
      </c>
      <c r="J87" s="24" t="s">
        <v>43</v>
      </c>
      <c r="K87" s="25">
        <v>0.84745199999999998</v>
      </c>
      <c r="L87" s="25">
        <v>0.79280499999999998</v>
      </c>
      <c r="M87" s="25">
        <v>0.51737599999999995</v>
      </c>
      <c r="N87" s="25">
        <v>0.71921100000000004</v>
      </c>
      <c r="O87" s="25">
        <v>0.69986199999999998</v>
      </c>
      <c r="P87" s="25">
        <v>1.3076700000000001</v>
      </c>
      <c r="Q87" s="25">
        <v>0.82794000000000001</v>
      </c>
      <c r="R87" s="25">
        <v>0.94515733333333296</v>
      </c>
      <c r="S87" s="25">
        <f t="shared" si="0"/>
        <v>1.3141586173366799</v>
      </c>
      <c r="T87" s="25">
        <v>0.34519300000000003</v>
      </c>
    </row>
    <row r="88" spans="1:20">
      <c r="A88" s="23" t="s">
        <v>4237</v>
      </c>
      <c r="B88" s="24" t="s">
        <v>4238</v>
      </c>
      <c r="C88" s="23">
        <v>15.4205539</v>
      </c>
      <c r="D88" s="23">
        <v>11.268066409999999</v>
      </c>
      <c r="E88" s="23">
        <v>25</v>
      </c>
      <c r="F88" s="23">
        <v>3</v>
      </c>
      <c r="G88" s="23">
        <v>1</v>
      </c>
      <c r="H88" s="24" t="s">
        <v>59</v>
      </c>
      <c r="I88" s="24" t="s">
        <v>396</v>
      </c>
      <c r="J88" s="24" t="s">
        <v>397</v>
      </c>
      <c r="K88" s="25">
        <v>0.89426899999999998</v>
      </c>
      <c r="L88" s="25">
        <v>0.97212399999999999</v>
      </c>
      <c r="M88" s="25">
        <v>1.1004700000000001</v>
      </c>
      <c r="N88" s="25">
        <v>0.98895433333333305</v>
      </c>
      <c r="O88" s="25">
        <v>1.33447</v>
      </c>
      <c r="P88" s="25">
        <v>1.1916</v>
      </c>
      <c r="Q88" s="25">
        <v>1.4205000000000001</v>
      </c>
      <c r="R88" s="25">
        <v>1.31552333333333</v>
      </c>
      <c r="S88" s="25">
        <f t="shared" si="0"/>
        <v>1.33021646095556</v>
      </c>
      <c r="T88" s="25">
        <v>2.20588E-2</v>
      </c>
    </row>
    <row r="89" spans="1:20">
      <c r="A89" s="23" t="s">
        <v>4239</v>
      </c>
      <c r="B89" s="24" t="s">
        <v>4240</v>
      </c>
      <c r="C89" s="23">
        <v>15.41785747</v>
      </c>
      <c r="D89" s="23">
        <v>9.0708007810000009</v>
      </c>
      <c r="E89" s="23">
        <v>5.51</v>
      </c>
      <c r="F89" s="23">
        <v>2</v>
      </c>
      <c r="G89" s="23">
        <v>1</v>
      </c>
      <c r="H89" s="24" t="s">
        <v>67</v>
      </c>
      <c r="I89" s="24"/>
      <c r="J89" s="24"/>
      <c r="K89" s="25">
        <v>0.66648099999999999</v>
      </c>
      <c r="L89" s="25">
        <v>0.70619100000000001</v>
      </c>
      <c r="M89" s="25">
        <v>1.0959300000000001</v>
      </c>
      <c r="N89" s="25">
        <v>0.82286733333333295</v>
      </c>
      <c r="O89" s="25">
        <v>1.1087</v>
      </c>
      <c r="P89" s="25">
        <v>1.00926</v>
      </c>
      <c r="Q89" s="25">
        <v>1.1918599999999999</v>
      </c>
      <c r="R89" s="25">
        <v>1.10327333333333</v>
      </c>
      <c r="S89" s="25">
        <f t="shared" si="0"/>
        <v>1.3407669604091701</v>
      </c>
      <c r="T89" s="25">
        <v>0.12878700000000001</v>
      </c>
    </row>
    <row r="90" spans="1:20">
      <c r="A90" s="23" t="s">
        <v>4241</v>
      </c>
      <c r="B90" s="24" t="s">
        <v>4242</v>
      </c>
      <c r="C90" s="23">
        <v>23.49676024</v>
      </c>
      <c r="D90" s="23">
        <v>5.020996094</v>
      </c>
      <c r="E90" s="23">
        <v>6.97</v>
      </c>
      <c r="F90" s="23">
        <v>1</v>
      </c>
      <c r="G90" s="23">
        <v>1</v>
      </c>
      <c r="H90" s="24" t="s">
        <v>24</v>
      </c>
      <c r="I90" s="24" t="s">
        <v>48</v>
      </c>
      <c r="J90" s="24" t="s">
        <v>4224</v>
      </c>
      <c r="K90" s="25">
        <v>0.83889199999999997</v>
      </c>
      <c r="L90" s="25">
        <v>0.74807400000000002</v>
      </c>
      <c r="M90" s="25">
        <v>1.24231</v>
      </c>
      <c r="N90" s="25">
        <v>0.94309200000000004</v>
      </c>
      <c r="O90" s="25">
        <v>0.80645999999999995</v>
      </c>
      <c r="P90" s="25">
        <v>1.2198800000000001</v>
      </c>
      <c r="Q90" s="25">
        <v>1.77762</v>
      </c>
      <c r="R90" s="25">
        <v>1.2679866666666699</v>
      </c>
      <c r="S90" s="25">
        <f t="shared" si="0"/>
        <v>1.34449944084635</v>
      </c>
      <c r="T90" s="25">
        <v>0.36706299999999997</v>
      </c>
    </row>
    <row r="91" spans="1:20">
      <c r="A91" s="23" t="s">
        <v>4243</v>
      </c>
      <c r="B91" s="24" t="s">
        <v>4244</v>
      </c>
      <c r="C91" s="23">
        <v>12.76702073</v>
      </c>
      <c r="D91" s="23">
        <v>4.208496094</v>
      </c>
      <c r="E91" s="23">
        <v>14.55</v>
      </c>
      <c r="F91" s="23">
        <v>4</v>
      </c>
      <c r="G91" s="23">
        <v>1</v>
      </c>
      <c r="H91" s="24" t="s">
        <v>4245</v>
      </c>
      <c r="I91" s="24"/>
      <c r="J91" s="24" t="s">
        <v>380</v>
      </c>
      <c r="K91" s="25">
        <v>0.97605299999999995</v>
      </c>
      <c r="L91" s="25">
        <v>0.74465599999999998</v>
      </c>
      <c r="M91" s="25">
        <v>1.09033</v>
      </c>
      <c r="N91" s="25">
        <v>0.93701299999999998</v>
      </c>
      <c r="O91" s="25">
        <v>0.94434799999999997</v>
      </c>
      <c r="P91" s="25">
        <v>1.6543600000000001</v>
      </c>
      <c r="Q91" s="25">
        <v>1.2774799999999999</v>
      </c>
      <c r="R91" s="25">
        <v>1.2920626666666699</v>
      </c>
      <c r="S91" s="25">
        <f t="shared" si="0"/>
        <v>1.3789164789246999</v>
      </c>
      <c r="T91" s="25">
        <v>0.19583900000000001</v>
      </c>
    </row>
    <row r="92" spans="1:20">
      <c r="A92" s="23" t="s">
        <v>4246</v>
      </c>
      <c r="B92" s="24" t="s">
        <v>4247</v>
      </c>
      <c r="C92" s="23">
        <v>17.8627784</v>
      </c>
      <c r="D92" s="23">
        <v>6.125488281</v>
      </c>
      <c r="E92" s="23">
        <v>8.5500000000000007</v>
      </c>
      <c r="F92" s="23">
        <v>3</v>
      </c>
      <c r="G92" s="23">
        <v>1</v>
      </c>
      <c r="H92" s="24" t="s">
        <v>181</v>
      </c>
      <c r="I92" s="24"/>
      <c r="J92" s="24" t="s">
        <v>43</v>
      </c>
      <c r="K92" s="25">
        <v>0.82626999999999995</v>
      </c>
      <c r="L92" s="25">
        <v>0.25373200000000001</v>
      </c>
      <c r="M92" s="25">
        <v>0.32936300000000002</v>
      </c>
      <c r="N92" s="25">
        <v>0.46978833333333297</v>
      </c>
      <c r="O92" s="25">
        <v>0.73264600000000002</v>
      </c>
      <c r="P92" s="25">
        <v>0.65615199999999996</v>
      </c>
      <c r="Q92" s="25">
        <v>0.58333100000000004</v>
      </c>
      <c r="R92" s="25">
        <v>0.65737633333333301</v>
      </c>
      <c r="S92" s="25">
        <f t="shared" si="0"/>
        <v>1.39930323230675</v>
      </c>
      <c r="T92" s="25">
        <v>0.36718200000000001</v>
      </c>
    </row>
    <row r="93" spans="1:20">
      <c r="A93" s="23" t="s">
        <v>4248</v>
      </c>
      <c r="B93" s="24" t="s">
        <v>4249</v>
      </c>
      <c r="C93" s="23">
        <v>41.050028830000002</v>
      </c>
      <c r="D93" s="23">
        <v>5.147949219</v>
      </c>
      <c r="E93" s="23">
        <v>15.2</v>
      </c>
      <c r="F93" s="23">
        <v>1</v>
      </c>
      <c r="G93" s="23">
        <v>1</v>
      </c>
      <c r="H93" s="24"/>
      <c r="I93" s="24" t="s">
        <v>166</v>
      </c>
      <c r="J93" s="24"/>
      <c r="K93" s="25">
        <v>0.71401999999999999</v>
      </c>
      <c r="L93" s="25">
        <v>1.10859</v>
      </c>
      <c r="M93" s="25">
        <v>0.81554899999999997</v>
      </c>
      <c r="N93" s="25">
        <v>0.87938633333333305</v>
      </c>
      <c r="O93" s="25">
        <v>0.80342499999999994</v>
      </c>
      <c r="P93" s="25">
        <v>1.84378</v>
      </c>
      <c r="Q93" s="25">
        <v>1.05142</v>
      </c>
      <c r="R93" s="25">
        <v>1.2328749999999999</v>
      </c>
      <c r="S93" s="25">
        <f t="shared" si="0"/>
        <v>1.4019719812187199</v>
      </c>
      <c r="T93" s="25">
        <v>0.35122399999999998</v>
      </c>
    </row>
    <row r="94" spans="1:20">
      <c r="A94" s="23" t="s">
        <v>4250</v>
      </c>
      <c r="B94" s="24" t="s">
        <v>4251</v>
      </c>
      <c r="C94" s="23">
        <v>9.6246248049999998</v>
      </c>
      <c r="D94" s="23">
        <v>6.507324219</v>
      </c>
      <c r="E94" s="23">
        <v>12.79</v>
      </c>
      <c r="F94" s="23">
        <v>9</v>
      </c>
      <c r="G94" s="23">
        <v>1</v>
      </c>
      <c r="H94" s="24" t="s">
        <v>24</v>
      </c>
      <c r="I94" s="24"/>
      <c r="J94" s="24"/>
      <c r="K94" s="25">
        <v>1.14801</v>
      </c>
      <c r="L94" s="25">
        <v>1.0383599999999999</v>
      </c>
      <c r="M94" s="25">
        <v>1.3003499999999999</v>
      </c>
      <c r="N94" s="25">
        <v>1.1622399999999999</v>
      </c>
      <c r="O94" s="25">
        <v>1.00423</v>
      </c>
      <c r="P94" s="25">
        <v>2.5740400000000001</v>
      </c>
      <c r="Q94" s="25">
        <v>1.4452499999999999</v>
      </c>
      <c r="R94" s="25">
        <v>1.6745066666666699</v>
      </c>
      <c r="S94" s="25">
        <f t="shared" si="0"/>
        <v>1.4407580763583001</v>
      </c>
      <c r="T94" s="25">
        <v>0.34023900000000001</v>
      </c>
    </row>
    <row r="95" spans="1:20">
      <c r="A95" s="23" t="s">
        <v>4252</v>
      </c>
      <c r="B95" s="24" t="s">
        <v>4253</v>
      </c>
      <c r="C95" s="23">
        <v>38.764190569999997</v>
      </c>
      <c r="D95" s="23">
        <v>9.0268554689999991</v>
      </c>
      <c r="E95" s="23">
        <v>2.0699999999999998</v>
      </c>
      <c r="F95" s="23">
        <v>6</v>
      </c>
      <c r="G95" s="23">
        <v>1</v>
      </c>
      <c r="H95" s="24" t="s">
        <v>4039</v>
      </c>
      <c r="I95" s="24" t="s">
        <v>272</v>
      </c>
      <c r="J95" s="24" t="s">
        <v>618</v>
      </c>
      <c r="K95" s="25">
        <v>0.54194699999999996</v>
      </c>
      <c r="L95" s="25">
        <v>0.71610399999999996</v>
      </c>
      <c r="M95" s="25">
        <v>0.90524899999999997</v>
      </c>
      <c r="N95" s="25">
        <v>0.72109999999999996</v>
      </c>
      <c r="O95" s="25">
        <v>1.2179599999999999</v>
      </c>
      <c r="P95" s="25">
        <v>1.07639</v>
      </c>
      <c r="Q95" s="25">
        <v>0.84679700000000002</v>
      </c>
      <c r="R95" s="25">
        <v>1.0470489999999999</v>
      </c>
      <c r="S95" s="25">
        <f t="shared" si="0"/>
        <v>1.4520163638885</v>
      </c>
      <c r="T95" s="25">
        <v>9.6524100000000002E-2</v>
      </c>
    </row>
    <row r="96" spans="1:20">
      <c r="A96" s="23" t="s">
        <v>4254</v>
      </c>
      <c r="B96" s="24" t="s">
        <v>4255</v>
      </c>
      <c r="C96" s="23">
        <v>14.79967706</v>
      </c>
      <c r="D96" s="23">
        <v>8.1040039060000009</v>
      </c>
      <c r="E96" s="23">
        <v>4.4800000000000004</v>
      </c>
      <c r="F96" s="23">
        <v>1</v>
      </c>
      <c r="G96" s="23">
        <v>1</v>
      </c>
      <c r="H96" s="24" t="s">
        <v>884</v>
      </c>
      <c r="I96" s="24"/>
      <c r="J96" s="24" t="s">
        <v>43</v>
      </c>
      <c r="K96" s="25">
        <v>0.103007</v>
      </c>
      <c r="L96" s="25">
        <v>0.19040699999999999</v>
      </c>
      <c r="M96" s="25">
        <v>0.19172</v>
      </c>
      <c r="N96" s="25">
        <v>0.16171133333333301</v>
      </c>
      <c r="O96" s="25">
        <v>0.20052500000000001</v>
      </c>
      <c r="P96" s="25">
        <v>0.19023200000000001</v>
      </c>
      <c r="Q96" s="25">
        <v>0.34695999999999999</v>
      </c>
      <c r="R96" s="25">
        <v>0.24590566666666699</v>
      </c>
      <c r="S96" s="25">
        <f t="shared" si="0"/>
        <v>1.52064584217969</v>
      </c>
      <c r="T96" s="25">
        <v>0.22356599999999999</v>
      </c>
    </row>
    <row r="97" spans="1:20">
      <c r="A97" s="23" t="s">
        <v>4256</v>
      </c>
      <c r="B97" s="24" t="s">
        <v>4257</v>
      </c>
      <c r="C97" s="23">
        <v>23.577751970000001</v>
      </c>
      <c r="D97" s="23">
        <v>6.756347656</v>
      </c>
      <c r="E97" s="23">
        <v>7.58</v>
      </c>
      <c r="F97" s="23">
        <v>12</v>
      </c>
      <c r="G97" s="23">
        <v>1</v>
      </c>
      <c r="H97" s="24" t="s">
        <v>67</v>
      </c>
      <c r="I97" s="24"/>
      <c r="J97" s="24" t="s">
        <v>477</v>
      </c>
      <c r="K97" s="25">
        <v>1.10195</v>
      </c>
      <c r="L97" s="25">
        <v>1.2268600000000001</v>
      </c>
      <c r="M97" s="25">
        <v>0.83661099999999999</v>
      </c>
      <c r="N97" s="25">
        <v>1.05514033333333</v>
      </c>
      <c r="O97" s="25">
        <v>1.0293600000000001</v>
      </c>
      <c r="P97" s="25">
        <v>2.1065499999999999</v>
      </c>
      <c r="Q97" s="25">
        <v>2.1521699999999999</v>
      </c>
      <c r="R97" s="25">
        <v>1.7626933333333299</v>
      </c>
      <c r="S97" s="25">
        <f t="shared" si="0"/>
        <v>1.6705771522966499</v>
      </c>
      <c r="T97" s="25">
        <v>0.13958400000000001</v>
      </c>
    </row>
    <row r="98" spans="1:20">
      <c r="A98" s="23" t="s">
        <v>4258</v>
      </c>
      <c r="B98" s="24" t="s">
        <v>4259</v>
      </c>
      <c r="C98" s="23">
        <v>50.48789171</v>
      </c>
      <c r="D98" s="23">
        <v>7.752441406</v>
      </c>
      <c r="E98" s="23">
        <v>3.69</v>
      </c>
      <c r="F98" s="23">
        <v>4</v>
      </c>
      <c r="G98" s="23">
        <v>1</v>
      </c>
      <c r="H98" s="24" t="s">
        <v>24</v>
      </c>
      <c r="I98" s="24"/>
      <c r="J98" s="24"/>
      <c r="K98" s="25">
        <v>0.38777299999999998</v>
      </c>
      <c r="L98" s="25">
        <v>0.43891599999999997</v>
      </c>
      <c r="M98" s="25">
        <v>0.32960400000000001</v>
      </c>
      <c r="N98" s="25">
        <v>0.38543100000000002</v>
      </c>
      <c r="O98" s="25">
        <v>0.31687500000000002</v>
      </c>
      <c r="P98" s="25">
        <v>0.64300999999999997</v>
      </c>
      <c r="Q98" s="25">
        <v>0.98592599999999997</v>
      </c>
      <c r="R98" s="25">
        <v>0.64860366666666702</v>
      </c>
      <c r="S98" s="25">
        <f t="shared" si="0"/>
        <v>1.6828009855633499</v>
      </c>
      <c r="T98" s="25">
        <v>0.24993399999999999</v>
      </c>
    </row>
    <row r="99" spans="1:20">
      <c r="A99" s="23" t="s">
        <v>4260</v>
      </c>
      <c r="B99" s="24" t="s">
        <v>4261</v>
      </c>
      <c r="C99" s="23">
        <v>16.656628810000001</v>
      </c>
      <c r="D99" s="23">
        <v>5.097167969</v>
      </c>
      <c r="E99" s="23">
        <v>42.38</v>
      </c>
      <c r="F99" s="23">
        <v>2</v>
      </c>
      <c r="G99" s="23">
        <v>1</v>
      </c>
      <c r="H99" s="24" t="s">
        <v>94</v>
      </c>
      <c r="I99" s="24" t="s">
        <v>38</v>
      </c>
      <c r="J99" s="24" t="s">
        <v>43</v>
      </c>
      <c r="K99" s="25">
        <v>0.76505999999999996</v>
      </c>
      <c r="L99" s="25">
        <v>0.72041299999999997</v>
      </c>
      <c r="M99" s="25">
        <v>0.708843</v>
      </c>
      <c r="N99" s="25">
        <v>0.73143866666666701</v>
      </c>
      <c r="O99" s="25">
        <v>1.43062</v>
      </c>
      <c r="P99" s="25">
        <v>0.92243699999999995</v>
      </c>
      <c r="Q99" s="25">
        <v>1.3837299999999999</v>
      </c>
      <c r="R99" s="25">
        <v>1.2455956666666701</v>
      </c>
      <c r="S99" s="25">
        <f t="shared" si="0"/>
        <v>1.70293932141041</v>
      </c>
      <c r="T99" s="25">
        <v>3.4401399999999999E-2</v>
      </c>
    </row>
    <row r="100" spans="1:20">
      <c r="A100" s="23" t="s">
        <v>4262</v>
      </c>
      <c r="B100" s="24" t="s">
        <v>4263</v>
      </c>
      <c r="C100" s="23">
        <v>36.783186610000001</v>
      </c>
      <c r="D100" s="23">
        <v>5.351074219</v>
      </c>
      <c r="E100" s="23">
        <v>72.12</v>
      </c>
      <c r="F100" s="23">
        <v>3</v>
      </c>
      <c r="G100" s="23">
        <v>4</v>
      </c>
      <c r="H100" s="24" t="s">
        <v>4264</v>
      </c>
      <c r="I100" s="24" t="s">
        <v>166</v>
      </c>
      <c r="J100" s="24"/>
      <c r="K100" s="25">
        <v>1.10209</v>
      </c>
      <c r="L100" s="25">
        <v>1.1684600000000001</v>
      </c>
      <c r="M100" s="25">
        <v>1.3774500000000001</v>
      </c>
      <c r="N100" s="25">
        <v>1.216</v>
      </c>
      <c r="O100" s="25">
        <v>0.90073300000000001</v>
      </c>
      <c r="P100" s="25">
        <v>4.65578</v>
      </c>
      <c r="Q100" s="25">
        <v>1.0080199999999999</v>
      </c>
      <c r="R100" s="25">
        <v>2.1881776666666699</v>
      </c>
      <c r="S100" s="25">
        <f t="shared" si="0"/>
        <v>1.7994882127192999</v>
      </c>
      <c r="T100" s="25">
        <v>0.47585100000000002</v>
      </c>
    </row>
    <row r="101" spans="1:20">
      <c r="A101" s="23" t="s">
        <v>4265</v>
      </c>
      <c r="B101" s="24" t="s">
        <v>4266</v>
      </c>
      <c r="C101" s="23">
        <v>102.2241221</v>
      </c>
      <c r="D101" s="23">
        <v>6.188964844</v>
      </c>
      <c r="E101" s="23">
        <v>0.77</v>
      </c>
      <c r="F101" s="23">
        <v>3</v>
      </c>
      <c r="G101" s="23">
        <v>1</v>
      </c>
      <c r="H101" s="24" t="s">
        <v>67</v>
      </c>
      <c r="I101" s="24"/>
      <c r="J101" s="24" t="s">
        <v>43</v>
      </c>
      <c r="K101" s="25">
        <v>0.38471499999999997</v>
      </c>
      <c r="L101" s="25">
        <v>0.31697399999999998</v>
      </c>
      <c r="M101" s="25">
        <v>0.365568</v>
      </c>
      <c r="N101" s="25">
        <v>0.355752333333333</v>
      </c>
      <c r="O101" s="25">
        <v>0.40241199999999999</v>
      </c>
      <c r="P101" s="25">
        <v>0.95376000000000005</v>
      </c>
      <c r="Q101" s="25">
        <v>0.68635900000000005</v>
      </c>
      <c r="R101" s="25">
        <v>0.68084366666666696</v>
      </c>
      <c r="S101" s="25">
        <f t="shared" si="0"/>
        <v>1.9138136362656799</v>
      </c>
      <c r="T101" s="25">
        <v>0.112719</v>
      </c>
    </row>
    <row r="102" spans="1:20">
      <c r="A102" s="23" t="s">
        <v>4267</v>
      </c>
      <c r="B102" s="24" t="s">
        <v>4268</v>
      </c>
      <c r="C102" s="23">
        <v>226.28287470000001</v>
      </c>
      <c r="D102" s="23">
        <v>4.437011719</v>
      </c>
      <c r="E102" s="23">
        <v>4.47</v>
      </c>
      <c r="F102" s="23">
        <v>2</v>
      </c>
      <c r="G102" s="23">
        <v>1</v>
      </c>
      <c r="H102" s="24" t="s">
        <v>54</v>
      </c>
      <c r="I102" s="24"/>
      <c r="J102" s="24"/>
      <c r="K102" s="25">
        <v>1.0525199999999999</v>
      </c>
      <c r="L102" s="25">
        <v>0.45428600000000002</v>
      </c>
      <c r="M102" s="25">
        <v>0.49791400000000002</v>
      </c>
      <c r="N102" s="25">
        <v>0.66823999999999995</v>
      </c>
      <c r="O102" s="25">
        <v>0.85127600000000003</v>
      </c>
      <c r="P102" s="25">
        <v>1.0135099999999999</v>
      </c>
      <c r="Q102" s="25">
        <v>2.0007100000000002</v>
      </c>
      <c r="R102" s="25">
        <v>1.28849866666667</v>
      </c>
      <c r="S102" s="25">
        <f t="shared" si="0"/>
        <v>1.92819745400854</v>
      </c>
      <c r="T102" s="25">
        <v>0.20266300000000001</v>
      </c>
    </row>
    <row r="103" spans="1:20">
      <c r="A103" s="23" t="s">
        <v>4269</v>
      </c>
      <c r="B103" s="24" t="s">
        <v>4270</v>
      </c>
      <c r="C103" s="23">
        <v>40.770776580000003</v>
      </c>
      <c r="D103" s="23">
        <v>6.036621094</v>
      </c>
      <c r="E103" s="23">
        <v>7.67</v>
      </c>
      <c r="F103" s="23">
        <v>1</v>
      </c>
      <c r="G103" s="23">
        <v>2</v>
      </c>
      <c r="H103" s="24" t="s">
        <v>1242</v>
      </c>
      <c r="I103" s="24" t="s">
        <v>4271</v>
      </c>
      <c r="J103" s="24" t="s">
        <v>4272</v>
      </c>
      <c r="K103" s="25">
        <v>0.20696899999999999</v>
      </c>
      <c r="L103" s="25">
        <v>0.59270500000000004</v>
      </c>
      <c r="M103" s="25">
        <v>0.54715199999999997</v>
      </c>
      <c r="N103" s="25">
        <v>0.44894200000000001</v>
      </c>
      <c r="O103" s="25">
        <v>0.86149399999999998</v>
      </c>
      <c r="P103" s="25">
        <v>1.2625299999999999</v>
      </c>
      <c r="Q103" s="25">
        <v>0.96369300000000002</v>
      </c>
      <c r="R103" s="25">
        <v>1.029239</v>
      </c>
      <c r="S103" s="25">
        <f t="shared" si="0"/>
        <v>2.2925879066783699</v>
      </c>
      <c r="T103" s="25">
        <v>2.7507799999999999E-2</v>
      </c>
    </row>
  </sheetData>
  <mergeCells count="17">
    <mergeCell ref="T2:T3"/>
    <mergeCell ref="K1:T1"/>
    <mergeCell ref="K2:M2"/>
    <mergeCell ref="O2:Q2"/>
    <mergeCell ref="A1:A3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N2:N3"/>
    <mergeCell ref="R2:R3"/>
    <mergeCell ref="S2:S3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FD111"/>
  <sheetViews>
    <sheetView workbookViewId="0">
      <selection activeCell="D22" sqref="D22"/>
    </sheetView>
  </sheetViews>
  <sheetFormatPr defaultColWidth="9" defaultRowHeight="13.5" customHeight="1"/>
  <cols>
    <col min="1" max="1" width="71.73046875" style="3" customWidth="1"/>
    <col min="2" max="2" width="12.3984375" style="3" customWidth="1"/>
    <col min="3" max="3" width="8.53125" style="3" customWidth="1"/>
    <col min="4" max="4" width="55.59765625" style="3" customWidth="1"/>
    <col min="5" max="16383" width="9" style="3"/>
    <col min="16384" max="16384" width="9" style="12"/>
  </cols>
  <sheetData>
    <row r="1" spans="1:4 16384:16384" s="8" customFormat="1" ht="13.5" customHeight="1">
      <c r="A1" s="4" t="s">
        <v>4273</v>
      </c>
      <c r="B1" s="4" t="s">
        <v>4274</v>
      </c>
      <c r="C1" s="4" t="s">
        <v>4275</v>
      </c>
      <c r="D1" s="4" t="s">
        <v>4276</v>
      </c>
      <c r="XFD1" s="14"/>
    </row>
    <row r="2" spans="1:4 16384:16384" s="3" customFormat="1" ht="13.5" customHeight="1">
      <c r="A2" s="6" t="s">
        <v>4277</v>
      </c>
      <c r="B2" s="6">
        <v>5.42</v>
      </c>
      <c r="C2" s="6">
        <v>3.6299999999999999E-2</v>
      </c>
      <c r="D2" s="6" t="s">
        <v>4278</v>
      </c>
    </row>
    <row r="3" spans="1:4 16384:16384" s="3" customFormat="1" ht="13.5" customHeight="1">
      <c r="A3" s="13" t="s">
        <v>4279</v>
      </c>
      <c r="B3" s="13">
        <v>4.71</v>
      </c>
      <c r="C3" s="13">
        <v>0.188</v>
      </c>
      <c r="D3" s="13" t="s">
        <v>4280</v>
      </c>
    </row>
    <row r="4" spans="1:4 16384:16384" s="3" customFormat="1" ht="13.5" customHeight="1">
      <c r="A4" s="6" t="s">
        <v>4281</v>
      </c>
      <c r="B4" s="6">
        <v>3.66</v>
      </c>
      <c r="C4" s="6">
        <v>8.5699999999999998E-2</v>
      </c>
      <c r="D4" s="6" t="s">
        <v>4280</v>
      </c>
    </row>
    <row r="5" spans="1:4 16384:16384" s="3" customFormat="1" ht="13.5" customHeight="1">
      <c r="A5" s="6" t="s">
        <v>4282</v>
      </c>
      <c r="B5" s="6">
        <v>3.47</v>
      </c>
      <c r="C5" s="6">
        <v>2.7900000000000001E-2</v>
      </c>
      <c r="D5" s="6" t="s">
        <v>4283</v>
      </c>
    </row>
    <row r="6" spans="1:4 16384:16384" s="3" customFormat="1" ht="13.5" customHeight="1">
      <c r="A6" s="13" t="s">
        <v>4284</v>
      </c>
      <c r="B6" s="13">
        <v>3.43</v>
      </c>
      <c r="C6" s="13">
        <v>7.1400000000000005E-2</v>
      </c>
      <c r="D6" s="13" t="s">
        <v>4280</v>
      </c>
    </row>
    <row r="7" spans="1:4 16384:16384" s="3" customFormat="1" ht="13.5" customHeight="1">
      <c r="A7" s="6" t="s">
        <v>4285</v>
      </c>
      <c r="B7" s="6">
        <v>3.14</v>
      </c>
      <c r="C7" s="6">
        <v>3.3099999999999997E-2</v>
      </c>
      <c r="D7" s="6" t="s">
        <v>4286</v>
      </c>
    </row>
    <row r="8" spans="1:4 16384:16384" s="3" customFormat="1" ht="13.5" customHeight="1">
      <c r="A8" s="6" t="s">
        <v>4287</v>
      </c>
      <c r="B8" s="6">
        <v>2.52</v>
      </c>
      <c r="C8" s="6">
        <v>3.49E-2</v>
      </c>
      <c r="D8" s="6" t="s">
        <v>4288</v>
      </c>
    </row>
    <row r="9" spans="1:4 16384:16384" s="3" customFormat="1" ht="13.5" customHeight="1">
      <c r="A9" s="6" t="s">
        <v>4289</v>
      </c>
      <c r="B9" s="6">
        <v>2.17</v>
      </c>
      <c r="C9" s="6">
        <v>1.7899999999999999E-2</v>
      </c>
      <c r="D9" s="6" t="s">
        <v>4290</v>
      </c>
    </row>
    <row r="10" spans="1:4 16384:16384" s="3" customFormat="1" ht="13.5" customHeight="1">
      <c r="A10" s="6" t="s">
        <v>4291</v>
      </c>
      <c r="B10" s="6">
        <v>2.15</v>
      </c>
      <c r="C10" s="6">
        <v>2.5600000000000001E-2</v>
      </c>
      <c r="D10" s="6" t="s">
        <v>4280</v>
      </c>
    </row>
    <row r="11" spans="1:4 16384:16384" s="3" customFormat="1" ht="13.5" customHeight="1">
      <c r="A11" s="6" t="s">
        <v>4292</v>
      </c>
      <c r="B11" s="6">
        <v>2.13</v>
      </c>
      <c r="C11" s="6">
        <v>2.52E-2</v>
      </c>
      <c r="D11" s="6" t="s">
        <v>4280</v>
      </c>
    </row>
    <row r="12" spans="1:4 16384:16384" s="3" customFormat="1" ht="13.5" customHeight="1">
      <c r="A12" s="6" t="s">
        <v>4293</v>
      </c>
      <c r="B12" s="6">
        <v>2.08</v>
      </c>
      <c r="C12" s="6">
        <v>4.8800000000000003E-2</v>
      </c>
      <c r="D12" s="6" t="s">
        <v>4294</v>
      </c>
    </row>
    <row r="13" spans="1:4 16384:16384" s="3" customFormat="1" ht="13.5" customHeight="1">
      <c r="A13" s="6" t="s">
        <v>4295</v>
      </c>
      <c r="B13" s="6">
        <v>2.06</v>
      </c>
      <c r="C13" s="6">
        <v>2.3800000000000002E-2</v>
      </c>
      <c r="D13" s="6" t="s">
        <v>4296</v>
      </c>
    </row>
    <row r="14" spans="1:4 16384:16384" s="3" customFormat="1" ht="13.5" customHeight="1">
      <c r="A14" s="13" t="s">
        <v>4297</v>
      </c>
      <c r="B14" s="13">
        <v>2.06</v>
      </c>
      <c r="C14" s="13">
        <v>2.3800000000000002E-2</v>
      </c>
      <c r="D14" s="13" t="s">
        <v>4298</v>
      </c>
    </row>
    <row r="15" spans="1:4 16384:16384" s="3" customFormat="1" ht="13.5" customHeight="1">
      <c r="A15" s="6" t="s">
        <v>4299</v>
      </c>
      <c r="B15" s="6">
        <v>2.04</v>
      </c>
      <c r="C15" s="6">
        <v>1.6400000000000001E-2</v>
      </c>
      <c r="D15" s="6" t="s">
        <v>4300</v>
      </c>
    </row>
    <row r="16" spans="1:4 16384:16384" s="3" customFormat="1" ht="13.5" customHeight="1">
      <c r="A16" s="6" t="s">
        <v>4301</v>
      </c>
      <c r="B16" s="6">
        <v>2.0099999999999998</v>
      </c>
      <c r="C16" s="6">
        <v>2.2700000000000001E-2</v>
      </c>
      <c r="D16" s="6" t="s">
        <v>4298</v>
      </c>
    </row>
    <row r="17" spans="1:4" s="3" customFormat="1" ht="13.5" customHeight="1">
      <c r="A17" s="6" t="s">
        <v>4302</v>
      </c>
      <c r="B17" s="6">
        <v>1.91</v>
      </c>
      <c r="C17" s="6">
        <v>0.04</v>
      </c>
      <c r="D17" s="6" t="s">
        <v>4303</v>
      </c>
    </row>
    <row r="18" spans="1:4" s="3" customFormat="1" ht="13.5" customHeight="1">
      <c r="A18" s="6" t="s">
        <v>4304</v>
      </c>
      <c r="B18" s="6">
        <v>1.91</v>
      </c>
      <c r="C18" s="6">
        <v>2.1000000000000001E-2</v>
      </c>
      <c r="D18" s="6" t="s">
        <v>4305</v>
      </c>
    </row>
    <row r="19" spans="1:4" s="3" customFormat="1" ht="13.5" customHeight="1">
      <c r="A19" s="6" t="s">
        <v>4306</v>
      </c>
      <c r="B19" s="6">
        <v>1.84</v>
      </c>
      <c r="C19" s="6">
        <v>3.6400000000000002E-2</v>
      </c>
      <c r="D19" s="6" t="s">
        <v>4303</v>
      </c>
    </row>
    <row r="20" spans="1:4" s="3" customFormat="1" ht="13.5" customHeight="1">
      <c r="A20" s="6" t="s">
        <v>4307</v>
      </c>
      <c r="B20" s="6">
        <v>1.75</v>
      </c>
      <c r="C20" s="6">
        <v>3.2800000000000003E-2</v>
      </c>
      <c r="D20" s="6" t="s">
        <v>4303</v>
      </c>
    </row>
    <row r="21" spans="1:4" s="3" customFormat="1" ht="13.5" customHeight="1">
      <c r="A21" s="6" t="s">
        <v>4308</v>
      </c>
      <c r="B21" s="6">
        <v>1.73</v>
      </c>
      <c r="C21" s="6">
        <v>1.7899999999999999E-2</v>
      </c>
      <c r="D21" s="6" t="s">
        <v>4309</v>
      </c>
    </row>
    <row r="22" spans="1:4" s="3" customFormat="1" ht="13.5" customHeight="1">
      <c r="A22" s="6" t="s">
        <v>4310</v>
      </c>
      <c r="B22" s="6">
        <v>1.65</v>
      </c>
      <c r="C22" s="6">
        <v>1.67E-2</v>
      </c>
      <c r="D22" s="6" t="s">
        <v>4311</v>
      </c>
    </row>
    <row r="23" spans="1:4" s="3" customFormat="1" ht="13.5" customHeight="1">
      <c r="A23" s="6" t="s">
        <v>4312</v>
      </c>
      <c r="B23" s="6">
        <v>1.62</v>
      </c>
      <c r="C23" s="6">
        <v>1.6199999999999999E-2</v>
      </c>
      <c r="D23" s="6" t="s">
        <v>4313</v>
      </c>
    </row>
    <row r="24" spans="1:4" s="3" customFormat="1" ht="13.5" customHeight="1">
      <c r="A24" s="6" t="s">
        <v>4314</v>
      </c>
      <c r="B24" s="6">
        <v>1.6</v>
      </c>
      <c r="C24" s="6">
        <v>1.6E-2</v>
      </c>
      <c r="D24" s="6" t="s">
        <v>4298</v>
      </c>
    </row>
    <row r="25" spans="1:4" s="3" customFormat="1" ht="13.5" customHeight="1">
      <c r="A25" s="6" t="s">
        <v>4315</v>
      </c>
      <c r="B25" s="6">
        <v>1.59</v>
      </c>
      <c r="C25" s="6">
        <v>1.5900000000000001E-2</v>
      </c>
      <c r="D25" s="6" t="s">
        <v>4316</v>
      </c>
    </row>
    <row r="26" spans="1:4" s="3" customFormat="1" ht="13.5" customHeight="1">
      <c r="A26" s="6" t="s">
        <v>4317</v>
      </c>
      <c r="B26" s="6">
        <v>1.51</v>
      </c>
      <c r="C26" s="6">
        <v>2.4400000000000002E-2</v>
      </c>
      <c r="D26" s="6" t="s">
        <v>4318</v>
      </c>
    </row>
    <row r="27" spans="1:4" s="3" customFormat="1" ht="13.5" customHeight="1">
      <c r="A27" s="6" t="s">
        <v>4319</v>
      </c>
      <c r="B27" s="6">
        <v>1.41</v>
      </c>
      <c r="C27" s="6">
        <v>1.34E-2</v>
      </c>
      <c r="D27" s="6" t="s">
        <v>4305</v>
      </c>
    </row>
    <row r="28" spans="1:4" s="3" customFormat="1" ht="13.5" customHeight="1">
      <c r="A28" s="6" t="s">
        <v>4320</v>
      </c>
      <c r="B28" s="6">
        <v>1.39</v>
      </c>
      <c r="C28" s="6">
        <v>2.1100000000000001E-2</v>
      </c>
      <c r="D28" s="6" t="s">
        <v>4321</v>
      </c>
    </row>
    <row r="29" spans="1:4" s="3" customFormat="1" ht="13.5" customHeight="1">
      <c r="A29" s="6" t="s">
        <v>4322</v>
      </c>
      <c r="B29" s="6">
        <v>1.37</v>
      </c>
      <c r="C29" s="6">
        <v>7.6899999999999996E-2</v>
      </c>
      <c r="D29" s="6" t="s">
        <v>4323</v>
      </c>
    </row>
    <row r="30" spans="1:4" s="3" customFormat="1" ht="13.5" customHeight="1">
      <c r="A30" s="6" t="s">
        <v>4324</v>
      </c>
      <c r="B30" s="6">
        <v>1.32</v>
      </c>
      <c r="C30" s="6">
        <v>1.9199999999999998E-2</v>
      </c>
      <c r="D30" s="6" t="s">
        <v>4303</v>
      </c>
    </row>
    <row r="31" spans="1:4" s="3" customFormat="1" ht="13.5" customHeight="1">
      <c r="A31" s="6" t="s">
        <v>4325</v>
      </c>
      <c r="B31" s="6">
        <v>1.31</v>
      </c>
      <c r="C31" s="6">
        <v>1.89E-2</v>
      </c>
      <c r="D31" s="6" t="s">
        <v>4303</v>
      </c>
    </row>
    <row r="32" spans="1:4" s="3" customFormat="1" ht="13.5" customHeight="1">
      <c r="A32" s="6" t="s">
        <v>4326</v>
      </c>
      <c r="B32" s="6">
        <v>1.28</v>
      </c>
      <c r="C32" s="6">
        <v>6.25E-2</v>
      </c>
      <c r="D32" s="6" t="s">
        <v>4327</v>
      </c>
    </row>
    <row r="33" spans="1:4" s="3" customFormat="1" ht="13.5" customHeight="1">
      <c r="A33" s="6" t="s">
        <v>4328</v>
      </c>
      <c r="B33" s="6">
        <v>1.26</v>
      </c>
      <c r="C33" s="6">
        <v>1.17E-2</v>
      </c>
      <c r="D33" s="6" t="s">
        <v>4329</v>
      </c>
    </row>
    <row r="34" spans="1:4" s="3" customFormat="1" ht="13.5" customHeight="1">
      <c r="A34" s="6" t="s">
        <v>4330</v>
      </c>
      <c r="B34" s="6">
        <v>1.21</v>
      </c>
      <c r="C34" s="6">
        <v>5.2600000000000001E-2</v>
      </c>
      <c r="D34" s="6" t="s">
        <v>4331</v>
      </c>
    </row>
    <row r="35" spans="1:4" s="3" customFormat="1" ht="13.5" customHeight="1">
      <c r="A35" s="6" t="s">
        <v>4332</v>
      </c>
      <c r="B35" s="6">
        <v>1.19</v>
      </c>
      <c r="C35" s="6">
        <v>1.6299999999999999E-2</v>
      </c>
      <c r="D35" s="6" t="s">
        <v>4333</v>
      </c>
    </row>
    <row r="36" spans="1:4" s="3" customFormat="1" ht="13.5" customHeight="1">
      <c r="A36" s="6" t="s">
        <v>4334</v>
      </c>
      <c r="B36" s="6">
        <v>1.18</v>
      </c>
      <c r="C36" s="6">
        <v>1.6E-2</v>
      </c>
      <c r="D36" s="6" t="s">
        <v>4303</v>
      </c>
    </row>
    <row r="37" spans="1:4" s="3" customFormat="1" ht="13.5" customHeight="1">
      <c r="A37" s="6" t="s">
        <v>4335</v>
      </c>
      <c r="B37" s="6">
        <v>1.18</v>
      </c>
      <c r="C37" s="6">
        <v>1.5900000000000001E-2</v>
      </c>
      <c r="D37" s="6" t="s">
        <v>4303</v>
      </c>
    </row>
    <row r="38" spans="1:4" s="3" customFormat="1" ht="13.5" customHeight="1">
      <c r="A38" s="6" t="s">
        <v>4336</v>
      </c>
      <c r="B38" s="6">
        <v>1.1599999999999999</v>
      </c>
      <c r="C38" s="6">
        <v>1.55E-2</v>
      </c>
      <c r="D38" s="6" t="s">
        <v>4337</v>
      </c>
    </row>
    <row r="39" spans="1:4" s="3" customFormat="1" ht="13.5" customHeight="1">
      <c r="A39" s="6" t="s">
        <v>4338</v>
      </c>
      <c r="B39" s="6">
        <v>1.1499999999999999</v>
      </c>
      <c r="C39" s="6">
        <v>1.0500000000000001E-2</v>
      </c>
      <c r="D39" s="6" t="s">
        <v>4305</v>
      </c>
    </row>
    <row r="40" spans="1:4" s="3" customFormat="1" ht="13.5" customHeight="1">
      <c r="A40" s="6" t="s">
        <v>4339</v>
      </c>
      <c r="B40" s="6">
        <v>1.1299999999999999</v>
      </c>
      <c r="C40" s="6">
        <v>1.03E-2</v>
      </c>
      <c r="D40" s="6" t="s">
        <v>4340</v>
      </c>
    </row>
    <row r="41" spans="1:4" s="3" customFormat="1" ht="13.5" customHeight="1">
      <c r="A41" s="6" t="s">
        <v>4341</v>
      </c>
      <c r="B41" s="6">
        <v>1.1100000000000001</v>
      </c>
      <c r="C41" s="6">
        <v>1.46E-2</v>
      </c>
      <c r="D41" s="6" t="s">
        <v>4342</v>
      </c>
    </row>
    <row r="42" spans="1:4" s="3" customFormat="1" ht="13.5" customHeight="1">
      <c r="A42" s="6" t="s">
        <v>4343</v>
      </c>
      <c r="B42" s="6">
        <v>1.04</v>
      </c>
      <c r="C42" s="6">
        <v>1.32E-2</v>
      </c>
      <c r="D42" s="6" t="s">
        <v>4344</v>
      </c>
    </row>
    <row r="43" spans="1:4" s="3" customFormat="1" ht="13.5" customHeight="1">
      <c r="A43" s="6" t="s">
        <v>4345</v>
      </c>
      <c r="B43" s="6">
        <v>1.01</v>
      </c>
      <c r="C43" s="6">
        <v>1.2699999999999999E-2</v>
      </c>
      <c r="D43" s="6" t="s">
        <v>4346</v>
      </c>
    </row>
    <row r="44" spans="1:4" s="3" customFormat="1" ht="13.5" customHeight="1">
      <c r="A44" s="6" t="s">
        <v>4347</v>
      </c>
      <c r="B44" s="6">
        <v>0.96699999999999997</v>
      </c>
      <c r="C44" s="6">
        <v>2.9399999999999999E-2</v>
      </c>
      <c r="D44" s="6" t="s">
        <v>4348</v>
      </c>
    </row>
    <row r="45" spans="1:4" s="3" customFormat="1" ht="13.5" customHeight="1">
      <c r="A45" s="6" t="s">
        <v>4349</v>
      </c>
      <c r="B45" s="6">
        <v>0.95099999999999996</v>
      </c>
      <c r="C45" s="6">
        <v>1.17E-2</v>
      </c>
      <c r="D45" s="6" t="s">
        <v>4344</v>
      </c>
    </row>
    <row r="46" spans="1:4" s="3" customFormat="1" ht="13.5" customHeight="1">
      <c r="A46" s="6" t="s">
        <v>4350</v>
      </c>
      <c r="B46" s="6">
        <v>0.94299999999999995</v>
      </c>
      <c r="C46" s="6">
        <v>1.1599999999999999E-2</v>
      </c>
      <c r="D46" s="6" t="s">
        <v>4303</v>
      </c>
    </row>
    <row r="47" spans="1:4" s="3" customFormat="1" ht="13.5" customHeight="1">
      <c r="A47" s="6" t="s">
        <v>4351</v>
      </c>
      <c r="B47" s="6">
        <v>0.91700000000000004</v>
      </c>
      <c r="C47" s="6">
        <v>1.12E-2</v>
      </c>
      <c r="D47" s="6" t="s">
        <v>4303</v>
      </c>
    </row>
    <row r="48" spans="1:4" s="3" customFormat="1" ht="13.5" customHeight="1">
      <c r="A48" s="6" t="s">
        <v>4352</v>
      </c>
      <c r="B48" s="6">
        <v>0.91400000000000003</v>
      </c>
      <c r="C48" s="6">
        <v>1.11E-2</v>
      </c>
      <c r="D48" s="6" t="s">
        <v>4353</v>
      </c>
    </row>
    <row r="49" spans="1:4" s="3" customFormat="1" ht="13.5" customHeight="1">
      <c r="A49" s="6" t="s">
        <v>4354</v>
      </c>
      <c r="B49" s="6">
        <v>0.873</v>
      </c>
      <c r="C49" s="6">
        <v>2.3300000000000001E-2</v>
      </c>
      <c r="D49" s="6" t="s">
        <v>4355</v>
      </c>
    </row>
    <row r="50" spans="1:4" s="3" customFormat="1" ht="13.5" customHeight="1">
      <c r="A50" s="6" t="s">
        <v>4356</v>
      </c>
      <c r="B50" s="6">
        <v>0.86599999999999999</v>
      </c>
      <c r="C50" s="6">
        <v>1.04E-2</v>
      </c>
      <c r="D50" s="6" t="s">
        <v>4303</v>
      </c>
    </row>
    <row r="51" spans="1:4" s="3" customFormat="1" ht="13.5" customHeight="1">
      <c r="A51" s="6" t="s">
        <v>4357</v>
      </c>
      <c r="B51" s="6">
        <v>0.84499999999999997</v>
      </c>
      <c r="C51" s="6">
        <v>2.1700000000000001E-2</v>
      </c>
      <c r="D51" s="6" t="s">
        <v>4358</v>
      </c>
    </row>
    <row r="52" spans="1:4" s="3" customFormat="1" ht="13.5" customHeight="1">
      <c r="A52" s="6" t="s">
        <v>4359</v>
      </c>
      <c r="B52" s="6">
        <v>0.84199999999999997</v>
      </c>
      <c r="C52" s="6">
        <v>0.01</v>
      </c>
      <c r="D52" s="6" t="s">
        <v>4360</v>
      </c>
    </row>
    <row r="53" spans="1:4" s="3" customFormat="1" ht="13.5" customHeight="1">
      <c r="A53" s="6" t="s">
        <v>4361</v>
      </c>
      <c r="B53" s="6">
        <v>0.82099999999999995</v>
      </c>
      <c r="C53" s="6">
        <v>2.0400000000000001E-2</v>
      </c>
      <c r="D53" s="6" t="s">
        <v>4362</v>
      </c>
    </row>
    <row r="54" spans="1:4" s="3" customFormat="1" ht="13.5" customHeight="1">
      <c r="A54" s="6" t="s">
        <v>4363</v>
      </c>
      <c r="B54" s="6">
        <v>0.82099999999999995</v>
      </c>
      <c r="C54" s="6">
        <v>2.0400000000000001E-2</v>
      </c>
      <c r="D54" s="6" t="s">
        <v>4362</v>
      </c>
    </row>
    <row r="55" spans="1:4" s="3" customFormat="1" ht="13.5" customHeight="1">
      <c r="A55" s="6" t="s">
        <v>4364</v>
      </c>
      <c r="B55" s="6">
        <v>0.81200000000000006</v>
      </c>
      <c r="C55" s="6">
        <v>0.02</v>
      </c>
      <c r="D55" s="6" t="s">
        <v>4362</v>
      </c>
    </row>
    <row r="56" spans="1:4" s="3" customFormat="1" ht="13.5" customHeight="1">
      <c r="A56" s="6" t="s">
        <v>4365</v>
      </c>
      <c r="B56" s="6">
        <v>0.80700000000000005</v>
      </c>
      <c r="C56" s="6">
        <v>9.5200000000000007E-3</v>
      </c>
      <c r="D56" s="6" t="s">
        <v>4346</v>
      </c>
    </row>
    <row r="57" spans="1:4" s="3" customFormat="1" ht="13.5" customHeight="1">
      <c r="A57" s="6" t="s">
        <v>4366</v>
      </c>
      <c r="B57" s="6">
        <v>0.78300000000000003</v>
      </c>
      <c r="C57" s="6">
        <v>9.1699999999999993E-3</v>
      </c>
      <c r="D57" s="6" t="s">
        <v>4333</v>
      </c>
    </row>
    <row r="58" spans="1:4" s="3" customFormat="1" ht="13.5" customHeight="1">
      <c r="A58" s="6" t="s">
        <v>4367</v>
      </c>
      <c r="B58" s="6">
        <v>0.75900000000000001</v>
      </c>
      <c r="C58" s="6">
        <v>1.7500000000000002E-2</v>
      </c>
      <c r="D58" s="6" t="s">
        <v>4368</v>
      </c>
    </row>
    <row r="59" spans="1:4" s="3" customFormat="1" ht="13.5" customHeight="1">
      <c r="A59" s="6" t="s">
        <v>4369</v>
      </c>
      <c r="B59" s="6">
        <v>0.752</v>
      </c>
      <c r="C59" s="6">
        <v>1.72E-2</v>
      </c>
      <c r="D59" s="6" t="s">
        <v>4370</v>
      </c>
    </row>
    <row r="60" spans="1:4" s="3" customFormat="1" ht="13.5" customHeight="1">
      <c r="A60" s="6" t="s">
        <v>4371</v>
      </c>
      <c r="B60" s="6">
        <v>0.752</v>
      </c>
      <c r="C60" s="6">
        <v>1.72E-2</v>
      </c>
      <c r="D60" s="6" t="s">
        <v>4372</v>
      </c>
    </row>
    <row r="61" spans="1:4" s="3" customFormat="1" ht="13.5" customHeight="1">
      <c r="A61" s="6" t="s">
        <v>4373</v>
      </c>
      <c r="B61" s="6">
        <v>0.72599999999999998</v>
      </c>
      <c r="C61" s="6">
        <v>8.4399999999999996E-3</v>
      </c>
      <c r="D61" s="6" t="s">
        <v>4374</v>
      </c>
    </row>
    <row r="62" spans="1:4" s="3" customFormat="1" ht="13.5" customHeight="1">
      <c r="A62" s="6" t="s">
        <v>4375</v>
      </c>
      <c r="B62" s="6">
        <v>0.72099999999999997</v>
      </c>
      <c r="C62" s="6">
        <v>1.5900000000000001E-2</v>
      </c>
      <c r="D62" s="6" t="s">
        <v>4376</v>
      </c>
    </row>
    <row r="63" spans="1:4" s="3" customFormat="1" ht="13.5" customHeight="1">
      <c r="A63" s="6" t="s">
        <v>4377</v>
      </c>
      <c r="B63" s="6">
        <v>0.70799999999999996</v>
      </c>
      <c r="C63" s="6">
        <v>1.54E-2</v>
      </c>
      <c r="D63" s="6" t="s">
        <v>4378</v>
      </c>
    </row>
    <row r="64" spans="1:4" s="3" customFormat="1" ht="13.5" customHeight="1">
      <c r="A64" s="6" t="s">
        <v>4379</v>
      </c>
      <c r="B64" s="6">
        <v>0.69</v>
      </c>
      <c r="C64" s="6">
        <v>1.47E-2</v>
      </c>
      <c r="D64" s="6" t="s">
        <v>4370</v>
      </c>
    </row>
    <row r="65" spans="1:4" s="3" customFormat="1" ht="13.5" customHeight="1">
      <c r="A65" s="6" t="s">
        <v>4380</v>
      </c>
      <c r="B65" s="6">
        <v>0.68400000000000005</v>
      </c>
      <c r="C65" s="6">
        <v>1.4500000000000001E-2</v>
      </c>
      <c r="D65" s="6" t="s">
        <v>4355</v>
      </c>
    </row>
    <row r="66" spans="1:4" s="3" customFormat="1" ht="13.5" customHeight="1">
      <c r="A66" s="6" t="s">
        <v>4381</v>
      </c>
      <c r="B66" s="6">
        <v>0.66800000000000004</v>
      </c>
      <c r="C66" s="6">
        <v>1.3899999999999999E-2</v>
      </c>
      <c r="D66" s="6" t="s">
        <v>4382</v>
      </c>
    </row>
    <row r="67" spans="1:4" s="3" customFormat="1" ht="13.5" customHeight="1">
      <c r="A67" s="6" t="s">
        <v>4383</v>
      </c>
      <c r="B67" s="6">
        <v>0.66400000000000003</v>
      </c>
      <c r="C67" s="6">
        <v>1.37E-2</v>
      </c>
      <c r="D67" s="6" t="s">
        <v>4370</v>
      </c>
    </row>
    <row r="68" spans="1:4" s="3" customFormat="1" ht="13.5" customHeight="1">
      <c r="A68" s="6" t="s">
        <v>4384</v>
      </c>
      <c r="B68" s="6">
        <v>0.63300000000000001</v>
      </c>
      <c r="C68" s="6">
        <v>1.2699999999999999E-2</v>
      </c>
      <c r="D68" s="6" t="s">
        <v>4370</v>
      </c>
    </row>
    <row r="69" spans="1:4" s="3" customFormat="1" ht="13.5" customHeight="1">
      <c r="A69" s="6" t="s">
        <v>4385</v>
      </c>
      <c r="B69" s="6">
        <v>0.60899999999999999</v>
      </c>
      <c r="C69" s="6">
        <v>1.1900000000000001E-2</v>
      </c>
      <c r="D69" s="6" t="s">
        <v>4386</v>
      </c>
    </row>
    <row r="70" spans="1:4" s="3" customFormat="1" ht="13.5" customHeight="1">
      <c r="A70" s="6" t="s">
        <v>4387</v>
      </c>
      <c r="B70" s="6">
        <v>0.6</v>
      </c>
      <c r="C70" s="6">
        <v>1.1599999999999999E-2</v>
      </c>
      <c r="D70" s="6" t="s">
        <v>4362</v>
      </c>
    </row>
    <row r="71" spans="1:4" s="3" customFormat="1" ht="13.5" customHeight="1">
      <c r="A71" s="6" t="s">
        <v>4388</v>
      </c>
      <c r="B71" s="6">
        <v>0.58799999999999997</v>
      </c>
      <c r="C71" s="6">
        <v>1.12E-2</v>
      </c>
      <c r="D71" s="6" t="s">
        <v>4370</v>
      </c>
    </row>
    <row r="72" spans="1:4" s="3" customFormat="1" ht="13.5" customHeight="1">
      <c r="A72" s="6" t="s">
        <v>4389</v>
      </c>
      <c r="B72" s="6">
        <v>0.57999999999999996</v>
      </c>
      <c r="C72" s="6">
        <v>1.0999999999999999E-2</v>
      </c>
      <c r="D72" s="6" t="s">
        <v>4390</v>
      </c>
    </row>
    <row r="73" spans="1:4" s="3" customFormat="1" ht="13.5" customHeight="1">
      <c r="A73" s="6" t="s">
        <v>4391</v>
      </c>
      <c r="B73" s="6">
        <v>0.57999999999999996</v>
      </c>
      <c r="C73" s="6">
        <v>1.0999999999999999E-2</v>
      </c>
      <c r="D73" s="6" t="s">
        <v>4370</v>
      </c>
    </row>
    <row r="74" spans="1:4" s="3" customFormat="1" ht="13.5" customHeight="1">
      <c r="A74" s="6" t="s">
        <v>4392</v>
      </c>
      <c r="B74" s="6">
        <v>0.56899999999999995</v>
      </c>
      <c r="C74" s="6">
        <v>1.06E-2</v>
      </c>
      <c r="D74" s="6" t="s">
        <v>4370</v>
      </c>
    </row>
    <row r="75" spans="1:4" s="3" customFormat="1" ht="13.5" customHeight="1">
      <c r="A75" s="6" t="s">
        <v>4393</v>
      </c>
      <c r="B75" s="6">
        <v>0.56899999999999995</v>
      </c>
      <c r="C75" s="6">
        <v>1.06E-2</v>
      </c>
      <c r="D75" s="6" t="s">
        <v>4370</v>
      </c>
    </row>
    <row r="76" spans="1:4" s="3" customFormat="1" ht="13.5" customHeight="1">
      <c r="A76" s="6" t="s">
        <v>4394</v>
      </c>
      <c r="B76" s="6">
        <v>0.56399999999999995</v>
      </c>
      <c r="C76" s="6">
        <v>1.0500000000000001E-2</v>
      </c>
      <c r="D76" s="6" t="s">
        <v>4395</v>
      </c>
    </row>
    <row r="77" spans="1:4" s="3" customFormat="1" ht="13.5" customHeight="1">
      <c r="A77" s="6" t="s">
        <v>4396</v>
      </c>
      <c r="B77" s="6">
        <v>0.56100000000000005</v>
      </c>
      <c r="C77" s="6">
        <v>1.04E-2</v>
      </c>
      <c r="D77" s="6" t="s">
        <v>4362</v>
      </c>
    </row>
    <row r="78" spans="1:4" s="3" customFormat="1" ht="13.5" customHeight="1">
      <c r="A78" s="6" t="s">
        <v>4397</v>
      </c>
      <c r="B78" s="6">
        <v>0.55300000000000005</v>
      </c>
      <c r="C78" s="6">
        <v>6.4099999999999999E-3</v>
      </c>
      <c r="D78" s="6" t="s">
        <v>4398</v>
      </c>
    </row>
    <row r="79" spans="1:4" s="3" customFormat="1" ht="13.5" customHeight="1">
      <c r="A79" s="6" t="s">
        <v>4399</v>
      </c>
      <c r="B79" s="6">
        <v>0.54800000000000004</v>
      </c>
      <c r="C79" s="6">
        <v>1.01E-2</v>
      </c>
      <c r="D79" s="6" t="s">
        <v>4370</v>
      </c>
    </row>
    <row r="80" spans="1:4" s="3" customFormat="1" ht="13.5" customHeight="1">
      <c r="A80" s="6" t="s">
        <v>4400</v>
      </c>
      <c r="B80" s="6">
        <v>0.53800000000000003</v>
      </c>
      <c r="C80" s="6">
        <v>9.7999999999999997E-3</v>
      </c>
      <c r="D80" s="6" t="s">
        <v>4401</v>
      </c>
    </row>
    <row r="81" spans="1:4" s="3" customFormat="1" ht="13.5" customHeight="1">
      <c r="A81" s="6" t="s">
        <v>4402</v>
      </c>
      <c r="B81" s="6">
        <v>0.52</v>
      </c>
      <c r="C81" s="6">
        <v>9.3500000000000007E-3</v>
      </c>
      <c r="D81" s="6" t="s">
        <v>4370</v>
      </c>
    </row>
    <row r="82" spans="1:4" s="3" customFormat="1" ht="13.5" customHeight="1">
      <c r="A82" s="6" t="s">
        <v>4403</v>
      </c>
      <c r="B82" s="6">
        <v>0.51700000000000002</v>
      </c>
      <c r="C82" s="6">
        <v>9.2599999999999991E-3</v>
      </c>
      <c r="D82" s="6" t="s">
        <v>4370</v>
      </c>
    </row>
    <row r="83" spans="1:4" s="3" customFormat="1" ht="13.5" customHeight="1">
      <c r="A83" s="6" t="s">
        <v>4404</v>
      </c>
      <c r="B83" s="6">
        <v>0.50900000000000001</v>
      </c>
      <c r="C83" s="6">
        <v>5.9500000000000004E-3</v>
      </c>
      <c r="D83" s="6" t="s">
        <v>4405</v>
      </c>
    </row>
    <row r="84" spans="1:4" s="3" customFormat="1" ht="13.5" customHeight="1">
      <c r="A84" s="6" t="s">
        <v>4406</v>
      </c>
      <c r="B84" s="6">
        <v>0.46500000000000002</v>
      </c>
      <c r="C84" s="6">
        <v>8.0000000000000002E-3</v>
      </c>
      <c r="D84" s="6" t="s">
        <v>4362</v>
      </c>
    </row>
    <row r="85" spans="1:4" s="3" customFormat="1" ht="13.5" customHeight="1">
      <c r="A85" s="6" t="s">
        <v>4407</v>
      </c>
      <c r="B85" s="6">
        <v>0.45100000000000001</v>
      </c>
      <c r="C85" s="6">
        <v>7.6899999999999998E-3</v>
      </c>
      <c r="D85" s="6" t="s">
        <v>4408</v>
      </c>
    </row>
    <row r="86" spans="1:4" s="3" customFormat="1" ht="13.5" customHeight="1">
      <c r="A86" s="6" t="s">
        <v>4409</v>
      </c>
      <c r="B86" s="6">
        <v>0.44900000000000001</v>
      </c>
      <c r="C86" s="6">
        <v>7.6299999999999996E-3</v>
      </c>
      <c r="D86" s="6" t="s">
        <v>4370</v>
      </c>
    </row>
    <row r="87" spans="1:4" s="3" customFormat="1" ht="13.5" customHeight="1">
      <c r="A87" s="6" t="s">
        <v>4410</v>
      </c>
      <c r="B87" s="6">
        <v>0.441</v>
      </c>
      <c r="C87" s="6">
        <v>7.4599999999999996E-3</v>
      </c>
      <c r="D87" s="6" t="s">
        <v>4348</v>
      </c>
    </row>
    <row r="88" spans="1:4" s="3" customFormat="1" ht="13.5" customHeight="1">
      <c r="A88" s="6" t="s">
        <v>4411</v>
      </c>
      <c r="B88" s="6">
        <v>0.439</v>
      </c>
      <c r="C88" s="6">
        <v>7.4099999999999999E-3</v>
      </c>
      <c r="D88" s="6" t="s">
        <v>4401</v>
      </c>
    </row>
    <row r="89" spans="1:4" s="3" customFormat="1" ht="13.5" customHeight="1">
      <c r="A89" s="6" t="s">
        <v>4412</v>
      </c>
      <c r="B89" s="6">
        <v>0.42399999999999999</v>
      </c>
      <c r="C89" s="6">
        <v>5.1200000000000004E-3</v>
      </c>
      <c r="D89" s="6" t="s">
        <v>4360</v>
      </c>
    </row>
    <row r="90" spans="1:4" s="3" customFormat="1" ht="13.5" customHeight="1">
      <c r="A90" s="6" t="s">
        <v>4413</v>
      </c>
      <c r="B90" s="6">
        <v>0.41499999999999998</v>
      </c>
      <c r="C90" s="6">
        <v>5.0299999999999997E-3</v>
      </c>
      <c r="D90" s="6" t="s">
        <v>4414</v>
      </c>
    </row>
    <row r="91" spans="1:4" s="3" customFormat="1" ht="13.5" customHeight="1">
      <c r="A91" s="6" t="s">
        <v>4415</v>
      </c>
      <c r="B91" s="6">
        <v>0.4</v>
      </c>
      <c r="C91" s="6">
        <v>6.62E-3</v>
      </c>
      <c r="D91" s="6" t="s">
        <v>4395</v>
      </c>
    </row>
    <row r="92" spans="1:4" s="3" customFormat="1" ht="13.5" customHeight="1">
      <c r="A92" s="6" t="s">
        <v>4416</v>
      </c>
      <c r="B92" s="6">
        <v>0.38300000000000001</v>
      </c>
      <c r="C92" s="6">
        <v>6.2899999999999996E-3</v>
      </c>
      <c r="D92" s="6" t="s">
        <v>4348</v>
      </c>
    </row>
    <row r="93" spans="1:4" s="3" customFormat="1" ht="13.5" customHeight="1">
      <c r="A93" s="6" t="s">
        <v>4417</v>
      </c>
      <c r="B93" s="6">
        <v>0.373</v>
      </c>
      <c r="C93" s="6">
        <v>6.1000000000000004E-3</v>
      </c>
      <c r="D93" s="6" t="s">
        <v>4370</v>
      </c>
    </row>
    <row r="94" spans="1:4" s="3" customFormat="1" ht="13.5" customHeight="1">
      <c r="A94" s="6" t="s">
        <v>4418</v>
      </c>
      <c r="B94" s="6">
        <v>0.371</v>
      </c>
      <c r="C94" s="6">
        <v>6.0600000000000003E-3</v>
      </c>
      <c r="D94" s="6" t="s">
        <v>4348</v>
      </c>
    </row>
    <row r="95" spans="1:4" s="3" customFormat="1" ht="13.5" customHeight="1">
      <c r="A95" s="6" t="s">
        <v>4419</v>
      </c>
      <c r="B95" s="6">
        <v>0.36</v>
      </c>
      <c r="C95" s="6">
        <v>5.8500000000000002E-3</v>
      </c>
      <c r="D95" s="6" t="s">
        <v>4420</v>
      </c>
    </row>
    <row r="96" spans="1:4" s="3" customFormat="1" ht="13.5" customHeight="1">
      <c r="A96" s="6" t="s">
        <v>4421</v>
      </c>
      <c r="B96" s="6">
        <v>0.33800000000000002</v>
      </c>
      <c r="C96" s="6">
        <v>5.4599999999999996E-3</v>
      </c>
      <c r="D96" s="6" t="s">
        <v>4362</v>
      </c>
    </row>
    <row r="97" spans="1:4" s="3" customFormat="1" ht="13.5" customHeight="1">
      <c r="A97" s="6" t="s">
        <v>4422</v>
      </c>
      <c r="B97" s="6">
        <v>0.33400000000000002</v>
      </c>
      <c r="C97" s="6">
        <v>5.4099999999999999E-3</v>
      </c>
      <c r="D97" s="6" t="s">
        <v>4362</v>
      </c>
    </row>
    <row r="98" spans="1:4" s="3" customFormat="1" ht="13.5" customHeight="1">
      <c r="A98" s="6" t="s">
        <v>4423</v>
      </c>
      <c r="B98" s="6">
        <v>0.33300000000000002</v>
      </c>
      <c r="C98" s="6">
        <v>5.3800000000000002E-3</v>
      </c>
      <c r="D98" s="6" t="s">
        <v>4370</v>
      </c>
    </row>
    <row r="99" spans="1:4" s="3" customFormat="1" ht="13.5" customHeight="1">
      <c r="A99" s="6" t="s">
        <v>4424</v>
      </c>
      <c r="B99" s="6">
        <v>0.32600000000000001</v>
      </c>
      <c r="C99" s="6">
        <v>5.2599999999999999E-3</v>
      </c>
      <c r="D99" s="6" t="s">
        <v>4370</v>
      </c>
    </row>
    <row r="100" spans="1:4" s="3" customFormat="1" ht="13.5" customHeight="1">
      <c r="A100" s="6" t="s">
        <v>4425</v>
      </c>
      <c r="B100" s="6">
        <v>0.32200000000000001</v>
      </c>
      <c r="C100" s="6">
        <v>5.2100000000000002E-3</v>
      </c>
      <c r="D100" s="6" t="s">
        <v>4370</v>
      </c>
    </row>
    <row r="101" spans="1:4" s="3" customFormat="1" ht="13.5" customHeight="1">
      <c r="A101" s="6" t="s">
        <v>4426</v>
      </c>
      <c r="B101" s="6">
        <v>0.315</v>
      </c>
      <c r="C101" s="6">
        <v>5.0800000000000003E-3</v>
      </c>
      <c r="D101" s="6" t="s">
        <v>4370</v>
      </c>
    </row>
    <row r="102" spans="1:4" s="3" customFormat="1" ht="13.5" customHeight="1">
      <c r="A102" s="6" t="s">
        <v>4427</v>
      </c>
      <c r="B102" s="6">
        <v>0.313</v>
      </c>
      <c r="C102" s="6">
        <v>5.0499999999999998E-3</v>
      </c>
      <c r="D102" s="6" t="s">
        <v>4370</v>
      </c>
    </row>
    <row r="103" spans="1:4" s="3" customFormat="1" ht="13.5" customHeight="1">
      <c r="A103" s="6" t="s">
        <v>4428</v>
      </c>
      <c r="B103" s="6">
        <v>0.30099999999999999</v>
      </c>
      <c r="C103" s="6">
        <v>4.8500000000000001E-3</v>
      </c>
      <c r="D103" s="6" t="s">
        <v>4370</v>
      </c>
    </row>
    <row r="104" spans="1:4" s="3" customFormat="1" ht="13.5" customHeight="1">
      <c r="A104" s="6" t="s">
        <v>4429</v>
      </c>
      <c r="B104" s="6">
        <v>0.29799999999999999</v>
      </c>
      <c r="C104" s="6">
        <v>4.81E-3</v>
      </c>
      <c r="D104" s="6" t="s">
        <v>4408</v>
      </c>
    </row>
    <row r="105" spans="1:4" s="3" customFormat="1" ht="13.5" customHeight="1">
      <c r="A105" s="6" t="s">
        <v>4430</v>
      </c>
      <c r="B105" s="6">
        <v>0.29399999999999998</v>
      </c>
      <c r="C105" s="6">
        <v>4.7400000000000003E-3</v>
      </c>
      <c r="D105" s="6" t="s">
        <v>4323</v>
      </c>
    </row>
    <row r="106" spans="1:4" s="3" customFormat="1" ht="13.5" customHeight="1">
      <c r="A106" s="6" t="s">
        <v>4431</v>
      </c>
      <c r="B106" s="6">
        <v>0.29099999999999998</v>
      </c>
      <c r="C106" s="6">
        <v>4.6899999999999997E-3</v>
      </c>
      <c r="D106" s="6" t="s">
        <v>4370</v>
      </c>
    </row>
    <row r="107" spans="1:4" s="3" customFormat="1" ht="13.5" customHeight="1">
      <c r="A107" s="6" t="s">
        <v>4432</v>
      </c>
      <c r="B107" s="6">
        <v>0.27</v>
      </c>
      <c r="C107" s="6">
        <v>4.3699999999999998E-3</v>
      </c>
      <c r="D107" s="6" t="s">
        <v>4362</v>
      </c>
    </row>
    <row r="108" spans="1:4" s="3" customFormat="1" ht="13.5" customHeight="1">
      <c r="A108" s="6" t="s">
        <v>4433</v>
      </c>
      <c r="B108" s="6">
        <v>0</v>
      </c>
      <c r="C108" s="6">
        <v>3.2100000000000002E-3</v>
      </c>
      <c r="D108" s="6" t="s">
        <v>4362</v>
      </c>
    </row>
    <row r="109" spans="1:4" s="3" customFormat="1" ht="13.5" customHeight="1">
      <c r="A109" s="6" t="s">
        <v>4434</v>
      </c>
      <c r="B109" s="6">
        <v>0</v>
      </c>
      <c r="C109" s="6">
        <v>3.3300000000000001E-3</v>
      </c>
      <c r="D109" s="6" t="s">
        <v>4368</v>
      </c>
    </row>
    <row r="110" spans="1:4" s="3" customFormat="1" ht="13.5" customHeight="1">
      <c r="A110" s="6" t="s">
        <v>4435</v>
      </c>
      <c r="B110" s="6">
        <v>0</v>
      </c>
      <c r="C110" s="6">
        <v>2.0500000000000002E-3</v>
      </c>
      <c r="D110" s="6" t="s">
        <v>4401</v>
      </c>
    </row>
    <row r="111" spans="1:4" s="3" customFormat="1" ht="13.5" customHeight="1">
      <c r="A111" s="6" t="s">
        <v>4436</v>
      </c>
      <c r="B111" s="6">
        <v>0</v>
      </c>
      <c r="C111" s="6">
        <v>2.7200000000000002E-3</v>
      </c>
      <c r="D111" s="6" t="s">
        <v>4370</v>
      </c>
    </row>
  </sheetData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C74"/>
  <sheetViews>
    <sheetView workbookViewId="0">
      <selection activeCell="C14" sqref="C14"/>
    </sheetView>
  </sheetViews>
  <sheetFormatPr defaultColWidth="9" defaultRowHeight="13.5" customHeight="1"/>
  <cols>
    <col min="1" max="1" width="52.6640625" style="3" customWidth="1"/>
    <col min="2" max="2" width="17.59765625" style="3" customWidth="1"/>
    <col min="3" max="3" width="254.46484375" style="9" customWidth="1"/>
    <col min="4" max="16384" width="9" style="3"/>
  </cols>
  <sheetData>
    <row r="1" spans="1:3" s="8" customFormat="1" ht="13.5" customHeight="1">
      <c r="A1" s="4" t="s">
        <v>4437</v>
      </c>
      <c r="B1" s="4" t="s">
        <v>4438</v>
      </c>
      <c r="C1" s="10" t="s">
        <v>4276</v>
      </c>
    </row>
    <row r="2" spans="1:3" ht="13.5" customHeight="1">
      <c r="A2" s="6" t="s">
        <v>4439</v>
      </c>
      <c r="B2" s="6" t="s">
        <v>4440</v>
      </c>
      <c r="C2" s="11" t="s">
        <v>4441</v>
      </c>
    </row>
    <row r="3" spans="1:3" ht="13.5" customHeight="1">
      <c r="A3" s="6" t="s">
        <v>4442</v>
      </c>
      <c r="B3" s="6" t="s">
        <v>4443</v>
      </c>
      <c r="C3" s="11" t="s">
        <v>4444</v>
      </c>
    </row>
    <row r="4" spans="1:3" ht="13.5" customHeight="1">
      <c r="A4" s="6" t="s">
        <v>4445</v>
      </c>
      <c r="B4" s="6" t="s">
        <v>4440</v>
      </c>
      <c r="C4" s="11" t="s">
        <v>4446</v>
      </c>
    </row>
    <row r="5" spans="1:3" ht="13.5" customHeight="1">
      <c r="A5" s="6" t="s">
        <v>4447</v>
      </c>
      <c r="B5" s="6" t="s">
        <v>4448</v>
      </c>
      <c r="C5" s="11" t="s">
        <v>4449</v>
      </c>
    </row>
    <row r="6" spans="1:3" ht="13.5" customHeight="1">
      <c r="A6" s="6" t="s">
        <v>4450</v>
      </c>
      <c r="B6" s="6" t="s">
        <v>4451</v>
      </c>
      <c r="C6" s="11" t="s">
        <v>4452</v>
      </c>
    </row>
    <row r="7" spans="1:3" ht="13.5" customHeight="1">
      <c r="A7" s="6" t="s">
        <v>4453</v>
      </c>
      <c r="B7" s="6" t="s">
        <v>4454</v>
      </c>
      <c r="C7" s="11" t="s">
        <v>4455</v>
      </c>
    </row>
    <row r="8" spans="1:3" ht="13.5" customHeight="1">
      <c r="A8" s="6" t="s">
        <v>4456</v>
      </c>
      <c r="B8" s="6" t="s">
        <v>4457</v>
      </c>
      <c r="C8" s="11" t="s">
        <v>4458</v>
      </c>
    </row>
    <row r="9" spans="1:3" ht="13.5" customHeight="1">
      <c r="A9" s="6" t="s">
        <v>4459</v>
      </c>
      <c r="B9" s="6" t="s">
        <v>4460</v>
      </c>
      <c r="C9" s="11" t="s">
        <v>4461</v>
      </c>
    </row>
    <row r="10" spans="1:3" ht="13.5" customHeight="1">
      <c r="A10" s="6" t="s">
        <v>4462</v>
      </c>
      <c r="B10" s="6" t="s">
        <v>4463</v>
      </c>
      <c r="C10" s="11" t="s">
        <v>4464</v>
      </c>
    </row>
    <row r="11" spans="1:3" ht="13.5" customHeight="1">
      <c r="A11" s="6" t="s">
        <v>4465</v>
      </c>
      <c r="B11" s="6" t="s">
        <v>4466</v>
      </c>
      <c r="C11" s="11" t="s">
        <v>4467</v>
      </c>
    </row>
    <row r="12" spans="1:3" ht="13.5" customHeight="1">
      <c r="A12" s="6" t="s">
        <v>4468</v>
      </c>
      <c r="B12" s="6" t="s">
        <v>4469</v>
      </c>
      <c r="C12" s="11" t="s">
        <v>4470</v>
      </c>
    </row>
    <row r="13" spans="1:3" ht="13.5" customHeight="1">
      <c r="A13" s="6" t="s">
        <v>4471</v>
      </c>
      <c r="B13" s="6" t="s">
        <v>4472</v>
      </c>
      <c r="C13" s="11" t="s">
        <v>4473</v>
      </c>
    </row>
    <row r="14" spans="1:3" ht="13.5" customHeight="1">
      <c r="A14" s="6" t="s">
        <v>4474</v>
      </c>
      <c r="B14" s="6" t="s">
        <v>4475</v>
      </c>
      <c r="C14" s="11" t="s">
        <v>4476</v>
      </c>
    </row>
    <row r="15" spans="1:3" ht="13.5" customHeight="1">
      <c r="A15" s="6" t="s">
        <v>4477</v>
      </c>
      <c r="B15" s="6" t="s">
        <v>4478</v>
      </c>
      <c r="C15" s="11" t="s">
        <v>4479</v>
      </c>
    </row>
    <row r="16" spans="1:3" ht="13.5" customHeight="1">
      <c r="A16" s="6" t="s">
        <v>4480</v>
      </c>
      <c r="B16" s="6" t="s">
        <v>4481</v>
      </c>
      <c r="C16" s="11" t="s">
        <v>4482</v>
      </c>
    </row>
    <row r="17" spans="1:3" ht="13.5" customHeight="1">
      <c r="A17" s="6" t="s">
        <v>4483</v>
      </c>
      <c r="B17" s="6" t="s">
        <v>4484</v>
      </c>
      <c r="C17" s="11" t="s">
        <v>4485</v>
      </c>
    </row>
    <row r="18" spans="1:3" ht="13.5" customHeight="1">
      <c r="A18" s="6" t="s">
        <v>4486</v>
      </c>
      <c r="B18" s="6" t="s">
        <v>4484</v>
      </c>
      <c r="C18" s="11" t="s">
        <v>4487</v>
      </c>
    </row>
    <row r="19" spans="1:3" ht="13.5" customHeight="1">
      <c r="A19" s="6" t="s">
        <v>4488</v>
      </c>
      <c r="B19" s="6" t="s">
        <v>4489</v>
      </c>
      <c r="C19" s="11" t="s">
        <v>4490</v>
      </c>
    </row>
    <row r="20" spans="1:3" ht="13.5" customHeight="1">
      <c r="A20" s="6" t="s">
        <v>4491</v>
      </c>
      <c r="B20" s="6" t="s">
        <v>4492</v>
      </c>
      <c r="C20" s="11" t="s">
        <v>4493</v>
      </c>
    </row>
    <row r="21" spans="1:3" ht="13.5" customHeight="1">
      <c r="A21" s="6" t="s">
        <v>4494</v>
      </c>
      <c r="B21" s="6" t="s">
        <v>4495</v>
      </c>
      <c r="C21" s="11" t="s">
        <v>4496</v>
      </c>
    </row>
    <row r="22" spans="1:3" ht="13.5" customHeight="1">
      <c r="A22" s="6" t="s">
        <v>4497</v>
      </c>
      <c r="B22" s="6" t="s">
        <v>4498</v>
      </c>
      <c r="C22" s="11" t="s">
        <v>4499</v>
      </c>
    </row>
    <row r="23" spans="1:3" ht="13.5" customHeight="1">
      <c r="A23" s="6" t="s">
        <v>4500</v>
      </c>
      <c r="B23" s="6" t="s">
        <v>4501</v>
      </c>
      <c r="C23" s="11" t="s">
        <v>4502</v>
      </c>
    </row>
    <row r="24" spans="1:3" ht="13.5" customHeight="1">
      <c r="A24" s="6" t="s">
        <v>4503</v>
      </c>
      <c r="B24" s="6" t="s">
        <v>4504</v>
      </c>
      <c r="C24" s="11" t="s">
        <v>4505</v>
      </c>
    </row>
    <row r="25" spans="1:3" ht="13.5" customHeight="1">
      <c r="A25" s="6" t="s">
        <v>4506</v>
      </c>
      <c r="B25" s="6" t="s">
        <v>4507</v>
      </c>
      <c r="C25" s="11" t="s">
        <v>4508</v>
      </c>
    </row>
    <row r="26" spans="1:3" ht="13.5" customHeight="1">
      <c r="A26" s="6" t="s">
        <v>4509</v>
      </c>
      <c r="B26" s="6" t="s">
        <v>4510</v>
      </c>
      <c r="C26" s="11" t="s">
        <v>4511</v>
      </c>
    </row>
    <row r="27" spans="1:3" ht="13.5" customHeight="1">
      <c r="A27" s="6" t="s">
        <v>4512</v>
      </c>
      <c r="B27" s="6" t="s">
        <v>4513</v>
      </c>
      <c r="C27" s="11" t="s">
        <v>4514</v>
      </c>
    </row>
    <row r="28" spans="1:3" ht="13.5" customHeight="1">
      <c r="A28" s="6" t="s">
        <v>4515</v>
      </c>
      <c r="B28" s="6" t="s">
        <v>4516</v>
      </c>
      <c r="C28" s="11" t="s">
        <v>4517</v>
      </c>
    </row>
    <row r="29" spans="1:3" ht="13.5" customHeight="1">
      <c r="A29" s="6" t="s">
        <v>4518</v>
      </c>
      <c r="B29" s="6" t="s">
        <v>4519</v>
      </c>
      <c r="C29" s="11" t="s">
        <v>4520</v>
      </c>
    </row>
    <row r="30" spans="1:3" ht="13.5" customHeight="1">
      <c r="A30" s="6" t="s">
        <v>4521</v>
      </c>
      <c r="B30" s="6" t="s">
        <v>4522</v>
      </c>
      <c r="C30" s="11" t="s">
        <v>4523</v>
      </c>
    </row>
    <row r="31" spans="1:3" ht="13.5" customHeight="1">
      <c r="A31" s="6" t="s">
        <v>4524</v>
      </c>
      <c r="B31" s="6" t="s">
        <v>4525</v>
      </c>
      <c r="C31" s="11" t="s">
        <v>4526</v>
      </c>
    </row>
    <row r="32" spans="1:3" ht="13.5" customHeight="1">
      <c r="A32" s="6" t="s">
        <v>4527</v>
      </c>
      <c r="B32" s="6" t="s">
        <v>4528</v>
      </c>
      <c r="C32" s="11" t="s">
        <v>4529</v>
      </c>
    </row>
    <row r="33" spans="1:3" ht="13.5" customHeight="1">
      <c r="A33" s="6" t="s">
        <v>4530</v>
      </c>
      <c r="B33" s="6" t="s">
        <v>4528</v>
      </c>
      <c r="C33" s="11" t="s">
        <v>4531</v>
      </c>
    </row>
    <row r="34" spans="1:3" ht="13.5" customHeight="1">
      <c r="A34" s="6" t="s">
        <v>4532</v>
      </c>
      <c r="B34" s="6" t="s">
        <v>4533</v>
      </c>
      <c r="C34" s="11" t="s">
        <v>4534</v>
      </c>
    </row>
    <row r="35" spans="1:3" ht="13.5" customHeight="1">
      <c r="A35" s="6" t="s">
        <v>4535</v>
      </c>
      <c r="B35" s="6" t="s">
        <v>4536</v>
      </c>
      <c r="C35" s="11" t="s">
        <v>4537</v>
      </c>
    </row>
    <row r="36" spans="1:3" ht="13.5" customHeight="1">
      <c r="A36" s="6" t="s">
        <v>4538</v>
      </c>
      <c r="B36" s="6" t="s">
        <v>4539</v>
      </c>
      <c r="C36" s="11" t="s">
        <v>4540</v>
      </c>
    </row>
    <row r="37" spans="1:3" ht="13.5" customHeight="1">
      <c r="A37" s="6" t="s">
        <v>4541</v>
      </c>
      <c r="B37" s="6" t="s">
        <v>4542</v>
      </c>
      <c r="C37" s="11" t="s">
        <v>4543</v>
      </c>
    </row>
    <row r="38" spans="1:3" ht="13.5" customHeight="1">
      <c r="A38" s="6" t="s">
        <v>4544</v>
      </c>
      <c r="B38" s="6" t="s">
        <v>4545</v>
      </c>
      <c r="C38" s="11" t="s">
        <v>4546</v>
      </c>
    </row>
    <row r="39" spans="1:3" ht="13.5" customHeight="1">
      <c r="A39" s="6" t="s">
        <v>4547</v>
      </c>
      <c r="B39" s="6" t="s">
        <v>4548</v>
      </c>
      <c r="C39" s="11" t="s">
        <v>4549</v>
      </c>
    </row>
    <row r="40" spans="1:3" ht="13.5" customHeight="1">
      <c r="A40" s="6" t="s">
        <v>4550</v>
      </c>
      <c r="B40" s="6" t="s">
        <v>4545</v>
      </c>
      <c r="C40" s="11" t="s">
        <v>4551</v>
      </c>
    </row>
    <row r="41" spans="1:3" ht="13.5" customHeight="1">
      <c r="A41" s="6" t="s">
        <v>4552</v>
      </c>
      <c r="B41" s="6" t="s">
        <v>4545</v>
      </c>
      <c r="C41" s="11" t="s">
        <v>4553</v>
      </c>
    </row>
    <row r="42" spans="1:3" ht="13.5" customHeight="1">
      <c r="A42" s="6" t="s">
        <v>4554</v>
      </c>
      <c r="B42" s="6" t="s">
        <v>4545</v>
      </c>
      <c r="C42" s="11" t="s">
        <v>4555</v>
      </c>
    </row>
    <row r="43" spans="1:3" ht="13.5" customHeight="1">
      <c r="A43" s="6" t="s">
        <v>4556</v>
      </c>
      <c r="B43" s="6" t="s">
        <v>4545</v>
      </c>
      <c r="C43" s="11" t="s">
        <v>4557</v>
      </c>
    </row>
    <row r="44" spans="1:3" ht="13.5" customHeight="1">
      <c r="A44" s="6" t="s">
        <v>4558</v>
      </c>
      <c r="B44" s="6" t="s">
        <v>4559</v>
      </c>
      <c r="C44" s="11" t="s">
        <v>4560</v>
      </c>
    </row>
    <row r="45" spans="1:3" ht="13.5" customHeight="1">
      <c r="A45" s="6" t="s">
        <v>4561</v>
      </c>
      <c r="B45" s="6" t="s">
        <v>4562</v>
      </c>
      <c r="C45" s="11" t="s">
        <v>4563</v>
      </c>
    </row>
    <row r="46" spans="1:3" ht="13.5" customHeight="1">
      <c r="A46" s="6" t="s">
        <v>4564</v>
      </c>
      <c r="B46" s="6" t="s">
        <v>4565</v>
      </c>
      <c r="C46" s="11" t="s">
        <v>4566</v>
      </c>
    </row>
    <row r="47" spans="1:3" ht="13.5" customHeight="1">
      <c r="A47" s="6" t="s">
        <v>4567</v>
      </c>
      <c r="B47" s="6" t="s">
        <v>4568</v>
      </c>
      <c r="C47" s="11" t="s">
        <v>4569</v>
      </c>
    </row>
    <row r="48" spans="1:3" ht="13.5" customHeight="1">
      <c r="A48" s="6" t="s">
        <v>4570</v>
      </c>
      <c r="B48" s="6" t="s">
        <v>4571</v>
      </c>
      <c r="C48" s="11" t="s">
        <v>4572</v>
      </c>
    </row>
    <row r="49" spans="1:3" ht="13.5" customHeight="1">
      <c r="A49" s="6" t="s">
        <v>4573</v>
      </c>
      <c r="B49" s="6" t="s">
        <v>4574</v>
      </c>
      <c r="C49" s="11" t="s">
        <v>4575</v>
      </c>
    </row>
    <row r="50" spans="1:3" ht="13.5" customHeight="1">
      <c r="A50" s="6" t="s">
        <v>4576</v>
      </c>
      <c r="B50" s="6" t="s">
        <v>4574</v>
      </c>
      <c r="C50" s="11" t="s">
        <v>4577</v>
      </c>
    </row>
    <row r="51" spans="1:3" ht="13.5" customHeight="1">
      <c r="A51" s="6" t="s">
        <v>4578</v>
      </c>
      <c r="B51" s="6" t="s">
        <v>4579</v>
      </c>
      <c r="C51" s="11" t="s">
        <v>4580</v>
      </c>
    </row>
    <row r="52" spans="1:3" ht="13.5" customHeight="1">
      <c r="A52" s="6" t="s">
        <v>4581</v>
      </c>
      <c r="B52" s="6" t="s">
        <v>4582</v>
      </c>
      <c r="C52" s="11" t="s">
        <v>4583</v>
      </c>
    </row>
    <row r="53" spans="1:3" ht="13.5" customHeight="1">
      <c r="A53" s="6" t="s">
        <v>4584</v>
      </c>
      <c r="B53" s="6" t="s">
        <v>4585</v>
      </c>
      <c r="C53" s="11" t="s">
        <v>4586</v>
      </c>
    </row>
    <row r="54" spans="1:3" ht="13.5" customHeight="1">
      <c r="A54" s="6" t="s">
        <v>4587</v>
      </c>
      <c r="B54" s="6" t="s">
        <v>4588</v>
      </c>
      <c r="C54" s="11" t="s">
        <v>4589</v>
      </c>
    </row>
    <row r="55" spans="1:3" ht="13.5" customHeight="1">
      <c r="A55" s="6" t="s">
        <v>4590</v>
      </c>
      <c r="B55" s="6" t="s">
        <v>4591</v>
      </c>
      <c r="C55" s="11" t="s">
        <v>4592</v>
      </c>
    </row>
    <row r="56" spans="1:3" ht="13.5" customHeight="1">
      <c r="A56" s="6" t="s">
        <v>4593</v>
      </c>
      <c r="B56" s="6" t="s">
        <v>4594</v>
      </c>
      <c r="C56" s="11" t="s">
        <v>4595</v>
      </c>
    </row>
    <row r="57" spans="1:3" ht="13.5" customHeight="1">
      <c r="A57" s="6" t="s">
        <v>4596</v>
      </c>
      <c r="B57" s="6" t="s">
        <v>4597</v>
      </c>
      <c r="C57" s="11" t="s">
        <v>4598</v>
      </c>
    </row>
    <row r="58" spans="1:3" ht="13.5" customHeight="1">
      <c r="A58" s="6" t="s">
        <v>4599</v>
      </c>
      <c r="B58" s="6" t="s">
        <v>4600</v>
      </c>
      <c r="C58" s="11" t="s">
        <v>4601</v>
      </c>
    </row>
    <row r="59" spans="1:3" ht="13.5" customHeight="1">
      <c r="A59" s="6" t="s">
        <v>4602</v>
      </c>
      <c r="B59" s="6" t="s">
        <v>4597</v>
      </c>
      <c r="C59" s="11" t="s">
        <v>4603</v>
      </c>
    </row>
    <row r="60" spans="1:3" ht="13.5" customHeight="1">
      <c r="A60" s="6" t="s">
        <v>4604</v>
      </c>
      <c r="B60" s="6" t="s">
        <v>4585</v>
      </c>
      <c r="C60" s="11" t="s">
        <v>4605</v>
      </c>
    </row>
    <row r="61" spans="1:3" ht="13.5" customHeight="1">
      <c r="A61" s="6" t="s">
        <v>4606</v>
      </c>
      <c r="B61" s="6" t="s">
        <v>4607</v>
      </c>
      <c r="C61" s="11" t="s">
        <v>4608</v>
      </c>
    </row>
    <row r="62" spans="1:3" ht="13.5" customHeight="1">
      <c r="A62" s="6" t="s">
        <v>4609</v>
      </c>
      <c r="B62" s="6" t="s">
        <v>4585</v>
      </c>
      <c r="C62" s="11" t="s">
        <v>4610</v>
      </c>
    </row>
    <row r="63" spans="1:3" ht="13.5" customHeight="1">
      <c r="A63" s="6" t="s">
        <v>4611</v>
      </c>
      <c r="B63" s="6" t="s">
        <v>4607</v>
      </c>
      <c r="C63" s="11" t="s">
        <v>4612</v>
      </c>
    </row>
    <row r="64" spans="1:3" ht="13.5" customHeight="1">
      <c r="A64" s="6" t="s">
        <v>4613</v>
      </c>
      <c r="B64" s="6" t="s">
        <v>4614</v>
      </c>
      <c r="C64" s="11" t="s">
        <v>4408</v>
      </c>
    </row>
    <row r="65" spans="1:3" ht="13.5" customHeight="1">
      <c r="A65" s="6" t="s">
        <v>4615</v>
      </c>
      <c r="B65" s="6" t="s">
        <v>4616</v>
      </c>
      <c r="C65" s="11" t="s">
        <v>4376</v>
      </c>
    </row>
    <row r="66" spans="1:3" ht="13.5" customHeight="1">
      <c r="A66" s="6" t="s">
        <v>4617</v>
      </c>
      <c r="B66" s="6" t="s">
        <v>4616</v>
      </c>
      <c r="C66" s="11" t="s">
        <v>4618</v>
      </c>
    </row>
    <row r="67" spans="1:3" ht="13.5" customHeight="1">
      <c r="A67" s="6" t="s">
        <v>4619</v>
      </c>
      <c r="B67" s="6" t="s">
        <v>4620</v>
      </c>
      <c r="C67" s="11" t="s">
        <v>4621</v>
      </c>
    </row>
    <row r="68" spans="1:3" ht="13.5" customHeight="1">
      <c r="A68" s="6" t="s">
        <v>4622</v>
      </c>
      <c r="B68" s="6" t="s">
        <v>4623</v>
      </c>
      <c r="C68" s="11" t="s">
        <v>4624</v>
      </c>
    </row>
    <row r="69" spans="1:3" ht="13.5" customHeight="1">
      <c r="A69" s="6" t="s">
        <v>4625</v>
      </c>
      <c r="B69" s="6" t="s">
        <v>4626</v>
      </c>
      <c r="C69" s="11" t="s">
        <v>4627</v>
      </c>
    </row>
    <row r="70" spans="1:3" ht="13.5" customHeight="1">
      <c r="A70" s="6" t="s">
        <v>4628</v>
      </c>
      <c r="B70" s="6" t="s">
        <v>4629</v>
      </c>
      <c r="C70" s="11" t="s">
        <v>4630</v>
      </c>
    </row>
    <row r="71" spans="1:3" ht="13.5" customHeight="1">
      <c r="A71" s="6" t="s">
        <v>4631</v>
      </c>
      <c r="B71" s="6" t="s">
        <v>4632</v>
      </c>
      <c r="C71" s="11" t="s">
        <v>4633</v>
      </c>
    </row>
    <row r="72" spans="1:3" ht="13.5" customHeight="1">
      <c r="A72" s="6" t="s">
        <v>4634</v>
      </c>
      <c r="B72" s="6" t="s">
        <v>4635</v>
      </c>
      <c r="C72" s="11" t="s">
        <v>4636</v>
      </c>
    </row>
    <row r="73" spans="1:3" ht="13.5" customHeight="1">
      <c r="A73" s="6" t="s">
        <v>4637</v>
      </c>
      <c r="B73" s="6" t="s">
        <v>4635</v>
      </c>
      <c r="C73" s="11" t="s">
        <v>4636</v>
      </c>
    </row>
    <row r="74" spans="1:3" ht="13.5" customHeight="1">
      <c r="A74" s="6" t="s">
        <v>4638</v>
      </c>
      <c r="B74" s="6" t="s">
        <v>4639</v>
      </c>
      <c r="C74" s="11" t="s">
        <v>4640</v>
      </c>
    </row>
  </sheetData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3"/>
  <sheetViews>
    <sheetView tabSelected="1" workbookViewId="0">
      <selection activeCell="A2" sqref="A2"/>
    </sheetView>
  </sheetViews>
  <sheetFormatPr defaultColWidth="9" defaultRowHeight="13.5" customHeight="1"/>
  <cols>
    <col min="1" max="1" width="52.6640625" style="3" customWidth="1"/>
    <col min="2" max="2" width="17.59765625" style="3" customWidth="1"/>
    <col min="3" max="3" width="190.73046875" style="2" customWidth="1"/>
    <col min="4" max="16384" width="9" style="2"/>
  </cols>
  <sheetData>
    <row r="1" spans="1:3" s="1" customFormat="1" ht="13.5" customHeight="1">
      <c r="A1" s="4" t="s">
        <v>4437</v>
      </c>
      <c r="B1" s="4" t="s">
        <v>4438</v>
      </c>
      <c r="C1" s="5" t="s">
        <v>4276</v>
      </c>
    </row>
    <row r="2" spans="1:3" ht="13.5" customHeight="1">
      <c r="A2" s="6" t="s">
        <v>4641</v>
      </c>
      <c r="B2" s="6" t="s">
        <v>4475</v>
      </c>
      <c r="C2" s="7" t="s">
        <v>4476</v>
      </c>
    </row>
    <row r="3" spans="1:3" ht="13.5" customHeight="1">
      <c r="A3" s="6" t="s">
        <v>4500</v>
      </c>
      <c r="B3" s="6" t="s">
        <v>4501</v>
      </c>
      <c r="C3" s="7" t="s">
        <v>4502</v>
      </c>
    </row>
    <row r="4" spans="1:3" ht="13.5" customHeight="1">
      <c r="A4" s="6" t="s">
        <v>4535</v>
      </c>
      <c r="B4" s="6" t="s">
        <v>4536</v>
      </c>
      <c r="C4" s="7" t="s">
        <v>4537</v>
      </c>
    </row>
    <row r="5" spans="1:3" ht="13.5" customHeight="1">
      <c r="A5" s="6" t="s">
        <v>4538</v>
      </c>
      <c r="B5" s="6" t="s">
        <v>4539</v>
      </c>
      <c r="C5" s="7" t="s">
        <v>4540</v>
      </c>
    </row>
    <row r="6" spans="1:3" ht="13.5" customHeight="1">
      <c r="A6" s="6" t="s">
        <v>4541</v>
      </c>
      <c r="B6" s="6" t="s">
        <v>4542</v>
      </c>
      <c r="C6" s="7" t="s">
        <v>4543</v>
      </c>
    </row>
    <row r="7" spans="1:3" ht="13.5" customHeight="1">
      <c r="A7" s="6" t="s">
        <v>4544</v>
      </c>
      <c r="B7" s="6" t="s">
        <v>4545</v>
      </c>
      <c r="C7" s="7" t="s">
        <v>4546</v>
      </c>
    </row>
    <row r="8" spans="1:3" ht="13.5" customHeight="1">
      <c r="A8" s="6" t="s">
        <v>4552</v>
      </c>
      <c r="B8" s="6" t="s">
        <v>4545</v>
      </c>
      <c r="C8" s="7" t="s">
        <v>4553</v>
      </c>
    </row>
    <row r="9" spans="1:3" ht="13.5" customHeight="1">
      <c r="A9" s="6" t="s">
        <v>4554</v>
      </c>
      <c r="B9" s="6" t="s">
        <v>4545</v>
      </c>
      <c r="C9" s="7" t="s">
        <v>4555</v>
      </c>
    </row>
    <row r="10" spans="1:3" ht="13.5" customHeight="1">
      <c r="A10" s="6" t="s">
        <v>4556</v>
      </c>
      <c r="B10" s="6" t="s">
        <v>4545</v>
      </c>
      <c r="C10" s="7" t="s">
        <v>4557</v>
      </c>
    </row>
    <row r="11" spans="1:3" ht="13.5" customHeight="1">
      <c r="A11" s="6" t="s">
        <v>4558</v>
      </c>
      <c r="B11" s="6" t="s">
        <v>4559</v>
      </c>
      <c r="C11" s="7" t="s">
        <v>4560</v>
      </c>
    </row>
    <row r="12" spans="1:3" ht="13.5" customHeight="1">
      <c r="A12" s="6" t="s">
        <v>4564</v>
      </c>
      <c r="B12" s="6" t="s">
        <v>4565</v>
      </c>
      <c r="C12" s="7" t="s">
        <v>4566</v>
      </c>
    </row>
    <row r="13" spans="1:3" ht="13.5" customHeight="1">
      <c r="A13" s="6" t="s">
        <v>4567</v>
      </c>
      <c r="B13" s="6" t="s">
        <v>4568</v>
      </c>
      <c r="C13" s="7" t="s">
        <v>4569</v>
      </c>
    </row>
    <row r="14" spans="1:3" ht="13.5" customHeight="1">
      <c r="A14" s="6" t="s">
        <v>4578</v>
      </c>
      <c r="B14" s="6" t="s">
        <v>4579</v>
      </c>
      <c r="C14" s="7" t="s">
        <v>4580</v>
      </c>
    </row>
    <row r="15" spans="1:3" ht="13.5" customHeight="1">
      <c r="A15" s="6" t="s">
        <v>4581</v>
      </c>
      <c r="B15" s="6" t="s">
        <v>4582</v>
      </c>
      <c r="C15" s="7" t="s">
        <v>4583</v>
      </c>
    </row>
    <row r="16" spans="1:3" ht="13.5" customHeight="1">
      <c r="A16" s="6" t="s">
        <v>4596</v>
      </c>
      <c r="B16" s="6" t="s">
        <v>4597</v>
      </c>
      <c r="C16" s="7" t="s">
        <v>4598</v>
      </c>
    </row>
    <row r="17" spans="1:3" ht="13.5" customHeight="1">
      <c r="A17" s="6" t="s">
        <v>4602</v>
      </c>
      <c r="B17" s="6" t="s">
        <v>4597</v>
      </c>
      <c r="C17" s="7" t="s">
        <v>4603</v>
      </c>
    </row>
    <row r="18" spans="1:3" ht="13.5" customHeight="1">
      <c r="A18" s="6" t="s">
        <v>4609</v>
      </c>
      <c r="B18" s="6" t="s">
        <v>4585</v>
      </c>
      <c r="C18" s="7" t="s">
        <v>4610</v>
      </c>
    </row>
    <row r="19" spans="1:3" ht="13.5" customHeight="1">
      <c r="A19" s="6" t="s">
        <v>4611</v>
      </c>
      <c r="B19" s="6" t="s">
        <v>4607</v>
      </c>
      <c r="C19" s="7" t="s">
        <v>4612</v>
      </c>
    </row>
    <row r="20" spans="1:3" ht="13.5" customHeight="1">
      <c r="A20" s="6" t="s">
        <v>4613</v>
      </c>
      <c r="B20" s="6" t="s">
        <v>4614</v>
      </c>
      <c r="C20" s="7" t="s">
        <v>4408</v>
      </c>
    </row>
    <row r="21" spans="1:3" ht="13.5" customHeight="1">
      <c r="A21" s="6" t="s">
        <v>4622</v>
      </c>
      <c r="B21" s="6" t="s">
        <v>4623</v>
      </c>
      <c r="C21" s="7" t="s">
        <v>4624</v>
      </c>
    </row>
    <row r="22" spans="1:3" ht="13.5" customHeight="1">
      <c r="A22" s="6" t="s">
        <v>4634</v>
      </c>
      <c r="B22" s="6" t="s">
        <v>4635</v>
      </c>
      <c r="C22" s="7" t="s">
        <v>4636</v>
      </c>
    </row>
    <row r="23" spans="1:3" ht="13.5" customHeight="1">
      <c r="A23" s="6" t="s">
        <v>4637</v>
      </c>
      <c r="B23" s="6" t="s">
        <v>4635</v>
      </c>
      <c r="C23" s="7" t="s">
        <v>4636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l Table S1</vt:lpstr>
      <vt:lpstr>Supplemental Table S2</vt:lpstr>
      <vt:lpstr>Supplemental Table S3</vt:lpstr>
      <vt:lpstr>Supplemental Table S4</vt:lpstr>
      <vt:lpstr>Supplemental 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itao pan</cp:lastModifiedBy>
  <dcterms:created xsi:type="dcterms:W3CDTF">2006-09-16T00:00:00Z</dcterms:created>
  <dcterms:modified xsi:type="dcterms:W3CDTF">2020-04-21T08:3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